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C:\Users\AC-LAB\Downloads\"/>
    </mc:Choice>
  </mc:AlternateContent>
  <xr:revisionPtr revIDLastSave="0" documentId="8_{FFE863C8-9BAD-430C-A808-5816B1459621}" xr6:coauthVersionLast="47" xr6:coauthVersionMax="47" xr10:uidLastSave="{00000000-0000-0000-0000-000000000000}"/>
  <bookViews>
    <workbookView xWindow="-120" yWindow="-120" windowWidth="29040" windowHeight="15720" activeTab="6" xr2:uid="{00000000-000D-0000-FFFF-FFFF00000000}"/>
  </bookViews>
  <sheets>
    <sheet name="DATA" sheetId="7" r:id="rId1"/>
    <sheet name="&gt;2" sheetId="4" r:id="rId2"/>
    <sheet name="&gt;10" sheetId="5" r:id="rId3"/>
    <sheet name="&gt;100" sheetId="6" r:id="rId4"/>
    <sheet name="ALL" sheetId="3" r:id="rId5"/>
    <sheet name="All data" sheetId="2" r:id="rId6"/>
    <sheet name="Candidates" sheetId="8" r:id="rId7"/>
    <sheet name="Data (2)" sheetId="9" r:id="rId8"/>
    <sheet name="Candida Homology" sheetId="10" r:id="rId9"/>
    <sheet name="H. sapiens Homology" sheetId="11" r:id="rId10"/>
    <sheet name="Combined proteins" sheetId="12" r:id="rId11"/>
  </sheets>
  <definedNames>
    <definedName name="_xlnm._FilterDatabase" localSheetId="4" hidden="1">ALL!$B$1:$B$8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62" i="12" l="1"/>
  <c r="L462" i="12"/>
  <c r="K462" i="12"/>
  <c r="J462" i="12"/>
  <c r="I462" i="12"/>
  <c r="H462" i="12"/>
  <c r="G462" i="12"/>
  <c r="F462" i="12"/>
  <c r="E462" i="12"/>
  <c r="D462" i="12"/>
  <c r="M461" i="12"/>
  <c r="L461" i="12"/>
  <c r="K461" i="12"/>
  <c r="J461" i="12"/>
  <c r="I461" i="12"/>
  <c r="H461" i="12"/>
  <c r="G461" i="12"/>
  <c r="F461" i="12"/>
  <c r="E461" i="12"/>
  <c r="D461" i="12"/>
  <c r="M460" i="12"/>
  <c r="L460" i="12"/>
  <c r="K460" i="12"/>
  <c r="J460" i="12"/>
  <c r="I460" i="12"/>
  <c r="H460" i="12"/>
  <c r="G460" i="12"/>
  <c r="F460" i="12"/>
  <c r="E460" i="12"/>
  <c r="D460" i="12"/>
  <c r="K459" i="12"/>
  <c r="J459" i="12"/>
  <c r="I459" i="12"/>
  <c r="H459" i="12"/>
  <c r="G459" i="12"/>
  <c r="F459" i="12"/>
  <c r="E459" i="12"/>
  <c r="D459" i="12"/>
  <c r="M458" i="12"/>
  <c r="L458" i="12"/>
  <c r="K458" i="12"/>
  <c r="J458" i="12"/>
  <c r="I458" i="12"/>
  <c r="H458" i="12"/>
  <c r="G458" i="12"/>
  <c r="F458" i="12"/>
  <c r="E458" i="12"/>
  <c r="D458" i="12"/>
  <c r="M457" i="12"/>
  <c r="L457" i="12"/>
  <c r="K457" i="12"/>
  <c r="J457" i="12"/>
  <c r="I457" i="12"/>
  <c r="H457" i="12"/>
  <c r="G457" i="12"/>
  <c r="F457" i="12"/>
  <c r="E457" i="12"/>
  <c r="D457" i="12"/>
  <c r="M456" i="12"/>
  <c r="L456" i="12"/>
  <c r="K456" i="12"/>
  <c r="J456" i="12"/>
  <c r="I456" i="12"/>
  <c r="H456" i="12"/>
  <c r="G456" i="12"/>
  <c r="F456" i="12"/>
  <c r="E456" i="12"/>
  <c r="D456" i="12"/>
  <c r="M455" i="12"/>
  <c r="L455" i="12"/>
  <c r="K455" i="12"/>
  <c r="J455" i="12"/>
  <c r="I455" i="12"/>
  <c r="H455" i="12"/>
  <c r="G455" i="12"/>
  <c r="F455" i="12"/>
  <c r="E455" i="12"/>
  <c r="D455" i="12"/>
  <c r="M454" i="12"/>
  <c r="L454" i="12"/>
  <c r="K454" i="12"/>
  <c r="J454" i="12"/>
  <c r="I454" i="12"/>
  <c r="H454" i="12"/>
  <c r="G454" i="12"/>
  <c r="F454" i="12"/>
  <c r="E454" i="12"/>
  <c r="D454" i="12"/>
  <c r="M453" i="12"/>
  <c r="L453" i="12"/>
  <c r="K453" i="12"/>
  <c r="J453" i="12"/>
  <c r="I453" i="12"/>
  <c r="H453" i="12"/>
  <c r="G453" i="12"/>
  <c r="F453" i="12"/>
  <c r="E453" i="12"/>
  <c r="D453" i="12"/>
  <c r="M452" i="12"/>
  <c r="L452" i="12"/>
  <c r="K452" i="12"/>
  <c r="J452" i="12"/>
  <c r="I452" i="12"/>
  <c r="H452" i="12"/>
  <c r="G452" i="12"/>
  <c r="F452" i="12"/>
  <c r="E452" i="12"/>
  <c r="D452" i="12"/>
  <c r="M451" i="12"/>
  <c r="L451" i="12"/>
  <c r="K451" i="12"/>
  <c r="J451" i="12"/>
  <c r="I451" i="12"/>
  <c r="H451" i="12"/>
  <c r="G451" i="12"/>
  <c r="F451" i="12"/>
  <c r="E451" i="12"/>
  <c r="D451" i="12"/>
  <c r="M450" i="12"/>
  <c r="L450" i="12"/>
  <c r="K450" i="12"/>
  <c r="J450" i="12"/>
  <c r="I450" i="12"/>
  <c r="H450" i="12"/>
  <c r="G450" i="12"/>
  <c r="F450" i="12"/>
  <c r="E450" i="12"/>
  <c r="D450" i="12"/>
  <c r="M449" i="12"/>
  <c r="L449" i="12"/>
  <c r="K449" i="12"/>
  <c r="J449" i="12"/>
  <c r="I449" i="12"/>
  <c r="H449" i="12"/>
  <c r="G449" i="12"/>
  <c r="F449" i="12"/>
  <c r="E449" i="12"/>
  <c r="D449" i="12"/>
  <c r="M448" i="12"/>
  <c r="L448" i="12"/>
  <c r="K448" i="12"/>
  <c r="J448" i="12"/>
  <c r="I448" i="12"/>
  <c r="H448" i="12"/>
  <c r="G448" i="12"/>
  <c r="F448" i="12"/>
  <c r="E448" i="12"/>
  <c r="D448" i="12"/>
  <c r="M447" i="12"/>
  <c r="L447" i="12"/>
  <c r="K447" i="12"/>
  <c r="J447" i="12"/>
  <c r="I447" i="12"/>
  <c r="H447" i="12"/>
  <c r="G447" i="12"/>
  <c r="F447" i="12"/>
  <c r="E447" i="12"/>
  <c r="D447" i="12"/>
  <c r="M446" i="12"/>
  <c r="L446" i="12"/>
  <c r="K446" i="12"/>
  <c r="J446" i="12"/>
  <c r="I446" i="12"/>
  <c r="H446" i="12"/>
  <c r="G446" i="12"/>
  <c r="F446" i="12"/>
  <c r="E446" i="12"/>
  <c r="D446" i="12"/>
  <c r="M445" i="12"/>
  <c r="L445" i="12"/>
  <c r="K445" i="12"/>
  <c r="J445" i="12"/>
  <c r="I445" i="12"/>
  <c r="H445" i="12"/>
  <c r="G445" i="12"/>
  <c r="F445" i="12"/>
  <c r="E445" i="12"/>
  <c r="D445" i="12"/>
  <c r="M444" i="12"/>
  <c r="L444" i="12"/>
  <c r="K444" i="12"/>
  <c r="J444" i="12"/>
  <c r="I444" i="12"/>
  <c r="H444" i="12"/>
  <c r="G444" i="12"/>
  <c r="F444" i="12"/>
  <c r="E444" i="12"/>
  <c r="D444" i="12"/>
  <c r="M443" i="12"/>
  <c r="L443" i="12"/>
  <c r="K443" i="12"/>
  <c r="J443" i="12"/>
  <c r="I443" i="12"/>
  <c r="H443" i="12"/>
  <c r="G443" i="12"/>
  <c r="F443" i="12"/>
  <c r="E443" i="12"/>
  <c r="D443" i="12"/>
  <c r="M442" i="12"/>
  <c r="L442" i="12"/>
  <c r="K442" i="12"/>
  <c r="J442" i="12"/>
  <c r="I442" i="12"/>
  <c r="H442" i="12"/>
  <c r="G442" i="12"/>
  <c r="F442" i="12"/>
  <c r="E442" i="12"/>
  <c r="D442" i="12"/>
  <c r="M441" i="12"/>
  <c r="L441" i="12"/>
  <c r="K441" i="12"/>
  <c r="J441" i="12"/>
  <c r="I441" i="12"/>
  <c r="H441" i="12"/>
  <c r="G441" i="12"/>
  <c r="F441" i="12"/>
  <c r="E441" i="12"/>
  <c r="D441" i="12"/>
  <c r="M440" i="12"/>
  <c r="L440" i="12"/>
  <c r="K440" i="12"/>
  <c r="J440" i="12"/>
  <c r="I440" i="12"/>
  <c r="H440" i="12"/>
  <c r="G440" i="12"/>
  <c r="F440" i="12"/>
  <c r="E440" i="12"/>
  <c r="D440" i="12"/>
  <c r="M439" i="12"/>
  <c r="L439" i="12"/>
  <c r="K439" i="12"/>
  <c r="J439" i="12"/>
  <c r="I439" i="12"/>
  <c r="H439" i="12"/>
  <c r="G439" i="12"/>
  <c r="F439" i="12"/>
  <c r="E439" i="12"/>
  <c r="D439" i="12"/>
  <c r="M438" i="12"/>
  <c r="L438" i="12"/>
  <c r="K438" i="12"/>
  <c r="J438" i="12"/>
  <c r="I438" i="12"/>
  <c r="H438" i="12"/>
  <c r="G438" i="12"/>
  <c r="F438" i="12"/>
  <c r="E438" i="12"/>
  <c r="D438" i="12"/>
  <c r="M437" i="12"/>
  <c r="L437" i="12"/>
  <c r="K437" i="12"/>
  <c r="J437" i="12"/>
  <c r="I437" i="12"/>
  <c r="H437" i="12"/>
  <c r="G437" i="12"/>
  <c r="F437" i="12"/>
  <c r="E437" i="12"/>
  <c r="D437" i="12"/>
  <c r="M436" i="12"/>
  <c r="L436" i="12"/>
  <c r="K436" i="12"/>
  <c r="J436" i="12"/>
  <c r="I436" i="12"/>
  <c r="H436" i="12"/>
  <c r="G436" i="12"/>
  <c r="F436" i="12"/>
  <c r="E436" i="12"/>
  <c r="D436" i="12"/>
  <c r="M435" i="12"/>
  <c r="L435" i="12"/>
  <c r="K435" i="12"/>
  <c r="J435" i="12"/>
  <c r="I435" i="12"/>
  <c r="H435" i="12"/>
  <c r="G435" i="12"/>
  <c r="F435" i="12"/>
  <c r="E435" i="12"/>
  <c r="D435" i="12"/>
  <c r="K434" i="12"/>
  <c r="J434" i="12"/>
  <c r="E434" i="12"/>
  <c r="D434" i="12"/>
  <c r="M433" i="12"/>
  <c r="L433" i="12"/>
  <c r="K433" i="12"/>
  <c r="J433" i="12"/>
  <c r="I433" i="12"/>
  <c r="H433" i="12"/>
  <c r="G433" i="12"/>
  <c r="F433" i="12"/>
  <c r="E433" i="12"/>
  <c r="D433" i="12"/>
  <c r="M432" i="12"/>
  <c r="L432" i="12"/>
  <c r="K432" i="12"/>
  <c r="J432" i="12"/>
  <c r="I432" i="12"/>
  <c r="H432" i="12"/>
  <c r="G432" i="12"/>
  <c r="F432" i="12"/>
  <c r="E432" i="12"/>
  <c r="D432" i="12"/>
  <c r="M431" i="12"/>
  <c r="L431" i="12"/>
  <c r="K431" i="12"/>
  <c r="J431" i="12"/>
  <c r="I431" i="12"/>
  <c r="H431" i="12"/>
  <c r="G431" i="12"/>
  <c r="F431" i="12"/>
  <c r="E431" i="12"/>
  <c r="D431" i="12"/>
  <c r="M430" i="12"/>
  <c r="L430" i="12"/>
  <c r="K430" i="12"/>
  <c r="J430" i="12"/>
  <c r="I430" i="12"/>
  <c r="H430" i="12"/>
  <c r="G430" i="12"/>
  <c r="F430" i="12"/>
  <c r="E430" i="12"/>
  <c r="D430" i="12"/>
  <c r="M429" i="12"/>
  <c r="L429" i="12"/>
  <c r="K429" i="12"/>
  <c r="J429" i="12"/>
  <c r="I429" i="12"/>
  <c r="H429" i="12"/>
  <c r="G429" i="12"/>
  <c r="F429" i="12"/>
  <c r="E429" i="12"/>
  <c r="D429" i="12"/>
  <c r="M428" i="12"/>
  <c r="L428" i="12"/>
  <c r="K428" i="12"/>
  <c r="J428" i="12"/>
  <c r="I428" i="12"/>
  <c r="H428" i="12"/>
  <c r="G428" i="12"/>
  <c r="F428" i="12"/>
  <c r="E428" i="12"/>
  <c r="D428" i="12"/>
  <c r="K427" i="12"/>
  <c r="J427" i="12"/>
  <c r="I427" i="12"/>
  <c r="H427" i="12"/>
  <c r="G427" i="12"/>
  <c r="F427" i="12"/>
  <c r="E427" i="12"/>
  <c r="D427" i="12"/>
  <c r="M426" i="12"/>
  <c r="L426" i="12"/>
  <c r="K426" i="12"/>
  <c r="J426" i="12"/>
  <c r="I426" i="12"/>
  <c r="H426" i="12"/>
  <c r="G426" i="12"/>
  <c r="F426" i="12"/>
  <c r="E426" i="12"/>
  <c r="D426" i="12"/>
  <c r="M425" i="12"/>
  <c r="L425" i="12"/>
  <c r="K425" i="12"/>
  <c r="J425" i="12"/>
  <c r="I425" i="12"/>
  <c r="H425" i="12"/>
  <c r="G425" i="12"/>
  <c r="F425" i="12"/>
  <c r="E425" i="12"/>
  <c r="D425" i="12"/>
  <c r="M424" i="12"/>
  <c r="L424" i="12"/>
  <c r="K424" i="12"/>
  <c r="J424" i="12"/>
  <c r="I424" i="12"/>
  <c r="H424" i="12"/>
  <c r="G424" i="12"/>
  <c r="F424" i="12"/>
  <c r="E424" i="12"/>
  <c r="D424" i="12"/>
  <c r="M423" i="12"/>
  <c r="L423" i="12"/>
  <c r="K423" i="12"/>
  <c r="J423" i="12"/>
  <c r="I423" i="12"/>
  <c r="H423" i="12"/>
  <c r="G423" i="12"/>
  <c r="F423" i="12"/>
  <c r="E423" i="12"/>
  <c r="D423" i="12"/>
  <c r="M422" i="12"/>
  <c r="L422" i="12"/>
  <c r="K422" i="12"/>
  <c r="J422" i="12"/>
  <c r="I422" i="12"/>
  <c r="H422" i="12"/>
  <c r="G422" i="12"/>
  <c r="F422" i="12"/>
  <c r="E422" i="12"/>
  <c r="D422" i="12"/>
  <c r="M421" i="12"/>
  <c r="L421" i="12"/>
  <c r="K421" i="12"/>
  <c r="J421" i="12"/>
  <c r="I421" i="12"/>
  <c r="H421" i="12"/>
  <c r="G421" i="12"/>
  <c r="F421" i="12"/>
  <c r="E421" i="12"/>
  <c r="D421" i="12"/>
  <c r="M420" i="12"/>
  <c r="L420" i="12"/>
  <c r="K420" i="12"/>
  <c r="J420" i="12"/>
  <c r="I420" i="12"/>
  <c r="H420" i="12"/>
  <c r="G420" i="12"/>
  <c r="F420" i="12"/>
  <c r="E420" i="12"/>
  <c r="D420" i="12"/>
  <c r="M419" i="12"/>
  <c r="L419" i="12"/>
  <c r="K419" i="12"/>
  <c r="J419" i="12"/>
  <c r="I419" i="12"/>
  <c r="H419" i="12"/>
  <c r="G419" i="12"/>
  <c r="F419" i="12"/>
  <c r="E419" i="12"/>
  <c r="D419" i="12"/>
  <c r="M418" i="12"/>
  <c r="L418" i="12"/>
  <c r="K418" i="12"/>
  <c r="J418" i="12"/>
  <c r="I418" i="12"/>
  <c r="H418" i="12"/>
  <c r="G418" i="12"/>
  <c r="F418" i="12"/>
  <c r="E418" i="12"/>
  <c r="D418" i="12"/>
  <c r="M417" i="12"/>
  <c r="L417" i="12"/>
  <c r="K417" i="12"/>
  <c r="J417" i="12"/>
  <c r="I417" i="12"/>
  <c r="H417" i="12"/>
  <c r="G417" i="12"/>
  <c r="F417" i="12"/>
  <c r="E417" i="12"/>
  <c r="D417" i="12"/>
  <c r="K416" i="12"/>
  <c r="J416" i="12"/>
  <c r="I416" i="12"/>
  <c r="H416" i="12"/>
  <c r="G416" i="12"/>
  <c r="F416" i="12"/>
  <c r="E416" i="12"/>
  <c r="D416" i="12"/>
  <c r="M415" i="12"/>
  <c r="L415" i="12"/>
  <c r="K415" i="12"/>
  <c r="J415" i="12"/>
  <c r="I415" i="12"/>
  <c r="H415" i="12"/>
  <c r="G415" i="12"/>
  <c r="F415" i="12"/>
  <c r="E415" i="12"/>
  <c r="D415" i="12"/>
  <c r="M414" i="12"/>
  <c r="L414" i="12"/>
  <c r="K414" i="12"/>
  <c r="J414" i="12"/>
  <c r="I414" i="12"/>
  <c r="H414" i="12"/>
  <c r="G414" i="12"/>
  <c r="F414" i="12"/>
  <c r="E414" i="12"/>
  <c r="D414" i="12"/>
  <c r="M413" i="12"/>
  <c r="L413" i="12"/>
  <c r="K413" i="12"/>
  <c r="J413" i="12"/>
  <c r="I413" i="12"/>
  <c r="H413" i="12"/>
  <c r="G413" i="12"/>
  <c r="F413" i="12"/>
  <c r="E413" i="12"/>
  <c r="D413" i="12"/>
  <c r="M412" i="12"/>
  <c r="L412" i="12"/>
  <c r="K412" i="12"/>
  <c r="J412" i="12"/>
  <c r="I412" i="12"/>
  <c r="H412" i="12"/>
  <c r="G412" i="12"/>
  <c r="F412" i="12"/>
  <c r="E412" i="12"/>
  <c r="D412" i="12"/>
  <c r="M411" i="12"/>
  <c r="L411" i="12"/>
  <c r="K411" i="12"/>
  <c r="J411" i="12"/>
  <c r="I411" i="12"/>
  <c r="H411" i="12"/>
  <c r="G411" i="12"/>
  <c r="F411" i="12"/>
  <c r="E411" i="12"/>
  <c r="D411" i="12"/>
  <c r="M410" i="12"/>
  <c r="L410" i="12"/>
  <c r="K410" i="12"/>
  <c r="J410" i="12"/>
  <c r="E410" i="12"/>
  <c r="D410" i="12"/>
  <c r="M409" i="12"/>
  <c r="L409" i="12"/>
  <c r="K409" i="12"/>
  <c r="J409" i="12"/>
  <c r="I409" i="12"/>
  <c r="H409" i="12"/>
  <c r="G409" i="12"/>
  <c r="F409" i="12"/>
  <c r="E409" i="12"/>
  <c r="D409" i="12"/>
  <c r="K408" i="12"/>
  <c r="J408" i="12"/>
  <c r="E408" i="12"/>
  <c r="D408" i="12"/>
  <c r="M407" i="12"/>
  <c r="L407" i="12"/>
  <c r="K407" i="12"/>
  <c r="J407" i="12"/>
  <c r="I407" i="12"/>
  <c r="H407" i="12"/>
  <c r="G407" i="12"/>
  <c r="F407" i="12"/>
  <c r="E407" i="12"/>
  <c r="D407" i="12"/>
  <c r="M406" i="12"/>
  <c r="L406" i="12"/>
  <c r="K406" i="12"/>
  <c r="J406" i="12"/>
  <c r="I406" i="12"/>
  <c r="H406" i="12"/>
  <c r="G406" i="12"/>
  <c r="F406" i="12"/>
  <c r="E406" i="12"/>
  <c r="D406" i="12"/>
  <c r="M405" i="12"/>
  <c r="L405" i="12"/>
  <c r="K405" i="12"/>
  <c r="J405" i="12"/>
  <c r="I405" i="12"/>
  <c r="H405" i="12"/>
  <c r="G405" i="12"/>
  <c r="F405" i="12"/>
  <c r="E405" i="12"/>
  <c r="D405" i="12"/>
  <c r="M404" i="12"/>
  <c r="L404" i="12"/>
  <c r="K404" i="12"/>
  <c r="J404" i="12"/>
  <c r="I404" i="12"/>
  <c r="H404" i="12"/>
  <c r="G404" i="12"/>
  <c r="F404" i="12"/>
  <c r="E404" i="12"/>
  <c r="D404" i="12"/>
  <c r="M403" i="12"/>
  <c r="L403" i="12"/>
  <c r="K403" i="12"/>
  <c r="J403" i="12"/>
  <c r="I403" i="12"/>
  <c r="H403" i="12"/>
  <c r="G403" i="12"/>
  <c r="F403" i="12"/>
  <c r="E403" i="12"/>
  <c r="D403" i="12"/>
  <c r="M402" i="12"/>
  <c r="L402" i="12"/>
  <c r="K402" i="12"/>
  <c r="J402" i="12"/>
  <c r="I402" i="12"/>
  <c r="H402" i="12"/>
  <c r="G402" i="12"/>
  <c r="F402" i="12"/>
  <c r="E402" i="12"/>
  <c r="D402" i="12"/>
  <c r="K401" i="12"/>
  <c r="J401" i="12"/>
  <c r="I401" i="12"/>
  <c r="H401" i="12"/>
  <c r="G401" i="12"/>
  <c r="F401" i="12"/>
  <c r="E401" i="12"/>
  <c r="D401" i="12"/>
  <c r="M400" i="12"/>
  <c r="L400" i="12"/>
  <c r="K400" i="12"/>
  <c r="J400" i="12"/>
  <c r="I400" i="12"/>
  <c r="H400" i="12"/>
  <c r="G400" i="12"/>
  <c r="F400" i="12"/>
  <c r="E400" i="12"/>
  <c r="D400" i="12"/>
  <c r="M399" i="12"/>
  <c r="L399" i="12"/>
  <c r="K399" i="12"/>
  <c r="J399" i="12"/>
  <c r="I399" i="12"/>
  <c r="H399" i="12"/>
  <c r="G399" i="12"/>
  <c r="F399" i="12"/>
  <c r="E399" i="12"/>
  <c r="D399" i="12"/>
  <c r="M398" i="12"/>
  <c r="L398" i="12"/>
  <c r="K398" i="12"/>
  <c r="J398" i="12"/>
  <c r="I398" i="12"/>
  <c r="H398" i="12"/>
  <c r="G398" i="12"/>
  <c r="F398" i="12"/>
  <c r="E398" i="12"/>
  <c r="D398" i="12"/>
  <c r="M397" i="12"/>
  <c r="L397" i="12"/>
  <c r="K397" i="12"/>
  <c r="J397" i="12"/>
  <c r="I397" i="12"/>
  <c r="H397" i="12"/>
  <c r="G397" i="12"/>
  <c r="F397" i="12"/>
  <c r="E397" i="12"/>
  <c r="D397" i="12"/>
  <c r="M396" i="12"/>
  <c r="L396" i="12"/>
  <c r="K396" i="12"/>
  <c r="J396" i="12"/>
  <c r="I396" i="12"/>
  <c r="H396" i="12"/>
  <c r="G396" i="12"/>
  <c r="F396" i="12"/>
  <c r="E396" i="12"/>
  <c r="D396" i="12"/>
  <c r="M395" i="12"/>
  <c r="L395" i="12"/>
  <c r="K395" i="12"/>
  <c r="J395" i="12"/>
  <c r="I395" i="12"/>
  <c r="H395" i="12"/>
  <c r="G395" i="12"/>
  <c r="F395" i="12"/>
  <c r="E395" i="12"/>
  <c r="D395" i="12"/>
  <c r="M394" i="12"/>
  <c r="L394" i="12"/>
  <c r="K394" i="12"/>
  <c r="J394" i="12"/>
  <c r="I394" i="12"/>
  <c r="H394" i="12"/>
  <c r="G394" i="12"/>
  <c r="F394" i="12"/>
  <c r="E394" i="12"/>
  <c r="D394" i="12"/>
  <c r="M393" i="12"/>
  <c r="L393" i="12"/>
  <c r="K393" i="12"/>
  <c r="J393" i="12"/>
  <c r="I393" i="12"/>
  <c r="H393" i="12"/>
  <c r="G393" i="12"/>
  <c r="F393" i="12"/>
  <c r="E393" i="12"/>
  <c r="D393" i="12"/>
  <c r="M392" i="12"/>
  <c r="L392" i="12"/>
  <c r="K392" i="12"/>
  <c r="J392" i="12"/>
  <c r="I392" i="12"/>
  <c r="H392" i="12"/>
  <c r="G392" i="12"/>
  <c r="F392" i="12"/>
  <c r="E392" i="12"/>
  <c r="D392" i="12"/>
  <c r="K391" i="12"/>
  <c r="J391" i="12"/>
  <c r="G391" i="12"/>
  <c r="F391" i="12"/>
  <c r="E391" i="12"/>
  <c r="D391" i="12"/>
  <c r="M390" i="12"/>
  <c r="L390" i="12"/>
  <c r="K390" i="12"/>
  <c r="J390" i="12"/>
  <c r="G390" i="12"/>
  <c r="F390" i="12"/>
  <c r="E390" i="12"/>
  <c r="D390" i="12"/>
  <c r="M389" i="12"/>
  <c r="L389" i="12"/>
  <c r="K389" i="12"/>
  <c r="J389" i="12"/>
  <c r="G389" i="12"/>
  <c r="F389" i="12"/>
  <c r="E389" i="12"/>
  <c r="D389" i="12"/>
  <c r="M388" i="12"/>
  <c r="L388" i="12"/>
  <c r="K388" i="12"/>
  <c r="J388" i="12"/>
  <c r="I388" i="12"/>
  <c r="H388" i="12"/>
  <c r="G388" i="12"/>
  <c r="F388" i="12"/>
  <c r="E388" i="12"/>
  <c r="D388" i="12"/>
  <c r="M387" i="12"/>
  <c r="L387" i="12"/>
  <c r="K387" i="12"/>
  <c r="J387" i="12"/>
  <c r="I387" i="12"/>
  <c r="H387" i="12"/>
  <c r="E387" i="12"/>
  <c r="D387" i="12"/>
  <c r="M386" i="12"/>
  <c r="L386" i="12"/>
  <c r="K386" i="12"/>
  <c r="J386" i="12"/>
  <c r="I386" i="12"/>
  <c r="H386" i="12"/>
  <c r="E386" i="12"/>
  <c r="D386" i="12"/>
  <c r="K385" i="12"/>
  <c r="J385" i="12"/>
  <c r="E385" i="12"/>
  <c r="D385" i="12"/>
  <c r="M384" i="12"/>
  <c r="L384" i="12"/>
  <c r="K384" i="12"/>
  <c r="J384" i="12"/>
  <c r="I384" i="12"/>
  <c r="H384" i="12"/>
  <c r="G384" i="12"/>
  <c r="F384" i="12"/>
  <c r="E384" i="12"/>
  <c r="D384" i="12"/>
  <c r="M383" i="12"/>
  <c r="L383" i="12"/>
  <c r="K383" i="12"/>
  <c r="J383" i="12"/>
  <c r="I383" i="12"/>
  <c r="H383" i="12"/>
  <c r="G383" i="12"/>
  <c r="F383" i="12"/>
  <c r="E383" i="12"/>
  <c r="D383" i="12"/>
  <c r="M382" i="12"/>
  <c r="L382" i="12"/>
  <c r="K382" i="12"/>
  <c r="J382" i="12"/>
  <c r="I382" i="12"/>
  <c r="H382" i="12"/>
  <c r="G382" i="12"/>
  <c r="F382" i="12"/>
  <c r="E382" i="12"/>
  <c r="D382" i="12"/>
  <c r="M381" i="12"/>
  <c r="L381" i="12"/>
  <c r="K381" i="12"/>
  <c r="J381" i="12"/>
  <c r="I381" i="12"/>
  <c r="H381" i="12"/>
  <c r="G381" i="12"/>
  <c r="F381" i="12"/>
  <c r="E381" i="12"/>
  <c r="D381" i="12"/>
  <c r="M380" i="12"/>
  <c r="L380" i="12"/>
  <c r="K380" i="12"/>
  <c r="J380" i="12"/>
  <c r="I380" i="12"/>
  <c r="H380" i="12"/>
  <c r="G380" i="12"/>
  <c r="F380" i="12"/>
  <c r="E380" i="12"/>
  <c r="D380" i="12"/>
  <c r="M379" i="12"/>
  <c r="L379" i="12"/>
  <c r="K379" i="12"/>
  <c r="J379" i="12"/>
  <c r="I379" i="12"/>
  <c r="H379" i="12"/>
  <c r="G379" i="12"/>
  <c r="F379" i="12"/>
  <c r="E379" i="12"/>
  <c r="D379" i="12"/>
  <c r="K378" i="12"/>
  <c r="J378" i="12"/>
  <c r="I378" i="12"/>
  <c r="H378" i="12"/>
  <c r="G378" i="12"/>
  <c r="F378" i="12"/>
  <c r="E378" i="12"/>
  <c r="D378" i="12"/>
  <c r="K377" i="12"/>
  <c r="J377" i="12"/>
  <c r="I377" i="12"/>
  <c r="H377" i="12"/>
  <c r="E377" i="12"/>
  <c r="D377" i="12"/>
  <c r="M376" i="12"/>
  <c r="L376" i="12"/>
  <c r="K376" i="12"/>
  <c r="J376" i="12"/>
  <c r="I376" i="12"/>
  <c r="H376" i="12"/>
  <c r="G376" i="12"/>
  <c r="F376" i="12"/>
  <c r="E376" i="12"/>
  <c r="D376" i="12"/>
  <c r="K375" i="12"/>
  <c r="J375" i="12"/>
  <c r="G375" i="12"/>
  <c r="F375" i="12"/>
  <c r="E375" i="12"/>
  <c r="D375" i="12"/>
  <c r="M374" i="12"/>
  <c r="L374" i="12"/>
  <c r="K374" i="12"/>
  <c r="J374" i="12"/>
  <c r="I374" i="12"/>
  <c r="H374" i="12"/>
  <c r="G374" i="12"/>
  <c r="F374" i="12"/>
  <c r="E374" i="12"/>
  <c r="D374" i="12"/>
  <c r="M373" i="12"/>
  <c r="L373" i="12"/>
  <c r="K373" i="12"/>
  <c r="J373" i="12"/>
  <c r="I373" i="12"/>
  <c r="H373" i="12"/>
  <c r="G373" i="12"/>
  <c r="F373" i="12"/>
  <c r="E373" i="12"/>
  <c r="D373" i="12"/>
  <c r="K372" i="12"/>
  <c r="J372" i="12"/>
  <c r="I372" i="12"/>
  <c r="H372" i="12"/>
  <c r="G372" i="12"/>
  <c r="F372" i="12"/>
  <c r="E372" i="12"/>
  <c r="D372" i="12"/>
  <c r="M371" i="12"/>
  <c r="L371" i="12"/>
  <c r="K371" i="12"/>
  <c r="J371" i="12"/>
  <c r="I371" i="12"/>
  <c r="H371" i="12"/>
  <c r="G371" i="12"/>
  <c r="F371" i="12"/>
  <c r="E371" i="12"/>
  <c r="D371" i="12"/>
  <c r="M370" i="12"/>
  <c r="L370" i="12"/>
  <c r="K370" i="12"/>
  <c r="J370" i="12"/>
  <c r="I370" i="12"/>
  <c r="H370" i="12"/>
  <c r="G370" i="12"/>
  <c r="F370" i="12"/>
  <c r="E370" i="12"/>
  <c r="D370" i="12"/>
  <c r="M369" i="12"/>
  <c r="L369" i="12"/>
  <c r="K369" i="12"/>
  <c r="J369" i="12"/>
  <c r="I369" i="12"/>
  <c r="H369" i="12"/>
  <c r="G369" i="12"/>
  <c r="F369" i="12"/>
  <c r="E369" i="12"/>
  <c r="D369" i="12"/>
  <c r="M368" i="12"/>
  <c r="L368" i="12"/>
  <c r="K368" i="12"/>
  <c r="J368" i="12"/>
  <c r="I368" i="12"/>
  <c r="H368" i="12"/>
  <c r="G368" i="12"/>
  <c r="F368" i="12"/>
  <c r="E368" i="12"/>
  <c r="D368" i="12"/>
  <c r="M367" i="12"/>
  <c r="L367" i="12"/>
  <c r="K367" i="12"/>
  <c r="J367" i="12"/>
  <c r="I367" i="12"/>
  <c r="H367" i="12"/>
  <c r="G367" i="12"/>
  <c r="F367" i="12"/>
  <c r="E367" i="12"/>
  <c r="D367" i="12"/>
  <c r="M366" i="12"/>
  <c r="L366" i="12"/>
  <c r="K366" i="12"/>
  <c r="J366" i="12"/>
  <c r="I366" i="12"/>
  <c r="H366" i="12"/>
  <c r="G366" i="12"/>
  <c r="F366" i="12"/>
  <c r="E366" i="12"/>
  <c r="D366" i="12"/>
  <c r="K365" i="12"/>
  <c r="J365" i="12"/>
  <c r="E365" i="12"/>
  <c r="D365" i="12"/>
  <c r="K364" i="12"/>
  <c r="J364" i="12"/>
  <c r="E364" i="12"/>
  <c r="D364" i="12"/>
  <c r="K363" i="12"/>
  <c r="J363" i="12"/>
  <c r="E363" i="12"/>
  <c r="D363" i="12"/>
  <c r="M362" i="12"/>
  <c r="L362" i="12"/>
  <c r="K362" i="12"/>
  <c r="J362" i="12"/>
  <c r="I362" i="12"/>
  <c r="H362" i="12"/>
  <c r="G362" i="12"/>
  <c r="F362" i="12"/>
  <c r="E362" i="12"/>
  <c r="D362" i="12"/>
  <c r="M361" i="12"/>
  <c r="L361" i="12"/>
  <c r="K361" i="12"/>
  <c r="J361" i="12"/>
  <c r="G361" i="12"/>
  <c r="F361" i="12"/>
  <c r="E361" i="12"/>
  <c r="D361" i="12"/>
  <c r="M360" i="12"/>
  <c r="L360" i="12"/>
  <c r="K360" i="12"/>
  <c r="J360" i="12"/>
  <c r="I360" i="12"/>
  <c r="H360" i="12"/>
  <c r="G360" i="12"/>
  <c r="F360" i="12"/>
  <c r="E360" i="12"/>
  <c r="D360" i="12"/>
  <c r="M359" i="12"/>
  <c r="L359" i="12"/>
  <c r="K359" i="12"/>
  <c r="J359" i="12"/>
  <c r="I359" i="12"/>
  <c r="H359" i="12"/>
  <c r="G359" i="12"/>
  <c r="F359" i="12"/>
  <c r="E359" i="12"/>
  <c r="D359" i="12"/>
  <c r="M358" i="12"/>
  <c r="L358" i="12"/>
  <c r="K358" i="12"/>
  <c r="J358" i="12"/>
  <c r="I358" i="12"/>
  <c r="H358" i="12"/>
  <c r="G358" i="12"/>
  <c r="F358" i="12"/>
  <c r="E358" i="12"/>
  <c r="D358" i="12"/>
  <c r="M357" i="12"/>
  <c r="L357" i="12"/>
  <c r="K357" i="12"/>
  <c r="J357" i="12"/>
  <c r="E357" i="12"/>
  <c r="D357" i="12"/>
  <c r="M356" i="12"/>
  <c r="L356" i="12"/>
  <c r="K356" i="12"/>
  <c r="J356" i="12"/>
  <c r="E356" i="12"/>
  <c r="D356" i="12"/>
  <c r="M355" i="12"/>
  <c r="L355" i="12"/>
  <c r="K355" i="12"/>
  <c r="J355" i="12"/>
  <c r="I355" i="12"/>
  <c r="H355" i="12"/>
  <c r="E355" i="12"/>
  <c r="D355" i="12"/>
  <c r="M354" i="12"/>
  <c r="L354" i="12"/>
  <c r="E354" i="12"/>
  <c r="D354" i="12"/>
  <c r="K353" i="12"/>
  <c r="J353" i="12"/>
  <c r="I353" i="12"/>
  <c r="H353" i="12"/>
  <c r="E353" i="12"/>
  <c r="D353" i="12"/>
  <c r="K352" i="12"/>
  <c r="J352" i="12"/>
  <c r="E352" i="12"/>
  <c r="D352" i="12"/>
  <c r="E351" i="12"/>
  <c r="D351" i="12"/>
  <c r="M350" i="12"/>
  <c r="L350" i="12"/>
  <c r="K350" i="12"/>
  <c r="J350" i="12"/>
  <c r="I350" i="12"/>
  <c r="H350" i="12"/>
  <c r="G350" i="12"/>
  <c r="F350" i="12"/>
  <c r="E350" i="12"/>
  <c r="D350" i="12"/>
  <c r="K349" i="12"/>
  <c r="J349" i="12"/>
  <c r="I349" i="12"/>
  <c r="H349" i="12"/>
  <c r="G349" i="12"/>
  <c r="F349" i="12"/>
  <c r="E349" i="12"/>
  <c r="D349" i="12"/>
  <c r="M348" i="12"/>
  <c r="L348" i="12"/>
  <c r="K348" i="12"/>
  <c r="J348" i="12"/>
  <c r="I348" i="12"/>
  <c r="H348" i="12"/>
  <c r="G348" i="12"/>
  <c r="F348" i="12"/>
  <c r="E348" i="12"/>
  <c r="D348" i="12"/>
  <c r="M347" i="12"/>
  <c r="L347" i="12"/>
  <c r="K347" i="12"/>
  <c r="J347" i="12"/>
  <c r="I347" i="12"/>
  <c r="H347" i="12"/>
  <c r="G347" i="12"/>
  <c r="F347" i="12"/>
  <c r="E347" i="12"/>
  <c r="D347" i="12"/>
  <c r="M346" i="12"/>
  <c r="L346" i="12"/>
  <c r="K346" i="12"/>
  <c r="J346" i="12"/>
  <c r="I346" i="12"/>
  <c r="H346" i="12"/>
  <c r="G346" i="12"/>
  <c r="F346" i="12"/>
  <c r="E346" i="12"/>
  <c r="D346" i="12"/>
  <c r="M345" i="12"/>
  <c r="L345" i="12"/>
  <c r="K345" i="12"/>
  <c r="J345" i="12"/>
  <c r="I345" i="12"/>
  <c r="H345" i="12"/>
  <c r="G345" i="12"/>
  <c r="F345" i="12"/>
  <c r="E345" i="12"/>
  <c r="D345" i="12"/>
  <c r="M344" i="12"/>
  <c r="L344" i="12"/>
  <c r="K344" i="12"/>
  <c r="J344" i="12"/>
  <c r="I344" i="12"/>
  <c r="H344" i="12"/>
  <c r="G344" i="12"/>
  <c r="F344" i="12"/>
  <c r="E344" i="12"/>
  <c r="D344" i="12"/>
  <c r="K343" i="12"/>
  <c r="J343" i="12"/>
  <c r="I343" i="12"/>
  <c r="H343" i="12"/>
  <c r="G343" i="12"/>
  <c r="F343" i="12"/>
  <c r="E343" i="12"/>
  <c r="D343" i="12"/>
  <c r="M342" i="12"/>
  <c r="L342" i="12"/>
  <c r="K342" i="12"/>
  <c r="J342" i="12"/>
  <c r="I342" i="12"/>
  <c r="H342" i="12"/>
  <c r="G342" i="12"/>
  <c r="F342" i="12"/>
  <c r="E342" i="12"/>
  <c r="D342" i="12"/>
  <c r="M341" i="12"/>
  <c r="L341" i="12"/>
  <c r="K341" i="12"/>
  <c r="J341" i="12"/>
  <c r="I341" i="12"/>
  <c r="H341" i="12"/>
  <c r="G341" i="12"/>
  <c r="F341" i="12"/>
  <c r="E341" i="12"/>
  <c r="D341" i="12"/>
  <c r="M340" i="12"/>
  <c r="L340" i="12"/>
  <c r="K340" i="12"/>
  <c r="J340" i="12"/>
  <c r="I340" i="12"/>
  <c r="H340" i="12"/>
  <c r="E340" i="12"/>
  <c r="D340" i="12"/>
  <c r="K339" i="12"/>
  <c r="J339" i="12"/>
  <c r="E339" i="12"/>
  <c r="D339" i="12"/>
  <c r="M338" i="12"/>
  <c r="L338" i="12"/>
  <c r="K338" i="12"/>
  <c r="J338" i="12"/>
  <c r="I338" i="12"/>
  <c r="H338" i="12"/>
  <c r="G338" i="12"/>
  <c r="F338" i="12"/>
  <c r="E338" i="12"/>
  <c r="D338" i="12"/>
  <c r="M337" i="12"/>
  <c r="L337" i="12"/>
  <c r="K337" i="12"/>
  <c r="J337" i="12"/>
  <c r="I337" i="12"/>
  <c r="H337" i="12"/>
  <c r="G337" i="12"/>
  <c r="F337" i="12"/>
  <c r="E337" i="12"/>
  <c r="D337" i="12"/>
  <c r="M336" i="12"/>
  <c r="L336" i="12"/>
  <c r="K336" i="12"/>
  <c r="J336" i="12"/>
  <c r="I336" i="12"/>
  <c r="H336" i="12"/>
  <c r="G336" i="12"/>
  <c r="F336" i="12"/>
  <c r="E336" i="12"/>
  <c r="D336" i="12"/>
  <c r="M335" i="12"/>
  <c r="L335" i="12"/>
  <c r="K335" i="12"/>
  <c r="J335" i="12"/>
  <c r="I335" i="12"/>
  <c r="H335" i="12"/>
  <c r="G335" i="12"/>
  <c r="F335" i="12"/>
  <c r="E335" i="12"/>
  <c r="D335" i="12"/>
  <c r="M334" i="12"/>
  <c r="L334" i="12"/>
  <c r="K334" i="12"/>
  <c r="J334" i="12"/>
  <c r="I334" i="12"/>
  <c r="H334" i="12"/>
  <c r="E334" i="12"/>
  <c r="D334" i="12"/>
  <c r="K333" i="12"/>
  <c r="J333" i="12"/>
  <c r="I333" i="12"/>
  <c r="H333" i="12"/>
  <c r="E333" i="12"/>
  <c r="D333" i="12"/>
  <c r="K332" i="12"/>
  <c r="J332" i="12"/>
  <c r="I332" i="12"/>
  <c r="H332" i="12"/>
  <c r="E332" i="12"/>
  <c r="D332" i="12"/>
  <c r="E331" i="12"/>
  <c r="D331" i="12"/>
  <c r="E330" i="12"/>
  <c r="D330" i="12"/>
  <c r="M329" i="12"/>
  <c r="L329" i="12"/>
  <c r="K329" i="12"/>
  <c r="J329" i="12"/>
  <c r="I329" i="12"/>
  <c r="H329" i="12"/>
  <c r="G329" i="12"/>
  <c r="F329" i="12"/>
  <c r="E329" i="12"/>
  <c r="D329" i="12"/>
  <c r="M328" i="12"/>
  <c r="L328" i="12"/>
  <c r="K328" i="12"/>
  <c r="J328" i="12"/>
  <c r="I328" i="12"/>
  <c r="H328" i="12"/>
  <c r="G328" i="12"/>
  <c r="F328" i="12"/>
  <c r="E328" i="12"/>
  <c r="D328" i="12"/>
  <c r="K327" i="12"/>
  <c r="J327" i="12"/>
  <c r="I327" i="12"/>
  <c r="H327" i="12"/>
  <c r="G327" i="12"/>
  <c r="F327" i="12"/>
  <c r="E327" i="12"/>
  <c r="D327" i="12"/>
  <c r="K326" i="12"/>
  <c r="J326" i="12"/>
  <c r="G326" i="12"/>
  <c r="F326" i="12"/>
  <c r="E326" i="12"/>
  <c r="D326" i="12"/>
  <c r="K325" i="12"/>
  <c r="J325" i="12"/>
  <c r="G325" i="12"/>
  <c r="F325" i="12"/>
  <c r="E325" i="12"/>
  <c r="D325" i="12"/>
  <c r="M324" i="12"/>
  <c r="L324" i="12"/>
  <c r="K324" i="12"/>
  <c r="J324" i="12"/>
  <c r="I324" i="12"/>
  <c r="H324" i="12"/>
  <c r="G324" i="12"/>
  <c r="F324" i="12"/>
  <c r="E324" i="12"/>
  <c r="D324" i="12"/>
  <c r="M323" i="12"/>
  <c r="L323" i="12"/>
  <c r="K323" i="12"/>
  <c r="J323" i="12"/>
  <c r="I323" i="12"/>
  <c r="H323" i="12"/>
  <c r="G323" i="12"/>
  <c r="F323" i="12"/>
  <c r="E323" i="12"/>
  <c r="D323" i="12"/>
  <c r="M322" i="12"/>
  <c r="L322" i="12"/>
  <c r="K322" i="12"/>
  <c r="J322" i="12"/>
  <c r="E322" i="12"/>
  <c r="D322" i="12"/>
  <c r="M321" i="12"/>
  <c r="L321" i="12"/>
  <c r="K321" i="12"/>
  <c r="J321" i="12"/>
  <c r="E321" i="12"/>
  <c r="D321" i="12"/>
  <c r="M320" i="12"/>
  <c r="L320" i="12"/>
  <c r="K320" i="12"/>
  <c r="J320" i="12"/>
  <c r="I320" i="12"/>
  <c r="H320" i="12"/>
  <c r="E320" i="12"/>
  <c r="D320" i="12"/>
  <c r="M319" i="12"/>
  <c r="L319" i="12"/>
  <c r="K319" i="12"/>
  <c r="J319" i="12"/>
  <c r="I319" i="12"/>
  <c r="H319" i="12"/>
  <c r="E319" i="12"/>
  <c r="D319" i="12"/>
  <c r="M318" i="12"/>
  <c r="L318" i="12"/>
  <c r="K318" i="12"/>
  <c r="J318" i="12"/>
  <c r="E318" i="12"/>
  <c r="D318" i="12"/>
  <c r="M317" i="12"/>
  <c r="L317" i="12"/>
  <c r="K317" i="12"/>
  <c r="J317" i="12"/>
  <c r="E317" i="12"/>
  <c r="D317" i="12"/>
  <c r="M316" i="12"/>
  <c r="L316" i="12"/>
  <c r="K316" i="12"/>
  <c r="J316" i="12"/>
  <c r="E316" i="12"/>
  <c r="D316" i="12"/>
  <c r="K315" i="12"/>
  <c r="J315" i="12"/>
  <c r="E315" i="12"/>
  <c r="D315" i="12"/>
  <c r="M314" i="12"/>
  <c r="L314" i="12"/>
  <c r="K314" i="12"/>
  <c r="J314" i="12"/>
  <c r="I314" i="12"/>
  <c r="H314" i="12"/>
  <c r="G314" i="12"/>
  <c r="F314" i="12"/>
  <c r="E314" i="12"/>
  <c r="D314" i="12"/>
  <c r="M313" i="12"/>
  <c r="L313" i="12"/>
  <c r="K313" i="12"/>
  <c r="J313" i="12"/>
  <c r="I313" i="12"/>
  <c r="H313" i="12"/>
  <c r="G313" i="12"/>
  <c r="F313" i="12"/>
  <c r="E313" i="12"/>
  <c r="D313" i="12"/>
  <c r="M312" i="12"/>
  <c r="L312" i="12"/>
  <c r="K312" i="12"/>
  <c r="J312" i="12"/>
  <c r="G312" i="12"/>
  <c r="F312" i="12"/>
  <c r="E312" i="12"/>
  <c r="D312" i="12"/>
  <c r="K311" i="12"/>
  <c r="J311" i="12"/>
  <c r="G311" i="12"/>
  <c r="F311" i="12"/>
  <c r="E311" i="12"/>
  <c r="D311" i="12"/>
  <c r="K310" i="12"/>
  <c r="J310" i="12"/>
  <c r="G310" i="12"/>
  <c r="F310" i="12"/>
  <c r="E310" i="12"/>
  <c r="D310" i="12"/>
  <c r="K309" i="12"/>
  <c r="J309" i="12"/>
  <c r="I309" i="12"/>
  <c r="H309" i="12"/>
  <c r="G309" i="12"/>
  <c r="F309" i="12"/>
  <c r="E309" i="12"/>
  <c r="D309" i="12"/>
  <c r="M308" i="12"/>
  <c r="L308" i="12"/>
  <c r="K308" i="12"/>
  <c r="J308" i="12"/>
  <c r="I308" i="12"/>
  <c r="H308" i="12"/>
  <c r="G308" i="12"/>
  <c r="F308" i="12"/>
  <c r="E308" i="12"/>
  <c r="D308" i="12"/>
  <c r="M307" i="12"/>
  <c r="L307" i="12"/>
  <c r="K307" i="12"/>
  <c r="J307" i="12"/>
  <c r="I307" i="12"/>
  <c r="H307" i="12"/>
  <c r="G307" i="12"/>
  <c r="F307" i="12"/>
  <c r="E307" i="12"/>
  <c r="D307" i="12"/>
  <c r="K306" i="12"/>
  <c r="J306" i="12"/>
  <c r="I306" i="12"/>
  <c r="H306" i="12"/>
  <c r="G306" i="12"/>
  <c r="F306" i="12"/>
  <c r="E306" i="12"/>
  <c r="D306" i="12"/>
  <c r="M305" i="12"/>
  <c r="L305" i="12"/>
  <c r="K305" i="12"/>
  <c r="J305" i="12"/>
  <c r="I305" i="12"/>
  <c r="H305" i="12"/>
  <c r="G305" i="12"/>
  <c r="F305" i="12"/>
  <c r="E305" i="12"/>
  <c r="D305" i="12"/>
  <c r="K304" i="12"/>
  <c r="J304" i="12"/>
  <c r="G304" i="12"/>
  <c r="F304" i="12"/>
  <c r="E304" i="12"/>
  <c r="D304" i="12"/>
  <c r="M303" i="12"/>
  <c r="L303" i="12"/>
  <c r="K303" i="12"/>
  <c r="J303" i="12"/>
  <c r="I303" i="12"/>
  <c r="H303" i="12"/>
  <c r="G303" i="12"/>
  <c r="F303" i="12"/>
  <c r="E303" i="12"/>
  <c r="D303" i="12"/>
  <c r="M302" i="12"/>
  <c r="L302" i="12"/>
  <c r="K302" i="12"/>
  <c r="J302" i="12"/>
  <c r="I302" i="12"/>
  <c r="H302" i="12"/>
  <c r="E302" i="12"/>
  <c r="D302" i="12"/>
  <c r="M301" i="12"/>
  <c r="L301" i="12"/>
  <c r="K301" i="12"/>
  <c r="J301" i="12"/>
  <c r="E301" i="12"/>
  <c r="D301" i="12"/>
  <c r="M300" i="12"/>
  <c r="L300" i="12"/>
  <c r="K300" i="12"/>
  <c r="J300" i="12"/>
  <c r="I300" i="12"/>
  <c r="H300" i="12"/>
  <c r="E300" i="12"/>
  <c r="D300" i="12"/>
  <c r="K299" i="12"/>
  <c r="J299" i="12"/>
  <c r="E299" i="12"/>
  <c r="D299" i="12"/>
  <c r="K298" i="12"/>
  <c r="J298" i="12"/>
  <c r="I298" i="12"/>
  <c r="H298" i="12"/>
  <c r="E298" i="12"/>
  <c r="D298" i="12"/>
  <c r="K297" i="12"/>
  <c r="J297" i="12"/>
  <c r="E297" i="12"/>
  <c r="D297" i="12"/>
  <c r="K296" i="12"/>
  <c r="J296" i="12"/>
  <c r="E296" i="12"/>
  <c r="D296" i="12"/>
  <c r="K295" i="12"/>
  <c r="J295" i="12"/>
  <c r="E295" i="12"/>
  <c r="D295" i="12"/>
  <c r="K294" i="12"/>
  <c r="J294" i="12"/>
  <c r="I294" i="12"/>
  <c r="H294" i="12"/>
  <c r="E294" i="12"/>
  <c r="D294" i="12"/>
  <c r="I293" i="12"/>
  <c r="H293" i="12"/>
  <c r="E293" i="12"/>
  <c r="D293" i="12"/>
  <c r="E292" i="12"/>
  <c r="D292" i="12"/>
  <c r="E291" i="12"/>
  <c r="D291" i="12"/>
  <c r="E290" i="12"/>
  <c r="D290" i="12"/>
  <c r="E289" i="12"/>
  <c r="D289" i="12"/>
  <c r="M288" i="12"/>
  <c r="L288" i="12"/>
  <c r="K288" i="12"/>
  <c r="J288" i="12"/>
  <c r="I288" i="12"/>
  <c r="H288" i="12"/>
  <c r="G288" i="12"/>
  <c r="F288" i="12"/>
  <c r="E288" i="12"/>
  <c r="D288" i="12"/>
  <c r="M287" i="12"/>
  <c r="L287" i="12"/>
  <c r="K287" i="12"/>
  <c r="J287" i="12"/>
  <c r="G287" i="12"/>
  <c r="F287" i="12"/>
  <c r="E287" i="12"/>
  <c r="D287" i="12"/>
  <c r="M286" i="12"/>
  <c r="L286" i="12"/>
  <c r="K286" i="12"/>
  <c r="J286" i="12"/>
  <c r="G286" i="12"/>
  <c r="F286" i="12"/>
  <c r="E286" i="12"/>
  <c r="D286" i="12"/>
  <c r="M285" i="12"/>
  <c r="L285" i="12"/>
  <c r="K285" i="12"/>
  <c r="J285" i="12"/>
  <c r="G285" i="12"/>
  <c r="F285" i="12"/>
  <c r="E285" i="12"/>
  <c r="D285" i="12"/>
  <c r="K284" i="12"/>
  <c r="J284" i="12"/>
  <c r="G284" i="12"/>
  <c r="F284" i="12"/>
  <c r="E284" i="12"/>
  <c r="D284" i="12"/>
  <c r="K283" i="12"/>
  <c r="J283" i="12"/>
  <c r="G283" i="12"/>
  <c r="F283" i="12"/>
  <c r="E283" i="12"/>
  <c r="D283" i="12"/>
  <c r="I282" i="12"/>
  <c r="H282" i="12"/>
  <c r="G282" i="12"/>
  <c r="F282" i="12"/>
  <c r="E282" i="12"/>
  <c r="D282" i="12"/>
  <c r="M281" i="12"/>
  <c r="L281" i="12"/>
  <c r="K281" i="12"/>
  <c r="J281" i="12"/>
  <c r="I281" i="12"/>
  <c r="H281" i="12"/>
  <c r="G281" i="12"/>
  <c r="F281" i="12"/>
  <c r="E281" i="12"/>
  <c r="D281" i="12"/>
  <c r="M280" i="12"/>
  <c r="L280" i="12"/>
  <c r="K280" i="12"/>
  <c r="J280" i="12"/>
  <c r="I280" i="12"/>
  <c r="H280" i="12"/>
  <c r="G280" i="12"/>
  <c r="F280" i="12"/>
  <c r="E280" i="12"/>
  <c r="D280" i="12"/>
  <c r="M279" i="12"/>
  <c r="L279" i="12"/>
  <c r="K279" i="12"/>
  <c r="J279" i="12"/>
  <c r="I279" i="12"/>
  <c r="H279" i="12"/>
  <c r="G279" i="12"/>
  <c r="F279" i="12"/>
  <c r="E279" i="12"/>
  <c r="D279" i="12"/>
  <c r="K278" i="12"/>
  <c r="J278" i="12"/>
  <c r="I278" i="12"/>
  <c r="H278" i="12"/>
  <c r="G278" i="12"/>
  <c r="F278" i="12"/>
  <c r="E278" i="12"/>
  <c r="D278" i="12"/>
  <c r="M277" i="12"/>
  <c r="L277" i="12"/>
  <c r="K277" i="12"/>
  <c r="J277" i="12"/>
  <c r="I277" i="12"/>
  <c r="H277" i="12"/>
  <c r="E277" i="12"/>
  <c r="D277" i="12"/>
  <c r="M276" i="12"/>
  <c r="L276" i="12"/>
  <c r="K276" i="12"/>
  <c r="J276" i="12"/>
  <c r="E276" i="12"/>
  <c r="D276" i="12"/>
  <c r="M275" i="12"/>
  <c r="L275" i="12"/>
  <c r="K275" i="12"/>
  <c r="J275" i="12"/>
  <c r="E275" i="12"/>
  <c r="D275" i="12"/>
  <c r="M274" i="12"/>
  <c r="L274" i="12"/>
  <c r="K274" i="12"/>
  <c r="J274" i="12"/>
  <c r="I274" i="12"/>
  <c r="H274" i="12"/>
  <c r="E274" i="12"/>
  <c r="D274" i="12"/>
  <c r="K273" i="12"/>
  <c r="J273" i="12"/>
  <c r="E273" i="12"/>
  <c r="D273" i="12"/>
  <c r="K272" i="12"/>
  <c r="J272" i="12"/>
  <c r="E272" i="12"/>
  <c r="D272" i="12"/>
  <c r="K271" i="12"/>
  <c r="J271" i="12"/>
  <c r="I271" i="12"/>
  <c r="H271" i="12"/>
  <c r="E271" i="12"/>
  <c r="D271" i="12"/>
  <c r="K270" i="12"/>
  <c r="J270" i="12"/>
  <c r="E270" i="12"/>
  <c r="D270" i="12"/>
  <c r="K269" i="12"/>
  <c r="J269" i="12"/>
  <c r="E269" i="12"/>
  <c r="D269" i="12"/>
  <c r="E268" i="12"/>
  <c r="D268" i="12"/>
  <c r="E267" i="12"/>
  <c r="D267" i="12"/>
  <c r="E266" i="12"/>
  <c r="D266" i="12"/>
  <c r="E265" i="12"/>
  <c r="D265" i="12"/>
  <c r="M264" i="12"/>
  <c r="L264" i="12"/>
  <c r="K264" i="12"/>
  <c r="J264" i="12"/>
  <c r="I264" i="12"/>
  <c r="H264" i="12"/>
  <c r="G264" i="12"/>
  <c r="F264" i="12"/>
  <c r="E264" i="12"/>
  <c r="D264" i="12"/>
  <c r="M263" i="12"/>
  <c r="L263" i="12"/>
  <c r="K263" i="12"/>
  <c r="J263" i="12"/>
  <c r="I263" i="12"/>
  <c r="H263" i="12"/>
  <c r="G263" i="12"/>
  <c r="F263" i="12"/>
  <c r="E263" i="12"/>
  <c r="D263" i="12"/>
  <c r="M262" i="12"/>
  <c r="L262" i="12"/>
  <c r="K262" i="12"/>
  <c r="J262" i="12"/>
  <c r="I262" i="12"/>
  <c r="H262" i="12"/>
  <c r="G262" i="12"/>
  <c r="F262" i="12"/>
  <c r="E262" i="12"/>
  <c r="D262" i="12"/>
  <c r="K261" i="12"/>
  <c r="J261" i="12"/>
  <c r="I261" i="12"/>
  <c r="H261" i="12"/>
  <c r="G261" i="12"/>
  <c r="F261" i="12"/>
  <c r="E261" i="12"/>
  <c r="D261" i="12"/>
  <c r="K260" i="12"/>
  <c r="J260" i="12"/>
  <c r="I260" i="12"/>
  <c r="H260" i="12"/>
  <c r="G260" i="12"/>
  <c r="F260" i="12"/>
  <c r="E260" i="12"/>
  <c r="D260" i="12"/>
  <c r="K259" i="12"/>
  <c r="J259" i="12"/>
  <c r="I259" i="12"/>
  <c r="H259" i="12"/>
  <c r="G259" i="12"/>
  <c r="F259" i="12"/>
  <c r="E259" i="12"/>
  <c r="D259" i="12"/>
  <c r="K258" i="12"/>
  <c r="J258" i="12"/>
  <c r="I258" i="12"/>
  <c r="H258" i="12"/>
  <c r="G258" i="12"/>
  <c r="F258" i="12"/>
  <c r="E258" i="12"/>
  <c r="D258" i="12"/>
  <c r="K257" i="12"/>
  <c r="J257" i="12"/>
  <c r="I257" i="12"/>
  <c r="H257" i="12"/>
  <c r="G257" i="12"/>
  <c r="F257" i="12"/>
  <c r="E257" i="12"/>
  <c r="D257" i="12"/>
  <c r="I256" i="12"/>
  <c r="H256" i="12"/>
  <c r="G256" i="12"/>
  <c r="F256" i="12"/>
  <c r="E256" i="12"/>
  <c r="D256" i="12"/>
  <c r="M255" i="12"/>
  <c r="L255" i="12"/>
  <c r="K255" i="12"/>
  <c r="J255" i="12"/>
  <c r="I255" i="12"/>
  <c r="H255" i="12"/>
  <c r="G255" i="12"/>
  <c r="F255" i="12"/>
  <c r="E255" i="12"/>
  <c r="D255" i="12"/>
  <c r="M254" i="12"/>
  <c r="L254" i="12"/>
  <c r="E254" i="12"/>
  <c r="D254" i="12"/>
  <c r="K253" i="12"/>
  <c r="J253" i="12"/>
  <c r="E253" i="12"/>
  <c r="D253" i="12"/>
  <c r="K252" i="12"/>
  <c r="J252" i="12"/>
  <c r="E252" i="12"/>
  <c r="D252" i="12"/>
  <c r="K251" i="12"/>
  <c r="J251" i="12"/>
  <c r="E251" i="12"/>
  <c r="D251" i="12"/>
  <c r="K250" i="12"/>
  <c r="J250" i="12"/>
  <c r="I250" i="12"/>
  <c r="H250" i="12"/>
  <c r="E250" i="12"/>
  <c r="D250" i="12"/>
  <c r="K249" i="12"/>
  <c r="J249" i="12"/>
  <c r="I249" i="12"/>
  <c r="H249" i="12"/>
  <c r="E249" i="12"/>
  <c r="D249" i="12"/>
  <c r="K248" i="12"/>
  <c r="J248" i="12"/>
  <c r="E248" i="12"/>
  <c r="D248" i="12"/>
  <c r="K247" i="12"/>
  <c r="J247" i="12"/>
  <c r="E247" i="12"/>
  <c r="D247" i="12"/>
  <c r="K246" i="12"/>
  <c r="J246" i="12"/>
  <c r="E246" i="12"/>
  <c r="D246" i="12"/>
  <c r="K245" i="12"/>
  <c r="J245" i="12"/>
  <c r="E245" i="12"/>
  <c r="D245" i="12"/>
  <c r="K244" i="12"/>
  <c r="J244" i="12"/>
  <c r="E244" i="12"/>
  <c r="D244" i="12"/>
  <c r="K243" i="12"/>
  <c r="J243" i="12"/>
  <c r="I243" i="12"/>
  <c r="H243" i="12"/>
  <c r="E243" i="12"/>
  <c r="D243" i="12"/>
  <c r="K242" i="12"/>
  <c r="J242" i="12"/>
  <c r="E242" i="12"/>
  <c r="D242" i="12"/>
  <c r="K241" i="12"/>
  <c r="J241" i="12"/>
  <c r="E241" i="12"/>
  <c r="D241" i="12"/>
  <c r="I240" i="12"/>
  <c r="H240" i="12"/>
  <c r="E240" i="12"/>
  <c r="D240" i="12"/>
  <c r="E239" i="12"/>
  <c r="D239" i="12"/>
  <c r="E238" i="12"/>
  <c r="D238" i="12"/>
  <c r="E237" i="12"/>
  <c r="D237" i="12"/>
  <c r="E236" i="12"/>
  <c r="D236" i="12"/>
  <c r="E235" i="12"/>
  <c r="D235" i="12"/>
  <c r="E234" i="12"/>
  <c r="D234" i="12"/>
  <c r="E233" i="12"/>
  <c r="D233" i="12"/>
  <c r="E232" i="12"/>
  <c r="D232" i="12"/>
  <c r="E231" i="12"/>
  <c r="D231" i="12"/>
  <c r="E230" i="12"/>
  <c r="D230" i="12"/>
  <c r="E229" i="12"/>
  <c r="D229" i="12"/>
  <c r="E228" i="12"/>
  <c r="D228" i="12"/>
  <c r="E227" i="12"/>
  <c r="D227" i="12"/>
  <c r="M226" i="12"/>
  <c r="L226" i="12"/>
  <c r="K226" i="12"/>
  <c r="J226" i="12"/>
  <c r="G226" i="12"/>
  <c r="F226" i="12"/>
  <c r="E226" i="12"/>
  <c r="D226" i="12"/>
  <c r="K225" i="12"/>
  <c r="J225" i="12"/>
  <c r="I225" i="12"/>
  <c r="H225" i="12"/>
  <c r="G225" i="12"/>
  <c r="F225" i="12"/>
  <c r="E225" i="12"/>
  <c r="D225" i="12"/>
  <c r="K224" i="12"/>
  <c r="J224" i="12"/>
  <c r="I224" i="12"/>
  <c r="H224" i="12"/>
  <c r="G224" i="12"/>
  <c r="F224" i="12"/>
  <c r="E224" i="12"/>
  <c r="D224" i="12"/>
  <c r="G223" i="12"/>
  <c r="F223" i="12"/>
  <c r="E223" i="12"/>
  <c r="D223" i="12"/>
  <c r="M222" i="12"/>
  <c r="L222" i="12"/>
  <c r="K222" i="12"/>
  <c r="J222" i="12"/>
  <c r="G222" i="12"/>
  <c r="F222" i="12"/>
  <c r="E222" i="12"/>
  <c r="D222" i="12"/>
  <c r="M221" i="12"/>
  <c r="L221" i="12"/>
  <c r="K221" i="12"/>
  <c r="J221" i="12"/>
  <c r="I221" i="12"/>
  <c r="H221" i="12"/>
  <c r="G221" i="12"/>
  <c r="F221" i="12"/>
  <c r="E221" i="12"/>
  <c r="D221" i="12"/>
  <c r="K220" i="12"/>
  <c r="J220" i="12"/>
  <c r="I220" i="12"/>
  <c r="H220" i="12"/>
  <c r="G220" i="12"/>
  <c r="F220" i="12"/>
  <c r="E220" i="12"/>
  <c r="D220" i="12"/>
  <c r="M219" i="12"/>
  <c r="L219" i="12"/>
  <c r="I219" i="12"/>
  <c r="H219" i="12"/>
  <c r="G219" i="12"/>
  <c r="F219" i="12"/>
  <c r="E219" i="12"/>
  <c r="D219" i="12"/>
  <c r="M218" i="12"/>
  <c r="L218" i="12"/>
  <c r="K218" i="12"/>
  <c r="J218" i="12"/>
  <c r="I218" i="12"/>
  <c r="H218" i="12"/>
  <c r="G218" i="12"/>
  <c r="F218" i="12"/>
  <c r="E218" i="12"/>
  <c r="D218" i="12"/>
  <c r="M217" i="12"/>
  <c r="L217" i="12"/>
  <c r="K217" i="12"/>
  <c r="J217" i="12"/>
  <c r="E217" i="12"/>
  <c r="D217" i="12"/>
  <c r="M216" i="12"/>
  <c r="L216" i="12"/>
  <c r="K216" i="12"/>
  <c r="J216" i="12"/>
  <c r="I216" i="12"/>
  <c r="H216" i="12"/>
  <c r="E216" i="12"/>
  <c r="D216" i="12"/>
  <c r="M215" i="12"/>
  <c r="L215" i="12"/>
  <c r="K215" i="12"/>
  <c r="J215" i="12"/>
  <c r="I215" i="12"/>
  <c r="H215" i="12"/>
  <c r="E215" i="12"/>
  <c r="D215" i="12"/>
  <c r="M214" i="12"/>
  <c r="L214" i="12"/>
  <c r="E214" i="12"/>
  <c r="D214" i="12"/>
  <c r="M213" i="12"/>
  <c r="L213" i="12"/>
  <c r="K213" i="12"/>
  <c r="J213" i="12"/>
  <c r="I213" i="12"/>
  <c r="H213" i="12"/>
  <c r="E213" i="12"/>
  <c r="D213" i="12"/>
  <c r="M212" i="12"/>
  <c r="L212" i="12"/>
  <c r="E212" i="12"/>
  <c r="D212" i="12"/>
  <c r="K211" i="12"/>
  <c r="J211" i="12"/>
  <c r="I211" i="12"/>
  <c r="H211" i="12"/>
  <c r="E211" i="12"/>
  <c r="D211" i="12"/>
  <c r="K210" i="12"/>
  <c r="J210" i="12"/>
  <c r="E210" i="12"/>
  <c r="D210" i="12"/>
  <c r="K209" i="12"/>
  <c r="J209" i="12"/>
  <c r="E209" i="12"/>
  <c r="D209" i="12"/>
  <c r="K208" i="12"/>
  <c r="J208" i="12"/>
  <c r="E208" i="12"/>
  <c r="D208" i="12"/>
  <c r="K207" i="12"/>
  <c r="J207" i="12"/>
  <c r="E207" i="12"/>
  <c r="D207" i="12"/>
  <c r="K206" i="12"/>
  <c r="J206" i="12"/>
  <c r="E206" i="12"/>
  <c r="D206" i="12"/>
  <c r="K205" i="12"/>
  <c r="J205" i="12"/>
  <c r="E205" i="12"/>
  <c r="D205" i="12"/>
  <c r="K204" i="12"/>
  <c r="J204" i="12"/>
  <c r="E204" i="12"/>
  <c r="D204" i="12"/>
  <c r="K203" i="12"/>
  <c r="J203" i="12"/>
  <c r="E203" i="12"/>
  <c r="D203" i="12"/>
  <c r="K202" i="12"/>
  <c r="J202" i="12"/>
  <c r="E202" i="12"/>
  <c r="D202" i="12"/>
  <c r="K201" i="12"/>
  <c r="J201" i="12"/>
  <c r="E201" i="12"/>
  <c r="D201" i="12"/>
  <c r="K200" i="12"/>
  <c r="J200" i="12"/>
  <c r="E200" i="12"/>
  <c r="D200" i="12"/>
  <c r="K199" i="12"/>
  <c r="J199" i="12"/>
  <c r="E199" i="12"/>
  <c r="D199" i="12"/>
  <c r="K198" i="12"/>
  <c r="J198" i="12"/>
  <c r="E198" i="12"/>
  <c r="D198" i="12"/>
  <c r="K197" i="12"/>
  <c r="J197" i="12"/>
  <c r="I197" i="12"/>
  <c r="H197" i="12"/>
  <c r="E197" i="12"/>
  <c r="D197" i="12"/>
  <c r="I196" i="12"/>
  <c r="H196" i="12"/>
  <c r="E196" i="12"/>
  <c r="D196" i="12"/>
  <c r="E195" i="12"/>
  <c r="D195" i="12"/>
  <c r="E194" i="12"/>
  <c r="D194" i="12"/>
  <c r="E193" i="12"/>
  <c r="D193" i="12"/>
  <c r="E192" i="12"/>
  <c r="D192" i="12"/>
  <c r="E191" i="12"/>
  <c r="D191" i="12"/>
  <c r="E190" i="12"/>
  <c r="D190" i="12"/>
  <c r="E189" i="12"/>
  <c r="D189" i="12"/>
  <c r="E188" i="12"/>
  <c r="D188" i="12"/>
  <c r="E187" i="12"/>
  <c r="D187" i="12"/>
  <c r="E186" i="12"/>
  <c r="D186" i="12"/>
  <c r="E185" i="12"/>
  <c r="D185" i="12"/>
  <c r="E184" i="12"/>
  <c r="D184" i="12"/>
  <c r="E183" i="12"/>
  <c r="D183" i="12"/>
  <c r="E182" i="12"/>
  <c r="D182" i="12"/>
  <c r="E181" i="12"/>
  <c r="D181" i="12"/>
  <c r="E180" i="12"/>
  <c r="D180" i="12"/>
  <c r="E179" i="12"/>
  <c r="D179" i="12"/>
  <c r="E178" i="12"/>
  <c r="D178" i="12"/>
  <c r="E177" i="12"/>
  <c r="D177" i="12"/>
  <c r="E176" i="12"/>
  <c r="D176" i="12"/>
  <c r="M175" i="12"/>
  <c r="L175" i="12"/>
  <c r="K175" i="12"/>
  <c r="J175" i="12"/>
  <c r="I175" i="12"/>
  <c r="H175" i="12"/>
  <c r="G175" i="12"/>
  <c r="F175" i="12"/>
  <c r="E175" i="12"/>
  <c r="D175" i="12"/>
  <c r="K174" i="12"/>
  <c r="J174" i="12"/>
  <c r="I174" i="12"/>
  <c r="H174" i="12"/>
  <c r="G174" i="12"/>
  <c r="F174" i="12"/>
  <c r="E174" i="12"/>
  <c r="D174" i="12"/>
  <c r="G173" i="12"/>
  <c r="F173" i="12"/>
  <c r="E173" i="12"/>
  <c r="D173" i="12"/>
  <c r="M172" i="12"/>
  <c r="L172" i="12"/>
  <c r="K172" i="12"/>
  <c r="J172" i="12"/>
  <c r="I172" i="12"/>
  <c r="H172" i="12"/>
  <c r="G172" i="12"/>
  <c r="F172" i="12"/>
  <c r="E172" i="12"/>
  <c r="D172" i="12"/>
  <c r="M171" i="12"/>
  <c r="L171" i="12"/>
  <c r="K171" i="12"/>
  <c r="J171" i="12"/>
  <c r="G171" i="12"/>
  <c r="F171" i="12"/>
  <c r="E171" i="12"/>
  <c r="D171" i="12"/>
  <c r="M170" i="12"/>
  <c r="L170" i="12"/>
  <c r="K170" i="12"/>
  <c r="J170" i="12"/>
  <c r="I170" i="12"/>
  <c r="H170" i="12"/>
  <c r="G170" i="12"/>
  <c r="F170" i="12"/>
  <c r="E170" i="12"/>
  <c r="D170" i="12"/>
  <c r="M169" i="12"/>
  <c r="L169" i="12"/>
  <c r="K169" i="12"/>
  <c r="J169" i="12"/>
  <c r="I169" i="12"/>
  <c r="H169" i="12"/>
  <c r="G169" i="12"/>
  <c r="F169" i="12"/>
  <c r="E169" i="12"/>
  <c r="D169" i="12"/>
  <c r="M168" i="12"/>
  <c r="L168" i="12"/>
  <c r="K168" i="12"/>
  <c r="J168" i="12"/>
  <c r="I168" i="12"/>
  <c r="H168" i="12"/>
  <c r="E168" i="12"/>
  <c r="D168" i="12"/>
  <c r="M167" i="12"/>
  <c r="L167" i="12"/>
  <c r="K167" i="12"/>
  <c r="J167" i="12"/>
  <c r="E167" i="12"/>
  <c r="D167" i="12"/>
  <c r="M166" i="12"/>
  <c r="L166" i="12"/>
  <c r="K166" i="12"/>
  <c r="J166" i="12"/>
  <c r="I166" i="12"/>
  <c r="H166" i="12"/>
  <c r="E166" i="12"/>
  <c r="D166" i="12"/>
  <c r="M165" i="12"/>
  <c r="L165" i="12"/>
  <c r="K165" i="12"/>
  <c r="J165" i="12"/>
  <c r="E165" i="12"/>
  <c r="D165" i="12"/>
  <c r="M164" i="12"/>
  <c r="L164" i="12"/>
  <c r="E164" i="12"/>
  <c r="D164" i="12"/>
  <c r="M163" i="12"/>
  <c r="L163" i="12"/>
  <c r="K163" i="12"/>
  <c r="J163" i="12"/>
  <c r="E163" i="12"/>
  <c r="D163" i="12"/>
  <c r="M162" i="12"/>
  <c r="L162" i="12"/>
  <c r="K162" i="12"/>
  <c r="J162" i="12"/>
  <c r="E162" i="12"/>
  <c r="D162" i="12"/>
  <c r="K161" i="12"/>
  <c r="J161" i="12"/>
  <c r="I161" i="12"/>
  <c r="H161" i="12"/>
  <c r="E161" i="12"/>
  <c r="D161" i="12"/>
  <c r="K160" i="12"/>
  <c r="J160" i="12"/>
  <c r="E160" i="12"/>
  <c r="D160" i="12"/>
  <c r="K159" i="12"/>
  <c r="J159" i="12"/>
  <c r="E159" i="12"/>
  <c r="D159" i="12"/>
  <c r="K158" i="12"/>
  <c r="J158" i="12"/>
  <c r="E158" i="12"/>
  <c r="D158" i="12"/>
  <c r="K157" i="12"/>
  <c r="J157" i="12"/>
  <c r="E157" i="12"/>
  <c r="D157" i="12"/>
  <c r="K156" i="12"/>
  <c r="J156" i="12"/>
  <c r="E156" i="12"/>
  <c r="D156" i="12"/>
  <c r="K155" i="12"/>
  <c r="J155" i="12"/>
  <c r="E155" i="12"/>
  <c r="D155" i="12"/>
  <c r="K154" i="12"/>
  <c r="J154" i="12"/>
  <c r="E154" i="12"/>
  <c r="D154" i="12"/>
  <c r="K153" i="12"/>
  <c r="J153" i="12"/>
  <c r="E153" i="12"/>
  <c r="D153" i="12"/>
  <c r="K152" i="12"/>
  <c r="J152" i="12"/>
  <c r="E152" i="12"/>
  <c r="D152" i="12"/>
  <c r="K151" i="12"/>
  <c r="J151" i="12"/>
  <c r="E151" i="12"/>
  <c r="D151" i="12"/>
  <c r="K150" i="12"/>
  <c r="J150" i="12"/>
  <c r="I150" i="12"/>
  <c r="H150" i="12"/>
  <c r="E150" i="12"/>
  <c r="D150" i="12"/>
  <c r="K149" i="12"/>
  <c r="J149" i="12"/>
  <c r="I149" i="12"/>
  <c r="H149" i="12"/>
  <c r="E149" i="12"/>
  <c r="D149" i="12"/>
  <c r="K148" i="12"/>
  <c r="J148" i="12"/>
  <c r="I148" i="12"/>
  <c r="H148" i="12"/>
  <c r="E148" i="12"/>
  <c r="D148" i="12"/>
  <c r="K147" i="12"/>
  <c r="J147" i="12"/>
  <c r="I147" i="12"/>
  <c r="H147" i="12"/>
  <c r="E147" i="12"/>
  <c r="D147" i="12"/>
  <c r="K146" i="12"/>
  <c r="J146" i="12"/>
  <c r="E146" i="12"/>
  <c r="D146" i="12"/>
  <c r="K145" i="12"/>
  <c r="J145" i="12"/>
  <c r="E145" i="12"/>
  <c r="D145" i="12"/>
  <c r="K144" i="12"/>
  <c r="J144" i="12"/>
  <c r="E144" i="12"/>
  <c r="D144" i="12"/>
  <c r="K143" i="12"/>
  <c r="J143" i="12"/>
  <c r="E143" i="12"/>
  <c r="D143" i="12"/>
  <c r="K142" i="12"/>
  <c r="J142" i="12"/>
  <c r="E142" i="12"/>
  <c r="D142" i="12"/>
  <c r="K141" i="12"/>
  <c r="J141" i="12"/>
  <c r="E141" i="12"/>
  <c r="D141" i="12"/>
  <c r="K140" i="12"/>
  <c r="J140" i="12"/>
  <c r="E140" i="12"/>
  <c r="D140" i="12"/>
  <c r="K139" i="12"/>
  <c r="J139" i="12"/>
  <c r="E139" i="12"/>
  <c r="D139" i="12"/>
  <c r="K138" i="12"/>
  <c r="J138" i="12"/>
  <c r="E138" i="12"/>
  <c r="D138" i="12"/>
  <c r="I137" i="12"/>
  <c r="H137" i="12"/>
  <c r="E137" i="12"/>
  <c r="D137" i="12"/>
  <c r="I136" i="12"/>
  <c r="H136" i="12"/>
  <c r="E136" i="12"/>
  <c r="D136" i="12"/>
  <c r="I135" i="12"/>
  <c r="H135" i="12"/>
  <c r="E135" i="12"/>
  <c r="D135" i="12"/>
  <c r="E134" i="12"/>
  <c r="D134" i="12"/>
  <c r="E133" i="12"/>
  <c r="D133" i="12"/>
  <c r="E132" i="12"/>
  <c r="D132" i="12"/>
  <c r="E131" i="12"/>
  <c r="D131" i="12"/>
  <c r="E130" i="12"/>
  <c r="D130" i="12"/>
  <c r="E129" i="12"/>
  <c r="D129" i="12"/>
  <c r="E128" i="12"/>
  <c r="D128" i="12"/>
  <c r="E127" i="12"/>
  <c r="D127" i="12"/>
  <c r="E126" i="12"/>
  <c r="D126" i="12"/>
  <c r="E125" i="12"/>
  <c r="D125" i="12"/>
  <c r="E124" i="12"/>
  <c r="D124" i="12"/>
  <c r="E123" i="12"/>
  <c r="D123" i="12"/>
  <c r="E122" i="12"/>
  <c r="D122" i="12"/>
  <c r="E121" i="12"/>
  <c r="D121" i="12"/>
  <c r="E120" i="12"/>
  <c r="D120" i="12"/>
  <c r="E119" i="12"/>
  <c r="D119" i="12"/>
  <c r="E118" i="12"/>
  <c r="D118" i="12"/>
  <c r="E117" i="12"/>
  <c r="D117" i="12"/>
  <c r="E116" i="12"/>
  <c r="D116" i="12"/>
  <c r="E115" i="12"/>
  <c r="D115" i="12"/>
  <c r="E114" i="12"/>
  <c r="D114" i="12"/>
  <c r="E113" i="12"/>
  <c r="D113" i="12"/>
  <c r="E112" i="12"/>
  <c r="D112" i="12"/>
  <c r="E111" i="12"/>
  <c r="D111" i="12"/>
  <c r="E110" i="12"/>
  <c r="D110" i="12"/>
  <c r="E109" i="12"/>
  <c r="D109" i="12"/>
  <c r="E108" i="12"/>
  <c r="D108" i="12"/>
  <c r="E107" i="12"/>
  <c r="D107" i="12"/>
  <c r="E106" i="12"/>
  <c r="D106" i="12"/>
  <c r="E105" i="12"/>
  <c r="D105" i="12"/>
  <c r="E104" i="12"/>
  <c r="D104" i="12"/>
  <c r="E103" i="12"/>
  <c r="D103" i="12"/>
  <c r="E102" i="12"/>
  <c r="D102" i="12"/>
  <c r="E101" i="12"/>
  <c r="D101" i="12"/>
  <c r="E100" i="12"/>
  <c r="D100" i="12"/>
  <c r="E99" i="12"/>
  <c r="D99" i="12"/>
  <c r="E98" i="12"/>
  <c r="D98" i="12"/>
  <c r="E97" i="12"/>
  <c r="D97" i="12"/>
  <c r="E96" i="12"/>
  <c r="D96" i="12"/>
  <c r="E95" i="12"/>
  <c r="D95" i="12"/>
  <c r="E94" i="12"/>
  <c r="D94" i="12"/>
  <c r="E93" i="12"/>
  <c r="D93" i="12"/>
  <c r="E92" i="12"/>
  <c r="D92" i="12"/>
  <c r="E91" i="12"/>
  <c r="D91" i="12"/>
  <c r="E90" i="12"/>
  <c r="D90" i="12"/>
  <c r="E89" i="12"/>
  <c r="D89" i="12"/>
  <c r="E88" i="12"/>
  <c r="D88" i="12"/>
  <c r="E87" i="12"/>
  <c r="D87" i="12"/>
  <c r="E86" i="12"/>
  <c r="D86" i="12"/>
  <c r="E85" i="12"/>
  <c r="D85" i="12"/>
  <c r="E84" i="12"/>
  <c r="D84" i="12"/>
  <c r="E83" i="12"/>
  <c r="D83" i="12"/>
  <c r="E82" i="12"/>
  <c r="D82" i="12"/>
  <c r="M81" i="12"/>
  <c r="L81" i="12"/>
  <c r="K81" i="12"/>
  <c r="J81" i="12"/>
  <c r="G81" i="12"/>
  <c r="F81" i="12"/>
  <c r="E81" i="12"/>
  <c r="D81" i="12"/>
  <c r="M80" i="12"/>
  <c r="L80" i="12"/>
  <c r="K80" i="12"/>
  <c r="J80" i="12"/>
  <c r="I80" i="12"/>
  <c r="H80" i="12"/>
  <c r="G80" i="12"/>
  <c r="F80" i="12"/>
  <c r="E80" i="12"/>
  <c r="D80" i="12"/>
  <c r="M79" i="12"/>
  <c r="L79" i="12"/>
  <c r="K79" i="12"/>
  <c r="J79" i="12"/>
  <c r="G79" i="12"/>
  <c r="F79" i="12"/>
  <c r="E79" i="12"/>
  <c r="D79" i="12"/>
  <c r="M78" i="12"/>
  <c r="L78" i="12"/>
  <c r="K78" i="12"/>
  <c r="J78" i="12"/>
  <c r="I78" i="12"/>
  <c r="H78" i="12"/>
  <c r="G78" i="12"/>
  <c r="F78" i="12"/>
  <c r="E78" i="12"/>
  <c r="D78" i="12"/>
  <c r="M77" i="12"/>
  <c r="L77" i="12"/>
  <c r="K77" i="12"/>
  <c r="J77" i="12"/>
  <c r="G77" i="12"/>
  <c r="F77" i="12"/>
  <c r="E77" i="12"/>
  <c r="D77" i="12"/>
  <c r="M76" i="12"/>
  <c r="L76" i="12"/>
  <c r="K76" i="12"/>
  <c r="J76" i="12"/>
  <c r="I76" i="12"/>
  <c r="H76" i="12"/>
  <c r="G76" i="12"/>
  <c r="F76" i="12"/>
  <c r="E76" i="12"/>
  <c r="D76" i="12"/>
  <c r="K75" i="12"/>
  <c r="J75" i="12"/>
  <c r="G75" i="12"/>
  <c r="F75" i="12"/>
  <c r="E75" i="12"/>
  <c r="D75" i="12"/>
  <c r="I74" i="12"/>
  <c r="H74" i="12"/>
  <c r="G74" i="12"/>
  <c r="F74" i="12"/>
  <c r="E74" i="12"/>
  <c r="D74" i="12"/>
  <c r="G73" i="12"/>
  <c r="F73" i="12"/>
  <c r="E73" i="12"/>
  <c r="D73" i="12"/>
  <c r="M72" i="12"/>
  <c r="L72" i="12"/>
  <c r="K72" i="12"/>
  <c r="J72" i="12"/>
  <c r="I72" i="12"/>
  <c r="H72" i="12"/>
  <c r="G72" i="12"/>
  <c r="F72" i="12"/>
  <c r="E72" i="12"/>
  <c r="D72" i="12"/>
  <c r="M71" i="12"/>
  <c r="L71" i="12"/>
  <c r="K71" i="12"/>
  <c r="J71" i="12"/>
  <c r="I71" i="12"/>
  <c r="H71" i="12"/>
  <c r="G71" i="12"/>
  <c r="F71" i="12"/>
  <c r="E71" i="12"/>
  <c r="D71" i="12"/>
  <c r="M70" i="12"/>
  <c r="L70" i="12"/>
  <c r="K70" i="12"/>
  <c r="J70" i="12"/>
  <c r="I70" i="12"/>
  <c r="H70" i="12"/>
  <c r="G70" i="12"/>
  <c r="F70" i="12"/>
  <c r="E70" i="12"/>
  <c r="D70" i="12"/>
  <c r="K69" i="12"/>
  <c r="J69" i="12"/>
  <c r="I69" i="12"/>
  <c r="H69" i="12"/>
  <c r="G69" i="12"/>
  <c r="F69" i="12"/>
  <c r="E69" i="12"/>
  <c r="D69" i="12"/>
  <c r="M68" i="12"/>
  <c r="L68" i="12"/>
  <c r="K68" i="12"/>
  <c r="J68" i="12"/>
  <c r="I68" i="12"/>
  <c r="H68" i="12"/>
  <c r="M67" i="12"/>
  <c r="L67" i="12"/>
  <c r="K67" i="12"/>
  <c r="J67" i="12"/>
  <c r="M66" i="12"/>
  <c r="L66" i="12"/>
  <c r="M65" i="12"/>
  <c r="L65" i="12"/>
  <c r="M64" i="12"/>
  <c r="L64" i="12"/>
  <c r="M63" i="12"/>
  <c r="L63" i="12"/>
  <c r="M62" i="12"/>
  <c r="L62" i="12"/>
  <c r="M61" i="12"/>
  <c r="L61" i="12"/>
  <c r="M60" i="12"/>
  <c r="L60" i="12"/>
  <c r="K59" i="12"/>
  <c r="J59" i="12"/>
  <c r="I59" i="12"/>
  <c r="H59" i="12"/>
  <c r="K58" i="12"/>
  <c r="J58" i="12"/>
  <c r="I58" i="12"/>
  <c r="H58" i="12"/>
  <c r="K57" i="12"/>
  <c r="J57" i="12"/>
  <c r="K56" i="12"/>
  <c r="J56" i="12"/>
  <c r="K55" i="12"/>
  <c r="J55" i="12"/>
  <c r="K54" i="12"/>
  <c r="J54" i="12"/>
  <c r="K53" i="12"/>
  <c r="J53" i="12"/>
  <c r="K52" i="12"/>
  <c r="J52" i="12"/>
  <c r="K51" i="12"/>
  <c r="J51" i="12"/>
  <c r="K50" i="12"/>
  <c r="J50" i="12"/>
  <c r="K49" i="12"/>
  <c r="J49" i="12"/>
  <c r="K48" i="12"/>
  <c r="J48" i="12"/>
  <c r="K47" i="12"/>
  <c r="J47" i="12"/>
  <c r="K46" i="12"/>
  <c r="J46" i="12"/>
  <c r="K45" i="12"/>
  <c r="J45" i="12"/>
  <c r="K44" i="12"/>
  <c r="J44" i="12"/>
  <c r="K43" i="12"/>
  <c r="J43" i="12"/>
  <c r="K42" i="12"/>
  <c r="J42" i="12"/>
  <c r="K41" i="12"/>
  <c r="J41" i="12"/>
  <c r="K40" i="12"/>
  <c r="J40" i="12"/>
  <c r="K39" i="12"/>
  <c r="J39" i="12"/>
  <c r="I39" i="12"/>
  <c r="H39" i="12"/>
  <c r="K38" i="12"/>
  <c r="J38" i="12"/>
  <c r="K37" i="12"/>
  <c r="J37" i="12"/>
  <c r="K36" i="12"/>
  <c r="J36" i="12"/>
  <c r="K35" i="12"/>
  <c r="J35" i="12"/>
  <c r="K34" i="12"/>
  <c r="J34" i="12"/>
  <c r="K33" i="12"/>
  <c r="J33" i="12"/>
  <c r="K32" i="12"/>
  <c r="J32" i="12"/>
  <c r="K31" i="12"/>
  <c r="J31" i="12"/>
  <c r="K30" i="12"/>
  <c r="J30" i="12"/>
  <c r="K29" i="12"/>
  <c r="J29" i="12"/>
  <c r="K28" i="12"/>
  <c r="J28" i="12"/>
  <c r="K27" i="12"/>
  <c r="J27" i="12"/>
  <c r="K26" i="12"/>
  <c r="J26" i="12"/>
  <c r="I26" i="12"/>
  <c r="H26" i="12"/>
  <c r="K25" i="12"/>
  <c r="J25" i="12"/>
  <c r="K24" i="12"/>
  <c r="J24" i="12"/>
  <c r="K23" i="12"/>
  <c r="J23" i="12"/>
  <c r="I23" i="12"/>
  <c r="H23" i="12"/>
  <c r="K22" i="12"/>
  <c r="J22" i="12"/>
  <c r="I22" i="12"/>
  <c r="H22" i="12"/>
  <c r="K21" i="12"/>
  <c r="J21" i="12"/>
  <c r="I20" i="12"/>
  <c r="H20" i="12"/>
  <c r="I19" i="12"/>
  <c r="H19" i="12"/>
  <c r="I18" i="12"/>
  <c r="H18" i="12"/>
  <c r="I17" i="12"/>
  <c r="H17" i="12"/>
  <c r="I16" i="12"/>
  <c r="H16" i="12"/>
  <c r="I15" i="12"/>
  <c r="H15" i="12"/>
  <c r="I14" i="12"/>
  <c r="H14" i="12"/>
  <c r="M13" i="12"/>
  <c r="L13" i="12"/>
  <c r="K13" i="12"/>
  <c r="J13" i="12"/>
  <c r="G13" i="12"/>
  <c r="F13" i="12"/>
  <c r="M12" i="12"/>
  <c r="L12" i="12"/>
  <c r="K12" i="12"/>
  <c r="J12" i="12"/>
  <c r="I12" i="12"/>
  <c r="H12" i="12"/>
  <c r="G12" i="12"/>
  <c r="F12" i="12"/>
  <c r="M11" i="12"/>
  <c r="L11" i="12"/>
  <c r="K11" i="12"/>
  <c r="J11" i="12"/>
  <c r="I11" i="12"/>
  <c r="H11" i="12"/>
  <c r="G11" i="12"/>
  <c r="F11" i="12"/>
  <c r="K10" i="12"/>
  <c r="J10" i="12"/>
  <c r="G10" i="12"/>
  <c r="F10" i="12"/>
  <c r="K9" i="12"/>
  <c r="J9" i="12"/>
  <c r="G9" i="12"/>
  <c r="F9" i="12"/>
  <c r="K8" i="12"/>
  <c r="J8" i="12"/>
  <c r="I8" i="12"/>
  <c r="H8" i="12"/>
  <c r="G8" i="12"/>
  <c r="F8" i="12"/>
  <c r="G7" i="12"/>
  <c r="F7" i="12"/>
  <c r="G6" i="12"/>
  <c r="F6" i="12"/>
  <c r="M5" i="12"/>
  <c r="L5" i="12"/>
  <c r="K5" i="12"/>
  <c r="J5" i="12"/>
  <c r="I5" i="12"/>
  <c r="H5" i="12"/>
  <c r="G5" i="12"/>
  <c r="F5" i="12"/>
  <c r="I4" i="12"/>
  <c r="H4" i="12"/>
  <c r="G4" i="12"/>
  <c r="F4" i="12"/>
  <c r="M3" i="12"/>
  <c r="L3" i="12"/>
  <c r="K3" i="12"/>
  <c r="J3" i="12"/>
  <c r="I3" i="12"/>
  <c r="H3" i="12"/>
  <c r="G3" i="12"/>
  <c r="F3" i="12"/>
  <c r="M2" i="12"/>
  <c r="L2" i="12"/>
  <c r="I2" i="12"/>
  <c r="H2" i="12"/>
  <c r="G2" i="12"/>
  <c r="F2" i="12"/>
  <c r="F2" i="2"/>
  <c r="E2" i="2"/>
  <c r="E3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376" i="2"/>
  <c r="I377" i="2"/>
  <c r="I378" i="2"/>
  <c r="I379" i="2"/>
  <c r="I380" i="2"/>
  <c r="I381" i="2"/>
  <c r="I382" i="2"/>
  <c r="I383" i="2"/>
  <c r="I384" i="2"/>
  <c r="I385" i="2"/>
  <c r="I386" i="2"/>
  <c r="I387" i="2"/>
  <c r="I388" i="2"/>
  <c r="I389" i="2"/>
  <c r="I390" i="2"/>
  <c r="I391" i="2"/>
  <c r="I392" i="2"/>
  <c r="I393" i="2"/>
  <c r="I394" i="2"/>
  <c r="I395" i="2"/>
  <c r="I396" i="2"/>
  <c r="I397" i="2"/>
  <c r="I398" i="2"/>
  <c r="I399" i="2"/>
  <c r="I400" i="2"/>
  <c r="I401" i="2"/>
  <c r="I402" i="2"/>
  <c r="I403" i="2"/>
  <c r="I404" i="2"/>
  <c r="I405" i="2"/>
  <c r="I406" i="2"/>
  <c r="I407" i="2"/>
  <c r="I408" i="2"/>
  <c r="I409" i="2"/>
  <c r="I410" i="2"/>
  <c r="I411" i="2"/>
  <c r="I412" i="2"/>
  <c r="I413" i="2"/>
  <c r="I414" i="2"/>
  <c r="I415" i="2"/>
  <c r="I416" i="2"/>
  <c r="I417" i="2"/>
  <c r="I418" i="2"/>
  <c r="I419" i="2"/>
  <c r="I420" i="2"/>
  <c r="I421" i="2"/>
  <c r="I422" i="2"/>
  <c r="I423" i="2"/>
  <c r="I424" i="2"/>
  <c r="I425" i="2"/>
  <c r="I426" i="2"/>
  <c r="I427" i="2"/>
  <c r="I428" i="2"/>
  <c r="I429" i="2"/>
  <c r="I430" i="2"/>
  <c r="I431" i="2"/>
  <c r="I432" i="2"/>
  <c r="I433" i="2"/>
  <c r="I434" i="2"/>
  <c r="I435" i="2"/>
  <c r="I436" i="2"/>
  <c r="I437" i="2"/>
  <c r="I438" i="2"/>
  <c r="I439" i="2"/>
  <c r="I440" i="2"/>
  <c r="I441" i="2"/>
  <c r="I442" i="2"/>
  <c r="I443" i="2"/>
  <c r="I444" i="2"/>
  <c r="I445" i="2"/>
  <c r="I446" i="2"/>
  <c r="I447" i="2"/>
  <c r="I448" i="2"/>
  <c r="I449" i="2"/>
  <c r="I450" i="2"/>
  <c r="I451" i="2"/>
  <c r="I452" i="2"/>
  <c r="I453" i="2"/>
  <c r="I454" i="2"/>
  <c r="I455" i="2"/>
  <c r="I456" i="2"/>
  <c r="I457" i="2"/>
  <c r="I458" i="2"/>
  <c r="I459" i="2"/>
  <c r="I460" i="2"/>
  <c r="I461" i="2"/>
  <c r="I462" i="2"/>
  <c r="I463" i="2"/>
  <c r="I464" i="2"/>
  <c r="I465" i="2"/>
  <c r="I466" i="2"/>
  <c r="I467" i="2"/>
  <c r="I468" i="2"/>
  <c r="I469" i="2"/>
  <c r="I470" i="2"/>
  <c r="I471" i="2"/>
  <c r="I472" i="2"/>
  <c r="I473" i="2"/>
  <c r="I474" i="2"/>
  <c r="I475" i="2"/>
  <c r="I476" i="2"/>
  <c r="I477" i="2"/>
  <c r="I478" i="2"/>
  <c r="I479" i="2"/>
  <c r="I480" i="2"/>
  <c r="I481" i="2"/>
  <c r="I482" i="2"/>
  <c r="I483" i="2"/>
  <c r="I484" i="2"/>
  <c r="I485" i="2"/>
  <c r="I486" i="2"/>
  <c r="I487" i="2"/>
  <c r="I488" i="2"/>
  <c r="I489" i="2"/>
  <c r="I490" i="2"/>
  <c r="I491" i="2"/>
  <c r="I492" i="2"/>
  <c r="I493" i="2"/>
  <c r="I494" i="2"/>
  <c r="I495" i="2"/>
  <c r="I496" i="2"/>
  <c r="I497" i="2"/>
  <c r="I498" i="2"/>
  <c r="I499" i="2"/>
  <c r="I500" i="2"/>
  <c r="I501" i="2"/>
  <c r="I502" i="2"/>
  <c r="I503" i="2"/>
  <c r="I504" i="2"/>
  <c r="I505" i="2"/>
  <c r="I506" i="2"/>
  <c r="I507" i="2"/>
  <c r="I508" i="2"/>
  <c r="I509" i="2"/>
  <c r="I510" i="2"/>
  <c r="I511" i="2"/>
  <c r="I512" i="2"/>
  <c r="I513" i="2"/>
  <c r="I514" i="2"/>
  <c r="I515" i="2"/>
  <c r="I516" i="2"/>
  <c r="I517" i="2"/>
  <c r="I518" i="2"/>
  <c r="I519" i="2"/>
  <c r="I520" i="2"/>
  <c r="I521" i="2"/>
  <c r="I522" i="2"/>
  <c r="I523" i="2"/>
  <c r="I524" i="2"/>
  <c r="I525" i="2"/>
  <c r="I526" i="2"/>
  <c r="I527" i="2"/>
  <c r="I528" i="2"/>
  <c r="I529" i="2"/>
  <c r="I530" i="2"/>
  <c r="I531" i="2"/>
  <c r="I532" i="2"/>
  <c r="I533" i="2"/>
  <c r="I534" i="2"/>
  <c r="I535" i="2"/>
  <c r="I536" i="2"/>
  <c r="I537" i="2"/>
  <c r="I538" i="2"/>
  <c r="I539" i="2"/>
  <c r="I540" i="2"/>
  <c r="I541" i="2"/>
  <c r="I542" i="2"/>
  <c r="I543" i="2"/>
  <c r="I544" i="2"/>
  <c r="I545" i="2"/>
  <c r="I546" i="2"/>
  <c r="I547" i="2"/>
  <c r="I548" i="2"/>
  <c r="I549" i="2"/>
  <c r="I550" i="2"/>
  <c r="I551" i="2"/>
  <c r="I552" i="2"/>
  <c r="I553" i="2"/>
  <c r="I554" i="2"/>
  <c r="I555" i="2"/>
  <c r="I556" i="2"/>
  <c r="I557" i="2"/>
  <c r="I558" i="2"/>
  <c r="I559" i="2"/>
  <c r="I560" i="2"/>
  <c r="I561" i="2"/>
  <c r="I562" i="2"/>
  <c r="I563" i="2"/>
  <c r="I564" i="2"/>
  <c r="I565" i="2"/>
  <c r="I566" i="2"/>
  <c r="I567" i="2"/>
  <c r="I568" i="2"/>
  <c r="I569" i="2"/>
  <c r="I570" i="2"/>
  <c r="I571" i="2"/>
  <c r="I572" i="2"/>
  <c r="I573" i="2"/>
  <c r="I574" i="2"/>
  <c r="I575" i="2"/>
  <c r="I576" i="2"/>
  <c r="I577" i="2"/>
  <c r="I578" i="2"/>
  <c r="I579" i="2"/>
  <c r="I580" i="2"/>
  <c r="I581" i="2"/>
  <c r="I582" i="2"/>
  <c r="I583" i="2"/>
  <c r="I584" i="2"/>
  <c r="I585" i="2"/>
  <c r="I586" i="2"/>
  <c r="I587" i="2"/>
  <c r="I588" i="2"/>
  <c r="I589" i="2"/>
  <c r="I590" i="2"/>
  <c r="I591" i="2"/>
  <c r="I592" i="2"/>
  <c r="I593" i="2"/>
  <c r="I594" i="2"/>
  <c r="I595" i="2"/>
  <c r="I596" i="2"/>
  <c r="I597" i="2"/>
  <c r="I598" i="2"/>
  <c r="I599" i="2"/>
  <c r="I600" i="2"/>
  <c r="I601" i="2"/>
  <c r="I602" i="2"/>
  <c r="I603" i="2"/>
  <c r="I604" i="2"/>
  <c r="I605" i="2"/>
  <c r="I606" i="2"/>
  <c r="I607" i="2"/>
  <c r="I608" i="2"/>
  <c r="I609" i="2"/>
  <c r="I610" i="2"/>
  <c r="I611" i="2"/>
  <c r="I612" i="2"/>
  <c r="I613" i="2"/>
  <c r="I614" i="2"/>
  <c r="I615" i="2"/>
  <c r="I616" i="2"/>
  <c r="I617" i="2"/>
  <c r="I618" i="2"/>
  <c r="I619" i="2"/>
  <c r="I620" i="2"/>
  <c r="I621" i="2"/>
  <c r="I622" i="2"/>
  <c r="I623" i="2"/>
  <c r="I624" i="2"/>
  <c r="I625" i="2"/>
  <c r="I626" i="2"/>
  <c r="I627" i="2"/>
  <c r="I628" i="2"/>
  <c r="I629" i="2"/>
  <c r="I630" i="2"/>
  <c r="I631" i="2"/>
  <c r="I632" i="2"/>
  <c r="I633" i="2"/>
  <c r="I634" i="2"/>
  <c r="I635" i="2"/>
  <c r="I636" i="2"/>
  <c r="I637" i="2"/>
  <c r="I638" i="2"/>
  <c r="I639" i="2"/>
  <c r="I640" i="2"/>
  <c r="I641" i="2"/>
  <c r="I642" i="2"/>
  <c r="I643" i="2"/>
  <c r="I644" i="2"/>
  <c r="I645" i="2"/>
  <c r="I646" i="2"/>
  <c r="I647" i="2"/>
  <c r="I648" i="2"/>
  <c r="I649" i="2"/>
  <c r="I650" i="2"/>
  <c r="I651" i="2"/>
  <c r="I652" i="2"/>
  <c r="I653" i="2"/>
  <c r="I654" i="2"/>
  <c r="I655" i="2"/>
  <c r="I656" i="2"/>
  <c r="I657" i="2"/>
  <c r="I658" i="2"/>
  <c r="I659" i="2"/>
  <c r="I660" i="2"/>
  <c r="I661" i="2"/>
  <c r="I662" i="2"/>
  <c r="I663" i="2"/>
  <c r="I664" i="2"/>
  <c r="I665" i="2"/>
  <c r="I666" i="2"/>
  <c r="I667" i="2"/>
  <c r="I668" i="2"/>
  <c r="I669" i="2"/>
  <c r="I670" i="2"/>
  <c r="I671" i="2"/>
  <c r="I672" i="2"/>
  <c r="I673" i="2"/>
  <c r="I674" i="2"/>
  <c r="I675" i="2"/>
  <c r="I676" i="2"/>
  <c r="I677" i="2"/>
  <c r="I678" i="2"/>
  <c r="I679" i="2"/>
  <c r="I680" i="2"/>
  <c r="I681" i="2"/>
  <c r="I682" i="2"/>
  <c r="I683" i="2"/>
  <c r="I684" i="2"/>
  <c r="I685" i="2"/>
  <c r="I686" i="2"/>
  <c r="I687" i="2"/>
  <c r="I688" i="2"/>
  <c r="I689" i="2"/>
  <c r="I690" i="2"/>
  <c r="I691" i="2"/>
  <c r="I692" i="2"/>
  <c r="I693" i="2"/>
  <c r="I694" i="2"/>
  <c r="I695" i="2"/>
  <c r="I696" i="2"/>
  <c r="I697" i="2"/>
  <c r="I698" i="2"/>
  <c r="I699" i="2"/>
  <c r="I700" i="2"/>
  <c r="I701" i="2"/>
  <c r="I702" i="2"/>
  <c r="I703" i="2"/>
  <c r="I704" i="2"/>
  <c r="I705" i="2"/>
  <c r="I706" i="2"/>
  <c r="I707" i="2"/>
  <c r="I708" i="2"/>
  <c r="I709" i="2"/>
  <c r="I710" i="2"/>
  <c r="I711" i="2"/>
  <c r="I712" i="2"/>
  <c r="I713" i="2"/>
  <c r="I714" i="2"/>
  <c r="I715" i="2"/>
  <c r="I716" i="2"/>
  <c r="I717" i="2"/>
  <c r="I718" i="2"/>
  <c r="I719" i="2"/>
  <c r="I720" i="2"/>
  <c r="I721" i="2"/>
  <c r="I722" i="2"/>
  <c r="I723" i="2"/>
  <c r="I724" i="2"/>
  <c r="I725" i="2"/>
  <c r="I726" i="2"/>
  <c r="I727" i="2"/>
  <c r="I728" i="2"/>
  <c r="I729" i="2"/>
  <c r="I730" i="2"/>
  <c r="I731" i="2"/>
  <c r="I732" i="2"/>
  <c r="I733" i="2"/>
  <c r="I734" i="2"/>
  <c r="I735" i="2"/>
  <c r="I736" i="2"/>
  <c r="I737" i="2"/>
  <c r="I738" i="2"/>
  <c r="I739" i="2"/>
  <c r="I740" i="2"/>
  <c r="I741" i="2"/>
  <c r="I742" i="2"/>
  <c r="I743" i="2"/>
  <c r="I744" i="2"/>
  <c r="I745" i="2"/>
  <c r="I746" i="2"/>
  <c r="I747" i="2"/>
  <c r="I748" i="2"/>
  <c r="I749" i="2"/>
  <c r="I750" i="2"/>
  <c r="I751" i="2"/>
  <c r="I752" i="2"/>
  <c r="I753" i="2"/>
  <c r="I754" i="2"/>
  <c r="I755" i="2"/>
  <c r="I756" i="2"/>
  <c r="I757" i="2"/>
  <c r="I758" i="2"/>
  <c r="I759" i="2"/>
  <c r="I760" i="2"/>
  <c r="I761" i="2"/>
  <c r="I762" i="2"/>
  <c r="I763" i="2"/>
  <c r="I764" i="2"/>
  <c r="I765" i="2"/>
  <c r="I766" i="2"/>
  <c r="I767" i="2"/>
  <c r="I768" i="2"/>
  <c r="I769" i="2"/>
  <c r="I770" i="2"/>
  <c r="I771" i="2"/>
  <c r="I772" i="2"/>
  <c r="I773" i="2"/>
  <c r="I774" i="2"/>
  <c r="I775" i="2"/>
  <c r="I776" i="2"/>
  <c r="I777" i="2"/>
  <c r="I778" i="2"/>
  <c r="I779" i="2"/>
  <c r="I780" i="2"/>
  <c r="I781" i="2"/>
  <c r="I782" i="2"/>
  <c r="I783" i="2"/>
  <c r="I784" i="2"/>
  <c r="I785" i="2"/>
  <c r="I786" i="2"/>
  <c r="I787" i="2"/>
  <c r="I788" i="2"/>
  <c r="I789" i="2"/>
  <c r="I790" i="2"/>
  <c r="I791" i="2"/>
  <c r="I792" i="2"/>
  <c r="I793" i="2"/>
  <c r="I794" i="2"/>
  <c r="I795" i="2"/>
  <c r="I796" i="2"/>
  <c r="I797" i="2"/>
  <c r="I798" i="2"/>
  <c r="I799" i="2"/>
  <c r="I800" i="2"/>
  <c r="I801" i="2"/>
  <c r="I802" i="2"/>
  <c r="I803" i="2"/>
  <c r="I804" i="2"/>
  <c r="I805" i="2"/>
  <c r="I806" i="2"/>
  <c r="I807" i="2"/>
  <c r="I808" i="2"/>
  <c r="I809" i="2"/>
  <c r="I810" i="2"/>
  <c r="I811" i="2"/>
  <c r="I812" i="2"/>
  <c r="I813" i="2"/>
  <c r="I814" i="2"/>
  <c r="I815" i="2"/>
  <c r="I816" i="2"/>
  <c r="I817" i="2"/>
  <c r="I818" i="2"/>
  <c r="I819" i="2"/>
  <c r="I820" i="2"/>
  <c r="I821" i="2"/>
  <c r="I822" i="2"/>
  <c r="I823" i="2"/>
  <c r="I824" i="2"/>
  <c r="I825" i="2"/>
  <c r="I826" i="2"/>
  <c r="I827" i="2"/>
  <c r="I828" i="2"/>
  <c r="I829" i="2"/>
  <c r="I830" i="2"/>
  <c r="I831" i="2"/>
  <c r="I832" i="2"/>
  <c r="I833" i="2"/>
  <c r="I834" i="2"/>
  <c r="I835" i="2"/>
  <c r="I836" i="2"/>
  <c r="I837" i="2"/>
  <c r="I838" i="2"/>
  <c r="I839" i="2"/>
  <c r="I840" i="2"/>
  <c r="I841" i="2"/>
  <c r="I842" i="2"/>
  <c r="I843" i="2"/>
  <c r="I844" i="2"/>
  <c r="I845" i="2"/>
  <c r="I846" i="2"/>
  <c r="I847" i="2"/>
  <c r="I848" i="2"/>
  <c r="I849" i="2"/>
  <c r="I850" i="2"/>
  <c r="I851" i="2"/>
  <c r="I852" i="2"/>
  <c r="I853" i="2"/>
  <c r="I854" i="2"/>
  <c r="I855" i="2"/>
  <c r="I856" i="2"/>
  <c r="I857" i="2"/>
  <c r="I858" i="2"/>
  <c r="I859" i="2"/>
  <c r="I860" i="2"/>
  <c r="I861" i="2"/>
  <c r="I862" i="2"/>
  <c r="I863" i="2"/>
  <c r="I864" i="2"/>
  <c r="I865" i="2"/>
  <c r="I866" i="2"/>
  <c r="I867" i="2"/>
  <c r="I868" i="2"/>
  <c r="I869" i="2"/>
  <c r="I870" i="2"/>
  <c r="I871" i="2"/>
  <c r="I872" i="2"/>
  <c r="I873" i="2"/>
  <c r="I874" i="2"/>
  <c r="I875" i="2"/>
  <c r="I876" i="2"/>
  <c r="I2" i="2"/>
  <c r="H2" i="2"/>
  <c r="H845" i="2"/>
  <c r="H846" i="2"/>
  <c r="H847" i="2"/>
  <c r="H848" i="2"/>
  <c r="H849" i="2"/>
  <c r="H850" i="2"/>
  <c r="H851" i="2"/>
  <c r="H852" i="2"/>
  <c r="H853" i="2"/>
  <c r="H854" i="2"/>
  <c r="H855" i="2"/>
  <c r="H856" i="2"/>
  <c r="H857" i="2"/>
  <c r="H858" i="2"/>
  <c r="H859" i="2"/>
  <c r="H860" i="2"/>
  <c r="H861" i="2"/>
  <c r="H862" i="2"/>
  <c r="H863" i="2"/>
  <c r="H864" i="2"/>
  <c r="H865" i="2"/>
  <c r="H866" i="2"/>
  <c r="H867" i="2"/>
  <c r="H868" i="2"/>
  <c r="H869" i="2"/>
  <c r="H870" i="2"/>
  <c r="H871" i="2"/>
  <c r="H872" i="2"/>
  <c r="H873" i="2"/>
  <c r="H874" i="2"/>
  <c r="H875" i="2"/>
  <c r="H876" i="2"/>
  <c r="G845" i="2"/>
  <c r="G846" i="2"/>
  <c r="G847" i="2"/>
  <c r="G848" i="2"/>
  <c r="G849" i="2"/>
  <c r="G850" i="2"/>
  <c r="G851" i="2"/>
  <c r="G852" i="2"/>
  <c r="G853" i="2"/>
  <c r="G854" i="2"/>
  <c r="G855" i="2"/>
  <c r="G856" i="2"/>
  <c r="G857" i="2"/>
  <c r="G858" i="2"/>
  <c r="G859" i="2"/>
  <c r="G860" i="2"/>
  <c r="G861" i="2"/>
  <c r="G862" i="2"/>
  <c r="G863" i="2"/>
  <c r="G864" i="2"/>
  <c r="G865" i="2"/>
  <c r="G866" i="2"/>
  <c r="G867" i="2"/>
  <c r="G868" i="2"/>
  <c r="G869" i="2"/>
  <c r="G870" i="2"/>
  <c r="G871" i="2"/>
  <c r="G872" i="2"/>
  <c r="G873" i="2"/>
  <c r="G874" i="2"/>
  <c r="G875" i="2"/>
  <c r="G876" i="2"/>
  <c r="F845" i="2"/>
  <c r="F846" i="2"/>
  <c r="F847" i="2"/>
  <c r="F848" i="2"/>
  <c r="F849" i="2"/>
  <c r="F850" i="2"/>
  <c r="F851" i="2"/>
  <c r="F852" i="2"/>
  <c r="F853" i="2"/>
  <c r="F854" i="2"/>
  <c r="F855" i="2"/>
  <c r="F856" i="2"/>
  <c r="F857" i="2"/>
  <c r="F858" i="2"/>
  <c r="F859" i="2"/>
  <c r="F860" i="2"/>
  <c r="F861" i="2"/>
  <c r="F862" i="2"/>
  <c r="F863" i="2"/>
  <c r="F864" i="2"/>
  <c r="F865" i="2"/>
  <c r="F866" i="2"/>
  <c r="F867" i="2"/>
  <c r="F868" i="2"/>
  <c r="F869" i="2"/>
  <c r="F870" i="2"/>
  <c r="F871" i="2"/>
  <c r="F872" i="2"/>
  <c r="F873" i="2"/>
  <c r="F874" i="2"/>
  <c r="F875" i="2"/>
  <c r="F876" i="2"/>
  <c r="E845" i="2"/>
  <c r="E846" i="2"/>
  <c r="E847" i="2"/>
  <c r="E848" i="2"/>
  <c r="E849" i="2"/>
  <c r="E850" i="2"/>
  <c r="E851" i="2"/>
  <c r="E852" i="2"/>
  <c r="E853" i="2"/>
  <c r="E854" i="2"/>
  <c r="E855" i="2"/>
  <c r="E856" i="2"/>
  <c r="E857" i="2"/>
  <c r="E858" i="2"/>
  <c r="E859" i="2"/>
  <c r="E860" i="2"/>
  <c r="E861" i="2"/>
  <c r="E862" i="2"/>
  <c r="E863" i="2"/>
  <c r="E864" i="2"/>
  <c r="E865" i="2"/>
  <c r="E866" i="2"/>
  <c r="E867" i="2"/>
  <c r="E868" i="2"/>
  <c r="E869" i="2"/>
  <c r="E870" i="2"/>
  <c r="E871" i="2"/>
  <c r="E872" i="2"/>
  <c r="E873" i="2"/>
  <c r="E874" i="2"/>
  <c r="E875" i="2"/>
  <c r="E876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H591" i="2"/>
  <c r="H592" i="2"/>
  <c r="H593" i="2"/>
  <c r="H594" i="2"/>
  <c r="H595" i="2"/>
  <c r="H596" i="2"/>
  <c r="H597" i="2"/>
  <c r="H598" i="2"/>
  <c r="H599" i="2"/>
  <c r="H600" i="2"/>
  <c r="H601" i="2"/>
  <c r="H602" i="2"/>
  <c r="H603" i="2"/>
  <c r="H604" i="2"/>
  <c r="H605" i="2"/>
  <c r="H606" i="2"/>
  <c r="H607" i="2"/>
  <c r="H608" i="2"/>
  <c r="H609" i="2"/>
  <c r="H610" i="2"/>
  <c r="H611" i="2"/>
  <c r="H612" i="2"/>
  <c r="H613" i="2"/>
  <c r="H614" i="2"/>
  <c r="H615" i="2"/>
  <c r="H616" i="2"/>
  <c r="H617" i="2"/>
  <c r="H618" i="2"/>
  <c r="H619" i="2"/>
  <c r="H620" i="2"/>
  <c r="H621" i="2"/>
  <c r="H622" i="2"/>
  <c r="H623" i="2"/>
  <c r="H624" i="2"/>
  <c r="H625" i="2"/>
  <c r="H626" i="2"/>
  <c r="H627" i="2"/>
  <c r="H628" i="2"/>
  <c r="H629" i="2"/>
  <c r="H630" i="2"/>
  <c r="H631" i="2"/>
  <c r="H632" i="2"/>
  <c r="H633" i="2"/>
  <c r="H634" i="2"/>
  <c r="H635" i="2"/>
  <c r="H636" i="2"/>
  <c r="H637" i="2"/>
  <c r="H638" i="2"/>
  <c r="H639" i="2"/>
  <c r="H640" i="2"/>
  <c r="H641" i="2"/>
  <c r="H642" i="2"/>
  <c r="H643" i="2"/>
  <c r="H644" i="2"/>
  <c r="H645" i="2"/>
  <c r="H646" i="2"/>
  <c r="H647" i="2"/>
  <c r="H648" i="2"/>
  <c r="H649" i="2"/>
  <c r="H650" i="2"/>
  <c r="H651" i="2"/>
  <c r="H652" i="2"/>
  <c r="H653" i="2"/>
  <c r="H654" i="2"/>
  <c r="H655" i="2"/>
  <c r="H656" i="2"/>
  <c r="H657" i="2"/>
  <c r="H658" i="2"/>
  <c r="H659" i="2"/>
  <c r="H660" i="2"/>
  <c r="H661" i="2"/>
  <c r="H662" i="2"/>
  <c r="H663" i="2"/>
  <c r="H664" i="2"/>
  <c r="H665" i="2"/>
  <c r="H666" i="2"/>
  <c r="H667" i="2"/>
  <c r="H668" i="2"/>
  <c r="H669" i="2"/>
  <c r="H670" i="2"/>
  <c r="H671" i="2"/>
  <c r="H672" i="2"/>
  <c r="H673" i="2"/>
  <c r="H674" i="2"/>
  <c r="H675" i="2"/>
  <c r="H676" i="2"/>
  <c r="H677" i="2"/>
  <c r="H678" i="2"/>
  <c r="H679" i="2"/>
  <c r="H680" i="2"/>
  <c r="H681" i="2"/>
  <c r="H682" i="2"/>
  <c r="H683" i="2"/>
  <c r="H684" i="2"/>
  <c r="H685" i="2"/>
  <c r="H686" i="2"/>
  <c r="H687" i="2"/>
  <c r="H688" i="2"/>
  <c r="H689" i="2"/>
  <c r="H690" i="2"/>
  <c r="H691" i="2"/>
  <c r="H692" i="2"/>
  <c r="H693" i="2"/>
  <c r="H694" i="2"/>
  <c r="H695" i="2"/>
  <c r="H696" i="2"/>
  <c r="H697" i="2"/>
  <c r="H698" i="2"/>
  <c r="H699" i="2"/>
  <c r="H700" i="2"/>
  <c r="H701" i="2"/>
  <c r="H702" i="2"/>
  <c r="H703" i="2"/>
  <c r="H704" i="2"/>
  <c r="H705" i="2"/>
  <c r="H706" i="2"/>
  <c r="H707" i="2"/>
  <c r="H708" i="2"/>
  <c r="H709" i="2"/>
  <c r="H710" i="2"/>
  <c r="H711" i="2"/>
  <c r="H712" i="2"/>
  <c r="H713" i="2"/>
  <c r="H714" i="2"/>
  <c r="H715" i="2"/>
  <c r="H716" i="2"/>
  <c r="H717" i="2"/>
  <c r="H718" i="2"/>
  <c r="H719" i="2"/>
  <c r="H720" i="2"/>
  <c r="H721" i="2"/>
  <c r="H722" i="2"/>
  <c r="H723" i="2"/>
  <c r="H724" i="2"/>
  <c r="H725" i="2"/>
  <c r="H726" i="2"/>
  <c r="H727" i="2"/>
  <c r="H728" i="2"/>
  <c r="H729" i="2"/>
  <c r="H730" i="2"/>
  <c r="H731" i="2"/>
  <c r="H732" i="2"/>
  <c r="H733" i="2"/>
  <c r="H734" i="2"/>
  <c r="H735" i="2"/>
  <c r="H736" i="2"/>
  <c r="H737" i="2"/>
  <c r="H738" i="2"/>
  <c r="H739" i="2"/>
  <c r="H740" i="2"/>
  <c r="H741" i="2"/>
  <c r="H742" i="2"/>
  <c r="H743" i="2"/>
  <c r="H744" i="2"/>
  <c r="H745" i="2"/>
  <c r="H746" i="2"/>
  <c r="H747" i="2"/>
  <c r="H748" i="2"/>
  <c r="H749" i="2"/>
  <c r="H750" i="2"/>
  <c r="H751" i="2"/>
  <c r="H752" i="2"/>
  <c r="H753" i="2"/>
  <c r="H754" i="2"/>
  <c r="H755" i="2"/>
  <c r="H756" i="2"/>
  <c r="H757" i="2"/>
  <c r="H758" i="2"/>
  <c r="H759" i="2"/>
  <c r="H760" i="2"/>
  <c r="H761" i="2"/>
  <c r="H762" i="2"/>
  <c r="H763" i="2"/>
  <c r="H764" i="2"/>
  <c r="H765" i="2"/>
  <c r="H766" i="2"/>
  <c r="H767" i="2"/>
  <c r="H768" i="2"/>
  <c r="H769" i="2"/>
  <c r="H770" i="2"/>
  <c r="H771" i="2"/>
  <c r="H772" i="2"/>
  <c r="H773" i="2"/>
  <c r="H774" i="2"/>
  <c r="H775" i="2"/>
  <c r="H776" i="2"/>
  <c r="H777" i="2"/>
  <c r="H778" i="2"/>
  <c r="H779" i="2"/>
  <c r="H780" i="2"/>
  <c r="H781" i="2"/>
  <c r="H782" i="2"/>
  <c r="H783" i="2"/>
  <c r="H784" i="2"/>
  <c r="H785" i="2"/>
  <c r="H786" i="2"/>
  <c r="H787" i="2"/>
  <c r="H788" i="2"/>
  <c r="H789" i="2"/>
  <c r="H790" i="2"/>
  <c r="H791" i="2"/>
  <c r="H792" i="2"/>
  <c r="H793" i="2"/>
  <c r="H794" i="2"/>
  <c r="H795" i="2"/>
  <c r="H796" i="2"/>
  <c r="H797" i="2"/>
  <c r="H798" i="2"/>
  <c r="H799" i="2"/>
  <c r="H800" i="2"/>
  <c r="H801" i="2"/>
  <c r="H802" i="2"/>
  <c r="H803" i="2"/>
  <c r="H804" i="2"/>
  <c r="H805" i="2"/>
  <c r="H806" i="2"/>
  <c r="H807" i="2"/>
  <c r="H808" i="2"/>
  <c r="H809" i="2"/>
  <c r="H810" i="2"/>
  <c r="H811" i="2"/>
  <c r="H812" i="2"/>
  <c r="H813" i="2"/>
  <c r="H814" i="2"/>
  <c r="H815" i="2"/>
  <c r="H816" i="2"/>
  <c r="H817" i="2"/>
  <c r="H818" i="2"/>
  <c r="H819" i="2"/>
  <c r="H820" i="2"/>
  <c r="H821" i="2"/>
  <c r="H822" i="2"/>
  <c r="H823" i="2"/>
  <c r="H824" i="2"/>
  <c r="H825" i="2"/>
  <c r="H826" i="2"/>
  <c r="H827" i="2"/>
  <c r="H828" i="2"/>
  <c r="H829" i="2"/>
  <c r="H830" i="2"/>
  <c r="H831" i="2"/>
  <c r="H832" i="2"/>
  <c r="H833" i="2"/>
  <c r="H834" i="2"/>
  <c r="H835" i="2"/>
  <c r="H836" i="2"/>
  <c r="H837" i="2"/>
  <c r="H838" i="2"/>
  <c r="H839" i="2"/>
  <c r="H840" i="2"/>
  <c r="H841" i="2"/>
  <c r="H842" i="2"/>
  <c r="H843" i="2"/>
  <c r="H844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G580" i="2"/>
  <c r="G581" i="2"/>
  <c r="G582" i="2"/>
  <c r="G583" i="2"/>
  <c r="G584" i="2"/>
  <c r="G585" i="2"/>
  <c r="G586" i="2"/>
  <c r="G587" i="2"/>
  <c r="G588" i="2"/>
  <c r="G589" i="2"/>
  <c r="G590" i="2"/>
  <c r="G591" i="2"/>
  <c r="G592" i="2"/>
  <c r="G593" i="2"/>
  <c r="G594" i="2"/>
  <c r="G595" i="2"/>
  <c r="G596" i="2"/>
  <c r="G597" i="2"/>
  <c r="G598" i="2"/>
  <c r="G599" i="2"/>
  <c r="G600" i="2"/>
  <c r="G601" i="2"/>
  <c r="G602" i="2"/>
  <c r="G603" i="2"/>
  <c r="G604" i="2"/>
  <c r="G605" i="2"/>
  <c r="G606" i="2"/>
  <c r="G607" i="2"/>
  <c r="G608" i="2"/>
  <c r="G609" i="2"/>
  <c r="G610" i="2"/>
  <c r="G611" i="2"/>
  <c r="G612" i="2"/>
  <c r="G613" i="2"/>
  <c r="G614" i="2"/>
  <c r="G615" i="2"/>
  <c r="G616" i="2"/>
  <c r="G617" i="2"/>
  <c r="G618" i="2"/>
  <c r="G619" i="2"/>
  <c r="G620" i="2"/>
  <c r="G621" i="2"/>
  <c r="G622" i="2"/>
  <c r="G623" i="2"/>
  <c r="G624" i="2"/>
  <c r="G625" i="2"/>
  <c r="G626" i="2"/>
  <c r="G627" i="2"/>
  <c r="G628" i="2"/>
  <c r="G629" i="2"/>
  <c r="G630" i="2"/>
  <c r="G631" i="2"/>
  <c r="G632" i="2"/>
  <c r="G633" i="2"/>
  <c r="G634" i="2"/>
  <c r="G635" i="2"/>
  <c r="G636" i="2"/>
  <c r="G637" i="2"/>
  <c r="G638" i="2"/>
  <c r="G639" i="2"/>
  <c r="G640" i="2"/>
  <c r="G641" i="2"/>
  <c r="G642" i="2"/>
  <c r="G643" i="2"/>
  <c r="G644" i="2"/>
  <c r="G645" i="2"/>
  <c r="G646" i="2"/>
  <c r="G647" i="2"/>
  <c r="G648" i="2"/>
  <c r="G649" i="2"/>
  <c r="G650" i="2"/>
  <c r="G651" i="2"/>
  <c r="G652" i="2"/>
  <c r="G653" i="2"/>
  <c r="G654" i="2"/>
  <c r="G655" i="2"/>
  <c r="G656" i="2"/>
  <c r="G657" i="2"/>
  <c r="G658" i="2"/>
  <c r="G659" i="2"/>
  <c r="G660" i="2"/>
  <c r="G661" i="2"/>
  <c r="G662" i="2"/>
  <c r="G663" i="2"/>
  <c r="G664" i="2"/>
  <c r="G665" i="2"/>
  <c r="G666" i="2"/>
  <c r="G667" i="2"/>
  <c r="G668" i="2"/>
  <c r="G669" i="2"/>
  <c r="G670" i="2"/>
  <c r="G671" i="2"/>
  <c r="G672" i="2"/>
  <c r="G673" i="2"/>
  <c r="G674" i="2"/>
  <c r="G675" i="2"/>
  <c r="G676" i="2"/>
  <c r="G677" i="2"/>
  <c r="G678" i="2"/>
  <c r="G679" i="2"/>
  <c r="G680" i="2"/>
  <c r="G681" i="2"/>
  <c r="G682" i="2"/>
  <c r="G683" i="2"/>
  <c r="G684" i="2"/>
  <c r="G685" i="2"/>
  <c r="G686" i="2"/>
  <c r="G687" i="2"/>
  <c r="G688" i="2"/>
  <c r="G689" i="2"/>
  <c r="G690" i="2"/>
  <c r="G691" i="2"/>
  <c r="G692" i="2"/>
  <c r="G693" i="2"/>
  <c r="G694" i="2"/>
  <c r="G695" i="2"/>
  <c r="G696" i="2"/>
  <c r="G697" i="2"/>
  <c r="G698" i="2"/>
  <c r="G699" i="2"/>
  <c r="G700" i="2"/>
  <c r="G701" i="2"/>
  <c r="G702" i="2"/>
  <c r="G703" i="2"/>
  <c r="G704" i="2"/>
  <c r="G705" i="2"/>
  <c r="G706" i="2"/>
  <c r="G707" i="2"/>
  <c r="G708" i="2"/>
  <c r="G709" i="2"/>
  <c r="G710" i="2"/>
  <c r="G711" i="2"/>
  <c r="G712" i="2"/>
  <c r="G713" i="2"/>
  <c r="G714" i="2"/>
  <c r="G715" i="2"/>
  <c r="G716" i="2"/>
  <c r="G717" i="2"/>
  <c r="G718" i="2"/>
  <c r="G719" i="2"/>
  <c r="G720" i="2"/>
  <c r="G721" i="2"/>
  <c r="G722" i="2"/>
  <c r="G723" i="2"/>
  <c r="G724" i="2"/>
  <c r="G725" i="2"/>
  <c r="G726" i="2"/>
  <c r="G727" i="2"/>
  <c r="G728" i="2"/>
  <c r="G729" i="2"/>
  <c r="G730" i="2"/>
  <c r="G731" i="2"/>
  <c r="G732" i="2"/>
  <c r="G733" i="2"/>
  <c r="G734" i="2"/>
  <c r="G735" i="2"/>
  <c r="G736" i="2"/>
  <c r="G737" i="2"/>
  <c r="G738" i="2"/>
  <c r="G739" i="2"/>
  <c r="G740" i="2"/>
  <c r="G741" i="2"/>
  <c r="G742" i="2"/>
  <c r="G743" i="2"/>
  <c r="G744" i="2"/>
  <c r="G745" i="2"/>
  <c r="G746" i="2"/>
  <c r="G747" i="2"/>
  <c r="G748" i="2"/>
  <c r="G749" i="2"/>
  <c r="G750" i="2"/>
  <c r="G751" i="2"/>
  <c r="G752" i="2"/>
  <c r="G753" i="2"/>
  <c r="G754" i="2"/>
  <c r="G755" i="2"/>
  <c r="G756" i="2"/>
  <c r="G757" i="2"/>
  <c r="G758" i="2"/>
  <c r="G759" i="2"/>
  <c r="G760" i="2"/>
  <c r="G761" i="2"/>
  <c r="G762" i="2"/>
  <c r="G763" i="2"/>
  <c r="G764" i="2"/>
  <c r="G765" i="2"/>
  <c r="G766" i="2"/>
  <c r="G767" i="2"/>
  <c r="G768" i="2"/>
  <c r="G769" i="2"/>
  <c r="G770" i="2"/>
  <c r="G771" i="2"/>
  <c r="G772" i="2"/>
  <c r="G773" i="2"/>
  <c r="G774" i="2"/>
  <c r="G775" i="2"/>
  <c r="G776" i="2"/>
  <c r="G777" i="2"/>
  <c r="G778" i="2"/>
  <c r="G779" i="2"/>
  <c r="G780" i="2"/>
  <c r="G781" i="2"/>
  <c r="G782" i="2"/>
  <c r="G783" i="2"/>
  <c r="G784" i="2"/>
  <c r="G785" i="2"/>
  <c r="G786" i="2"/>
  <c r="G787" i="2"/>
  <c r="G788" i="2"/>
  <c r="G789" i="2"/>
  <c r="G790" i="2"/>
  <c r="G791" i="2"/>
  <c r="G792" i="2"/>
  <c r="G793" i="2"/>
  <c r="G794" i="2"/>
  <c r="G795" i="2"/>
  <c r="G796" i="2"/>
  <c r="G797" i="2"/>
  <c r="G798" i="2"/>
  <c r="G799" i="2"/>
  <c r="G800" i="2"/>
  <c r="G801" i="2"/>
  <c r="G802" i="2"/>
  <c r="G803" i="2"/>
  <c r="G804" i="2"/>
  <c r="G805" i="2"/>
  <c r="G806" i="2"/>
  <c r="G807" i="2"/>
  <c r="G808" i="2"/>
  <c r="G809" i="2"/>
  <c r="G810" i="2"/>
  <c r="G811" i="2"/>
  <c r="G812" i="2"/>
  <c r="G813" i="2"/>
  <c r="G814" i="2"/>
  <c r="G815" i="2"/>
  <c r="G816" i="2"/>
  <c r="G817" i="2"/>
  <c r="G818" i="2"/>
  <c r="G819" i="2"/>
  <c r="G820" i="2"/>
  <c r="G821" i="2"/>
  <c r="G822" i="2"/>
  <c r="G823" i="2"/>
  <c r="G824" i="2"/>
  <c r="G825" i="2"/>
  <c r="G826" i="2"/>
  <c r="G827" i="2"/>
  <c r="G828" i="2"/>
  <c r="G829" i="2"/>
  <c r="G830" i="2"/>
  <c r="G831" i="2"/>
  <c r="G832" i="2"/>
  <c r="G833" i="2"/>
  <c r="G834" i="2"/>
  <c r="G835" i="2"/>
  <c r="G836" i="2"/>
  <c r="G837" i="2"/>
  <c r="G838" i="2"/>
  <c r="G839" i="2"/>
  <c r="G840" i="2"/>
  <c r="G841" i="2"/>
  <c r="G842" i="2"/>
  <c r="G843" i="2"/>
  <c r="G844" i="2"/>
  <c r="G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477" i="2"/>
  <c r="F478" i="2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F573" i="2"/>
  <c r="F574" i="2"/>
  <c r="F575" i="2"/>
  <c r="F576" i="2"/>
  <c r="F577" i="2"/>
  <c r="F578" i="2"/>
  <c r="F579" i="2"/>
  <c r="F580" i="2"/>
  <c r="F581" i="2"/>
  <c r="F582" i="2"/>
  <c r="F583" i="2"/>
  <c r="F584" i="2"/>
  <c r="F585" i="2"/>
  <c r="F586" i="2"/>
  <c r="F587" i="2"/>
  <c r="F588" i="2"/>
  <c r="F589" i="2"/>
  <c r="F590" i="2"/>
  <c r="F591" i="2"/>
  <c r="F592" i="2"/>
  <c r="F593" i="2"/>
  <c r="F594" i="2"/>
  <c r="F595" i="2"/>
  <c r="F596" i="2"/>
  <c r="F597" i="2"/>
  <c r="F598" i="2"/>
  <c r="F599" i="2"/>
  <c r="F600" i="2"/>
  <c r="F601" i="2"/>
  <c r="F602" i="2"/>
  <c r="F603" i="2"/>
  <c r="F604" i="2"/>
  <c r="F605" i="2"/>
  <c r="F606" i="2"/>
  <c r="F607" i="2"/>
  <c r="F608" i="2"/>
  <c r="F609" i="2"/>
  <c r="F610" i="2"/>
  <c r="F611" i="2"/>
  <c r="F612" i="2"/>
  <c r="F613" i="2"/>
  <c r="F614" i="2"/>
  <c r="F615" i="2"/>
  <c r="F616" i="2"/>
  <c r="F617" i="2"/>
  <c r="F618" i="2"/>
  <c r="F619" i="2"/>
  <c r="F620" i="2"/>
  <c r="F621" i="2"/>
  <c r="F622" i="2"/>
  <c r="F623" i="2"/>
  <c r="F624" i="2"/>
  <c r="F625" i="2"/>
  <c r="F626" i="2"/>
  <c r="F627" i="2"/>
  <c r="F628" i="2"/>
  <c r="F629" i="2"/>
  <c r="F630" i="2"/>
  <c r="F631" i="2"/>
  <c r="F632" i="2"/>
  <c r="F633" i="2"/>
  <c r="F634" i="2"/>
  <c r="F635" i="2"/>
  <c r="F636" i="2"/>
  <c r="F637" i="2"/>
  <c r="F638" i="2"/>
  <c r="F639" i="2"/>
  <c r="F640" i="2"/>
  <c r="F641" i="2"/>
  <c r="F642" i="2"/>
  <c r="F643" i="2"/>
  <c r="F644" i="2"/>
  <c r="F645" i="2"/>
  <c r="F646" i="2"/>
  <c r="F647" i="2"/>
  <c r="F648" i="2"/>
  <c r="F649" i="2"/>
  <c r="F650" i="2"/>
  <c r="F651" i="2"/>
  <c r="F652" i="2"/>
  <c r="F653" i="2"/>
  <c r="F654" i="2"/>
  <c r="F655" i="2"/>
  <c r="F656" i="2"/>
  <c r="F657" i="2"/>
  <c r="F658" i="2"/>
  <c r="F659" i="2"/>
  <c r="F660" i="2"/>
  <c r="F661" i="2"/>
  <c r="F662" i="2"/>
  <c r="F663" i="2"/>
  <c r="F664" i="2"/>
  <c r="F665" i="2"/>
  <c r="F666" i="2"/>
  <c r="F667" i="2"/>
  <c r="F668" i="2"/>
  <c r="F669" i="2"/>
  <c r="F670" i="2"/>
  <c r="F671" i="2"/>
  <c r="F672" i="2"/>
  <c r="F673" i="2"/>
  <c r="F674" i="2"/>
  <c r="F675" i="2"/>
  <c r="F676" i="2"/>
  <c r="F677" i="2"/>
  <c r="F678" i="2"/>
  <c r="F679" i="2"/>
  <c r="F680" i="2"/>
  <c r="F681" i="2"/>
  <c r="F682" i="2"/>
  <c r="F683" i="2"/>
  <c r="F684" i="2"/>
  <c r="F685" i="2"/>
  <c r="F686" i="2"/>
  <c r="F687" i="2"/>
  <c r="F688" i="2"/>
  <c r="F689" i="2"/>
  <c r="F690" i="2"/>
  <c r="F691" i="2"/>
  <c r="F692" i="2"/>
  <c r="F693" i="2"/>
  <c r="F694" i="2"/>
  <c r="F695" i="2"/>
  <c r="F696" i="2"/>
  <c r="F697" i="2"/>
  <c r="F698" i="2"/>
  <c r="F699" i="2"/>
  <c r="F700" i="2"/>
  <c r="F701" i="2"/>
  <c r="F702" i="2"/>
  <c r="F703" i="2"/>
  <c r="F704" i="2"/>
  <c r="F705" i="2"/>
  <c r="F706" i="2"/>
  <c r="F707" i="2"/>
  <c r="F708" i="2"/>
  <c r="F709" i="2"/>
  <c r="F710" i="2"/>
  <c r="F711" i="2"/>
  <c r="F712" i="2"/>
  <c r="F713" i="2"/>
  <c r="F714" i="2"/>
  <c r="F715" i="2"/>
  <c r="F716" i="2"/>
  <c r="F717" i="2"/>
  <c r="F718" i="2"/>
  <c r="F719" i="2"/>
  <c r="F720" i="2"/>
  <c r="F721" i="2"/>
  <c r="F722" i="2"/>
  <c r="F723" i="2"/>
  <c r="F724" i="2"/>
  <c r="F725" i="2"/>
  <c r="F726" i="2"/>
  <c r="F727" i="2"/>
  <c r="F728" i="2"/>
  <c r="F729" i="2"/>
  <c r="F730" i="2"/>
  <c r="F731" i="2"/>
  <c r="F732" i="2"/>
  <c r="F733" i="2"/>
  <c r="F734" i="2"/>
  <c r="F735" i="2"/>
  <c r="F736" i="2"/>
  <c r="F737" i="2"/>
  <c r="F738" i="2"/>
  <c r="F739" i="2"/>
  <c r="F740" i="2"/>
  <c r="F741" i="2"/>
  <c r="F742" i="2"/>
  <c r="F743" i="2"/>
  <c r="F744" i="2"/>
  <c r="F745" i="2"/>
  <c r="F746" i="2"/>
  <c r="F747" i="2"/>
  <c r="F748" i="2"/>
  <c r="F749" i="2"/>
  <c r="F750" i="2"/>
  <c r="F751" i="2"/>
  <c r="F752" i="2"/>
  <c r="F753" i="2"/>
  <c r="F754" i="2"/>
  <c r="F755" i="2"/>
  <c r="F756" i="2"/>
  <c r="F757" i="2"/>
  <c r="F758" i="2"/>
  <c r="F759" i="2"/>
  <c r="F760" i="2"/>
  <c r="F761" i="2"/>
  <c r="F762" i="2"/>
  <c r="F763" i="2"/>
  <c r="F764" i="2"/>
  <c r="F765" i="2"/>
  <c r="F766" i="2"/>
  <c r="F767" i="2"/>
  <c r="F768" i="2"/>
  <c r="F769" i="2"/>
  <c r="F770" i="2"/>
  <c r="F771" i="2"/>
  <c r="F772" i="2"/>
  <c r="F773" i="2"/>
  <c r="F774" i="2"/>
  <c r="F775" i="2"/>
  <c r="F776" i="2"/>
  <c r="F777" i="2"/>
  <c r="F778" i="2"/>
  <c r="F779" i="2"/>
  <c r="F780" i="2"/>
  <c r="F781" i="2"/>
  <c r="F782" i="2"/>
  <c r="F783" i="2"/>
  <c r="F784" i="2"/>
  <c r="F785" i="2"/>
  <c r="F786" i="2"/>
  <c r="F787" i="2"/>
  <c r="F788" i="2"/>
  <c r="F789" i="2"/>
  <c r="F790" i="2"/>
  <c r="F791" i="2"/>
  <c r="F792" i="2"/>
  <c r="F793" i="2"/>
  <c r="F794" i="2"/>
  <c r="F795" i="2"/>
  <c r="F796" i="2"/>
  <c r="F797" i="2"/>
  <c r="F798" i="2"/>
  <c r="F799" i="2"/>
  <c r="F800" i="2"/>
  <c r="F801" i="2"/>
  <c r="F802" i="2"/>
  <c r="F803" i="2"/>
  <c r="F804" i="2"/>
  <c r="F805" i="2"/>
  <c r="F806" i="2"/>
  <c r="F807" i="2"/>
  <c r="F808" i="2"/>
  <c r="F809" i="2"/>
  <c r="F810" i="2"/>
  <c r="F811" i="2"/>
  <c r="F812" i="2"/>
  <c r="F813" i="2"/>
  <c r="F814" i="2"/>
  <c r="F815" i="2"/>
  <c r="F816" i="2"/>
  <c r="F817" i="2"/>
  <c r="F818" i="2"/>
  <c r="F819" i="2"/>
  <c r="F820" i="2"/>
  <c r="F821" i="2"/>
  <c r="F822" i="2"/>
  <c r="F823" i="2"/>
  <c r="F824" i="2"/>
  <c r="F825" i="2"/>
  <c r="F826" i="2"/>
  <c r="F827" i="2"/>
  <c r="F828" i="2"/>
  <c r="F829" i="2"/>
  <c r="F830" i="2"/>
  <c r="F831" i="2"/>
  <c r="F832" i="2"/>
  <c r="F833" i="2"/>
  <c r="F834" i="2"/>
  <c r="F835" i="2"/>
  <c r="F836" i="2"/>
  <c r="F837" i="2"/>
  <c r="F838" i="2"/>
  <c r="F839" i="2"/>
  <c r="F840" i="2"/>
  <c r="F841" i="2"/>
  <c r="F842" i="2"/>
  <c r="F843" i="2"/>
  <c r="F844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408" i="2"/>
  <c r="E409" i="2"/>
  <c r="E410" i="2"/>
  <c r="E411" i="2"/>
  <c r="E412" i="2"/>
  <c r="E413" i="2"/>
  <c r="E414" i="2"/>
  <c r="E415" i="2"/>
  <c r="E416" i="2"/>
  <c r="E417" i="2"/>
  <c r="E418" i="2"/>
  <c r="E419" i="2"/>
  <c r="E420" i="2"/>
  <c r="E421" i="2"/>
  <c r="E422" i="2"/>
  <c r="E423" i="2"/>
  <c r="E424" i="2"/>
  <c r="E425" i="2"/>
  <c r="E426" i="2"/>
  <c r="E427" i="2"/>
  <c r="E428" i="2"/>
  <c r="E429" i="2"/>
  <c r="E430" i="2"/>
  <c r="E431" i="2"/>
  <c r="E432" i="2"/>
  <c r="E433" i="2"/>
  <c r="E434" i="2"/>
  <c r="E435" i="2"/>
  <c r="E436" i="2"/>
  <c r="E437" i="2"/>
  <c r="E438" i="2"/>
  <c r="E439" i="2"/>
  <c r="E440" i="2"/>
  <c r="E441" i="2"/>
  <c r="E442" i="2"/>
  <c r="E443" i="2"/>
  <c r="E444" i="2"/>
  <c r="E445" i="2"/>
  <c r="E446" i="2"/>
  <c r="E447" i="2"/>
  <c r="E448" i="2"/>
  <c r="E449" i="2"/>
  <c r="E450" i="2"/>
  <c r="E451" i="2"/>
  <c r="E452" i="2"/>
  <c r="E453" i="2"/>
  <c r="E454" i="2"/>
  <c r="E455" i="2"/>
  <c r="E456" i="2"/>
  <c r="E457" i="2"/>
  <c r="E458" i="2"/>
  <c r="E459" i="2"/>
  <c r="E460" i="2"/>
  <c r="E461" i="2"/>
  <c r="E462" i="2"/>
  <c r="E463" i="2"/>
  <c r="E464" i="2"/>
  <c r="E465" i="2"/>
  <c r="E466" i="2"/>
  <c r="E467" i="2"/>
  <c r="E468" i="2"/>
  <c r="E469" i="2"/>
  <c r="E470" i="2"/>
  <c r="E471" i="2"/>
  <c r="E472" i="2"/>
  <c r="E473" i="2"/>
  <c r="E474" i="2"/>
  <c r="E475" i="2"/>
  <c r="E476" i="2"/>
  <c r="E477" i="2"/>
  <c r="E478" i="2"/>
  <c r="E479" i="2"/>
  <c r="E480" i="2"/>
  <c r="E481" i="2"/>
  <c r="E482" i="2"/>
  <c r="E483" i="2"/>
  <c r="E484" i="2"/>
  <c r="E485" i="2"/>
  <c r="E486" i="2"/>
  <c r="E487" i="2"/>
  <c r="E488" i="2"/>
  <c r="E489" i="2"/>
  <c r="E490" i="2"/>
  <c r="E491" i="2"/>
  <c r="E492" i="2"/>
  <c r="E493" i="2"/>
  <c r="E494" i="2"/>
  <c r="E495" i="2"/>
  <c r="E496" i="2"/>
  <c r="E497" i="2"/>
  <c r="E498" i="2"/>
  <c r="E499" i="2"/>
  <c r="E500" i="2"/>
  <c r="E501" i="2"/>
  <c r="E502" i="2"/>
  <c r="E503" i="2"/>
  <c r="E504" i="2"/>
  <c r="E505" i="2"/>
  <c r="E506" i="2"/>
  <c r="E507" i="2"/>
  <c r="E508" i="2"/>
  <c r="E509" i="2"/>
  <c r="E510" i="2"/>
  <c r="E511" i="2"/>
  <c r="E512" i="2"/>
  <c r="E513" i="2"/>
  <c r="E514" i="2"/>
  <c r="E515" i="2"/>
  <c r="E516" i="2"/>
  <c r="E517" i="2"/>
  <c r="E518" i="2"/>
  <c r="E519" i="2"/>
  <c r="E520" i="2"/>
  <c r="E521" i="2"/>
  <c r="E522" i="2"/>
  <c r="E523" i="2"/>
  <c r="E524" i="2"/>
  <c r="E525" i="2"/>
  <c r="E526" i="2"/>
  <c r="E527" i="2"/>
  <c r="E528" i="2"/>
  <c r="E529" i="2"/>
  <c r="E530" i="2"/>
  <c r="E531" i="2"/>
  <c r="E532" i="2"/>
  <c r="E533" i="2"/>
  <c r="E534" i="2"/>
  <c r="E535" i="2"/>
  <c r="E536" i="2"/>
  <c r="E537" i="2"/>
  <c r="E538" i="2"/>
  <c r="E539" i="2"/>
  <c r="E540" i="2"/>
  <c r="E541" i="2"/>
  <c r="E542" i="2"/>
  <c r="E543" i="2"/>
  <c r="E544" i="2"/>
  <c r="E545" i="2"/>
  <c r="E546" i="2"/>
  <c r="E547" i="2"/>
  <c r="E548" i="2"/>
  <c r="E549" i="2"/>
  <c r="E550" i="2"/>
  <c r="E551" i="2"/>
  <c r="E552" i="2"/>
  <c r="E553" i="2"/>
  <c r="E554" i="2"/>
  <c r="E555" i="2"/>
  <c r="E556" i="2"/>
  <c r="E557" i="2"/>
  <c r="E558" i="2"/>
  <c r="E559" i="2"/>
  <c r="E560" i="2"/>
  <c r="E561" i="2"/>
  <c r="E562" i="2"/>
  <c r="E563" i="2"/>
  <c r="E564" i="2"/>
  <c r="E565" i="2"/>
  <c r="E566" i="2"/>
  <c r="E567" i="2"/>
  <c r="E568" i="2"/>
  <c r="E569" i="2"/>
  <c r="E570" i="2"/>
  <c r="E571" i="2"/>
  <c r="E572" i="2"/>
  <c r="E573" i="2"/>
  <c r="E574" i="2"/>
  <c r="E575" i="2"/>
  <c r="E576" i="2"/>
  <c r="E577" i="2"/>
  <c r="E578" i="2"/>
  <c r="E579" i="2"/>
  <c r="E580" i="2"/>
  <c r="E581" i="2"/>
  <c r="E582" i="2"/>
  <c r="E583" i="2"/>
  <c r="E584" i="2"/>
  <c r="E585" i="2"/>
  <c r="E586" i="2"/>
  <c r="E587" i="2"/>
  <c r="E588" i="2"/>
  <c r="E589" i="2"/>
  <c r="E590" i="2"/>
  <c r="E591" i="2"/>
  <c r="E592" i="2"/>
  <c r="E593" i="2"/>
  <c r="E594" i="2"/>
  <c r="E595" i="2"/>
  <c r="E596" i="2"/>
  <c r="E597" i="2"/>
  <c r="E598" i="2"/>
  <c r="E599" i="2"/>
  <c r="E600" i="2"/>
  <c r="E601" i="2"/>
  <c r="E602" i="2"/>
  <c r="E603" i="2"/>
  <c r="E604" i="2"/>
  <c r="E605" i="2"/>
  <c r="E606" i="2"/>
  <c r="E607" i="2"/>
  <c r="E608" i="2"/>
  <c r="E609" i="2"/>
  <c r="E610" i="2"/>
  <c r="E611" i="2"/>
  <c r="E612" i="2"/>
  <c r="E613" i="2"/>
  <c r="E614" i="2"/>
  <c r="E615" i="2"/>
  <c r="E616" i="2"/>
  <c r="E617" i="2"/>
  <c r="E618" i="2"/>
  <c r="E619" i="2"/>
  <c r="E620" i="2"/>
  <c r="E621" i="2"/>
  <c r="E622" i="2"/>
  <c r="E623" i="2"/>
  <c r="E624" i="2"/>
  <c r="E625" i="2"/>
  <c r="E626" i="2"/>
  <c r="E627" i="2"/>
  <c r="E628" i="2"/>
  <c r="E629" i="2"/>
  <c r="E630" i="2"/>
  <c r="E631" i="2"/>
  <c r="E632" i="2"/>
  <c r="E633" i="2"/>
  <c r="E634" i="2"/>
  <c r="E635" i="2"/>
  <c r="E636" i="2"/>
  <c r="E637" i="2"/>
  <c r="E638" i="2"/>
  <c r="E639" i="2"/>
  <c r="E640" i="2"/>
  <c r="E641" i="2"/>
  <c r="E642" i="2"/>
  <c r="E643" i="2"/>
  <c r="E644" i="2"/>
  <c r="E645" i="2"/>
  <c r="E646" i="2"/>
  <c r="E647" i="2"/>
  <c r="E648" i="2"/>
  <c r="E649" i="2"/>
  <c r="E650" i="2"/>
  <c r="E651" i="2"/>
  <c r="E652" i="2"/>
  <c r="E653" i="2"/>
  <c r="E654" i="2"/>
  <c r="E655" i="2"/>
  <c r="E656" i="2"/>
  <c r="E657" i="2"/>
  <c r="E658" i="2"/>
  <c r="E659" i="2"/>
  <c r="E660" i="2"/>
  <c r="E661" i="2"/>
  <c r="E662" i="2"/>
  <c r="E663" i="2"/>
  <c r="E664" i="2"/>
  <c r="E665" i="2"/>
  <c r="E666" i="2"/>
  <c r="E667" i="2"/>
  <c r="E668" i="2"/>
  <c r="E669" i="2"/>
  <c r="E670" i="2"/>
  <c r="E671" i="2"/>
  <c r="E672" i="2"/>
  <c r="E673" i="2"/>
  <c r="E674" i="2"/>
  <c r="E675" i="2"/>
  <c r="E676" i="2"/>
  <c r="E677" i="2"/>
  <c r="E678" i="2"/>
  <c r="E679" i="2"/>
  <c r="E680" i="2"/>
  <c r="E681" i="2"/>
  <c r="E682" i="2"/>
  <c r="E683" i="2"/>
  <c r="E684" i="2"/>
  <c r="E685" i="2"/>
  <c r="E686" i="2"/>
  <c r="E687" i="2"/>
  <c r="E688" i="2"/>
  <c r="E689" i="2"/>
  <c r="E690" i="2"/>
  <c r="E691" i="2"/>
  <c r="E692" i="2"/>
  <c r="E693" i="2"/>
  <c r="E694" i="2"/>
  <c r="E695" i="2"/>
  <c r="E696" i="2"/>
  <c r="E697" i="2"/>
  <c r="E698" i="2"/>
  <c r="E699" i="2"/>
  <c r="E700" i="2"/>
  <c r="E701" i="2"/>
  <c r="E702" i="2"/>
  <c r="E703" i="2"/>
  <c r="E704" i="2"/>
  <c r="E705" i="2"/>
  <c r="E706" i="2"/>
  <c r="E707" i="2"/>
  <c r="E708" i="2"/>
  <c r="E709" i="2"/>
  <c r="E710" i="2"/>
  <c r="E711" i="2"/>
  <c r="E712" i="2"/>
  <c r="E713" i="2"/>
  <c r="E714" i="2"/>
  <c r="E715" i="2"/>
  <c r="E716" i="2"/>
  <c r="E717" i="2"/>
  <c r="E718" i="2"/>
  <c r="E719" i="2"/>
  <c r="E720" i="2"/>
  <c r="E721" i="2"/>
  <c r="E722" i="2"/>
  <c r="E723" i="2"/>
  <c r="E724" i="2"/>
  <c r="E725" i="2"/>
  <c r="E726" i="2"/>
  <c r="E727" i="2"/>
  <c r="E728" i="2"/>
  <c r="E729" i="2"/>
  <c r="E730" i="2"/>
  <c r="E731" i="2"/>
  <c r="E732" i="2"/>
  <c r="E733" i="2"/>
  <c r="E734" i="2"/>
  <c r="E735" i="2"/>
  <c r="E736" i="2"/>
  <c r="E737" i="2"/>
  <c r="E738" i="2"/>
  <c r="E739" i="2"/>
  <c r="E740" i="2"/>
  <c r="E741" i="2"/>
  <c r="E742" i="2"/>
  <c r="E743" i="2"/>
  <c r="E744" i="2"/>
  <c r="E745" i="2"/>
  <c r="E746" i="2"/>
  <c r="E747" i="2"/>
  <c r="E748" i="2"/>
  <c r="E749" i="2"/>
  <c r="E750" i="2"/>
  <c r="E751" i="2"/>
  <c r="E752" i="2"/>
  <c r="E753" i="2"/>
  <c r="E754" i="2"/>
  <c r="E755" i="2"/>
  <c r="E756" i="2"/>
  <c r="E757" i="2"/>
  <c r="E758" i="2"/>
  <c r="E759" i="2"/>
  <c r="E760" i="2"/>
  <c r="E761" i="2"/>
  <c r="E762" i="2"/>
  <c r="E763" i="2"/>
  <c r="E764" i="2"/>
  <c r="E765" i="2"/>
  <c r="E766" i="2"/>
  <c r="E767" i="2"/>
  <c r="E768" i="2"/>
  <c r="E769" i="2"/>
  <c r="E770" i="2"/>
  <c r="E771" i="2"/>
  <c r="E772" i="2"/>
  <c r="E773" i="2"/>
  <c r="E774" i="2"/>
  <c r="E775" i="2"/>
  <c r="E776" i="2"/>
  <c r="E777" i="2"/>
  <c r="E778" i="2"/>
  <c r="E779" i="2"/>
  <c r="E780" i="2"/>
  <c r="E781" i="2"/>
  <c r="E782" i="2"/>
  <c r="E783" i="2"/>
  <c r="E784" i="2"/>
  <c r="E785" i="2"/>
  <c r="E786" i="2"/>
  <c r="E787" i="2"/>
  <c r="E788" i="2"/>
  <c r="E789" i="2"/>
  <c r="E790" i="2"/>
  <c r="E791" i="2"/>
  <c r="E792" i="2"/>
  <c r="E793" i="2"/>
  <c r="E794" i="2"/>
  <c r="E795" i="2"/>
  <c r="E796" i="2"/>
  <c r="E797" i="2"/>
  <c r="E798" i="2"/>
  <c r="E799" i="2"/>
  <c r="E800" i="2"/>
  <c r="E801" i="2"/>
  <c r="E802" i="2"/>
  <c r="E803" i="2"/>
  <c r="E804" i="2"/>
  <c r="E805" i="2"/>
  <c r="E806" i="2"/>
  <c r="E807" i="2"/>
  <c r="E808" i="2"/>
  <c r="E809" i="2"/>
  <c r="E810" i="2"/>
  <c r="E811" i="2"/>
  <c r="E812" i="2"/>
  <c r="E813" i="2"/>
  <c r="E814" i="2"/>
  <c r="E815" i="2"/>
  <c r="E816" i="2"/>
  <c r="E817" i="2"/>
  <c r="E818" i="2"/>
  <c r="E819" i="2"/>
  <c r="E820" i="2"/>
  <c r="E821" i="2"/>
  <c r="E822" i="2"/>
  <c r="E823" i="2"/>
  <c r="E824" i="2"/>
  <c r="E825" i="2"/>
  <c r="E826" i="2"/>
  <c r="E827" i="2"/>
  <c r="E828" i="2"/>
  <c r="E829" i="2"/>
  <c r="E830" i="2"/>
  <c r="E831" i="2"/>
  <c r="E832" i="2"/>
  <c r="E833" i="2"/>
  <c r="E834" i="2"/>
  <c r="E835" i="2"/>
  <c r="E836" i="2"/>
  <c r="E837" i="2"/>
  <c r="E838" i="2"/>
  <c r="E839" i="2"/>
  <c r="E840" i="2"/>
  <c r="E841" i="2"/>
  <c r="E842" i="2"/>
  <c r="E843" i="2"/>
  <c r="E844" i="2"/>
</calcChain>
</file>

<file path=xl/sharedStrings.xml><?xml version="1.0" encoding="utf-8"?>
<sst xmlns="http://schemas.openxmlformats.org/spreadsheetml/2006/main" count="9401" uniqueCount="2421">
  <si>
    <t>Master Protein Accessions</t>
  </si>
  <si>
    <t>Master Protein Descriptions</t>
  </si>
  <si>
    <t>Repeated values</t>
  </si>
  <si>
    <t>A0A2H0ZN28</t>
  </si>
  <si>
    <t>SHSP domain-containing protein OS=Candida auris OX=498019 GN=B9J08_003627 PE=4 SV=1</t>
  </si>
  <si>
    <t>A0A2H0ZWG0</t>
  </si>
  <si>
    <t>glucan endo-1,3-beta-D-glucosidase OS=Candida auris OX=498019 GN=B9J08_002109 PE=3 SV=1</t>
  </si>
  <si>
    <t>A0A2H0ZS62</t>
  </si>
  <si>
    <t>Thiamine thiazole synthase OS=Candida auris OX=498019 GN=THI4 PE=3 SV=1</t>
  </si>
  <si>
    <t>A0A2H1A7R9</t>
  </si>
  <si>
    <t>5-methyltetrahydropteroyltriglutamate--homocysteine S-methyltransferase OS=Candida auris OX=498019 GN=B9J08_000382 PE=3 SV=1</t>
  </si>
  <si>
    <t>A0A2H1A7F9</t>
  </si>
  <si>
    <t>phosphopyruvate hydratase OS=Candida auris OX=498019 GN=B9J08_000274 PE=3 SV=1</t>
  </si>
  <si>
    <t>A0A2H0ZIP1</t>
  </si>
  <si>
    <t>alcohol dehydrogenase OS=Candida auris OX=498019 GN=B9J08_004331 PE=3 SV=1</t>
  </si>
  <si>
    <t>A0A2H0ZCY7</t>
  </si>
  <si>
    <t>Peptide hydrolase OS=Candida auris OX=498019 GN=B9J08_005184 PE=3 SV=1</t>
  </si>
  <si>
    <t>A0A2H1A2W7</t>
  </si>
  <si>
    <t>glucan 1,3-beta-glucosidase OS=Candida auris OX=498019 GN=B9J08_001418 PE=3 SV=1</t>
  </si>
  <si>
    <t>A0A2H0ZXJ1</t>
  </si>
  <si>
    <t>Peptidyl-prolyl cis-trans isomerase OS=Candida auris OX=498019 GN=B9J08_002142 PE=3 SV=1</t>
  </si>
  <si>
    <t>A0A2H1A6K7</t>
  </si>
  <si>
    <t>40S ribosomal protein S21 OS=Candida auris OX=498019 GN=B9J08_000998 PE=3 SV=1</t>
  </si>
  <si>
    <t>A0A2H0ZKY3</t>
  </si>
  <si>
    <t>Calmodulin OS=Candida auris OX=498019 GN=B9J08_002876 PE=4 SV=1</t>
  </si>
  <si>
    <t>A0A2H0ZG59</t>
  </si>
  <si>
    <t>Type VII secretion-associated serine protease mycosin OS=Candida auris OX=498019 GN=B9J08_004648 PE=3 SV=1</t>
  </si>
  <si>
    <t>A0A2H0ZV04</t>
  </si>
  <si>
    <t>Nascent polypeptide-associated complex subunit beta OS=Candida auris OX=498019 GN=B9J08_002291 PE=3 SV=1</t>
  </si>
  <si>
    <t>A0A2H0ZM68</t>
  </si>
  <si>
    <t>Uncharacterized protein OS=Candida auris OX=498019 GN=B9J08_003285 PE=4 SV=1</t>
  </si>
  <si>
    <t>A0A2H0ZYX4</t>
  </si>
  <si>
    <t>Uncharacterized protein OS=Candida auris OX=498019 GN=B9J08_001940 PE=4 SV=1</t>
  </si>
  <si>
    <t>A0A2H0ZQS4</t>
  </si>
  <si>
    <t>Uncharacterized protein OS=Candida auris OX=498019 GN=B9J08_002608 PE=4 SV=1</t>
  </si>
  <si>
    <t>A0A2H0ZF57</t>
  </si>
  <si>
    <t>Eukaryotic translation initiation factor 5A OS=Candida auris OX=498019 GN=B9J08_005387 PE=3 SV=1</t>
  </si>
  <si>
    <t>A0A2H0ZMX0</t>
  </si>
  <si>
    <t>60S acidic ribosomal protein P1-A OS=Candida auris OX=498019 GN=B9J08_003250 PE=3 SV=1</t>
  </si>
  <si>
    <t>A0A2H1A546</t>
  </si>
  <si>
    <t>L-ascorbate oxidase OS=Candida auris OX=498019 GN=B9J08_000517 PE=3 SV=1</t>
  </si>
  <si>
    <t>A0A2H0ZM53</t>
  </si>
  <si>
    <t>Glyceraldehyde-3-phosphate dehydrogenase OS=Candida auris OX=498019 GN=B9J08_003306 PE=3 SV=1</t>
  </si>
  <si>
    <t>A0A5Q7YHU2</t>
  </si>
  <si>
    <t>Ribosome maturation protein SDO1/SBDS N-terminal domain-containing protein OS=Candida auris OX=498019 GN=B9J08_001153 PE=4 SV=1</t>
  </si>
  <si>
    <t>A0A5Q7YJ74</t>
  </si>
  <si>
    <t>Ubiquitin-40S ribosomal protein S27a OS=Candida auris OX=498019 GN=B9J08_000632 PE=3 SV=1</t>
  </si>
  <si>
    <t>A0A2H0ZNF9</t>
  </si>
  <si>
    <t>Carboxypeptidase OS=Candida auris OX=498019 GN=B9J08_003793 PE=3 SV=1</t>
  </si>
  <si>
    <t>A0A2H0ZIT1</t>
  </si>
  <si>
    <t>Phosphoglycerate mutase OS=Candida auris OX=498019 GN=B9J08_004375 PE=3 SV=1</t>
  </si>
  <si>
    <t>A0A2H1A3R4</t>
  </si>
  <si>
    <t>40S ribosomal protein S19-A OS=Candida auris OX=498019 GN=B9J08_000091 PE=3 SV=1</t>
  </si>
  <si>
    <t>A0A5C1DZP3</t>
  </si>
  <si>
    <t>Histone H2B OS=Candida auris OX=498019 GN=B9J08_005145 PE=3 SV=1</t>
  </si>
  <si>
    <t>A0A2H0ZV73</t>
  </si>
  <si>
    <t>Nascent polypeptide-associated complex subunit alpha OS=Candida auris OX=498019 GN=B9J08_002345 PE=3 SV=1</t>
  </si>
  <si>
    <t>A0A2H1A1S8</t>
  </si>
  <si>
    <t>Inhibitor I9 domain-containing protein OS=Candida auris OX=498019 GN=B9J08_001382 PE=3 SV=1</t>
  </si>
  <si>
    <t>A0A2H1A212</t>
  </si>
  <si>
    <t>S-adenosylmethionine synthase OS=Candida auris OX=498019 GN=B9J08_001467 PE=3 SV=1</t>
  </si>
  <si>
    <t>A0A2H0ZCU5</t>
  </si>
  <si>
    <t>Histone H2A OS=Candida auris OX=498019 GN=B9J08_005144 PE=3 SV=1</t>
  </si>
  <si>
    <t>A0A2H0ZWG5</t>
  </si>
  <si>
    <t>AMP-activated protein kinase glycogen-binding domain-containing protein OS=Candida auris OX=498019 GN=B9J08_002104 PE=4 SV=1</t>
  </si>
  <si>
    <t>A0A2H0ZYR1</t>
  </si>
  <si>
    <t>Phosphoglycerate kinase OS=Candida auris OX=498019 GN=B9J08_001860 PE=3 SV=1</t>
  </si>
  <si>
    <t>A0A2H1A7S4</t>
  </si>
  <si>
    <t>1,3-beta-glucanosyltransferase OS=Candida auris OX=498019 GN=B9J08_000384 PE=3 SV=1</t>
  </si>
  <si>
    <t>A0A2H0ZCD7</t>
  </si>
  <si>
    <t>60S acidic ribosomal protein P2-A OS=Candida auris OX=498019 GN=B9J08_004999 PE=3 SV=1</t>
  </si>
  <si>
    <t>A0A2H1A599</t>
  </si>
  <si>
    <t>60S ribosomal protein L25 OS=Candida auris OX=498019 GN=B9J08_000554 PE=3 SV=1</t>
  </si>
  <si>
    <t>A0A2H0ZWL0</t>
  </si>
  <si>
    <t>AB hydrolase-1 domain-containing protein OS=Candida auris OX=498019 GN=B9J08_002166 PE=4 SV=1</t>
  </si>
  <si>
    <t>A0A2H0ZUE7</t>
  </si>
  <si>
    <t>Nuclear transport factor 2 OS=Candida auris OX=498019 GN=B9J08_004024 PE=4 SV=1</t>
  </si>
  <si>
    <t>A0A2H1A1W0</t>
  </si>
  <si>
    <t>alpha-mannosidase OS=Candida auris OX=498019 GN=B9J08_001383 PE=3 SV=1</t>
  </si>
  <si>
    <t>A0A2H0ZNZ0</t>
  </si>
  <si>
    <t>60S ribosomal protein L31-A OS=Candida auris OX=498019 GN=B9J08_003634 PE=3 SV=1</t>
  </si>
  <si>
    <t>A0A2H0ZM99</t>
  </si>
  <si>
    <t>Heat shock protein SSA2 OS=Candida auris OX=498019 GN=B9J08_003364 PE=3 SV=1</t>
  </si>
  <si>
    <t>A0A5Q7YG06</t>
  </si>
  <si>
    <t>60S acidic ribosomal protein P2-B OS=Candida auris OX=498019 GN=B9J08_003756 PE=3 SV=1</t>
  </si>
  <si>
    <t>A0A2H1A1M3</t>
  </si>
  <si>
    <t>Cofilin OS=Candida auris OX=498019 GN=B9J08_001311 PE=3 SV=1</t>
  </si>
  <si>
    <t>A0A2H0ZE24</t>
  </si>
  <si>
    <t>RNA polymerase II degradation factor 1 OS=Candida auris OX=498019 GN=B9J08_005237 PE=3 SV=1</t>
  </si>
  <si>
    <t>A0A2H0ZMV3</t>
  </si>
  <si>
    <t>UV excision repair protein Rad23 OS=Candida auris OX=498019 GN=B9J08_003578 PE=4 SV=1</t>
  </si>
  <si>
    <t>A0A2H0ZWT5</t>
  </si>
  <si>
    <t>Uncharacterized protein OS=Candida auris OX=498019 GN=B9J08_002234 PE=4 SV=1</t>
  </si>
  <si>
    <t>A0A2H1A7B1</t>
  </si>
  <si>
    <t>60S acidic ribosomal protein P1-B OS=Candida auris OX=498019 GN=B9J08_000209 PE=3 SV=1</t>
  </si>
  <si>
    <t>A0A2H1A2J2</t>
  </si>
  <si>
    <t>Uncharacterized protein OS=Candida auris OX=498019 GN=B9J08_000112 PE=4 SV=1</t>
  </si>
  <si>
    <t>A0A2H1A7B3</t>
  </si>
  <si>
    <t>Peptidase M20 dimerisation domain-containing protein OS=Candida auris OX=498019 GN=B9J08_000216 PE=3 SV=1</t>
  </si>
  <si>
    <t>A0A2H0ZWR9</t>
  </si>
  <si>
    <t>Pyruvate decarboxylase OS=Candida auris OX=498019 GN=B9J08_002231 PE=3 SV=1</t>
  </si>
  <si>
    <t>A0A2H0ZS63</t>
  </si>
  <si>
    <t>Cytochrome c oxidase subunit OS=Candida auris OX=498019 GN=B9J08_003005 PE=3 SV=1</t>
  </si>
  <si>
    <t>A0A2H0ZYV1</t>
  </si>
  <si>
    <t>Glycosidase OS=Candida auris OX=498019 GN=B9J08_001901 PE=3 SV=1</t>
  </si>
  <si>
    <t>A0A2H1A4Z6</t>
  </si>
  <si>
    <t>peptidylprolyl isomerase OS=Candida auris OX=498019 GN=B9J08_001031 PE=1 SV=1</t>
  </si>
  <si>
    <t>A0A2H0ZLC7</t>
  </si>
  <si>
    <t>L-ascorbate oxidase OS=Candida auris OX=498019 GN=B9J08_002997 PE=3 SV=1</t>
  </si>
  <si>
    <t>A0A2H1A679</t>
  </si>
  <si>
    <t>Cysteine proteinase 1, mitochondrial OS=Candida auris OX=498019 GN=B9J08_000871 PE=3 SV=1</t>
  </si>
  <si>
    <t>A0A2H1A0L0</t>
  </si>
  <si>
    <t>5'/3'-nucleotidase SurE OS=Candida auris OX=498019 GN=B9J08_001613 PE=3 SV=1</t>
  </si>
  <si>
    <t>A0A2H1A252</t>
  </si>
  <si>
    <t>Peptide hydrolase OS=Candida auris OX=498019 GN=B9J08_001506 PE=3 SV=1</t>
  </si>
  <si>
    <t>A0A2H1A1F9</t>
  </si>
  <si>
    <t>Glyceraldehyde-3-phosphate dehydrogenase OS=Candida auris OX=498019 GN=B9J08_001227 PE=3 SV=1</t>
  </si>
  <si>
    <t>A0A2H1A1G0</t>
  </si>
  <si>
    <t>Uncharacterized protein OS=Candida auris OX=498019 GN=B9J08_002151 PE=3 SV=1</t>
  </si>
  <si>
    <t>A0A5Q7YJR0</t>
  </si>
  <si>
    <t>Thioredoxin OS=Candida auris OX=498019 GN=B9J08_000543 PE=3 SV=1</t>
  </si>
  <si>
    <t>A0A2H0ZCG7</t>
  </si>
  <si>
    <t>thymidylate synthase OS=Candida auris OX=498019 GN=B9J08_005018 PE=3 SV=1</t>
  </si>
  <si>
    <t>A0A2H0ZFX8</t>
  </si>
  <si>
    <t>Carboxypeptidase OS=Candida auris OX=498019 GN=B9J08_004572 PE=3 SV=1</t>
  </si>
  <si>
    <t>A0A2H0ZV23</t>
  </si>
  <si>
    <t>Catalase OS=Candida auris OX=498019 GN=B9J08_002298 PE=3 SV=1</t>
  </si>
  <si>
    <t>A0A2H1A739</t>
  </si>
  <si>
    <t>60S ribosomal protein L38 OS=Candida auris OX=498019 GN=B9J08_000136 PE=3 SV=1</t>
  </si>
  <si>
    <t>A0A2H0ZIR0</t>
  </si>
  <si>
    <t>Adenosylhomocysteinase OS=Candida auris OX=498019 GN=B9J08_004352 PE=3 SV=1</t>
  </si>
  <si>
    <t>A0A2H1A7E5</t>
  </si>
  <si>
    <t>40S ribosomal protein S17-B OS=Candida auris OX=498019 GN=B9J08_000254 PE=3 SV=1</t>
  </si>
  <si>
    <t>A0A2H1A7R3</t>
  </si>
  <si>
    <t>Uncharacterized protein OS=Candida auris OX=498019 GN=B9J08_000381 PE=4 SV=1</t>
  </si>
  <si>
    <t>A0A2H0ZIG7</t>
  </si>
  <si>
    <t>ATP synthase subunit e, mitochondrial OS=Candida auris OX=498019 GN=B9J08_004266 PE=3 SV=1</t>
  </si>
  <si>
    <t>A0A2H0ZZB5</t>
  </si>
  <si>
    <t>Superoxide dismutase [Cu-Zn] OS=Candida auris OX=498019 GN=B9J08_001381 PE=3 SV=1</t>
  </si>
  <si>
    <t>A0A2H1A361</t>
  </si>
  <si>
    <t>Uncharacterized protein OS=Candida auris OX=498019 GN=B9J08_000354 PE=4 SV=1</t>
  </si>
  <si>
    <t>A0A2H1A6A1</t>
  </si>
  <si>
    <t>Elongation factor 1-beta OS=Candida auris OX=498019 GN=B9J08_000914 PE=3 SV=1</t>
  </si>
  <si>
    <t>A0A2H0ZCB4</t>
  </si>
  <si>
    <t>SGTA homodimerisation domain-containing protein OS=Candida auris OX=498019 GN=B9J08_004969 PE=3 SV=1</t>
  </si>
  <si>
    <t>A0A2H0ZGS4</t>
  </si>
  <si>
    <t>UV excision repair protein RAD23 OS=Candida auris OX=498019 GN=B9J08_004856 PE=3 SV=1</t>
  </si>
  <si>
    <t>A0A2H0ZKU9</t>
  </si>
  <si>
    <t>Eisosome protein 1 OS=Candida auris OX=498019 GN=B9J08_002842 PE=3 SV=1</t>
  </si>
  <si>
    <t>A0A2H1A533</t>
  </si>
  <si>
    <t>Receptor L-domain domain-containing protein OS=Candida auris OX=498019 GN=B9J08_000614 PE=3 SV=1</t>
  </si>
  <si>
    <t>A0A2H1A6J9</t>
  </si>
  <si>
    <t>V-type proton ATPase subunit E OS=Candida auris OX=498019 GN=B9J08_001005 PE=3 SV=1</t>
  </si>
  <si>
    <t>A0A2H0ZFX3</t>
  </si>
  <si>
    <t>1,3-beta-glucanosyltransferase OS=Candida auris OX=498019 GN=B9J08_005245 PE=3 SV=1</t>
  </si>
  <si>
    <t>A0A2H0ZIS9</t>
  </si>
  <si>
    <t>Elongation factor 1-alpha OS=Candida auris OX=498019 GN=B9J08_003610 PE=3 SV=1</t>
  </si>
  <si>
    <t>A0A2H0ZKL3</t>
  </si>
  <si>
    <t>chitinase OS=Candida auris OX=498019 GN=B9J08_002761 PE=3 SV=1</t>
  </si>
  <si>
    <t>A0A2H0ZMH8</t>
  </si>
  <si>
    <t>alpha,alpha-trehalase OS=Candida auris OX=498019 GN=B9J08_003397 PE=3 SV=1</t>
  </si>
  <si>
    <t>A0A2H0ZQJ2</t>
  </si>
  <si>
    <t>Uncharacterized protein OS=Candida auris OX=498019 GN=B9J08_001928 PE=3 SV=1</t>
  </si>
  <si>
    <t>A0A2H0ZUP3</t>
  </si>
  <si>
    <t>60S ribosomal protein L27 OS=Candida auris OX=498019 GN=B9J08_003919 PE=3 SV=1</t>
  </si>
  <si>
    <t>A0A2H0ZW01</t>
  </si>
  <si>
    <t>Uncharacterized protein OS=Candida auris OX=498019 GN=B9J08_002575 PE=3 SV=1</t>
  </si>
  <si>
    <t>A0A2H0ZZL7</t>
  </si>
  <si>
    <t>Uncharacterized protein OS=Candida auris OX=498019 GN=B9J08_001313 PE=4 SV=1</t>
  </si>
  <si>
    <t>A0A2H1A582</t>
  </si>
  <si>
    <t>Eukaryotic translation initiation factor 3 subunit J OS=Candida auris OX=498019 GN=HCR1 PE=3 SV=1</t>
  </si>
  <si>
    <t>A0A2H1A6T1</t>
  </si>
  <si>
    <t>Peptidyl-prolyl cis-trans isomerase OS=Candida auris OX=498019 GN=B9J08_000025 PE=4 SV=1</t>
  </si>
  <si>
    <t>A0A2H0ZGJ6</t>
  </si>
  <si>
    <t>Alkaline phosphatase OS=Candida auris OX=498019 GN=B9J08_004776 PE=3 SV=1</t>
  </si>
  <si>
    <t>A0A2H0ZKA3</t>
  </si>
  <si>
    <t>Hyphally-regulated cell wall protein N-terminal domain-containing protein OS=Candida auris OX=498019 GN=B9J08_004451 PE=4 SV=1</t>
  </si>
  <si>
    <t>A0A2H0ZMT9</t>
  </si>
  <si>
    <t>Uncharacterized protein OS=Candida auris OX=498019 GN=B9J08_003564 PE=4 SV=1</t>
  </si>
  <si>
    <t>A0A2H0ZQ69</t>
  </si>
  <si>
    <t>Cytochrome b-c1 complex subunit 10 OS=Candida auris OX=498019 GN=B9J08_001820 PE=4 SV=1</t>
  </si>
  <si>
    <t>A0A2H0ZU04</t>
  </si>
  <si>
    <t>Calcineurin-like phosphoesterase domain-containing protein OS=Candida auris OX=498019 GN=B9J08_003797 PE=4 SV=1</t>
  </si>
  <si>
    <t>A0A2H0ZVR7</t>
  </si>
  <si>
    <t>alanine--glyoxylate transaminase OS=Candida auris OX=498019 GN=B9J08_002519 PE=3 SV=1</t>
  </si>
  <si>
    <t>A0A2H1A421</t>
  </si>
  <si>
    <t>60S ribosomal protein L36 OS=Candida auris OX=498019 GN=B9J08_000727 PE=3 SV=1</t>
  </si>
  <si>
    <t>A0A2H1A6V6</t>
  </si>
  <si>
    <t>Nucleoside diphosphate kinase OS=Candida auris OX=498019 GN=B9J08_000816 PE=3 SV=1</t>
  </si>
  <si>
    <t>A0A2H0ZGT3</t>
  </si>
  <si>
    <t>Xaa-Pro aminopeptidase P OS=Candida auris OX=498019 GN=B9J08_004854 PE=3 SV=1</t>
  </si>
  <si>
    <t>A0A2H0ZKS5</t>
  </si>
  <si>
    <t>Uncharacterized protein OS=Candida auris OX=498019 GN=B9J08_002825 PE=4 SV=1</t>
  </si>
  <si>
    <t>A0A2H0ZN06</t>
  </si>
  <si>
    <t>Transketolase OS=Candida auris OX=498019 GN=B9J08_003615 PE=3 SV=1</t>
  </si>
  <si>
    <t>A0A2H1A034</t>
  </si>
  <si>
    <t>60S ribosomal protein L23-B OS=Candida auris OX=498019 GN=B9J08_001081 PE=3 SV=1</t>
  </si>
  <si>
    <t>A0A2H0ZFV6</t>
  </si>
  <si>
    <t>Type VII secretion-associated serine protease mycosin OS=Candida auris OX=498019 GN=B9J08_004552 PE=3 SV=1</t>
  </si>
  <si>
    <t>A0A2H0ZJP0</t>
  </si>
  <si>
    <t>RRM domain-containing protein OS=Candida auris OX=498019 GN=B9J08_004367 PE=4 SV=1</t>
  </si>
  <si>
    <t>A0A2H0ZN15</t>
  </si>
  <si>
    <t>Pyruvate kinase OS=Candida auris OX=498019 GN=B9J08_003632 PE=3 SV=1</t>
  </si>
  <si>
    <t>A0A2H0ZNX1</t>
  </si>
  <si>
    <t>alcohol dehydrogenase OS=Candida auris OX=498019 GN=B9J08_003614 PE=3 SV=1</t>
  </si>
  <si>
    <t>A0A2H0ZQB1</t>
  </si>
  <si>
    <t>SPX domain-containing protein OS=Candida auris OX=498019 GN=B9J08_001832 PE=4 SV=1</t>
  </si>
  <si>
    <t>A0A2H0ZSJ0</t>
  </si>
  <si>
    <t>40S ribosomal protein S28-A OS=Candida auris OX=498019 GN=B9J08_003288 PE=3 SV=1</t>
  </si>
  <si>
    <t>A0A2H0ZWY7</t>
  </si>
  <si>
    <t>Cap-associated protein CAF20 OS=Candida auris OX=498019 GN=B9J08_002307 PE=3 SV=1</t>
  </si>
  <si>
    <t>A0A2H1A7X9</t>
  </si>
  <si>
    <t>Pal1 cell morphology protein OS=Candida auris OX=498019 GN=B9J08_000457 PE=4 SV=1</t>
  </si>
  <si>
    <t>A0A2H0ZG69</t>
  </si>
  <si>
    <t>60S ribosomal protein L32 OS=Candida auris OX=498019 GN=B9J08_005382 PE=3 SV=1</t>
  </si>
  <si>
    <t>A0A2H0ZGI3</t>
  </si>
  <si>
    <t>40S ribosomal protein S12 OS=Candida auris OX=498019 GN=B9J08_004761 PE=3 SV=1</t>
  </si>
  <si>
    <t>A0A2H0ZJ33</t>
  </si>
  <si>
    <t>60S ribosomal protein L8 OS=Candida auris OX=498019 GN=B9J08_004434 PE=3 SV=1</t>
  </si>
  <si>
    <t>A0A2H0ZMU0</t>
  </si>
  <si>
    <t>Uncharacterized protein OS=Candida auris OX=498019 GN=B9J08_003218 PE=4 SV=1</t>
  </si>
  <si>
    <t>A0A2H0ZND6</t>
  </si>
  <si>
    <t>40S ribosomal protein S15 OS=Candida auris OX=498019 GN=B9J08_003755 PE=3 SV=1</t>
  </si>
  <si>
    <t>A0A2H0ZVI8</t>
  </si>
  <si>
    <t>Branched-chain-amino-acid aminotransferase OS=Candida auris OX=498019 GN=B9J08_002453 PE=3 SV=1</t>
  </si>
  <si>
    <t>A0A2H0ZWD9</t>
  </si>
  <si>
    <t>SSD domain-containing protein OS=Candida auris OX=498019 GN=B9J08_002105 PE=3 SV=1</t>
  </si>
  <si>
    <t>A0A2H0ZYF4</t>
  </si>
  <si>
    <t>Peptidase M20 dimerisation domain-containing protein OS=Candida auris OX=498019 GN=B9J08_001752 PE=3 SV=1</t>
  </si>
  <si>
    <t>A0A2H1A154</t>
  </si>
  <si>
    <t>WW domain-containing protein OS=Candida auris OX=498019 GN=B9J08_001179 PE=4 SV=1</t>
  </si>
  <si>
    <t>A0A2H1A2B8</t>
  </si>
  <si>
    <t>Uncharacterized protein OS=Candida auris OX=498019 GN=B9J08_000030 PE=4 SV=1</t>
  </si>
  <si>
    <t>A0A2H1A2D9</t>
  </si>
  <si>
    <t>Superoxide dismutase copper/zinc binding domain-containing protein OS=Candida auris OX=498019 GN=B9J08_001292 PE=4 SV=1</t>
  </si>
  <si>
    <t>A0A2H1A402</t>
  </si>
  <si>
    <t>Uncharacterized protein OS=Candida auris OX=498019 GN=B9J08_000692 PE=4 SV=1</t>
  </si>
  <si>
    <t>A0A2H1A4U4</t>
  </si>
  <si>
    <t>Ribosomal protein L24 OS=Candida auris OX=498019 GN=B9J08_000955 PE=3 SV=1</t>
  </si>
  <si>
    <t>A0A2H1A6B3</t>
  </si>
  <si>
    <t>Uncharacterized protein OS=Candida auris OX=498019 GN=B9J08_000897 PE=4 SV=1</t>
  </si>
  <si>
    <t>A0A2H1A840</t>
  </si>
  <si>
    <t>Uncharacterized protein OS=Candida auris OX=498019 GN=B9J08_000501 PE=3 SV=1</t>
  </si>
  <si>
    <t>A0A2H1A991</t>
  </si>
  <si>
    <t>YCII-related domain-containing protein OS=Candida auris OX=498019 GN=B9J08_000478 PE=4 SV=1</t>
  </si>
  <si>
    <t>A0A5C1DWY4</t>
  </si>
  <si>
    <t>Clathrin light chain OS=Candida auris OX=498019 GN=B9J08_002206 PE=3 SV=1</t>
  </si>
  <si>
    <t>A0A2H0ZPA8</t>
  </si>
  <si>
    <t>Uncharacterized protein OS=Candida auris OX=498019 GN=B9J08_004073 PE=3 SV=1</t>
  </si>
  <si>
    <t>A0A2H0ZQ96</t>
  </si>
  <si>
    <t>Bifunctional purine biosynthesis protein ADE17 OS=Candida auris OX=498019 GN=B9J08_001850 PE=3 SV=1</t>
  </si>
  <si>
    <t>A0A2H0ZWW7</t>
  </si>
  <si>
    <t>Uncharacterized protein OS=Candida auris OX=498019 GN=B9J08_002285 PE=4 SV=1</t>
  </si>
  <si>
    <t>A0A2H0ZYR6</t>
  </si>
  <si>
    <t>Triosephosphate isomerase OS=Candida auris OX=498019 GN=B9J08_001875 PE=3 SV=1</t>
  </si>
  <si>
    <t>A0A2H0ZZA1</t>
  </si>
  <si>
    <t>Ribosome assembly protein 3 OS=Candida auris OX=498019 GN=B9J08_001736 PE=3 SV=1</t>
  </si>
  <si>
    <t>A0A2H1A5Q8</t>
  </si>
  <si>
    <t>60S acidic ribosomal protein P0 OS=Candida auris OX=498019 GN=B9J08_000711 PE=3 SV=1</t>
  </si>
  <si>
    <t>A0A2H0ZDP7</t>
  </si>
  <si>
    <t>Aminopeptidase P N-terminal domain-containing protein OS=Candida auris OX=498019 GN=B9J08_005446 PE=3 SV=1</t>
  </si>
  <si>
    <t>A0A2H0ZDR9</t>
  </si>
  <si>
    <t>U6 snRNA-associated Sm-like protein LSm5 OS=Candida auris OX=498019 GN=LSM5 PE=3 SV=1</t>
  </si>
  <si>
    <t>A0A2H0ZG98</t>
  </si>
  <si>
    <t>Uncharacterized protein OS=Candida auris OX=498019 GN=B9J08_004660 PE=4 SV=1</t>
  </si>
  <si>
    <t>A0A2H0ZJ48</t>
  </si>
  <si>
    <t>Opaque-phase-specific protein OP4 OS=Candida auris OX=498019 GN=B9J08_004148 PE=4 SV=1</t>
  </si>
  <si>
    <t>A0A2H0ZN33</t>
  </si>
  <si>
    <t>Uncharacterized protein OS=Candida auris OX=498019 GN=B9J08_003656 PE=4 SV=1</t>
  </si>
  <si>
    <t>A0A2H0ZP21</t>
  </si>
  <si>
    <t>DNA polymerase V OS=Candida auris OX=498019 GN=B9J08_003664 PE=3 SV=1</t>
  </si>
  <si>
    <t>A0A2H0ZVK5</t>
  </si>
  <si>
    <t>Prefoldin subunit 6 OS=Candida auris OX=498019 GN=B9J08_002440 PE=3 SV=1</t>
  </si>
  <si>
    <t>A0A2H0ZYV7</t>
  </si>
  <si>
    <t>EH domain-containing and endocytosis protein 1 OS=Candida auris OX=498019 GN=B9J08_001572 PE=4 SV=1</t>
  </si>
  <si>
    <t>A0A2H0ZZE9</t>
  </si>
  <si>
    <t>Uncharacterized protein OS=Candida auris OX=498019 GN=B9J08_001398 PE=4 SV=1</t>
  </si>
  <si>
    <t>A0A2H1A233</t>
  </si>
  <si>
    <t>mRNA stability protein OS=Candida auris OX=498019 GN=B9J08_001200 PE=3 SV=1</t>
  </si>
  <si>
    <t>A0A2H1A660</t>
  </si>
  <si>
    <t>Fumarate reductase OS=Candida auris OX=498019 GN=B9J08_000874 PE=3 SV=1</t>
  </si>
  <si>
    <t>A0A2H1A7N8</t>
  </si>
  <si>
    <t>60S ribosomal protein L28 OS=Candida auris OX=498019 GN=B9J08_000346 PE=3 SV=1</t>
  </si>
  <si>
    <t>A0A2H0ZD48</t>
  </si>
  <si>
    <t>Fructose-bisphosphate aldolase OS=Candida auris OX=498019 GN=B9J08_005239 PE=1 SV=1</t>
  </si>
  <si>
    <t>A0A2H0ZIY1</t>
  </si>
  <si>
    <t>Pre-mRNA polyadenylation factor FIP1 OS=Candida auris OX=498019 GN=B9J08_004384 PE=3 SV=1</t>
  </si>
  <si>
    <t>A0A2H0ZK72</t>
  </si>
  <si>
    <t>4-amino-5-hydroxymethyl-2-methylpyrimidine phosphate synthase OS=Candida auris OX=498019 GN=B9J08_004450 PE=3 SV=1</t>
  </si>
  <si>
    <t>A0A2H0ZKZ1</t>
  </si>
  <si>
    <t>Phosphatidylethanolamine-binding protein OS=Candida auris OX=498019 GN=B9J08_002882 PE=4 SV=1</t>
  </si>
  <si>
    <t>A0A2H0ZL86</t>
  </si>
  <si>
    <t>Multiprotein-bridging factor 1 OS=Candida auris OX=498019 GN=B9J08_002970 PE=3 SV=1</t>
  </si>
  <si>
    <t>A0A2H0ZLD6</t>
  </si>
  <si>
    <t>Uncharacterized protein OS=Candida auris OX=498019 GN=B9J08_003020 PE=4 SV=1</t>
  </si>
  <si>
    <t>A0A2H0ZMT8</t>
  </si>
  <si>
    <t>Flo11 domain-containing protein OS=Candida auris OX=498019 GN=B9J08_003550 PE=4 SV=1</t>
  </si>
  <si>
    <t>A0A2H0ZN51</t>
  </si>
  <si>
    <t>NADH-cytochrome b5 reductase OS=Candida auris OX=498019 GN=B9J08_003681 PE=3 SV=1</t>
  </si>
  <si>
    <t>A0A2H0ZN60</t>
  </si>
  <si>
    <t>Uncharacterized protein OS=Candida auris OX=498019 GN=B9J08_003675 PE=4 SV=1</t>
  </si>
  <si>
    <t>A0A2H0ZQ32</t>
  </si>
  <si>
    <t>Uncharacterized protein OS=Candida auris OX=498019 GN=B9J08_001725 PE=4 SV=1</t>
  </si>
  <si>
    <t>A0A2H0ZR79</t>
  </si>
  <si>
    <t>Elongation factor 2 OS=Candida auris OX=498019 GN=B9J08_002772 PE=4 SV=1</t>
  </si>
  <si>
    <t>A0A2H0ZW02</t>
  </si>
  <si>
    <t>Peptidase A1 domain-containing protein OS=Candida auris OX=498019 GN=B9J08_001958 PE=3 SV=1</t>
  </si>
  <si>
    <t>A0A2H0ZW26</t>
  </si>
  <si>
    <t>60S ribosomal protein L35 OS=Candida auris OX=498019 GN=B9J08_002277 PE=3 SV=1</t>
  </si>
  <si>
    <t>A0A2H0ZW29</t>
  </si>
  <si>
    <t>40S ribosomal protein S3 OS=Candida auris OX=498019 GN=B9J08_001974 PE=3 SV=1</t>
  </si>
  <si>
    <t>A0A2H0ZW88</t>
  </si>
  <si>
    <t>Uncharacterized protein OS=Candida auris OX=498019 GN=B9J08_002012 PE=4 SV=1</t>
  </si>
  <si>
    <t>A0A2H0ZXR6</t>
  </si>
  <si>
    <t>Thioredoxin domain-containing protein OS=Candida auris OX=498019 GN=B9J08_002143 PE=3 SV=1</t>
  </si>
  <si>
    <t>A0A2H1A1F5</t>
  </si>
  <si>
    <t>RRM domain-containing protein OS=Candida auris OX=498019 GN=B9J08_001276 PE=4 SV=1</t>
  </si>
  <si>
    <t>A0A2H1A5E3</t>
  </si>
  <si>
    <t>40S ribosomal protein S6 OS=Candida auris OX=498019 GN=B9J08_000771 PE=3 SV=1</t>
  </si>
  <si>
    <t>A0A5C1DUY5</t>
  </si>
  <si>
    <t>thioredoxin-dependent peroxiredoxin OS=Candida auris OX=498019 GN=B9J08_000645 PE=3 SV=1</t>
  </si>
  <si>
    <t>A0A5Q7YKS6</t>
  </si>
  <si>
    <t>60S ribosomal protein L12-A OS=Candida auris OX=498019 GN=B9J08_005336 PE=3 SV=1</t>
  </si>
  <si>
    <t>A0A2H0ZCM9</t>
  </si>
  <si>
    <t>Uncharacterized protein OS=Candida auris OX=498019 GN=B9J08_005080 PE=4 SV=1</t>
  </si>
  <si>
    <t>A0A2H0ZD80</t>
  </si>
  <si>
    <t>Protein YOP1 OS=Candida auris OX=498019 GN=B9J08_005283 PE=3 SV=1</t>
  </si>
  <si>
    <t>A0A2H0ZD81</t>
  </si>
  <si>
    <t>60S ribosomal protein L6 OS=Candida auris OX=498019 GN=B9J08_004958 PE=3 SV=1</t>
  </si>
  <si>
    <t>A0A2H0ZEH6</t>
  </si>
  <si>
    <t>BZIP domain-containing protein OS=Candida auris OX=498019 GN=B9J08_005344 PE=4 SV=1</t>
  </si>
  <si>
    <t>A0A2H0ZEM3</t>
  </si>
  <si>
    <t>Phosphatidic acid phosphatase type 2/haloperoxidase domain-containing protein OS=Candida auris OX=498019 GN=B9J08_005414 PE=3 SV=1</t>
  </si>
  <si>
    <t>A0A2H0ZES9</t>
  </si>
  <si>
    <t>Transaldolase OS=Candida auris OX=498019 GN=B9J08_005228 PE=3 SV=1</t>
  </si>
  <si>
    <t>A0A2H0ZFX1</t>
  </si>
  <si>
    <t>60S ribosomal protein L7 OS=Candida auris OX=498019 GN=B9J08_004574 PE=3 SV=1</t>
  </si>
  <si>
    <t>A0A2H0ZG31</t>
  </si>
  <si>
    <t>Uncharacterized protein OS=Candida auris OX=498019 GN=B9J08_005275 PE=4 SV=1</t>
  </si>
  <si>
    <t>A0A2H0ZGP6</t>
  </si>
  <si>
    <t>Uncharacterized protein OS=Candida auris OX=498019 GN=B9J08_004821 PE=4 SV=1</t>
  </si>
  <si>
    <t>A0A2H0ZIH6</t>
  </si>
  <si>
    <t>Uncharacterized protein OS=Candida auris OX=498019 GN=B9J08_004237 PE=3 SV=1</t>
  </si>
  <si>
    <t>A0A2H0ZKV9</t>
  </si>
  <si>
    <t>Plasma membrane ATPase OS=Candida auris OX=498019 GN=B9J08_002855 PE=3 SV=1</t>
  </si>
  <si>
    <t>A0A2H0ZLP7</t>
  </si>
  <si>
    <t>60S ribosomal protein L17-B OS=Candida auris OX=498019 GN=B9J08_003127 PE=3 SV=1</t>
  </si>
  <si>
    <t>A0A2H0ZLQ0</t>
  </si>
  <si>
    <t>SH3 domain-containing protein OS=Candida auris OX=498019 GN=B9J08_003151 PE=4 SV=1</t>
  </si>
  <si>
    <t>A0A2H0ZSR9</t>
  </si>
  <si>
    <t>Uncharacterized protein OS=Candida auris OX=498019 GN=B9J08_003314 PE=4 SV=1</t>
  </si>
  <si>
    <t>A0A2H0ZTF5</t>
  </si>
  <si>
    <t>Putative 5'-nucleotidase C-terminal domain-containing protein OS=Candida auris OX=498019 GN=B9J08_003581 PE=4 SV=1</t>
  </si>
  <si>
    <t>A0A2H0ZVY4</t>
  </si>
  <si>
    <t>Peptidase S59 domain-containing protein OS=Candida auris OX=498019 GN=B9J08_002570 PE=3 SV=1</t>
  </si>
  <si>
    <t>A0A2H0ZXV2</t>
  </si>
  <si>
    <t>Glutamate decarboxylase OS=Candida auris OX=498019 GN=B9J08_001591 PE=3 SV=1</t>
  </si>
  <si>
    <t>A0A2H0ZYN7</t>
  </si>
  <si>
    <t>Copper transport protein OS=Candida auris OX=498019 GN=B9J08_001856 PE=3 SV=1</t>
  </si>
  <si>
    <t>A0A2H1A238</t>
  </si>
  <si>
    <t>Phosphate:H+ symporter OS=Candida auris OX=498019 GN=B9J08_001464 PE=4 SV=1</t>
  </si>
  <si>
    <t>A0A2H1A2I3</t>
  </si>
  <si>
    <t>t-SNARE coiled-coil homology domain-containing protein OS=Candida auris OX=498019 GN=B9J08_001323 PE=3 SV=1</t>
  </si>
  <si>
    <t>A0A2H1A2W2</t>
  </si>
  <si>
    <t>FAD dependent oxidoreductase domain-containing protein OS=Candida auris OX=498019 GN=B9J08_000253 PE=4 SV=1</t>
  </si>
  <si>
    <t>A0A2H1A6I3</t>
  </si>
  <si>
    <t>ATP-dependent RNA helicase eIF4A OS=Candida auris OX=498019 GN=B9J08_000996 PE=3 SV=1</t>
  </si>
  <si>
    <t>A0A2H1A815</t>
  </si>
  <si>
    <t>Cell division control protein 48 OS=Candida auris OX=498019 GN=B9J08_000480 PE=4 SV=1</t>
  </si>
  <si>
    <t>A0A5C1DRN4</t>
  </si>
  <si>
    <t>60S ribosomal protein L24 OS=Candida auris OX=498019 GN=B9J08_002718 PE=3 SV=1</t>
  </si>
  <si>
    <t>A0A5C1DWS7</t>
  </si>
  <si>
    <t>Translationally-controlled tumor protein homolog OS=Candida auris OX=498019 GN=B9J08_002152 PE=3 SV=1</t>
  </si>
  <si>
    <t>A0A2H0ZGE8</t>
  </si>
  <si>
    <t>Cytochrome b5 heme-binding domain-containing protein OS=Candida auris OX=498019 GN=B9J08_004742 PE=3 SV=1</t>
  </si>
  <si>
    <t>A0A2H0ZJ11</t>
  </si>
  <si>
    <t>Uncharacterized protein OS=Candida auris OX=498019 GN=B9J08_004449 PE=4 SV=1</t>
  </si>
  <si>
    <t>A0A2H0ZM81</t>
  </si>
  <si>
    <t>Late endosomal/lysosomal adaptor and MAPK and MTOR activator 1 OS=Candida auris OX=498019 GN=B9J08_003344 PE=4 SV=1</t>
  </si>
  <si>
    <t>A0A2H0ZNF7</t>
  </si>
  <si>
    <t>Uncharacterized protein OS=Candida auris OX=498019 GN=B9J08_003453 PE=3 SV=1</t>
  </si>
  <si>
    <t>A0A2H0ZS48</t>
  </si>
  <si>
    <t>40S ribosomal protein S24 OS=Candida auris OX=498019 GN=B9J08_003089 PE=3 SV=1</t>
  </si>
  <si>
    <t>A0A2H0ZVG3</t>
  </si>
  <si>
    <t>SAP domain-containing protein OS=Candida auris OX=498019 GN=B9J08_002426 PE=4 SV=1</t>
  </si>
  <si>
    <t>A0A2H0ZXW8</t>
  </si>
  <si>
    <t>Uncharacterized protein OS=Candida auris OX=498019 GN=B9J08_001590 PE=4 SV=1</t>
  </si>
  <si>
    <t>A0A2H0ZXY4</t>
  </si>
  <si>
    <t>Uncharacterized protein OS=Candida auris OX=498019 GN=B9J08_002262 PE=3 SV=1</t>
  </si>
  <si>
    <t>A0A2H0ZYG9</t>
  </si>
  <si>
    <t>LsmAD domain-containing protein OS=Candida auris OX=498019 GN=B9J08_001779 PE=4 SV=1</t>
  </si>
  <si>
    <t>A0A2H0ZZQ6</t>
  </si>
  <si>
    <t>Cytochrome b5 heme-binding domain-containing protein OS=Candida auris OX=498019 GN=B9J08_001847 PE=3 SV=1</t>
  </si>
  <si>
    <t>A0A2H1A0X0</t>
  </si>
  <si>
    <t>Thioredoxin reductase OS=Candida auris OX=498019 GN=B9J08_001090 PE=3 SV=1</t>
  </si>
  <si>
    <t>A0A2H1A1T9</t>
  </si>
  <si>
    <t>Mitochondrial import inner membrane translocase subunit OS=Candida auris OX=498019 GN=B9J08_001392 PE=3 SV=1</t>
  </si>
  <si>
    <t>A0A2H1A1V0</t>
  </si>
  <si>
    <t>Dienelactone hydrolase domain-containing protein OS=Candida auris OX=498019 GN=B9J08_001403 PE=4 SV=1</t>
  </si>
  <si>
    <t>A0A2H1A226</t>
  </si>
  <si>
    <t>V-type proton ATPase subunit G OS=Candida auris OX=498019 GN=B9J08_001150 PE=3 SV=1</t>
  </si>
  <si>
    <t>A0A2H1A247</t>
  </si>
  <si>
    <t>Uroporphyrinogen decarboxylase OS=Candida auris OX=498019 GN=B9J08_001503 PE=3 SV=1</t>
  </si>
  <si>
    <t>A0A2H1A2F0</t>
  </si>
  <si>
    <t>Uncharacterized protein OS=Candida auris OX=498019 GN=B9J08_000084 PE=4 SV=1</t>
  </si>
  <si>
    <t>A0A2H1A2I2</t>
  </si>
  <si>
    <t>non-chaperonin molecular chaperone ATPase OS=Candida auris OX=498019 GN=B9J08_000102 PE=3 SV=1</t>
  </si>
  <si>
    <t>A0A2H1A5I2</t>
  </si>
  <si>
    <t>ABC transporter domain-containing protein OS=Candida auris OX=498019 GN=B9J08_000657 PE=3 SV=1</t>
  </si>
  <si>
    <t>A0A2H1A647</t>
  </si>
  <si>
    <t>Uncharacterized protein OS=Candida auris OX=498019 GN=B9J08_000846 PE=4 SV=1</t>
  </si>
  <si>
    <t>A0A2H1A7U2</t>
  </si>
  <si>
    <t>Uncharacterized protein OS=Candida auris OX=498019 GN=B9J08_000049 PE=3 SV=1</t>
  </si>
  <si>
    <t>A0A5Q7YC46</t>
  </si>
  <si>
    <t>Uncharacterized protein OS=Candida auris OX=498019 GN=B9J08_002967 PE=3 SV=1</t>
  </si>
  <si>
    <t>A0A5Q7YCR7</t>
  </si>
  <si>
    <t>Uncharacterized protein OS=Candida auris OX=498019 GN=B9J08_001425 PE=3 SV=1</t>
  </si>
  <si>
    <t>A0A5Q7YJ19</t>
  </si>
  <si>
    <t>Uncharacterized protein OS=Candida auris OX=498019 GN=B9J08_000952 PE=3 SV=1</t>
  </si>
  <si>
    <t>A0A2H0ZCS4</t>
  </si>
  <si>
    <t>Uncharacterized protein OS=Candida auris OX=498019 GN=B9J08_005123 PE=3 SV=1</t>
  </si>
  <si>
    <t>A0A2H0ZCU8</t>
  </si>
  <si>
    <t>Mitochondrial outer membrane protein porin OS=Candida auris OX=498019 GN=B9J08_005138 PE=3 SV=1</t>
  </si>
  <si>
    <t>A0A2H0ZD20</t>
  </si>
  <si>
    <t>V-type proton ATPase subunit a OS=Candida auris OX=498019 GN=B9J08_005221 PE=3 SV=1</t>
  </si>
  <si>
    <t>A0A2H0ZEW1</t>
  </si>
  <si>
    <t>Uncharacterized protein OS=Candida auris OX=498019 GN=B9J08_005267 PE=4 SV=1</t>
  </si>
  <si>
    <t>A0A2H0ZGE3</t>
  </si>
  <si>
    <t>Acetyltransferase component of pyruvate dehydrogenase complex OS=Candida auris OX=498019 GN=B9J08_004737 PE=3 SV=1</t>
  </si>
  <si>
    <t>A0A2H0ZJY8</t>
  </si>
  <si>
    <t>ribonuclease T2 OS=Candida auris OX=498019 GN=B9J08_004351 PE=3 SV=1</t>
  </si>
  <si>
    <t>A0A2H0ZK82</t>
  </si>
  <si>
    <t>SH3 domain-containing protein OS=Candida auris OX=498019 GN=B9J08_004460 PE=4 SV=1</t>
  </si>
  <si>
    <t>A0A2H0ZLE5</t>
  </si>
  <si>
    <t>AMP-activated protein kinase glycogen-binding domain-containing protein OS=Candida auris OX=498019 GN=B9J08_003038 PE=4 SV=1</t>
  </si>
  <si>
    <t>A0A2H0ZLT7</t>
  </si>
  <si>
    <t>Cytochrome c oxidase subunit 8, mitochondrial OS=Candida auris OX=498019 GN=B9J08_003183 PE=3 SV=1</t>
  </si>
  <si>
    <t>A0A2H0ZLW4</t>
  </si>
  <si>
    <t>Glutathione hydrolase OS=Candida auris OX=498019 GN=B9J08_003232 PE=4 SV=1</t>
  </si>
  <si>
    <t>A0A2H0ZLY2</t>
  </si>
  <si>
    <t>Uncharacterized protein OS=Candida auris OX=498019 GN=B9J08_003223 PE=4 SV=1</t>
  </si>
  <si>
    <t>A0A2H0ZM02</t>
  </si>
  <si>
    <t>Vacuolar-sorting protein SNF7 OS=Candida auris OX=498019 GN=B9J08_003243 PE=4 SV=1</t>
  </si>
  <si>
    <t>A0A2H0ZNI5</t>
  </si>
  <si>
    <t>Uncharacterized protein OS=Candida auris OX=498019 GN=B9J08_003799 PE=3 SV=1</t>
  </si>
  <si>
    <t>A0A2H0ZNZ9</t>
  </si>
  <si>
    <t>type II protein arginine methyltransferase OS=Candida auris OX=498019 GN=B9J08_003982 PE=3 SV=1</t>
  </si>
  <si>
    <t>A0A2H0ZP03</t>
  </si>
  <si>
    <t>DASH complex subunit DAD1 OS=Candida auris OX=498019 GN=B9J08_003969 PE=3 SV=1</t>
  </si>
  <si>
    <t>A0A2H0ZP76</t>
  </si>
  <si>
    <t>40S ribosomal protein S5 OS=Candida auris OX=498019 GN=B9J08_004067 PE=3 SV=1</t>
  </si>
  <si>
    <t>A0A2H0ZQB3</t>
  </si>
  <si>
    <t>Eukaryotic translation initiation factor 4C OS=Candida auris OX=498019 GN=B9J08_001871 PE=3 SV=1</t>
  </si>
  <si>
    <t>A0A2H0ZQR0</t>
  </si>
  <si>
    <t>Uncharacterized protein OS=Candida auris OX=498019 GN=B9J08_001910 PE=4 SV=1</t>
  </si>
  <si>
    <t>A0A2H0ZQV0</t>
  </si>
  <si>
    <t>Citrate synthase OS=Candida auris OX=498019 GN=B9J08_002652 PE=3 SV=1</t>
  </si>
  <si>
    <t>A0A2H0ZS35</t>
  </si>
  <si>
    <t>Uncharacterized protein OS=Candida auris OX=498019 GN=B9J08_003120 PE=4 SV=1</t>
  </si>
  <si>
    <t>A0A2H0ZS73</t>
  </si>
  <si>
    <t>Uncharacterized protein OS=Candida auris OX=498019 GN=B9J08_003169 PE=4 SV=1</t>
  </si>
  <si>
    <t>A0A2H0ZUB3</t>
  </si>
  <si>
    <t>60S ribosomal protein L34-B OS=Candida auris OX=498019 GN=B9J08_003393 PE=3 SV=1</t>
  </si>
  <si>
    <t>A0A2H0ZUN0</t>
  </si>
  <si>
    <t>Signal peptidase complex subunit 2 OS=Candida auris OX=498019 GN=B9J08_003523 PE=3 SV=1</t>
  </si>
  <si>
    <t>A0A2H0ZUS6</t>
  </si>
  <si>
    <t>glucan endo-1,3-beta-D-glucosidase OS=Candida auris OX=498019 GN=B9J08_003903 PE=3 SV=1</t>
  </si>
  <si>
    <t>A0A2H0ZV45</t>
  </si>
  <si>
    <t>Uncharacterized protein OS=Candida auris OX=498019 GN=B9J08_002322 PE=3 SV=1</t>
  </si>
  <si>
    <t>A0A2H0ZV74</t>
  </si>
  <si>
    <t>6-phosphogluconate dehydrogenase, decarboxylating OS=Candida auris OX=498019 GN=B9J08_002350 PE=3 SV=1</t>
  </si>
  <si>
    <t>A0A2H0ZV75</t>
  </si>
  <si>
    <t>Reticulon-like protein OS=Candida auris OX=498019 GN=B9J08_002315 PE=4 SV=1</t>
  </si>
  <si>
    <t>A0A2H0ZVY2</t>
  </si>
  <si>
    <t>Uncharacterized protein OS=Candida auris OX=498019 GN=B9J08_002528 PE=4 SV=1</t>
  </si>
  <si>
    <t>A0A2H0ZYC5</t>
  </si>
  <si>
    <t>Uncharacterized protein OS=Candida auris OX=498019 GN=B9J08_001751 PE=4 SV=1</t>
  </si>
  <si>
    <t>A0A2H0ZYJ8</t>
  </si>
  <si>
    <t>Uncharacterized protein OS=Candida auris OX=498019 GN=B9J08_001809 PE=3 SV=1</t>
  </si>
  <si>
    <t>A0A2H1A145</t>
  </si>
  <si>
    <t>Uncharacterized protein OS=Candida auris OX=498019 GN=B9J08_001147 PE=4 SV=1</t>
  </si>
  <si>
    <t>A0A2H1A1L1</t>
  </si>
  <si>
    <t>60S ribosomal protein L16-B OS=Candida auris OX=498019 GN=B9J08_001278 PE=3 SV=1</t>
  </si>
  <si>
    <t>A0A2H1A7C7</t>
  </si>
  <si>
    <t>3-isopropylmalate dehydrogenase OS=Candida auris OX=498019 GN=B9J08_000229 PE=3 SV=1</t>
  </si>
  <si>
    <t>A0A2H1A7M8</t>
  </si>
  <si>
    <t>Uncharacterized protein OS=Candida auris OX=498019 GN=B9J08_000336 PE=4 SV=1</t>
  </si>
  <si>
    <t>A0A2H1A7P0</t>
  </si>
  <si>
    <t>pyridoxal 5'-phosphate synthase (glutamine hydrolyzing) OS=Candida auris OX=498019 GN=B9J08_000058 PE=3 SV=1</t>
  </si>
  <si>
    <t>A0A2H1A7S1</t>
  </si>
  <si>
    <t>Uncharacterized protein OS=Candida auris OX=498019 GN=B9J08_000375 PE=4 SV=1</t>
  </si>
  <si>
    <t>A0A5C1E2E2</t>
  </si>
  <si>
    <t>Uncharacterized protein OS=Candida auris OX=498019 GN=B9J08_004227 PE=4 SV=1</t>
  </si>
  <si>
    <t>A0A0L0NQG7</t>
  </si>
  <si>
    <t>60S ribosomal protein L10 OS=Candida auris OX=498019 GN=B9J08_002601 PE=3 SV=1</t>
  </si>
  <si>
    <t>A0A2H0ZCA6</t>
  </si>
  <si>
    <t>Phosphatidylinositol-specific phospholipase C X domain-containing protein OS=Candida auris OX=498019 GN=B9J08_004962 PE=4 SV=1</t>
  </si>
  <si>
    <t>A0A2H0ZCD2</t>
  </si>
  <si>
    <t>Uncharacterized protein OS=Candida auris OX=498019 GN=B9J08_004984 PE=4 SV=1</t>
  </si>
  <si>
    <t>A0A2H0ZCN3</t>
  </si>
  <si>
    <t>Respiratory growth induced protein 1 OS=Candida auris OX=498019 GN=B9J08_005075 PE=3 SV=1</t>
  </si>
  <si>
    <t>A0A2H0ZCQ0</t>
  </si>
  <si>
    <t>3-hydroxyanthranilate 3,4-dioxygenase OS=Candida auris OX=498019 GN=BNA1 PE=3 SV=1</t>
  </si>
  <si>
    <t>A0A2H0ZD64</t>
  </si>
  <si>
    <t>Ubiquitin-like protein SMT3 OS=Candida auris OX=498019 GN=B9J08_005259 PE=4 SV=1</t>
  </si>
  <si>
    <t>A0A2H0ZEG1</t>
  </si>
  <si>
    <t>Uncharacterized protein OS=Candida auris OX=498019 GN=B9J08_005333 PE=4 SV=1</t>
  </si>
  <si>
    <t>A0A2H0ZEH9</t>
  </si>
  <si>
    <t>Mediator of RNA polymerase II transcription subunit 19 OS=Candida auris OX=498019 GN=MED19 PE=3 SV=1</t>
  </si>
  <si>
    <t>A0A2H0ZF39</t>
  </si>
  <si>
    <t>Adenylate kinase OS=Candida auris OX=498019 GN=ADK1 PE=3 SV=1</t>
  </si>
  <si>
    <t>A0A2H0ZHV2</t>
  </si>
  <si>
    <t>Uncharacterized protein OS=Candida auris OX=498019 GN=B9J08_004534 PE=3 SV=1</t>
  </si>
  <si>
    <t>A0A2H0ZIB4</t>
  </si>
  <si>
    <t>Endonuclease/exonuclease/phosphatase domain-containing protein OS=Candida auris OX=498019 GN=B9J08_004205 PE=4 SV=1</t>
  </si>
  <si>
    <t>A0A2H0ZJ59</t>
  </si>
  <si>
    <t>Thioredoxin-like fold domain-containing protein OS=Candida auris OX=498019 GN=B9J08_004454 PE=4 SV=1</t>
  </si>
  <si>
    <t>A0A2H0ZJD9</t>
  </si>
  <si>
    <t>Transcription initiation factor TFIID subunit 10 OS=Candida auris OX=498019 GN=B9J08_004247 PE=3 SV=1</t>
  </si>
  <si>
    <t>A0A2H0ZK31</t>
  </si>
  <si>
    <t>Glycosidase OS=Candida auris OX=498019 GN=B9J08_004410 PE=3 SV=1</t>
  </si>
  <si>
    <t>A0A2H0ZKB9</t>
  </si>
  <si>
    <t>Large ribosomal subunit protein eL14 domain-containing protein OS=Candida auris OX=498019 GN=B9J08_004146 PE=3 SV=1</t>
  </si>
  <si>
    <t>A0A2H0ZKU0</t>
  </si>
  <si>
    <t>Uncharacterized protein OS=Candida auris OX=498019 GN=B9J08_002834 PE=3 SV=1</t>
  </si>
  <si>
    <t>A0A2H0ZL81</t>
  </si>
  <si>
    <t>Peptide-methionine (R)-S-oxide reductase OS=Candida auris OX=498019 GN=B9J08_002972 PE=3 SV=1</t>
  </si>
  <si>
    <t>A0A2H0ZM95</t>
  </si>
  <si>
    <t>Uncharacterized protein OS=Candida auris OX=498019 GN=B9J08_003357 PE=4 SV=1</t>
  </si>
  <si>
    <t>A0A2H0ZPC3</t>
  </si>
  <si>
    <t>Replication factor A protein 3 OS=Candida auris OX=498019 GN=B9J08_004044 PE=3 SV=1</t>
  </si>
  <si>
    <t>A0A2H0ZPE1</t>
  </si>
  <si>
    <t>Uncharacterized protein OS=Candida auris OX=498019 GN=B9J08_001980 PE=4 SV=1</t>
  </si>
  <si>
    <t>A0A2H0ZQ00</t>
  </si>
  <si>
    <t>Uncharacterized protein OS=Candida auris OX=498019 GN=B9J08_001750 PE=4 SV=1</t>
  </si>
  <si>
    <t>A0A2H0ZQC4</t>
  </si>
  <si>
    <t>RING-type E3 ubiquitin transferase OS=Candida auris OX=498019 GN=B9J08_001881 PE=4 SV=1</t>
  </si>
  <si>
    <t>A0A2H0ZQD9</t>
  </si>
  <si>
    <t>60S ribosomal protein L22 OS=Candida auris OX=498019 GN=B9J08_001885 PE=3 SV=1</t>
  </si>
  <si>
    <t>A0A2H0ZQG0</t>
  </si>
  <si>
    <t>Ribosomal protein OS=Candida auris OX=498019 GN=B9J08_001922 PE=3 SV=1</t>
  </si>
  <si>
    <t>A0A2H0ZRQ2</t>
  </si>
  <si>
    <t>NAD(P)-binding domain-containing protein OS=Candida auris OX=498019 GN=B9J08_001853 PE=3 SV=1</t>
  </si>
  <si>
    <t>A0A2H0ZT69</t>
  </si>
  <si>
    <t>ATP synthase subunit beta OS=Candida auris OX=498019 GN=B9J08_003508 PE=3 SV=1</t>
  </si>
  <si>
    <t>A0A2H0ZTB1</t>
  </si>
  <si>
    <t>Uncharacterized protein OS=Candida auris OX=498019 GN=B9J08_003500 PE=4 SV=1</t>
  </si>
  <si>
    <t>A0A2H0ZTC4</t>
  </si>
  <si>
    <t>Uncharacterized protein OS=Candida auris OX=498019 GN=B9J08_003569 PE=4 SV=1</t>
  </si>
  <si>
    <t>A0A2H0ZTK5</t>
  </si>
  <si>
    <t>Eukaryotic translation initiation factor eIF-1 OS=Candida auris OX=498019 GN=B9J08_003118 PE=3 SV=1</t>
  </si>
  <si>
    <t>A0A2H0ZTM6</t>
  </si>
  <si>
    <t>40S ribosomal protein S10-A OS=Candida auris OX=498019 GN=B9J08_003107 PE=3 SV=1</t>
  </si>
  <si>
    <t>A0A2H0ZTX6</t>
  </si>
  <si>
    <t>glucan 1,3-beta-glucosidase OS=Candida auris OX=498019 GN=B9J08_003251 PE=3 SV=1</t>
  </si>
  <si>
    <t>A0A2H0ZUG8</t>
  </si>
  <si>
    <t>Uncharacterized protein OS=Candida auris OX=498019 GN=B9J08_003987 PE=3 SV=1</t>
  </si>
  <si>
    <t>A0A2H0ZV46</t>
  </si>
  <si>
    <t>Endopolyphosphatase OS=Candida auris OX=498019 GN=B9J08_002325 PE=3 SV=1</t>
  </si>
  <si>
    <t>A0A2H0ZVK4</t>
  </si>
  <si>
    <t>Peptide hydrolase OS=Candida auris OX=498019 GN=B9J08_002463 PE=3 SV=1</t>
  </si>
  <si>
    <t>A0A2H0ZVW8</t>
  </si>
  <si>
    <t>Phosphotransferase OS=Candida auris OX=498019 GN=B9J08_002566 PE=3 SV=1</t>
  </si>
  <si>
    <t>A0A2H0ZYW0</t>
  </si>
  <si>
    <t>Uncharacterized protein OS=Candida auris OX=498019 GN=B9J08_001932 PE=4 SV=1</t>
  </si>
  <si>
    <t>A0A2H1A1H8</t>
  </si>
  <si>
    <t>BZIP domain-containing protein OS=Candida auris OX=498019 GN=B9J08_001270 PE=4 SV=1</t>
  </si>
  <si>
    <t>A0A2H1A2E4</t>
  </si>
  <si>
    <t>Inosine-5'-monophosphate dehydrogenase OS=Candida auris OX=498019 GN=B9J08_000075 PE=3 SV=1</t>
  </si>
  <si>
    <t>A0A2H1A354</t>
  </si>
  <si>
    <t>Uncharacterized protein OS=Candida auris OX=498019 GN=B9J08_001449 PE=4 SV=1</t>
  </si>
  <si>
    <t>A0A2H1A4D9</t>
  </si>
  <si>
    <t>Uncharacterized protein OS=Candida auris OX=498019 GN=B9J08_000809 PE=4 SV=1</t>
  </si>
  <si>
    <t>A0A2H1A6F1</t>
  </si>
  <si>
    <t>EKC/KEOPS complex subunit GON7 OS=Candida auris OX=498019 GN=B9J08_000953 PE=3 SV=1</t>
  </si>
  <si>
    <t>A0A2H1A6M0</t>
  </si>
  <si>
    <t>Uncharacterized protein OS=Candida auris OX=498019 GN=B9J08_001036 PE=3 SV=1</t>
  </si>
  <si>
    <t>A0A2H1A6M5</t>
  </si>
  <si>
    <t>Peptidase S8/S53 domain-containing protein OS=Candida auris OX=498019 GN=B9J08_001019 PE=3 SV=1</t>
  </si>
  <si>
    <t>A0A2H1A6V9</t>
  </si>
  <si>
    <t>Homoserine dehydrogenase OS=Candida auris OX=498019 GN=B9J08_000055 PE=1 SV=1</t>
  </si>
  <si>
    <t>A0A2H1A763</t>
  </si>
  <si>
    <t>quinol--cytochrome-c reductase OS=Candida auris OX=498019 GN=B9J08_000173 PE=4 SV=1</t>
  </si>
  <si>
    <t>A0A2H1A772</t>
  </si>
  <si>
    <t>Cystathionine gamma-lyase OS=Candida auris OX=498019 GN=B9J08_000174 PE=3 SV=1</t>
  </si>
  <si>
    <t>A0A2H1A806</t>
  </si>
  <si>
    <t>MARVEL domain-containing protein OS=Candida auris OX=498019 GN=B9J08_000471 PE=4 SV=1</t>
  </si>
  <si>
    <t>A0A2H1A8P4</t>
  </si>
  <si>
    <t>Uncharacterized protein OS=Candida auris OX=498019 GN=B9J08_000369 PE=4 SV=1</t>
  </si>
  <si>
    <t>A0A5Q7YP06</t>
  </si>
  <si>
    <t>Uncharacterized protein OS=Candida auris OX=498019 GN=B9J08_004169 PE=3 SV=1</t>
  </si>
  <si>
    <t>A0A0L0NT91</t>
  </si>
  <si>
    <t>acetyl-CoA C-acyltransferase OS=Candida auris OX=498019 GN=B9J08_001484 PE=3 SV=1</t>
  </si>
  <si>
    <t>A0A2H0ZC50</t>
  </si>
  <si>
    <t>Spermidine synthase OS=Candida auris OX=498019 GN=B9J08_004916 PE=3 SV=1</t>
  </si>
  <si>
    <t>A0A2H0ZC74</t>
  </si>
  <si>
    <t>Coronin OS=Candida auris OX=498019 GN=B9J08_004936 PE=3 SV=1</t>
  </si>
  <si>
    <t>A0A2H0ZCW1</t>
  </si>
  <si>
    <t>mannose-1-phosphate guanylyltransferase OS=Candida auris OX=498019 GN=B9J08_005161 PE=3 SV=1</t>
  </si>
  <si>
    <t>A0A2H0ZCZ9</t>
  </si>
  <si>
    <t>DASH complex subunit DUO1 OS=Candida auris OX=498019 GN=B9J08_005202 PE=3 SV=1</t>
  </si>
  <si>
    <t>A0A2H0ZD13</t>
  </si>
  <si>
    <t>Dystroglycan-type cadherin-like domain-containing protein OS=Candida auris OX=498019 GN=B9J08_005205 PE=4 SV=1</t>
  </si>
  <si>
    <t>A0A2H0ZDC4</t>
  </si>
  <si>
    <t>Uncharacterized protein OS=Candida auris OX=498019 GN=B9J08_005329 PE=3 SV=1</t>
  </si>
  <si>
    <t>A0A2H0ZDE7</t>
  </si>
  <si>
    <t>H/ACA ribonucleoprotein complex non-core subunit NAF1 OS=Candida auris OX=498019 GN=B9J08_005358 PE=3 SV=1</t>
  </si>
  <si>
    <t>A0A2H0ZDG6</t>
  </si>
  <si>
    <t>Putative lipase ATG15 OS=Candida auris OX=498019 GN=B9J08_005379 PE=4 SV=1</t>
  </si>
  <si>
    <t>A0A2H0ZDK7</t>
  </si>
  <si>
    <t>Uncharacterized protein OS=Candida auris OX=498019 GN=B9J08_005419 PE=4 SV=1</t>
  </si>
  <si>
    <t>A0A2H0ZDN9</t>
  </si>
  <si>
    <t>Uncharacterized protein OS=Candida auris OX=498019 GN=B9J08_005451 PE=4 SV=1</t>
  </si>
  <si>
    <t>A0A2H0ZDU5</t>
  </si>
  <si>
    <t>Mitochondrial GTP/GDP carrier protein 1 OS=Candida auris OX=498019 GN=B9J08_005501 PE=3 SV=1</t>
  </si>
  <si>
    <t>A0A2H0ZE19</t>
  </si>
  <si>
    <t>FK506-binding protein OS=Candida auris OX=498019 GN=B9J08_004959 PE=3 SV=1</t>
  </si>
  <si>
    <t>A0A2H0ZEC3</t>
  </si>
  <si>
    <t>Uncharacterized protein OS=Candida auris OX=498019 GN=B9J08_005024 PE=4 SV=1</t>
  </si>
  <si>
    <t>A0A2H0ZEH3</t>
  </si>
  <si>
    <t>Succinate--CoA ligase [ADP-forming] subunit beta, mitochondrial OS=Candida auris OX=498019 GN=B9J08_005128 PE=3 SV=1</t>
  </si>
  <si>
    <t>A0A2H0ZEP1</t>
  </si>
  <si>
    <t>RRM domain-containing protein OS=Candida auris OX=498019 GN=B9J08_005385 PE=4 SV=1</t>
  </si>
  <si>
    <t>A0A2H0ZFC0</t>
  </si>
  <si>
    <t>Guanine nucleotide-binding protein subunit beta-like protein OS=Candida auris OX=498019 GN=B9J08_005458 PE=3 SV=1</t>
  </si>
  <si>
    <t>A0A2H0ZFP1</t>
  </si>
  <si>
    <t>U3 small nucleolar RNA-associated protein 14 OS=Candida auris OX=498019 GN=B9J08_004502 PE=4 SV=1</t>
  </si>
  <si>
    <t>A0A2H0ZFP3</t>
  </si>
  <si>
    <t>Uncharacterized protein OS=Candida auris OX=498019 GN=B9J08_004510 PE=4 SV=1</t>
  </si>
  <si>
    <t>A0A2H0ZG36</t>
  </si>
  <si>
    <t>Cytochrome c oxidase assembly protein COX19 OS=Candida auris OX=498019 GN=B9J08_004635 PE=3 SV=1</t>
  </si>
  <si>
    <t>A0A2H0ZGA2</t>
  </si>
  <si>
    <t>H/ACA ribonucleoprotein complex subunit 2 OS=Candida auris OX=498019 GN=B9J08_004689 PE=3 SV=1</t>
  </si>
  <si>
    <t>A0A2H0ZGK5</t>
  </si>
  <si>
    <t>Cell wall mannoprotein PIR1 OS=Candida auris OX=498019 GN=B9J08_004786 PE=3 SV=1</t>
  </si>
  <si>
    <t>A0A2H0ZGN5</t>
  </si>
  <si>
    <t>BZIP domain-containing protein OS=Candida auris OX=498019 GN=B9J08_004822 PE=4 SV=1</t>
  </si>
  <si>
    <t>A0A2H0ZGR0</t>
  </si>
  <si>
    <t>Inactive metallocarboxypeptidase ECM14 OS=Candida auris OX=498019 GN=B9J08_004526 PE=3 SV=1</t>
  </si>
  <si>
    <t>A0A2H0ZGW7</t>
  </si>
  <si>
    <t>Prefoldin subunit 4 OS=Candida auris OX=498019 GN=B9J08_004873 PE=3 SV=1</t>
  </si>
  <si>
    <t>A0A2H0ZH30</t>
  </si>
  <si>
    <t>Uncharacterized protein OS=Candida auris OX=498019 GN=B9J08_004667 PE=4 SV=1</t>
  </si>
  <si>
    <t>A0A2H0ZI38</t>
  </si>
  <si>
    <t>Uncharacterized protein OS=Candida auris OX=498019 GN=B9J08_004863 PE=4 SV=1</t>
  </si>
  <si>
    <t>A0A2H0ZIX1</t>
  </si>
  <si>
    <t>Nucleoporin NSP1-like C-terminal domain-containing protein OS=Candida auris OX=498019 GN=B9J08_004374 PE=3 SV=1</t>
  </si>
  <si>
    <t>A0A2H0ZIZ9</t>
  </si>
  <si>
    <t>RRM domain-containing protein OS=Candida auris OX=498019 GN=B9J08_004432 PE=4 SV=1</t>
  </si>
  <si>
    <t>A0A2H0ZK37</t>
  </si>
  <si>
    <t>Uncharacterized protein OS=Candida auris OX=498019 GN=B9J08_002610 PE=4 SV=1</t>
  </si>
  <si>
    <t>A0A2H0ZK40</t>
  </si>
  <si>
    <t>60S ribosomal protein L43 OS=Candida auris OX=498019 GN=B9J08_004391 PE=3 SV=1</t>
  </si>
  <si>
    <t>A0A2H0ZKB4</t>
  </si>
  <si>
    <t>Prohibitin OS=Candida auris OX=498019 GN=B9J08_004461 PE=3 SV=1</t>
  </si>
  <si>
    <t>A0A2H0ZKQ4</t>
  </si>
  <si>
    <t>Uncharacterized protein OS=Candida auris OX=498019 GN=B9J08_002805 PE=4 SV=1</t>
  </si>
  <si>
    <t>A0A2H0ZL34</t>
  </si>
  <si>
    <t>Small nuclear ribonucleoprotein Sm D3 OS=Candida auris OX=498019 GN=B9J08_002923 PE=3 SV=1</t>
  </si>
  <si>
    <t>A0A2H0ZLW3</t>
  </si>
  <si>
    <t>Uncharacterized protein OS=Candida auris OX=498019 GN=B9J08_003214 PE=4 SV=1</t>
  </si>
  <si>
    <t>A0A2H0ZM30</t>
  </si>
  <si>
    <t>40S ribosomal protein S18-B OS=Candida auris OX=498019 GN=B9J08_003273 PE=3 SV=1</t>
  </si>
  <si>
    <t>A0A2H0ZM62</t>
  </si>
  <si>
    <t>Major facilitator superfamily (MFS) profile domain-containing protein OS=Candida auris OX=498019 GN=B9J08_002974 PE=4 SV=1</t>
  </si>
  <si>
    <t>A0A2H0ZME0</t>
  </si>
  <si>
    <t>ATPase inhibitor, mitochondrial OS=Candida auris OX=498019 GN=B9J08_003385 PE=3 SV=1</t>
  </si>
  <si>
    <t>A0A2H0ZML0</t>
  </si>
  <si>
    <t>Bud site selection protein RAX2 OS=Candida auris OX=498019 GN=B9J08_003471 PE=4 SV=1</t>
  </si>
  <si>
    <t>A0A2H0ZN16</t>
  </si>
  <si>
    <t>Acyl carrier protein OS=Candida auris OX=498019 GN=B9J08_003625 PE=3 SV=1</t>
  </si>
  <si>
    <t>A0A2H0ZN20</t>
  </si>
  <si>
    <t>aspartate-semialdehyde dehydrogenase OS=Candida auris OX=498019 GN=B9J08_003646 PE=3 SV=1</t>
  </si>
  <si>
    <t>A0A2H0ZN87</t>
  </si>
  <si>
    <t>Uncharacterized protein OS=Candida auris OX=498019 GN=B9J08_003721 PE=3 SV=1</t>
  </si>
  <si>
    <t>A0A2H0ZP17</t>
  </si>
  <si>
    <t>thioredoxin-dependent peroxiredoxin OS=Candida auris OX=498019 GN=B9J08_004003 PE=3 SV=1</t>
  </si>
  <si>
    <t>A0A2H0ZP66</t>
  </si>
  <si>
    <t>Golgi apparatus membrane protein TVP18 OS=Candida auris OX=498019 GN=B9J08_004050 PE=3 SV=1</t>
  </si>
  <si>
    <t>A0A2H0ZP70</t>
  </si>
  <si>
    <t>Uncharacterized protein OS=Candida auris OX=498019 GN=B9J08_004037 PE=4 SV=1</t>
  </si>
  <si>
    <t>A0A2H0ZPZ1</t>
  </si>
  <si>
    <t>Acyl-coenzyme A oxidase OS=Candida auris OX=498019 GN=B9J08_001740 PE=3 SV=1</t>
  </si>
  <si>
    <t>A0A2H0ZPZ4</t>
  </si>
  <si>
    <t>ATP synthase subunit K, mitochondrial OS=Candida auris OX=498019 GN=B9J08_003926 PE=4 SV=1</t>
  </si>
  <si>
    <t>A0A2H0ZQ12</t>
  </si>
  <si>
    <t>Ceramide very long chain fatty acid hydroxylase OS=Candida auris OX=498019 GN=B9J08_001759 PE=3 SV=1</t>
  </si>
  <si>
    <t>A0A2H0ZQ75</t>
  </si>
  <si>
    <t>Uncharacterized protein OS=Candida auris OX=498019 GN=B9J08_001830 PE=4 SV=1</t>
  </si>
  <si>
    <t>A0A2H0ZQ92</t>
  </si>
  <si>
    <t>Acetyl-coenzyme A synthetase OS=Candida auris OX=498019 GN=B9J08_003998 PE=3 SV=1</t>
  </si>
  <si>
    <t>A0A2H0ZQK7</t>
  </si>
  <si>
    <t>Uncharacterized protein OS=Candida auris OX=498019 GN=B9J08_001917 PE=4 SV=1</t>
  </si>
  <si>
    <t>A0A2H0ZQR4</t>
  </si>
  <si>
    <t>U6 snRNA-associated Sm-like protein LSm6 OS=Candida auris OX=498019 GN=B9J08_002609 PE=3 SV=1</t>
  </si>
  <si>
    <t>A0A2H0ZR04</t>
  </si>
  <si>
    <t>Uncharacterized protein OS=Candida auris OX=498019 GN=B9J08_002732 PE=4 SV=1</t>
  </si>
  <si>
    <t>A0A2H0ZR16</t>
  </si>
  <si>
    <t>DUF1748-domain-containing protein OS=Candida auris OX=498019 GN=B9J08_002633 PE=4 SV=1</t>
  </si>
  <si>
    <t>A0A2H0ZRK9</t>
  </si>
  <si>
    <t>Uncharacterized protein OS=Candida auris OX=498019 GN=B9J08_002915 PE=4 SV=1</t>
  </si>
  <si>
    <t>A0A2H0ZRQ0</t>
  </si>
  <si>
    <t>Major facilitator superfamily (MFS) profile domain-containing protein OS=Candida auris OX=498019 GN=B9J08_001834 PE=4 SV=1</t>
  </si>
  <si>
    <t>A0A2H0ZSF0</t>
  </si>
  <si>
    <t>40S ribosomal protein S16 OS=Candida auris OX=498019 GN=B9J08_003248 PE=3 SV=1</t>
  </si>
  <si>
    <t>A0A2H0ZUN5</t>
  </si>
  <si>
    <t>Ribokinase OS=Candida auris OX=498019 GN=RBK1 PE=3 SV=1</t>
  </si>
  <si>
    <t>A0A2H0ZV60</t>
  </si>
  <si>
    <t>FAS1 domain-containing protein OS=Candida auris OX=498019 GN=B9J08_002252 PE=4 SV=1</t>
  </si>
  <si>
    <t>A0A2H0ZVC5</t>
  </si>
  <si>
    <t>Uncharacterized protein OS=Candida auris OX=498019 GN=B9J08_002401 PE=3 SV=1</t>
  </si>
  <si>
    <t>A0A2H0ZVY1</t>
  </si>
  <si>
    <t>ADP-ribosylation factor OS=Candida auris OX=498019 GN=B9J08_002276 PE=3 SV=1</t>
  </si>
  <si>
    <t>A0A2H0ZWI3</t>
  </si>
  <si>
    <t>Multi drug resistance-associated protein OS=Candida auris OX=498019 GN=B9J08_002146 PE=4 SV=1</t>
  </si>
  <si>
    <t>A0A2H0ZWQ5</t>
  </si>
  <si>
    <t>Mannan endo-1,6-alpha-mannosidase OS=Candida auris OX=498019 GN=B9J08_002188 PE=3 SV=1</t>
  </si>
  <si>
    <t>A0A2H0ZXJ8</t>
  </si>
  <si>
    <t>Phosphoacetylglucosamine mutase OS=Candida auris OX=498019 GN=B9J08_002512 PE=3 SV=1</t>
  </si>
  <si>
    <t>A0A2H0ZXT8</t>
  </si>
  <si>
    <t>T-complex protein 1 subunit delta OS=Candida auris OX=498019 GN=B9J08_002212 PE=3 SV=1</t>
  </si>
  <si>
    <t>A0A2H0ZYA0</t>
  </si>
  <si>
    <t>Uncharacterized protein OS=Candida auris OX=498019 GN=B9J08_001735 PE=4 SV=1</t>
  </si>
  <si>
    <t>A0A2H0ZYK3</t>
  </si>
  <si>
    <t>Nucleotide exchange factor SIL1 OS=Candida auris OX=498019 GN=B9J08_001831 PE=4 SV=1</t>
  </si>
  <si>
    <t>A0A2H0ZYS7</t>
  </si>
  <si>
    <t>Coatomer subunit alpha OS=Candida auris OX=498019 GN=B9J08_001902 PE=4 SV=1</t>
  </si>
  <si>
    <t>A0A2H0ZYX0</t>
  </si>
  <si>
    <t>Alternative oxidase OS=Candida auris OX=498019 GN=B9J08_001930 PE=3 SV=1</t>
  </si>
  <si>
    <t>A0A2H0ZZ51</t>
  </si>
  <si>
    <t>T-complex protein 1 subunit eta OS=Candida auris OX=498019 GN=B9J08_001461 PE=3 SV=1</t>
  </si>
  <si>
    <t>A0A2H1A037</t>
  </si>
  <si>
    <t>Multi drug resistance-associated protein OS=Candida auris OX=498019 GN=B9J08_001899 PE=4 SV=1</t>
  </si>
  <si>
    <t>A0A2H1A0J6</t>
  </si>
  <si>
    <t>Golgi to ER traffic protein 1 OS=Candida auris OX=498019 GN=GET1 PE=3 SV=1</t>
  </si>
  <si>
    <t>A0A2H1A1E7</t>
  </si>
  <si>
    <t>Diphosphomevalonate decarboxylase OS=Candida auris OX=498019 GN=B9J08_001266 PE=3 SV=1</t>
  </si>
  <si>
    <t>A0A2H1A1P1</t>
  </si>
  <si>
    <t>Uncharacterized protein OS=Candida auris OX=498019 GN=B9J08_001346 PE=4 SV=1</t>
  </si>
  <si>
    <t>A0A2H1A1U9</t>
  </si>
  <si>
    <t>J domain-containing protein OS=Candida auris OX=498019 GN=B9J08_001385 PE=4 SV=1</t>
  </si>
  <si>
    <t>A0A2H1A1W7</t>
  </si>
  <si>
    <t>isopentenyl-diphosphate Delta-isomerase OS=Candida auris OX=498019 GN=B9J08_001421 PE=3 SV=1</t>
  </si>
  <si>
    <t>A0A2H1A1W9</t>
  </si>
  <si>
    <t>Proteasome subunit beta type-6 OS=Candida auris OX=498019 GN=B9J08_001406 PE=4 SV=1</t>
  </si>
  <si>
    <t>A0A2H1A244</t>
  </si>
  <si>
    <t>Enoyl reductase (ER) domain-containing protein OS=Candida auris OX=498019 GN=B9J08_001171 PE=3 SV=1</t>
  </si>
  <si>
    <t>A0A2H1A2B0</t>
  </si>
  <si>
    <t>ATP synthase subunit alpha OS=Candida auris OX=498019 GN=B9J08_000020 PE=3 SV=1</t>
  </si>
  <si>
    <t>A0A2H1A2S6</t>
  </si>
  <si>
    <t>40S ribosomal protein S9-A OS=Candida auris OX=498019 GN=B9J08_000203 PE=3 SV=1</t>
  </si>
  <si>
    <t>A0A2H1A3C7</t>
  </si>
  <si>
    <t>40S ribosomal protein S27 OS=Candida auris OX=498019 GN=B9J08_000461 PE=3 SV=1</t>
  </si>
  <si>
    <t>A0A2H1A3X3</t>
  </si>
  <si>
    <t>Uncharacterized protein OS=Candida auris OX=498019 GN=B9J08_000671 PE=4 SV=1</t>
  </si>
  <si>
    <t>A0A2H1A3Z2</t>
  </si>
  <si>
    <t>hydroxyacylglutathione hydrolase OS=Candida auris OX=498019 GN=B9J08_000682 PE=3 SV=1</t>
  </si>
  <si>
    <t>A0A2H1A554</t>
  </si>
  <si>
    <t>Uncharacterized protein OS=Candida auris OX=498019 GN=B9J08_000531 PE=3 SV=1</t>
  </si>
  <si>
    <t>A0A2H1A5E1</t>
  </si>
  <si>
    <t>FAS1 domain-containing protein OS=Candida auris OX=498019 GN=B9J08_000615 PE=4 SV=1</t>
  </si>
  <si>
    <t>A0A2H1A5J7</t>
  </si>
  <si>
    <t>Peptidyl-prolyl cis-trans isomerase OS=Candida auris OX=498019 GN=B9J08_000648 PE=3 SV=1</t>
  </si>
  <si>
    <t>A0A2H1A5Q9</t>
  </si>
  <si>
    <t>Ribosomal protein/NADH dehydrogenase domain-containing protein OS=Candida auris OX=498019 GN=B9J08_000715 PE=3 SV=1</t>
  </si>
  <si>
    <t>A0A2H1A5U7</t>
  </si>
  <si>
    <t>Glutamate dehydrogenase OS=Candida auris OX=498019 GN=B9J08_000740 PE=3 SV=1</t>
  </si>
  <si>
    <t>A0A2H1A619</t>
  </si>
  <si>
    <t>Glucose-6-phosphate isomerase OS=Candida auris OX=498019 GN=B9J08_000808 PE=3 SV=1</t>
  </si>
  <si>
    <t>A0A2H1A685</t>
  </si>
  <si>
    <t>Uncharacterized protein OS=Candida auris OX=498019 GN=B9J08_000865 PE=4 SV=1</t>
  </si>
  <si>
    <t>A0A2H1A6I4</t>
  </si>
  <si>
    <t>Nucleotide-diphospho-sugar transferase OS=Candida auris OX=498019 GN=B9J08_000997 PE=4 SV=1</t>
  </si>
  <si>
    <t>A0A2H1A738</t>
  </si>
  <si>
    <t>Uncharacterized protein OS=Candida auris OX=498019 GN=B9J08_000849 PE=4 SV=1</t>
  </si>
  <si>
    <t>A0A2H1A767</t>
  </si>
  <si>
    <t>Ubiquitin-like domain-containing protein OS=Candida auris OX=498019 GN=B9J08_000165 PE=4 SV=1</t>
  </si>
  <si>
    <t>A0A2H1A787</t>
  </si>
  <si>
    <t>40S ribosomal protein S7 OS=Candida auris OX=498019 GN=B9J08_000185 PE=3 SV=1</t>
  </si>
  <si>
    <t>A0A2H1A7D1</t>
  </si>
  <si>
    <t>glucan endo-1,3-beta-D-glucosidase OS=Candida auris OX=498019 GN=B9J08_001002 PE=3 SV=1</t>
  </si>
  <si>
    <t>A0A2H1A7S6</t>
  </si>
  <si>
    <t>AB hydrolase-1 domain-containing protein OS=Candida auris OX=498019 GN=B9J08_000389 PE=3 SV=1</t>
  </si>
  <si>
    <t>A0A2H1A825</t>
  </si>
  <si>
    <t>SPX domain-containing protein OS=Candida auris OX=498019 GN=B9J08_000494 PE=4 SV=1</t>
  </si>
  <si>
    <t>A0A5C1DW98</t>
  </si>
  <si>
    <t>Uncharacterized protein OS=Candida auris OX=498019 GN=B9J08_001037 PE=3 SV=1</t>
  </si>
  <si>
    <t>A0A5Q7YF84</t>
  </si>
  <si>
    <t>60S ribosomal protein L13 OS=Candida auris OX=498019 GN=B9J08_003249 PE=3 SV=1</t>
  </si>
  <si>
    <t>A0A5Q7YMH1</t>
  </si>
  <si>
    <t>13 kDa ribonucleoprotein-associated protein OS=Candida auris OX=498019 GN=B9J08_005510 PE=3 SV=1</t>
  </si>
  <si>
    <t>A0A0L0NRQ6</t>
  </si>
  <si>
    <t>Uncharacterized protein OS=Candida auris OX=498019 GN=B9J08_004797 PE=3 SV=1</t>
  </si>
  <si>
    <t>A0A0L0NY01</t>
  </si>
  <si>
    <t>6,7-dimethyl-8-ribityllumazine synthase OS=Candida auris OX=498019 GN=B9J08_004158 PE=3 SV=1</t>
  </si>
  <si>
    <t>A0A2H0ZC82</t>
  </si>
  <si>
    <t>Uncharacterized protein OS=Candida auris OX=498019 GN=B9J08_004945 PE=4 SV=1</t>
  </si>
  <si>
    <t>A0A2H0ZC96</t>
  </si>
  <si>
    <t>Small ribosomal subunit protein eS1 OS=Candida auris OX=498019 GN=RPS1 PE=3 SV=1</t>
  </si>
  <si>
    <t>A0A2H0ZCE2</t>
  </si>
  <si>
    <t>aspartate--tRNA ligase OS=Candida auris OX=498019 GN=B9J08_004993 PE=3 SV=1</t>
  </si>
  <si>
    <t>A0A2H0ZCF6</t>
  </si>
  <si>
    <t>CCT-beta OS=Candida auris OX=498019 GN=B9J08_004992 PE=3 SV=1</t>
  </si>
  <si>
    <t>A0A2H0ZCP2</t>
  </si>
  <si>
    <t>Sulfhydryl oxidase OS=Candida auris OX=498019 GN=B9J08_005093 PE=4 SV=1</t>
  </si>
  <si>
    <t>A0A2H0ZCP9</t>
  </si>
  <si>
    <t>60S ribosomal protein L5 OS=Candida auris OX=498019 GN=B9J08_005099 PE=3 SV=1</t>
  </si>
  <si>
    <t>A0A2H0ZCR9</t>
  </si>
  <si>
    <t>HMG box domain-containing protein OS=Candida auris OX=498019 GN=B9J08_005121 PE=4 SV=1</t>
  </si>
  <si>
    <t>A0A2H0ZCU0</t>
  </si>
  <si>
    <t>Uncharacterized protein OS=Candida auris OX=498019 GN=B9J08_001303 PE=4 SV=1</t>
  </si>
  <si>
    <t>A0A2H0ZCV1</t>
  </si>
  <si>
    <t>60S ribosomal protein L2-A OS=Candida auris OX=498019 GN=B9J08_005150 PE=3 SV=1</t>
  </si>
  <si>
    <t>A0A2H0ZCV4</t>
  </si>
  <si>
    <t>60S ribosomal protein L29 OS=Candida auris OX=498019 GN=B9J08_005152 PE=3 SV=1</t>
  </si>
  <si>
    <t>A0A2H0ZCV6</t>
  </si>
  <si>
    <t>Uncharacterized protein OS=Candida auris OX=498019 GN=B9J08_005154 PE=4 SV=1</t>
  </si>
  <si>
    <t>A0A2H0ZCY1</t>
  </si>
  <si>
    <t>Alpha-ribazole phosphatase OS=Candida auris OX=498019 GN=B9J08_005177 PE=4 SV=1</t>
  </si>
  <si>
    <t>A0A2H0ZCY6</t>
  </si>
  <si>
    <t>Uncharacterized protein OS=Candida auris OX=498019 GN=B9J08_005159 PE=4 SV=1</t>
  </si>
  <si>
    <t>A0A2H0ZD01</t>
  </si>
  <si>
    <t>Pyruvate carboxylase OS=Candida auris OX=498019 GN=B9J08_005201 PE=4 SV=1</t>
  </si>
  <si>
    <t>A0A2H0ZD07</t>
  </si>
  <si>
    <t>Acyl-coenzyme A diphosphatase SCS3 OS=Candida auris OX=498019 GN=SCS3 PE=3 SV=1</t>
  </si>
  <si>
    <t>A0A2H0ZD43</t>
  </si>
  <si>
    <t>Hsp82-like protein OS=Candida auris OX=498019 GN=B9J08_004918 PE=3 SV=1</t>
  </si>
  <si>
    <t>A0A2H0ZD58</t>
  </si>
  <si>
    <t>Ribosomal protein L37 OS=Candida auris OX=498019 GN=B9J08_005253 PE=3 SV=1</t>
  </si>
  <si>
    <t>A0A2H0ZD76</t>
  </si>
  <si>
    <t>non-specific serine/threonine protein kinase OS=Candida auris OX=498019 GN=B9J08_004977 PE=3 SV=1</t>
  </si>
  <si>
    <t>A0A2H0ZD79</t>
  </si>
  <si>
    <t>Ribosomal RNA-processing protein 14/surfeit locus protein 6 C-terminal domain-containing protein OS=Candida auris OX=498019 GN=B9J08_005284 PE=3 SV=1</t>
  </si>
  <si>
    <t>A0A2H0ZDB4</t>
  </si>
  <si>
    <t>Nicotinamide-nucleotide adenylyltransferase OS=Candida auris OX=498019 GN=B9J08_005319 PE=3 SV=1</t>
  </si>
  <si>
    <t>A0A2H0ZDD8</t>
  </si>
  <si>
    <t>Sterol 24-C-methyltransferase OS=Candida auris OX=498019 GN=B9J08_005340 PE=3 SV=1</t>
  </si>
  <si>
    <t>A0A2H0ZDE4</t>
  </si>
  <si>
    <t>Uncharacterized protein OS=Candida auris OX=498019 GN=B9J08_005350 PE=4 SV=1</t>
  </si>
  <si>
    <t>A0A2H0ZDE8</t>
  </si>
  <si>
    <t>Uncharacterized protein OS=Candida auris OX=498019 GN=B9J08_005359 PE=3 SV=1</t>
  </si>
  <si>
    <t>A0A2H0ZDI6</t>
  </si>
  <si>
    <t>Adenylyl cyclase-associated protein OS=Candida auris OX=498019 GN=B9J08_005367 PE=3 SV=1</t>
  </si>
  <si>
    <t>A0A2H0ZDN5</t>
  </si>
  <si>
    <t>Uncharacterized protein OS=Candida auris OX=498019 GN=B9J08_005441 PE=3 SV=1</t>
  </si>
  <si>
    <t>A0A2H0ZDP9</t>
  </si>
  <si>
    <t>Mediator of RNA polymerase II transcription subunit 11 OS=Candida auris OX=498019 GN=MED11 PE=3 SV=1</t>
  </si>
  <si>
    <t>A0A2H0ZDY0</t>
  </si>
  <si>
    <t>Pyruvate dehydrogenase E1 component subunit beta OS=Candida auris OX=498019 GN=B9J08_005207 PE=4 SV=1</t>
  </si>
  <si>
    <t>A0A2H0ZE07</t>
  </si>
  <si>
    <t>Uncharacterized protein OS=Candida auris OX=498019 GN=B9J08_005534 PE=4 SV=1</t>
  </si>
  <si>
    <t>A0A2H0ZE38</t>
  </si>
  <si>
    <t>ATP phosphoribosyltransferase OS=Candida auris OX=498019 GN=B9J08_005247 PE=3 SV=1</t>
  </si>
  <si>
    <t>A0A2H0ZER8</t>
  </si>
  <si>
    <t>Transcriptional regulatory protein RXT2 N-terminal domain-containing protein OS=Candida auris OX=498019 GN=B9J08_005240 PE=4 SV=1</t>
  </si>
  <si>
    <t>A0A2H0ZES6</t>
  </si>
  <si>
    <t>CCHC-type domain-containing protein OS=Candida auris OX=498019 GN=B9J08_005233 PE=4 SV=1</t>
  </si>
  <si>
    <t>A0A2H0ZF22</t>
  </si>
  <si>
    <t>ATP synthase subunit gamma OS=Candida auris OX=498019 GN=B9J08_005349 PE=3 SV=1</t>
  </si>
  <si>
    <t>A0A2H0ZFB0</t>
  </si>
  <si>
    <t>Rab GDP dissociation inhibitor OS=Candida auris OX=498019 GN=B9J08_005447 PE=3 SV=1</t>
  </si>
  <si>
    <t>A0A2H0ZFE9</t>
  </si>
  <si>
    <t>Uncharacterized protein OS=Candida auris OX=498019 GN=B9J08_005493 PE=3 SV=1</t>
  </si>
  <si>
    <t>A0A2H0ZFP2</t>
  </si>
  <si>
    <t>Agglutinin-like protein N-terminal domain-containing protein OS=Candida auris OX=498019 GN=B9J08_004498 PE=3 SV=1</t>
  </si>
  <si>
    <t>A0A2H0ZFX7</t>
  </si>
  <si>
    <t>BRCT domain-containing protein OS=Candida auris OX=498019 GN=B9J08_004578 PE=4 SV=1</t>
  </si>
  <si>
    <t>A0A2H0ZFZ6</t>
  </si>
  <si>
    <t>Phosphotransferase OS=Candida auris OX=498019 GN=B9J08_005226 PE=3 SV=1</t>
  </si>
  <si>
    <t>A0A2H0ZGB6</t>
  </si>
  <si>
    <t>40S ribosomal protein S25 OS=Candida auris OX=498019 GN=B9J08_004699 PE=3 SV=1</t>
  </si>
  <si>
    <t>A0A2H0ZGH2</t>
  </si>
  <si>
    <t>Nudix hydrolase domain-containing protein OS=Candida auris OX=498019 GN=B9J08_004751 PE=4 SV=1</t>
  </si>
  <si>
    <t>A0A2H0ZGN6</t>
  </si>
  <si>
    <t>Uncharacterized protein OS=Candida auris OX=498019 GN=B9J08_004793 PE=3 SV=1</t>
  </si>
  <si>
    <t>A0A2H0ZGR3</t>
  </si>
  <si>
    <t>Cell division control protein 10 OS=Candida auris OX=498019 GN=B9J08_004834 PE=3 SV=1</t>
  </si>
  <si>
    <t>A0A2H0ZGR4</t>
  </si>
  <si>
    <t>Coatomer subunit zeta OS=Candida auris OX=498019 GN=B9J08_004846 PE=3 SV=1</t>
  </si>
  <si>
    <t>A0A2H0ZGS5</t>
  </si>
  <si>
    <t>Glycogenin glucosyltransferase OS=Candida auris OX=498019 GN=B9J08_004833 PE=4 SV=1</t>
  </si>
  <si>
    <t>A0A2H0ZGT7</t>
  </si>
  <si>
    <t>Zn(2)-C6 fungal-type domain-containing protein OS=Candida auris OX=498019 GN=B9J08_004861 PE=4 SV=1</t>
  </si>
  <si>
    <t>A0A2H0ZHF9</t>
  </si>
  <si>
    <t>40S ribosomal protein S22 OS=Candida auris OX=498019 GN=B9J08_000604 PE=3 SV=1</t>
  </si>
  <si>
    <t>A0A2H0ZHN7</t>
  </si>
  <si>
    <t>Sodium/hydrogen exchanger OS=Candida auris OX=498019 GN=B9J08_004593 PE=3 SV=1</t>
  </si>
  <si>
    <t>A0A2H0ZHR9</t>
  </si>
  <si>
    <t>Glucose-6-phosphate 1-dehydrogenase OS=Candida auris OX=498019 GN=B9J08_004550 PE=3 SV=1</t>
  </si>
  <si>
    <t>A0A2H0ZHU4</t>
  </si>
  <si>
    <t>Protoplast secreted protein 2 OS=Candida auris OX=498019 GN=B9J08_004839 PE=3 SV=1</t>
  </si>
  <si>
    <t>A0A2H0ZHZ9</t>
  </si>
  <si>
    <t>Agglutinin-like protein N-terminal domain-containing protein OS=Candida auris OX=498019 GN=B9J08_004112 PE=3 SV=1</t>
  </si>
  <si>
    <t>A0A2H0ZI01</t>
  </si>
  <si>
    <t>Proteasome alpha-type subunits domain-containing protein OS=Candida auris OX=498019 GN=B9J08_004503 PE=3 SV=1</t>
  </si>
  <si>
    <t>A0A2H0ZI62</t>
  </si>
  <si>
    <t>Proteasome activator BLM10 OS=Candida auris OX=498019 GN=B9J08_004133 PE=3 SV=1</t>
  </si>
  <si>
    <t>A0A2H0ZI85</t>
  </si>
  <si>
    <t>Uncharacterized protein OS=Candida auris OX=498019 GN=B9J08_004151 PE=3 SV=1</t>
  </si>
  <si>
    <t>A0A2H0ZI95</t>
  </si>
  <si>
    <t>Uncharacterized protein OS=Candida auris OX=498019 GN=B9J08_004832 PE=3 SV=1</t>
  </si>
  <si>
    <t>A0A2H0ZIB0</t>
  </si>
  <si>
    <t>Uncharacterized protein OS=Candida auris OX=498019 GN=B9J08_004209 PE=4 SV=1</t>
  </si>
  <si>
    <t>A0A2H0ZIE9</t>
  </si>
  <si>
    <t>Transcription and mRNA export factor SUS1 OS=Candida auris OX=498019 GN=SUS1 PE=3 SV=1</t>
  </si>
  <si>
    <t>A0A2H0ZIQ8</t>
  </si>
  <si>
    <t>GATA-type domain-containing protein OS=Candida auris OX=498019 GN=B9J08_004355 PE=4 SV=1</t>
  </si>
  <si>
    <t>A0A2H0ZIR3</t>
  </si>
  <si>
    <t>Uncharacterized protein OS=Candida auris OX=498019 GN=B9J08_004599 PE=4 SV=1</t>
  </si>
  <si>
    <t>A0A2H0ZIT3</t>
  </si>
  <si>
    <t>Prefoldin, alpha subunit OS=Candida auris OX=498019 GN=B9J08_004569 PE=3 SV=1</t>
  </si>
  <si>
    <t>A0A2H0ZIT5</t>
  </si>
  <si>
    <t>porphobilinogen synthase OS=Candida auris OX=498019 GN=B9J08_004372 PE=3 SV=1</t>
  </si>
  <si>
    <t>A0A2H0ZIU0</t>
  </si>
  <si>
    <t>Importin subunit alpha OS=Candida auris OX=498019 GN=B9J08_004529 PE=3 SV=1</t>
  </si>
  <si>
    <t>A0A2H0ZIU6</t>
  </si>
  <si>
    <t>Receptor L-domain domain-containing protein OS=Candida auris OX=498019 GN=B9J08_004382 PE=3 SV=1</t>
  </si>
  <si>
    <t>A0A2H0ZIW2</t>
  </si>
  <si>
    <t>CTLH domain-containing protein OS=Candida auris OX=498019 GN=B9J08_004405 PE=4 SV=1</t>
  </si>
  <si>
    <t>A0A2H0ZIX4</t>
  </si>
  <si>
    <t>4-nitrophenylphosphatase OS=Candida auris OX=498019 GN=B9J08_004417 PE=4 SV=1</t>
  </si>
  <si>
    <t>A0A2H0ZIZ7</t>
  </si>
  <si>
    <t>Translation machinery-associated protein 22 OS=Candida auris OX=498019 GN=B9J08_004423 PE=3 SV=1</t>
  </si>
  <si>
    <t>A0A2H0ZIZ8</t>
  </si>
  <si>
    <t>Major facilitator superfamily (MFS) profile domain-containing protein OS=Candida auris OX=498019 GN=B9J08_004448 PE=4 SV=1</t>
  </si>
  <si>
    <t>A0A2H0ZJ27</t>
  </si>
  <si>
    <t>Elongation factor G, mitochondrial OS=Candida auris OX=498019 GN=MEF1 PE=3 SV=1</t>
  </si>
  <si>
    <t>A0A2H0ZJ62</t>
  </si>
  <si>
    <t>Triacylglycerol lipase OS=Candida auris OX=498019 GN=B9J08_004177 PE=4 SV=1</t>
  </si>
  <si>
    <t>A0A2H0ZJR1</t>
  </si>
  <si>
    <t>Glutamyl-tRNA(Gln) amidotransferase subunit A, mitochondrial OS=Candida auris OX=498019 GN=HER2 PE=3 SV=1</t>
  </si>
  <si>
    <t>A0A2H0ZJY5</t>
  </si>
  <si>
    <t>glycerol kinase OS=Candida auris OX=498019 GN=B9J08_004380 PE=3 SV=1</t>
  </si>
  <si>
    <t>A0A2H0ZK26</t>
  </si>
  <si>
    <t>Agmatinase OS=Candida auris OX=498019 GN=B9J08_002587 PE=3 SV=1</t>
  </si>
  <si>
    <t>A0A2H0ZK66</t>
  </si>
  <si>
    <t>Uncharacterized protein OS=Candida auris OX=498019 GN=B9J08_002624 PE=4 SV=1</t>
  </si>
  <si>
    <t>A0A2H0ZKA5</t>
  </si>
  <si>
    <t>Glutamate 5-kinase OS=Candida auris OX=498019 GN=B9J08_004124 PE=3 SV=1</t>
  </si>
  <si>
    <t>A0A2H0ZKA8</t>
  </si>
  <si>
    <t>XPG-I domain-containing protein OS=Candida auris OX=498019 GN=B9J08_002671 PE=4 SV=1</t>
  </si>
  <si>
    <t>A0A2H0ZKF4</t>
  </si>
  <si>
    <t>protein disulfide-isomerase OS=Candida auris OX=498019 GN=B9J08_002712 PE=3 SV=1</t>
  </si>
  <si>
    <t>A0A2H0ZKL8</t>
  </si>
  <si>
    <t>Uncharacterized protein OS=Candida auris OX=498019 GN=B9J08_002730 PE=4 SV=1</t>
  </si>
  <si>
    <t>A0A2H0ZKQ1</t>
  </si>
  <si>
    <t>inositol-3-phosphate synthase OS=Candida auris OX=498019 GN=B9J08_002762 PE=3 SV=1</t>
  </si>
  <si>
    <t>A0A2H0ZKS1</t>
  </si>
  <si>
    <t>Endoplasmic reticulum chaperone BiP OS=Candida auris OX=498019 GN=B9J08_002819 PE=3 SV=1</t>
  </si>
  <si>
    <t>A0A2H0ZL26</t>
  </si>
  <si>
    <t>Large ribosomal subunit protein uL30m OS=Candida auris OX=498019 GN=B9J08_002622 PE=3 SV=1</t>
  </si>
  <si>
    <t>A0A2H0ZL30</t>
  </si>
  <si>
    <t>sphingolipid C(9)-methyltransferase OS=Candida auris OX=498019 GN=B9J08_002918 PE=3 SV=1</t>
  </si>
  <si>
    <t>A0A2H0ZL35</t>
  </si>
  <si>
    <t>Malate synthase OS=Candida auris OX=498019 GN=B9J08_002919 PE=3 SV=1</t>
  </si>
  <si>
    <t>A0A2H0ZL78</t>
  </si>
  <si>
    <t>Autophagy-related protein 2 OS=Candida auris OX=498019 GN=B9J08_002953 PE=3 SV=1</t>
  </si>
  <si>
    <t>A0A2H0ZLB7</t>
  </si>
  <si>
    <t>Uncharacterized protein OS=Candida auris OX=498019 GN=B9J08_002987 PE=4 SV=1</t>
  </si>
  <si>
    <t>A0A2H0ZLB8</t>
  </si>
  <si>
    <t>Adenylyl-sulfate kinase OS=Candida auris OX=498019 GN=B9J08_002995 PE=3 SV=1</t>
  </si>
  <si>
    <t>A0A2H0ZLG8</t>
  </si>
  <si>
    <t>E2 ubiquitin-conjugating enzyme OS=Candida auris OX=498019 GN=B9J08_003009 PE=3 SV=1</t>
  </si>
  <si>
    <t>A0A2H0ZLJ0</t>
  </si>
  <si>
    <t>Aldehyde dehydrogenase domain-containing protein OS=Candida auris OX=498019 GN=B9J08_003088 PE=3 SV=1</t>
  </si>
  <si>
    <t>A0A2H0ZLJ5</t>
  </si>
  <si>
    <t>Ribosomal protein L7/L12 OS=Candida auris OX=498019 GN=B9J08_002786 PE=3 SV=1</t>
  </si>
  <si>
    <t>A0A2H0ZLL8</t>
  </si>
  <si>
    <t>Cytochrome b-c1 complex subunit 8 OS=Candida auris OX=498019 GN=B9J08_003126 PE=3 SV=1</t>
  </si>
  <si>
    <t>A0A2H0ZLM4</t>
  </si>
  <si>
    <t>Uncharacterized protein OS=Candida auris OX=498019 GN=B9J08_003128 PE=4 SV=1</t>
  </si>
  <si>
    <t>A0A2H0ZLT8</t>
  </si>
  <si>
    <t>Nitrogen regulatory protein areA GATA-like domain-containing protein OS=Candida auris OX=498019 GN=B9J08_003195 PE=4 SV=1</t>
  </si>
  <si>
    <t>A0A2H0ZLZ8</t>
  </si>
  <si>
    <t>Amino acid permease/ SLC12A domain-containing protein OS=Candida auris OX=498019 GN=B9J08_003213 PE=3 SV=1</t>
  </si>
  <si>
    <t>A0A2H0ZM22</t>
  </si>
  <si>
    <t>MADS-box domain-containing protein OS=Candida auris OX=498019 GN=B9J08_003278 PE=4 SV=1</t>
  </si>
  <si>
    <t>A0A2H0ZM70</t>
  </si>
  <si>
    <t>60S ribosomal protein L4-A OS=Candida auris OX=498019 GN=B9J08_003313 PE=3 SV=1</t>
  </si>
  <si>
    <t>A0A2H0ZM86</t>
  </si>
  <si>
    <t>Large ribosomal subunit protein uL3 OS=Candida auris OX=498019 GN=B9J08_003023 PE=3 SV=1</t>
  </si>
  <si>
    <t>A0A2H0ZMC9</t>
  </si>
  <si>
    <t>Uncharacterized protein OS=Candida auris OX=498019 GN=B9J08_003394 PE=3 SV=1</t>
  </si>
  <si>
    <t>A0A2H0ZMD8</t>
  </si>
  <si>
    <t>Serine/threonine-protein phosphatase OS=Candida auris OX=498019 GN=B9J08_003383 PE=3 SV=1</t>
  </si>
  <si>
    <t>A0A2H0ZMI5</t>
  </si>
  <si>
    <t>Glutathione peroxidase OS=Candida auris OX=498019 GN=B9J08_003442 PE=3 SV=1</t>
  </si>
  <si>
    <t>A0A2H0ZMI7</t>
  </si>
  <si>
    <t>Uncharacterized protein OS=Candida auris OX=498019 GN=B9J08_003435 PE=3 SV=1</t>
  </si>
  <si>
    <t>A0A2H0ZMU2</t>
  </si>
  <si>
    <t>J domain-containing protein OS=Candida auris OX=498019 GN=B9J08_003559 PE=4 SV=1</t>
  </si>
  <si>
    <t>A0A2H0ZMW6</t>
  </si>
  <si>
    <t>40S ribosomal protein S4 OS=Candida auris OX=498019 GN=B9J08_001686 PE=3 SV=1</t>
  </si>
  <si>
    <t>A0A2H0ZMX2</t>
  </si>
  <si>
    <t>Shr3 amino acid permease chaperone OS=Candida auris OX=498019 GN=B9J08_003598 PE=4 SV=1</t>
  </si>
  <si>
    <t>A0A2H0ZMX4</t>
  </si>
  <si>
    <t>PSP1 C-terminal domain-containing protein OS=Candida auris OX=498019 GN=B9J08_003279 PE=4 SV=1</t>
  </si>
  <si>
    <t>A0A2H0ZMX9</t>
  </si>
  <si>
    <t>Uncharacterized protein OS=Candida auris OX=498019 GN=B9J08_003260 PE=4 SV=1</t>
  </si>
  <si>
    <t>A0A2H0ZN00</t>
  </si>
  <si>
    <t>Lysophospholipase OS=Candida auris OX=498019 GN=B9J08_003621 PE=3 SV=1</t>
  </si>
  <si>
    <t>A0A2H0ZN07</t>
  </si>
  <si>
    <t>glutamine--tRNA ligase OS=Candida auris OX=498019 GN=B9J08_003290 PE=3 SV=1</t>
  </si>
  <si>
    <t>A0A2H0ZN80</t>
  </si>
  <si>
    <t>40S ribosomal protein S27 OS=Candida auris OX=498019 GN=B9J08_003695 PE=3 SV=1</t>
  </si>
  <si>
    <t>A0A2H0ZNG2</t>
  </si>
  <si>
    <t>26S proteasome complex subunit SEM1 OS=Candida auris OX=498019 GN=B9J08_003779 PE=3 SV=1</t>
  </si>
  <si>
    <t>A0A2H0ZNH5</t>
  </si>
  <si>
    <t>Mitochondrial group I intron splicing factor CCM1 OS=Candida auris OX=498019 GN=B9J08_003802 PE=4 SV=1</t>
  </si>
  <si>
    <t>A0A2H0ZNH9</t>
  </si>
  <si>
    <t>PI31 proteasome regulator C-terminal domain-containing protein OS=Candida auris OX=498019 GN=B9J08_003810 PE=3 SV=1</t>
  </si>
  <si>
    <t>A0A2H0ZNI0</t>
  </si>
  <si>
    <t>SEC7 domain-containing protein OS=Candida auris OX=498019 GN=B9J08_003788 PE=4 SV=1</t>
  </si>
  <si>
    <t>A0A2H0ZNN4</t>
  </si>
  <si>
    <t>Membrane protein PTM1 OS=Candida auris OX=498019 GN=B9J08_003850 PE=3 SV=1</t>
  </si>
  <si>
    <t>A0A2H0ZNT5</t>
  </si>
  <si>
    <t>separase OS=Candida auris OX=498019 GN=B9J08_003900 PE=4 SV=1</t>
  </si>
  <si>
    <t>A0A2H0ZNV2</t>
  </si>
  <si>
    <t>Phospho-2-dehydro-3-deoxyheptonate aldolase OS=Candida auris OX=498019 GN=B9J08_003882 PE=1 SV=1</t>
  </si>
  <si>
    <t>A0A2H0ZNW3</t>
  </si>
  <si>
    <t>Protein kinase domain-containing protein OS=Candida auris OX=498019 GN=B9J08_003604 PE=4 SV=1</t>
  </si>
  <si>
    <t>A0A2H0ZP37</t>
  </si>
  <si>
    <t>RRM domain-containing protein OS=Candida auris OX=498019 GN=B9J08_004001 PE=4 SV=1</t>
  </si>
  <si>
    <t>A0A2H0ZP39</t>
  </si>
  <si>
    <t>F-box domain-containing protein OS=Candida auris OX=498019 GN=B9J08_004026 PE=4 SV=1</t>
  </si>
  <si>
    <t>A0A2H0ZP42</t>
  </si>
  <si>
    <t>SMODS and SLOG-associating 2TM effector domain-containing protein OS=Candida auris OX=498019 GN=B9J08_004007 PE=4 SV=1</t>
  </si>
  <si>
    <t>A0A2H0ZP51</t>
  </si>
  <si>
    <t>RNA polymerase I, subunit RPA34.5 OS=Candida auris OX=498019 GN=B9J08_004035 PE=4 SV=1</t>
  </si>
  <si>
    <t>A0A2H0ZP55</t>
  </si>
  <si>
    <t>Acid phosphatase OS=Candida auris OX=498019 GN=B9J08_004021 PE=3 SV=1</t>
  </si>
  <si>
    <t>A0A2H0ZP82</t>
  </si>
  <si>
    <t>Autophagy-related protein 27 OS=Candida auris OX=498019 GN=B9J08_003743 PE=3 SV=1</t>
  </si>
  <si>
    <t>A0A2H0ZPR2</t>
  </si>
  <si>
    <t>Uncharacterized protein OS=Candida auris OX=498019 GN=B9J08_002118 PE=4 SV=1</t>
  </si>
  <si>
    <t>A0A2H0ZPR8</t>
  </si>
  <si>
    <t>tRNA wybutosine-synthesizing protein 2 OS=Candida auris OX=498019 GN=B9J08_002095 PE=3 SV=1</t>
  </si>
  <si>
    <t>A0A2H0ZPV7</t>
  </si>
  <si>
    <t>Zn(2)-C6 fungal-type domain-containing protein OS=Candida auris OX=498019 GN=B9J08_002136 PE=4 SV=1</t>
  </si>
  <si>
    <t>A0A2H0ZQ53</t>
  </si>
  <si>
    <t>3'(2'),5'-bisphosphate nucleotidase OS=Candida auris OX=498019 GN=B9J08_001798 PE=3 SV=1</t>
  </si>
  <si>
    <t>A0A2H0ZQ68</t>
  </si>
  <si>
    <t>Acyl carrier protein OS=Candida auris OX=498019 GN=B9J08_001821 PE=3 SV=1</t>
  </si>
  <si>
    <t>A0A2H0ZQF9</t>
  </si>
  <si>
    <t>Flavoprotein domain-containing protein OS=Candida auris OX=498019 GN=B9J08_001921 PE=3 SV=1</t>
  </si>
  <si>
    <t>A0A2H0ZQY2</t>
  </si>
  <si>
    <t>Uncharacterized protein OS=Candida auris OX=498019 GN=B9J08_002706 PE=4 SV=1</t>
  </si>
  <si>
    <t>A0A2H0ZR41</t>
  </si>
  <si>
    <t>Uncharacterized protein OS=Candida auris OX=498019 GN=B9J08_002082 PE=4 SV=1</t>
  </si>
  <si>
    <t>A0A2H0ZR42</t>
  </si>
  <si>
    <t>Uncharacterized protein OS=Candida auris OX=498019 GN=B9J08_002734 PE=4 SV=1</t>
  </si>
  <si>
    <t>A0A2H0ZRA6</t>
  </si>
  <si>
    <t>Uncharacterized protein OS=Candida auris OX=498019 GN=B9J08_002831 PE=3 SV=1</t>
  </si>
  <si>
    <t>A0A2H0ZRL1</t>
  </si>
  <si>
    <t>40S ribosomal protein S11-A OS=Candida auris OX=498019 GN=B9J08_002921 PE=3 SV=1</t>
  </si>
  <si>
    <t>A0A2H0ZRN8</t>
  </si>
  <si>
    <t>Protein translocase SEC61 complex gamma subunit, archaeal and eukaryotic OS=Candida auris OX=498019 GN=B9J08_002906 PE=3 SV=1</t>
  </si>
  <si>
    <t>A0A2H0ZS24</t>
  </si>
  <si>
    <t>Cyclin-dependent kinases regulatory subunit OS=Candida auris OX=498019 GN=B9J08_003115 PE=3 SV=1</t>
  </si>
  <si>
    <t>A0A2H0ZSM9</t>
  </si>
  <si>
    <t>Large ribosomal subunit protein uL4m OS=Candida auris OX=498019 GN=B9J08_003274 PE=3 SV=1</t>
  </si>
  <si>
    <t>A0A2H0ZSP0</t>
  </si>
  <si>
    <t>Pheromone-processing carboxypeptidase KEX1 OS=Candida auris OX=498019 GN=B9J08_003275 PE=3 SV=1</t>
  </si>
  <si>
    <t>A0A2H0ZSS1</t>
  </si>
  <si>
    <t>Acetyl-coenzyme A synthetase OS=Candida auris OX=498019 GN=B9J08_003365 PE=3 SV=1</t>
  </si>
  <si>
    <t>A0A2H0ZT09</t>
  </si>
  <si>
    <t>Uncharacterized protein OS=Candida auris OX=498019 GN=B9J08_003419 PE=4 SV=1</t>
  </si>
  <si>
    <t>A0A2H0ZT63</t>
  </si>
  <si>
    <t>Dolichyl-diphosphooligosaccharide--protein glycosyltransferase subunit OST2 OS=Candida auris OX=498019 GN=B9J08_003445 PE=3 SV=1</t>
  </si>
  <si>
    <t>A0A2H0ZT94</t>
  </si>
  <si>
    <t>NUDE domain-containing protein OS=Candida auris OX=498019 GN=B9J08_002999 PE=3 SV=1</t>
  </si>
  <si>
    <t>A0A2H0ZTM7</t>
  </si>
  <si>
    <t>GTP-binding protein ypt1 OS=Candida auris OX=498019 GN=B9J08_003667 PE=4 SV=1</t>
  </si>
  <si>
    <t>A0A2H0ZU37</t>
  </si>
  <si>
    <t>DNA repair protein RAD16 OS=Candida auris OX=498019 GN=B9J08_003272 PE=3 SV=1</t>
  </si>
  <si>
    <t>A0A2H0ZUM2</t>
  </si>
  <si>
    <t>C2H2-type domain-containing protein OS=Candida auris OX=498019 GN=B9J08_003964 PE=4 SV=1</t>
  </si>
  <si>
    <t>A0A2H0ZUP9</t>
  </si>
  <si>
    <t>Protein transport protein Sec61 subunit beta OS=Candida auris OX=498019 GN=B9J08_003502 PE=3 SV=1</t>
  </si>
  <si>
    <t>A0A2H0ZUX0</t>
  </si>
  <si>
    <t>RRM domain-containing protein OS=Candida auris OX=498019 GN=B9J08_002253 PE=4 SV=1</t>
  </si>
  <si>
    <t>A0A2H0ZV61</t>
  </si>
  <si>
    <t>Uncharacterized protein OS=Candida auris OX=498019 GN=B9J08_002305 PE=4 SV=1</t>
  </si>
  <si>
    <t>A0A2H0ZV69</t>
  </si>
  <si>
    <t>Uncharacterized protein OS=Candida auris OX=498019 GN=B9J08_002332 PE=4 SV=1</t>
  </si>
  <si>
    <t>A0A2H0ZVD3</t>
  </si>
  <si>
    <t>Uncharacterized protein OS=Candida auris OX=498019 GN=B9J08_002382 PE=4 SV=1</t>
  </si>
  <si>
    <t>A0A2H0ZVI4</t>
  </si>
  <si>
    <t>Fatty acid synthase subunit alpha OS=Candida auris OX=498019 GN=B9J08_002420 PE=3 SV=1</t>
  </si>
  <si>
    <t>A0A2H0ZVJ9</t>
  </si>
  <si>
    <t>Sphingolipid long chain base-responsive protein LSP1 OS=Candida auris OX=498019 GN=B9J08_002459 PE=4 SV=1</t>
  </si>
  <si>
    <t>A0A2H0ZVM9</t>
  </si>
  <si>
    <t>Nitrogen regulatory protein DAL80 OS=Candida auris OX=498019 GN=B9J08_002476 PE=4 SV=1</t>
  </si>
  <si>
    <t>A0A2H0ZVN7</t>
  </si>
  <si>
    <t>guanylate kinase OS=Candida auris OX=498019 GN=B9J08_002495 PE=3 SV=1</t>
  </si>
  <si>
    <t>A0A2H0ZVP9</t>
  </si>
  <si>
    <t>Major facilitator superfamily (MFS) profile domain-containing protein OS=Candida auris OX=498019 GN=B9J08_002480 PE=3 SV=1</t>
  </si>
  <si>
    <t>A0A2H0ZVR5</t>
  </si>
  <si>
    <t>CUE domain-containing protein OS=Candida auris OX=498019 GN=B9J08_002526 PE=4 SV=1</t>
  </si>
  <si>
    <t>A0A2H0ZVS7</t>
  </si>
  <si>
    <t>Uncharacterized protein OS=Candida auris OX=498019 GN=B9J08_002527 PE=4 SV=1</t>
  </si>
  <si>
    <t>A0A2H0ZVW4</t>
  </si>
  <si>
    <t>Uncharacterized protein OS=Candida auris OX=498019 GN=B9J08_002551 PE=3 SV=1</t>
  </si>
  <si>
    <t>A0A2H0ZVW7</t>
  </si>
  <si>
    <t>3',5'-cyclic-nucleotide phosphodiesterase OS=Candida auris OX=498019 GN=B9J08_002549 PE=3 SV=1</t>
  </si>
  <si>
    <t>A0A2H0ZW22</t>
  </si>
  <si>
    <t>Proteasome alpha-type subunits domain-containing protein OS=Candida auris OX=498019 GN=B9J08_002568 PE=3 SV=1</t>
  </si>
  <si>
    <t>A0A2H0ZW25</t>
  </si>
  <si>
    <t>Nicotinate phosphoribosyltransferase OS=Candida auris OX=498019 GN=B9J08_001991 PE=3 SV=1</t>
  </si>
  <si>
    <t>A0A2H0ZW78</t>
  </si>
  <si>
    <t>Pentafunctional AROM polypeptide OS=Candida auris OX=498019 GN=ARO1 PE=3 SV=1</t>
  </si>
  <si>
    <t>A0A2H0ZW79</t>
  </si>
  <si>
    <t>sphinganine-1-phosphate aldolase OS=Candida auris OX=498019 GN=B9J08_002005 PE=3 SV=1</t>
  </si>
  <si>
    <t>A0A2H0ZWC4</t>
  </si>
  <si>
    <t>Histone H4 OS=Candida auris OX=498019 GN=B9J08_002073 PE=3 SV=1</t>
  </si>
  <si>
    <t>A0A2H0ZWD4</t>
  </si>
  <si>
    <t>Uncharacterized protein OS=Candida auris OX=498019 GN=B9J08_002083 PE=3 SV=1</t>
  </si>
  <si>
    <t>A0A2H0ZWE8</t>
  </si>
  <si>
    <t>proline--tRNA ligase OS=Candida auris OX=498019 GN=B9J08_002115 PE=3 SV=1</t>
  </si>
  <si>
    <t>A0A2H0ZWH4</t>
  </si>
  <si>
    <t>Hyaluronan/mRNA-binding protein domain-containing protein OS=Candida auris OX=498019 GN=B9J08_002422 PE=4 SV=1</t>
  </si>
  <si>
    <t>A0A2H0ZWI1</t>
  </si>
  <si>
    <t>Uncharacterized protein OS=Candida auris OX=498019 GN=B9J08_002471 PE=4 SV=1</t>
  </si>
  <si>
    <t>A0A2H0ZWM1</t>
  </si>
  <si>
    <t>1-phosphatidylinositol-3-phosphate 5-kinase OS=Candida auris OX=498019 GN=B9J08_002181 PE=4 SV=1</t>
  </si>
  <si>
    <t>A0A2H0ZWQ9</t>
  </si>
  <si>
    <t>Histone H2A.Z-specific chaperone CHZ1 OS=Candida auris OX=498019 GN=B9J08_002221 PE=3 SV=1</t>
  </si>
  <si>
    <t>A0A2H0ZWT1</t>
  </si>
  <si>
    <t>Uncharacterized protein OS=Candida auris OX=498019 GN=B9J08_002230 PE=4 SV=1</t>
  </si>
  <si>
    <t>A0A2H0ZWX6</t>
  </si>
  <si>
    <t>Uncharacterized protein OS=Candida auris OX=498019 GN=B9J08_002274 PE=3 SV=1</t>
  </si>
  <si>
    <t>A0A2H0ZX31</t>
  </si>
  <si>
    <t>Protein FMP42 OS=Candida auris OX=498019 GN=B9J08_001977 PE=4 SV=1</t>
  </si>
  <si>
    <t>A0A2H0ZX54</t>
  </si>
  <si>
    <t>Uncharacterized protein OS=Candida auris OX=498019 GN=B9J08_002375 PE=4 SV=1</t>
  </si>
  <si>
    <t>A0A2H0ZX88</t>
  </si>
  <si>
    <t>Deoxyuridine 5'-triphosphate nucleotidohydrolase OS=Candida auris OX=498019 GN=B9J08_002020 PE=3 SV=1</t>
  </si>
  <si>
    <t>A0A2H0ZXA0</t>
  </si>
  <si>
    <t>Dolichyl-diphosphooligosaccharide--protein glycosyltransferase subunit 1 OS=Candida auris OX=498019 GN=B9J08_002411 PE=3 SV=1</t>
  </si>
  <si>
    <t>A0A2H0ZXG4</t>
  </si>
  <si>
    <t>Major facilitator superfamily (MFS) profile domain-containing protein OS=Candida auris OX=498019 GN=B9J08_002481 PE=3 SV=1</t>
  </si>
  <si>
    <t>A0A2H0ZXM8</t>
  </si>
  <si>
    <t>Mitochondrial import inner membrane translocase subunit OS=Candida auris OX=498019 GN=B9J08_002112 PE=3 SV=1</t>
  </si>
  <si>
    <t>A0A2H0ZXT6</t>
  </si>
  <si>
    <t>EF-hand domain-containing protein OS=Candida auris OX=498019 GN=B9J08_002163 PE=4 SV=1</t>
  </si>
  <si>
    <t>A0A2H0ZXV0</t>
  </si>
  <si>
    <t>Sm domain-containing protein OS=Candida auris OX=498019 GN=B9J08_002222 PE=3 SV=1</t>
  </si>
  <si>
    <t>A0A2H0ZXX2</t>
  </si>
  <si>
    <t>non-specific serine/threonine protein kinase OS=Candida auris OX=498019 GN=B9J08_001611 PE=4 SV=1</t>
  </si>
  <si>
    <t>A0A2H0ZY08</t>
  </si>
  <si>
    <t>Hsp90 chaperone protein kinase-targeting subunit OS=Candida auris OX=498019 GN=B9J08_001631 PE=3 SV=1</t>
  </si>
  <si>
    <t>A0A2H0ZY11</t>
  </si>
  <si>
    <t>Aminotransferase class I/classII domain-containing protein OS=Candida auris OX=498019 GN=B9J08_001648 PE=3 SV=1</t>
  </si>
  <si>
    <t>A0A2H0ZY16</t>
  </si>
  <si>
    <t>Protein HIR OS=Candida auris OX=498019 GN=B9J08_001649 PE=3 SV=1</t>
  </si>
  <si>
    <t>A0A2H0ZY61</t>
  </si>
  <si>
    <t>Uncharacterized protein OS=Candida auris OX=498019 GN=B9J08_001683 PE=4 SV=1</t>
  </si>
  <si>
    <t>A0A2H0ZYB2</t>
  </si>
  <si>
    <t>Endoplasmic reticulum-Golgi intermediate compartment protein OS=Candida auris OX=498019 GN=B9J08_001728 PE=3 SV=1</t>
  </si>
  <si>
    <t>A0A2H0ZYG0</t>
  </si>
  <si>
    <t>Cation-transporting ATPase OS=Candida auris OX=498019 GN=B9J08_001774 PE=3 SV=1</t>
  </si>
  <si>
    <t>A0A2H0ZYG5</t>
  </si>
  <si>
    <t>Signal recognition particle SEC65 subunit OS=Candida auris OX=498019 GN=B9J08_001762 PE=4 SV=1</t>
  </si>
  <si>
    <t>A0A2H0ZYK1</t>
  </si>
  <si>
    <t>Uncharacterized protein OS=Candida auris OX=498019 GN=B9J08_002478 PE=3 SV=1</t>
  </si>
  <si>
    <t>A0A2H0ZYU7</t>
  </si>
  <si>
    <t>DBF4-type domain-containing protein OS=Candida auris OX=498019 GN=B9J08_001562 PE=4 SV=1</t>
  </si>
  <si>
    <t>A0A2H0ZYW3</t>
  </si>
  <si>
    <t>Methionine aminopeptidase 2 OS=Candida auris OX=498019 GN=MAP2 PE=3 SV=1</t>
  </si>
  <si>
    <t>A0A2H0ZZ01</t>
  </si>
  <si>
    <t>Uncharacterized protein OS=Candida auris OX=498019 GN=B9J08_001623 PE=3 SV=1</t>
  </si>
  <si>
    <t>A0A2H0ZZ58</t>
  </si>
  <si>
    <t>SUI1 domain-containing protein OS=Candida auris OX=498019 GN=B9J08_001706 PE=4 SV=1</t>
  </si>
  <si>
    <t>A0A2H0ZZ67</t>
  </si>
  <si>
    <t>Bacterial surface antigen (D15) domain-containing protein OS=Candida auris OX=498019 GN=B9J08_001446 PE=4 SV=1</t>
  </si>
  <si>
    <t>A0A2H0ZZF6</t>
  </si>
  <si>
    <t>Vacuolar transporter chaperone 1 OS=Candida auris OX=498019 GN=B9J08_001776 PE=4 SV=1</t>
  </si>
  <si>
    <t>A0A2H0ZZT3</t>
  </si>
  <si>
    <t>Uncharacterized protein OS=Candida auris OX=498019 GN=B9J08_001183 PE=3 SV=1</t>
  </si>
  <si>
    <t>A0A2H0ZZX2</t>
  </si>
  <si>
    <t>Uncharacterized protein OS=Candida auris OX=498019 GN=B9J08_001148 PE=4 SV=1</t>
  </si>
  <si>
    <t>A0A2H0ZZX3</t>
  </si>
  <si>
    <t>glutamate--tRNA ligase OS=Candida auris OX=498019 GN=B9J08_001156 PE=3 SV=1</t>
  </si>
  <si>
    <t>A0A2H1A001</t>
  </si>
  <si>
    <t>Ribosomal protein L1 OS=Candida auris OX=498019 GN=B9J08_001118 PE=4 SV=1</t>
  </si>
  <si>
    <t>A0A2H1A012</t>
  </si>
  <si>
    <t>Lysine--tRNA ligase OS=Candida auris OX=498019 GN=B9J08_001878 PE=3 SV=1</t>
  </si>
  <si>
    <t>A0A2H1A075</t>
  </si>
  <si>
    <t>Amino acid transporter transmembrane domain-containing protein OS=Candida auris OX=498019 GN=B9J08_001929 PE=3 SV=1</t>
  </si>
  <si>
    <t>A0A2H1A0C1</t>
  </si>
  <si>
    <t>RING-type E3 ubiquitin transferase OS=Candida auris OX=498019 GN=B9J08_002167 PE=4 SV=1</t>
  </si>
  <si>
    <t>A0A2H1A0F5</t>
  </si>
  <si>
    <t>Uncharacterized protein OS=Candida auris OX=498019 GN=B9J08_001659 PE=4 SV=1</t>
  </si>
  <si>
    <t>A0A2H1A0J9</t>
  </si>
  <si>
    <t>Vacuolar segregation protein 7 OS=Candida auris OX=498019 GN=B9J08_001373 PE=4 SV=1</t>
  </si>
  <si>
    <t>A0A2H1A0W6</t>
  </si>
  <si>
    <t>Purine nucleoside phosphorylase OS=Candida auris OX=498019 GN=B9J08_001098 PE=3 SV=1</t>
  </si>
  <si>
    <t>A0A2H1A0X4</t>
  </si>
  <si>
    <t>GST C-terminal domain-containing protein OS=Candida auris OX=498019 GN=B9J08_001103 PE=4 SV=1</t>
  </si>
  <si>
    <t>A0A2H1A1D5</t>
  </si>
  <si>
    <t>Ketopantoate reductase C-terminal domain-containing protein OS=Candida auris OX=498019 GN=B9J08_001239 PE=4 SV=1</t>
  </si>
  <si>
    <t>A0A2H1A1F6</t>
  </si>
  <si>
    <t>Transcriptional repressor Tup1 N-terminal domain-containing protein OS=Candida auris OX=498019 GN=B9J08_001265 PE=4 SV=1</t>
  </si>
  <si>
    <t>A0A2H1A1I3</t>
  </si>
  <si>
    <t>AB hydrolase-1 domain-containing protein OS=Candida auris OX=498019 GN=B9J08_001284 PE=4 SV=1</t>
  </si>
  <si>
    <t>A0A2H1A1Q6</t>
  </si>
  <si>
    <t>UEV domain-containing protein OS=Candida auris OX=498019 GN=B9J08_001359 PE=3 SV=1</t>
  </si>
  <si>
    <t>A0A2H1A1U0</t>
  </si>
  <si>
    <t>RNA helicase OS=Candida auris OX=498019 GN=B9J08_001363 PE=3 SV=1</t>
  </si>
  <si>
    <t>A0A2H1A1Z4</t>
  </si>
  <si>
    <t>Uncharacterized protein OS=Candida auris OX=498019 GN=B9J08_001440 PE=4 SV=1</t>
  </si>
  <si>
    <t>A0A2H1A221</t>
  </si>
  <si>
    <t>Proteasome subunit beta OS=Candida auris OX=498019 GN=B9J08_001477 PE=3 SV=1</t>
  </si>
  <si>
    <t>A0A2H1A2F2</t>
  </si>
  <si>
    <t>Sphingolipid long chain base-responsive protein PIL1 OS=Candida auris OX=498019 GN=B9J08_000071 PE=4 SV=1</t>
  </si>
  <si>
    <t>A0A2H1A3H0</t>
  </si>
  <si>
    <t>Actin OS=Candida auris OX=498019 GN=B9J08_000486 PE=3 SV=1</t>
  </si>
  <si>
    <t>A0A2H1A3I7</t>
  </si>
  <si>
    <t>Uncharacterized protein OS=Candida auris OX=498019 GN=B9J08_000527 PE=3 SV=1</t>
  </si>
  <si>
    <t>A0A2H1A3N7</t>
  </si>
  <si>
    <t>Superoxide dismutase OS=Candida auris OX=498019 GN=B9J08_000528 PE=3 SV=1</t>
  </si>
  <si>
    <t>A0A2H1A3U9</t>
  </si>
  <si>
    <t>Abasic site processing protein OS=Candida auris OX=498019 GN=B9J08_000639 PE=3 SV=1</t>
  </si>
  <si>
    <t>A0A2H1A467</t>
  </si>
  <si>
    <t>Sfi1 spindle body domain-containing protein OS=Candida auris OX=498019 GN=B9J08_000736 PE=4 SV=1</t>
  </si>
  <si>
    <t>A0A2H1A471</t>
  </si>
  <si>
    <t>Trehalose-phosphatase OS=Candida auris OX=498019 GN=B9J08_000775 PE=3 SV=1</t>
  </si>
  <si>
    <t>A0A2H1A486</t>
  </si>
  <si>
    <t>Uncharacterized protein OS=Candida auris OX=498019 GN=B9J08_000795 PE=4 SV=1</t>
  </si>
  <si>
    <t>A0A2H1A4M0</t>
  </si>
  <si>
    <t>Uncharacterized protein OS=Candida auris OX=498019 GN=B9J08_000884 PE=4 SV=1</t>
  </si>
  <si>
    <t>A0A2H1A4T7</t>
  </si>
  <si>
    <t>Uncharacterized protein OS=Candida auris OX=498019 GN=B9J08_000945 PE=3 SV=1</t>
  </si>
  <si>
    <t>A0A2H1A544</t>
  </si>
  <si>
    <t>t-SNARE coiled-coil homology domain-containing protein OS=Candida auris OX=498019 GN=B9J08_000532 PE=3 SV=1</t>
  </si>
  <si>
    <t>A0A2H1A593</t>
  </si>
  <si>
    <t>LIM zinc-binding domain-containing protein OS=Candida auris OX=498019 GN=B9J08_000555 PE=4 SV=1</t>
  </si>
  <si>
    <t>A0A2H1A5C8</t>
  </si>
  <si>
    <t>40S ribosomal protein S14 OS=Candida auris OX=498019 GN=B9J08_000605 PE=3 SV=1</t>
  </si>
  <si>
    <t>A0A2H1A5I7</t>
  </si>
  <si>
    <t>Succinate--CoA ligase [ADP-forming] subunit alpha, mitochondrial OS=Candida auris OX=498019 GN=B9J08_000650 PE=3 SV=1</t>
  </si>
  <si>
    <t>A0A2H1A5N7</t>
  </si>
  <si>
    <t>SPX domain-containing protein OS=Candida auris OX=498019 GN=B9J08_000691 PE=4 SV=1</t>
  </si>
  <si>
    <t>A0A2H1A5P2</t>
  </si>
  <si>
    <t>Malate dehydrogenase OS=Candida auris OX=498019 GN=B9J08_000694 PE=3 SV=1</t>
  </si>
  <si>
    <t>A0A2H1A5R3</t>
  </si>
  <si>
    <t>Ribosomal RNA-processing protein 12-like conserved domain-containing protein OS=Candida auris OX=498019 GN=B9J08_000714 PE=3 SV=1</t>
  </si>
  <si>
    <t>A0A2H1A5T6</t>
  </si>
  <si>
    <t>Uncharacterized protein OS=Candida auris OX=498019 GN=B9J08_000730 PE=4 SV=1</t>
  </si>
  <si>
    <t>A0A2H1A5X4</t>
  </si>
  <si>
    <t>Polyadenylate-binding protein OS=Candida auris OX=498019 GN=B9J08_000774 PE=3 SV=1</t>
  </si>
  <si>
    <t>A0A2H1A5X7</t>
  </si>
  <si>
    <t>Dolichol-phosphate mannosyltransferase subunit 3 OS=Candida auris OX=498019 GN=B9J08_000761 PE=3 SV=1</t>
  </si>
  <si>
    <t>A0A2H1A5Z4</t>
  </si>
  <si>
    <t>Adenylosuccinate lyase OS=Candida auris OX=498019 GN=B9J08_000800 PE=3 SV=1</t>
  </si>
  <si>
    <t>A0A2H1A629</t>
  </si>
  <si>
    <t>Calcineurin-like phosphoesterase domain-containing protein OS=Candida auris OX=498019 GN=B9J08_000509 PE=4 SV=1</t>
  </si>
  <si>
    <t>A0A2H1A680</t>
  </si>
  <si>
    <t>Ribulose-phosphate 3-epimerase OS=Candida auris OX=498019 GN=B9J08_000895 PE=3 SV=1</t>
  </si>
  <si>
    <t>A0A2H1A690</t>
  </si>
  <si>
    <t>U6 snRNA-associated Sm-like protein LSm3 OS=Candida auris OX=498019 GN=LSM3 PE=3 SV=1</t>
  </si>
  <si>
    <t>A0A2H1A6A9</t>
  </si>
  <si>
    <t>Autophagy-related protein 13 OS=Candida auris OX=498019 GN=B9J08_000925 PE=3 SV=1</t>
  </si>
  <si>
    <t>A0A2H1A6H6</t>
  </si>
  <si>
    <t>CAP-Gly domain-containing protein OS=Candida auris OX=498019 GN=B9J08_000970 PE=4 SV=1</t>
  </si>
  <si>
    <t>A0A2H1A6J7</t>
  </si>
  <si>
    <t>Uncharacterized protein OS=Candida auris OX=498019 GN=B9J08_000987 PE=3 SV=1</t>
  </si>
  <si>
    <t>A0A2H1A6M6</t>
  </si>
  <si>
    <t>Uncharacterized protein OS=Candida auris OX=498019 GN=B9J08_001018 PE=4 SV=1</t>
  </si>
  <si>
    <t>A0A2H1A6M8</t>
  </si>
  <si>
    <t>Small-subunit processome Utp12 domain-containing protein OS=Candida auris OX=498019 GN=B9J08_001024 PE=3 SV=1</t>
  </si>
  <si>
    <t>A0A2H1A6S5</t>
  </si>
  <si>
    <t>Aminopeptidase OS=Candida auris OX=498019 GN=B9J08_000023 PE=3 SV=1</t>
  </si>
  <si>
    <t>A0A2H1A6T3</t>
  </si>
  <si>
    <t>Presequence protease, mitochondrial OS=Candida auris OX=498019 GN=B9J08_000037 PE=3 SV=1</t>
  </si>
  <si>
    <t>A0A2H1A6W9</t>
  </si>
  <si>
    <t>60S ribosomal protein L11-A OS=Candida auris OX=498019 GN=B9J08_000064 PE=3 SV=1</t>
  </si>
  <si>
    <t>A0A2H1A725</t>
  </si>
  <si>
    <t>Mitochondrial distribution and morphology protein 35 OS=Candida auris OX=498019 GN=B9J08_000129 PE=3 SV=1</t>
  </si>
  <si>
    <t>A0A2H1A737</t>
  </si>
  <si>
    <t>dolichyl-diphosphooligosaccharide--protein glycotransferase OS=Candida auris OX=498019 GN=B9J08_000148 PE=3 SV=1</t>
  </si>
  <si>
    <t>A0A2H1A740</t>
  </si>
  <si>
    <t>Peroxin/Ferlin domain-containing protein OS=Candida auris OX=498019 GN=B9J08_000134 PE=4 SV=1</t>
  </si>
  <si>
    <t>A0A2H1A743</t>
  </si>
  <si>
    <t>Uncharacterized protein OS=Candida auris OX=498019 GN=B9J08_000143 PE=4 SV=1</t>
  </si>
  <si>
    <t>A0A2H1A746</t>
  </si>
  <si>
    <t>Actin cytoskeleton-regulatory complex protein SLA1 OS=Candida auris OX=498019 GN=B9J08_000145 PE=3 SV=1</t>
  </si>
  <si>
    <t>A0A2H1A749</t>
  </si>
  <si>
    <t>Uncharacterized protein OS=Candida auris OX=498019 GN=B9J08_000144 PE=3 SV=1</t>
  </si>
  <si>
    <t>A0A2H1A754</t>
  </si>
  <si>
    <t>Uncharacterized protein OS=Candida auris OX=498019 GN=B9J08_000159 PE=4 SV=1</t>
  </si>
  <si>
    <t>A0A2H1A784</t>
  </si>
  <si>
    <t>Oleate-induced peroxisomal protein POX18 OS=Candida auris OX=498019 GN=B9J08_000178 PE=4 SV=1</t>
  </si>
  <si>
    <t>A0A2H1A785</t>
  </si>
  <si>
    <t>Pyruvate decarboxylase OS=Candida auris OX=498019 GN=B9J08_000901 PE=3 SV=1</t>
  </si>
  <si>
    <t>A0A2H1A786</t>
  </si>
  <si>
    <t>Branchpoint-bridging protein OS=Candida auris OX=498019 GN=B9J08_000194 PE=3 SV=1</t>
  </si>
  <si>
    <t>A0A2H1A788</t>
  </si>
  <si>
    <t>Ribose-5-phosphate isomerase OS=Candida auris OX=498019 GN=B9J08_000186 PE=3 SV=1</t>
  </si>
  <si>
    <t>A0A2H1A7J5</t>
  </si>
  <si>
    <t>RRM Nup35-type domain-containing protein OS=Candida auris OX=498019 GN=B9J08_000310 PE=4 SV=1</t>
  </si>
  <si>
    <t>A0A2H1A7L1</t>
  </si>
  <si>
    <t>PEP-CTERM system TPR-repeat lipoprotein OS=Candida auris OX=498019 GN=B9J08_001033 PE=3 SV=1</t>
  </si>
  <si>
    <t>A0A2H1A7R2</t>
  </si>
  <si>
    <t>Carbonic anhydrase OS=Candida auris OX=498019 GN=B9J08_000363 PE=3 SV=1</t>
  </si>
  <si>
    <t>A0A2H1A7Y3</t>
  </si>
  <si>
    <t>Uncharacterized protein OS=Candida auris OX=498019 GN=B9J08_000450 PE=4 SV=1</t>
  </si>
  <si>
    <t>A0A2H1A7Y8</t>
  </si>
  <si>
    <t>DASH complex subunit DAD4 OS=Candida auris OX=498019 GN=B9J08_000452 PE=3 SV=1</t>
  </si>
  <si>
    <t>A0A2H1A820</t>
  </si>
  <si>
    <t>V-SNARE coiled-coil homology domain-containing protein OS=Candida auris OX=498019 GN=B9J08_000485 PE=4 SV=1</t>
  </si>
  <si>
    <t>A0A5Q7YAZ2</t>
  </si>
  <si>
    <t>nitric oxide dioxygenase OS=Candida auris OX=498019 GN=B9J08_002691 PE=3 SV=1</t>
  </si>
  <si>
    <t>A0A5Q7YC35</t>
  </si>
  <si>
    <t>Uncharacterized protein OS=Candida auris OX=498019 GN=B9J08_000238 PE=4 SV=1</t>
  </si>
  <si>
    <t>A0A5Q7YFH4</t>
  </si>
  <si>
    <t>Endoplasmic reticulum transmembrane protein OS=Candida auris OX=498019 GN=B9J08_003642 PE=3 SV=1</t>
  </si>
  <si>
    <t>A0A5Q7YHT6</t>
  </si>
  <si>
    <t>Uncharacterized protein OS=Candida auris OX=498019 GN=B9J08_001186 PE=4 SV=1</t>
  </si>
  <si>
    <t>A0A5Q7YKP6</t>
  </si>
  <si>
    <t>Uncharacterized protein OS=Candida auris OX=498019 GN=B9J08_005303 PE=3 SV=1</t>
  </si>
  <si>
    <t>A0A2H1A1U6</t>
  </si>
  <si>
    <t>Peptidase M20 dimerisation domain-containing protein OS=Candida auris OX=498019 GN=B9J08_001402 PE=3 SV=1</t>
  </si>
  <si>
    <t>A0A5Q7YE18</t>
  </si>
  <si>
    <t>ATP synthase subunit d, mitochondrial OS=Candida auris OX=498019 GN=B9J08_003146 PE=3 SV=1</t>
  </si>
  <si>
    <t>A0A2H1A3T9</t>
  </si>
  <si>
    <t>Leukotriene A(4) hydrolase OS=Candida auris OX=498019 GN=B9J08_000602 PE=3 SV=1</t>
  </si>
  <si>
    <t>A0A2H0ZKA4</t>
  </si>
  <si>
    <t>D-xylulose reductase OS=Candida auris OX=498019 GN=B9J08_002627 PE=3 SV=1</t>
  </si>
  <si>
    <t>A0A2H0ZLA0</t>
  </si>
  <si>
    <t>Putative peptidase domain-containing protein OS=Candida auris OX=498019 GN=B9J08_002992 PE=4 SV=1</t>
  </si>
  <si>
    <t>A0A2H0ZNI6</t>
  </si>
  <si>
    <t>Lysophospholipase OS=Candida auris OX=498019 GN=B9J08_003486 PE=3 SV=1</t>
  </si>
  <si>
    <t>A0A2H1A0X1</t>
  </si>
  <si>
    <t>GP-PDE domain-containing protein OS=Candida auris OX=498019 GN=B9J08_001064 PE=3 SV=1</t>
  </si>
  <si>
    <t>A0A2H0ZMJ8</t>
  </si>
  <si>
    <t>CHCH domain-containing protein OS=Candida auris OX=498019 GN=B9J08_003418 PE=4 SV=1</t>
  </si>
  <si>
    <t>A0A2H0ZXQ5</t>
  </si>
  <si>
    <t>Uncharacterized protein OS=Candida auris OX=498019 GN=B9J08_002132 PE=4 SV=1</t>
  </si>
  <si>
    <t>A0A2H1A9B9</t>
  </si>
  <si>
    <t>Inorganic pyrophosphatase OS=Candida auris OX=498019 GN=B9J08_000498 PE=3 SV=1</t>
  </si>
  <si>
    <t>A0A2H1A937</t>
  </si>
  <si>
    <t>ADP/ATP translocase OS=Candida auris OX=498019 GN=B9J08_000434 PE=3 SV=1</t>
  </si>
  <si>
    <t>A0A2H0ZJ05</t>
  </si>
  <si>
    <t>Ubiquinol-cytochrome C reductase hinge domain-containing protein OS=Candida auris OX=498019 GN=B9J08_004433 PE=3 SV=1</t>
  </si>
  <si>
    <t>A0A2H0ZCD6</t>
  </si>
  <si>
    <t>40S ribosomal protein S2 OS=Candida auris OX=498019 GN=B9J08_004990 PE=3 SV=1</t>
  </si>
  <si>
    <t>A0A2H1A5V7</t>
  </si>
  <si>
    <t>GrpE protein homolog, mitochondrial OS=Candida auris OX=498019 GN=B9J08_000757 PE=3 SV=1</t>
  </si>
  <si>
    <t>A0A2H0ZIH3</t>
  </si>
  <si>
    <t>Cytochrome c oxidase subunit 6, mitochondrial OS=Candida auris OX=498019 GN=B9J08_004273 PE=3 SV=1</t>
  </si>
  <si>
    <t>A0A2H0ZT68</t>
  </si>
  <si>
    <t>RRM domain-containing protein OS=Candida auris OX=498019 GN=B9J08_003503 PE=4 SV=1</t>
  </si>
  <si>
    <t>A0A2H0ZMJ4</t>
  </si>
  <si>
    <t>Thioredoxin domain-containing protein OS=Candida auris OX=498019 GN=B9J08_003437 PE=3 SV=1</t>
  </si>
  <si>
    <t>A0A2H0ZV05</t>
  </si>
  <si>
    <t>Prohibitin OS=Candida auris OX=498019 GN=B9J08_002273 PE=3 SV=1</t>
  </si>
  <si>
    <t>A0A2H0ZL67</t>
  </si>
  <si>
    <t>Peptide-N4-(N-acetyl-beta-glucosaminyl)asparagine amidase A OS=Candida auris OX=498019 GN=B9J08_002956 PE=4 SV=1</t>
  </si>
  <si>
    <t>A0A2H0ZKV5</t>
  </si>
  <si>
    <t>Elongation factor 3 OS=Candida auris OX=498019 GN=B9J08_002813 PE=3 SV=1</t>
  </si>
  <si>
    <t>A0A2H0ZP31</t>
  </si>
  <si>
    <t>Uncharacterized protein OS=Candida auris OX=498019 GN=B9J08_004015 PE=3 SV=1</t>
  </si>
  <si>
    <t>A0A2H0ZGL4</t>
  </si>
  <si>
    <t>Uncharacterized protein OS=Candida auris OX=498019 GN=B9J08_004476 PE=4 SV=1</t>
  </si>
  <si>
    <t>A0A2H1A7M4</t>
  </si>
  <si>
    <t>Translocation protein SEC66 OS=Candida auris OX=498019 GN=B9J08_000337 PE=4 SV=1</t>
  </si>
  <si>
    <t>A0A2H0ZWC0</t>
  </si>
  <si>
    <t>Histone chaperone OS=Candida auris OX=498019 GN=B9J08_002085 PE=3 SV=1</t>
  </si>
  <si>
    <t>A0A2H1A833</t>
  </si>
  <si>
    <t>Uncharacterized protein OS=Candida auris OX=498019 GN=B9J08_000213 PE=3 SV=1</t>
  </si>
  <si>
    <t>A0A2H0ZDJ7</t>
  </si>
  <si>
    <t>DNL-type domain-containing protein OS=Candida auris OX=498019 GN=B9J08_005409 PE=4 SV=1</t>
  </si>
  <si>
    <t>A0A2H0ZCW9</t>
  </si>
  <si>
    <t>Uncharacterized protein OS=Candida auris OX=498019 GN=B9J08_005164 PE=4 SV=1</t>
  </si>
  <si>
    <t>A0A5C1DP24</t>
  </si>
  <si>
    <t>Cytochrome c OS=Candida auris OX=498019 GN=B9J08_003804 PE=3 SV=1</t>
  </si>
  <si>
    <t>A0A2H0ZKT6</t>
  </si>
  <si>
    <t>Endoplasmic reticulum transmembrane protein OS=Candida auris OX=498019 GN=B9J08_002835 PE=3 SV=1</t>
  </si>
  <si>
    <t>A0A2H0ZQE9</t>
  </si>
  <si>
    <t>Mitochondrial phosphate carrier protein OS=Candida auris OX=498019 GN=B9J08_004038 PE=3 SV=1</t>
  </si>
  <si>
    <t>A0A2H0ZMZ5</t>
  </si>
  <si>
    <t>Phosphotyrosine protein phosphatase I domain-containing protein OS=Candida auris OX=498019 GN=B9J08_003618 PE=3 SV=1</t>
  </si>
  <si>
    <t>A0A2H0ZGW1</t>
  </si>
  <si>
    <t>Hyphally-regulated cell wall protein N-terminal domain-containing protein OS=Candida auris OX=498019 GN=B9J08_004892 PE=3 SV=1</t>
  </si>
  <si>
    <t>A0A2H0ZNA8</t>
  </si>
  <si>
    <t>acetyl-CoA C-acetyltransferase OS=Candida auris OX=498019 GN=B9J08_003730 PE=3 SV=1</t>
  </si>
  <si>
    <t>A0A2H0ZN29</t>
  </si>
  <si>
    <t>Uncharacterized protein OS=Candida auris OX=498019 GN=B9J08_003651 PE=4 SV=1</t>
  </si>
  <si>
    <t>A0A2H0ZUM0</t>
  </si>
  <si>
    <t>Altered inheritance of mitochondria protein 41 OS=Candida auris OX=498019 GN=B9J08_003511 PE=4 SV=1</t>
  </si>
  <si>
    <t>A0A2H0ZI29</t>
  </si>
  <si>
    <t>BPL/LPL catalytic domain-containing protein OS=Candida auris OX=498019 GN=B9J08_004120 PE=4 SV=1</t>
  </si>
  <si>
    <t>A0A2H0ZDU6</t>
  </si>
  <si>
    <t>Cytochrome b-c1 complex subunit Rieske, mitochondrial OS=Candida auris OX=498019 GN=B9J08_005505 PE=3 SV=1</t>
  </si>
  <si>
    <t>A0A2H0ZDL2</t>
  </si>
  <si>
    <t>Rhodanese domain-containing protein OS=Candida auris OX=498019 GN=B9J08_005125 PE=4 SV=1</t>
  </si>
  <si>
    <t>A0A2H0ZN41</t>
  </si>
  <si>
    <t>Mediator of RNA polymerase II transcription subunit 15 OS=Candida auris OX=498019 GN=B9J08_003619 PE=3 SV=1</t>
  </si>
  <si>
    <t>A0A2H0ZIS0</t>
  </si>
  <si>
    <t>Uncharacterized protein OS=Candida auris OX=498019 GN=B9J08_004559 PE=3 SV=1</t>
  </si>
  <si>
    <t>A0A2H0ZL98</t>
  </si>
  <si>
    <t>Thiaminase-2/PQQC domain-containing protein OS=Candida auris OX=498019 GN=B9J08_002694 PE=4 SV=1</t>
  </si>
  <si>
    <t>A0A2H0ZTM5</t>
  </si>
  <si>
    <t>ATP synthase subunit 4 OS=Candida auris OX=498019 GN=B9J08_003138 PE=3 SV=1</t>
  </si>
  <si>
    <t>A0A2H0ZFQ3</t>
  </si>
  <si>
    <t>Thioredoxin domain-containing protein OS=Candida auris OX=498019 GN=B9J08_004512 PE=3 SV=1</t>
  </si>
  <si>
    <t>A0A2H0ZTM4</t>
  </si>
  <si>
    <t>Dipeptidyl peptidase 3 OS=Candida auris OX=498019 GN=B9J08_003662 PE=3 SV=1</t>
  </si>
  <si>
    <t>A0A2H1A8K2</t>
  </si>
  <si>
    <t>Uncharacterized protein OS=Candida auris OX=498019 GN=B9J08_000339 PE=4 SV=1</t>
  </si>
  <si>
    <t>A0A2H0ZGR2</t>
  </si>
  <si>
    <t>Mitochondrial phosphate carrier protein OS=Candida auris OX=498019 GN=B9J08_004825 PE=3 SV=1</t>
  </si>
  <si>
    <t>A0A2H0ZWN3</t>
  </si>
  <si>
    <t>Phospho-2-dehydro-3-deoxyheptonate aldolase OS=Candida auris OX=498019 GN=B9J08_002185 PE=1 SV=1</t>
  </si>
  <si>
    <t>A0A5Q7YAX2</t>
  </si>
  <si>
    <t>NADH dehydrogenase [ubiquinone] 1 alpha subcomplex subunit OS=Candida auris OX=498019 GN=B9J08_002639 PE=3 SV=1</t>
  </si>
  <si>
    <t>A0A2H0ZS57</t>
  </si>
  <si>
    <t>Small nuclear ribonucleoprotein Sm D2 OS=Candida auris OX=498019 GN=B9J08_003101 PE=3 SV=1</t>
  </si>
  <si>
    <t>A0A2H1A6S4</t>
  </si>
  <si>
    <t>Uncharacterized protein OS=Candida auris OX=498019 GN=B9J08_000027 PE=3 SV=1</t>
  </si>
  <si>
    <t>A0A2H0ZIM7</t>
  </si>
  <si>
    <t>Arginase OS=Candida auris OX=498019 GN=B9J08_004292 PE=3 SV=1</t>
  </si>
  <si>
    <t>A0A5C1DRE9</t>
  </si>
  <si>
    <t>Uncharacterized protein OS=Candida auris OX=498019 GN=B9J08_002765 PE=3 SV=1</t>
  </si>
  <si>
    <t>A0A2H0ZDC5</t>
  </si>
  <si>
    <t>Small ribosomal subunit protein uS2 OS=Candida auris OX=498019 GN=RPS0 PE=3 SV=1</t>
  </si>
  <si>
    <t>A0A2H0ZGH4</t>
  </si>
  <si>
    <t>Histone H3 OS=Candida auris OX=498019 GN=B9J08_004754 PE=3 SV=1</t>
  </si>
  <si>
    <t>A0A2H1A539</t>
  </si>
  <si>
    <t>Uncharacterized protein OS=Candida auris OX=498019 GN=B9J08_000521 PE=4 SV=1</t>
  </si>
  <si>
    <t>A0A2H0ZP16</t>
  </si>
  <si>
    <t>Peroxin-20 OS=Candida auris OX=498019 GN=B9J08_003683 PE=4 SV=1</t>
  </si>
  <si>
    <t>A0A2H1A5D4</t>
  </si>
  <si>
    <t>Uncharacterized protein OS=Candida auris OX=498019 GN=B9J08_000586 PE=4 SV=1</t>
  </si>
  <si>
    <t>A0A2H0ZPN9</t>
  </si>
  <si>
    <t>Glutamine-dependent NAD(+) synthetase OS=Candida auris OX=498019 GN=B9J08_003866 PE=3 SV=1</t>
  </si>
  <si>
    <t>A0A2H0ZLK6</t>
  </si>
  <si>
    <t>LNS2/PITP domain-containing protein OS=Candida auris OX=498019 GN=B9J08_003050 PE=3 SV=1</t>
  </si>
  <si>
    <t>A0A2H1A292</t>
  </si>
  <si>
    <t>Uncharacterized protein OS=Candida auris OX=498019 GN=B9J08_001517 PE=4 SV=1</t>
  </si>
  <si>
    <t>A0A2H0ZIL7</t>
  </si>
  <si>
    <t>UNC-45/Cro1/She4 central domain-containing protein OS=Candida auris OX=498019 GN=B9J08_004278 PE=4 SV=1</t>
  </si>
  <si>
    <t>A0A2H1A7M3</t>
  </si>
  <si>
    <t>26S proteasome regulatory subunit RPN2 OS=Candida auris OX=498019 GN=B9J08_000323 PE=3 SV=1</t>
  </si>
  <si>
    <t>A0A2H0ZEI9</t>
  </si>
  <si>
    <t>6-phosphogluconolactonase-like protein OS=Candida auris OX=498019 GN=B9J08_005134 PE=3 SV=1</t>
  </si>
  <si>
    <t>A0A2H0ZKD2</t>
  </si>
  <si>
    <t>Succinate dehydrogenase [ubiquinone] iron-sulfur subunit, mitochondrial OS=Candida auris OX=498019 GN=B9J08_002689 PE=3 SV=1</t>
  </si>
  <si>
    <t>A0A2H0ZN13</t>
  </si>
  <si>
    <t>Uncharacterized protein OS=Candida auris OX=498019 GN=B9J08_003640 PE=4 SV=1</t>
  </si>
  <si>
    <t>A0A2H1A194</t>
  </si>
  <si>
    <t>Uncharacterized protein OS=Candida auris OX=498019 GN=B9J08_001202 PE=4 SV=1</t>
  </si>
  <si>
    <t>A0A2H0ZNZ3</t>
  </si>
  <si>
    <t>Peptidase A1 domain-containing protein OS=Candida auris OX=498019 GN=B9J08_003912 PE=3 SV=1</t>
  </si>
  <si>
    <t>A0A2H0ZWJ3</t>
  </si>
  <si>
    <t>Uncharacterized protein OS=Candida auris OX=498019 GN=B9J08_002156 PE=4 SV=1</t>
  </si>
  <si>
    <t>A0A2H1A4V1</t>
  </si>
  <si>
    <t>MICOS complex subunit MIC10 OS=Candida auris OX=498019 GN=B9J08_000983 PE=3 SV=1</t>
  </si>
  <si>
    <t>A0A2H1A909</t>
  </si>
  <si>
    <t>Cytochrome b5 heme-binding domain-containing protein OS=Candida auris OX=498019 GN=B9J08_000487 PE=4 SV=1</t>
  </si>
  <si>
    <t>A0A2H1A1I0</t>
  </si>
  <si>
    <t>Fatty acid synthase subunit beta OS=Candida auris OX=498019 GN=B9J08_001296 PE=3 SV=1</t>
  </si>
  <si>
    <t>A0A2H0ZMC4</t>
  </si>
  <si>
    <t>Probable vacuolar protein sorting-associated protein 16 homolog OS=Candida auris OX=498019 GN=B9J08_003380 PE=3 SV=1</t>
  </si>
  <si>
    <t>A0A2H0ZVD4</t>
  </si>
  <si>
    <t>Probable electron transfer flavoprotein subunit beta OS=Candida auris OX=498019 GN=B9J08_002404 PE=3 SV=1</t>
  </si>
  <si>
    <t>A0A2H0ZQV4</t>
  </si>
  <si>
    <t>Major facilitator superfamily (MFS) profile domain-containing protein OS=Candida auris OX=498019 GN=B9J08_002646 PE=3 SV=1</t>
  </si>
  <si>
    <t>A0A2H0ZY10</t>
  </si>
  <si>
    <t>RRM domain-containing protein OS=Candida auris OX=498019 GN=B9J08_001632 PE=4 SV=1</t>
  </si>
  <si>
    <t>A0A2H1A1A8</t>
  </si>
  <si>
    <t>Uncharacterized protein OS=Candida auris OX=498019 GN=B9J08_001208 PE=4 SV=1</t>
  </si>
  <si>
    <t>A0A2H1A809</t>
  </si>
  <si>
    <t>dihydrolipoyllysine-residue succinyltransferase OS=Candida auris OX=498019 GN=B9J08_000469 PE=3 SV=1</t>
  </si>
  <si>
    <t>A0A2H0ZMK6</t>
  </si>
  <si>
    <t>VPS10 domain-containing protein OS=Candida auris OX=498019 GN=B9J08_003473 PE=4 SV=1</t>
  </si>
  <si>
    <t>A0A5Q7YIA8</t>
  </si>
  <si>
    <t>60S ribosomal protein L33-A OS=Candida auris OX=498019 GN=B9J08_000878 PE=3 SV=1</t>
  </si>
  <si>
    <t>A0A2H0ZC49</t>
  </si>
  <si>
    <t>Aconitate hydratase, mitochondrial OS=Candida auris OX=498019 GN=B9J08_004914 PE=3 SV=1</t>
  </si>
  <si>
    <t>A0A2H0ZNQ8</t>
  </si>
  <si>
    <t>Zinc finger CHCC-type domain-containing protein OS=Candida auris OX=498019 GN=B9J08_003888 PE=4 SV=1</t>
  </si>
  <si>
    <t>A0A5Q7YDP5</t>
  </si>
  <si>
    <t>40S ribosomal protein S20 OS=Candida auris OX=498019 GN=B9J08_000107 PE=3 SV=1</t>
  </si>
  <si>
    <t>A0A2H1A5S4</t>
  </si>
  <si>
    <t>Uncharacterized protein OS=Candida auris OX=498019 GN=B9J08_000721 PE=4 SV=1</t>
  </si>
  <si>
    <t>A0A2H0ZM31</t>
  </si>
  <si>
    <t>Eukaryotic translation initiation factor 3 subunit C OS=Candida auris OX=498019 GN=NIP1 PE=3 SV=1</t>
  </si>
  <si>
    <t>A0A2H0ZQG6</t>
  </si>
  <si>
    <t>V-type proton ATPase catalytic subunit A OS=Candida auris OX=498019 GN=B9J08_001893 PE=3 SV=1</t>
  </si>
  <si>
    <t>A0A2H1A3M0</t>
  </si>
  <si>
    <t>60S ribosomal protein L18-A OS=Candida auris OX=498019 GN=B9J08_000090 PE=3 SV=1</t>
  </si>
  <si>
    <t>A0A2H0ZD75</t>
  </si>
  <si>
    <t>Uncharacterized protein OS=Candida auris OX=498019 GN=B9J08_005266 PE=4 SV=1</t>
  </si>
  <si>
    <t>A0A2H1A5V9</t>
  </si>
  <si>
    <t>malate dehydrogenase OS=Candida auris OX=498019 GN=B9J08_000764 PE=3 SV=1</t>
  </si>
  <si>
    <t>A0A2H0ZCQ6</t>
  </si>
  <si>
    <t>Nucleolar complex protein 2 OS=Candida auris OX=498019 GN=B9J08_005106 PE=3 SV=1</t>
  </si>
  <si>
    <t>A0A2H0ZWL7</t>
  </si>
  <si>
    <t>Aminotransferase class I/classII domain-containing protein OS=Candida auris OX=498019 GN=B9J08_002164 PE=4 SV=1</t>
  </si>
  <si>
    <t>A0A2H0ZXW6</t>
  </si>
  <si>
    <t>RNA helicase OS=Candida auris OX=498019 GN=B9J08_002193 PE=3 SV=1</t>
  </si>
  <si>
    <t>A0A2H1A812</t>
  </si>
  <si>
    <t>Ran-specific GTPase-activating protein 30 OS=Candida auris OX=498019 GN=B9J08_000489 PE=4 SV=1</t>
  </si>
  <si>
    <t>A0A2H0ZC88</t>
  </si>
  <si>
    <t>C-8 sterol isomerase OS=Candida auris OX=498019 GN=B9J08_004943 PE=3 SV=1</t>
  </si>
  <si>
    <t>A0A2H0ZP38</t>
  </si>
  <si>
    <t>Uncharacterized protein OS=Candida auris OX=498019 GN=B9J08_003703 PE=3 SV=1</t>
  </si>
  <si>
    <t>A0A2H0ZKZ7</t>
  </si>
  <si>
    <t>Uncharacterized protein OS=Candida auris OX=498019 GN=B9J08_002851 PE=3 SV=1</t>
  </si>
  <si>
    <t>A0A2H0ZW74</t>
  </si>
  <si>
    <t>Midasin OS=Candida auris OX=498019 GN=B9J08_002041 PE=3 SV=1</t>
  </si>
  <si>
    <t>A0A2H0ZNF0</t>
  </si>
  <si>
    <t>DNA-directed RNA polymerase subunit OS=Candida auris OX=498019 GN=B9J08_003780 PE=3 SV=1</t>
  </si>
  <si>
    <t>A0A2H0ZPC2</t>
  </si>
  <si>
    <t>Pyruvate dehydrogenase E1 component subunit alpha OS=Candida auris OX=498019 GN=B9J08_003785 PE=4 SV=1</t>
  </si>
  <si>
    <t>A0A2H1A0W4</t>
  </si>
  <si>
    <t>ATP synthase subunit delta, mitochondrial OS=Candida auris OX=498019 GN=B9J08_001250 PE=3 SV=1</t>
  </si>
  <si>
    <t>A0A2H0ZYS2</t>
  </si>
  <si>
    <t>40S ribosomal protein S13 OS=Candida auris OX=498019 GN=B9J08_001870 PE=3 SV=1</t>
  </si>
  <si>
    <t>A0A2H0ZWR4</t>
  </si>
  <si>
    <t>DNA-directed RNA polymerase III subunit RPC4 OS=Candida auris OX=498019 GN=B9J08_002210 PE=4 SV=1</t>
  </si>
  <si>
    <t>A0A2H1A7Q7</t>
  </si>
  <si>
    <t>Helicase OS=Candida auris OX=498019 GN=B9J08_000364 PE=4 SV=1</t>
  </si>
  <si>
    <t>A0A2H1A3K1</t>
  </si>
  <si>
    <t>ADA HAT complex component 1 OS=Candida auris OX=498019 GN=B9J08_000541 PE=4 SV=1</t>
  </si>
  <si>
    <t>A0A2H0ZMN0</t>
  </si>
  <si>
    <t>HTH La-type RNA-binding domain-containing protein OS=Candida auris OX=498019 GN=B9J08_003154 PE=4 SV=1</t>
  </si>
  <si>
    <t>A0A2H0ZYR5</t>
  </si>
  <si>
    <t>Uncharacterized protein OS=Candida auris OX=498019 GN=B9J08_001882 PE=4 SV=1</t>
  </si>
  <si>
    <t>A0A2H1A8B6</t>
  </si>
  <si>
    <t>Chaperone DnaK OS=Candida auris OX=498019 GN=B9J08_000276 PE=3 SV=1</t>
  </si>
  <si>
    <t>A0A2H1A2W9</t>
  </si>
  <si>
    <t>Uncharacterized protein OS=Candida auris OX=498019 GN=B9J08_000275 PE=3 SV=1</t>
  </si>
  <si>
    <t>A0A2H0ZCD8</t>
  </si>
  <si>
    <t>Nab2 type CCCH zinc finger 4 domain-containing protein OS=Candida auris OX=498019 GN=B9J08_004991 PE=4 SV=1</t>
  </si>
  <si>
    <t>A0A2H1A4J0</t>
  </si>
  <si>
    <t>Uncharacterized protein OS=Candida auris OX=498019 GN=B9J08_000854 PE=4 SV=1</t>
  </si>
  <si>
    <t>A0A2H0ZJK8</t>
  </si>
  <si>
    <t>AMP deaminase OS=Candida auris OX=498019 GN=B9J08_004289 PE=3 SV=1</t>
  </si>
  <si>
    <t>A0A2H0ZG07</t>
  </si>
  <si>
    <t>Mitochondrial import inner membrane translocase subunit TIM50 OS=Candida auris OX=498019 GN=B9J08_005297 PE=3 SV=1</t>
  </si>
  <si>
    <t>A0A2H1A107</t>
  </si>
  <si>
    <t>rRNA-processing protein UTP23 OS=Candida auris OX=498019 GN=B9J08_001133 PE=3 SV=1</t>
  </si>
  <si>
    <t>A0A2H0ZW65</t>
  </si>
  <si>
    <t>Major facilitator superfamily (MFS) profile domain-containing protein OS=Candida auris OX=498019 GN=B9J08_001984 PE=3 SV=1</t>
  </si>
  <si>
    <t>A0A2H0ZK70</t>
  </si>
  <si>
    <t>Uncharacterized protein OS=Candida auris OX=498019 GN=B9J08_002641 PE=4 SV=1</t>
  </si>
  <si>
    <t>A0A2H0ZKD9</t>
  </si>
  <si>
    <t>Major facilitator superfamily (MFS) profile domain-containing protein OS=Candida auris OX=498019 GN=B9J08_002660 PE=3 SV=1</t>
  </si>
  <si>
    <t>A0A2H0ZFZ2</t>
  </si>
  <si>
    <t>Mitochondrial DNA replication protein YHM2 OS=Candida auris OX=498019 GN=B9J08_004591 PE=3 SV=1</t>
  </si>
  <si>
    <t>A0A2H0ZBW8</t>
  </si>
  <si>
    <t>Major facilitator superfamily (MFS) profile domain-containing protein OS=Candida auris OX=498019 GN=B9J08_005571 PE=4 SV=1</t>
  </si>
  <si>
    <t>A0A2H1A803</t>
  </si>
  <si>
    <t>ML-like domain-containing protein OS=Candida auris OX=498019 GN=B9J08_000473 PE=3 SV=1</t>
  </si>
  <si>
    <t>A0A2H0ZGQ0</t>
  </si>
  <si>
    <t>Spt20-like SEP domain-containing protein OS=Candida auris OX=498019 GN=B9J08_004516 PE=4 SV=1</t>
  </si>
  <si>
    <t>A0A2H1A5Q4</t>
  </si>
  <si>
    <t>1,3-beta-glucanosyltransferase OS=Candida auris OX=498019 GN=B9J08_000918 PE=3 SV=1</t>
  </si>
  <si>
    <t>A0A2H1A5I6</t>
  </si>
  <si>
    <t>NAD-dependent epimerase/dehydratase domain-containing protein OS=Candida auris OX=498019 GN=B9J08_000656 PE=3 SV=1</t>
  </si>
  <si>
    <t>A0A2H0ZDR2</t>
  </si>
  <si>
    <t>Uncharacterized protein OS=Candida auris OX=498019 GN=B9J08_005469 PE=4 SV=1</t>
  </si>
  <si>
    <t>A0A2H0ZKB6</t>
  </si>
  <si>
    <t>Uncharacterized protein OS=Candida auris OX=498019 GN=B9J08_002637 PE=3 SV=1</t>
  </si>
  <si>
    <t>A0A2H0ZLP2</t>
  </si>
  <si>
    <t>SCP domain-containing protein OS=Candida auris OX=498019 GN=B9J08_003148 PE=4 SV=1</t>
  </si>
  <si>
    <t>A0A2H0ZKE4</t>
  </si>
  <si>
    <t>V-type proton ATPase subunit H OS=Candida auris OX=498019 GN=B9J08_002699 PE=3 SV=1</t>
  </si>
  <si>
    <t>A0A2H0ZGP1</t>
  </si>
  <si>
    <t>NAD-dependent epimerase/dehydratase domain-containing protein OS=Candida auris OX=498019 GN=B9J08_004828 PE=3 SV=1</t>
  </si>
  <si>
    <t>A0A2H1A5Z8</t>
  </si>
  <si>
    <t>histidine--tRNA ligase OS=Candida auris OX=498019 GN=B9J08_000788 PE=3 SV=1</t>
  </si>
  <si>
    <t>A0A2H1A3E1</t>
  </si>
  <si>
    <t>Phospholipid-transporting ATPase OS=Candida auris OX=498019 GN=B9J08_000018 PE=3 SV=1</t>
  </si>
  <si>
    <t>A0A2H1A1S6</t>
  </si>
  <si>
    <t>ribonuclease T2 OS=Candida auris OX=498019 GN=B9J08_001380 PE=3 SV=1</t>
  </si>
  <si>
    <t>A0A2H0ZFR2</t>
  </si>
  <si>
    <t>Uncharacterized protein OS=Candida auris OX=498019 GN=B9J08_004518 PE=3 SV=1</t>
  </si>
  <si>
    <t>A0A2H0ZK73</t>
  </si>
  <si>
    <t>Exo-beta-1,3-glucanase OS=Candida auris OX=498019 GN=B9J08_002596 PE=3 SV=1</t>
  </si>
  <si>
    <t>A0A2H1A667</t>
  </si>
  <si>
    <t>V-type proton ATPase subunit F OS=Candida auris OX=498019 GN=B9J08_000867 PE=3 SV=1</t>
  </si>
  <si>
    <t>A0A2H0ZJ75</t>
  </si>
  <si>
    <t>Uncharacterized protein OS=Candida auris OX=498019 GN=B9J08_004168 PE=4 SV=1</t>
  </si>
  <si>
    <t>A0A2H0ZH94</t>
  </si>
  <si>
    <t>XPG N-terminal domain-containing protein OS=Candida auris OX=498019 GN=B9J08_004707 PE=3 SV=1</t>
  </si>
  <si>
    <t>A0A2H1A5Y4</t>
  </si>
  <si>
    <t>Translocation protein SEC62 OS=Candida auris OX=498019 GN=B9J08_000778 PE=3 SV=1</t>
  </si>
  <si>
    <t>A0A2H1A7R1</t>
  </si>
  <si>
    <t>glucan 1,4-alpha-glucosidase OS=Candida auris OX=498019 GN=B9J08_000365 PE=3 SV=1</t>
  </si>
  <si>
    <t>A0A2H0ZLU7</t>
  </si>
  <si>
    <t>Saccharopine dehydrogenase [NAD(+), L-lysine-forming] OS=Candida auris OX=498019 GN=B9J08_003205 PE=3 SV=1</t>
  </si>
  <si>
    <t>A0A2H1A810</t>
  </si>
  <si>
    <t>1-phosphatidylinositol 4-kinase OS=Candida auris OX=498019 GN=B9J08_000474 PE=3 SV=1</t>
  </si>
  <si>
    <t>A0A2H0ZN03</t>
  </si>
  <si>
    <t>Mediator of RNA polymerase II transcription subunit 1 OS=Candida auris OX=498019 GN=B9J08_003630 PE=3 SV=1</t>
  </si>
  <si>
    <t>A0A2H1A3C9</t>
  </si>
  <si>
    <t>C2H2-type domain-containing protein OS=Candida auris OX=498019 GN=B9J08_000467 PE=4 SV=1</t>
  </si>
  <si>
    <t>A0A2H0ZSR2</t>
  </si>
  <si>
    <t>Uncharacterized protein OS=Candida auris OX=498019 GN=B9J08_003300 PE=3 SV=1</t>
  </si>
  <si>
    <t>A0A2H0ZWS7</t>
  </si>
  <si>
    <t>Agglutinin-like protein N-terminal domain-containing protein OS=Candida auris OX=498019 GN=B9J08_002582 PE=3 SV=1
Agglutinin-like protein N-terminal domain-containing protein OS=Candida auris OX=498019 GN=B9J08_004112 PE=3 SV=1</t>
  </si>
  <si>
    <t>A0A2H0ZY70</t>
  </si>
  <si>
    <t>Vacuolar proton pump subunit B OS=Candida auris OX=498019 GN=B9J08_001701 PE=3 SV=1</t>
  </si>
  <si>
    <t>A0A2H1A7U1</t>
  </si>
  <si>
    <t>Uncharacterized protein OS=Candida auris OX=498019 GN=B9J08_000397 PE=4 SV=1</t>
  </si>
  <si>
    <t>A0A2H0ZVF7</t>
  </si>
  <si>
    <t>Sin3 binding protein OS=Candida auris OX=498019 GN=B9J08_002423 PE=4 SV=1</t>
  </si>
  <si>
    <t>A0A2H0ZDM8</t>
  </si>
  <si>
    <t>Uncharacterized protein OS=Candida auris OX=498019 GN=B9J08_005439 PE=4 SV=1</t>
  </si>
  <si>
    <t>A0A2H1A734</t>
  </si>
  <si>
    <t>40S ribosomal protein S26 OS=Candida auris OX=498019 GN=B9J08_000142 PE=3 SV=1</t>
  </si>
  <si>
    <t>A0A5Q7YFG0</t>
  </si>
  <si>
    <t>Peptidyl-prolyl cis-trans isomerase OS=Candida auris OX=498019 GN=B9J08_003650 PE=3 SV=1
Peptidyl-prolyl cis-trans isomerase OS=Candida auris OX=498019 GN=B9J08_002142 PE=3 SV=1</t>
  </si>
  <si>
    <t>A0A2H0ZZR8</t>
  </si>
  <si>
    <t>Phosphoglycerate mutase OS=Candida auris OX=498019 GN=B9J08_001231 PE=4 SV=1</t>
  </si>
  <si>
    <t>A0A2H0ZWH2</t>
  </si>
  <si>
    <t>Proline dehydrogenase OS=Candida auris OX=498019 GN=B9J08_002130 PE=3 SV=1</t>
  </si>
  <si>
    <t>A0A2H0ZNU4</t>
  </si>
  <si>
    <t>Uncharacterized protein OS=Candida auris OX=498019 GN=B9J08_003910 PE=3 SV=1</t>
  </si>
  <si>
    <t>A0A2H0ZP95</t>
  </si>
  <si>
    <t>Zn(2)-C6 fungal-type domain-containing protein OS=Candida auris OX=498019 GN=B9J08_004061 PE=4 SV=1</t>
  </si>
  <si>
    <t>A0A2H0ZPV9</t>
  </si>
  <si>
    <t>Uncharacterized protein OS=Candida auris OX=498019 GN=B9J08_001698 PE=4 SV=1</t>
  </si>
  <si>
    <t>A0A2H1A266</t>
  </si>
  <si>
    <t>Integral membrane protein OS=Candida auris OX=498019 GN=B9J08_001513 PE=3 SV=1</t>
  </si>
  <si>
    <t>A0A2H1A200</t>
  </si>
  <si>
    <t>Poly(A) polymerase OS=Candida auris OX=498019 GN=B9J08_001453 PE=3 SV=1</t>
  </si>
  <si>
    <t>A0A2H0ZQV3</t>
  </si>
  <si>
    <t>UTP--glucose-1-phosphate uridylyltransferase OS=Candida auris OX=498019 GN=B9J08_001989 PE=3 SV=1</t>
  </si>
  <si>
    <t>A0A2H1A7F5</t>
  </si>
  <si>
    <t>HMG box domain-containing protein OS=Candida auris OX=498019 GN=B9J08_000268 PE=4 SV=1</t>
  </si>
  <si>
    <t>A0A2H0ZNZ7</t>
  </si>
  <si>
    <t>GIT Spa2 homology (SHD) domain-containing protein OS=Candida auris OX=498019 GN=B9J08_003960 PE=4 SV=1</t>
  </si>
  <si>
    <t>A0A2H0ZWF3</t>
  </si>
  <si>
    <t>Auxin efflux carrier OS=Candida auris OX=498019 GN=B9J08_002087 PE=4 SV=1</t>
  </si>
  <si>
    <t>A0A2H0ZMP9</t>
  </si>
  <si>
    <t>Uncharacterized protein OS=Candida auris OX=498019 GN=B9J08_003516 PE=4 SV=1</t>
  </si>
  <si>
    <t>A0A2H1A285</t>
  </si>
  <si>
    <t>Histone transcription regulator 3 homolog OS=Candida auris OX=498019 GN=B9J08_001211 PE=3 SV=1</t>
  </si>
  <si>
    <t>A0A2H0ZLA7</t>
  </si>
  <si>
    <t>Protein kinase domain-containing protein OS=Candida auris OX=498019 GN=B9J08_002977 PE=4 SV=1</t>
  </si>
  <si>
    <t>A0A2H0ZXH0</t>
  </si>
  <si>
    <t>Cell cycle control protein OS=Candida auris OX=498019 GN=B9J08_002485 PE=3 SV=1</t>
  </si>
  <si>
    <t>A0A2H0ZXQ6</t>
  </si>
  <si>
    <t>Peptidase A1 domain-containing protein OS=Candida auris OX=498019 GN=B9J08_001546 PE=3 SV=1</t>
  </si>
  <si>
    <t>A0A2H0ZNJ2</t>
  </si>
  <si>
    <t>T-complex protein 1 subunit zeta OS=Candida auris OX=498019 GN=B9J08_003771 PE=3 SV=1</t>
  </si>
  <si>
    <t>A0A2H0ZR33</t>
  </si>
  <si>
    <t>Uncharacterized protein OS=Candida auris OX=498019 GN=B9J08_002729 PE=4 SV=1</t>
  </si>
  <si>
    <t>A0A2H0ZG34</t>
  </si>
  <si>
    <t>Enoyl reductase (ER) domain-containing protein OS=Candida auris OX=498019 GN=B9J08_004600 PE=3 SV=1</t>
  </si>
  <si>
    <t>A0A2H1A4W2</t>
  </si>
  <si>
    <t>1,3-beta-glucan synthase OS=Candida auris OX=498019 GN=FKS1 PE=3 SV=1</t>
  </si>
  <si>
    <t>A0A2H0ZWK1</t>
  </si>
  <si>
    <t>UDENN domain-containing protein OS=Candida auris OX=498019 GN=B9J08_002144 PE=3 SV=1</t>
  </si>
  <si>
    <t>A0A2H1A235</t>
  </si>
  <si>
    <t>coproporphyrinogen oxidase OS=Candida auris OX=498019 GN=B9J08_001161 PE=3 SV=1</t>
  </si>
  <si>
    <t>A0A2H0ZFV7</t>
  </si>
  <si>
    <t>Type VII secretion-associated serine protease mycosin OS=Candida auris OX=498019 GN=B9J08_004551 PE=3 SV=1</t>
  </si>
  <si>
    <t>A0A2H0ZSG5</t>
  </si>
  <si>
    <t>D-serine dehydratase-like domain-containing protein OS=Candida auris OX=498019 GN=B9J08_002690 PE=3 SV=1</t>
  </si>
  <si>
    <t>A0A2H0ZW60</t>
  </si>
  <si>
    <t>Uncharacterized protein OS=Candida auris OX=498019 GN=B9J08_002007 PE=4 SV=1</t>
  </si>
  <si>
    <t>A0A2H0ZCK0</t>
  </si>
  <si>
    <t>Eisosome protein SEG1 OS=Candida auris OX=498019 GN=B9J08_005036 PE=4 SV=1</t>
  </si>
  <si>
    <t>A0A2H0ZIT6</t>
  </si>
  <si>
    <t>PUM-HD domain-containing protein OS=Candida auris OX=498019 GN=B9J08_004388 PE=4 SV=1</t>
  </si>
  <si>
    <t>A0A2H0ZN92</t>
  </si>
  <si>
    <t>Reverse transcriptase domain-containing protein OS=Candida auris OX=498019 GN=B9J08_003706 PE=4 SV=1</t>
  </si>
  <si>
    <t>A0A2H0ZHD4</t>
  </si>
  <si>
    <t>Uncharacterized protein OS=Candida auris OX=498019 GN=B9J08_004749 PE=4 SV=1</t>
  </si>
  <si>
    <t>A0A2H0ZM27</t>
  </si>
  <si>
    <t>Tubulin beta chain OS=Candida auris OX=498019 GN=B9J08_003245 PE=3 SV=1</t>
  </si>
  <si>
    <t>A0A2H0ZNG9</t>
  </si>
  <si>
    <t>DEXH box helicase OS=Candida auris OX=498019 GN=B9J08_003784 PE=4 SV=1</t>
  </si>
  <si>
    <t>A0A2H1A102</t>
  </si>
  <si>
    <t>Zn(2)-C6 fungal-type domain-containing protein OS=Candida auris OX=498019 GN=B9J08_001107 PE=4 SV=1</t>
  </si>
  <si>
    <t>A0A2H0ZCH4</t>
  </si>
  <si>
    <t>Uncharacterized protein OS=Candida auris OX=498019 GN=B9J08_005025 PE=3 SV=1</t>
  </si>
  <si>
    <t>A0A2H0ZYD1</t>
  </si>
  <si>
    <t>PEP-CTERM system TPR-repeat lipoprotein OS=Candida auris OX=498019 GN=B9J08_001748 PE=4 SV=1</t>
  </si>
  <si>
    <t>A0A2H0ZMQ4</t>
  </si>
  <si>
    <t>Pyrroline-5-carboxylate reductase OS=Candida auris OX=498019 GN=B9J08_003510 PE=3 SV=1</t>
  </si>
  <si>
    <t>A0A2H0ZGF1</t>
  </si>
  <si>
    <t>phosphoinositide 5-phosphatase OS=Candida auris OX=498019 GN=B9J08_004734 PE=3 SV=1</t>
  </si>
  <si>
    <t xml:space="preserve">SHSP domain-containing protein </t>
  </si>
  <si>
    <t xml:space="preserve">glucan endo-1,3-beta-D-glucosidase </t>
  </si>
  <si>
    <t xml:space="preserve">Thiamine thiazole synthase </t>
  </si>
  <si>
    <t xml:space="preserve">5-methyltetrahydropteroyltriglutamate--homocysteine S-methyltransferase </t>
  </si>
  <si>
    <t xml:space="preserve">phosphopyruvate hydratase </t>
  </si>
  <si>
    <t xml:space="preserve">alcohol dehydrogenase </t>
  </si>
  <si>
    <t xml:space="preserve">Peptide hydrolase </t>
  </si>
  <si>
    <t xml:space="preserve">glucan 1,3-beta-glucosidase </t>
  </si>
  <si>
    <t xml:space="preserve">Peptidyl-prolyl cis-trans isomerase </t>
  </si>
  <si>
    <t xml:space="preserve">40S ribosomal protein S21 </t>
  </si>
  <si>
    <t xml:space="preserve">Calmodulin </t>
  </si>
  <si>
    <t xml:space="preserve">Type VII secretion-associated serine protease mycosin </t>
  </si>
  <si>
    <t xml:space="preserve">Nascent polypeptide-associated complex subunit beta </t>
  </si>
  <si>
    <t xml:space="preserve">Uncharacterized protein </t>
  </si>
  <si>
    <t xml:space="preserve">Eukaryotic translation initiation factor 5A </t>
  </si>
  <si>
    <t xml:space="preserve">60S acidic ribosomal protein P1-A </t>
  </si>
  <si>
    <t xml:space="preserve">L-ascorbate oxidase </t>
  </si>
  <si>
    <t xml:space="preserve">Glyceraldehyde-3-phosphate dehydrogenase </t>
  </si>
  <si>
    <t>Ribosome maturation protein SD</t>
  </si>
  <si>
    <t xml:space="preserve">Ubiquitin-40S ribosomal protein S27a </t>
  </si>
  <si>
    <t xml:space="preserve">Carboxypeptidase </t>
  </si>
  <si>
    <t xml:space="preserve">Phosphoglycerate mutase </t>
  </si>
  <si>
    <t xml:space="preserve">40S ribosomal protein S19-A </t>
  </si>
  <si>
    <t xml:space="preserve">Histone H2B </t>
  </si>
  <si>
    <t xml:space="preserve">Nascent polypeptide-associated complex subunit alpha </t>
  </si>
  <si>
    <t xml:space="preserve">Inhibitor I9 domain-containing protein </t>
  </si>
  <si>
    <t xml:space="preserve">S-adenosylmethionine synthase </t>
  </si>
  <si>
    <t xml:space="preserve">Histone H2A </t>
  </si>
  <si>
    <t xml:space="preserve">AMP-activated protein kinase glycogen-binding domain-containing protein </t>
  </si>
  <si>
    <t xml:space="preserve">Phosphoglycerate kinase </t>
  </si>
  <si>
    <t xml:space="preserve">1,3-beta-glucanosyltransferase </t>
  </si>
  <si>
    <t xml:space="preserve">60S acidic ribosomal protein P2-A </t>
  </si>
  <si>
    <t xml:space="preserve">60S ribosomal protein L25 </t>
  </si>
  <si>
    <t xml:space="preserve">AB hydrolase-1 domain-containing protein </t>
  </si>
  <si>
    <t xml:space="preserve">Nuclear transport factor 2 </t>
  </si>
  <si>
    <t xml:space="preserve">alpha-mannosidase </t>
  </si>
  <si>
    <t xml:space="preserve">60S ribosomal protein L31-A </t>
  </si>
  <si>
    <t xml:space="preserve">Heat shock protein SSA2 </t>
  </si>
  <si>
    <t xml:space="preserve">60S acidic ribosomal protein P2-B </t>
  </si>
  <si>
    <t xml:space="preserve">Cofilin </t>
  </si>
  <si>
    <t xml:space="preserve">RNA polymerase II degradation factor 1 </t>
  </si>
  <si>
    <t xml:space="preserve">UV excision repair protein Rad23 </t>
  </si>
  <si>
    <t xml:space="preserve">60S acidic ribosomal protein P1-B </t>
  </si>
  <si>
    <t xml:space="preserve">Peptidase M20 dimerisation domain-containing protein </t>
  </si>
  <si>
    <t xml:space="preserve">Pyruvate decarboxylase </t>
  </si>
  <si>
    <t xml:space="preserve">Cytochrome c oxidase subunit </t>
  </si>
  <si>
    <t xml:space="preserve">Glycosidase </t>
  </si>
  <si>
    <t xml:space="preserve">peptidylprolyl isomerase </t>
  </si>
  <si>
    <t xml:space="preserve">Cysteine proteinase 1, mitochondrial </t>
  </si>
  <si>
    <t xml:space="preserve">5'/3'-nucleotidase SurE </t>
  </si>
  <si>
    <t xml:space="preserve">Thioredoxin </t>
  </si>
  <si>
    <t xml:space="preserve">thymidylate synthase </t>
  </si>
  <si>
    <t xml:space="preserve">Catalase </t>
  </si>
  <si>
    <t xml:space="preserve">60S ribosomal protein L38 </t>
  </si>
  <si>
    <t xml:space="preserve">Adenosylhomocysteinase </t>
  </si>
  <si>
    <t xml:space="preserve">40S ribosomal protein S17-B </t>
  </si>
  <si>
    <t xml:space="preserve">ATP synthase subunit e, mitochondrial </t>
  </si>
  <si>
    <t xml:space="preserve">Superoxide dismutase [Cu-Zn] </t>
  </si>
  <si>
    <t xml:space="preserve">Elongation factor 1-beta </t>
  </si>
  <si>
    <t xml:space="preserve">SGTA homodimerisation domain-containing protein </t>
  </si>
  <si>
    <t xml:space="preserve">UV excision repair protein RAD23 </t>
  </si>
  <si>
    <t xml:space="preserve">Eisosome protein 1 </t>
  </si>
  <si>
    <t xml:space="preserve">Receptor L-domain domain-containing protein </t>
  </si>
  <si>
    <t xml:space="preserve">V-type proton ATPase subunit E </t>
  </si>
  <si>
    <t xml:space="preserve">Elongation factor 1-alpha </t>
  </si>
  <si>
    <t xml:space="preserve">chitinase </t>
  </si>
  <si>
    <t xml:space="preserve">alpha,alpha-trehalase </t>
  </si>
  <si>
    <t xml:space="preserve">60S ribosomal protein L27 </t>
  </si>
  <si>
    <t xml:space="preserve">Eukaryotic translation initiation factor 3 subunit J </t>
  </si>
  <si>
    <t xml:space="preserve">Alkaline phosphatase </t>
  </si>
  <si>
    <t xml:space="preserve">Hyphally-regulated cell wall protein N-terminal domain-containing protein </t>
  </si>
  <si>
    <t xml:space="preserve">Cytochrome b-c1 complex subunit 10 </t>
  </si>
  <si>
    <t xml:space="preserve">Calcineurin-like phosphoesterase domain-containing protein </t>
  </si>
  <si>
    <t xml:space="preserve">alanine--glyoxylate transaminase </t>
  </si>
  <si>
    <t xml:space="preserve">60S ribosomal protein L36 </t>
  </si>
  <si>
    <t xml:space="preserve">Nucleoside diphosphate kinase </t>
  </si>
  <si>
    <t xml:space="preserve">Xaa-Pro aminopeptidase P </t>
  </si>
  <si>
    <t xml:space="preserve">Transketolase </t>
  </si>
  <si>
    <t xml:space="preserve">60S ribosomal protein L23-B </t>
  </si>
  <si>
    <t xml:space="preserve">RRM domain-containing protein </t>
  </si>
  <si>
    <t xml:space="preserve">Pyruvate kinase </t>
  </si>
  <si>
    <t xml:space="preserve">SPX domain-containing protein </t>
  </si>
  <si>
    <t xml:space="preserve">40S ribosomal protein S28-A </t>
  </si>
  <si>
    <t xml:space="preserve">Cap-associated protein CAF20 </t>
  </si>
  <si>
    <t xml:space="preserve">Pal1 cell morphology protein </t>
  </si>
  <si>
    <t xml:space="preserve">60S ribosomal protein L32 </t>
  </si>
  <si>
    <t xml:space="preserve">40S ribosomal protein S12 </t>
  </si>
  <si>
    <t xml:space="preserve">60S ribosomal protein L8 </t>
  </si>
  <si>
    <t xml:space="preserve">40S ribosomal protein S15 </t>
  </si>
  <si>
    <t xml:space="preserve">Branched-chain-amino-acid aminotransferase </t>
  </si>
  <si>
    <t xml:space="preserve">SSD domain-containing protein </t>
  </si>
  <si>
    <t xml:space="preserve">WW domain-containing protein </t>
  </si>
  <si>
    <t xml:space="preserve">Superoxide dismutase copper/zinc binding domain-containing protein </t>
  </si>
  <si>
    <t xml:space="preserve">Ribosomal protein L24 </t>
  </si>
  <si>
    <t xml:space="preserve">YCII-related domain-containing protein </t>
  </si>
  <si>
    <t xml:space="preserve">Clathrin light chain </t>
  </si>
  <si>
    <t xml:space="preserve">Bifunctional purine biosynthesis protein ADE17 </t>
  </si>
  <si>
    <t xml:space="preserve">Triosephosphate isomerase </t>
  </si>
  <si>
    <t xml:space="preserve">Ribosome assembly protein 3 </t>
  </si>
  <si>
    <t xml:space="preserve">60S acidic ribosomal protein P0 </t>
  </si>
  <si>
    <t xml:space="preserve">Aminopeptidase P N-terminal domain-containing protein </t>
  </si>
  <si>
    <t xml:space="preserve">U6 snRNA-associated Sm-like protein LSm5 </t>
  </si>
  <si>
    <t xml:space="preserve">DNA polymerase V </t>
  </si>
  <si>
    <t xml:space="preserve">Prefoldin subunit 6 </t>
  </si>
  <si>
    <t xml:space="preserve">EH domain-containing and endocytosis protein 1 </t>
  </si>
  <si>
    <t xml:space="preserve">mRNA stability protein </t>
  </si>
  <si>
    <t xml:space="preserve">Fumarate reductase </t>
  </si>
  <si>
    <t xml:space="preserve">60S ribosomal protein L28 </t>
  </si>
  <si>
    <t xml:space="preserve">Fructose-bisphosphate aldolase </t>
  </si>
  <si>
    <t xml:space="preserve">Pre-mRNA polyadenylation factor FIP1 </t>
  </si>
  <si>
    <t xml:space="preserve">4-amino-5-hydroxymethyl-2-methylpyrimidine phosphate synthase </t>
  </si>
  <si>
    <t xml:space="preserve">Phosphatidylethanolamine-binding protein </t>
  </si>
  <si>
    <t xml:space="preserve">Multiprotein-bridging factor 1 </t>
  </si>
  <si>
    <t xml:space="preserve">Flo11 domain-containing protein </t>
  </si>
  <si>
    <t xml:space="preserve">NADH-cytochrome b5 reductase </t>
  </si>
  <si>
    <t xml:space="preserve">Elongation factor 2 </t>
  </si>
  <si>
    <t xml:space="preserve">Peptidase A1 domain-containing protein </t>
  </si>
  <si>
    <t xml:space="preserve">60S ribosomal protein L35 </t>
  </si>
  <si>
    <t xml:space="preserve">40S ribosomal protein S3 </t>
  </si>
  <si>
    <t xml:space="preserve">Thioredoxin domain-containing protein </t>
  </si>
  <si>
    <t xml:space="preserve">40S ribosomal protein S6 </t>
  </si>
  <si>
    <t xml:space="preserve">thioredoxin-dependent peroxiredoxin </t>
  </si>
  <si>
    <t xml:space="preserve">60S ribosomal protein L12-A </t>
  </si>
  <si>
    <t>Protein Y</t>
  </si>
  <si>
    <t xml:space="preserve">60S ribosomal protein L6 </t>
  </si>
  <si>
    <t xml:space="preserve">BZIP domain-containing protein </t>
  </si>
  <si>
    <t xml:space="preserve">Phosphatidic acid phosphatase type 2/haloperoxidase domain-containing protein </t>
  </si>
  <si>
    <t xml:space="preserve">Transaldolase </t>
  </si>
  <si>
    <t xml:space="preserve">60S ribosomal protein L7 </t>
  </si>
  <si>
    <t xml:space="preserve">Plasma membrane ATPase </t>
  </si>
  <si>
    <t xml:space="preserve">60S ribosomal protein L17-B </t>
  </si>
  <si>
    <t xml:space="preserve">SH3 domain-containing protein </t>
  </si>
  <si>
    <t xml:space="preserve">Putative 5'-nucleotidase C-terminal domain-containing protein </t>
  </si>
  <si>
    <t xml:space="preserve">Peptidase S59 domain-containing protein </t>
  </si>
  <si>
    <t xml:space="preserve">Glutamate decarboxylase </t>
  </si>
  <si>
    <t xml:space="preserve">Copper transport protein </t>
  </si>
  <si>
    <t xml:space="preserve">Phosphate:H+ symporter </t>
  </si>
  <si>
    <t xml:space="preserve">t-SNARE coiled-coil homology domain-containing protein </t>
  </si>
  <si>
    <t xml:space="preserve">FAD dependent oxidoreductase domain-containing protein </t>
  </si>
  <si>
    <t xml:space="preserve">ATP-dependent RNA helicase eIF4A </t>
  </si>
  <si>
    <t xml:space="preserve">Cell division control protein 48 </t>
  </si>
  <si>
    <t xml:space="preserve">60S ribosomal protein L24 </t>
  </si>
  <si>
    <t xml:space="preserve">Translationally-controlled tumor protein homolog </t>
  </si>
  <si>
    <t xml:space="preserve">Cytochrome b5 heme-binding domain-containing protein </t>
  </si>
  <si>
    <t>Late endosomal/lysosomal adaptor and MAPK and MT</t>
  </si>
  <si>
    <t xml:space="preserve">40S ribosomal protein S24 </t>
  </si>
  <si>
    <t xml:space="preserve">SAP domain-containing protein </t>
  </si>
  <si>
    <t xml:space="preserve">LsmAD domain-containing protein </t>
  </si>
  <si>
    <t xml:space="preserve">Thioredoxin reductase </t>
  </si>
  <si>
    <t xml:space="preserve">Mitochondrial import inner membrane translocase subunit </t>
  </si>
  <si>
    <t xml:space="preserve">Dienelactone hydrolase domain-containing protein </t>
  </si>
  <si>
    <t xml:space="preserve">V-type proton ATPase subunit G </t>
  </si>
  <si>
    <t xml:space="preserve">Uroporphyrinogen decarboxylase </t>
  </si>
  <si>
    <t xml:space="preserve">non-chaperonin molecular chaperone ATPase </t>
  </si>
  <si>
    <t xml:space="preserve">ABC transporter domain-containing protein </t>
  </si>
  <si>
    <t xml:space="preserve">Mitochondrial outer membrane protein porin </t>
  </si>
  <si>
    <t xml:space="preserve">V-type proton ATPase subunit a </t>
  </si>
  <si>
    <t xml:space="preserve">Acetyltransferase component of pyruvate dehydrogenase complex </t>
  </si>
  <si>
    <t xml:space="preserve">ribonuclease T2 </t>
  </si>
  <si>
    <t xml:space="preserve">Cytochrome c oxidase subunit 8, mitochondrial </t>
  </si>
  <si>
    <t xml:space="preserve">Glutathione hydrolase </t>
  </si>
  <si>
    <t xml:space="preserve">Vacuolar-sorting protein SNF7 </t>
  </si>
  <si>
    <t xml:space="preserve">type II protein arginine methyltransferase </t>
  </si>
  <si>
    <t xml:space="preserve">DASH complex subunit DAD1 </t>
  </si>
  <si>
    <t xml:space="preserve">40S ribosomal protein S5 </t>
  </si>
  <si>
    <t xml:space="preserve">Eukaryotic translation initiation factor 4C </t>
  </si>
  <si>
    <t xml:space="preserve">Citrate synthase </t>
  </si>
  <si>
    <t xml:space="preserve">60S ribosomal protein L34-B </t>
  </si>
  <si>
    <t xml:space="preserve">Signal peptidase complex subunit 2 </t>
  </si>
  <si>
    <t xml:space="preserve">6-phosphogluconate dehydrogenase, decarboxylating </t>
  </si>
  <si>
    <t xml:space="preserve">Reticulon-like protein </t>
  </si>
  <si>
    <t xml:space="preserve">60S ribosomal protein L16-B </t>
  </si>
  <si>
    <t xml:space="preserve">3-isopropylmalate dehydrogenase </t>
  </si>
  <si>
    <t xml:space="preserve">pyridoxal 5'-phosphate synthase (glutamine hydrolyzing) </t>
  </si>
  <si>
    <t xml:space="preserve">60S ribosomal protein L10 </t>
  </si>
  <si>
    <t xml:space="preserve">Phosphatidylinositol-specific phospholipase C X domain-containing protein </t>
  </si>
  <si>
    <t xml:space="preserve">Respiratory growth induced protein 1 </t>
  </si>
  <si>
    <t xml:space="preserve">3-hydroxyanthranilate 3,4-dioxygenase </t>
  </si>
  <si>
    <t xml:space="preserve">Ubiquitin-like protein SMT3 </t>
  </si>
  <si>
    <t xml:space="preserve">Mediator of RNA polymerase II transcription subunit 19 </t>
  </si>
  <si>
    <t xml:space="preserve">Adenylate kinase </t>
  </si>
  <si>
    <t xml:space="preserve">Endonuclease/exonuclease/phosphatase domain-containing protein </t>
  </si>
  <si>
    <t xml:space="preserve">Thioredoxin-like fold domain-containing protein </t>
  </si>
  <si>
    <t xml:space="preserve">Transcription initiation factor TFIID subunit 10 </t>
  </si>
  <si>
    <t xml:space="preserve">Large ribosomal subunit protein eL14 domain-containing protein </t>
  </si>
  <si>
    <t xml:space="preserve">Peptide-methionine (R)-S-oxide reductase </t>
  </si>
  <si>
    <t xml:space="preserve">Replication factor A protein 3 </t>
  </si>
  <si>
    <t xml:space="preserve">RING-type E3 ubiquitin transferase </t>
  </si>
  <si>
    <t xml:space="preserve">60S ribosomal protein L22 </t>
  </si>
  <si>
    <t xml:space="preserve">Ribosomal protein </t>
  </si>
  <si>
    <t xml:space="preserve">NAD(P)-binding domain-containing protein </t>
  </si>
  <si>
    <t xml:space="preserve">ATP synthase subunit beta </t>
  </si>
  <si>
    <t xml:space="preserve">Eukaryotic translation initiation factor eIF-1 </t>
  </si>
  <si>
    <t xml:space="preserve">40S ribosomal protein S10-A </t>
  </si>
  <si>
    <t xml:space="preserve">Endopolyphosphatase </t>
  </si>
  <si>
    <t xml:space="preserve">Phosphotransferase </t>
  </si>
  <si>
    <t xml:space="preserve">Inosine-5'-monophosphate dehydrogenase </t>
  </si>
  <si>
    <t>EKC/KE</t>
  </si>
  <si>
    <t xml:space="preserve">Peptidase S8/S53 domain-containing protein </t>
  </si>
  <si>
    <t xml:space="preserve">Homoserine dehydrogenase </t>
  </si>
  <si>
    <t xml:space="preserve">quinol--cytochrome-c reductase </t>
  </si>
  <si>
    <t xml:space="preserve">Cystathionine gamma-lyase </t>
  </si>
  <si>
    <t xml:space="preserve">MARVEL domain-containing protein </t>
  </si>
  <si>
    <t xml:space="preserve">acetyl-CoA C-acyltransferase </t>
  </si>
  <si>
    <t xml:space="preserve">Spermidine synthase </t>
  </si>
  <si>
    <t xml:space="preserve">Coronin </t>
  </si>
  <si>
    <t xml:space="preserve">mannose-1-phosphate guanylyltransferase </t>
  </si>
  <si>
    <t>DASH complex subunit DU</t>
  </si>
  <si>
    <t xml:space="preserve">Dystroglycan-type cadherin-like domain-containing protein </t>
  </si>
  <si>
    <t xml:space="preserve">H/ACA ribonucleoprotein complex non-core subunit NAF1 </t>
  </si>
  <si>
    <t xml:space="preserve">Putative lipase ATG15 </t>
  </si>
  <si>
    <t xml:space="preserve">Mitochondrial GTP/GDP carrier protein 1 </t>
  </si>
  <si>
    <t xml:space="preserve">FK506-binding protein </t>
  </si>
  <si>
    <t xml:space="preserve">Succinate--CoA ligase [ADP-forming] subunit beta, mitochondrial </t>
  </si>
  <si>
    <t xml:space="preserve">Guanine nucleotide-binding protein subunit beta-like protein </t>
  </si>
  <si>
    <t xml:space="preserve">U3 small nucleolar RNA-associated protein 14 </t>
  </si>
  <si>
    <t>Cytochrome c oxidase assembly protein C</t>
  </si>
  <si>
    <t xml:space="preserve">H/ACA ribonucleoprotein complex subunit 2 </t>
  </si>
  <si>
    <t xml:space="preserve">Cell wall mannoprotein PIR1 </t>
  </si>
  <si>
    <t xml:space="preserve">Inactive metallocarboxypeptidase ECM14 </t>
  </si>
  <si>
    <t xml:space="preserve">Prefoldin subunit 4 </t>
  </si>
  <si>
    <t xml:space="preserve">Nucleoporin NSP1-like C-terminal domain-containing protein </t>
  </si>
  <si>
    <t xml:space="preserve">60S ribosomal protein L43 </t>
  </si>
  <si>
    <t xml:space="preserve">Prohibitin </t>
  </si>
  <si>
    <t xml:space="preserve">Small nuclear ribonucleoprotein Sm D3 </t>
  </si>
  <si>
    <t xml:space="preserve">40S ribosomal protein S18-B </t>
  </si>
  <si>
    <t xml:space="preserve">Major facilitator superfamily (MFS) profile domain-containing protein </t>
  </si>
  <si>
    <t xml:space="preserve">ATPase inhibitor, mitochondrial </t>
  </si>
  <si>
    <t xml:space="preserve">Bud site selection protein RAX2 </t>
  </si>
  <si>
    <t xml:space="preserve">Acyl carrier protein </t>
  </si>
  <si>
    <t xml:space="preserve">aspartate-semialdehyde dehydrogenase </t>
  </si>
  <si>
    <t xml:space="preserve">Golgi apparatus membrane protein TVP18 </t>
  </si>
  <si>
    <t xml:space="preserve">Acyl-coenzyme A oxidase </t>
  </si>
  <si>
    <t xml:space="preserve">ATP synthase subunit K, mitochondrial </t>
  </si>
  <si>
    <t xml:space="preserve">Ceramide very long chain fatty acid hydroxylase </t>
  </si>
  <si>
    <t xml:space="preserve">Acetyl-coenzyme A synthetase </t>
  </si>
  <si>
    <t xml:space="preserve">U6 snRNA-associated Sm-like protein LSm6 </t>
  </si>
  <si>
    <t xml:space="preserve">DUF1748-domain-containing protein </t>
  </si>
  <si>
    <t xml:space="preserve">40S ribosomal protein S16 </t>
  </si>
  <si>
    <t xml:space="preserve">Ribokinase </t>
  </si>
  <si>
    <t xml:space="preserve">FAS1 domain-containing protein </t>
  </si>
  <si>
    <t xml:space="preserve">ADP-ribosylation factor </t>
  </si>
  <si>
    <t xml:space="preserve">Multi drug resistance-associated protein </t>
  </si>
  <si>
    <t xml:space="preserve">Mannan endo-1,6-alpha-mannosidase </t>
  </si>
  <si>
    <t xml:space="preserve">Phosphoacetylglucosamine mutase </t>
  </si>
  <si>
    <t xml:space="preserve">T-complex protein 1 subunit delta </t>
  </si>
  <si>
    <t xml:space="preserve">Nucleotide exchange factor SIL1 </t>
  </si>
  <si>
    <t xml:space="preserve">Coatomer subunit alpha </t>
  </si>
  <si>
    <t xml:space="preserve">Alternative oxidase </t>
  </si>
  <si>
    <t xml:space="preserve">T-complex protein 1 subunit eta </t>
  </si>
  <si>
    <t xml:space="preserve">Golgi to ER traffic protein 1 </t>
  </si>
  <si>
    <t xml:space="preserve">Diphosphomevalonate decarboxylase </t>
  </si>
  <si>
    <t xml:space="preserve">J domain-containing protein </t>
  </si>
  <si>
    <t xml:space="preserve">isopentenyl-diphosphate Delta-isomerase </t>
  </si>
  <si>
    <t xml:space="preserve">Proteasome subunit beta type-6 </t>
  </si>
  <si>
    <t xml:space="preserve">Enoyl reductase (ER) domain-containing protein </t>
  </si>
  <si>
    <t xml:space="preserve">ATP synthase subunit alpha </t>
  </si>
  <si>
    <t xml:space="preserve">40S ribosomal protein S9-A </t>
  </si>
  <si>
    <t xml:space="preserve">40S ribosomal protein S27 </t>
  </si>
  <si>
    <t xml:space="preserve">hydroxyacylglutathione hydrolase </t>
  </si>
  <si>
    <t xml:space="preserve">Ribosomal protein/NADH dehydrogenase domain-containing protein </t>
  </si>
  <si>
    <t xml:space="preserve">Glutamate dehydrogenase </t>
  </si>
  <si>
    <t xml:space="preserve">Glucose-6-phosphate isomerase </t>
  </si>
  <si>
    <t xml:space="preserve">Nucleotide-diphospho-sugar transferase </t>
  </si>
  <si>
    <t xml:space="preserve">Ubiquitin-like domain-containing protein </t>
  </si>
  <si>
    <t xml:space="preserve">40S ribosomal protein S7 </t>
  </si>
  <si>
    <t xml:space="preserve">60S ribosomal protein L13 </t>
  </si>
  <si>
    <t xml:space="preserve">13 kDa ribonucleoprotein-associated protein </t>
  </si>
  <si>
    <t xml:space="preserve">6,7-dimethyl-8-ribityllumazine synthase </t>
  </si>
  <si>
    <t xml:space="preserve">Small ribosomal subunit protein eS1 </t>
  </si>
  <si>
    <t xml:space="preserve">aspartate--tRNA ligase </t>
  </si>
  <si>
    <t xml:space="preserve">CCT-beta </t>
  </si>
  <si>
    <t xml:space="preserve">Sulfhydryl oxidase </t>
  </si>
  <si>
    <t xml:space="preserve">60S ribosomal protein L5 </t>
  </si>
  <si>
    <t xml:space="preserve">HMG box domain-containing protein </t>
  </si>
  <si>
    <t xml:space="preserve">60S ribosomal protein L2-A </t>
  </si>
  <si>
    <t xml:space="preserve">60S ribosomal protein L29 </t>
  </si>
  <si>
    <t xml:space="preserve">Alpha-ribazole phosphatase </t>
  </si>
  <si>
    <t xml:space="preserve">Pyruvate carboxylase </t>
  </si>
  <si>
    <t xml:space="preserve">Acyl-coenzyme A diphosphatase SCS3 </t>
  </si>
  <si>
    <t xml:space="preserve">Hsp82-like protein </t>
  </si>
  <si>
    <t xml:space="preserve">Ribosomal protein L37 </t>
  </si>
  <si>
    <t xml:space="preserve">non-specific serine/threonine protein kinase </t>
  </si>
  <si>
    <t xml:space="preserve">Ribosomal RNA-processing protein 14/surfeit locus protein 6 C-terminal domain-containing protein </t>
  </si>
  <si>
    <t xml:space="preserve">Nicotinamide-nucleotide adenylyltransferase </t>
  </si>
  <si>
    <t xml:space="preserve">Sterol 24-C-methyltransferase </t>
  </si>
  <si>
    <t xml:space="preserve">Adenylyl cyclase-associated protein </t>
  </si>
  <si>
    <t xml:space="preserve">Mediator of RNA polymerase II transcription subunit 11 </t>
  </si>
  <si>
    <t xml:space="preserve">Pyruvate dehydrogenase E1 component subunit beta </t>
  </si>
  <si>
    <t xml:space="preserve">ATP phosphoribosyltransferase </t>
  </si>
  <si>
    <t xml:space="preserve">Transcriptional regulatory protein RXT2 N-terminal domain-containing protein </t>
  </si>
  <si>
    <t xml:space="preserve">CCHC-type domain-containing protein </t>
  </si>
  <si>
    <t xml:space="preserve">ATP synthase subunit gamma </t>
  </si>
  <si>
    <t xml:space="preserve">Rab GDP dissociation inhibitor </t>
  </si>
  <si>
    <t xml:space="preserve">Agglutinin-like protein N-terminal domain-containing protein </t>
  </si>
  <si>
    <t xml:space="preserve">BRCT domain-containing protein </t>
  </si>
  <si>
    <t xml:space="preserve">40S ribosomal protein S25 </t>
  </si>
  <si>
    <t xml:space="preserve">Nudix hydrolase domain-containing protein </t>
  </si>
  <si>
    <t xml:space="preserve">Cell division control protein 10 </t>
  </si>
  <si>
    <t xml:space="preserve">Coatomer subunit zeta </t>
  </si>
  <si>
    <t xml:space="preserve">Glycogenin glucosyltransferase </t>
  </si>
  <si>
    <t xml:space="preserve">Zn(2)-C6 fungal-type domain-containing protein </t>
  </si>
  <si>
    <t xml:space="preserve">40S ribosomal protein S22 </t>
  </si>
  <si>
    <t xml:space="preserve">Sodium/hydrogen exchanger </t>
  </si>
  <si>
    <t xml:space="preserve">Glucose-6-phosphate 1-dehydrogenase </t>
  </si>
  <si>
    <t xml:space="preserve">Protoplast secreted protein 2 </t>
  </si>
  <si>
    <t xml:space="preserve">Proteasome alpha-type subunits domain-containing protein </t>
  </si>
  <si>
    <t xml:space="preserve">Proteasome activator BLM10 </t>
  </si>
  <si>
    <t xml:space="preserve">Transcription and mRNA export factor SUS1 </t>
  </si>
  <si>
    <t xml:space="preserve">GATA-type domain-containing protein </t>
  </si>
  <si>
    <t xml:space="preserve">Prefoldin, alpha subunit </t>
  </si>
  <si>
    <t xml:space="preserve">porphobilinogen synthase </t>
  </si>
  <si>
    <t xml:space="preserve">Importin subunit alpha </t>
  </si>
  <si>
    <t xml:space="preserve">CTLH domain-containing protein </t>
  </si>
  <si>
    <t xml:space="preserve">4-nitrophenylphosphatase </t>
  </si>
  <si>
    <t xml:space="preserve">Translation machinery-associated protein 22 </t>
  </si>
  <si>
    <t xml:space="preserve">Elongation factor G, mitochondrial </t>
  </si>
  <si>
    <t xml:space="preserve">Triacylglycerol lipase </t>
  </si>
  <si>
    <t xml:space="preserve">Glutamyl-tRNA(Gln) amidotransferase subunit A, mitochondrial </t>
  </si>
  <si>
    <t xml:space="preserve">glycerol kinase </t>
  </si>
  <si>
    <t xml:space="preserve">Agmatinase </t>
  </si>
  <si>
    <t xml:space="preserve">Glutamate 5-kinase </t>
  </si>
  <si>
    <t xml:space="preserve">XPG-I domain-containing protein </t>
  </si>
  <si>
    <t xml:space="preserve">protein disulfide-isomerase </t>
  </si>
  <si>
    <t xml:space="preserve">inositol-3-phosphate synthase </t>
  </si>
  <si>
    <t xml:space="preserve">Endoplasmic reticulum chaperone BiP </t>
  </si>
  <si>
    <t xml:space="preserve">Large ribosomal subunit protein uL30m </t>
  </si>
  <si>
    <t xml:space="preserve">sphingolipid C(9)-methyltransferase </t>
  </si>
  <si>
    <t xml:space="preserve">Malate synthase </t>
  </si>
  <si>
    <t xml:space="preserve">Autophagy-related protein 2 </t>
  </si>
  <si>
    <t xml:space="preserve">Adenylyl-sulfate kinase </t>
  </si>
  <si>
    <t xml:space="preserve">E2 ubiquitin-conjugating enzyme </t>
  </si>
  <si>
    <t xml:space="preserve">Aldehyde dehydrogenase domain-containing protein </t>
  </si>
  <si>
    <t xml:space="preserve">Ribosomal protein L7/L12 </t>
  </si>
  <si>
    <t xml:space="preserve">Cytochrome b-c1 complex subunit 8 </t>
  </si>
  <si>
    <t xml:space="preserve">Nitrogen regulatory protein areA GATA-like domain-containing protein </t>
  </si>
  <si>
    <t xml:space="preserve">Amino acid permease/ SLC12A domain-containing protein </t>
  </si>
  <si>
    <t xml:space="preserve">MADS-box domain-containing protein </t>
  </si>
  <si>
    <t xml:space="preserve">60S ribosomal protein L4-A </t>
  </si>
  <si>
    <t xml:space="preserve">Large ribosomal subunit protein uL3 </t>
  </si>
  <si>
    <t xml:space="preserve">Serine/threonine-protein phosphatase </t>
  </si>
  <si>
    <t xml:space="preserve">Glutathione peroxidase </t>
  </si>
  <si>
    <t xml:space="preserve">40S ribosomal protein S4 </t>
  </si>
  <si>
    <t xml:space="preserve">Shr3 amino acid permease chaperone </t>
  </si>
  <si>
    <t xml:space="preserve">PSP1 C-terminal domain-containing protein </t>
  </si>
  <si>
    <t xml:space="preserve">Lysophospholipase </t>
  </si>
  <si>
    <t xml:space="preserve">glutamine--tRNA ligase </t>
  </si>
  <si>
    <t xml:space="preserve">26S proteasome complex subunit SEM1 </t>
  </si>
  <si>
    <t xml:space="preserve">Mitochondrial group I intron splicing factor CCM1 </t>
  </si>
  <si>
    <t xml:space="preserve">PI31 proteasome regulator C-terminal domain-containing protein </t>
  </si>
  <si>
    <t xml:space="preserve">SEC7 domain-containing protein </t>
  </si>
  <si>
    <t xml:space="preserve">Membrane protein PTM1 </t>
  </si>
  <si>
    <t xml:space="preserve">separase </t>
  </si>
  <si>
    <t xml:space="preserve">Phospho-2-dehydro-3-deoxyheptonate aldolase </t>
  </si>
  <si>
    <t xml:space="preserve">Protein kinase domain-containing protein </t>
  </si>
  <si>
    <t xml:space="preserve">F-box domain-containing protein </t>
  </si>
  <si>
    <t>SM</t>
  </si>
  <si>
    <t xml:space="preserve">RNA polymerase I, subunit RPA34.5 </t>
  </si>
  <si>
    <t xml:space="preserve">Acid phosphatase </t>
  </si>
  <si>
    <t xml:space="preserve">Autophagy-related protein 27 </t>
  </si>
  <si>
    <t xml:space="preserve">tRNA wybutosine-synthesizing protein 2 </t>
  </si>
  <si>
    <t xml:space="preserve">3'(2'),5'-bisphosphate nucleotidase </t>
  </si>
  <si>
    <t xml:space="preserve">Flavoprotein domain-containing protein </t>
  </si>
  <si>
    <t xml:space="preserve">40S ribosomal protein S11-A </t>
  </si>
  <si>
    <t xml:space="preserve">Protein translocase SEC61 complex gamma subunit, archaeal and eukaryotic </t>
  </si>
  <si>
    <t xml:space="preserve">Cyclin-dependent kinases regulatory subunit </t>
  </si>
  <si>
    <t xml:space="preserve">Large ribosomal subunit protein uL4m </t>
  </si>
  <si>
    <t xml:space="preserve">Pheromone-processing carboxypeptidase KEX1 </t>
  </si>
  <si>
    <t xml:space="preserve">Dolichyl-diphosphooligosaccharide--protein glycosyltransferase subunit </t>
  </si>
  <si>
    <t xml:space="preserve">NUDE domain-containing protein </t>
  </si>
  <si>
    <t xml:space="preserve">GTP-binding protein ypt1 </t>
  </si>
  <si>
    <t xml:space="preserve">DNA repair protein RAD16 </t>
  </si>
  <si>
    <t xml:space="preserve">C2H2-type domain-containing protein </t>
  </si>
  <si>
    <t xml:space="preserve">Protein transport protein Sec61 subunit beta </t>
  </si>
  <si>
    <t xml:space="preserve">Fatty acid synthase subunit alpha </t>
  </si>
  <si>
    <t xml:space="preserve">Sphingolipid long chain base-responsive protein LSP1 </t>
  </si>
  <si>
    <t xml:space="preserve">Nitrogen regulatory protein DAL80 </t>
  </si>
  <si>
    <t xml:space="preserve">guanylate kinase </t>
  </si>
  <si>
    <t xml:space="preserve">CUE domain-containing protein </t>
  </si>
  <si>
    <t xml:space="preserve">3',5'-cyclic-nucleotide phosphodiesterase </t>
  </si>
  <si>
    <t xml:space="preserve">Nicotinate phosphoribosyltransferase </t>
  </si>
  <si>
    <t>Pentafunctional AR</t>
  </si>
  <si>
    <t xml:space="preserve">sphinganine-1-phosphate aldolase </t>
  </si>
  <si>
    <t xml:space="preserve">Histone H4 </t>
  </si>
  <si>
    <t xml:space="preserve">proline--tRNA ligase </t>
  </si>
  <si>
    <t xml:space="preserve">Hyaluronan/mRNA-binding protein domain-containing protein </t>
  </si>
  <si>
    <t xml:space="preserve">1-phosphatidylinositol-3-phosphate 5-kinase </t>
  </si>
  <si>
    <t xml:space="preserve">Histone H2A.Z-specific chaperone CHZ1 </t>
  </si>
  <si>
    <t xml:space="preserve">Protein FMP42 </t>
  </si>
  <si>
    <t xml:space="preserve">Deoxyuridine 5'-triphosphate nucleotidohydrolase </t>
  </si>
  <si>
    <t xml:space="preserve">Dolichyl-diphosphooligosaccharide--protein glycosyltransferase subunit 1 </t>
  </si>
  <si>
    <t xml:space="preserve">EF-hand domain-containing protein </t>
  </si>
  <si>
    <t xml:space="preserve">Sm domain-containing protein </t>
  </si>
  <si>
    <t xml:space="preserve">Hsp90 chaperone protein kinase-targeting subunit </t>
  </si>
  <si>
    <t xml:space="preserve">Aminotransferase class I/classII domain-containing protein </t>
  </si>
  <si>
    <t xml:space="preserve">Protein HIR </t>
  </si>
  <si>
    <t xml:space="preserve">Endoplasmic reticulum-Golgi intermediate compartment protein </t>
  </si>
  <si>
    <t xml:space="preserve">Cation-transporting ATPase </t>
  </si>
  <si>
    <t xml:space="preserve">Signal recognition particle SEC65 subunit </t>
  </si>
  <si>
    <t xml:space="preserve">DBF4-type domain-containing protein </t>
  </si>
  <si>
    <t xml:space="preserve">Methionine aminopeptidase 2 </t>
  </si>
  <si>
    <t xml:space="preserve">SUI1 domain-containing protein </t>
  </si>
  <si>
    <t xml:space="preserve">Bacterial surface antigen (D15) domain-containing protein </t>
  </si>
  <si>
    <t xml:space="preserve">Vacuolar transporter chaperone 1 </t>
  </si>
  <si>
    <t xml:space="preserve">glutamate--tRNA ligase </t>
  </si>
  <si>
    <t xml:space="preserve">Ribosomal protein L1 </t>
  </si>
  <si>
    <t xml:space="preserve">Lysine--tRNA ligase </t>
  </si>
  <si>
    <t xml:space="preserve">Amino acid transporter transmembrane domain-containing protein </t>
  </si>
  <si>
    <t xml:space="preserve">Vacuolar segregation protein 7 </t>
  </si>
  <si>
    <t xml:space="preserve">Purine nucleoside phosphorylase </t>
  </si>
  <si>
    <t xml:space="preserve">GST C-terminal domain-containing protein </t>
  </si>
  <si>
    <t xml:space="preserve">Ketopantoate reductase C-terminal domain-containing protein </t>
  </si>
  <si>
    <t xml:space="preserve">Transcriptional repressor Tup1 N-terminal domain-containing protein </t>
  </si>
  <si>
    <t xml:space="preserve">UEV domain-containing protein </t>
  </si>
  <si>
    <t xml:space="preserve">RNA helicase </t>
  </si>
  <si>
    <t xml:space="preserve">Proteasome subunit beta </t>
  </si>
  <si>
    <t xml:space="preserve">Sphingolipid long chain base-responsive protein PIL1 </t>
  </si>
  <si>
    <t xml:space="preserve">Actin </t>
  </si>
  <si>
    <t xml:space="preserve">Superoxide dismutase </t>
  </si>
  <si>
    <t xml:space="preserve">Abasic site processing protein </t>
  </si>
  <si>
    <t xml:space="preserve">Sfi1 spindle body domain-containing protein </t>
  </si>
  <si>
    <t xml:space="preserve">Trehalose-phosphatase </t>
  </si>
  <si>
    <t xml:space="preserve">LIM zinc-binding domain-containing protein </t>
  </si>
  <si>
    <t xml:space="preserve">40S ribosomal protein S14 </t>
  </si>
  <si>
    <t xml:space="preserve">Succinate--CoA ligase [ADP-forming] subunit alpha, mitochondrial </t>
  </si>
  <si>
    <t xml:space="preserve">Malate dehydrogenase </t>
  </si>
  <si>
    <t xml:space="preserve">Ribosomal RNA-processing protein 12-like conserved domain-containing protein </t>
  </si>
  <si>
    <t xml:space="preserve">Polyadenylate-binding protein </t>
  </si>
  <si>
    <t xml:space="preserve">Dolichol-phosphate mannosyltransferase subunit 3 </t>
  </si>
  <si>
    <t xml:space="preserve">Adenylosuccinate lyase </t>
  </si>
  <si>
    <t xml:space="preserve">Ribulose-phosphate 3-epimerase </t>
  </si>
  <si>
    <t xml:space="preserve">U6 snRNA-associated Sm-like protein LSm3 </t>
  </si>
  <si>
    <t xml:space="preserve">Autophagy-related protein 13 </t>
  </si>
  <si>
    <t xml:space="preserve">CAP-Gly domain-containing protein </t>
  </si>
  <si>
    <t xml:space="preserve">Small-subunit processome Utp12 domain-containing protein </t>
  </si>
  <si>
    <t xml:space="preserve">Aminopeptidase </t>
  </si>
  <si>
    <t xml:space="preserve">Presequence protease, mitochondrial </t>
  </si>
  <si>
    <t xml:space="preserve">60S ribosomal protein L11-A </t>
  </si>
  <si>
    <t xml:space="preserve">Mitochondrial distribution and morphology protein 35 </t>
  </si>
  <si>
    <t xml:space="preserve">dolichyl-diphosphooligosaccharide--protein glycotransferase </t>
  </si>
  <si>
    <t xml:space="preserve">Peroxin/Ferlin domain-containing protein </t>
  </si>
  <si>
    <t xml:space="preserve">Actin cytoskeleton-regulatory complex protein SLA1 </t>
  </si>
  <si>
    <t xml:space="preserve">Branchpoint-bridging protein </t>
  </si>
  <si>
    <t xml:space="preserve">Ribose-5-phosphate isomerase </t>
  </si>
  <si>
    <t xml:space="preserve">RRM Nup35-type domain-containing protein </t>
  </si>
  <si>
    <t xml:space="preserve">PEP-CTERM system TPR-repeat lipoprotein </t>
  </si>
  <si>
    <t xml:space="preserve">Carbonic anhydrase </t>
  </si>
  <si>
    <t xml:space="preserve">DASH complex subunit DAD4 </t>
  </si>
  <si>
    <t xml:space="preserve">V-SNARE coiled-coil homology domain-containing protein </t>
  </si>
  <si>
    <t xml:space="preserve">nitric oxide dioxygenase </t>
  </si>
  <si>
    <t xml:space="preserve">Endoplasmic reticulum transmembrane protein </t>
  </si>
  <si>
    <t xml:space="preserve">NAD-dependent epimerase/dehydratase domain-containing protein </t>
  </si>
  <si>
    <t xml:space="preserve">Leukotriene A(4) hydrolase </t>
  </si>
  <si>
    <t xml:space="preserve">CHCH domain-containing protein </t>
  </si>
  <si>
    <t xml:space="preserve">acetyl-CoA C-acetyltransferase </t>
  </si>
  <si>
    <t xml:space="preserve">SCP domain-containing protein </t>
  </si>
  <si>
    <t xml:space="preserve">V-type proton ATPase subunit H </t>
  </si>
  <si>
    <t xml:space="preserve">histidine--tRNA ligase </t>
  </si>
  <si>
    <t xml:space="preserve">Phospholipid-transporting ATPase </t>
  </si>
  <si>
    <t xml:space="preserve">VPS10 domain-containing protein </t>
  </si>
  <si>
    <t xml:space="preserve">Exo-beta-1,3-glucanase </t>
  </si>
  <si>
    <t xml:space="preserve">V-type proton ATPase subunit F </t>
  </si>
  <si>
    <t xml:space="preserve">XPG N-terminal domain-containing protein </t>
  </si>
  <si>
    <t xml:space="preserve">Translocation protein SEC62 </t>
  </si>
  <si>
    <t xml:space="preserve">BPL/LPL catalytic domain-containing protein </t>
  </si>
  <si>
    <t xml:space="preserve">glucan 1,4-alpha-glucosidase </t>
  </si>
  <si>
    <t xml:space="preserve">Saccharopine dehydrogenase [NAD(+), L-lysine-forming] </t>
  </si>
  <si>
    <t xml:space="preserve">1-phosphatidylinositol 4-kinase </t>
  </si>
  <si>
    <t xml:space="preserve">Mediator of RNA polymerase II transcription subunit 1 </t>
  </si>
  <si>
    <t xml:space="preserve">Putative peptidase domain-containing protein </t>
  </si>
  <si>
    <t xml:space="preserve">Ubiquinol-cytochrome C reductase hinge domain-containing protein </t>
  </si>
  <si>
    <t xml:space="preserve">Vacuolar proton pump subunit B </t>
  </si>
  <si>
    <t xml:space="preserve">D-xylulose reductase </t>
  </si>
  <si>
    <t xml:space="preserve">Peptide-N4-(N-acetyl-beta-glucosaminyl)asparagine amidase A </t>
  </si>
  <si>
    <t xml:space="preserve">Sin3 binding protein </t>
  </si>
  <si>
    <t xml:space="preserve">40S ribosomal protein S26 </t>
  </si>
  <si>
    <t xml:space="preserve">Proline dehydrogenase </t>
  </si>
  <si>
    <t xml:space="preserve">Integral membrane protein </t>
  </si>
  <si>
    <t xml:space="preserve">Poly(A) polymerase </t>
  </si>
  <si>
    <t xml:space="preserve">UTP--glucose-1-phosphate uridylyltransferase </t>
  </si>
  <si>
    <t xml:space="preserve">Mitochondrial phosphate carrier protein </t>
  </si>
  <si>
    <t xml:space="preserve">ADA HAT complex component 1 </t>
  </si>
  <si>
    <t xml:space="preserve">GIT Spa2 homology (SHD) domain-containing protein </t>
  </si>
  <si>
    <t xml:space="preserve">Auxin efflux carrier </t>
  </si>
  <si>
    <t xml:space="preserve">Histone transcription regulator 3 homolog </t>
  </si>
  <si>
    <t xml:space="preserve">Cell cycle control protein </t>
  </si>
  <si>
    <t xml:space="preserve">Midasin </t>
  </si>
  <si>
    <t xml:space="preserve">Chaperone DnaK </t>
  </si>
  <si>
    <t xml:space="preserve">T-complex protein 1 subunit zeta </t>
  </si>
  <si>
    <t xml:space="preserve">1,3-beta-glucan synthase </t>
  </si>
  <si>
    <t xml:space="preserve">GP-PDE domain-containing protein </t>
  </si>
  <si>
    <t xml:space="preserve">UDENN domain-containing protein </t>
  </si>
  <si>
    <t xml:space="preserve">coproporphyrinogen oxidase </t>
  </si>
  <si>
    <t xml:space="preserve">40S ribosomal protein S2 </t>
  </si>
  <si>
    <t xml:space="preserve">D-serine dehydratase-like domain-containing protein </t>
  </si>
  <si>
    <t xml:space="preserve">Cytochrome b-c1 complex subunit Rieske, mitochondrial </t>
  </si>
  <si>
    <t xml:space="preserve">LNS2/PITP domain-containing protein </t>
  </si>
  <si>
    <t xml:space="preserve">Eisosome protein SEG1 </t>
  </si>
  <si>
    <t xml:space="preserve">PUM-HD domain-containing protein </t>
  </si>
  <si>
    <t xml:space="preserve">Reverse transcriptase domain-containing protein </t>
  </si>
  <si>
    <t xml:space="preserve">Tubulin beta chain </t>
  </si>
  <si>
    <t xml:space="preserve">DEXH box helicase </t>
  </si>
  <si>
    <t xml:space="preserve">Pyrroline-5-carboxylate reductase </t>
  </si>
  <si>
    <t xml:space="preserve">phosphoinositide 5-phosphatase </t>
  </si>
  <si>
    <t xml:space="preserve">ATP synthase subunit d, mitochondrial </t>
  </si>
  <si>
    <t xml:space="preserve">Inorganic pyrophosphatase </t>
  </si>
  <si>
    <t xml:space="preserve">ADP/ATP translocase </t>
  </si>
  <si>
    <t xml:space="preserve">GrpE protein homolog, mitochondrial </t>
  </si>
  <si>
    <t xml:space="preserve">Cytochrome c oxidase subunit 6, mitochondrial </t>
  </si>
  <si>
    <t xml:space="preserve">Elongation factor 3 </t>
  </si>
  <si>
    <t xml:space="preserve">Translocation protein SEC66 </t>
  </si>
  <si>
    <t xml:space="preserve">Histone chaperone </t>
  </si>
  <si>
    <t xml:space="preserve">DNL-type domain-containing protein </t>
  </si>
  <si>
    <t xml:space="preserve">Cytochrome c </t>
  </si>
  <si>
    <t xml:space="preserve">Phosphotyrosine protein phosphatase I domain-containing protein </t>
  </si>
  <si>
    <t xml:space="preserve">Altered inheritance of mitochondria protein 41 </t>
  </si>
  <si>
    <t xml:space="preserve">Rhodanese domain-containing protein </t>
  </si>
  <si>
    <t xml:space="preserve">Mediator of RNA polymerase II transcription subunit 15 </t>
  </si>
  <si>
    <t xml:space="preserve">Thiaminase-2/PQQC domain-containing protein </t>
  </si>
  <si>
    <t xml:space="preserve">ATP synthase subunit 4 </t>
  </si>
  <si>
    <t xml:space="preserve">Dipeptidyl peptidase 3 </t>
  </si>
  <si>
    <t xml:space="preserve">NADH dehydrogenase [ubiquinone] 1 alpha subcomplex subunit </t>
  </si>
  <si>
    <t xml:space="preserve">Small nuclear ribonucleoprotein Sm D2 </t>
  </si>
  <si>
    <t xml:space="preserve">Arginase </t>
  </si>
  <si>
    <t xml:space="preserve">Small ribosomal subunit protein uS2 </t>
  </si>
  <si>
    <t xml:space="preserve">Histone H3 </t>
  </si>
  <si>
    <t xml:space="preserve">Peroxin-20 </t>
  </si>
  <si>
    <t xml:space="preserve">Glutamine-dependent NAD(+) synthetase </t>
  </si>
  <si>
    <t xml:space="preserve">UNC-45/Cro1/She4 central domain-containing protein </t>
  </si>
  <si>
    <t xml:space="preserve">26S proteasome regulatory subunit RPN2 </t>
  </si>
  <si>
    <t xml:space="preserve">6-phosphogluconolactonase-like protein </t>
  </si>
  <si>
    <t xml:space="preserve">Succinate dehydrogenase [ubiquinone] iron-sulfur subunit, mitochondrial </t>
  </si>
  <si>
    <t>MIC</t>
  </si>
  <si>
    <t xml:space="preserve">Fatty acid synthase subunit beta </t>
  </si>
  <si>
    <t xml:space="preserve">Probable vacuolar protein sorting-associated protein 16 homolog </t>
  </si>
  <si>
    <t xml:space="preserve">Probable electron transfer flavoprotein subunit beta </t>
  </si>
  <si>
    <t xml:space="preserve">dihydrolipoyllysine-residue succinyltransferase </t>
  </si>
  <si>
    <t xml:space="preserve">60S ribosomal protein L33-A </t>
  </si>
  <si>
    <t xml:space="preserve">Aconitate hydratase, mitochondrial </t>
  </si>
  <si>
    <t xml:space="preserve">Zinc finger CHCC-type domain-containing protein </t>
  </si>
  <si>
    <t xml:space="preserve">40S ribosomal protein S20 </t>
  </si>
  <si>
    <t xml:space="preserve">Eukaryotic translation initiation factor 3 subunit C </t>
  </si>
  <si>
    <t xml:space="preserve">V-type proton ATPase catalytic subunit A </t>
  </si>
  <si>
    <t xml:space="preserve">60S ribosomal protein L18-A </t>
  </si>
  <si>
    <t xml:space="preserve">malate dehydrogenase </t>
  </si>
  <si>
    <t xml:space="preserve">Nucleolar complex protein 2 </t>
  </si>
  <si>
    <t xml:space="preserve">Ran-specific GTPase-activating protein 30 </t>
  </si>
  <si>
    <t xml:space="preserve">C-8 sterol isomerase </t>
  </si>
  <si>
    <t xml:space="preserve">DNA-directed RNA polymerase subunit </t>
  </si>
  <si>
    <t xml:space="preserve">Pyruvate dehydrogenase E1 component subunit alpha </t>
  </si>
  <si>
    <t xml:space="preserve">ATP synthase subunit delta, mitochondrial </t>
  </si>
  <si>
    <t xml:space="preserve">40S ribosomal protein S13 </t>
  </si>
  <si>
    <t xml:space="preserve">DNA-directed RNA polymerase III subunit RPC4 </t>
  </si>
  <si>
    <t xml:space="preserve">Helicase </t>
  </si>
  <si>
    <t xml:space="preserve">HTH La-type RNA-binding domain-containing protein </t>
  </si>
  <si>
    <t xml:space="preserve">Nab2 type CCCH zinc finger 4 domain-containing protein </t>
  </si>
  <si>
    <t xml:space="preserve">AMP deaminase </t>
  </si>
  <si>
    <t xml:space="preserve">Mitochondrial import inner membrane translocase subunit TIM50 </t>
  </si>
  <si>
    <t xml:space="preserve">rRNA-processing protein UTP23 </t>
  </si>
  <si>
    <t xml:space="preserve">Mitochondrial DNA replication protein YHM2 </t>
  </si>
  <si>
    <t xml:space="preserve">ML-like domain-containing protein </t>
  </si>
  <si>
    <t xml:space="preserve">Spt20-like SEP domain-containing protein </t>
  </si>
  <si>
    <t>A0A2H0ZI42</t>
  </si>
  <si>
    <t>Hyphally-regulated cell wall protein N-terminal domain-containing protein OS=Candida auris OX=498019 GN=B9J08_004109 PE=3 SV=1
Hyphally-regulated cell wall protein N-terminal domain-containing protein OS=Candida auris OX=498019 GN=B9J08_004892 PE=3 SV=1</t>
  </si>
  <si>
    <t>A0A2H0ZW41</t>
  </si>
  <si>
    <t>CFEM domain-containing protein OS=Candida auris OX=498019 GN=B9J08_001951 PE=4 SV=1</t>
  </si>
  <si>
    <t>A0A2H0ZVJ3</t>
  </si>
  <si>
    <t>Chromatin target of PRMT1 protein C-terminal domain-containing protein OS=Candida auris OX=498019 GN=B9J08_004041 PE=4 SV=1</t>
  </si>
  <si>
    <t>A0A2H1A1N1</t>
  </si>
  <si>
    <t>BHLH domain-containing protein OS=Candida auris OX=498019 GN=B9J08_001332 PE=4 SV=1</t>
  </si>
  <si>
    <t>A0A2H0ZC59</t>
  </si>
  <si>
    <t>Mediator of RNA polymerase II transcription subunit 9 OS=Candida auris OX=498019 GN=MED9 PE=3 SV=1</t>
  </si>
  <si>
    <t>A0A2H1A403</t>
  </si>
  <si>
    <t>FAD-binding FR-type domain-containing protein OS=Candida auris OX=498019 GN=B9J08_000701 PE=3 SV=1</t>
  </si>
  <si>
    <t>A0A2H0ZV00</t>
  </si>
  <si>
    <t>U-box domain-containing protein OS=Candida auris OX=498019 GN=B9J08_002278 PE=3 SV=1</t>
  </si>
  <si>
    <t>A0A2H0ZGP0</t>
  </si>
  <si>
    <t>Polysaccharide biosynthesis domain-containing protein OS=Candida auris OX=498019 GN=B9J08_004506 PE=4 SV=1</t>
  </si>
  <si>
    <t>A0A2H1A5P5</t>
  </si>
  <si>
    <t>Uncharacterized protein OS=Candida auris OX=498019 GN=B9J08_000700 PE=4 SV=1</t>
  </si>
  <si>
    <t>A0A2H0ZWJ1</t>
  </si>
  <si>
    <t>Peptidase A1 domain-containing protein OS=Candida auris OX=498019 GN=B9J08_002149 PE=3 SV=1</t>
  </si>
  <si>
    <t>A0A2H0ZEI7</t>
  </si>
  <si>
    <t>Golgi SNAP receptor complex member 1 OS=Candida auris OX=498019 GN=B9J08_005095 PE=3 SV=1</t>
  </si>
  <si>
    <t>A0A2H1A8E8</t>
  </si>
  <si>
    <t>Uncharacterized protein OS=Candida auris OX=498019 GN=B9J08_000226 PE=4 SV=1</t>
  </si>
  <si>
    <t>A0A2H0ZES0</t>
  </si>
  <si>
    <t>Uncharacterized protein OS=Candida auris OX=498019 GN=B9J08_005405 PE=4 SV=1</t>
  </si>
  <si>
    <t>A0A2H1A6Z0</t>
  </si>
  <si>
    <t>GTP-binding nuclear protein OS=Candida auris OX=498019 GN=B9J08_000082 PE=3 SV=1</t>
  </si>
  <si>
    <t>A0A2H0ZN52</t>
  </si>
  <si>
    <t>Adenosine kinase OS=Candida auris OX=498019 GN=B9J08_003665 PE=3 SV=1</t>
  </si>
  <si>
    <t>A0A2H0ZX08</t>
  </si>
  <si>
    <t>J domain-containing protein OS=Candida auris OX=498019 GN=B9J08_001957 PE=4 SV=1</t>
  </si>
  <si>
    <t>A0A2H0ZK23</t>
  </si>
  <si>
    <t>Phosphomannomutase OS=Candida auris OX=498019 GN=B9J08_002600 PE=3 SV=1</t>
  </si>
  <si>
    <t>A0A2H0ZMA0</t>
  </si>
  <si>
    <t>Uncharacterized protein OS=Candida auris OX=498019 GN=B9J08_003343 PE=4 SV=1</t>
  </si>
  <si>
    <t>A0A2H0ZK71</t>
  </si>
  <si>
    <t>Zn(2)-C6 fungal-type domain-containing protein OS=Candida auris OX=498019 GN=B9J08_002628 PE=4 SV=1</t>
  </si>
  <si>
    <t>A0A2H0ZIB8</t>
  </si>
  <si>
    <t>Uncharacterized protein OS=Candida auris OX=498019 GN=B9J08_004181 PE=3 SV=1</t>
  </si>
  <si>
    <t>A0A2H0ZNN2</t>
  </si>
  <si>
    <t>Uncharacterized protein OS=Candida auris OX=498019 GN=B9J08_003845 PE=4 SV=1</t>
  </si>
  <si>
    <t>A0A2H0ZNM4</t>
  </si>
  <si>
    <t>Chorismate mutase OS=Candida auris OX=498019 GN=B9J08_003840 PE=4 SV=1</t>
  </si>
  <si>
    <t>A0A2H0ZY59</t>
  </si>
  <si>
    <t>Ndc10 domain-containing protein OS=Candida auris OX=498019 GN=B9J08_001678 PE=4 SV=1</t>
  </si>
  <si>
    <t>A0A2H0ZMC0</t>
  </si>
  <si>
    <t>E2 ubiquitin-conjugating enzyme OS=Candida auris OX=498019 GN=B9J08_003386 PE=4 SV=1</t>
  </si>
  <si>
    <t>A0A2H0ZZ74</t>
  </si>
  <si>
    <t>V-type proton ATPase subunit a OS=Candida auris OX=498019 GN=B9J08_001677 PE=3 SV=1</t>
  </si>
  <si>
    <t>A0A2H1A558</t>
  </si>
  <si>
    <t>Lethal giant larvae (Lgl)-like C-terminal domain-containing protein OS=Candida auris OX=498019 GN=B9J08_000520 PE=3 SV=1</t>
  </si>
  <si>
    <t>A0A2H0ZJA8</t>
  </si>
  <si>
    <t>Peptide transporter PTR_A OS=Candida auris OX=498019 GN=PTR_A PE=3 SV=1</t>
  </si>
  <si>
    <t>A0A2H0ZWB5</t>
  </si>
  <si>
    <t>Peptidyl-prolyl cis-trans isomerase OS=Candida auris OX=498019 GN=B9J08_002409 PE=3 SV=1
Peptidyl-prolyl cis-trans isomerase OS=Candida auris OX=498019 GN=B9J08_002142 PE=3 SV=1</t>
  </si>
  <si>
    <t>A0A2H1A183</t>
  </si>
  <si>
    <t>Uncharacterized protein OS=Candida auris OX=498019 GN=B9J08_001192 PE=4 SV=1</t>
  </si>
  <si>
    <t>A0A2H1A5Q3</t>
  </si>
  <si>
    <t>Uncharacterized protein OS=Candida auris OX=498019 GN=B9J08_000704 PE=4 SV=1</t>
  </si>
  <si>
    <t>A0A2H0ZMF2</t>
  </si>
  <si>
    <t>Alcohol acetyltransferase OS=Candida auris OX=498019 GN=B9J08_003408 PE=4 SV=1</t>
  </si>
  <si>
    <t>A0A2H0ZZS2</t>
  </si>
  <si>
    <t>Exocyst complex component Sec8 OS=Candida auris OX=498019 GN=B9J08_001857 PE=3 SV=1</t>
  </si>
  <si>
    <t xml:space="preserve">Number of proteins </t>
  </si>
  <si>
    <t>All</t>
  </si>
  <si>
    <t>&gt;2</t>
  </si>
  <si>
    <t>&gt;10</t>
  </si>
  <si>
    <t>&gt;100</t>
  </si>
  <si>
    <r>
      <t>Proteins detected with at least</t>
    </r>
    <r>
      <rPr>
        <b/>
        <sz val="11"/>
        <color theme="1"/>
        <rFont val="Calibri"/>
        <family val="2"/>
        <scheme val="minor"/>
      </rPr>
      <t xml:space="preserve"> two</t>
    </r>
    <r>
      <rPr>
        <sz val="11"/>
        <color theme="1"/>
        <rFont val="Calibri"/>
        <family val="2"/>
        <scheme val="minor"/>
      </rPr>
      <t xml:space="preserve"> peptides in the same strain</t>
    </r>
  </si>
  <si>
    <r>
      <t>Proteins detected with at least</t>
    </r>
    <r>
      <rPr>
        <b/>
        <sz val="11"/>
        <color theme="1"/>
        <rFont val="Calibri"/>
        <family val="2"/>
        <scheme val="minor"/>
      </rPr>
      <t xml:space="preserve"> ten </t>
    </r>
    <r>
      <rPr>
        <sz val="11"/>
        <color theme="1"/>
        <rFont val="Calibri"/>
        <family val="2"/>
        <scheme val="minor"/>
      </rPr>
      <t>peptides in the same strain</t>
    </r>
  </si>
  <si>
    <r>
      <t>Proteins detected with at least</t>
    </r>
    <r>
      <rPr>
        <b/>
        <sz val="11"/>
        <color theme="1"/>
        <rFont val="Calibri"/>
        <family val="2"/>
        <scheme val="minor"/>
      </rPr>
      <t xml:space="preserve"> one hundred </t>
    </r>
    <r>
      <rPr>
        <sz val="11"/>
        <color theme="1"/>
        <rFont val="Calibri"/>
        <family val="2"/>
        <scheme val="minor"/>
      </rPr>
      <t>peptides in the same strain</t>
    </r>
  </si>
  <si>
    <t>Opaque-phase-specific protein OP4</t>
  </si>
  <si>
    <t>SMODS and SLOG-associating 2TM effector domain-containing protein</t>
  </si>
  <si>
    <t>EKC/KEOPS complex subunit GON7</t>
  </si>
  <si>
    <t>Peptides detected in group # 384</t>
  </si>
  <si>
    <t>Peptides detected in group # 385</t>
  </si>
  <si>
    <t>Peptides detected in group # 381</t>
  </si>
  <si>
    <t>Peptides detected in group # 387</t>
  </si>
  <si>
    <t>Peptides detected in group # 1097</t>
  </si>
  <si>
    <t>381 Prot K</t>
  </si>
  <si>
    <t>381 non treated</t>
  </si>
  <si>
    <t>384 Prot K</t>
  </si>
  <si>
    <t>384 Non treated</t>
  </si>
  <si>
    <t>385 Prot K</t>
  </si>
  <si>
    <t>385 non treated</t>
  </si>
  <si>
    <t>387 Prot K</t>
  </si>
  <si>
    <t>387 non treated</t>
  </si>
  <si>
    <t>1097 Prot K</t>
  </si>
  <si>
    <t>1097 non treated</t>
  </si>
  <si>
    <t xml:space="preserve">Agglutinin-like protein </t>
  </si>
  <si>
    <t>Uncharacterized protein</t>
  </si>
  <si>
    <t>glucan 1,3-beta-glucosidase</t>
  </si>
  <si>
    <t>glucan endo-1,3-beta-D-glucosidase</t>
  </si>
  <si>
    <t>Receptor L-domain domain-containing protein</t>
  </si>
  <si>
    <t>1,3-beta-glucanosyltransferase</t>
  </si>
  <si>
    <t>Glycosidase</t>
  </si>
  <si>
    <t>Peptidase S8/S53 domain-containing protein</t>
  </si>
  <si>
    <t>Chitinase</t>
  </si>
  <si>
    <t>Predicted localization (WoLF PSORT)</t>
  </si>
  <si>
    <t>Grand average of hydropathicity</t>
  </si>
  <si>
    <t>Size (kDa)</t>
  </si>
  <si>
    <t>C. albicans homologue</t>
  </si>
  <si>
    <t>Funcrion in homologues</t>
  </si>
  <si>
    <t>Reference</t>
  </si>
  <si>
    <t>Cell membrane, Secreted</t>
  </si>
  <si>
    <t>183,7</t>
  </si>
  <si>
    <t>Als3, Als4</t>
  </si>
  <si>
    <t>Adhesion of the fungal cell to host and abiotic surfaces</t>
  </si>
  <si>
    <t>doi.org/10.3389/fmicb.2016.00280</t>
  </si>
  <si>
    <t>Secreted</t>
  </si>
  <si>
    <t>112,3</t>
  </si>
  <si>
    <t>Gca1, Gca2</t>
  </si>
  <si>
    <t>Promote biofilm matrix production by hydrolytic release of soluble β-1,3 glucan fragments</t>
  </si>
  <si>
    <t>doi.org/10.1093/femsyr/fow032</t>
  </si>
  <si>
    <t>Cell wall, Secreted</t>
  </si>
  <si>
    <t>33,8</t>
  </si>
  <si>
    <t>Bgl2</t>
  </si>
  <si>
    <t xml:space="preserve">Cell wall biosynthesis and virulence, delivery of beta-1,3-glucan to the biofilm matrix </t>
  </si>
  <si>
    <t>doi.org/10.1371/journal.ppat.1002848</t>
  </si>
  <si>
    <t>114,9</t>
  </si>
  <si>
    <t>Eng1</t>
  </si>
  <si>
    <t xml:space="preserve">Eng1 and Xog1 subtle effects on the cell surface that influence fungal adhesion to host cells, regulated β-glucan exposure in yeast </t>
  </si>
  <si>
    <t>doi.org/10.1016/j.tcsw.2024.100128, doi.org/10.1371/journal.ppat.1010192</t>
  </si>
  <si>
    <t>Cell membrane</t>
  </si>
  <si>
    <t>43,9</t>
  </si>
  <si>
    <t>Ecm33</t>
  </si>
  <si>
    <t xml:space="preserve">Involved in fungal cell wall integrity, together with Bgl2 and als1 important for celll adhesion </t>
  </si>
  <si>
    <t>doi.org/10.3389/fmicb.2016.00064 , doi.org/10.1080/20002297.2021.1879497</t>
  </si>
  <si>
    <t>58,9</t>
  </si>
  <si>
    <t>Phr2</t>
  </si>
  <si>
    <t>Construction and cross-linking of beta-1,3 and beta-1,6 glucans within the fungal cell wall</t>
  </si>
  <si>
    <t>doi.org/10.1128/jb.181.22.7070-7079.1999</t>
  </si>
  <si>
    <t>71,3</t>
  </si>
  <si>
    <t>Iff4</t>
  </si>
  <si>
    <t>IFF4 encodes a protein that helps the fungus adhere to host cells and surfaces</t>
  </si>
  <si>
    <t>doi.org/10.1007/s11046-009-9201-0</t>
  </si>
  <si>
    <t>47,8</t>
  </si>
  <si>
    <t>Xog1</t>
  </si>
  <si>
    <t>promote the adherence of C. albicans cells to host epithelial cells.</t>
  </si>
  <si>
    <t>doi.org/10.1016/j.tcsw.2024.100128</t>
  </si>
  <si>
    <t>Secreted, Plasma membrane</t>
  </si>
  <si>
    <t>49,6</t>
  </si>
  <si>
    <t>Utr2</t>
  </si>
  <si>
    <t xml:space="preserve">helps with cell wall assembly and regeneration. It also plays a role in filamentation and adherence. </t>
  </si>
  <si>
    <t>doi.org/10.1111/j.1462-5822.2009.01412.x</t>
  </si>
  <si>
    <t>60,2</t>
  </si>
  <si>
    <t>Cell wall homologue</t>
  </si>
  <si>
    <t>43,7</t>
  </si>
  <si>
    <t>47,2</t>
  </si>
  <si>
    <t>Cht3</t>
  </si>
  <si>
    <t>Cell wall remodeling, cell separation</t>
  </si>
  <si>
    <t>doi.org/10.1016/j.fgb.2005.08.001</t>
  </si>
  <si>
    <t>C. albicans  SC5314 (Query cover)</t>
  </si>
  <si>
    <t>C. albicans (Per. ident)</t>
  </si>
  <si>
    <t>C. parapsilosis (Query cover)</t>
  </si>
  <si>
    <t>C. parapsilosis (Per. ident)</t>
  </si>
  <si>
    <t>C. tropicalis (Query cover)</t>
  </si>
  <si>
    <t>C. tropicalis (Per. ident)</t>
  </si>
  <si>
    <t>o</t>
  </si>
  <si>
    <t>x</t>
  </si>
  <si>
    <t>C. albicans XP</t>
  </si>
  <si>
    <t>C. parapsilosis XP</t>
  </si>
  <si>
    <t>C tropicalis KAK MYA-3404</t>
  </si>
  <si>
    <t>H. sapiens homology</t>
  </si>
  <si>
    <t>H. sapiens homology(Query cover)</t>
  </si>
  <si>
    <t>H. sapiens homology(Per. ident)</t>
  </si>
  <si>
    <t>lysosomal acid-alpha-glucosidase</t>
  </si>
  <si>
    <t>Proprotein convertase subtilisin/kexin type 9</t>
  </si>
  <si>
    <t>1097 non Prot 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00B050"/>
      <name val="Calibri"/>
      <family val="2"/>
      <scheme val="minor"/>
    </font>
    <font>
      <sz val="10"/>
      <color rgb="FF21212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0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4" fillId="5" borderId="0" applyNumberFormat="0" applyBorder="0" applyAlignment="0" applyProtection="0"/>
    <xf numFmtId="0" fontId="5" fillId="6" borderId="0" applyNumberFormat="0" applyBorder="0" applyAlignment="0" applyProtection="0"/>
  </cellStyleXfs>
  <cellXfs count="33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1" fillId="4" borderId="0" xfId="0" applyFont="1" applyFill="1"/>
    <xf numFmtId="0" fontId="0" fillId="0" borderId="0" xfId="0" applyAlignment="1">
      <alignment horizontal="right"/>
    </xf>
    <xf numFmtId="0" fontId="1" fillId="0" borderId="0" xfId="0" applyFont="1"/>
    <xf numFmtId="0" fontId="4" fillId="5" borderId="2" xfId="1" applyBorder="1"/>
    <xf numFmtId="0" fontId="4" fillId="5" borderId="3" xfId="1" applyBorder="1"/>
    <xf numFmtId="0" fontId="0" fillId="0" borderId="2" xfId="0" applyBorder="1"/>
    <xf numFmtId="0" fontId="0" fillId="0" borderId="3" xfId="0" applyBorder="1"/>
    <xf numFmtId="0" fontId="4" fillId="5" borderId="4" xfId="1" applyBorder="1"/>
    <xf numFmtId="0" fontId="4" fillId="5" borderId="5" xfId="1" applyBorder="1"/>
    <xf numFmtId="0" fontId="0" fillId="0" borderId="4" xfId="0" applyBorder="1"/>
    <xf numFmtId="0" fontId="0" fillId="0" borderId="5" xfId="0" applyBorder="1"/>
    <xf numFmtId="0" fontId="5" fillId="6" borderId="4" xfId="2" applyBorder="1"/>
    <xf numFmtId="0" fontId="5" fillId="6" borderId="5" xfId="2" applyBorder="1"/>
    <xf numFmtId="0" fontId="5" fillId="6" borderId="6" xfId="2" applyBorder="1"/>
    <xf numFmtId="0" fontId="5" fillId="6" borderId="7" xfId="2" applyBorder="1"/>
    <xf numFmtId="0" fontId="0" fillId="0" borderId="6" xfId="0" applyBorder="1"/>
    <xf numFmtId="0" fontId="0" fillId="0" borderId="7" xfId="0" applyBorder="1"/>
    <xf numFmtId="0" fontId="3" fillId="0" borderId="0" xfId="2" applyFont="1" applyFill="1" applyBorder="1"/>
    <xf numFmtId="0" fontId="4" fillId="5" borderId="8" xfId="1" applyBorder="1"/>
    <xf numFmtId="0" fontId="4" fillId="5" borderId="0" xfId="1" applyBorder="1"/>
    <xf numFmtId="0" fontId="5" fillId="6" borderId="0" xfId="2" applyBorder="1"/>
    <xf numFmtId="0" fontId="0" fillId="0" borderId="0" xfId="0" applyAlignment="1">
      <alignment wrapText="1"/>
    </xf>
    <xf numFmtId="0" fontId="6" fillId="0" borderId="0" xfId="2" applyFont="1" applyFill="1" applyBorder="1"/>
    <xf numFmtId="3" fontId="0" fillId="0" borderId="0" xfId="0" applyNumberFormat="1"/>
    <xf numFmtId="0" fontId="5" fillId="6" borderId="9" xfId="2" applyBorder="1"/>
    <xf numFmtId="9" fontId="0" fillId="0" borderId="0" xfId="0" applyNumberFormat="1"/>
    <xf numFmtId="10" fontId="0" fillId="0" borderId="0" xfId="0" applyNumberFormat="1"/>
    <xf numFmtId="9" fontId="7" fillId="0" borderId="0" xfId="0" applyNumberFormat="1" applyFont="1"/>
    <xf numFmtId="10" fontId="0" fillId="0" borderId="0" xfId="0" applyNumberFormat="1" applyAlignment="1">
      <alignment horizontal="right"/>
    </xf>
    <xf numFmtId="10" fontId="7" fillId="0" borderId="0" xfId="0" applyNumberFormat="1" applyFont="1"/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AFA66-1C6B-42E3-8B66-3669E50AAE31}">
  <dimension ref="C6:D21"/>
  <sheetViews>
    <sheetView zoomScale="70" zoomScaleNormal="70" workbookViewId="0">
      <selection activeCell="L19" sqref="L19"/>
    </sheetView>
  </sheetViews>
  <sheetFormatPr defaultRowHeight="15" x14ac:dyDescent="0.25"/>
  <sheetData>
    <row r="6" spans="3:4" x14ac:dyDescent="0.25">
      <c r="D6" s="5" t="s">
        <v>2315</v>
      </c>
    </row>
    <row r="7" spans="3:4" x14ac:dyDescent="0.25">
      <c r="C7" s="5" t="s">
        <v>2316</v>
      </c>
      <c r="D7">
        <v>875</v>
      </c>
    </row>
    <row r="8" spans="3:4" x14ac:dyDescent="0.25">
      <c r="C8" s="5" t="s">
        <v>2317</v>
      </c>
      <c r="D8">
        <v>457</v>
      </c>
    </row>
    <row r="9" spans="3:4" x14ac:dyDescent="0.25">
      <c r="C9" s="5" t="s">
        <v>2318</v>
      </c>
      <c r="D9">
        <v>143</v>
      </c>
    </row>
    <row r="10" spans="3:4" x14ac:dyDescent="0.25">
      <c r="C10" s="5" t="s">
        <v>2319</v>
      </c>
      <c r="D10">
        <v>13</v>
      </c>
    </row>
    <row r="17" spans="3:4" x14ac:dyDescent="0.25">
      <c r="C17" s="5" t="s">
        <v>2317</v>
      </c>
      <c r="D17" t="s">
        <v>2320</v>
      </c>
    </row>
    <row r="19" spans="3:4" x14ac:dyDescent="0.25">
      <c r="C19" s="5" t="s">
        <v>2318</v>
      </c>
      <c r="D19" t="s">
        <v>2321</v>
      </c>
    </row>
    <row r="21" spans="3:4" x14ac:dyDescent="0.25">
      <c r="C21" s="5" t="s">
        <v>2319</v>
      </c>
      <c r="D21" t="s">
        <v>232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6086C-BA4A-4B13-AA68-028EC13F9380}">
  <dimension ref="A1:E13"/>
  <sheetViews>
    <sheetView zoomScale="125" workbookViewId="0">
      <selection activeCell="F2" sqref="F2:M3"/>
    </sheetView>
  </sheetViews>
  <sheetFormatPr defaultColWidth="8.85546875" defaultRowHeight="15" x14ac:dyDescent="0.25"/>
  <cols>
    <col min="1" max="1" width="24.7109375" bestFit="1" customWidth="1"/>
    <col min="2" max="2" width="69.42578125" bestFit="1" customWidth="1"/>
    <col min="3" max="3" width="41.85546875" bestFit="1" customWidth="1"/>
    <col min="4" max="4" width="32.140625" bestFit="1" customWidth="1"/>
    <col min="5" max="5" width="30.140625" bestFit="1" customWidth="1"/>
  </cols>
  <sheetData>
    <row r="1" spans="1:5" ht="15.75" thickBot="1" x14ac:dyDescent="0.3">
      <c r="A1" s="5" t="s">
        <v>0</v>
      </c>
      <c r="B1" s="5" t="s">
        <v>1</v>
      </c>
      <c r="C1" s="5" t="s">
        <v>2415</v>
      </c>
      <c r="D1" s="5" t="s">
        <v>2416</v>
      </c>
      <c r="E1" s="5" t="s">
        <v>2417</v>
      </c>
    </row>
    <row r="2" spans="1:5" x14ac:dyDescent="0.25">
      <c r="A2" s="6" t="s">
        <v>891</v>
      </c>
      <c r="B2" s="21" t="s">
        <v>2341</v>
      </c>
      <c r="C2">
        <v>0</v>
      </c>
      <c r="D2">
        <v>0</v>
      </c>
      <c r="E2">
        <v>0</v>
      </c>
    </row>
    <row r="3" spans="1:5" x14ac:dyDescent="0.25">
      <c r="A3" s="10" t="s">
        <v>1361</v>
      </c>
      <c r="B3" s="22" t="s">
        <v>2342</v>
      </c>
      <c r="C3" t="s">
        <v>2418</v>
      </c>
      <c r="D3" s="28">
        <v>0.92</v>
      </c>
      <c r="E3" s="32">
        <v>0.31630000000000003</v>
      </c>
    </row>
    <row r="4" spans="1:5" x14ac:dyDescent="0.25">
      <c r="A4" s="14" t="s">
        <v>17</v>
      </c>
      <c r="B4" s="23" t="s">
        <v>2343</v>
      </c>
      <c r="C4">
        <v>0</v>
      </c>
      <c r="D4">
        <v>0</v>
      </c>
      <c r="E4">
        <v>0</v>
      </c>
    </row>
    <row r="5" spans="1:5" x14ac:dyDescent="0.25">
      <c r="A5" s="14" t="s">
        <v>5</v>
      </c>
      <c r="B5" s="23" t="s">
        <v>2344</v>
      </c>
      <c r="C5" s="24">
        <v>0</v>
      </c>
      <c r="D5">
        <v>0</v>
      </c>
      <c r="E5">
        <v>0</v>
      </c>
    </row>
    <row r="6" spans="1:5" x14ac:dyDescent="0.25">
      <c r="A6" s="14" t="s">
        <v>149</v>
      </c>
      <c r="B6" s="23" t="s">
        <v>2345</v>
      </c>
      <c r="C6">
        <v>0</v>
      </c>
      <c r="D6">
        <v>0</v>
      </c>
      <c r="E6">
        <v>0</v>
      </c>
    </row>
    <row r="7" spans="1:5" x14ac:dyDescent="0.25">
      <c r="A7" s="14" t="s">
        <v>67</v>
      </c>
      <c r="B7" s="23" t="s">
        <v>2346</v>
      </c>
      <c r="C7">
        <v>0</v>
      </c>
      <c r="D7">
        <v>0</v>
      </c>
      <c r="E7">
        <v>0</v>
      </c>
    </row>
    <row r="8" spans="1:5" x14ac:dyDescent="0.25">
      <c r="A8" s="14" t="s">
        <v>175</v>
      </c>
      <c r="B8" s="23" t="s">
        <v>1759</v>
      </c>
      <c r="C8">
        <v>0</v>
      </c>
      <c r="D8">
        <v>0</v>
      </c>
      <c r="E8">
        <v>0</v>
      </c>
    </row>
    <row r="9" spans="1:5" x14ac:dyDescent="0.25">
      <c r="A9" s="14" t="s">
        <v>553</v>
      </c>
      <c r="B9" s="23" t="s">
        <v>2343</v>
      </c>
      <c r="C9">
        <v>0</v>
      </c>
      <c r="D9">
        <v>0</v>
      </c>
      <c r="E9">
        <v>0</v>
      </c>
    </row>
    <row r="10" spans="1:5" x14ac:dyDescent="0.25">
      <c r="A10" s="14" t="s">
        <v>103</v>
      </c>
      <c r="B10" s="23" t="s">
        <v>2347</v>
      </c>
      <c r="C10" s="26">
        <v>0</v>
      </c>
      <c r="D10">
        <v>0</v>
      </c>
      <c r="E10">
        <v>0</v>
      </c>
    </row>
    <row r="11" spans="1:5" x14ac:dyDescent="0.25">
      <c r="A11" s="14" t="s">
        <v>687</v>
      </c>
      <c r="B11" s="23" t="s">
        <v>2342</v>
      </c>
      <c r="C11" s="24">
        <v>0</v>
      </c>
      <c r="D11">
        <v>0</v>
      </c>
      <c r="E11">
        <v>0</v>
      </c>
    </row>
    <row r="12" spans="1:5" x14ac:dyDescent="0.25">
      <c r="A12" s="14" t="s">
        <v>577</v>
      </c>
      <c r="B12" s="23" t="s">
        <v>2348</v>
      </c>
      <c r="C12" t="s">
        <v>2419</v>
      </c>
      <c r="D12" s="28">
        <v>0.73</v>
      </c>
      <c r="E12" s="29">
        <v>0.35830000000000001</v>
      </c>
    </row>
    <row r="13" spans="1:5" ht="15.75" thickBot="1" x14ac:dyDescent="0.3">
      <c r="A13" s="16" t="s">
        <v>157</v>
      </c>
      <c r="B13" s="27" t="s">
        <v>2349</v>
      </c>
      <c r="C13" s="24">
        <v>0</v>
      </c>
      <c r="D13">
        <v>0</v>
      </c>
      <c r="E13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F4B4B-FF86-4649-AB1E-598DC000AFB8}">
  <dimension ref="B1:AG462"/>
  <sheetViews>
    <sheetView topLeftCell="A139" workbookViewId="0">
      <selection activeCell="F2" sqref="F2:M3"/>
    </sheetView>
  </sheetViews>
  <sheetFormatPr defaultColWidth="8.85546875" defaultRowHeight="15" x14ac:dyDescent="0.25"/>
  <cols>
    <col min="2" max="2" width="24.42578125" bestFit="1" customWidth="1"/>
    <col min="3" max="3" width="46.28515625" customWidth="1"/>
    <col min="4" max="4" width="10.7109375" customWidth="1"/>
    <col min="5" max="5" width="15" bestFit="1" customWidth="1"/>
    <col min="6" max="6" width="13" customWidth="1"/>
    <col min="7" max="7" width="15.28515625" bestFit="1" customWidth="1"/>
    <col min="8" max="8" width="9.7109375" bestFit="1" customWidth="1"/>
    <col min="9" max="9" width="15" bestFit="1" customWidth="1"/>
    <col min="10" max="10" width="9.7109375" bestFit="1" customWidth="1"/>
    <col min="11" max="11" width="15" bestFit="1" customWidth="1"/>
    <col min="12" max="12" width="14.7109375" bestFit="1" customWidth="1"/>
    <col min="13" max="13" width="16" bestFit="1" customWidth="1"/>
    <col min="18" max="18" width="24.42578125" bestFit="1" customWidth="1"/>
    <col min="25" max="25" width="24.42578125" bestFit="1" customWidth="1"/>
    <col min="26" max="26" width="9.7109375" bestFit="1" customWidth="1"/>
    <col min="27" max="27" width="15" bestFit="1" customWidth="1"/>
    <col min="28" max="28" width="24.42578125" bestFit="1" customWidth="1"/>
    <col min="29" max="29" width="9.7109375" bestFit="1" customWidth="1"/>
    <col min="30" max="30" width="15" bestFit="1" customWidth="1"/>
    <col min="31" max="31" width="24.42578125" bestFit="1" customWidth="1"/>
  </cols>
  <sheetData>
    <row r="1" spans="2:33" s="5" customFormat="1" x14ac:dyDescent="0.25">
      <c r="B1" s="5" t="s">
        <v>0</v>
      </c>
      <c r="C1" s="5" t="s">
        <v>1</v>
      </c>
      <c r="D1" s="5" t="s">
        <v>2331</v>
      </c>
      <c r="E1" s="5" t="s">
        <v>2332</v>
      </c>
      <c r="F1" s="5" t="s">
        <v>2333</v>
      </c>
      <c r="G1" s="5" t="s">
        <v>2334</v>
      </c>
      <c r="H1" s="5" t="s">
        <v>2335</v>
      </c>
      <c r="I1" s="5" t="s">
        <v>2336</v>
      </c>
      <c r="J1" s="5" t="s">
        <v>2337</v>
      </c>
      <c r="K1" s="5" t="s">
        <v>2338</v>
      </c>
      <c r="L1" s="5" t="s">
        <v>2420</v>
      </c>
      <c r="M1" s="5" t="s">
        <v>2340</v>
      </c>
      <c r="R1" s="5" t="s">
        <v>0</v>
      </c>
      <c r="S1" s="5" t="s">
        <v>2331</v>
      </c>
      <c r="T1" s="5" t="s">
        <v>2332</v>
      </c>
      <c r="V1" s="5" t="s">
        <v>0</v>
      </c>
      <c r="W1" s="5" t="s">
        <v>2333</v>
      </c>
      <c r="X1" s="5" t="s">
        <v>2334</v>
      </c>
      <c r="Y1" s="5" t="s">
        <v>0</v>
      </c>
      <c r="Z1" s="5" t="s">
        <v>2335</v>
      </c>
      <c r="AA1" s="5" t="s">
        <v>2336</v>
      </c>
      <c r="AB1" s="5" t="s">
        <v>0</v>
      </c>
      <c r="AC1" s="5" t="s">
        <v>2337</v>
      </c>
      <c r="AD1" s="5" t="s">
        <v>2338</v>
      </c>
      <c r="AE1" s="5" t="s">
        <v>0</v>
      </c>
      <c r="AF1" s="5" t="s">
        <v>2420</v>
      </c>
      <c r="AG1" s="5" t="s">
        <v>2340</v>
      </c>
    </row>
    <row r="2" spans="2:33" x14ac:dyDescent="0.25">
      <c r="B2" t="s">
        <v>891</v>
      </c>
      <c r="C2" t="s">
        <v>892</v>
      </c>
      <c r="D2">
        <v>0</v>
      </c>
      <c r="E2">
        <v>0</v>
      </c>
      <c r="F2">
        <f t="shared" ref="F2:F13" si="0">INDEX(W$2:W$660,MATCH(B2,$V$2:$V$660,0))</f>
        <v>20</v>
      </c>
      <c r="G2">
        <f t="shared" ref="G2:G13" si="1">INDEX(X$2:X$660,MATCH(B2,$V$2:$V$660,0))</f>
        <v>3</v>
      </c>
      <c r="H2">
        <f>INDEX(Z$2:Z$660,MATCH(B2,$Y$2:$Y$660,0))</f>
        <v>21</v>
      </c>
      <c r="I2">
        <f>INDEX(AA$2:AA$660,MATCH(B2,$Y$2:$Y$660,0))</f>
        <v>2</v>
      </c>
      <c r="J2">
        <v>0</v>
      </c>
      <c r="K2">
        <v>0</v>
      </c>
      <c r="L2">
        <f>INDEX(AF$2:AF$660,MATCH(B2,$AE$2:$AE$660,0))</f>
        <v>10</v>
      </c>
      <c r="M2">
        <f>INDEX(AG$2:AG$660,MATCH(B2,$AE$2:$AE$660,0))</f>
        <v>1</v>
      </c>
      <c r="R2" t="s">
        <v>3</v>
      </c>
      <c r="S2">
        <v>176</v>
      </c>
      <c r="T2">
        <v>115</v>
      </c>
      <c r="V2" t="s">
        <v>7</v>
      </c>
      <c r="W2">
        <v>89</v>
      </c>
      <c r="X2">
        <v>316</v>
      </c>
      <c r="Y2" t="s">
        <v>175</v>
      </c>
      <c r="Z2">
        <v>113</v>
      </c>
      <c r="AA2">
        <v>2</v>
      </c>
      <c r="AB2" t="s">
        <v>11</v>
      </c>
      <c r="AC2">
        <v>208</v>
      </c>
      <c r="AD2">
        <v>418</v>
      </c>
      <c r="AE2" t="s">
        <v>11</v>
      </c>
      <c r="AF2">
        <v>124</v>
      </c>
      <c r="AG2">
        <v>374</v>
      </c>
    </row>
    <row r="3" spans="2:33" x14ac:dyDescent="0.25">
      <c r="B3" t="s">
        <v>1361</v>
      </c>
      <c r="C3" t="s">
        <v>1362</v>
      </c>
      <c r="D3">
        <v>0</v>
      </c>
      <c r="E3">
        <v>0</v>
      </c>
      <c r="F3">
        <f t="shared" si="0"/>
        <v>13</v>
      </c>
      <c r="G3">
        <f t="shared" si="1"/>
        <v>0</v>
      </c>
      <c r="H3">
        <f>INDEX(Z$2:Z$660,MATCH(B3,$Y$2:$Y$660,0))</f>
        <v>28</v>
      </c>
      <c r="I3">
        <f>INDEX(AA$2:AA$660,MATCH(B3,$Y$2:$Y$660,0))</f>
        <v>0</v>
      </c>
      <c r="J3">
        <f>INDEX(AC$2:AC$660,MATCH(B3,$AB$2:$AB$660,0))</f>
        <v>2</v>
      </c>
      <c r="K3">
        <f>INDEX(AD$2:AD$660,MATCH(B3,$AB$2:$AB$660,0))</f>
        <v>0</v>
      </c>
      <c r="L3">
        <f>INDEX(AF$2:AF$660,MATCH(B3,$AE$2:$AE$660,0))</f>
        <v>2</v>
      </c>
      <c r="M3">
        <f>INDEX(AG$2:AG$660,MATCH(B3,$AE$2:$AE$660,0))</f>
        <v>0</v>
      </c>
      <c r="R3" t="s">
        <v>5</v>
      </c>
      <c r="S3">
        <v>150</v>
      </c>
      <c r="T3">
        <v>1</v>
      </c>
      <c r="V3" t="s">
        <v>29</v>
      </c>
      <c r="W3">
        <v>86</v>
      </c>
      <c r="X3">
        <v>180</v>
      </c>
      <c r="Y3" t="s">
        <v>11</v>
      </c>
      <c r="Z3">
        <v>96</v>
      </c>
      <c r="AA3">
        <v>419</v>
      </c>
      <c r="AB3" t="s">
        <v>3</v>
      </c>
      <c r="AC3">
        <v>174</v>
      </c>
      <c r="AD3">
        <v>329</v>
      </c>
      <c r="AE3" t="s">
        <v>21</v>
      </c>
      <c r="AF3">
        <v>86</v>
      </c>
      <c r="AG3">
        <v>156</v>
      </c>
    </row>
    <row r="4" spans="2:33" x14ac:dyDescent="0.25">
      <c r="B4" t="s">
        <v>1559</v>
      </c>
      <c r="C4" t="s">
        <v>1560</v>
      </c>
      <c r="D4">
        <v>0</v>
      </c>
      <c r="E4">
        <v>0</v>
      </c>
      <c r="F4">
        <f t="shared" si="0"/>
        <v>8</v>
      </c>
      <c r="G4">
        <f t="shared" si="1"/>
        <v>13</v>
      </c>
      <c r="H4">
        <f>INDEX(Z$2:Z$660,MATCH(B4,$Y$2:$Y$660,0))</f>
        <v>4</v>
      </c>
      <c r="I4">
        <f>INDEX(AA$2:AA$660,MATCH(B4,$Y$2:$Y$660,0))</f>
        <v>5</v>
      </c>
      <c r="J4">
        <v>0</v>
      </c>
      <c r="K4">
        <v>0</v>
      </c>
      <c r="L4">
        <v>0</v>
      </c>
      <c r="M4">
        <v>0</v>
      </c>
      <c r="R4" t="s">
        <v>7</v>
      </c>
      <c r="S4">
        <v>149</v>
      </c>
      <c r="T4">
        <v>11</v>
      </c>
      <c r="V4" t="s">
        <v>11</v>
      </c>
      <c r="W4">
        <v>79</v>
      </c>
      <c r="X4">
        <v>364</v>
      </c>
      <c r="Y4" t="s">
        <v>17</v>
      </c>
      <c r="Z4">
        <v>90</v>
      </c>
      <c r="AA4">
        <v>8</v>
      </c>
      <c r="AB4" t="s">
        <v>7</v>
      </c>
      <c r="AC4">
        <v>139</v>
      </c>
      <c r="AD4">
        <v>252</v>
      </c>
      <c r="AE4" t="s">
        <v>29</v>
      </c>
      <c r="AF4">
        <v>73</v>
      </c>
      <c r="AG4">
        <v>141</v>
      </c>
    </row>
    <row r="5" spans="2:33" x14ac:dyDescent="0.25">
      <c r="B5" t="s">
        <v>1331</v>
      </c>
      <c r="C5" t="s">
        <v>1332</v>
      </c>
      <c r="D5">
        <v>0</v>
      </c>
      <c r="E5">
        <v>0</v>
      </c>
      <c r="F5">
        <f t="shared" si="0"/>
        <v>8</v>
      </c>
      <c r="G5">
        <f t="shared" si="1"/>
        <v>10</v>
      </c>
      <c r="H5">
        <f>INDEX(Z$2:Z$660,MATCH(B5,$Y$2:$Y$660,0))</f>
        <v>16</v>
      </c>
      <c r="I5">
        <f>INDEX(AA$2:AA$660,MATCH(B5,$Y$2:$Y$660,0))</f>
        <v>19</v>
      </c>
      <c r="J5">
        <f>INDEX(AC$2:AC$660,MATCH(B5,$AB$2:$AB$660,0))</f>
        <v>5</v>
      </c>
      <c r="K5">
        <f>INDEX(AD$2:AD$660,MATCH(B5,$AB$2:$AB$660,0))</f>
        <v>8</v>
      </c>
      <c r="L5">
        <f>INDEX(AF$2:AF$660,MATCH(B5,$AE$2:$AE$660,0))</f>
        <v>7</v>
      </c>
      <c r="M5">
        <f>INDEX(AG$2:AG$660,MATCH(B5,$AE$2:$AE$660,0))</f>
        <v>6</v>
      </c>
      <c r="R5" t="s">
        <v>9</v>
      </c>
      <c r="S5">
        <v>116</v>
      </c>
      <c r="T5">
        <v>15</v>
      </c>
      <c r="V5" t="s">
        <v>27</v>
      </c>
      <c r="W5">
        <v>74</v>
      </c>
      <c r="X5">
        <v>232</v>
      </c>
      <c r="Y5" t="s">
        <v>7</v>
      </c>
      <c r="Z5">
        <v>88</v>
      </c>
      <c r="AA5">
        <v>325</v>
      </c>
      <c r="AB5" t="s">
        <v>29</v>
      </c>
      <c r="AC5">
        <v>136</v>
      </c>
      <c r="AD5">
        <v>200</v>
      </c>
      <c r="AE5" t="s">
        <v>7</v>
      </c>
      <c r="AF5">
        <v>70</v>
      </c>
      <c r="AG5">
        <v>257</v>
      </c>
    </row>
    <row r="6" spans="2:33" x14ac:dyDescent="0.25">
      <c r="B6" t="s">
        <v>1561</v>
      </c>
      <c r="C6" t="s">
        <v>1562</v>
      </c>
      <c r="D6">
        <v>0</v>
      </c>
      <c r="E6">
        <v>0</v>
      </c>
      <c r="F6">
        <f t="shared" si="0"/>
        <v>5</v>
      </c>
      <c r="G6">
        <f t="shared" si="1"/>
        <v>4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R6" t="s">
        <v>11</v>
      </c>
      <c r="S6">
        <v>114</v>
      </c>
      <c r="T6">
        <v>92</v>
      </c>
      <c r="V6" t="s">
        <v>21</v>
      </c>
      <c r="W6">
        <v>67</v>
      </c>
      <c r="X6">
        <v>153</v>
      </c>
      <c r="Y6" t="s">
        <v>21</v>
      </c>
      <c r="Z6">
        <v>86</v>
      </c>
      <c r="AA6">
        <v>193</v>
      </c>
      <c r="AB6" t="s">
        <v>27</v>
      </c>
      <c r="AC6">
        <v>130</v>
      </c>
      <c r="AD6">
        <v>273</v>
      </c>
      <c r="AE6" t="s">
        <v>27</v>
      </c>
      <c r="AF6">
        <v>68</v>
      </c>
      <c r="AG6">
        <v>195</v>
      </c>
    </row>
    <row r="7" spans="2:33" x14ac:dyDescent="0.25">
      <c r="B7" t="s">
        <v>1563</v>
      </c>
      <c r="C7" t="s">
        <v>1564</v>
      </c>
      <c r="D7">
        <v>0</v>
      </c>
      <c r="E7">
        <v>0</v>
      </c>
      <c r="F7">
        <f t="shared" si="0"/>
        <v>3</v>
      </c>
      <c r="G7">
        <f t="shared" si="1"/>
        <v>8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R7" t="s">
        <v>13</v>
      </c>
      <c r="S7">
        <v>112</v>
      </c>
      <c r="T7">
        <v>13</v>
      </c>
      <c r="V7" t="s">
        <v>15</v>
      </c>
      <c r="W7">
        <v>64</v>
      </c>
      <c r="X7">
        <v>218</v>
      </c>
      <c r="Y7" t="s">
        <v>43</v>
      </c>
      <c r="Z7">
        <v>86</v>
      </c>
      <c r="AA7">
        <v>173</v>
      </c>
      <c r="AB7" t="s">
        <v>17</v>
      </c>
      <c r="AC7">
        <v>113</v>
      </c>
      <c r="AD7">
        <v>27</v>
      </c>
      <c r="AE7" t="s">
        <v>175</v>
      </c>
      <c r="AF7">
        <v>64</v>
      </c>
      <c r="AG7">
        <v>0</v>
      </c>
    </row>
    <row r="8" spans="2:33" x14ac:dyDescent="0.25">
      <c r="B8" t="s">
        <v>1321</v>
      </c>
      <c r="C8" t="s">
        <v>1322</v>
      </c>
      <c r="D8">
        <v>0</v>
      </c>
      <c r="E8">
        <v>0</v>
      </c>
      <c r="F8">
        <f t="shared" si="0"/>
        <v>3</v>
      </c>
      <c r="G8">
        <f t="shared" si="1"/>
        <v>28</v>
      </c>
      <c r="H8">
        <f>INDEX(Z$2:Z$660,MATCH(B8,$Y$2:$Y$660,0))</f>
        <v>7</v>
      </c>
      <c r="I8">
        <f>INDEX(AA$2:AA$660,MATCH(B8,$Y$2:$Y$660,0))</f>
        <v>62</v>
      </c>
      <c r="J8">
        <f t="shared" ref="J8:J13" si="2">INDEX(AC$2:AC$660,MATCH(B8,$AB$2:$AB$660,0))</f>
        <v>19</v>
      </c>
      <c r="K8">
        <f t="shared" ref="K8:K13" si="3">INDEX(AD$2:AD$660,MATCH(B8,$AB$2:$AB$660,0))</f>
        <v>77</v>
      </c>
      <c r="L8">
        <v>0</v>
      </c>
      <c r="M8">
        <v>0</v>
      </c>
      <c r="R8" t="s">
        <v>15</v>
      </c>
      <c r="S8">
        <v>111</v>
      </c>
      <c r="T8">
        <v>97</v>
      </c>
      <c r="V8" t="s">
        <v>43</v>
      </c>
      <c r="W8">
        <v>62</v>
      </c>
      <c r="X8">
        <v>154</v>
      </c>
      <c r="Y8" t="s">
        <v>31</v>
      </c>
      <c r="Z8">
        <v>74</v>
      </c>
      <c r="AA8">
        <v>216</v>
      </c>
      <c r="AB8" t="s">
        <v>19</v>
      </c>
      <c r="AC8">
        <v>110</v>
      </c>
      <c r="AD8">
        <v>163</v>
      </c>
      <c r="AE8" t="s">
        <v>17</v>
      </c>
      <c r="AF8">
        <v>60</v>
      </c>
      <c r="AG8">
        <v>4</v>
      </c>
    </row>
    <row r="9" spans="2:33" x14ac:dyDescent="0.25">
      <c r="B9" t="s">
        <v>903</v>
      </c>
      <c r="C9" t="s">
        <v>904</v>
      </c>
      <c r="D9">
        <v>0</v>
      </c>
      <c r="E9">
        <v>0</v>
      </c>
      <c r="F9">
        <f t="shared" si="0"/>
        <v>2</v>
      </c>
      <c r="G9">
        <f t="shared" si="1"/>
        <v>7</v>
      </c>
      <c r="H9">
        <v>0</v>
      </c>
      <c r="I9">
        <v>0</v>
      </c>
      <c r="J9">
        <f t="shared" si="2"/>
        <v>2</v>
      </c>
      <c r="K9">
        <f t="shared" si="3"/>
        <v>3</v>
      </c>
      <c r="L9">
        <v>0</v>
      </c>
      <c r="M9">
        <v>0</v>
      </c>
      <c r="R9" t="s">
        <v>17</v>
      </c>
      <c r="S9">
        <v>107</v>
      </c>
      <c r="T9">
        <v>11</v>
      </c>
      <c r="V9" t="s">
        <v>25</v>
      </c>
      <c r="W9">
        <v>57</v>
      </c>
      <c r="X9">
        <v>238</v>
      </c>
      <c r="Y9" t="s">
        <v>29</v>
      </c>
      <c r="Z9">
        <v>73</v>
      </c>
      <c r="AA9">
        <v>170</v>
      </c>
      <c r="AB9" t="s">
        <v>5</v>
      </c>
      <c r="AC9">
        <v>109</v>
      </c>
      <c r="AD9">
        <v>3</v>
      </c>
      <c r="AE9" t="s">
        <v>19</v>
      </c>
      <c r="AF9">
        <v>59</v>
      </c>
      <c r="AG9">
        <v>121</v>
      </c>
    </row>
    <row r="10" spans="2:33" x14ac:dyDescent="0.25">
      <c r="B10" t="s">
        <v>937</v>
      </c>
      <c r="C10" t="s">
        <v>938</v>
      </c>
      <c r="D10">
        <v>0</v>
      </c>
      <c r="E10">
        <v>0</v>
      </c>
      <c r="F10">
        <f t="shared" si="0"/>
        <v>2</v>
      </c>
      <c r="G10">
        <f t="shared" si="1"/>
        <v>0</v>
      </c>
      <c r="H10">
        <v>0</v>
      </c>
      <c r="I10">
        <v>0</v>
      </c>
      <c r="J10">
        <f t="shared" si="2"/>
        <v>2</v>
      </c>
      <c r="K10">
        <f t="shared" si="3"/>
        <v>1</v>
      </c>
      <c r="L10">
        <v>0</v>
      </c>
      <c r="M10">
        <v>0</v>
      </c>
      <c r="R10" t="s">
        <v>19</v>
      </c>
      <c r="S10">
        <v>102</v>
      </c>
      <c r="T10">
        <v>82</v>
      </c>
      <c r="V10" t="s">
        <v>19</v>
      </c>
      <c r="W10">
        <v>55</v>
      </c>
      <c r="X10">
        <v>140</v>
      </c>
      <c r="Y10" t="s">
        <v>19</v>
      </c>
      <c r="Z10">
        <v>72</v>
      </c>
      <c r="AA10">
        <v>181</v>
      </c>
      <c r="AB10" t="s">
        <v>21</v>
      </c>
      <c r="AC10">
        <v>107</v>
      </c>
      <c r="AD10">
        <v>167</v>
      </c>
      <c r="AE10" t="s">
        <v>43</v>
      </c>
      <c r="AF10">
        <v>53</v>
      </c>
      <c r="AG10">
        <v>113</v>
      </c>
    </row>
    <row r="11" spans="2:33" x14ac:dyDescent="0.25">
      <c r="B11" t="s">
        <v>1209</v>
      </c>
      <c r="C11" t="s">
        <v>1210</v>
      </c>
      <c r="D11">
        <v>0</v>
      </c>
      <c r="E11">
        <v>0</v>
      </c>
      <c r="F11">
        <f t="shared" si="0"/>
        <v>2</v>
      </c>
      <c r="G11">
        <f t="shared" si="1"/>
        <v>11</v>
      </c>
      <c r="H11">
        <f>INDEX(Z$2:Z$660,MATCH(B11,$Y$2:$Y$660,0))</f>
        <v>7</v>
      </c>
      <c r="I11">
        <f>INDEX(AA$2:AA$660,MATCH(B11,$Y$2:$Y$660,0))</f>
        <v>15</v>
      </c>
      <c r="J11">
        <f t="shared" si="2"/>
        <v>4</v>
      </c>
      <c r="K11">
        <f t="shared" si="3"/>
        <v>11</v>
      </c>
      <c r="L11">
        <f>INDEX(AF$2:AF$660,MATCH(B11,$AE$2:$AE$660,0))</f>
        <v>4</v>
      </c>
      <c r="M11">
        <f>INDEX(AG$2:AG$660,MATCH(B11,$AE$2:$AE$660,0))</f>
        <v>16</v>
      </c>
      <c r="R11" t="s">
        <v>21</v>
      </c>
      <c r="S11">
        <v>101</v>
      </c>
      <c r="T11">
        <v>40</v>
      </c>
      <c r="V11" t="s">
        <v>149</v>
      </c>
      <c r="W11">
        <v>55</v>
      </c>
      <c r="X11">
        <v>36</v>
      </c>
      <c r="Y11" t="s">
        <v>57</v>
      </c>
      <c r="Z11">
        <v>70</v>
      </c>
      <c r="AA11">
        <v>136</v>
      </c>
      <c r="AB11" t="s">
        <v>15</v>
      </c>
      <c r="AC11">
        <v>88</v>
      </c>
      <c r="AD11">
        <v>221</v>
      </c>
      <c r="AE11" t="s">
        <v>35</v>
      </c>
      <c r="AF11">
        <v>50</v>
      </c>
      <c r="AG11">
        <v>171</v>
      </c>
    </row>
    <row r="12" spans="2:33" x14ac:dyDescent="0.25">
      <c r="B12" t="s">
        <v>1325</v>
      </c>
      <c r="C12" t="s">
        <v>1326</v>
      </c>
      <c r="D12">
        <v>0</v>
      </c>
      <c r="E12">
        <v>0</v>
      </c>
      <c r="F12">
        <f t="shared" si="0"/>
        <v>2</v>
      </c>
      <c r="G12">
        <f t="shared" si="1"/>
        <v>17</v>
      </c>
      <c r="H12">
        <f>INDEX(Z$2:Z$660,MATCH(B12,$Y$2:$Y$660,0))</f>
        <v>2</v>
      </c>
      <c r="I12">
        <f>INDEX(AA$2:AA$660,MATCH(B12,$Y$2:$Y$660,0))</f>
        <v>19</v>
      </c>
      <c r="J12">
        <f t="shared" si="2"/>
        <v>6</v>
      </c>
      <c r="K12">
        <f t="shared" si="3"/>
        <v>23</v>
      </c>
      <c r="L12">
        <f>INDEX(AF$2:AF$660,MATCH(B12,$AE$2:$AE$660,0))</f>
        <v>3</v>
      </c>
      <c r="M12">
        <f>INDEX(AG$2:AG$660,MATCH(B12,$AE$2:$AE$660,0))</f>
        <v>12</v>
      </c>
      <c r="R12" t="s">
        <v>23</v>
      </c>
      <c r="S12">
        <v>96</v>
      </c>
      <c r="T12">
        <v>13</v>
      </c>
      <c r="V12" t="s">
        <v>23</v>
      </c>
      <c r="W12">
        <v>54</v>
      </c>
      <c r="X12">
        <v>204</v>
      </c>
      <c r="Y12" t="s">
        <v>25</v>
      </c>
      <c r="Z12">
        <v>69</v>
      </c>
      <c r="AA12">
        <v>314</v>
      </c>
      <c r="AB12" t="s">
        <v>13</v>
      </c>
      <c r="AC12">
        <v>88</v>
      </c>
      <c r="AD12">
        <v>188</v>
      </c>
      <c r="AE12" t="s">
        <v>37</v>
      </c>
      <c r="AF12">
        <v>50</v>
      </c>
      <c r="AG12">
        <v>87</v>
      </c>
    </row>
    <row r="13" spans="2:33" x14ac:dyDescent="0.25">
      <c r="B13" t="s">
        <v>935</v>
      </c>
      <c r="C13" t="s">
        <v>936</v>
      </c>
      <c r="D13">
        <v>0</v>
      </c>
      <c r="E13">
        <v>0</v>
      </c>
      <c r="F13">
        <f t="shared" si="0"/>
        <v>2</v>
      </c>
      <c r="G13">
        <f t="shared" si="1"/>
        <v>5</v>
      </c>
      <c r="H13">
        <v>0</v>
      </c>
      <c r="I13">
        <v>0</v>
      </c>
      <c r="J13">
        <f t="shared" si="2"/>
        <v>2</v>
      </c>
      <c r="K13">
        <f t="shared" si="3"/>
        <v>4</v>
      </c>
      <c r="L13">
        <f>INDEX(AF$2:AF$660,MATCH(B13,$AE$2:$AE$660,0))</f>
        <v>2</v>
      </c>
      <c r="M13">
        <f>INDEX(AG$2:AG$660,MATCH(B13,$AE$2:$AE$660,0))</f>
        <v>5</v>
      </c>
      <c r="R13" t="s">
        <v>25</v>
      </c>
      <c r="S13">
        <v>93</v>
      </c>
      <c r="T13">
        <v>214</v>
      </c>
      <c r="V13" t="s">
        <v>57</v>
      </c>
      <c r="W13">
        <v>50</v>
      </c>
      <c r="X13">
        <v>121</v>
      </c>
      <c r="Y13" t="s">
        <v>47</v>
      </c>
      <c r="Z13">
        <v>67</v>
      </c>
      <c r="AA13">
        <v>186</v>
      </c>
      <c r="AB13" t="s">
        <v>23</v>
      </c>
      <c r="AC13">
        <v>85</v>
      </c>
      <c r="AD13">
        <v>202</v>
      </c>
      <c r="AE13" t="s">
        <v>5</v>
      </c>
      <c r="AF13">
        <v>49</v>
      </c>
      <c r="AG13">
        <v>1</v>
      </c>
    </row>
    <row r="14" spans="2:33" x14ac:dyDescent="0.25">
      <c r="B14" t="s">
        <v>1603</v>
      </c>
      <c r="C14" t="s">
        <v>1604</v>
      </c>
      <c r="D14">
        <v>0</v>
      </c>
      <c r="E14">
        <v>0</v>
      </c>
      <c r="F14">
        <v>0</v>
      </c>
      <c r="G14">
        <v>0</v>
      </c>
      <c r="H14">
        <f t="shared" ref="H14:H20" si="4">INDEX(Z$2:Z$660,MATCH(B14,$Y$2:$Y$660,0))</f>
        <v>3</v>
      </c>
      <c r="I14">
        <f t="shared" ref="I14:I20" si="5">INDEX(AA$2:AA$660,MATCH(B14,$Y$2:$Y$660,0))</f>
        <v>0</v>
      </c>
      <c r="J14">
        <v>0</v>
      </c>
      <c r="K14">
        <v>0</v>
      </c>
      <c r="L14">
        <v>0</v>
      </c>
      <c r="M14">
        <v>0</v>
      </c>
      <c r="R14" t="s">
        <v>27</v>
      </c>
      <c r="S14">
        <v>88</v>
      </c>
      <c r="T14">
        <v>208</v>
      </c>
      <c r="V14" t="s">
        <v>17</v>
      </c>
      <c r="W14">
        <v>50</v>
      </c>
      <c r="X14">
        <v>1</v>
      </c>
      <c r="Y14" t="s">
        <v>5</v>
      </c>
      <c r="Z14">
        <v>64</v>
      </c>
      <c r="AA14">
        <v>1</v>
      </c>
      <c r="AB14" t="s">
        <v>25</v>
      </c>
      <c r="AC14">
        <v>81</v>
      </c>
      <c r="AD14">
        <v>224</v>
      </c>
      <c r="AE14" t="s">
        <v>41</v>
      </c>
      <c r="AF14">
        <v>46</v>
      </c>
      <c r="AG14">
        <v>156</v>
      </c>
    </row>
    <row r="15" spans="2:33" x14ac:dyDescent="0.25">
      <c r="B15" t="s">
        <v>999</v>
      </c>
      <c r="C15" t="s">
        <v>1000</v>
      </c>
      <c r="D15">
        <v>0</v>
      </c>
      <c r="E15">
        <v>0</v>
      </c>
      <c r="F15">
        <v>0</v>
      </c>
      <c r="G15">
        <v>0</v>
      </c>
      <c r="H15">
        <f t="shared" si="4"/>
        <v>3</v>
      </c>
      <c r="I15">
        <f t="shared" si="5"/>
        <v>4</v>
      </c>
      <c r="J15">
        <v>0</v>
      </c>
      <c r="K15">
        <v>0</v>
      </c>
      <c r="L15">
        <v>0</v>
      </c>
      <c r="M15">
        <v>0</v>
      </c>
      <c r="R15" t="s">
        <v>29</v>
      </c>
      <c r="S15">
        <v>87</v>
      </c>
      <c r="T15">
        <v>26</v>
      </c>
      <c r="V15" t="s">
        <v>31</v>
      </c>
      <c r="W15">
        <v>48</v>
      </c>
      <c r="X15">
        <v>188</v>
      </c>
      <c r="Y15" t="s">
        <v>23</v>
      </c>
      <c r="Z15">
        <v>63</v>
      </c>
      <c r="AA15">
        <v>239</v>
      </c>
      <c r="AB15" t="s">
        <v>41</v>
      </c>
      <c r="AC15">
        <v>81</v>
      </c>
      <c r="AD15">
        <v>200</v>
      </c>
      <c r="AE15" t="s">
        <v>3</v>
      </c>
      <c r="AF15">
        <v>43</v>
      </c>
      <c r="AG15">
        <v>133</v>
      </c>
    </row>
    <row r="16" spans="2:33" x14ac:dyDescent="0.25">
      <c r="B16" t="s">
        <v>1601</v>
      </c>
      <c r="C16" t="s">
        <v>1602</v>
      </c>
      <c r="D16">
        <v>0</v>
      </c>
      <c r="E16">
        <v>0</v>
      </c>
      <c r="F16">
        <v>0</v>
      </c>
      <c r="G16">
        <v>0</v>
      </c>
      <c r="H16">
        <f t="shared" si="4"/>
        <v>3</v>
      </c>
      <c r="I16">
        <f t="shared" si="5"/>
        <v>3</v>
      </c>
      <c r="J16">
        <v>0</v>
      </c>
      <c r="K16">
        <v>0</v>
      </c>
      <c r="L16">
        <v>0</v>
      </c>
      <c r="M16">
        <v>0</v>
      </c>
      <c r="R16" t="s">
        <v>31</v>
      </c>
      <c r="S16">
        <v>79</v>
      </c>
      <c r="T16">
        <v>135</v>
      </c>
      <c r="V16" t="s">
        <v>37</v>
      </c>
      <c r="W16">
        <v>46</v>
      </c>
      <c r="X16">
        <v>90</v>
      </c>
      <c r="Y16" t="s">
        <v>15</v>
      </c>
      <c r="Z16">
        <v>62</v>
      </c>
      <c r="AA16">
        <v>228</v>
      </c>
      <c r="AB16" t="s">
        <v>37</v>
      </c>
      <c r="AC16">
        <v>77</v>
      </c>
      <c r="AD16">
        <v>131</v>
      </c>
      <c r="AE16" t="s">
        <v>39</v>
      </c>
      <c r="AF16">
        <v>42</v>
      </c>
      <c r="AG16">
        <v>152</v>
      </c>
    </row>
    <row r="17" spans="2:33" x14ac:dyDescent="0.25">
      <c r="B17" t="s">
        <v>1609</v>
      </c>
      <c r="C17" t="s">
        <v>1610</v>
      </c>
      <c r="D17">
        <v>0</v>
      </c>
      <c r="E17">
        <v>0</v>
      </c>
      <c r="F17">
        <v>0</v>
      </c>
      <c r="G17">
        <v>0</v>
      </c>
      <c r="H17">
        <f t="shared" si="4"/>
        <v>2</v>
      </c>
      <c r="I17">
        <f t="shared" si="5"/>
        <v>0</v>
      </c>
      <c r="J17">
        <v>0</v>
      </c>
      <c r="K17">
        <v>0</v>
      </c>
      <c r="L17">
        <v>0</v>
      </c>
      <c r="M17">
        <v>0</v>
      </c>
      <c r="R17" t="s">
        <v>33</v>
      </c>
      <c r="S17">
        <v>73</v>
      </c>
      <c r="T17">
        <v>36</v>
      </c>
      <c r="V17" t="s">
        <v>35</v>
      </c>
      <c r="W17">
        <v>38</v>
      </c>
      <c r="X17">
        <v>140</v>
      </c>
      <c r="Y17" t="s">
        <v>67</v>
      </c>
      <c r="Z17">
        <v>61</v>
      </c>
      <c r="AA17">
        <v>20</v>
      </c>
      <c r="AB17" t="s">
        <v>49</v>
      </c>
      <c r="AC17">
        <v>76</v>
      </c>
      <c r="AD17">
        <v>154</v>
      </c>
      <c r="AE17" t="s">
        <v>13</v>
      </c>
      <c r="AF17">
        <v>41</v>
      </c>
      <c r="AG17">
        <v>138</v>
      </c>
    </row>
    <row r="18" spans="2:33" x14ac:dyDescent="0.25">
      <c r="B18" t="s">
        <v>1605</v>
      </c>
      <c r="C18" t="s">
        <v>1606</v>
      </c>
      <c r="D18">
        <v>0</v>
      </c>
      <c r="E18">
        <v>0</v>
      </c>
      <c r="F18">
        <v>0</v>
      </c>
      <c r="G18">
        <v>0</v>
      </c>
      <c r="H18">
        <f t="shared" si="4"/>
        <v>2</v>
      </c>
      <c r="I18">
        <f t="shared" si="5"/>
        <v>3</v>
      </c>
      <c r="J18">
        <v>0</v>
      </c>
      <c r="K18">
        <v>0</v>
      </c>
      <c r="L18">
        <v>0</v>
      </c>
      <c r="M18">
        <v>0</v>
      </c>
      <c r="R18" t="s">
        <v>35</v>
      </c>
      <c r="S18">
        <v>72</v>
      </c>
      <c r="T18">
        <v>94</v>
      </c>
      <c r="V18" t="s">
        <v>47</v>
      </c>
      <c r="W18">
        <v>35</v>
      </c>
      <c r="X18">
        <v>96</v>
      </c>
      <c r="Y18" t="s">
        <v>27</v>
      </c>
      <c r="Z18">
        <v>56</v>
      </c>
      <c r="AA18">
        <v>189</v>
      </c>
      <c r="AB18" t="s">
        <v>31</v>
      </c>
      <c r="AC18">
        <v>75</v>
      </c>
      <c r="AD18">
        <v>139</v>
      </c>
      <c r="AE18" t="s">
        <v>49</v>
      </c>
      <c r="AF18">
        <v>39</v>
      </c>
      <c r="AG18">
        <v>100</v>
      </c>
    </row>
    <row r="19" spans="2:33" x14ac:dyDescent="0.25">
      <c r="B19" t="s">
        <v>1607</v>
      </c>
      <c r="C19" t="s">
        <v>1608</v>
      </c>
      <c r="D19">
        <v>0</v>
      </c>
      <c r="E19">
        <v>0</v>
      </c>
      <c r="F19">
        <v>0</v>
      </c>
      <c r="G19">
        <v>0</v>
      </c>
      <c r="H19">
        <f t="shared" si="4"/>
        <v>2</v>
      </c>
      <c r="I19">
        <f t="shared" si="5"/>
        <v>1</v>
      </c>
      <c r="J19">
        <v>0</v>
      </c>
      <c r="K19">
        <v>0</v>
      </c>
      <c r="L19">
        <v>0</v>
      </c>
      <c r="M19">
        <v>0</v>
      </c>
      <c r="R19" t="s">
        <v>39</v>
      </c>
      <c r="S19">
        <v>71</v>
      </c>
      <c r="T19">
        <v>56</v>
      </c>
      <c r="V19" t="s">
        <v>51</v>
      </c>
      <c r="W19">
        <v>34</v>
      </c>
      <c r="X19">
        <v>118</v>
      </c>
      <c r="Y19" t="s">
        <v>121</v>
      </c>
      <c r="Z19">
        <v>55</v>
      </c>
      <c r="AA19">
        <v>131</v>
      </c>
      <c r="AB19" t="s">
        <v>43</v>
      </c>
      <c r="AC19">
        <v>75</v>
      </c>
      <c r="AD19">
        <v>120</v>
      </c>
      <c r="AE19" t="s">
        <v>45</v>
      </c>
      <c r="AF19">
        <v>39</v>
      </c>
      <c r="AG19">
        <v>76</v>
      </c>
    </row>
    <row r="20" spans="2:33" x14ac:dyDescent="0.25">
      <c r="B20" t="s">
        <v>1579</v>
      </c>
      <c r="C20" t="s">
        <v>1580</v>
      </c>
      <c r="D20">
        <v>0</v>
      </c>
      <c r="E20">
        <v>0</v>
      </c>
      <c r="F20">
        <v>0</v>
      </c>
      <c r="G20">
        <v>0</v>
      </c>
      <c r="H20">
        <f t="shared" si="4"/>
        <v>2</v>
      </c>
      <c r="I20">
        <f t="shared" si="5"/>
        <v>1</v>
      </c>
      <c r="J20">
        <v>0</v>
      </c>
      <c r="K20">
        <v>0</v>
      </c>
      <c r="L20">
        <v>0</v>
      </c>
      <c r="M20">
        <v>0</v>
      </c>
      <c r="R20" t="s">
        <v>37</v>
      </c>
      <c r="S20">
        <v>71</v>
      </c>
      <c r="T20">
        <v>35</v>
      </c>
      <c r="V20" t="s">
        <v>55</v>
      </c>
      <c r="W20">
        <v>33</v>
      </c>
      <c r="X20">
        <v>113</v>
      </c>
      <c r="Y20" t="s">
        <v>3</v>
      </c>
      <c r="Z20">
        <v>50</v>
      </c>
      <c r="AA20">
        <v>180</v>
      </c>
      <c r="AB20" t="s">
        <v>57</v>
      </c>
      <c r="AC20">
        <v>68</v>
      </c>
      <c r="AD20">
        <v>98</v>
      </c>
      <c r="AE20" t="s">
        <v>31</v>
      </c>
      <c r="AF20">
        <v>37</v>
      </c>
      <c r="AG20">
        <v>96</v>
      </c>
    </row>
    <row r="21" spans="2:33" x14ac:dyDescent="0.25">
      <c r="B21" t="s">
        <v>805</v>
      </c>
      <c r="C21" t="s">
        <v>806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f t="shared" ref="J21:J59" si="6">INDEX(AC$2:AC$660,MATCH(B21,$AB$2:$AB$660,0))</f>
        <v>6</v>
      </c>
      <c r="K21">
        <f t="shared" ref="K21:K59" si="7">INDEX(AD$2:AD$660,MATCH(B21,$AB$2:$AB$660,0))</f>
        <v>10</v>
      </c>
      <c r="L21">
        <v>0</v>
      </c>
      <c r="M21">
        <v>0</v>
      </c>
      <c r="R21" t="s">
        <v>41</v>
      </c>
      <c r="S21">
        <v>56</v>
      </c>
      <c r="T21">
        <v>67</v>
      </c>
      <c r="V21" t="s">
        <v>49</v>
      </c>
      <c r="W21">
        <v>31</v>
      </c>
      <c r="X21">
        <v>98</v>
      </c>
      <c r="Y21" t="s">
        <v>35</v>
      </c>
      <c r="Z21">
        <v>42</v>
      </c>
      <c r="AA21">
        <v>167</v>
      </c>
      <c r="AB21" t="s">
        <v>149</v>
      </c>
      <c r="AC21">
        <v>65</v>
      </c>
      <c r="AD21">
        <v>43</v>
      </c>
      <c r="AE21" t="s">
        <v>51</v>
      </c>
      <c r="AF21">
        <v>34</v>
      </c>
      <c r="AG21">
        <v>111</v>
      </c>
    </row>
    <row r="22" spans="2:33" x14ac:dyDescent="0.25">
      <c r="B22" t="s">
        <v>1029</v>
      </c>
      <c r="C22" t="s">
        <v>1030</v>
      </c>
      <c r="D22">
        <v>0</v>
      </c>
      <c r="E22">
        <v>0</v>
      </c>
      <c r="F22">
        <v>0</v>
      </c>
      <c r="G22">
        <v>0</v>
      </c>
      <c r="H22">
        <f>INDEX(Z$2:Z$660,MATCH(B22,$Y$2:$Y$660,0))</f>
        <v>6</v>
      </c>
      <c r="I22">
        <f>INDEX(AA$2:AA$660,MATCH(B22,$Y$2:$Y$660,0))</f>
        <v>2</v>
      </c>
      <c r="J22">
        <f t="shared" si="6"/>
        <v>6</v>
      </c>
      <c r="K22">
        <f t="shared" si="7"/>
        <v>7</v>
      </c>
      <c r="L22">
        <v>0</v>
      </c>
      <c r="M22">
        <v>0</v>
      </c>
      <c r="R22" t="s">
        <v>45</v>
      </c>
      <c r="S22">
        <v>53</v>
      </c>
      <c r="T22">
        <v>11</v>
      </c>
      <c r="V22" t="s">
        <v>41</v>
      </c>
      <c r="W22">
        <v>30</v>
      </c>
      <c r="X22">
        <v>102</v>
      </c>
      <c r="Y22" t="s">
        <v>37</v>
      </c>
      <c r="Z22">
        <v>38</v>
      </c>
      <c r="AA22">
        <v>95</v>
      </c>
      <c r="AB22" t="s">
        <v>51</v>
      </c>
      <c r="AC22">
        <v>63</v>
      </c>
      <c r="AD22">
        <v>141</v>
      </c>
      <c r="AE22" t="s">
        <v>57</v>
      </c>
      <c r="AF22">
        <v>34</v>
      </c>
      <c r="AG22">
        <v>58</v>
      </c>
    </row>
    <row r="23" spans="2:33" x14ac:dyDescent="0.25">
      <c r="B23" t="s">
        <v>1327</v>
      </c>
      <c r="C23" t="s">
        <v>1328</v>
      </c>
      <c r="D23">
        <v>0</v>
      </c>
      <c r="E23">
        <v>0</v>
      </c>
      <c r="F23">
        <v>0</v>
      </c>
      <c r="G23">
        <v>0</v>
      </c>
      <c r="H23">
        <f>INDEX(Z$2:Z$660,MATCH(B23,$Y$2:$Y$660,0))</f>
        <v>2</v>
      </c>
      <c r="I23">
        <f>INDEX(AA$2:AA$660,MATCH(B23,$Y$2:$Y$660,0))</f>
        <v>14</v>
      </c>
      <c r="J23">
        <f t="shared" si="6"/>
        <v>6</v>
      </c>
      <c r="K23">
        <f t="shared" si="7"/>
        <v>16</v>
      </c>
      <c r="L23">
        <v>0</v>
      </c>
      <c r="M23">
        <v>0</v>
      </c>
      <c r="R23" t="s">
        <v>43</v>
      </c>
      <c r="S23">
        <v>53</v>
      </c>
      <c r="T23">
        <v>5</v>
      </c>
      <c r="V23" t="s">
        <v>5</v>
      </c>
      <c r="W23">
        <v>30</v>
      </c>
      <c r="X23">
        <v>0</v>
      </c>
      <c r="Y23" t="s">
        <v>77</v>
      </c>
      <c r="Z23">
        <v>34</v>
      </c>
      <c r="AA23">
        <v>193</v>
      </c>
      <c r="AB23" t="s">
        <v>67</v>
      </c>
      <c r="AC23">
        <v>62</v>
      </c>
      <c r="AD23">
        <v>15</v>
      </c>
      <c r="AE23" t="s">
        <v>61</v>
      </c>
      <c r="AF23">
        <v>33</v>
      </c>
      <c r="AG23">
        <v>56</v>
      </c>
    </row>
    <row r="24" spans="2:33" x14ac:dyDescent="0.25">
      <c r="B24" t="s">
        <v>1141</v>
      </c>
      <c r="C24" t="s">
        <v>1142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f t="shared" si="6"/>
        <v>5</v>
      </c>
      <c r="K24">
        <f t="shared" si="7"/>
        <v>20</v>
      </c>
      <c r="L24">
        <v>0</v>
      </c>
      <c r="M24">
        <v>0</v>
      </c>
      <c r="R24" t="s">
        <v>47</v>
      </c>
      <c r="S24">
        <v>52</v>
      </c>
      <c r="T24">
        <v>18</v>
      </c>
      <c r="V24" t="s">
        <v>79</v>
      </c>
      <c r="W24">
        <v>28</v>
      </c>
      <c r="X24">
        <v>85</v>
      </c>
      <c r="Y24" t="s">
        <v>45</v>
      </c>
      <c r="Z24">
        <v>33</v>
      </c>
      <c r="AA24">
        <v>81</v>
      </c>
      <c r="AB24" t="s">
        <v>33</v>
      </c>
      <c r="AC24">
        <v>61</v>
      </c>
      <c r="AD24">
        <v>195</v>
      </c>
      <c r="AE24" t="s">
        <v>71</v>
      </c>
      <c r="AF24">
        <v>31</v>
      </c>
      <c r="AG24">
        <v>93</v>
      </c>
    </row>
    <row r="25" spans="2:33" x14ac:dyDescent="0.25">
      <c r="B25" t="s">
        <v>967</v>
      </c>
      <c r="C25" t="s">
        <v>968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f t="shared" si="6"/>
        <v>5</v>
      </c>
      <c r="K25">
        <f t="shared" si="7"/>
        <v>5</v>
      </c>
      <c r="L25">
        <v>0</v>
      </c>
      <c r="M25">
        <v>0</v>
      </c>
      <c r="R25" t="s">
        <v>49</v>
      </c>
      <c r="S25">
        <v>51</v>
      </c>
      <c r="T25">
        <v>26</v>
      </c>
      <c r="V25" t="s">
        <v>61</v>
      </c>
      <c r="W25">
        <v>27</v>
      </c>
      <c r="X25">
        <v>68</v>
      </c>
      <c r="Y25" t="s">
        <v>41</v>
      </c>
      <c r="Z25">
        <v>32</v>
      </c>
      <c r="AA25">
        <v>141</v>
      </c>
      <c r="AB25" t="s">
        <v>35</v>
      </c>
      <c r="AC25">
        <v>58</v>
      </c>
      <c r="AD25">
        <v>166</v>
      </c>
      <c r="AE25" t="s">
        <v>23</v>
      </c>
      <c r="AF25">
        <v>30</v>
      </c>
      <c r="AG25">
        <v>117</v>
      </c>
    </row>
    <row r="26" spans="2:33" x14ac:dyDescent="0.25">
      <c r="B26" t="s">
        <v>1329</v>
      </c>
      <c r="C26" t="s">
        <v>1330</v>
      </c>
      <c r="D26">
        <v>0</v>
      </c>
      <c r="E26">
        <v>0</v>
      </c>
      <c r="F26">
        <v>0</v>
      </c>
      <c r="G26">
        <v>0</v>
      </c>
      <c r="H26">
        <f>INDEX(Z$2:Z$660,MATCH(B26,$Y$2:$Y$660,0))</f>
        <v>10</v>
      </c>
      <c r="I26">
        <f>INDEX(AA$2:AA$660,MATCH(B26,$Y$2:$Y$660,0))</f>
        <v>0</v>
      </c>
      <c r="J26">
        <f t="shared" si="6"/>
        <v>5</v>
      </c>
      <c r="K26">
        <f t="shared" si="7"/>
        <v>0</v>
      </c>
      <c r="L26">
        <v>0</v>
      </c>
      <c r="M26">
        <v>0</v>
      </c>
      <c r="R26" t="s">
        <v>51</v>
      </c>
      <c r="S26">
        <v>51</v>
      </c>
      <c r="T26">
        <v>12</v>
      </c>
      <c r="V26" t="s">
        <v>67</v>
      </c>
      <c r="W26">
        <v>27</v>
      </c>
      <c r="X26">
        <v>17</v>
      </c>
      <c r="Y26" t="s">
        <v>49</v>
      </c>
      <c r="Z26">
        <v>32</v>
      </c>
      <c r="AA26">
        <v>114</v>
      </c>
      <c r="AB26" t="s">
        <v>55</v>
      </c>
      <c r="AC26">
        <v>56</v>
      </c>
      <c r="AD26">
        <v>128</v>
      </c>
      <c r="AE26" t="s">
        <v>47</v>
      </c>
      <c r="AF26">
        <v>30</v>
      </c>
      <c r="AG26">
        <v>85</v>
      </c>
    </row>
    <row r="27" spans="2:33" x14ac:dyDescent="0.25">
      <c r="B27" t="s">
        <v>1333</v>
      </c>
      <c r="C27" t="s">
        <v>1334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f t="shared" si="6"/>
        <v>4</v>
      </c>
      <c r="K27">
        <f t="shared" si="7"/>
        <v>16</v>
      </c>
      <c r="L27">
        <v>0</v>
      </c>
      <c r="M27">
        <v>0</v>
      </c>
      <c r="R27" t="s">
        <v>53</v>
      </c>
      <c r="S27">
        <v>49</v>
      </c>
      <c r="T27">
        <v>50</v>
      </c>
      <c r="V27" t="s">
        <v>33</v>
      </c>
      <c r="W27">
        <v>26</v>
      </c>
      <c r="X27">
        <v>199</v>
      </c>
      <c r="Y27" t="s">
        <v>51</v>
      </c>
      <c r="Z27">
        <v>31</v>
      </c>
      <c r="AA27">
        <v>124</v>
      </c>
      <c r="AB27" t="s">
        <v>47</v>
      </c>
      <c r="AC27">
        <v>50</v>
      </c>
      <c r="AD27">
        <v>87</v>
      </c>
      <c r="AE27" t="s">
        <v>79</v>
      </c>
      <c r="AF27">
        <v>29</v>
      </c>
      <c r="AG27">
        <v>77</v>
      </c>
    </row>
    <row r="28" spans="2:33" x14ac:dyDescent="0.25">
      <c r="B28" t="s">
        <v>1335</v>
      </c>
      <c r="C28" t="s">
        <v>1336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f t="shared" si="6"/>
        <v>4</v>
      </c>
      <c r="K28">
        <f t="shared" si="7"/>
        <v>14</v>
      </c>
      <c r="L28">
        <v>0</v>
      </c>
      <c r="M28">
        <v>0</v>
      </c>
      <c r="R28" t="s">
        <v>55</v>
      </c>
      <c r="S28">
        <v>48</v>
      </c>
      <c r="T28">
        <v>35</v>
      </c>
      <c r="V28" t="s">
        <v>121</v>
      </c>
      <c r="W28">
        <v>26</v>
      </c>
      <c r="X28">
        <v>91</v>
      </c>
      <c r="Y28" t="s">
        <v>115</v>
      </c>
      <c r="Z28">
        <v>31</v>
      </c>
      <c r="AA28">
        <v>99</v>
      </c>
      <c r="AB28" t="s">
        <v>45</v>
      </c>
      <c r="AC28">
        <v>41</v>
      </c>
      <c r="AD28">
        <v>73</v>
      </c>
      <c r="AE28" t="s">
        <v>75</v>
      </c>
      <c r="AF28">
        <v>28</v>
      </c>
      <c r="AG28">
        <v>79</v>
      </c>
    </row>
    <row r="29" spans="2:33" x14ac:dyDescent="0.25">
      <c r="B29" t="s">
        <v>1339</v>
      </c>
      <c r="C29" t="s">
        <v>134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f t="shared" si="6"/>
        <v>4</v>
      </c>
      <c r="K29">
        <f t="shared" si="7"/>
        <v>6</v>
      </c>
      <c r="L29">
        <v>0</v>
      </c>
      <c r="M29">
        <v>0</v>
      </c>
      <c r="R29" t="s">
        <v>57</v>
      </c>
      <c r="S29">
        <v>45</v>
      </c>
      <c r="T29">
        <v>9</v>
      </c>
      <c r="V29" t="s">
        <v>69</v>
      </c>
      <c r="W29">
        <v>23</v>
      </c>
      <c r="X29">
        <v>57</v>
      </c>
      <c r="Y29" t="s">
        <v>123</v>
      </c>
      <c r="Z29">
        <v>30</v>
      </c>
      <c r="AA29">
        <v>99</v>
      </c>
      <c r="AB29" t="s">
        <v>61</v>
      </c>
      <c r="AC29">
        <v>39</v>
      </c>
      <c r="AD29">
        <v>56</v>
      </c>
      <c r="AE29" t="s">
        <v>33</v>
      </c>
      <c r="AF29">
        <v>26</v>
      </c>
      <c r="AG29">
        <v>145</v>
      </c>
    </row>
    <row r="30" spans="2:33" x14ac:dyDescent="0.25">
      <c r="B30" t="s">
        <v>1337</v>
      </c>
      <c r="C30" t="s">
        <v>1338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f t="shared" si="6"/>
        <v>4</v>
      </c>
      <c r="K30">
        <f t="shared" si="7"/>
        <v>4</v>
      </c>
      <c r="L30">
        <v>0</v>
      </c>
      <c r="M30">
        <v>0</v>
      </c>
      <c r="R30" t="s">
        <v>59</v>
      </c>
      <c r="S30">
        <v>42</v>
      </c>
      <c r="T30">
        <v>18</v>
      </c>
      <c r="V30" t="s">
        <v>71</v>
      </c>
      <c r="W30">
        <v>21</v>
      </c>
      <c r="X30">
        <v>84</v>
      </c>
      <c r="Y30" t="s">
        <v>1361</v>
      </c>
      <c r="Z30">
        <v>28</v>
      </c>
      <c r="AA30">
        <v>0</v>
      </c>
      <c r="AB30" t="s">
        <v>39</v>
      </c>
      <c r="AC30">
        <v>38</v>
      </c>
      <c r="AD30">
        <v>99</v>
      </c>
      <c r="AE30" t="s">
        <v>15</v>
      </c>
      <c r="AF30">
        <v>26</v>
      </c>
      <c r="AG30">
        <v>134</v>
      </c>
    </row>
    <row r="31" spans="2:33" x14ac:dyDescent="0.25">
      <c r="B31" t="s">
        <v>1341</v>
      </c>
      <c r="C31" t="s">
        <v>1342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f t="shared" si="6"/>
        <v>4</v>
      </c>
      <c r="K31">
        <f t="shared" si="7"/>
        <v>4</v>
      </c>
      <c r="L31">
        <v>0</v>
      </c>
      <c r="M31">
        <v>0</v>
      </c>
      <c r="R31" t="s">
        <v>61</v>
      </c>
      <c r="S31">
        <v>40</v>
      </c>
      <c r="T31">
        <v>21</v>
      </c>
      <c r="V31" t="s">
        <v>63</v>
      </c>
      <c r="W31">
        <v>20</v>
      </c>
      <c r="X31">
        <v>91</v>
      </c>
      <c r="Y31" t="s">
        <v>33</v>
      </c>
      <c r="Z31">
        <v>28</v>
      </c>
      <c r="AA31">
        <v>169</v>
      </c>
      <c r="AB31" t="s">
        <v>79</v>
      </c>
      <c r="AC31">
        <v>37</v>
      </c>
      <c r="AD31">
        <v>77</v>
      </c>
      <c r="AE31" t="s">
        <v>55</v>
      </c>
      <c r="AF31">
        <v>26</v>
      </c>
      <c r="AG31">
        <v>93</v>
      </c>
    </row>
    <row r="32" spans="2:33" x14ac:dyDescent="0.25">
      <c r="B32" t="s">
        <v>1311</v>
      </c>
      <c r="C32" t="s">
        <v>1312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f t="shared" si="6"/>
        <v>3</v>
      </c>
      <c r="K32">
        <f t="shared" si="7"/>
        <v>11</v>
      </c>
      <c r="L32">
        <v>0</v>
      </c>
      <c r="M32">
        <v>0</v>
      </c>
      <c r="R32" t="s">
        <v>63</v>
      </c>
      <c r="S32">
        <v>38</v>
      </c>
      <c r="T32">
        <v>19</v>
      </c>
      <c r="V32" t="s">
        <v>891</v>
      </c>
      <c r="W32">
        <v>20</v>
      </c>
      <c r="X32">
        <v>3</v>
      </c>
      <c r="Y32" t="s">
        <v>13</v>
      </c>
      <c r="Z32">
        <v>27</v>
      </c>
      <c r="AA32">
        <v>128</v>
      </c>
      <c r="AB32" t="s">
        <v>99</v>
      </c>
      <c r="AC32">
        <v>36</v>
      </c>
      <c r="AD32">
        <v>121</v>
      </c>
      <c r="AE32" t="s">
        <v>67</v>
      </c>
      <c r="AF32">
        <v>23</v>
      </c>
      <c r="AG32">
        <v>16</v>
      </c>
    </row>
    <row r="33" spans="2:33" x14ac:dyDescent="0.25">
      <c r="B33" t="s">
        <v>1063</v>
      </c>
      <c r="C33" t="s">
        <v>1064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f t="shared" si="6"/>
        <v>3</v>
      </c>
      <c r="K33">
        <f t="shared" si="7"/>
        <v>6</v>
      </c>
      <c r="L33">
        <v>0</v>
      </c>
      <c r="M33">
        <v>0</v>
      </c>
      <c r="R33" t="s">
        <v>65</v>
      </c>
      <c r="S33">
        <v>38</v>
      </c>
      <c r="T33">
        <v>17</v>
      </c>
      <c r="V33" t="s">
        <v>13</v>
      </c>
      <c r="W33">
        <v>19</v>
      </c>
      <c r="X33">
        <v>82</v>
      </c>
      <c r="Y33" t="s">
        <v>61</v>
      </c>
      <c r="Z33">
        <v>26</v>
      </c>
      <c r="AA33">
        <v>70</v>
      </c>
      <c r="AB33" t="s">
        <v>65</v>
      </c>
      <c r="AC33">
        <v>34</v>
      </c>
      <c r="AD33">
        <v>90</v>
      </c>
      <c r="AE33" t="s">
        <v>87</v>
      </c>
      <c r="AF33">
        <v>22</v>
      </c>
      <c r="AG33">
        <v>128</v>
      </c>
    </row>
    <row r="34" spans="2:33" x14ac:dyDescent="0.25">
      <c r="B34" t="s">
        <v>797</v>
      </c>
      <c r="C34" t="s">
        <v>798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f t="shared" si="6"/>
        <v>3</v>
      </c>
      <c r="K34">
        <f t="shared" si="7"/>
        <v>4</v>
      </c>
      <c r="L34">
        <v>0</v>
      </c>
      <c r="M34">
        <v>0</v>
      </c>
      <c r="R34" t="s">
        <v>67</v>
      </c>
      <c r="S34">
        <v>37</v>
      </c>
      <c r="T34">
        <v>8</v>
      </c>
      <c r="V34" t="s">
        <v>3</v>
      </c>
      <c r="W34">
        <v>19</v>
      </c>
      <c r="X34">
        <v>81</v>
      </c>
      <c r="Y34" t="s">
        <v>73</v>
      </c>
      <c r="Z34">
        <v>25</v>
      </c>
      <c r="AA34">
        <v>108</v>
      </c>
      <c r="AB34" t="s">
        <v>75</v>
      </c>
      <c r="AC34">
        <v>34</v>
      </c>
      <c r="AD34">
        <v>51</v>
      </c>
      <c r="AE34" t="s">
        <v>25</v>
      </c>
      <c r="AF34">
        <v>22</v>
      </c>
      <c r="AG34">
        <v>128</v>
      </c>
    </row>
    <row r="35" spans="2:33" x14ac:dyDescent="0.25">
      <c r="B35" t="s">
        <v>979</v>
      </c>
      <c r="C35" t="s">
        <v>98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f t="shared" si="6"/>
        <v>3</v>
      </c>
      <c r="K35">
        <f t="shared" si="7"/>
        <v>3</v>
      </c>
      <c r="L35">
        <v>0</v>
      </c>
      <c r="M35">
        <v>0</v>
      </c>
      <c r="R35" t="s">
        <v>71</v>
      </c>
      <c r="S35">
        <v>36</v>
      </c>
      <c r="T35">
        <v>22</v>
      </c>
      <c r="V35" t="s">
        <v>287</v>
      </c>
      <c r="W35">
        <v>18</v>
      </c>
      <c r="X35">
        <v>67</v>
      </c>
      <c r="Y35" t="s">
        <v>153</v>
      </c>
      <c r="Z35">
        <v>25</v>
      </c>
      <c r="AA35">
        <v>45</v>
      </c>
      <c r="AB35" t="s">
        <v>93</v>
      </c>
      <c r="AC35">
        <v>33</v>
      </c>
      <c r="AD35">
        <v>61</v>
      </c>
      <c r="AE35" t="s">
        <v>109</v>
      </c>
      <c r="AF35">
        <v>22</v>
      </c>
      <c r="AG35">
        <v>105</v>
      </c>
    </row>
    <row r="36" spans="2:33" x14ac:dyDescent="0.25">
      <c r="B36" t="s">
        <v>1179</v>
      </c>
      <c r="C36" t="s">
        <v>118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f t="shared" si="6"/>
        <v>3</v>
      </c>
      <c r="K36">
        <f t="shared" si="7"/>
        <v>3</v>
      </c>
      <c r="L36">
        <v>0</v>
      </c>
      <c r="M36">
        <v>0</v>
      </c>
      <c r="R36" t="s">
        <v>69</v>
      </c>
      <c r="S36">
        <v>36</v>
      </c>
      <c r="T36">
        <v>5</v>
      </c>
      <c r="V36" t="s">
        <v>53</v>
      </c>
      <c r="W36">
        <v>17</v>
      </c>
      <c r="X36">
        <v>84</v>
      </c>
      <c r="Y36" t="s">
        <v>149</v>
      </c>
      <c r="Z36">
        <v>24</v>
      </c>
      <c r="AA36">
        <v>17</v>
      </c>
      <c r="AB36" t="s">
        <v>71</v>
      </c>
      <c r="AC36">
        <v>31</v>
      </c>
      <c r="AD36">
        <v>94</v>
      </c>
      <c r="AE36" t="s">
        <v>53</v>
      </c>
      <c r="AF36">
        <v>21</v>
      </c>
      <c r="AG36">
        <v>72</v>
      </c>
    </row>
    <row r="37" spans="2:33" x14ac:dyDescent="0.25">
      <c r="B37" t="s">
        <v>1345</v>
      </c>
      <c r="C37" t="s">
        <v>1346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f t="shared" si="6"/>
        <v>3</v>
      </c>
      <c r="K37">
        <f t="shared" si="7"/>
        <v>2</v>
      </c>
      <c r="L37">
        <v>0</v>
      </c>
      <c r="M37">
        <v>0</v>
      </c>
      <c r="R37" t="s">
        <v>73</v>
      </c>
      <c r="S37">
        <v>34</v>
      </c>
      <c r="T37">
        <v>28</v>
      </c>
      <c r="V37" t="s">
        <v>93</v>
      </c>
      <c r="W37">
        <v>17</v>
      </c>
      <c r="X37">
        <v>63</v>
      </c>
      <c r="Y37" t="s">
        <v>79</v>
      </c>
      <c r="Z37">
        <v>22</v>
      </c>
      <c r="AA37">
        <v>80</v>
      </c>
      <c r="AB37" t="s">
        <v>119</v>
      </c>
      <c r="AC37">
        <v>28</v>
      </c>
      <c r="AD37">
        <v>69</v>
      </c>
      <c r="AE37" t="s">
        <v>149</v>
      </c>
      <c r="AF37">
        <v>20</v>
      </c>
      <c r="AG37">
        <v>26</v>
      </c>
    </row>
    <row r="38" spans="2:33" x14ac:dyDescent="0.25">
      <c r="B38" t="s">
        <v>1237</v>
      </c>
      <c r="C38" t="s">
        <v>1238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f t="shared" si="6"/>
        <v>3</v>
      </c>
      <c r="K38">
        <f t="shared" si="7"/>
        <v>1</v>
      </c>
      <c r="L38">
        <v>0</v>
      </c>
      <c r="M38">
        <v>0</v>
      </c>
      <c r="R38" t="s">
        <v>75</v>
      </c>
      <c r="S38">
        <v>33</v>
      </c>
      <c r="T38">
        <v>7</v>
      </c>
      <c r="V38" t="s">
        <v>115</v>
      </c>
      <c r="W38">
        <v>16</v>
      </c>
      <c r="X38">
        <v>85</v>
      </c>
      <c r="Y38" t="s">
        <v>109</v>
      </c>
      <c r="Z38">
        <v>21</v>
      </c>
      <c r="AA38">
        <v>97</v>
      </c>
      <c r="AB38" t="s">
        <v>109</v>
      </c>
      <c r="AC38">
        <v>27</v>
      </c>
      <c r="AD38">
        <v>88</v>
      </c>
      <c r="AE38" t="s">
        <v>191</v>
      </c>
      <c r="AF38">
        <v>19</v>
      </c>
      <c r="AG38">
        <v>52</v>
      </c>
    </row>
    <row r="39" spans="2:33" x14ac:dyDescent="0.25">
      <c r="B39" t="s">
        <v>1343</v>
      </c>
      <c r="C39" t="s">
        <v>1344</v>
      </c>
      <c r="D39">
        <v>0</v>
      </c>
      <c r="E39">
        <v>0</v>
      </c>
      <c r="F39">
        <v>0</v>
      </c>
      <c r="G39">
        <v>0</v>
      </c>
      <c r="H39">
        <f>INDEX(Z$2:Z$660,MATCH(B39,$Y$2:$Y$660,0))</f>
        <v>3</v>
      </c>
      <c r="I39">
        <f>INDEX(AA$2:AA$660,MATCH(B39,$Y$2:$Y$660,0))</f>
        <v>10</v>
      </c>
      <c r="J39">
        <f t="shared" si="6"/>
        <v>3</v>
      </c>
      <c r="K39">
        <f t="shared" si="7"/>
        <v>10</v>
      </c>
      <c r="L39">
        <v>0</v>
      </c>
      <c r="M39">
        <v>0</v>
      </c>
      <c r="R39" t="s">
        <v>77</v>
      </c>
      <c r="S39">
        <v>32</v>
      </c>
      <c r="T39">
        <v>12</v>
      </c>
      <c r="V39" t="s">
        <v>45</v>
      </c>
      <c r="W39">
        <v>16</v>
      </c>
      <c r="X39">
        <v>70</v>
      </c>
      <c r="Y39" t="s">
        <v>891</v>
      </c>
      <c r="Z39">
        <v>21</v>
      </c>
      <c r="AA39">
        <v>2</v>
      </c>
      <c r="AB39" t="s">
        <v>69</v>
      </c>
      <c r="AC39">
        <v>27</v>
      </c>
      <c r="AD39">
        <v>52</v>
      </c>
      <c r="AE39" t="s">
        <v>101</v>
      </c>
      <c r="AF39">
        <v>19</v>
      </c>
      <c r="AG39">
        <v>26</v>
      </c>
    </row>
    <row r="40" spans="2:33" x14ac:dyDescent="0.25">
      <c r="B40" t="s">
        <v>991</v>
      </c>
      <c r="C40" t="s">
        <v>992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f t="shared" si="6"/>
        <v>2</v>
      </c>
      <c r="K40">
        <f t="shared" si="7"/>
        <v>0</v>
      </c>
      <c r="L40">
        <v>0</v>
      </c>
      <c r="M40">
        <v>0</v>
      </c>
      <c r="R40" t="s">
        <v>79</v>
      </c>
      <c r="S40">
        <v>31</v>
      </c>
      <c r="T40">
        <v>40</v>
      </c>
      <c r="V40" t="s">
        <v>9</v>
      </c>
      <c r="W40">
        <v>15</v>
      </c>
      <c r="X40">
        <v>105</v>
      </c>
      <c r="Y40" t="s">
        <v>55</v>
      </c>
      <c r="Z40">
        <v>20</v>
      </c>
      <c r="AA40">
        <v>80</v>
      </c>
      <c r="AB40" t="s">
        <v>77</v>
      </c>
      <c r="AC40">
        <v>26</v>
      </c>
      <c r="AD40">
        <v>94</v>
      </c>
      <c r="AE40" t="s">
        <v>69</v>
      </c>
      <c r="AF40">
        <v>18</v>
      </c>
      <c r="AG40">
        <v>50</v>
      </c>
    </row>
    <row r="41" spans="2:33" x14ac:dyDescent="0.25">
      <c r="B41" t="s">
        <v>1359</v>
      </c>
      <c r="C41" t="s">
        <v>136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f t="shared" si="6"/>
        <v>2</v>
      </c>
      <c r="K41">
        <f t="shared" si="7"/>
        <v>0</v>
      </c>
      <c r="L41">
        <v>0</v>
      </c>
      <c r="M41">
        <v>0</v>
      </c>
      <c r="R41" t="s">
        <v>81</v>
      </c>
      <c r="S41">
        <v>30</v>
      </c>
      <c r="T41">
        <v>40</v>
      </c>
      <c r="V41" t="s">
        <v>77</v>
      </c>
      <c r="W41">
        <v>15</v>
      </c>
      <c r="X41">
        <v>94</v>
      </c>
      <c r="Y41" t="s">
        <v>103</v>
      </c>
      <c r="Z41">
        <v>18</v>
      </c>
      <c r="AA41">
        <v>13</v>
      </c>
      <c r="AB41" t="s">
        <v>111</v>
      </c>
      <c r="AC41">
        <v>26</v>
      </c>
      <c r="AD41">
        <v>5</v>
      </c>
      <c r="AE41" t="s">
        <v>111</v>
      </c>
      <c r="AF41">
        <v>17</v>
      </c>
      <c r="AG41">
        <v>5</v>
      </c>
    </row>
    <row r="42" spans="2:33" x14ac:dyDescent="0.25">
      <c r="B42" t="s">
        <v>1113</v>
      </c>
      <c r="C42" t="s">
        <v>1114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f t="shared" si="6"/>
        <v>2</v>
      </c>
      <c r="K42">
        <f t="shared" si="7"/>
        <v>0</v>
      </c>
      <c r="L42">
        <v>0</v>
      </c>
      <c r="M42">
        <v>0</v>
      </c>
      <c r="R42" t="s">
        <v>83</v>
      </c>
      <c r="S42">
        <v>30</v>
      </c>
      <c r="T42">
        <v>8</v>
      </c>
      <c r="V42" t="s">
        <v>75</v>
      </c>
      <c r="W42">
        <v>15</v>
      </c>
      <c r="X42">
        <v>58</v>
      </c>
      <c r="Y42" t="s">
        <v>63</v>
      </c>
      <c r="Z42">
        <v>17</v>
      </c>
      <c r="AA42">
        <v>99</v>
      </c>
      <c r="AB42" t="s">
        <v>97</v>
      </c>
      <c r="AC42">
        <v>25</v>
      </c>
      <c r="AD42">
        <v>73</v>
      </c>
      <c r="AE42" t="s">
        <v>89</v>
      </c>
      <c r="AF42">
        <v>16</v>
      </c>
      <c r="AG42">
        <v>74</v>
      </c>
    </row>
    <row r="43" spans="2:33" x14ac:dyDescent="0.25">
      <c r="B43" t="s">
        <v>1119</v>
      </c>
      <c r="C43" t="s">
        <v>112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f t="shared" si="6"/>
        <v>2</v>
      </c>
      <c r="K43">
        <f t="shared" si="7"/>
        <v>13</v>
      </c>
      <c r="L43">
        <v>0</v>
      </c>
      <c r="M43">
        <v>0</v>
      </c>
      <c r="R43" t="s">
        <v>85</v>
      </c>
      <c r="S43">
        <v>29</v>
      </c>
      <c r="T43">
        <v>13</v>
      </c>
      <c r="V43" t="s">
        <v>89</v>
      </c>
      <c r="W43">
        <v>14</v>
      </c>
      <c r="X43">
        <v>59</v>
      </c>
      <c r="Y43" t="s">
        <v>187</v>
      </c>
      <c r="Z43">
        <v>16</v>
      </c>
      <c r="AA43">
        <v>68</v>
      </c>
      <c r="AB43" t="s">
        <v>121</v>
      </c>
      <c r="AC43">
        <v>25</v>
      </c>
      <c r="AD43">
        <v>57</v>
      </c>
      <c r="AE43" t="s">
        <v>233</v>
      </c>
      <c r="AF43">
        <v>16</v>
      </c>
      <c r="AG43">
        <v>53</v>
      </c>
    </row>
    <row r="44" spans="2:33" x14ac:dyDescent="0.25">
      <c r="B44" t="s">
        <v>971</v>
      </c>
      <c r="C44" t="s">
        <v>972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f t="shared" si="6"/>
        <v>2</v>
      </c>
      <c r="K44">
        <f t="shared" si="7"/>
        <v>10</v>
      </c>
      <c r="L44">
        <v>0</v>
      </c>
      <c r="M44">
        <v>0</v>
      </c>
      <c r="R44" t="s">
        <v>87</v>
      </c>
      <c r="S44">
        <v>27</v>
      </c>
      <c r="T44">
        <v>144</v>
      </c>
      <c r="V44" t="s">
        <v>83</v>
      </c>
      <c r="W44">
        <v>14</v>
      </c>
      <c r="X44">
        <v>49</v>
      </c>
      <c r="Y44" t="s">
        <v>93</v>
      </c>
      <c r="Z44">
        <v>16</v>
      </c>
      <c r="AA44">
        <v>67</v>
      </c>
      <c r="AB44" t="s">
        <v>115</v>
      </c>
      <c r="AC44">
        <v>23</v>
      </c>
      <c r="AD44">
        <v>82</v>
      </c>
      <c r="AE44" t="s">
        <v>93</v>
      </c>
      <c r="AF44">
        <v>16</v>
      </c>
      <c r="AG44">
        <v>53</v>
      </c>
    </row>
    <row r="45" spans="2:33" x14ac:dyDescent="0.25">
      <c r="B45" t="s">
        <v>1363</v>
      </c>
      <c r="C45" t="s">
        <v>1364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f t="shared" si="6"/>
        <v>2</v>
      </c>
      <c r="K45">
        <f t="shared" si="7"/>
        <v>10</v>
      </c>
      <c r="L45">
        <v>0</v>
      </c>
      <c r="M45">
        <v>0</v>
      </c>
      <c r="R45" t="s">
        <v>89</v>
      </c>
      <c r="S45">
        <v>27</v>
      </c>
      <c r="T45">
        <v>32</v>
      </c>
      <c r="V45" t="s">
        <v>175</v>
      </c>
      <c r="W45">
        <v>14</v>
      </c>
      <c r="X45">
        <v>0</v>
      </c>
      <c r="Y45" t="s">
        <v>69</v>
      </c>
      <c r="Z45">
        <v>16</v>
      </c>
      <c r="AA45">
        <v>66</v>
      </c>
      <c r="AB45" t="s">
        <v>53</v>
      </c>
      <c r="AC45">
        <v>23</v>
      </c>
      <c r="AD45">
        <v>53</v>
      </c>
      <c r="AE45" t="s">
        <v>83</v>
      </c>
      <c r="AF45">
        <v>16</v>
      </c>
      <c r="AG45">
        <v>39</v>
      </c>
    </row>
    <row r="46" spans="2:33" x14ac:dyDescent="0.25">
      <c r="B46" t="s">
        <v>1347</v>
      </c>
      <c r="C46" t="s">
        <v>1348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f t="shared" si="6"/>
        <v>2</v>
      </c>
      <c r="K46">
        <f t="shared" si="7"/>
        <v>8</v>
      </c>
      <c r="L46">
        <v>0</v>
      </c>
      <c r="M46">
        <v>0</v>
      </c>
      <c r="R46" t="s">
        <v>91</v>
      </c>
      <c r="S46">
        <v>27</v>
      </c>
      <c r="T46">
        <v>27</v>
      </c>
      <c r="V46" t="s">
        <v>119</v>
      </c>
      <c r="W46">
        <v>13</v>
      </c>
      <c r="X46">
        <v>68</v>
      </c>
      <c r="Y46" t="s">
        <v>1331</v>
      </c>
      <c r="Z46">
        <v>16</v>
      </c>
      <c r="AA46">
        <v>19</v>
      </c>
      <c r="AB46" t="s">
        <v>287</v>
      </c>
      <c r="AC46">
        <v>22</v>
      </c>
      <c r="AD46">
        <v>54</v>
      </c>
      <c r="AE46" t="s">
        <v>153</v>
      </c>
      <c r="AF46">
        <v>16</v>
      </c>
      <c r="AG46">
        <v>32</v>
      </c>
    </row>
    <row r="47" spans="2:33" x14ac:dyDescent="0.25">
      <c r="B47" t="s">
        <v>1213</v>
      </c>
      <c r="C47" t="s">
        <v>1214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f t="shared" si="6"/>
        <v>2</v>
      </c>
      <c r="K47">
        <f t="shared" si="7"/>
        <v>8</v>
      </c>
      <c r="L47">
        <v>0</v>
      </c>
      <c r="M47">
        <v>0</v>
      </c>
      <c r="R47" t="s">
        <v>93</v>
      </c>
      <c r="S47">
        <v>27</v>
      </c>
      <c r="T47">
        <v>3</v>
      </c>
      <c r="V47" t="s">
        <v>241</v>
      </c>
      <c r="W47">
        <v>13</v>
      </c>
      <c r="X47">
        <v>61</v>
      </c>
      <c r="Y47" t="s">
        <v>553</v>
      </c>
      <c r="Z47">
        <v>16</v>
      </c>
      <c r="AA47">
        <v>10</v>
      </c>
      <c r="AB47" t="s">
        <v>191</v>
      </c>
      <c r="AC47">
        <v>22</v>
      </c>
      <c r="AD47">
        <v>51</v>
      </c>
      <c r="AE47" t="s">
        <v>81</v>
      </c>
      <c r="AF47">
        <v>15</v>
      </c>
      <c r="AG47">
        <v>84</v>
      </c>
    </row>
    <row r="48" spans="2:33" x14ac:dyDescent="0.25">
      <c r="B48" t="s">
        <v>943</v>
      </c>
      <c r="C48" t="s">
        <v>944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f t="shared" si="6"/>
        <v>2</v>
      </c>
      <c r="K48">
        <f t="shared" si="7"/>
        <v>6</v>
      </c>
      <c r="L48">
        <v>0</v>
      </c>
      <c r="M48">
        <v>0</v>
      </c>
      <c r="R48" t="s">
        <v>95</v>
      </c>
      <c r="S48">
        <v>26</v>
      </c>
      <c r="T48">
        <v>131</v>
      </c>
      <c r="V48" t="s">
        <v>1361</v>
      </c>
      <c r="W48">
        <v>13</v>
      </c>
      <c r="X48">
        <v>0</v>
      </c>
      <c r="Y48" t="s">
        <v>111</v>
      </c>
      <c r="Z48">
        <v>16</v>
      </c>
      <c r="AA48">
        <v>6</v>
      </c>
      <c r="AB48" t="s">
        <v>81</v>
      </c>
      <c r="AC48">
        <v>21</v>
      </c>
      <c r="AD48">
        <v>94</v>
      </c>
      <c r="AE48" t="s">
        <v>135</v>
      </c>
      <c r="AF48">
        <v>15</v>
      </c>
      <c r="AG48">
        <v>22</v>
      </c>
    </row>
    <row r="49" spans="2:33" x14ac:dyDescent="0.25">
      <c r="B49" t="s">
        <v>977</v>
      </c>
      <c r="C49" t="s">
        <v>978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f t="shared" si="6"/>
        <v>2</v>
      </c>
      <c r="K49">
        <f t="shared" si="7"/>
        <v>6</v>
      </c>
      <c r="L49">
        <v>0</v>
      </c>
      <c r="M49">
        <v>0</v>
      </c>
      <c r="R49" t="s">
        <v>97</v>
      </c>
      <c r="S49">
        <v>26</v>
      </c>
      <c r="T49">
        <v>19</v>
      </c>
      <c r="V49" t="s">
        <v>165</v>
      </c>
      <c r="W49">
        <v>12</v>
      </c>
      <c r="X49">
        <v>61</v>
      </c>
      <c r="Y49" t="s">
        <v>119</v>
      </c>
      <c r="Z49">
        <v>15</v>
      </c>
      <c r="AA49">
        <v>87</v>
      </c>
      <c r="AB49" t="s">
        <v>89</v>
      </c>
      <c r="AC49">
        <v>21</v>
      </c>
      <c r="AD49">
        <v>69</v>
      </c>
      <c r="AE49" t="s">
        <v>141</v>
      </c>
      <c r="AF49">
        <v>14</v>
      </c>
      <c r="AG49">
        <v>73</v>
      </c>
    </row>
    <row r="50" spans="2:33" x14ac:dyDescent="0.25">
      <c r="B50" t="s">
        <v>1349</v>
      </c>
      <c r="C50" t="s">
        <v>135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f t="shared" si="6"/>
        <v>2</v>
      </c>
      <c r="K50">
        <f t="shared" si="7"/>
        <v>6</v>
      </c>
      <c r="L50">
        <v>0</v>
      </c>
      <c r="M50">
        <v>0</v>
      </c>
      <c r="R50" t="s">
        <v>99</v>
      </c>
      <c r="S50">
        <v>25</v>
      </c>
      <c r="T50">
        <v>11</v>
      </c>
      <c r="V50" t="s">
        <v>105</v>
      </c>
      <c r="W50">
        <v>12</v>
      </c>
      <c r="X50">
        <v>33</v>
      </c>
      <c r="Y50" t="s">
        <v>75</v>
      </c>
      <c r="Z50">
        <v>15</v>
      </c>
      <c r="AA50">
        <v>69</v>
      </c>
      <c r="AB50" t="s">
        <v>141</v>
      </c>
      <c r="AC50">
        <v>21</v>
      </c>
      <c r="AD50">
        <v>50</v>
      </c>
      <c r="AE50" t="s">
        <v>187</v>
      </c>
      <c r="AF50">
        <v>14</v>
      </c>
      <c r="AG50">
        <v>42</v>
      </c>
    </row>
    <row r="51" spans="2:33" x14ac:dyDescent="0.25">
      <c r="B51" t="s">
        <v>825</v>
      </c>
      <c r="C51" t="s">
        <v>826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f t="shared" si="6"/>
        <v>2</v>
      </c>
      <c r="K51">
        <f t="shared" si="7"/>
        <v>5</v>
      </c>
      <c r="L51">
        <v>0</v>
      </c>
      <c r="M51">
        <v>0</v>
      </c>
      <c r="R51" t="s">
        <v>101</v>
      </c>
      <c r="S51">
        <v>24</v>
      </c>
      <c r="T51">
        <v>6</v>
      </c>
      <c r="V51" t="s">
        <v>87</v>
      </c>
      <c r="W51">
        <v>11</v>
      </c>
      <c r="X51">
        <v>146</v>
      </c>
      <c r="Y51" t="s">
        <v>85</v>
      </c>
      <c r="Z51">
        <v>15</v>
      </c>
      <c r="AA51">
        <v>56</v>
      </c>
      <c r="AB51" t="s">
        <v>179</v>
      </c>
      <c r="AC51">
        <v>21</v>
      </c>
      <c r="AD51">
        <v>33</v>
      </c>
      <c r="AE51" t="s">
        <v>115</v>
      </c>
      <c r="AF51">
        <v>13</v>
      </c>
      <c r="AG51">
        <v>69</v>
      </c>
    </row>
    <row r="52" spans="2:33" x14ac:dyDescent="0.25">
      <c r="B52" t="s">
        <v>1353</v>
      </c>
      <c r="C52" t="s">
        <v>1354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f t="shared" si="6"/>
        <v>2</v>
      </c>
      <c r="K52">
        <f t="shared" si="7"/>
        <v>4</v>
      </c>
      <c r="L52">
        <v>0</v>
      </c>
      <c r="M52">
        <v>0</v>
      </c>
      <c r="R52" t="s">
        <v>103</v>
      </c>
      <c r="S52">
        <v>23</v>
      </c>
      <c r="T52">
        <v>21</v>
      </c>
      <c r="V52" t="s">
        <v>73</v>
      </c>
      <c r="W52">
        <v>11</v>
      </c>
      <c r="X52">
        <v>68</v>
      </c>
      <c r="Y52" t="s">
        <v>87</v>
      </c>
      <c r="Z52">
        <v>14</v>
      </c>
      <c r="AA52">
        <v>102</v>
      </c>
      <c r="AB52" t="s">
        <v>101</v>
      </c>
      <c r="AC52">
        <v>21</v>
      </c>
      <c r="AD52">
        <v>29</v>
      </c>
      <c r="AE52" t="s">
        <v>85</v>
      </c>
      <c r="AF52">
        <v>13</v>
      </c>
      <c r="AG52">
        <v>54</v>
      </c>
    </row>
    <row r="53" spans="2:33" x14ac:dyDescent="0.25">
      <c r="B53" t="s">
        <v>1221</v>
      </c>
      <c r="C53" t="s">
        <v>1222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f t="shared" si="6"/>
        <v>2</v>
      </c>
      <c r="K53">
        <f t="shared" si="7"/>
        <v>3</v>
      </c>
      <c r="L53">
        <v>0</v>
      </c>
      <c r="M53">
        <v>0</v>
      </c>
      <c r="R53" t="s">
        <v>105</v>
      </c>
      <c r="S53">
        <v>23</v>
      </c>
      <c r="T53">
        <v>6</v>
      </c>
      <c r="V53" t="s">
        <v>153</v>
      </c>
      <c r="W53">
        <v>11</v>
      </c>
      <c r="X53">
        <v>31</v>
      </c>
      <c r="Y53" t="s">
        <v>117</v>
      </c>
      <c r="Z53">
        <v>13</v>
      </c>
      <c r="AA53">
        <v>92</v>
      </c>
      <c r="AB53" t="s">
        <v>103</v>
      </c>
      <c r="AC53">
        <v>21</v>
      </c>
      <c r="AD53">
        <v>20</v>
      </c>
      <c r="AE53" t="s">
        <v>123</v>
      </c>
      <c r="AF53">
        <v>13</v>
      </c>
      <c r="AG53">
        <v>50</v>
      </c>
    </row>
    <row r="54" spans="2:33" x14ac:dyDescent="0.25">
      <c r="B54" t="s">
        <v>1255</v>
      </c>
      <c r="C54" t="s">
        <v>1256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f t="shared" si="6"/>
        <v>2</v>
      </c>
      <c r="K54">
        <f t="shared" si="7"/>
        <v>2</v>
      </c>
      <c r="L54">
        <v>0</v>
      </c>
      <c r="M54">
        <v>0</v>
      </c>
      <c r="R54" t="s">
        <v>107</v>
      </c>
      <c r="S54">
        <v>22</v>
      </c>
      <c r="T54">
        <v>29</v>
      </c>
      <c r="V54" t="s">
        <v>101</v>
      </c>
      <c r="W54">
        <v>11</v>
      </c>
      <c r="X54">
        <v>27</v>
      </c>
      <c r="Y54" t="s">
        <v>97</v>
      </c>
      <c r="Z54">
        <v>13</v>
      </c>
      <c r="AA54">
        <v>79</v>
      </c>
      <c r="AB54" t="s">
        <v>123</v>
      </c>
      <c r="AC54">
        <v>20</v>
      </c>
      <c r="AD54">
        <v>67</v>
      </c>
      <c r="AE54" t="s">
        <v>127</v>
      </c>
      <c r="AF54">
        <v>12</v>
      </c>
      <c r="AG54">
        <v>34</v>
      </c>
    </row>
    <row r="55" spans="2:33" x14ac:dyDescent="0.25">
      <c r="B55" t="s">
        <v>1351</v>
      </c>
      <c r="C55" t="s">
        <v>1352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f t="shared" si="6"/>
        <v>2</v>
      </c>
      <c r="K55">
        <f t="shared" si="7"/>
        <v>1</v>
      </c>
      <c r="L55">
        <v>0</v>
      </c>
      <c r="M55">
        <v>0</v>
      </c>
      <c r="R55" t="s">
        <v>109</v>
      </c>
      <c r="S55">
        <v>21</v>
      </c>
      <c r="T55">
        <v>29</v>
      </c>
      <c r="V55" t="s">
        <v>81</v>
      </c>
      <c r="W55">
        <v>10</v>
      </c>
      <c r="X55">
        <v>92</v>
      </c>
      <c r="Y55" t="s">
        <v>53</v>
      </c>
      <c r="Z55">
        <v>12</v>
      </c>
      <c r="AA55">
        <v>84</v>
      </c>
      <c r="AB55" t="s">
        <v>195</v>
      </c>
      <c r="AC55">
        <v>20</v>
      </c>
      <c r="AD55">
        <v>48</v>
      </c>
      <c r="AE55" t="s">
        <v>281</v>
      </c>
      <c r="AF55">
        <v>12</v>
      </c>
      <c r="AG55">
        <v>34</v>
      </c>
    </row>
    <row r="56" spans="2:33" x14ac:dyDescent="0.25">
      <c r="B56" t="s">
        <v>1163</v>
      </c>
      <c r="C56" t="s">
        <v>1164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f t="shared" si="6"/>
        <v>2</v>
      </c>
      <c r="K56">
        <f t="shared" si="7"/>
        <v>1</v>
      </c>
      <c r="L56">
        <v>0</v>
      </c>
      <c r="M56">
        <v>0</v>
      </c>
      <c r="R56" t="s">
        <v>113</v>
      </c>
      <c r="S56">
        <v>20</v>
      </c>
      <c r="T56">
        <v>174</v>
      </c>
      <c r="V56" t="s">
        <v>85</v>
      </c>
      <c r="W56">
        <v>10</v>
      </c>
      <c r="X56">
        <v>47</v>
      </c>
      <c r="Y56" t="s">
        <v>71</v>
      </c>
      <c r="Z56">
        <v>12</v>
      </c>
      <c r="AA56">
        <v>73</v>
      </c>
      <c r="AB56" t="s">
        <v>83</v>
      </c>
      <c r="AC56">
        <v>20</v>
      </c>
      <c r="AD56">
        <v>42</v>
      </c>
      <c r="AE56" t="s">
        <v>131</v>
      </c>
      <c r="AF56">
        <v>11</v>
      </c>
      <c r="AG56">
        <v>48</v>
      </c>
    </row>
    <row r="57" spans="2:33" x14ac:dyDescent="0.25">
      <c r="B57" t="s">
        <v>1355</v>
      </c>
      <c r="C57" t="s">
        <v>1356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f t="shared" si="6"/>
        <v>2</v>
      </c>
      <c r="K57">
        <f t="shared" si="7"/>
        <v>1</v>
      </c>
      <c r="L57">
        <v>0</v>
      </c>
      <c r="M57">
        <v>0</v>
      </c>
      <c r="R57" t="s">
        <v>111</v>
      </c>
      <c r="S57">
        <v>20</v>
      </c>
      <c r="T57">
        <v>3</v>
      </c>
      <c r="V57" t="s">
        <v>39</v>
      </c>
      <c r="W57">
        <v>9</v>
      </c>
      <c r="X57">
        <v>72</v>
      </c>
      <c r="Y57" t="s">
        <v>229</v>
      </c>
      <c r="Z57">
        <v>12</v>
      </c>
      <c r="AA57">
        <v>54</v>
      </c>
      <c r="AB57" t="s">
        <v>1321</v>
      </c>
      <c r="AC57">
        <v>19</v>
      </c>
      <c r="AD57">
        <v>77</v>
      </c>
      <c r="AE57" t="s">
        <v>119</v>
      </c>
      <c r="AF57">
        <v>11</v>
      </c>
      <c r="AG57">
        <v>41</v>
      </c>
    </row>
    <row r="58" spans="2:33" x14ac:dyDescent="0.25">
      <c r="B58" t="s">
        <v>833</v>
      </c>
      <c r="C58" t="s">
        <v>834</v>
      </c>
      <c r="D58">
        <v>0</v>
      </c>
      <c r="E58">
        <v>0</v>
      </c>
      <c r="F58">
        <v>0</v>
      </c>
      <c r="G58">
        <v>0</v>
      </c>
      <c r="H58">
        <f>INDEX(Z$2:Z$660,MATCH(B58,$Y$2:$Y$660,0))</f>
        <v>2</v>
      </c>
      <c r="I58">
        <f>INDEX(AA$2:AA$660,MATCH(B58,$Y$2:$Y$660,0))</f>
        <v>4</v>
      </c>
      <c r="J58">
        <f t="shared" si="6"/>
        <v>2</v>
      </c>
      <c r="K58">
        <f t="shared" si="7"/>
        <v>9</v>
      </c>
      <c r="L58">
        <v>0</v>
      </c>
      <c r="M58">
        <v>0</v>
      </c>
      <c r="R58" t="s">
        <v>117</v>
      </c>
      <c r="S58">
        <v>19</v>
      </c>
      <c r="T58">
        <v>180</v>
      </c>
      <c r="V58" t="s">
        <v>137</v>
      </c>
      <c r="W58">
        <v>9</v>
      </c>
      <c r="X58">
        <v>65</v>
      </c>
      <c r="Y58" t="s">
        <v>101</v>
      </c>
      <c r="Z58">
        <v>12</v>
      </c>
      <c r="AA58">
        <v>29</v>
      </c>
      <c r="AB58" t="s">
        <v>187</v>
      </c>
      <c r="AC58">
        <v>19</v>
      </c>
      <c r="AD58">
        <v>55</v>
      </c>
      <c r="AE58" t="s">
        <v>63</v>
      </c>
      <c r="AF58">
        <v>10</v>
      </c>
      <c r="AG58">
        <v>46</v>
      </c>
    </row>
    <row r="59" spans="2:33" x14ac:dyDescent="0.25">
      <c r="B59" t="s">
        <v>915</v>
      </c>
      <c r="C59" t="s">
        <v>916</v>
      </c>
      <c r="D59">
        <v>0</v>
      </c>
      <c r="E59">
        <v>0</v>
      </c>
      <c r="F59">
        <v>0</v>
      </c>
      <c r="G59">
        <v>0</v>
      </c>
      <c r="H59">
        <f>INDEX(Z$2:Z$660,MATCH(B59,$Y$2:$Y$660,0))</f>
        <v>2</v>
      </c>
      <c r="I59">
        <f>INDEX(AA$2:AA$660,MATCH(B59,$Y$2:$Y$660,0))</f>
        <v>1</v>
      </c>
      <c r="J59">
        <f t="shared" si="6"/>
        <v>2</v>
      </c>
      <c r="K59">
        <f t="shared" si="7"/>
        <v>0</v>
      </c>
      <c r="L59">
        <v>0</v>
      </c>
      <c r="M59">
        <v>0</v>
      </c>
      <c r="R59" t="s">
        <v>115</v>
      </c>
      <c r="S59">
        <v>19</v>
      </c>
      <c r="T59">
        <v>8</v>
      </c>
      <c r="V59" t="s">
        <v>97</v>
      </c>
      <c r="W59">
        <v>9</v>
      </c>
      <c r="X59">
        <v>62</v>
      </c>
      <c r="Y59" t="s">
        <v>9</v>
      </c>
      <c r="Z59">
        <v>11</v>
      </c>
      <c r="AA59">
        <v>78</v>
      </c>
      <c r="AB59" t="s">
        <v>73</v>
      </c>
      <c r="AC59">
        <v>19</v>
      </c>
      <c r="AD59">
        <v>51</v>
      </c>
      <c r="AE59" t="s">
        <v>241</v>
      </c>
      <c r="AF59">
        <v>10</v>
      </c>
      <c r="AG59">
        <v>26</v>
      </c>
    </row>
    <row r="60" spans="2:33" x14ac:dyDescent="0.25">
      <c r="B60" t="s">
        <v>2251</v>
      </c>
      <c r="C60" t="s">
        <v>2252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f t="shared" ref="L60:L68" si="8">INDEX(AF$2:AF$660,MATCH(B60,$AE$2:$AE$660,0))</f>
        <v>9</v>
      </c>
      <c r="M60">
        <f t="shared" ref="M60:M68" si="9">INDEX(AG$2:AG$660,MATCH(B60,$AE$2:$AE$660,0))</f>
        <v>0</v>
      </c>
      <c r="R60" t="s">
        <v>119</v>
      </c>
      <c r="S60">
        <v>19</v>
      </c>
      <c r="T60">
        <v>7</v>
      </c>
      <c r="V60" t="s">
        <v>125</v>
      </c>
      <c r="W60">
        <v>9</v>
      </c>
      <c r="X60">
        <v>39</v>
      </c>
      <c r="Y60" t="s">
        <v>125</v>
      </c>
      <c r="Z60">
        <v>11</v>
      </c>
      <c r="AA60">
        <v>72</v>
      </c>
      <c r="AB60" t="s">
        <v>133</v>
      </c>
      <c r="AC60">
        <v>19</v>
      </c>
      <c r="AD60">
        <v>41</v>
      </c>
      <c r="AE60" t="s">
        <v>205</v>
      </c>
      <c r="AF60">
        <v>10</v>
      </c>
      <c r="AG60">
        <v>23</v>
      </c>
    </row>
    <row r="61" spans="2:33" x14ac:dyDescent="0.25">
      <c r="B61" t="s">
        <v>2253</v>
      </c>
      <c r="C61" t="s">
        <v>2254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f t="shared" si="8"/>
        <v>3</v>
      </c>
      <c r="M61">
        <f t="shared" si="9"/>
        <v>0</v>
      </c>
      <c r="R61" t="s">
        <v>127</v>
      </c>
      <c r="S61">
        <v>18</v>
      </c>
      <c r="T61">
        <v>10</v>
      </c>
      <c r="V61" t="s">
        <v>191</v>
      </c>
      <c r="W61">
        <v>9</v>
      </c>
      <c r="X61">
        <v>37</v>
      </c>
      <c r="Y61" t="s">
        <v>251</v>
      </c>
      <c r="Z61">
        <v>11</v>
      </c>
      <c r="AA61">
        <v>51</v>
      </c>
      <c r="AB61" t="s">
        <v>9</v>
      </c>
      <c r="AC61">
        <v>18</v>
      </c>
      <c r="AD61">
        <v>63</v>
      </c>
      <c r="AE61" t="s">
        <v>891</v>
      </c>
      <c r="AF61">
        <v>10</v>
      </c>
      <c r="AG61">
        <v>1</v>
      </c>
    </row>
    <row r="62" spans="2:33" x14ac:dyDescent="0.25">
      <c r="B62" t="s">
        <v>1289</v>
      </c>
      <c r="C62" t="s">
        <v>129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f t="shared" si="8"/>
        <v>2</v>
      </c>
      <c r="M62">
        <f t="shared" si="9"/>
        <v>0</v>
      </c>
      <c r="R62" t="s">
        <v>121</v>
      </c>
      <c r="S62">
        <v>18</v>
      </c>
      <c r="T62">
        <v>9</v>
      </c>
      <c r="V62" t="s">
        <v>205</v>
      </c>
      <c r="W62">
        <v>9</v>
      </c>
      <c r="X62">
        <v>21</v>
      </c>
      <c r="Y62" t="s">
        <v>127</v>
      </c>
      <c r="Z62">
        <v>11</v>
      </c>
      <c r="AA62">
        <v>39</v>
      </c>
      <c r="AB62" t="s">
        <v>85</v>
      </c>
      <c r="AC62">
        <v>18</v>
      </c>
      <c r="AD62">
        <v>46</v>
      </c>
      <c r="AE62" t="s">
        <v>2251</v>
      </c>
      <c r="AF62">
        <v>9</v>
      </c>
      <c r="AG62">
        <v>0</v>
      </c>
    </row>
    <row r="63" spans="2:33" x14ac:dyDescent="0.25">
      <c r="B63" t="s">
        <v>1395</v>
      </c>
      <c r="C63" t="s">
        <v>1396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f t="shared" si="8"/>
        <v>2</v>
      </c>
      <c r="M63">
        <f t="shared" si="9"/>
        <v>12</v>
      </c>
      <c r="R63" t="s">
        <v>125</v>
      </c>
      <c r="S63">
        <v>18</v>
      </c>
      <c r="T63">
        <v>8</v>
      </c>
      <c r="V63" t="s">
        <v>103</v>
      </c>
      <c r="W63">
        <v>9</v>
      </c>
      <c r="X63">
        <v>8</v>
      </c>
      <c r="Y63" t="s">
        <v>65</v>
      </c>
      <c r="Z63">
        <v>11</v>
      </c>
      <c r="AA63">
        <v>38</v>
      </c>
      <c r="AB63" t="s">
        <v>127</v>
      </c>
      <c r="AC63">
        <v>18</v>
      </c>
      <c r="AD63">
        <v>40</v>
      </c>
      <c r="AE63" t="s">
        <v>157</v>
      </c>
      <c r="AF63">
        <v>9</v>
      </c>
      <c r="AG63">
        <v>0</v>
      </c>
    </row>
    <row r="64" spans="2:33" x14ac:dyDescent="0.25">
      <c r="B64" t="s">
        <v>1005</v>
      </c>
      <c r="C64" t="s">
        <v>1006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f t="shared" si="8"/>
        <v>2</v>
      </c>
      <c r="M64">
        <f t="shared" si="9"/>
        <v>3</v>
      </c>
      <c r="R64" t="s">
        <v>123</v>
      </c>
      <c r="S64">
        <v>18</v>
      </c>
      <c r="T64">
        <v>6</v>
      </c>
      <c r="V64" t="s">
        <v>553</v>
      </c>
      <c r="W64">
        <v>9</v>
      </c>
      <c r="X64">
        <v>3</v>
      </c>
      <c r="Y64" t="s">
        <v>1329</v>
      </c>
      <c r="Z64">
        <v>10</v>
      </c>
      <c r="AA64">
        <v>0</v>
      </c>
      <c r="AB64" t="s">
        <v>105</v>
      </c>
      <c r="AC64">
        <v>18</v>
      </c>
      <c r="AD64">
        <v>35</v>
      </c>
      <c r="AE64" t="s">
        <v>161</v>
      </c>
      <c r="AF64">
        <v>9</v>
      </c>
      <c r="AG64">
        <v>30</v>
      </c>
    </row>
    <row r="65" spans="2:33" x14ac:dyDescent="0.25">
      <c r="B65" t="s">
        <v>2255</v>
      </c>
      <c r="C65" t="s">
        <v>2256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f t="shared" si="8"/>
        <v>2</v>
      </c>
      <c r="M65">
        <f t="shared" si="9"/>
        <v>1</v>
      </c>
      <c r="R65" t="s">
        <v>129</v>
      </c>
      <c r="S65">
        <v>17</v>
      </c>
      <c r="T65">
        <v>7</v>
      </c>
      <c r="V65" t="s">
        <v>117</v>
      </c>
      <c r="W65">
        <v>8</v>
      </c>
      <c r="X65">
        <v>85</v>
      </c>
      <c r="Y65" t="s">
        <v>89</v>
      </c>
      <c r="Z65">
        <v>10</v>
      </c>
      <c r="AA65">
        <v>83</v>
      </c>
      <c r="AB65" t="s">
        <v>117</v>
      </c>
      <c r="AC65">
        <v>17</v>
      </c>
      <c r="AD65">
        <v>79</v>
      </c>
      <c r="AE65" t="s">
        <v>121</v>
      </c>
      <c r="AF65">
        <v>9</v>
      </c>
      <c r="AG65">
        <v>19</v>
      </c>
    </row>
    <row r="66" spans="2:33" x14ac:dyDescent="0.25">
      <c r="B66" t="s">
        <v>1025</v>
      </c>
      <c r="C66" t="s">
        <v>1026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f t="shared" si="8"/>
        <v>2</v>
      </c>
      <c r="M66">
        <f t="shared" si="9"/>
        <v>1</v>
      </c>
      <c r="R66" t="s">
        <v>133</v>
      </c>
      <c r="S66">
        <v>17</v>
      </c>
      <c r="T66">
        <v>7</v>
      </c>
      <c r="V66" t="s">
        <v>189</v>
      </c>
      <c r="W66">
        <v>8</v>
      </c>
      <c r="X66">
        <v>56</v>
      </c>
      <c r="Y66" t="s">
        <v>83</v>
      </c>
      <c r="Z66">
        <v>10</v>
      </c>
      <c r="AA66">
        <v>49</v>
      </c>
      <c r="AB66" t="s">
        <v>291</v>
      </c>
      <c r="AC66">
        <v>17</v>
      </c>
      <c r="AD66">
        <v>44</v>
      </c>
      <c r="AE66" t="s">
        <v>163</v>
      </c>
      <c r="AF66">
        <v>8</v>
      </c>
      <c r="AG66">
        <v>25</v>
      </c>
    </row>
    <row r="67" spans="2:33" x14ac:dyDescent="0.25">
      <c r="B67" t="s">
        <v>1323</v>
      </c>
      <c r="C67" t="s">
        <v>1324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f t="shared" ref="J67:J72" si="10">INDEX(AC$2:AC$660,MATCH(B67,$AB$2:$AB$660,0))</f>
        <v>12</v>
      </c>
      <c r="K67">
        <f t="shared" ref="K67:K72" si="11">INDEX(AD$2:AD$660,MATCH(B67,$AB$2:$AB$660,0))</f>
        <v>27</v>
      </c>
      <c r="L67">
        <f t="shared" si="8"/>
        <v>2</v>
      </c>
      <c r="M67">
        <f t="shared" si="9"/>
        <v>24</v>
      </c>
      <c r="R67" t="s">
        <v>131</v>
      </c>
      <c r="S67">
        <v>17</v>
      </c>
      <c r="T67">
        <v>4</v>
      </c>
      <c r="V67" t="s">
        <v>229</v>
      </c>
      <c r="W67">
        <v>8</v>
      </c>
      <c r="X67">
        <v>55</v>
      </c>
      <c r="Y67" t="s">
        <v>241</v>
      </c>
      <c r="Z67">
        <v>10</v>
      </c>
      <c r="AA67">
        <v>41</v>
      </c>
      <c r="AB67" t="s">
        <v>135</v>
      </c>
      <c r="AC67">
        <v>17</v>
      </c>
      <c r="AD67">
        <v>35</v>
      </c>
      <c r="AE67" t="s">
        <v>179</v>
      </c>
      <c r="AF67">
        <v>8</v>
      </c>
      <c r="AG67">
        <v>25</v>
      </c>
    </row>
    <row r="68" spans="2:33" x14ac:dyDescent="0.25">
      <c r="B68" t="s">
        <v>1357</v>
      </c>
      <c r="C68" t="s">
        <v>1358</v>
      </c>
      <c r="D68">
        <v>0</v>
      </c>
      <c r="E68">
        <v>0</v>
      </c>
      <c r="F68">
        <v>0</v>
      </c>
      <c r="G68">
        <v>0</v>
      </c>
      <c r="H68">
        <f>INDEX(Z$2:Z$660,MATCH(B68,$Y$2:$Y$660,0))</f>
        <v>2</v>
      </c>
      <c r="I68">
        <f>INDEX(AA$2:AA$660,MATCH(B68,$Y$2:$Y$660,0))</f>
        <v>49</v>
      </c>
      <c r="J68">
        <f t="shared" si="10"/>
        <v>2</v>
      </c>
      <c r="K68">
        <f t="shared" si="11"/>
        <v>24</v>
      </c>
      <c r="L68">
        <f t="shared" si="8"/>
        <v>2</v>
      </c>
      <c r="M68">
        <f t="shared" si="9"/>
        <v>32</v>
      </c>
      <c r="R68" t="s">
        <v>137</v>
      </c>
      <c r="S68">
        <v>16</v>
      </c>
      <c r="T68">
        <v>14</v>
      </c>
      <c r="V68" t="s">
        <v>141</v>
      </c>
      <c r="W68">
        <v>8</v>
      </c>
      <c r="X68">
        <v>50</v>
      </c>
      <c r="Y68" t="s">
        <v>161</v>
      </c>
      <c r="Z68">
        <v>10</v>
      </c>
      <c r="AA68">
        <v>35</v>
      </c>
      <c r="AB68" t="s">
        <v>131</v>
      </c>
      <c r="AC68">
        <v>16</v>
      </c>
      <c r="AD68">
        <v>51</v>
      </c>
      <c r="AE68" t="s">
        <v>207</v>
      </c>
      <c r="AF68">
        <v>8</v>
      </c>
      <c r="AG68">
        <v>24</v>
      </c>
    </row>
    <row r="69" spans="2:33" x14ac:dyDescent="0.25">
      <c r="B69" t="s">
        <v>773</v>
      </c>
      <c r="C69" t="s">
        <v>774</v>
      </c>
      <c r="D69">
        <f t="shared" ref="D69:D132" si="12">INDEX(S$2:S$660,MATCH(B69,$R$2:$R$660,0))</f>
        <v>2</v>
      </c>
      <c r="E69">
        <f t="shared" ref="E69:E132" si="13">INDEX(T$2:T$660,MATCH(B69,$R$2:$R$660,0))</f>
        <v>15</v>
      </c>
      <c r="F69">
        <f t="shared" ref="F69:F81" si="14">INDEX(W$2:W$660,MATCH(B69,$V$2:$V$660,0))</f>
        <v>3</v>
      </c>
      <c r="G69">
        <f t="shared" ref="G69:G81" si="15">INDEX(X$2:X$660,MATCH(B69,$V$2:$V$660,0))</f>
        <v>11</v>
      </c>
      <c r="H69">
        <f>INDEX(Z$2:Z$660,MATCH(B69,$Y$2:$Y$660,0))</f>
        <v>3</v>
      </c>
      <c r="I69">
        <f>INDEX(AA$2:AA$660,MATCH(B69,$Y$2:$Y$660,0))</f>
        <v>20</v>
      </c>
      <c r="J69">
        <f t="shared" si="10"/>
        <v>6</v>
      </c>
      <c r="K69">
        <f t="shared" si="11"/>
        <v>14</v>
      </c>
      <c r="L69">
        <v>0</v>
      </c>
      <c r="M69">
        <v>0</v>
      </c>
      <c r="R69" t="s">
        <v>141</v>
      </c>
      <c r="S69">
        <v>16</v>
      </c>
      <c r="T69">
        <v>9</v>
      </c>
      <c r="V69" t="s">
        <v>161</v>
      </c>
      <c r="W69">
        <v>8</v>
      </c>
      <c r="X69">
        <v>25</v>
      </c>
      <c r="Y69" t="s">
        <v>39</v>
      </c>
      <c r="Z69">
        <v>9</v>
      </c>
      <c r="AA69">
        <v>56</v>
      </c>
      <c r="AB69" t="s">
        <v>201</v>
      </c>
      <c r="AC69">
        <v>16</v>
      </c>
      <c r="AD69">
        <v>48</v>
      </c>
      <c r="AE69" t="s">
        <v>139</v>
      </c>
      <c r="AF69">
        <v>8</v>
      </c>
      <c r="AG69">
        <v>20</v>
      </c>
    </row>
    <row r="70" spans="2:33" x14ac:dyDescent="0.25">
      <c r="B70" t="s">
        <v>709</v>
      </c>
      <c r="C70" t="s">
        <v>710</v>
      </c>
      <c r="D70">
        <f t="shared" si="12"/>
        <v>2</v>
      </c>
      <c r="E70">
        <f t="shared" si="13"/>
        <v>53</v>
      </c>
      <c r="F70">
        <f t="shared" si="14"/>
        <v>3</v>
      </c>
      <c r="G70">
        <f t="shared" si="15"/>
        <v>16</v>
      </c>
      <c r="H70">
        <f>INDEX(Z$2:Z$660,MATCH(B70,$Y$2:$Y$660,0))</f>
        <v>2</v>
      </c>
      <c r="I70">
        <f>INDEX(AA$2:AA$660,MATCH(B70,$Y$2:$Y$660,0))</f>
        <v>12</v>
      </c>
      <c r="J70">
        <f t="shared" si="10"/>
        <v>6</v>
      </c>
      <c r="K70">
        <f t="shared" si="11"/>
        <v>15</v>
      </c>
      <c r="L70">
        <f>INDEX(AF$2:AF$660,MATCH(B70,$AE$2:$AE$660,0))</f>
        <v>2</v>
      </c>
      <c r="M70">
        <f>INDEX(AG$2:AG$660,MATCH(B70,$AE$2:$AE$660,0))</f>
        <v>16</v>
      </c>
      <c r="R70" t="s">
        <v>135</v>
      </c>
      <c r="S70">
        <v>16</v>
      </c>
      <c r="T70">
        <v>4</v>
      </c>
      <c r="V70" t="s">
        <v>1559</v>
      </c>
      <c r="W70">
        <v>8</v>
      </c>
      <c r="X70">
        <v>13</v>
      </c>
      <c r="Y70" t="s">
        <v>189</v>
      </c>
      <c r="Z70">
        <v>9</v>
      </c>
      <c r="AA70">
        <v>52</v>
      </c>
      <c r="AB70" t="s">
        <v>125</v>
      </c>
      <c r="AC70">
        <v>16</v>
      </c>
      <c r="AD70">
        <v>32</v>
      </c>
      <c r="AE70" t="s">
        <v>217</v>
      </c>
      <c r="AF70">
        <v>8</v>
      </c>
      <c r="AG70">
        <v>16</v>
      </c>
    </row>
    <row r="71" spans="2:33" x14ac:dyDescent="0.25">
      <c r="B71" t="s">
        <v>637</v>
      </c>
      <c r="C71" t="s">
        <v>638</v>
      </c>
      <c r="D71">
        <f t="shared" si="12"/>
        <v>2</v>
      </c>
      <c r="E71">
        <f t="shared" si="13"/>
        <v>26</v>
      </c>
      <c r="F71">
        <f t="shared" si="14"/>
        <v>3</v>
      </c>
      <c r="G71">
        <f t="shared" si="15"/>
        <v>20</v>
      </c>
      <c r="H71">
        <f>INDEX(Z$2:Z$660,MATCH(B71,$Y$2:$Y$660,0))</f>
        <v>4</v>
      </c>
      <c r="I71">
        <f>INDEX(AA$2:AA$660,MATCH(B71,$Y$2:$Y$660,0))</f>
        <v>20</v>
      </c>
      <c r="J71">
        <f t="shared" si="10"/>
        <v>3</v>
      </c>
      <c r="K71">
        <f t="shared" si="11"/>
        <v>16</v>
      </c>
      <c r="L71">
        <f>INDEX(AF$2:AF$660,MATCH(B71,$AE$2:$AE$660,0))</f>
        <v>2</v>
      </c>
      <c r="M71">
        <f>INDEX(AG$2:AG$660,MATCH(B71,$AE$2:$AE$660,0))</f>
        <v>5</v>
      </c>
      <c r="R71" t="s">
        <v>139</v>
      </c>
      <c r="S71">
        <v>16</v>
      </c>
      <c r="T71">
        <v>3</v>
      </c>
      <c r="V71" t="s">
        <v>1331</v>
      </c>
      <c r="W71">
        <v>8</v>
      </c>
      <c r="X71">
        <v>10</v>
      </c>
      <c r="Y71" t="s">
        <v>165</v>
      </c>
      <c r="Z71">
        <v>9</v>
      </c>
      <c r="AA71">
        <v>49</v>
      </c>
      <c r="AB71" t="s">
        <v>403</v>
      </c>
      <c r="AC71">
        <v>16</v>
      </c>
      <c r="AD71">
        <v>27</v>
      </c>
      <c r="AE71" t="s">
        <v>215</v>
      </c>
      <c r="AF71">
        <v>8</v>
      </c>
      <c r="AG71">
        <v>15</v>
      </c>
    </row>
    <row r="72" spans="2:33" x14ac:dyDescent="0.25">
      <c r="B72" t="s">
        <v>723</v>
      </c>
      <c r="C72" t="s">
        <v>724</v>
      </c>
      <c r="D72">
        <f t="shared" si="12"/>
        <v>2</v>
      </c>
      <c r="E72">
        <f t="shared" si="13"/>
        <v>0</v>
      </c>
      <c r="F72">
        <f t="shared" si="14"/>
        <v>3</v>
      </c>
      <c r="G72">
        <f t="shared" si="15"/>
        <v>0</v>
      </c>
      <c r="H72">
        <f>INDEX(Z$2:Z$660,MATCH(B72,$Y$2:$Y$660,0))</f>
        <v>2</v>
      </c>
      <c r="I72">
        <f>INDEX(AA$2:AA$660,MATCH(B72,$Y$2:$Y$660,0))</f>
        <v>0</v>
      </c>
      <c r="J72">
        <f t="shared" si="10"/>
        <v>2</v>
      </c>
      <c r="K72">
        <f t="shared" si="11"/>
        <v>0</v>
      </c>
      <c r="L72">
        <f>INDEX(AF$2:AF$660,MATCH(B72,$AE$2:$AE$660,0))</f>
        <v>2</v>
      </c>
      <c r="M72">
        <f>INDEX(AG$2:AG$660,MATCH(B72,$AE$2:$AE$660,0))</f>
        <v>0</v>
      </c>
      <c r="R72" t="s">
        <v>145</v>
      </c>
      <c r="S72">
        <v>15</v>
      </c>
      <c r="T72">
        <v>120</v>
      </c>
      <c r="V72" t="s">
        <v>133</v>
      </c>
      <c r="W72">
        <v>7</v>
      </c>
      <c r="X72">
        <v>43</v>
      </c>
      <c r="Y72" t="s">
        <v>129</v>
      </c>
      <c r="Z72">
        <v>9</v>
      </c>
      <c r="AA72">
        <v>44</v>
      </c>
      <c r="AB72" t="s">
        <v>63</v>
      </c>
      <c r="AC72">
        <v>15</v>
      </c>
      <c r="AD72">
        <v>57</v>
      </c>
      <c r="AE72" t="s">
        <v>261</v>
      </c>
      <c r="AF72">
        <v>8</v>
      </c>
      <c r="AG72">
        <v>14</v>
      </c>
    </row>
    <row r="73" spans="2:33" x14ac:dyDescent="0.25">
      <c r="B73" t="s">
        <v>781</v>
      </c>
      <c r="C73" t="s">
        <v>782</v>
      </c>
      <c r="D73">
        <f t="shared" si="12"/>
        <v>2</v>
      </c>
      <c r="E73">
        <f t="shared" si="13"/>
        <v>2</v>
      </c>
      <c r="F73">
        <f t="shared" si="14"/>
        <v>2</v>
      </c>
      <c r="G73">
        <f t="shared" si="15"/>
        <v>12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R73" t="s">
        <v>143</v>
      </c>
      <c r="S73">
        <v>15</v>
      </c>
      <c r="T73">
        <v>47</v>
      </c>
      <c r="V73" t="s">
        <v>485</v>
      </c>
      <c r="W73">
        <v>7</v>
      </c>
      <c r="X73">
        <v>41</v>
      </c>
      <c r="Y73" t="s">
        <v>265</v>
      </c>
      <c r="Z73">
        <v>9</v>
      </c>
      <c r="AA73">
        <v>29</v>
      </c>
      <c r="AB73" t="s">
        <v>281</v>
      </c>
      <c r="AC73">
        <v>14</v>
      </c>
      <c r="AD73">
        <v>38</v>
      </c>
      <c r="AE73" t="s">
        <v>235</v>
      </c>
      <c r="AF73">
        <v>8</v>
      </c>
      <c r="AG73">
        <v>10</v>
      </c>
    </row>
    <row r="74" spans="2:33" x14ac:dyDescent="0.25">
      <c r="B74" t="s">
        <v>733</v>
      </c>
      <c r="C74" t="s">
        <v>734</v>
      </c>
      <c r="D74">
        <f t="shared" si="12"/>
        <v>2</v>
      </c>
      <c r="E74">
        <f t="shared" si="13"/>
        <v>3</v>
      </c>
      <c r="F74">
        <f t="shared" si="14"/>
        <v>2</v>
      </c>
      <c r="G74">
        <f t="shared" si="15"/>
        <v>4</v>
      </c>
      <c r="H74">
        <f>INDEX(Z$2:Z$660,MATCH(B74,$Y$2:$Y$660,0))</f>
        <v>2</v>
      </c>
      <c r="I74">
        <f>INDEX(AA$2:AA$660,MATCH(B74,$Y$2:$Y$660,0))</f>
        <v>2</v>
      </c>
      <c r="J74">
        <v>0</v>
      </c>
      <c r="K74">
        <v>0</v>
      </c>
      <c r="L74">
        <v>0</v>
      </c>
      <c r="M74">
        <v>0</v>
      </c>
      <c r="R74" t="s">
        <v>147</v>
      </c>
      <c r="S74">
        <v>15</v>
      </c>
      <c r="T74">
        <v>42</v>
      </c>
      <c r="V74" t="s">
        <v>123</v>
      </c>
      <c r="W74">
        <v>7</v>
      </c>
      <c r="X74">
        <v>41</v>
      </c>
      <c r="Y74" t="s">
        <v>291</v>
      </c>
      <c r="Z74">
        <v>9</v>
      </c>
      <c r="AA74">
        <v>27</v>
      </c>
      <c r="AB74" t="s">
        <v>155</v>
      </c>
      <c r="AC74">
        <v>14</v>
      </c>
      <c r="AD74">
        <v>37</v>
      </c>
      <c r="AE74" t="s">
        <v>103</v>
      </c>
      <c r="AF74">
        <v>8</v>
      </c>
      <c r="AG74">
        <v>7</v>
      </c>
    </row>
    <row r="75" spans="2:33" x14ac:dyDescent="0.25">
      <c r="B75" t="s">
        <v>641</v>
      </c>
      <c r="C75" t="s">
        <v>642</v>
      </c>
      <c r="D75">
        <f t="shared" si="12"/>
        <v>2</v>
      </c>
      <c r="E75">
        <f t="shared" si="13"/>
        <v>3</v>
      </c>
      <c r="F75">
        <f t="shared" si="14"/>
        <v>2</v>
      </c>
      <c r="G75">
        <f t="shared" si="15"/>
        <v>14</v>
      </c>
      <c r="H75">
        <v>0</v>
      </c>
      <c r="I75">
        <v>0</v>
      </c>
      <c r="J75">
        <f t="shared" ref="J75:J81" si="16">INDEX(AC$2:AC$660,MATCH(B75,$AB$2:$AB$660,0))</f>
        <v>6</v>
      </c>
      <c r="K75">
        <f t="shared" ref="K75:K81" si="17">INDEX(AD$2:AD$660,MATCH(B75,$AB$2:$AB$660,0))</f>
        <v>12</v>
      </c>
      <c r="L75">
        <v>0</v>
      </c>
      <c r="M75">
        <v>0</v>
      </c>
      <c r="R75" t="s">
        <v>151</v>
      </c>
      <c r="S75">
        <v>15</v>
      </c>
      <c r="T75">
        <v>8</v>
      </c>
      <c r="V75" t="s">
        <v>179</v>
      </c>
      <c r="W75">
        <v>7</v>
      </c>
      <c r="X75">
        <v>29</v>
      </c>
      <c r="Y75" t="s">
        <v>81</v>
      </c>
      <c r="Z75">
        <v>8</v>
      </c>
      <c r="AA75">
        <v>86</v>
      </c>
      <c r="AB75" t="s">
        <v>553</v>
      </c>
      <c r="AC75">
        <v>14</v>
      </c>
      <c r="AD75">
        <v>6</v>
      </c>
      <c r="AE75" t="s">
        <v>117</v>
      </c>
      <c r="AF75">
        <v>7</v>
      </c>
      <c r="AG75">
        <v>65</v>
      </c>
    </row>
    <row r="76" spans="2:33" x14ac:dyDescent="0.25">
      <c r="B76" t="s">
        <v>687</v>
      </c>
      <c r="C76" t="s">
        <v>688</v>
      </c>
      <c r="D76">
        <f t="shared" si="12"/>
        <v>2</v>
      </c>
      <c r="E76">
        <f t="shared" si="13"/>
        <v>6</v>
      </c>
      <c r="F76">
        <f t="shared" si="14"/>
        <v>2</v>
      </c>
      <c r="G76">
        <f t="shared" si="15"/>
        <v>1</v>
      </c>
      <c r="H76">
        <f>INDEX(Z$2:Z$660,MATCH(B76,$Y$2:$Y$660,0))</f>
        <v>4</v>
      </c>
      <c r="I76">
        <f>INDEX(AA$2:AA$660,MATCH(B76,$Y$2:$Y$660,0))</f>
        <v>1</v>
      </c>
      <c r="J76">
        <f t="shared" si="16"/>
        <v>3</v>
      </c>
      <c r="K76">
        <f t="shared" si="17"/>
        <v>1</v>
      </c>
      <c r="L76">
        <f t="shared" ref="L76:L81" si="18">INDEX(AF$2:AF$660,MATCH(B76,$AE$2:$AE$660,0))</f>
        <v>4</v>
      </c>
      <c r="M76">
        <f t="shared" ref="M76:M81" si="19">INDEX(AG$2:AG$660,MATCH(B76,$AE$2:$AE$660,0))</f>
        <v>0</v>
      </c>
      <c r="R76" t="s">
        <v>149</v>
      </c>
      <c r="S76">
        <v>15</v>
      </c>
      <c r="T76">
        <v>1</v>
      </c>
      <c r="V76" t="s">
        <v>265</v>
      </c>
      <c r="W76">
        <v>7</v>
      </c>
      <c r="X76">
        <v>23</v>
      </c>
      <c r="Y76" t="s">
        <v>485</v>
      </c>
      <c r="Z76">
        <v>8</v>
      </c>
      <c r="AA76">
        <v>69</v>
      </c>
      <c r="AB76" t="s">
        <v>137</v>
      </c>
      <c r="AC76">
        <v>13</v>
      </c>
      <c r="AD76">
        <v>51</v>
      </c>
      <c r="AE76" t="s">
        <v>257</v>
      </c>
      <c r="AF76">
        <v>7</v>
      </c>
      <c r="AG76">
        <v>52</v>
      </c>
    </row>
    <row r="77" spans="2:33" x14ac:dyDescent="0.25">
      <c r="B77" t="s">
        <v>655</v>
      </c>
      <c r="C77" t="s">
        <v>656</v>
      </c>
      <c r="D77">
        <f t="shared" si="12"/>
        <v>2</v>
      </c>
      <c r="E77">
        <f t="shared" si="13"/>
        <v>3</v>
      </c>
      <c r="F77">
        <f t="shared" si="14"/>
        <v>2</v>
      </c>
      <c r="G77">
        <f t="shared" si="15"/>
        <v>23</v>
      </c>
      <c r="H77">
        <v>0</v>
      </c>
      <c r="I77">
        <v>0</v>
      </c>
      <c r="J77">
        <f t="shared" si="16"/>
        <v>7</v>
      </c>
      <c r="K77">
        <f t="shared" si="17"/>
        <v>25</v>
      </c>
      <c r="L77">
        <f t="shared" si="18"/>
        <v>3</v>
      </c>
      <c r="M77">
        <f t="shared" si="19"/>
        <v>16</v>
      </c>
      <c r="R77" t="s">
        <v>163</v>
      </c>
      <c r="S77">
        <v>14</v>
      </c>
      <c r="T77">
        <v>79</v>
      </c>
      <c r="V77" t="s">
        <v>251</v>
      </c>
      <c r="W77">
        <v>6</v>
      </c>
      <c r="X77">
        <v>41</v>
      </c>
      <c r="Y77" t="s">
        <v>563</v>
      </c>
      <c r="Z77">
        <v>8</v>
      </c>
      <c r="AA77">
        <v>64</v>
      </c>
      <c r="AB77" t="s">
        <v>165</v>
      </c>
      <c r="AC77">
        <v>13</v>
      </c>
      <c r="AD77">
        <v>43</v>
      </c>
      <c r="AE77" t="s">
        <v>413</v>
      </c>
      <c r="AF77">
        <v>7</v>
      </c>
      <c r="AG77">
        <v>40</v>
      </c>
    </row>
    <row r="78" spans="2:33" x14ac:dyDescent="0.25">
      <c r="B78" t="s">
        <v>769</v>
      </c>
      <c r="C78" t="s">
        <v>770</v>
      </c>
      <c r="D78">
        <f t="shared" si="12"/>
        <v>2</v>
      </c>
      <c r="E78">
        <f t="shared" si="13"/>
        <v>2</v>
      </c>
      <c r="F78">
        <f t="shared" si="14"/>
        <v>2</v>
      </c>
      <c r="G78">
        <f t="shared" si="15"/>
        <v>4</v>
      </c>
      <c r="H78">
        <f>INDEX(Z$2:Z$660,MATCH(B78,$Y$2:$Y$660,0))</f>
        <v>2</v>
      </c>
      <c r="I78">
        <f>INDEX(AA$2:AA$660,MATCH(B78,$Y$2:$Y$660,0))</f>
        <v>5</v>
      </c>
      <c r="J78">
        <f t="shared" si="16"/>
        <v>4</v>
      </c>
      <c r="K78">
        <f t="shared" si="17"/>
        <v>9</v>
      </c>
      <c r="L78">
        <f t="shared" si="18"/>
        <v>3</v>
      </c>
      <c r="M78">
        <f t="shared" si="19"/>
        <v>4</v>
      </c>
      <c r="R78" t="s">
        <v>169</v>
      </c>
      <c r="S78">
        <v>14</v>
      </c>
      <c r="T78">
        <v>56</v>
      </c>
      <c r="V78" t="s">
        <v>143</v>
      </c>
      <c r="W78">
        <v>6</v>
      </c>
      <c r="X78">
        <v>36</v>
      </c>
      <c r="Y78" t="s">
        <v>287</v>
      </c>
      <c r="Z78">
        <v>8</v>
      </c>
      <c r="AA78">
        <v>60</v>
      </c>
      <c r="AB78" t="s">
        <v>171</v>
      </c>
      <c r="AC78">
        <v>13</v>
      </c>
      <c r="AD78">
        <v>40</v>
      </c>
      <c r="AE78" t="s">
        <v>65</v>
      </c>
      <c r="AF78">
        <v>7</v>
      </c>
      <c r="AG78">
        <v>32</v>
      </c>
    </row>
    <row r="79" spans="2:33" x14ac:dyDescent="0.25">
      <c r="B79" t="s">
        <v>629</v>
      </c>
      <c r="C79" t="s">
        <v>630</v>
      </c>
      <c r="D79">
        <f t="shared" si="12"/>
        <v>2</v>
      </c>
      <c r="E79">
        <f t="shared" si="13"/>
        <v>56</v>
      </c>
      <c r="F79">
        <f t="shared" si="14"/>
        <v>2</v>
      </c>
      <c r="G79">
        <f t="shared" si="15"/>
        <v>8</v>
      </c>
      <c r="H79">
        <v>0</v>
      </c>
      <c r="I79">
        <v>0</v>
      </c>
      <c r="J79">
        <f t="shared" si="16"/>
        <v>6</v>
      </c>
      <c r="K79">
        <f t="shared" si="17"/>
        <v>10</v>
      </c>
      <c r="L79">
        <f t="shared" si="18"/>
        <v>2</v>
      </c>
      <c r="M79">
        <f t="shared" si="19"/>
        <v>2</v>
      </c>
      <c r="R79" t="s">
        <v>155</v>
      </c>
      <c r="S79">
        <v>14</v>
      </c>
      <c r="T79">
        <v>46</v>
      </c>
      <c r="V79" t="s">
        <v>127</v>
      </c>
      <c r="W79">
        <v>6</v>
      </c>
      <c r="X79">
        <v>35</v>
      </c>
      <c r="Y79" t="s">
        <v>257</v>
      </c>
      <c r="Z79">
        <v>8</v>
      </c>
      <c r="AA79">
        <v>54</v>
      </c>
      <c r="AB79" t="s">
        <v>161</v>
      </c>
      <c r="AC79">
        <v>13</v>
      </c>
      <c r="AD79">
        <v>33</v>
      </c>
      <c r="AE79" t="s">
        <v>145</v>
      </c>
      <c r="AF79">
        <v>7</v>
      </c>
      <c r="AG79">
        <v>30</v>
      </c>
    </row>
    <row r="80" spans="2:33" x14ac:dyDescent="0.25">
      <c r="B80" t="s">
        <v>683</v>
      </c>
      <c r="C80" t="s">
        <v>684</v>
      </c>
      <c r="D80">
        <f t="shared" si="12"/>
        <v>2</v>
      </c>
      <c r="E80">
        <f t="shared" si="13"/>
        <v>3</v>
      </c>
      <c r="F80">
        <f t="shared" si="14"/>
        <v>2</v>
      </c>
      <c r="G80">
        <f t="shared" si="15"/>
        <v>12</v>
      </c>
      <c r="H80">
        <f>INDEX(Z$2:Z$660,MATCH(B80,$Y$2:$Y$660,0))</f>
        <v>3</v>
      </c>
      <c r="I80">
        <f>INDEX(AA$2:AA$660,MATCH(B80,$Y$2:$Y$660,0))</f>
        <v>14</v>
      </c>
      <c r="J80">
        <f t="shared" si="16"/>
        <v>5</v>
      </c>
      <c r="K80">
        <f t="shared" si="17"/>
        <v>21</v>
      </c>
      <c r="L80">
        <f t="shared" si="18"/>
        <v>2</v>
      </c>
      <c r="M80">
        <f t="shared" si="19"/>
        <v>14</v>
      </c>
      <c r="R80" t="s">
        <v>167</v>
      </c>
      <c r="S80">
        <v>14</v>
      </c>
      <c r="T80">
        <v>14</v>
      </c>
      <c r="V80" t="s">
        <v>171</v>
      </c>
      <c r="W80">
        <v>6</v>
      </c>
      <c r="X80">
        <v>32</v>
      </c>
      <c r="Y80" t="s">
        <v>195</v>
      </c>
      <c r="Z80">
        <v>8</v>
      </c>
      <c r="AA80">
        <v>33</v>
      </c>
      <c r="AB80" t="s">
        <v>207</v>
      </c>
      <c r="AC80">
        <v>13</v>
      </c>
      <c r="AD80">
        <v>23</v>
      </c>
      <c r="AE80" t="s">
        <v>315</v>
      </c>
      <c r="AF80">
        <v>7</v>
      </c>
      <c r="AG80">
        <v>17</v>
      </c>
    </row>
    <row r="81" spans="2:33" x14ac:dyDescent="0.25">
      <c r="B81" t="s">
        <v>775</v>
      </c>
      <c r="C81" t="s">
        <v>776</v>
      </c>
      <c r="D81">
        <f t="shared" si="12"/>
        <v>2</v>
      </c>
      <c r="E81">
        <f t="shared" si="13"/>
        <v>2</v>
      </c>
      <c r="F81">
        <f t="shared" si="14"/>
        <v>2</v>
      </c>
      <c r="G81">
        <f t="shared" si="15"/>
        <v>10</v>
      </c>
      <c r="H81">
        <v>0</v>
      </c>
      <c r="I81">
        <v>0</v>
      </c>
      <c r="J81">
        <f t="shared" si="16"/>
        <v>2</v>
      </c>
      <c r="K81">
        <f t="shared" si="17"/>
        <v>9</v>
      </c>
      <c r="L81">
        <f t="shared" si="18"/>
        <v>2</v>
      </c>
      <c r="M81">
        <f t="shared" si="19"/>
        <v>10</v>
      </c>
      <c r="R81" t="s">
        <v>159</v>
      </c>
      <c r="S81">
        <v>14</v>
      </c>
      <c r="T81">
        <v>10</v>
      </c>
      <c r="V81" t="s">
        <v>211</v>
      </c>
      <c r="W81">
        <v>6</v>
      </c>
      <c r="X81">
        <v>31</v>
      </c>
      <c r="Y81" t="s">
        <v>135</v>
      </c>
      <c r="Z81">
        <v>8</v>
      </c>
      <c r="AA81">
        <v>29</v>
      </c>
      <c r="AB81" t="s">
        <v>269</v>
      </c>
      <c r="AC81">
        <v>13</v>
      </c>
      <c r="AD81">
        <v>23</v>
      </c>
      <c r="AE81" t="s">
        <v>105</v>
      </c>
      <c r="AF81">
        <v>7</v>
      </c>
      <c r="AG81">
        <v>15</v>
      </c>
    </row>
    <row r="82" spans="2:33" x14ac:dyDescent="0.25">
      <c r="B82" t="s">
        <v>657</v>
      </c>
      <c r="C82" t="s">
        <v>658</v>
      </c>
      <c r="D82">
        <f t="shared" si="12"/>
        <v>2</v>
      </c>
      <c r="E82">
        <f t="shared" si="13"/>
        <v>95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R82" t="s">
        <v>165</v>
      </c>
      <c r="S82">
        <v>14</v>
      </c>
      <c r="T82">
        <v>9</v>
      </c>
      <c r="V82" t="s">
        <v>195</v>
      </c>
      <c r="W82">
        <v>6</v>
      </c>
      <c r="X82">
        <v>27</v>
      </c>
      <c r="Y82" t="s">
        <v>157</v>
      </c>
      <c r="Z82">
        <v>8</v>
      </c>
      <c r="AA82">
        <v>1</v>
      </c>
      <c r="AB82" t="s">
        <v>169</v>
      </c>
      <c r="AC82">
        <v>12</v>
      </c>
      <c r="AD82">
        <v>48</v>
      </c>
      <c r="AE82" t="s">
        <v>213</v>
      </c>
      <c r="AF82">
        <v>7</v>
      </c>
      <c r="AG82">
        <v>14</v>
      </c>
    </row>
    <row r="83" spans="2:33" x14ac:dyDescent="0.25">
      <c r="B83" t="s">
        <v>705</v>
      </c>
      <c r="C83" t="s">
        <v>706</v>
      </c>
      <c r="D83">
        <f t="shared" si="12"/>
        <v>2</v>
      </c>
      <c r="E83">
        <f t="shared" si="13"/>
        <v>46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R83" t="s">
        <v>171</v>
      </c>
      <c r="S83">
        <v>14</v>
      </c>
      <c r="T83">
        <v>7</v>
      </c>
      <c r="V83" t="s">
        <v>129</v>
      </c>
      <c r="W83">
        <v>6</v>
      </c>
      <c r="X83">
        <v>26</v>
      </c>
      <c r="Y83" t="s">
        <v>1321</v>
      </c>
      <c r="Z83">
        <v>7</v>
      </c>
      <c r="AA83">
        <v>62</v>
      </c>
      <c r="AB83" t="s">
        <v>237</v>
      </c>
      <c r="AC83">
        <v>12</v>
      </c>
      <c r="AD83">
        <v>35</v>
      </c>
      <c r="AE83" t="s">
        <v>1331</v>
      </c>
      <c r="AF83">
        <v>7</v>
      </c>
      <c r="AG83">
        <v>6</v>
      </c>
    </row>
    <row r="84" spans="2:33" x14ac:dyDescent="0.25">
      <c r="B84" t="s">
        <v>715</v>
      </c>
      <c r="C84" t="s">
        <v>716</v>
      </c>
      <c r="D84">
        <f t="shared" si="12"/>
        <v>2</v>
      </c>
      <c r="E84">
        <f t="shared" si="13"/>
        <v>39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R84" t="s">
        <v>153</v>
      </c>
      <c r="S84">
        <v>14</v>
      </c>
      <c r="T84">
        <v>6</v>
      </c>
      <c r="V84" t="s">
        <v>207</v>
      </c>
      <c r="W84">
        <v>6</v>
      </c>
      <c r="X84">
        <v>24</v>
      </c>
      <c r="Y84" t="s">
        <v>289</v>
      </c>
      <c r="Z84">
        <v>7</v>
      </c>
      <c r="AA84">
        <v>37</v>
      </c>
      <c r="AB84" t="s">
        <v>1323</v>
      </c>
      <c r="AC84">
        <v>12</v>
      </c>
      <c r="AD84">
        <v>27</v>
      </c>
      <c r="AE84" t="s">
        <v>137</v>
      </c>
      <c r="AF84">
        <v>6</v>
      </c>
      <c r="AG84">
        <v>51</v>
      </c>
    </row>
    <row r="85" spans="2:33" x14ac:dyDescent="0.25">
      <c r="B85" t="s">
        <v>591</v>
      </c>
      <c r="C85" t="s">
        <v>592</v>
      </c>
      <c r="D85">
        <f t="shared" si="12"/>
        <v>2</v>
      </c>
      <c r="E85">
        <f t="shared" si="13"/>
        <v>33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R85" t="s">
        <v>161</v>
      </c>
      <c r="S85">
        <v>14</v>
      </c>
      <c r="T85">
        <v>5</v>
      </c>
      <c r="V85" t="s">
        <v>557</v>
      </c>
      <c r="W85">
        <v>6</v>
      </c>
      <c r="X85">
        <v>23</v>
      </c>
      <c r="Y85" t="s">
        <v>207</v>
      </c>
      <c r="Z85">
        <v>7</v>
      </c>
      <c r="AA85">
        <v>30</v>
      </c>
      <c r="AB85" t="s">
        <v>129</v>
      </c>
      <c r="AC85">
        <v>12</v>
      </c>
      <c r="AD85">
        <v>23</v>
      </c>
      <c r="AE85" t="s">
        <v>143</v>
      </c>
      <c r="AF85">
        <v>6</v>
      </c>
      <c r="AG85">
        <v>48</v>
      </c>
    </row>
    <row r="86" spans="2:33" x14ac:dyDescent="0.25">
      <c r="B86" t="s">
        <v>701</v>
      </c>
      <c r="C86" t="s">
        <v>702</v>
      </c>
      <c r="D86">
        <f t="shared" si="12"/>
        <v>2</v>
      </c>
      <c r="E86">
        <f t="shared" si="13"/>
        <v>28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R86" t="s">
        <v>157</v>
      </c>
      <c r="S86">
        <v>14</v>
      </c>
      <c r="T86">
        <v>0</v>
      </c>
      <c r="V86" t="s">
        <v>109</v>
      </c>
      <c r="W86">
        <v>5</v>
      </c>
      <c r="X86">
        <v>72</v>
      </c>
      <c r="Y86" t="s">
        <v>155</v>
      </c>
      <c r="Z86">
        <v>7</v>
      </c>
      <c r="AA86">
        <v>23</v>
      </c>
      <c r="AB86" t="s">
        <v>247</v>
      </c>
      <c r="AC86">
        <v>12</v>
      </c>
      <c r="AD86">
        <v>20</v>
      </c>
      <c r="AE86" t="s">
        <v>265</v>
      </c>
      <c r="AF86">
        <v>6</v>
      </c>
      <c r="AG86">
        <v>48</v>
      </c>
    </row>
    <row r="87" spans="2:33" x14ac:dyDescent="0.25">
      <c r="B87" t="s">
        <v>675</v>
      </c>
      <c r="C87" t="s">
        <v>676</v>
      </c>
      <c r="D87">
        <f t="shared" si="12"/>
        <v>2</v>
      </c>
      <c r="E87">
        <f t="shared" si="13"/>
        <v>25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R87" t="s">
        <v>173</v>
      </c>
      <c r="S87">
        <v>13</v>
      </c>
      <c r="T87">
        <v>142</v>
      </c>
      <c r="V87" t="s">
        <v>169</v>
      </c>
      <c r="W87">
        <v>5</v>
      </c>
      <c r="X87">
        <v>34</v>
      </c>
      <c r="Y87" t="s">
        <v>465</v>
      </c>
      <c r="Z87">
        <v>7</v>
      </c>
      <c r="AA87">
        <v>17</v>
      </c>
      <c r="AB87" t="s">
        <v>323</v>
      </c>
      <c r="AC87">
        <v>12</v>
      </c>
      <c r="AD87">
        <v>19</v>
      </c>
      <c r="AE87" t="s">
        <v>287</v>
      </c>
      <c r="AF87">
        <v>6</v>
      </c>
      <c r="AG87">
        <v>43</v>
      </c>
    </row>
    <row r="88" spans="2:33" x14ac:dyDescent="0.25">
      <c r="B88" t="s">
        <v>611</v>
      </c>
      <c r="C88" t="s">
        <v>612</v>
      </c>
      <c r="D88">
        <f t="shared" si="12"/>
        <v>2</v>
      </c>
      <c r="E88">
        <f t="shared" si="13"/>
        <v>22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R88" t="s">
        <v>177</v>
      </c>
      <c r="S88">
        <v>13</v>
      </c>
      <c r="T88">
        <v>20</v>
      </c>
      <c r="V88" t="s">
        <v>193</v>
      </c>
      <c r="W88">
        <v>5</v>
      </c>
      <c r="X88">
        <v>33</v>
      </c>
      <c r="Y88" t="s">
        <v>1209</v>
      </c>
      <c r="Z88">
        <v>7</v>
      </c>
      <c r="AA88">
        <v>15</v>
      </c>
      <c r="AB88" t="s">
        <v>175</v>
      </c>
      <c r="AC88">
        <v>11</v>
      </c>
      <c r="AD88">
        <v>0</v>
      </c>
      <c r="AE88" t="s">
        <v>229</v>
      </c>
      <c r="AF88">
        <v>6</v>
      </c>
      <c r="AG88">
        <v>38</v>
      </c>
    </row>
    <row r="89" spans="2:33" x14ac:dyDescent="0.25">
      <c r="B89" t="s">
        <v>609</v>
      </c>
      <c r="C89" t="s">
        <v>610</v>
      </c>
      <c r="D89">
        <f t="shared" si="12"/>
        <v>2</v>
      </c>
      <c r="E89">
        <f t="shared" si="13"/>
        <v>21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R89" t="s">
        <v>183</v>
      </c>
      <c r="S89">
        <v>13</v>
      </c>
      <c r="T89">
        <v>14</v>
      </c>
      <c r="V89" t="s">
        <v>131</v>
      </c>
      <c r="W89">
        <v>5</v>
      </c>
      <c r="X89">
        <v>33</v>
      </c>
      <c r="Y89" t="s">
        <v>269</v>
      </c>
      <c r="Z89">
        <v>7</v>
      </c>
      <c r="AA89">
        <v>13</v>
      </c>
      <c r="AB89" t="s">
        <v>87</v>
      </c>
      <c r="AC89">
        <v>11</v>
      </c>
      <c r="AD89">
        <v>85</v>
      </c>
      <c r="AE89" t="s">
        <v>291</v>
      </c>
      <c r="AF89">
        <v>6</v>
      </c>
      <c r="AG89">
        <v>35</v>
      </c>
    </row>
    <row r="90" spans="2:33" x14ac:dyDescent="0.25">
      <c r="B90" t="s">
        <v>727</v>
      </c>
      <c r="C90" t="s">
        <v>728</v>
      </c>
      <c r="D90">
        <f t="shared" si="12"/>
        <v>2</v>
      </c>
      <c r="E90">
        <f t="shared" si="13"/>
        <v>14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R90" t="s">
        <v>185</v>
      </c>
      <c r="S90">
        <v>13</v>
      </c>
      <c r="T90">
        <v>8</v>
      </c>
      <c r="V90" t="s">
        <v>227</v>
      </c>
      <c r="W90">
        <v>5</v>
      </c>
      <c r="X90">
        <v>28</v>
      </c>
      <c r="Y90" t="s">
        <v>179</v>
      </c>
      <c r="Z90">
        <v>6</v>
      </c>
      <c r="AA90">
        <v>36</v>
      </c>
      <c r="AB90" t="s">
        <v>209</v>
      </c>
      <c r="AC90">
        <v>11</v>
      </c>
      <c r="AD90">
        <v>38</v>
      </c>
      <c r="AE90" t="s">
        <v>195</v>
      </c>
      <c r="AF90">
        <v>6</v>
      </c>
      <c r="AG90">
        <v>28</v>
      </c>
    </row>
    <row r="91" spans="2:33" x14ac:dyDescent="0.25">
      <c r="B91" t="s">
        <v>699</v>
      </c>
      <c r="C91" t="s">
        <v>700</v>
      </c>
      <c r="D91">
        <f t="shared" si="12"/>
        <v>2</v>
      </c>
      <c r="E91">
        <f t="shared" si="13"/>
        <v>1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R91" t="s">
        <v>181</v>
      </c>
      <c r="S91">
        <v>13</v>
      </c>
      <c r="T91">
        <v>4</v>
      </c>
      <c r="V91" t="s">
        <v>173</v>
      </c>
      <c r="W91">
        <v>5</v>
      </c>
      <c r="X91">
        <v>24</v>
      </c>
      <c r="Y91" t="s">
        <v>133</v>
      </c>
      <c r="Z91">
        <v>6</v>
      </c>
      <c r="AA91">
        <v>33</v>
      </c>
      <c r="AB91" t="s">
        <v>413</v>
      </c>
      <c r="AC91">
        <v>11</v>
      </c>
      <c r="AD91">
        <v>29</v>
      </c>
      <c r="AE91" t="s">
        <v>209</v>
      </c>
      <c r="AF91">
        <v>6</v>
      </c>
      <c r="AG91">
        <v>27</v>
      </c>
    </row>
    <row r="92" spans="2:33" x14ac:dyDescent="0.25">
      <c r="B92" t="s">
        <v>605</v>
      </c>
      <c r="C92" t="s">
        <v>606</v>
      </c>
      <c r="D92">
        <f t="shared" si="12"/>
        <v>2</v>
      </c>
      <c r="E92">
        <f t="shared" si="13"/>
        <v>7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R92" t="s">
        <v>187</v>
      </c>
      <c r="S92">
        <v>13</v>
      </c>
      <c r="T92">
        <v>4</v>
      </c>
      <c r="V92" t="s">
        <v>281</v>
      </c>
      <c r="W92">
        <v>5</v>
      </c>
      <c r="X92">
        <v>20</v>
      </c>
      <c r="Y92" t="s">
        <v>217</v>
      </c>
      <c r="Z92">
        <v>6</v>
      </c>
      <c r="AA92">
        <v>12</v>
      </c>
      <c r="AB92" t="s">
        <v>215</v>
      </c>
      <c r="AC92">
        <v>11</v>
      </c>
      <c r="AD92">
        <v>28</v>
      </c>
      <c r="AE92" t="s">
        <v>171</v>
      </c>
      <c r="AF92">
        <v>6</v>
      </c>
      <c r="AG92">
        <v>22</v>
      </c>
    </row>
    <row r="93" spans="2:33" x14ac:dyDescent="0.25">
      <c r="B93" t="s">
        <v>627</v>
      </c>
      <c r="C93" t="s">
        <v>628</v>
      </c>
      <c r="D93">
        <f t="shared" si="12"/>
        <v>2</v>
      </c>
      <c r="E93">
        <f t="shared" si="13"/>
        <v>7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R93" t="s">
        <v>179</v>
      </c>
      <c r="S93">
        <v>13</v>
      </c>
      <c r="T93">
        <v>2</v>
      </c>
      <c r="V93" t="s">
        <v>237</v>
      </c>
      <c r="W93">
        <v>5</v>
      </c>
      <c r="X93">
        <v>14</v>
      </c>
      <c r="Y93" t="s">
        <v>305</v>
      </c>
      <c r="Z93">
        <v>6</v>
      </c>
      <c r="AA93">
        <v>9</v>
      </c>
      <c r="AB93" t="s">
        <v>351</v>
      </c>
      <c r="AC93">
        <v>11</v>
      </c>
      <c r="AD93">
        <v>27</v>
      </c>
      <c r="AE93" t="s">
        <v>251</v>
      </c>
      <c r="AF93">
        <v>6</v>
      </c>
      <c r="AG93">
        <v>22</v>
      </c>
    </row>
    <row r="94" spans="2:33" x14ac:dyDescent="0.25">
      <c r="B94" t="s">
        <v>707</v>
      </c>
      <c r="C94" t="s">
        <v>708</v>
      </c>
      <c r="D94">
        <f t="shared" si="12"/>
        <v>2</v>
      </c>
      <c r="E94">
        <f t="shared" si="13"/>
        <v>6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R94" t="s">
        <v>175</v>
      </c>
      <c r="S94">
        <v>13</v>
      </c>
      <c r="T94">
        <v>0</v>
      </c>
      <c r="V94" t="s">
        <v>185</v>
      </c>
      <c r="W94">
        <v>5</v>
      </c>
      <c r="X94">
        <v>12</v>
      </c>
      <c r="Y94" t="s">
        <v>1029</v>
      </c>
      <c r="Z94">
        <v>6</v>
      </c>
      <c r="AA94">
        <v>2</v>
      </c>
      <c r="AB94" t="s">
        <v>297</v>
      </c>
      <c r="AC94">
        <v>11</v>
      </c>
      <c r="AD94">
        <v>17</v>
      </c>
      <c r="AE94" t="s">
        <v>365</v>
      </c>
      <c r="AF94">
        <v>6</v>
      </c>
      <c r="AG94">
        <v>19</v>
      </c>
    </row>
    <row r="95" spans="2:33" x14ac:dyDescent="0.25">
      <c r="B95" t="s">
        <v>731</v>
      </c>
      <c r="C95" t="s">
        <v>732</v>
      </c>
      <c r="D95">
        <f t="shared" si="12"/>
        <v>2</v>
      </c>
      <c r="E95">
        <f t="shared" si="13"/>
        <v>6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R95" t="s">
        <v>191</v>
      </c>
      <c r="S95">
        <v>12</v>
      </c>
      <c r="T95">
        <v>46</v>
      </c>
      <c r="V95" t="s">
        <v>305</v>
      </c>
      <c r="W95">
        <v>5</v>
      </c>
      <c r="X95">
        <v>10</v>
      </c>
      <c r="Y95" t="s">
        <v>427</v>
      </c>
      <c r="Z95">
        <v>6</v>
      </c>
      <c r="AA95">
        <v>1</v>
      </c>
      <c r="AB95" t="s">
        <v>315</v>
      </c>
      <c r="AC95">
        <v>11</v>
      </c>
      <c r="AD95">
        <v>13</v>
      </c>
      <c r="AE95" t="s">
        <v>255</v>
      </c>
      <c r="AF95">
        <v>6</v>
      </c>
      <c r="AG95">
        <v>14</v>
      </c>
    </row>
    <row r="96" spans="2:33" x14ac:dyDescent="0.25">
      <c r="B96" t="s">
        <v>635</v>
      </c>
      <c r="C96" t="s">
        <v>636</v>
      </c>
      <c r="D96">
        <f t="shared" si="12"/>
        <v>2</v>
      </c>
      <c r="E96">
        <f t="shared" si="13"/>
        <v>5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R96" t="s">
        <v>189</v>
      </c>
      <c r="S96">
        <v>12</v>
      </c>
      <c r="T96">
        <v>16</v>
      </c>
      <c r="V96" t="s">
        <v>1561</v>
      </c>
      <c r="W96">
        <v>5</v>
      </c>
      <c r="X96">
        <v>4</v>
      </c>
      <c r="Y96" t="s">
        <v>141</v>
      </c>
      <c r="Z96">
        <v>5</v>
      </c>
      <c r="AA96">
        <v>50</v>
      </c>
      <c r="AB96" t="s">
        <v>253</v>
      </c>
      <c r="AC96">
        <v>10</v>
      </c>
      <c r="AD96">
        <v>41</v>
      </c>
      <c r="AE96" t="s">
        <v>669</v>
      </c>
      <c r="AF96">
        <v>6</v>
      </c>
      <c r="AG96">
        <v>11</v>
      </c>
    </row>
    <row r="97" spans="2:33" x14ac:dyDescent="0.25">
      <c r="B97" t="s">
        <v>647</v>
      </c>
      <c r="C97" t="s">
        <v>648</v>
      </c>
      <c r="D97">
        <f t="shared" si="12"/>
        <v>2</v>
      </c>
      <c r="E97">
        <f t="shared" si="13"/>
        <v>5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R97" t="s">
        <v>193</v>
      </c>
      <c r="S97">
        <v>12</v>
      </c>
      <c r="T97">
        <v>14</v>
      </c>
      <c r="V97" t="s">
        <v>439</v>
      </c>
      <c r="W97">
        <v>5</v>
      </c>
      <c r="X97">
        <v>3</v>
      </c>
      <c r="Y97" t="s">
        <v>105</v>
      </c>
      <c r="Z97">
        <v>5</v>
      </c>
      <c r="AA97">
        <v>33</v>
      </c>
      <c r="AB97" t="s">
        <v>257</v>
      </c>
      <c r="AC97">
        <v>10</v>
      </c>
      <c r="AD97">
        <v>36</v>
      </c>
      <c r="AE97" t="s">
        <v>465</v>
      </c>
      <c r="AF97">
        <v>6</v>
      </c>
      <c r="AG97">
        <v>5</v>
      </c>
    </row>
    <row r="98" spans="2:33" x14ac:dyDescent="0.25">
      <c r="B98" t="s">
        <v>719</v>
      </c>
      <c r="C98" t="s">
        <v>720</v>
      </c>
      <c r="D98">
        <f t="shared" si="12"/>
        <v>2</v>
      </c>
      <c r="E98">
        <f t="shared" si="13"/>
        <v>4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R98" t="s">
        <v>195</v>
      </c>
      <c r="S98">
        <v>12</v>
      </c>
      <c r="T98">
        <v>4</v>
      </c>
      <c r="V98" t="s">
        <v>295</v>
      </c>
      <c r="W98">
        <v>5</v>
      </c>
      <c r="X98">
        <v>1</v>
      </c>
      <c r="Y98" t="s">
        <v>245</v>
      </c>
      <c r="Z98">
        <v>5</v>
      </c>
      <c r="AA98">
        <v>33</v>
      </c>
      <c r="AB98" t="s">
        <v>153</v>
      </c>
      <c r="AC98">
        <v>10</v>
      </c>
      <c r="AD98">
        <v>23</v>
      </c>
      <c r="AE98" t="s">
        <v>553</v>
      </c>
      <c r="AF98">
        <v>5</v>
      </c>
      <c r="AG98">
        <v>0</v>
      </c>
    </row>
    <row r="99" spans="2:33" x14ac:dyDescent="0.25">
      <c r="B99" t="s">
        <v>767</v>
      </c>
      <c r="C99" t="s">
        <v>768</v>
      </c>
      <c r="D99">
        <f t="shared" si="12"/>
        <v>2</v>
      </c>
      <c r="E99">
        <f t="shared" si="13"/>
        <v>4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R99" t="s">
        <v>211</v>
      </c>
      <c r="S99">
        <v>11</v>
      </c>
      <c r="T99">
        <v>229</v>
      </c>
      <c r="V99" t="s">
        <v>187</v>
      </c>
      <c r="W99">
        <v>4</v>
      </c>
      <c r="X99">
        <v>59</v>
      </c>
      <c r="Y99" t="s">
        <v>557</v>
      </c>
      <c r="Z99">
        <v>5</v>
      </c>
      <c r="AA99">
        <v>27</v>
      </c>
      <c r="AB99" t="s">
        <v>241</v>
      </c>
      <c r="AC99">
        <v>10</v>
      </c>
      <c r="AD99">
        <v>23</v>
      </c>
      <c r="AE99" t="s">
        <v>405</v>
      </c>
      <c r="AF99">
        <v>5</v>
      </c>
      <c r="AG99">
        <v>40</v>
      </c>
    </row>
    <row r="100" spans="2:33" x14ac:dyDescent="0.25">
      <c r="B100" t="s">
        <v>601</v>
      </c>
      <c r="C100" t="s">
        <v>602</v>
      </c>
      <c r="D100">
        <f t="shared" si="12"/>
        <v>2</v>
      </c>
      <c r="E100">
        <f t="shared" si="13"/>
        <v>3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R100" t="s">
        <v>199</v>
      </c>
      <c r="S100">
        <v>11</v>
      </c>
      <c r="T100">
        <v>82</v>
      </c>
      <c r="V100" t="s">
        <v>145</v>
      </c>
      <c r="W100">
        <v>4</v>
      </c>
      <c r="X100">
        <v>43</v>
      </c>
      <c r="Y100" t="s">
        <v>403</v>
      </c>
      <c r="Z100">
        <v>5</v>
      </c>
      <c r="AA100">
        <v>22</v>
      </c>
      <c r="AB100" t="s">
        <v>189</v>
      </c>
      <c r="AC100">
        <v>9</v>
      </c>
      <c r="AD100">
        <v>41</v>
      </c>
      <c r="AE100" t="s">
        <v>381</v>
      </c>
      <c r="AF100">
        <v>5</v>
      </c>
      <c r="AG100">
        <v>29</v>
      </c>
    </row>
    <row r="101" spans="2:33" x14ac:dyDescent="0.25">
      <c r="B101" t="s">
        <v>639</v>
      </c>
      <c r="C101" t="s">
        <v>640</v>
      </c>
      <c r="D101">
        <f t="shared" si="12"/>
        <v>2</v>
      </c>
      <c r="E101">
        <f t="shared" si="13"/>
        <v>3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R101" t="s">
        <v>205</v>
      </c>
      <c r="S101">
        <v>11</v>
      </c>
      <c r="T101">
        <v>65</v>
      </c>
      <c r="V101" t="s">
        <v>65</v>
      </c>
      <c r="W101">
        <v>4</v>
      </c>
      <c r="X101">
        <v>26</v>
      </c>
      <c r="Y101" t="s">
        <v>243</v>
      </c>
      <c r="Z101">
        <v>5</v>
      </c>
      <c r="AA101">
        <v>21</v>
      </c>
      <c r="AB101" t="s">
        <v>229</v>
      </c>
      <c r="AC101">
        <v>9</v>
      </c>
      <c r="AD101">
        <v>39</v>
      </c>
      <c r="AE101" t="s">
        <v>211</v>
      </c>
      <c r="AF101">
        <v>5</v>
      </c>
      <c r="AG101">
        <v>25</v>
      </c>
    </row>
    <row r="102" spans="2:33" x14ac:dyDescent="0.25">
      <c r="B102" t="s">
        <v>695</v>
      </c>
      <c r="C102" t="s">
        <v>696</v>
      </c>
      <c r="D102">
        <f t="shared" si="12"/>
        <v>2</v>
      </c>
      <c r="E102">
        <f t="shared" si="13"/>
        <v>3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R102" t="s">
        <v>209</v>
      </c>
      <c r="S102">
        <v>11</v>
      </c>
      <c r="T102">
        <v>43</v>
      </c>
      <c r="V102" t="s">
        <v>135</v>
      </c>
      <c r="W102">
        <v>4</v>
      </c>
      <c r="X102">
        <v>22</v>
      </c>
      <c r="Y102" t="s">
        <v>409</v>
      </c>
      <c r="Z102">
        <v>5</v>
      </c>
      <c r="AA102">
        <v>20</v>
      </c>
      <c r="AB102" t="s">
        <v>251</v>
      </c>
      <c r="AC102">
        <v>9</v>
      </c>
      <c r="AD102">
        <v>30</v>
      </c>
      <c r="AE102" t="s">
        <v>339</v>
      </c>
      <c r="AF102">
        <v>5</v>
      </c>
      <c r="AG102">
        <v>20</v>
      </c>
    </row>
    <row r="103" spans="2:33" x14ac:dyDescent="0.25">
      <c r="B103" t="s">
        <v>711</v>
      </c>
      <c r="C103" t="s">
        <v>712</v>
      </c>
      <c r="D103">
        <f t="shared" si="12"/>
        <v>2</v>
      </c>
      <c r="E103">
        <f t="shared" si="13"/>
        <v>3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R103" t="s">
        <v>207</v>
      </c>
      <c r="S103">
        <v>11</v>
      </c>
      <c r="T103">
        <v>39</v>
      </c>
      <c r="V103" t="s">
        <v>221</v>
      </c>
      <c r="W103">
        <v>4</v>
      </c>
      <c r="X103">
        <v>17</v>
      </c>
      <c r="Y103" t="s">
        <v>323</v>
      </c>
      <c r="Z103">
        <v>5</v>
      </c>
      <c r="AA103">
        <v>19</v>
      </c>
      <c r="AB103" t="s">
        <v>211</v>
      </c>
      <c r="AC103">
        <v>9</v>
      </c>
      <c r="AD103">
        <v>28</v>
      </c>
      <c r="AE103" t="s">
        <v>239</v>
      </c>
      <c r="AF103">
        <v>5</v>
      </c>
      <c r="AG103">
        <v>20</v>
      </c>
    </row>
    <row r="104" spans="2:33" x14ac:dyDescent="0.25">
      <c r="B104" t="s">
        <v>713</v>
      </c>
      <c r="C104" t="s">
        <v>714</v>
      </c>
      <c r="D104">
        <f t="shared" si="12"/>
        <v>2</v>
      </c>
      <c r="E104">
        <f t="shared" si="13"/>
        <v>3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R104" t="s">
        <v>197</v>
      </c>
      <c r="S104">
        <v>11</v>
      </c>
      <c r="T104">
        <v>24</v>
      </c>
      <c r="V104" t="s">
        <v>409</v>
      </c>
      <c r="W104">
        <v>4</v>
      </c>
      <c r="X104">
        <v>17</v>
      </c>
      <c r="Y104" t="s">
        <v>365</v>
      </c>
      <c r="Z104">
        <v>5</v>
      </c>
      <c r="AA104">
        <v>19</v>
      </c>
      <c r="AB104" t="s">
        <v>545</v>
      </c>
      <c r="AC104">
        <v>9</v>
      </c>
      <c r="AD104">
        <v>26</v>
      </c>
      <c r="AE104" t="s">
        <v>237</v>
      </c>
      <c r="AF104">
        <v>5</v>
      </c>
      <c r="AG104">
        <v>17</v>
      </c>
    </row>
    <row r="105" spans="2:33" x14ac:dyDescent="0.25">
      <c r="B105" t="s">
        <v>739</v>
      </c>
      <c r="C105" t="s">
        <v>740</v>
      </c>
      <c r="D105">
        <f t="shared" si="12"/>
        <v>2</v>
      </c>
      <c r="E105">
        <f t="shared" si="13"/>
        <v>3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R105" t="s">
        <v>201</v>
      </c>
      <c r="S105">
        <v>11</v>
      </c>
      <c r="T105">
        <v>15</v>
      </c>
      <c r="V105" t="s">
        <v>323</v>
      </c>
      <c r="W105">
        <v>4</v>
      </c>
      <c r="X105">
        <v>12</v>
      </c>
      <c r="Y105" t="s">
        <v>205</v>
      </c>
      <c r="Z105">
        <v>5</v>
      </c>
      <c r="AA105">
        <v>16</v>
      </c>
      <c r="AB105" t="s">
        <v>221</v>
      </c>
      <c r="AC105">
        <v>9</v>
      </c>
      <c r="AD105">
        <v>21</v>
      </c>
      <c r="AE105" t="s">
        <v>317</v>
      </c>
      <c r="AF105">
        <v>5</v>
      </c>
      <c r="AG105">
        <v>13</v>
      </c>
    </row>
    <row r="106" spans="2:33" x14ac:dyDescent="0.25">
      <c r="B106" t="s">
        <v>753</v>
      </c>
      <c r="C106" t="s">
        <v>754</v>
      </c>
      <c r="D106">
        <f t="shared" si="12"/>
        <v>2</v>
      </c>
      <c r="E106">
        <f t="shared" si="13"/>
        <v>3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R106" t="s">
        <v>203</v>
      </c>
      <c r="S106">
        <v>11</v>
      </c>
      <c r="T106">
        <v>8</v>
      </c>
      <c r="V106" t="s">
        <v>327</v>
      </c>
      <c r="W106">
        <v>4</v>
      </c>
      <c r="X106">
        <v>11</v>
      </c>
      <c r="Y106" t="s">
        <v>139</v>
      </c>
      <c r="Z106">
        <v>5</v>
      </c>
      <c r="AA106">
        <v>16</v>
      </c>
      <c r="AB106" t="s">
        <v>235</v>
      </c>
      <c r="AC106">
        <v>9</v>
      </c>
      <c r="AD106">
        <v>20</v>
      </c>
      <c r="AE106" t="s">
        <v>687</v>
      </c>
      <c r="AF106">
        <v>4</v>
      </c>
      <c r="AG106">
        <v>0</v>
      </c>
    </row>
    <row r="107" spans="2:33" x14ac:dyDescent="0.25">
      <c r="B107" t="s">
        <v>603</v>
      </c>
      <c r="C107" t="s">
        <v>604</v>
      </c>
      <c r="D107">
        <f t="shared" si="12"/>
        <v>2</v>
      </c>
      <c r="E107">
        <f t="shared" si="13"/>
        <v>2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R107" t="s">
        <v>215</v>
      </c>
      <c r="S107">
        <v>10</v>
      </c>
      <c r="T107">
        <v>20</v>
      </c>
      <c r="V107" t="s">
        <v>365</v>
      </c>
      <c r="W107">
        <v>4</v>
      </c>
      <c r="X107">
        <v>11</v>
      </c>
      <c r="Y107" t="s">
        <v>439</v>
      </c>
      <c r="Z107">
        <v>5</v>
      </c>
      <c r="AA107">
        <v>3</v>
      </c>
      <c r="AB107" t="s">
        <v>183</v>
      </c>
      <c r="AC107">
        <v>9</v>
      </c>
      <c r="AD107">
        <v>18</v>
      </c>
      <c r="AE107" t="s">
        <v>97</v>
      </c>
      <c r="AF107">
        <v>4</v>
      </c>
      <c r="AG107">
        <v>30</v>
      </c>
    </row>
    <row r="108" spans="2:33" x14ac:dyDescent="0.25">
      <c r="B108" t="s">
        <v>615</v>
      </c>
      <c r="C108" t="s">
        <v>616</v>
      </c>
      <c r="D108">
        <f t="shared" si="12"/>
        <v>2</v>
      </c>
      <c r="E108">
        <f t="shared" si="13"/>
        <v>2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R108" t="s">
        <v>245</v>
      </c>
      <c r="S108">
        <v>10</v>
      </c>
      <c r="T108">
        <v>19</v>
      </c>
      <c r="V108" t="s">
        <v>111</v>
      </c>
      <c r="W108">
        <v>4</v>
      </c>
      <c r="X108">
        <v>4</v>
      </c>
      <c r="Y108" t="s">
        <v>99</v>
      </c>
      <c r="Z108">
        <v>4</v>
      </c>
      <c r="AA108">
        <v>44</v>
      </c>
      <c r="AB108" t="s">
        <v>409</v>
      </c>
      <c r="AC108">
        <v>9</v>
      </c>
      <c r="AD108">
        <v>17</v>
      </c>
      <c r="AE108" t="s">
        <v>155</v>
      </c>
      <c r="AF108">
        <v>4</v>
      </c>
      <c r="AG108">
        <v>30</v>
      </c>
    </row>
    <row r="109" spans="2:33" x14ac:dyDescent="0.25">
      <c r="B109" t="s">
        <v>645</v>
      </c>
      <c r="C109" t="s">
        <v>646</v>
      </c>
      <c r="D109">
        <f t="shared" si="12"/>
        <v>2</v>
      </c>
      <c r="E109">
        <f t="shared" si="13"/>
        <v>2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R109" t="s">
        <v>225</v>
      </c>
      <c r="S109">
        <v>10</v>
      </c>
      <c r="T109">
        <v>15</v>
      </c>
      <c r="V109" t="s">
        <v>95</v>
      </c>
      <c r="W109">
        <v>3</v>
      </c>
      <c r="X109">
        <v>45</v>
      </c>
      <c r="Y109" t="s">
        <v>201</v>
      </c>
      <c r="Z109">
        <v>4</v>
      </c>
      <c r="AA109">
        <v>43</v>
      </c>
      <c r="AB109" t="s">
        <v>147</v>
      </c>
      <c r="AC109">
        <v>8</v>
      </c>
      <c r="AD109">
        <v>37</v>
      </c>
      <c r="AE109" t="s">
        <v>247</v>
      </c>
      <c r="AF109">
        <v>4</v>
      </c>
      <c r="AG109">
        <v>23</v>
      </c>
    </row>
    <row r="110" spans="2:33" x14ac:dyDescent="0.25">
      <c r="B110" t="s">
        <v>677</v>
      </c>
      <c r="C110" t="s">
        <v>678</v>
      </c>
      <c r="D110">
        <f t="shared" si="12"/>
        <v>2</v>
      </c>
      <c r="E110">
        <f t="shared" si="13"/>
        <v>2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R110" t="s">
        <v>229</v>
      </c>
      <c r="S110">
        <v>10</v>
      </c>
      <c r="T110">
        <v>14</v>
      </c>
      <c r="V110" t="s">
        <v>277</v>
      </c>
      <c r="W110">
        <v>3</v>
      </c>
      <c r="X110">
        <v>30</v>
      </c>
      <c r="Y110" t="s">
        <v>247</v>
      </c>
      <c r="Z110">
        <v>4</v>
      </c>
      <c r="AA110">
        <v>32</v>
      </c>
      <c r="AB110" t="s">
        <v>245</v>
      </c>
      <c r="AC110">
        <v>8</v>
      </c>
      <c r="AD110">
        <v>32</v>
      </c>
      <c r="AE110" t="s">
        <v>777</v>
      </c>
      <c r="AF110">
        <v>4</v>
      </c>
      <c r="AG110">
        <v>23</v>
      </c>
    </row>
    <row r="111" spans="2:33" x14ac:dyDescent="0.25">
      <c r="B111" t="s">
        <v>685</v>
      </c>
      <c r="C111" t="s">
        <v>686</v>
      </c>
      <c r="D111">
        <f t="shared" si="12"/>
        <v>2</v>
      </c>
      <c r="E111">
        <f t="shared" si="13"/>
        <v>2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R111" t="s">
        <v>223</v>
      </c>
      <c r="S111">
        <v>10</v>
      </c>
      <c r="T111">
        <v>11</v>
      </c>
      <c r="V111" t="s">
        <v>291</v>
      </c>
      <c r="W111">
        <v>3</v>
      </c>
      <c r="X111">
        <v>28</v>
      </c>
      <c r="Y111" t="s">
        <v>131</v>
      </c>
      <c r="Z111">
        <v>4</v>
      </c>
      <c r="AA111">
        <v>31</v>
      </c>
      <c r="AB111" t="s">
        <v>145</v>
      </c>
      <c r="AC111">
        <v>8</v>
      </c>
      <c r="AD111">
        <v>30</v>
      </c>
      <c r="AE111" t="s">
        <v>221</v>
      </c>
      <c r="AF111">
        <v>4</v>
      </c>
      <c r="AG111">
        <v>22</v>
      </c>
    </row>
    <row r="112" spans="2:33" x14ac:dyDescent="0.25">
      <c r="B112" t="s">
        <v>725</v>
      </c>
      <c r="C112" t="s">
        <v>726</v>
      </c>
      <c r="D112">
        <f t="shared" si="12"/>
        <v>2</v>
      </c>
      <c r="E112">
        <f t="shared" si="13"/>
        <v>2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R112" t="s">
        <v>221</v>
      </c>
      <c r="S112">
        <v>10</v>
      </c>
      <c r="T112">
        <v>10</v>
      </c>
      <c r="V112" t="s">
        <v>1321</v>
      </c>
      <c r="W112">
        <v>3</v>
      </c>
      <c r="X112">
        <v>28</v>
      </c>
      <c r="Y112" t="s">
        <v>171</v>
      </c>
      <c r="Z112">
        <v>4</v>
      </c>
      <c r="AA112">
        <v>29</v>
      </c>
      <c r="AB112" t="s">
        <v>95</v>
      </c>
      <c r="AC112">
        <v>8</v>
      </c>
      <c r="AD112">
        <v>28</v>
      </c>
      <c r="AE112" t="s">
        <v>245</v>
      </c>
      <c r="AF112">
        <v>4</v>
      </c>
      <c r="AG112">
        <v>21</v>
      </c>
    </row>
    <row r="113" spans="2:33" x14ac:dyDescent="0.25">
      <c r="B113" t="s">
        <v>735</v>
      </c>
      <c r="C113" t="s">
        <v>736</v>
      </c>
      <c r="D113">
        <f t="shared" si="12"/>
        <v>2</v>
      </c>
      <c r="E113">
        <f t="shared" si="13"/>
        <v>2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R113" t="s">
        <v>237</v>
      </c>
      <c r="S113">
        <v>10</v>
      </c>
      <c r="T113">
        <v>10</v>
      </c>
      <c r="V113" t="s">
        <v>245</v>
      </c>
      <c r="W113">
        <v>3</v>
      </c>
      <c r="X113">
        <v>25</v>
      </c>
      <c r="Y113" t="s">
        <v>193</v>
      </c>
      <c r="Z113">
        <v>4</v>
      </c>
      <c r="AA113">
        <v>28</v>
      </c>
      <c r="AB113" t="s">
        <v>163</v>
      </c>
      <c r="AC113">
        <v>8</v>
      </c>
      <c r="AD113">
        <v>26</v>
      </c>
      <c r="AE113" t="s">
        <v>307</v>
      </c>
      <c r="AF113">
        <v>4</v>
      </c>
      <c r="AG113">
        <v>20</v>
      </c>
    </row>
    <row r="114" spans="2:33" x14ac:dyDescent="0.25">
      <c r="B114" t="s">
        <v>737</v>
      </c>
      <c r="C114" t="s">
        <v>738</v>
      </c>
      <c r="D114">
        <f t="shared" si="12"/>
        <v>2</v>
      </c>
      <c r="E114">
        <f t="shared" si="13"/>
        <v>2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R114" t="s">
        <v>227</v>
      </c>
      <c r="S114">
        <v>10</v>
      </c>
      <c r="T114">
        <v>9</v>
      </c>
      <c r="V114" t="s">
        <v>273</v>
      </c>
      <c r="W114">
        <v>3</v>
      </c>
      <c r="X114">
        <v>23</v>
      </c>
      <c r="Y114" t="s">
        <v>151</v>
      </c>
      <c r="Z114">
        <v>4</v>
      </c>
      <c r="AA114">
        <v>23</v>
      </c>
      <c r="AB114" t="s">
        <v>485</v>
      </c>
      <c r="AC114">
        <v>8</v>
      </c>
      <c r="AD114">
        <v>26</v>
      </c>
      <c r="AE114" t="s">
        <v>327</v>
      </c>
      <c r="AF114">
        <v>4</v>
      </c>
      <c r="AG114">
        <v>18</v>
      </c>
    </row>
    <row r="115" spans="2:33" x14ac:dyDescent="0.25">
      <c r="B115" t="s">
        <v>745</v>
      </c>
      <c r="C115" t="s">
        <v>746</v>
      </c>
      <c r="D115">
        <f t="shared" si="12"/>
        <v>2</v>
      </c>
      <c r="E115">
        <f t="shared" si="13"/>
        <v>2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R115" t="s">
        <v>241</v>
      </c>
      <c r="S115">
        <v>10</v>
      </c>
      <c r="T115">
        <v>8</v>
      </c>
      <c r="V115" t="s">
        <v>637</v>
      </c>
      <c r="W115">
        <v>3</v>
      </c>
      <c r="X115">
        <v>20</v>
      </c>
      <c r="Y115" t="s">
        <v>475</v>
      </c>
      <c r="Z115">
        <v>4</v>
      </c>
      <c r="AA115">
        <v>21</v>
      </c>
      <c r="AB115" t="s">
        <v>223</v>
      </c>
      <c r="AC115">
        <v>8</v>
      </c>
      <c r="AD115">
        <v>26</v>
      </c>
      <c r="AE115" t="s">
        <v>319</v>
      </c>
      <c r="AF115">
        <v>4</v>
      </c>
      <c r="AG115">
        <v>18</v>
      </c>
    </row>
    <row r="116" spans="2:33" x14ac:dyDescent="0.25">
      <c r="B116" t="s">
        <v>599</v>
      </c>
      <c r="C116" t="s">
        <v>600</v>
      </c>
      <c r="D116">
        <f t="shared" si="12"/>
        <v>2</v>
      </c>
      <c r="E116">
        <f t="shared" si="13"/>
        <v>1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R116" t="s">
        <v>243</v>
      </c>
      <c r="S116">
        <v>10</v>
      </c>
      <c r="T116">
        <v>7</v>
      </c>
      <c r="V116" t="s">
        <v>709</v>
      </c>
      <c r="W116">
        <v>3</v>
      </c>
      <c r="X116">
        <v>16</v>
      </c>
      <c r="Y116" t="s">
        <v>637</v>
      </c>
      <c r="Z116">
        <v>4</v>
      </c>
      <c r="AA116">
        <v>20</v>
      </c>
      <c r="AB116" t="s">
        <v>327</v>
      </c>
      <c r="AC116">
        <v>8</v>
      </c>
      <c r="AD116">
        <v>20</v>
      </c>
      <c r="AE116" t="s">
        <v>321</v>
      </c>
      <c r="AF116">
        <v>4</v>
      </c>
      <c r="AG116">
        <v>18</v>
      </c>
    </row>
    <row r="117" spans="2:33" x14ac:dyDescent="0.25">
      <c r="B117" t="s">
        <v>649</v>
      </c>
      <c r="C117" t="s">
        <v>650</v>
      </c>
      <c r="D117">
        <f t="shared" si="12"/>
        <v>2</v>
      </c>
      <c r="E117">
        <f t="shared" si="13"/>
        <v>1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R117" t="s">
        <v>233</v>
      </c>
      <c r="S117">
        <v>10</v>
      </c>
      <c r="T117">
        <v>5</v>
      </c>
      <c r="V117" t="s">
        <v>163</v>
      </c>
      <c r="W117">
        <v>3</v>
      </c>
      <c r="X117">
        <v>16</v>
      </c>
      <c r="Y117" t="s">
        <v>181</v>
      </c>
      <c r="Z117">
        <v>4</v>
      </c>
      <c r="AA117">
        <v>18</v>
      </c>
      <c r="AB117" t="s">
        <v>427</v>
      </c>
      <c r="AC117">
        <v>8</v>
      </c>
      <c r="AD117">
        <v>5</v>
      </c>
      <c r="AE117" t="s">
        <v>1209</v>
      </c>
      <c r="AF117">
        <v>4</v>
      </c>
      <c r="AG117">
        <v>16</v>
      </c>
    </row>
    <row r="118" spans="2:33" x14ac:dyDescent="0.25">
      <c r="B118" t="s">
        <v>651</v>
      </c>
      <c r="C118" t="s">
        <v>652</v>
      </c>
      <c r="D118">
        <f t="shared" si="12"/>
        <v>2</v>
      </c>
      <c r="E118">
        <f t="shared" si="13"/>
        <v>1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R118" t="s">
        <v>235</v>
      </c>
      <c r="S118">
        <v>10</v>
      </c>
      <c r="T118">
        <v>5</v>
      </c>
      <c r="V118" t="s">
        <v>475</v>
      </c>
      <c r="W118">
        <v>3</v>
      </c>
      <c r="X118">
        <v>15</v>
      </c>
      <c r="Y118" t="s">
        <v>91</v>
      </c>
      <c r="Z118">
        <v>4</v>
      </c>
      <c r="AA118">
        <v>17</v>
      </c>
      <c r="AB118" t="s">
        <v>107</v>
      </c>
      <c r="AC118">
        <v>7</v>
      </c>
      <c r="AD118">
        <v>41</v>
      </c>
      <c r="AE118" t="s">
        <v>403</v>
      </c>
      <c r="AF118">
        <v>4</v>
      </c>
      <c r="AG118">
        <v>15</v>
      </c>
    </row>
    <row r="119" spans="2:33" x14ac:dyDescent="0.25">
      <c r="B119" t="s">
        <v>671</v>
      </c>
      <c r="C119" t="s">
        <v>672</v>
      </c>
      <c r="D119">
        <f t="shared" si="12"/>
        <v>2</v>
      </c>
      <c r="E119">
        <f t="shared" si="13"/>
        <v>1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R119" t="s">
        <v>239</v>
      </c>
      <c r="S119">
        <v>10</v>
      </c>
      <c r="T119">
        <v>5</v>
      </c>
      <c r="V119" t="s">
        <v>465</v>
      </c>
      <c r="W119">
        <v>3</v>
      </c>
      <c r="X119">
        <v>15</v>
      </c>
      <c r="Y119" t="s">
        <v>215</v>
      </c>
      <c r="Z119">
        <v>4</v>
      </c>
      <c r="AA119">
        <v>17</v>
      </c>
      <c r="AB119" t="s">
        <v>143</v>
      </c>
      <c r="AC119">
        <v>7</v>
      </c>
      <c r="AD119">
        <v>38</v>
      </c>
      <c r="AE119" t="s">
        <v>557</v>
      </c>
      <c r="AF119">
        <v>4</v>
      </c>
      <c r="AG119">
        <v>13</v>
      </c>
    </row>
    <row r="120" spans="2:33" x14ac:dyDescent="0.25">
      <c r="B120" t="s">
        <v>673</v>
      </c>
      <c r="C120" t="s">
        <v>674</v>
      </c>
      <c r="D120">
        <f t="shared" si="12"/>
        <v>2</v>
      </c>
      <c r="E120">
        <f t="shared" si="13"/>
        <v>1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R120" t="s">
        <v>213</v>
      </c>
      <c r="S120">
        <v>10</v>
      </c>
      <c r="T120">
        <v>4</v>
      </c>
      <c r="V120" t="s">
        <v>289</v>
      </c>
      <c r="W120">
        <v>3</v>
      </c>
      <c r="X120">
        <v>15</v>
      </c>
      <c r="Y120" t="s">
        <v>191</v>
      </c>
      <c r="Z120">
        <v>4</v>
      </c>
      <c r="AA120">
        <v>15</v>
      </c>
      <c r="AB120" t="s">
        <v>283</v>
      </c>
      <c r="AC120">
        <v>7</v>
      </c>
      <c r="AD120">
        <v>30</v>
      </c>
      <c r="AE120" t="s">
        <v>479</v>
      </c>
      <c r="AF120">
        <v>4</v>
      </c>
      <c r="AG120">
        <v>7</v>
      </c>
    </row>
    <row r="121" spans="2:33" x14ac:dyDescent="0.25">
      <c r="B121" t="s">
        <v>681</v>
      </c>
      <c r="C121" t="s">
        <v>682</v>
      </c>
      <c r="D121">
        <f t="shared" si="12"/>
        <v>2</v>
      </c>
      <c r="E121">
        <f t="shared" si="13"/>
        <v>1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R121" t="s">
        <v>217</v>
      </c>
      <c r="S121">
        <v>10</v>
      </c>
      <c r="T121">
        <v>4</v>
      </c>
      <c r="V121" t="s">
        <v>399</v>
      </c>
      <c r="W121">
        <v>3</v>
      </c>
      <c r="X121">
        <v>14</v>
      </c>
      <c r="Y121" t="s">
        <v>395</v>
      </c>
      <c r="Z121">
        <v>4</v>
      </c>
      <c r="AA121">
        <v>12</v>
      </c>
      <c r="AB121" t="s">
        <v>285</v>
      </c>
      <c r="AC121">
        <v>7</v>
      </c>
      <c r="AD121">
        <v>25</v>
      </c>
      <c r="AE121" t="s">
        <v>2253</v>
      </c>
      <c r="AF121">
        <v>3</v>
      </c>
      <c r="AG121">
        <v>0</v>
      </c>
    </row>
    <row r="122" spans="2:33" x14ac:dyDescent="0.25">
      <c r="B122" t="s">
        <v>689</v>
      </c>
      <c r="C122" t="s">
        <v>690</v>
      </c>
      <c r="D122">
        <f t="shared" si="12"/>
        <v>2</v>
      </c>
      <c r="E122">
        <f t="shared" si="13"/>
        <v>1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R122" t="s">
        <v>231</v>
      </c>
      <c r="S122">
        <v>10</v>
      </c>
      <c r="T122">
        <v>4</v>
      </c>
      <c r="V122" t="s">
        <v>497</v>
      </c>
      <c r="W122">
        <v>3</v>
      </c>
      <c r="X122">
        <v>12</v>
      </c>
      <c r="Y122" t="s">
        <v>787</v>
      </c>
      <c r="Z122">
        <v>4</v>
      </c>
      <c r="AA122">
        <v>10</v>
      </c>
      <c r="AB122" t="s">
        <v>261</v>
      </c>
      <c r="AC122">
        <v>7</v>
      </c>
      <c r="AD122">
        <v>25</v>
      </c>
      <c r="AE122" t="s">
        <v>151</v>
      </c>
      <c r="AF122">
        <v>3</v>
      </c>
      <c r="AG122">
        <v>28</v>
      </c>
    </row>
    <row r="123" spans="2:33" x14ac:dyDescent="0.25">
      <c r="B123" t="s">
        <v>703</v>
      </c>
      <c r="C123" t="s">
        <v>704</v>
      </c>
      <c r="D123">
        <f t="shared" si="12"/>
        <v>2</v>
      </c>
      <c r="E123">
        <f t="shared" si="13"/>
        <v>1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R123" t="s">
        <v>219</v>
      </c>
      <c r="S123">
        <v>10</v>
      </c>
      <c r="T123">
        <v>3</v>
      </c>
      <c r="V123" t="s">
        <v>337</v>
      </c>
      <c r="W123">
        <v>3</v>
      </c>
      <c r="X123">
        <v>12</v>
      </c>
      <c r="Y123" t="s">
        <v>477</v>
      </c>
      <c r="Z123">
        <v>4</v>
      </c>
      <c r="AA123">
        <v>10</v>
      </c>
      <c r="AB123" t="s">
        <v>655</v>
      </c>
      <c r="AC123">
        <v>7</v>
      </c>
      <c r="AD123">
        <v>25</v>
      </c>
      <c r="AE123" t="s">
        <v>133</v>
      </c>
      <c r="AF123">
        <v>3</v>
      </c>
      <c r="AG123">
        <v>28</v>
      </c>
    </row>
    <row r="124" spans="2:33" x14ac:dyDescent="0.25">
      <c r="B124" t="s">
        <v>717</v>
      </c>
      <c r="C124" t="s">
        <v>718</v>
      </c>
      <c r="D124">
        <f t="shared" si="12"/>
        <v>2</v>
      </c>
      <c r="E124">
        <f t="shared" si="13"/>
        <v>1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R124" t="s">
        <v>251</v>
      </c>
      <c r="S124">
        <v>9</v>
      </c>
      <c r="T124">
        <v>19</v>
      </c>
      <c r="V124" t="s">
        <v>773</v>
      </c>
      <c r="W124">
        <v>3</v>
      </c>
      <c r="X124">
        <v>11</v>
      </c>
      <c r="Y124" t="s">
        <v>255</v>
      </c>
      <c r="Z124">
        <v>4</v>
      </c>
      <c r="AA124">
        <v>9</v>
      </c>
      <c r="AB124" t="s">
        <v>557</v>
      </c>
      <c r="AC124">
        <v>7</v>
      </c>
      <c r="AD124">
        <v>25</v>
      </c>
      <c r="AE124" t="s">
        <v>169</v>
      </c>
      <c r="AF124">
        <v>3</v>
      </c>
      <c r="AG124">
        <v>27</v>
      </c>
    </row>
    <row r="125" spans="2:33" x14ac:dyDescent="0.25">
      <c r="B125" t="s">
        <v>721</v>
      </c>
      <c r="C125" t="s">
        <v>722</v>
      </c>
      <c r="D125">
        <f t="shared" si="12"/>
        <v>2</v>
      </c>
      <c r="E125">
        <f t="shared" si="13"/>
        <v>1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R125" t="s">
        <v>253</v>
      </c>
      <c r="S125">
        <v>9</v>
      </c>
      <c r="T125">
        <v>16</v>
      </c>
      <c r="V125" t="s">
        <v>139</v>
      </c>
      <c r="W125">
        <v>3</v>
      </c>
      <c r="X125">
        <v>11</v>
      </c>
      <c r="Y125" t="s">
        <v>1559</v>
      </c>
      <c r="Z125">
        <v>4</v>
      </c>
      <c r="AA125">
        <v>5</v>
      </c>
      <c r="AB125" t="s">
        <v>771</v>
      </c>
      <c r="AC125">
        <v>7</v>
      </c>
      <c r="AD125">
        <v>25</v>
      </c>
      <c r="AE125" t="s">
        <v>371</v>
      </c>
      <c r="AF125">
        <v>3</v>
      </c>
      <c r="AG125">
        <v>27</v>
      </c>
    </row>
    <row r="126" spans="2:33" x14ac:dyDescent="0.25">
      <c r="B126" t="s">
        <v>729</v>
      </c>
      <c r="C126" t="s">
        <v>730</v>
      </c>
      <c r="D126">
        <f t="shared" si="12"/>
        <v>2</v>
      </c>
      <c r="E126">
        <f t="shared" si="13"/>
        <v>1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R126" t="s">
        <v>247</v>
      </c>
      <c r="S126">
        <v>9</v>
      </c>
      <c r="T126">
        <v>9</v>
      </c>
      <c r="V126" t="s">
        <v>479</v>
      </c>
      <c r="W126">
        <v>3</v>
      </c>
      <c r="X126">
        <v>10</v>
      </c>
      <c r="Y126" t="s">
        <v>687</v>
      </c>
      <c r="Z126">
        <v>4</v>
      </c>
      <c r="AA126">
        <v>1</v>
      </c>
      <c r="AB126" t="s">
        <v>275</v>
      </c>
      <c r="AC126">
        <v>7</v>
      </c>
      <c r="AD126">
        <v>21</v>
      </c>
      <c r="AE126" t="s">
        <v>189</v>
      </c>
      <c r="AF126">
        <v>3</v>
      </c>
      <c r="AG126">
        <v>27</v>
      </c>
    </row>
    <row r="127" spans="2:33" x14ac:dyDescent="0.25">
      <c r="B127" t="s">
        <v>755</v>
      </c>
      <c r="C127" t="s">
        <v>756</v>
      </c>
      <c r="D127">
        <f t="shared" si="12"/>
        <v>2</v>
      </c>
      <c r="E127">
        <f t="shared" si="13"/>
        <v>1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R127" t="s">
        <v>257</v>
      </c>
      <c r="S127">
        <v>9</v>
      </c>
      <c r="T127">
        <v>6</v>
      </c>
      <c r="V127" t="s">
        <v>255</v>
      </c>
      <c r="W127">
        <v>3</v>
      </c>
      <c r="X127">
        <v>10</v>
      </c>
      <c r="Y127" t="s">
        <v>577</v>
      </c>
      <c r="Z127">
        <v>3</v>
      </c>
      <c r="AA127">
        <v>0</v>
      </c>
      <c r="AB127" t="s">
        <v>263</v>
      </c>
      <c r="AC127">
        <v>7</v>
      </c>
      <c r="AD127">
        <v>20</v>
      </c>
      <c r="AE127" t="s">
        <v>271</v>
      </c>
      <c r="AF127">
        <v>3</v>
      </c>
      <c r="AG127">
        <v>18</v>
      </c>
    </row>
    <row r="128" spans="2:33" x14ac:dyDescent="0.25">
      <c r="B128" t="s">
        <v>759</v>
      </c>
      <c r="C128" t="s">
        <v>760</v>
      </c>
      <c r="D128">
        <f t="shared" si="12"/>
        <v>2</v>
      </c>
      <c r="E128">
        <f t="shared" si="13"/>
        <v>1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R128" t="s">
        <v>255</v>
      </c>
      <c r="S128">
        <v>9</v>
      </c>
      <c r="T128">
        <v>2</v>
      </c>
      <c r="V128" t="s">
        <v>505</v>
      </c>
      <c r="W128">
        <v>3</v>
      </c>
      <c r="X128">
        <v>8</v>
      </c>
      <c r="Y128" t="s">
        <v>1603</v>
      </c>
      <c r="Z128">
        <v>3</v>
      </c>
      <c r="AA128">
        <v>0</v>
      </c>
      <c r="AB128" t="s">
        <v>509</v>
      </c>
      <c r="AC128">
        <v>7</v>
      </c>
      <c r="AD128">
        <v>20</v>
      </c>
      <c r="AE128" t="s">
        <v>583</v>
      </c>
      <c r="AF128">
        <v>3</v>
      </c>
      <c r="AG128">
        <v>17</v>
      </c>
    </row>
    <row r="129" spans="2:33" x14ac:dyDescent="0.25">
      <c r="B129" t="s">
        <v>765</v>
      </c>
      <c r="C129" t="s">
        <v>766</v>
      </c>
      <c r="D129">
        <f t="shared" si="12"/>
        <v>2</v>
      </c>
      <c r="E129">
        <f t="shared" si="13"/>
        <v>1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R129" t="s">
        <v>249</v>
      </c>
      <c r="S129">
        <v>9</v>
      </c>
      <c r="T129">
        <v>1</v>
      </c>
      <c r="V129" t="s">
        <v>1563</v>
      </c>
      <c r="W129">
        <v>3</v>
      </c>
      <c r="X129">
        <v>8</v>
      </c>
      <c r="Y129" t="s">
        <v>545</v>
      </c>
      <c r="Z129">
        <v>3</v>
      </c>
      <c r="AA129">
        <v>24</v>
      </c>
      <c r="AB129" t="s">
        <v>319</v>
      </c>
      <c r="AC129">
        <v>7</v>
      </c>
      <c r="AD129">
        <v>19</v>
      </c>
      <c r="AE129" t="s">
        <v>219</v>
      </c>
      <c r="AF129">
        <v>3</v>
      </c>
      <c r="AG129">
        <v>16</v>
      </c>
    </row>
    <row r="130" spans="2:33" x14ac:dyDescent="0.25">
      <c r="B130" t="s">
        <v>783</v>
      </c>
      <c r="C130" t="s">
        <v>784</v>
      </c>
      <c r="D130">
        <f t="shared" si="12"/>
        <v>2</v>
      </c>
      <c r="E130">
        <f t="shared" si="13"/>
        <v>1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R130" t="s">
        <v>269</v>
      </c>
      <c r="S130">
        <v>8</v>
      </c>
      <c r="T130">
        <v>62</v>
      </c>
      <c r="V130" t="s">
        <v>235</v>
      </c>
      <c r="W130">
        <v>3</v>
      </c>
      <c r="X130">
        <v>8</v>
      </c>
      <c r="Y130" t="s">
        <v>95</v>
      </c>
      <c r="Z130">
        <v>3</v>
      </c>
      <c r="AA130">
        <v>23</v>
      </c>
      <c r="AB130" t="s">
        <v>353</v>
      </c>
      <c r="AC130">
        <v>7</v>
      </c>
      <c r="AD130">
        <v>18</v>
      </c>
      <c r="AE130" t="s">
        <v>655</v>
      </c>
      <c r="AF130">
        <v>3</v>
      </c>
      <c r="AG130">
        <v>16</v>
      </c>
    </row>
    <row r="131" spans="2:33" x14ac:dyDescent="0.25">
      <c r="B131" t="s">
        <v>633</v>
      </c>
      <c r="C131" t="s">
        <v>634</v>
      </c>
      <c r="D131">
        <f t="shared" si="12"/>
        <v>2</v>
      </c>
      <c r="E131">
        <f t="shared" si="13"/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R131" t="s">
        <v>267</v>
      </c>
      <c r="S131">
        <v>8</v>
      </c>
      <c r="T131">
        <v>36</v>
      </c>
      <c r="V131" t="s">
        <v>217</v>
      </c>
      <c r="W131">
        <v>3</v>
      </c>
      <c r="X131">
        <v>7</v>
      </c>
      <c r="Y131" t="s">
        <v>173</v>
      </c>
      <c r="Z131">
        <v>3</v>
      </c>
      <c r="AA131">
        <v>22</v>
      </c>
      <c r="AB131" t="s">
        <v>787</v>
      </c>
      <c r="AC131">
        <v>7</v>
      </c>
      <c r="AD131">
        <v>17</v>
      </c>
      <c r="AE131" t="s">
        <v>129</v>
      </c>
      <c r="AF131">
        <v>3</v>
      </c>
      <c r="AG131">
        <v>15</v>
      </c>
    </row>
    <row r="132" spans="2:33" x14ac:dyDescent="0.25">
      <c r="B132" t="s">
        <v>643</v>
      </c>
      <c r="C132" t="s">
        <v>644</v>
      </c>
      <c r="D132">
        <f t="shared" si="12"/>
        <v>2</v>
      </c>
      <c r="E132">
        <f t="shared" si="13"/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R132" t="s">
        <v>259</v>
      </c>
      <c r="S132">
        <v>8</v>
      </c>
      <c r="T132">
        <v>25</v>
      </c>
      <c r="V132" t="s">
        <v>389</v>
      </c>
      <c r="W132">
        <v>3</v>
      </c>
      <c r="X132">
        <v>7</v>
      </c>
      <c r="Y132" t="s">
        <v>263</v>
      </c>
      <c r="Z132">
        <v>3</v>
      </c>
      <c r="AA132">
        <v>22</v>
      </c>
      <c r="AB132" t="s">
        <v>321</v>
      </c>
      <c r="AC132">
        <v>7</v>
      </c>
      <c r="AD132">
        <v>17</v>
      </c>
      <c r="AE132" t="s">
        <v>415</v>
      </c>
      <c r="AF132">
        <v>3</v>
      </c>
      <c r="AG132">
        <v>14</v>
      </c>
    </row>
    <row r="133" spans="2:33" x14ac:dyDescent="0.25">
      <c r="B133" t="s">
        <v>661</v>
      </c>
      <c r="C133" t="s">
        <v>662</v>
      </c>
      <c r="D133">
        <f t="shared" ref="D133:D196" si="20">INDEX(S$2:S$660,MATCH(B133,$R$2:$R$660,0))</f>
        <v>2</v>
      </c>
      <c r="E133">
        <f t="shared" ref="E133:E196" si="21">INDEX(T$2:T$660,MATCH(B133,$R$2:$R$660,0))</f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R133" t="s">
        <v>279</v>
      </c>
      <c r="S133">
        <v>8</v>
      </c>
      <c r="T133">
        <v>15</v>
      </c>
      <c r="V133" t="s">
        <v>253</v>
      </c>
      <c r="W133">
        <v>3</v>
      </c>
      <c r="X133">
        <v>6</v>
      </c>
      <c r="Y133" t="s">
        <v>773</v>
      </c>
      <c r="Z133">
        <v>3</v>
      </c>
      <c r="AA133">
        <v>20</v>
      </c>
      <c r="AB133" t="s">
        <v>139</v>
      </c>
      <c r="AC133">
        <v>7</v>
      </c>
      <c r="AD133">
        <v>17</v>
      </c>
      <c r="AE133" t="s">
        <v>369</v>
      </c>
      <c r="AF133">
        <v>3</v>
      </c>
      <c r="AG133">
        <v>13</v>
      </c>
    </row>
    <row r="134" spans="2:33" x14ac:dyDescent="0.25">
      <c r="B134" t="s">
        <v>743</v>
      </c>
      <c r="C134" t="s">
        <v>744</v>
      </c>
      <c r="D134">
        <f t="shared" si="20"/>
        <v>2</v>
      </c>
      <c r="E134">
        <f t="shared" si="21"/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R134" t="s">
        <v>271</v>
      </c>
      <c r="S134">
        <v>8</v>
      </c>
      <c r="T134">
        <v>14</v>
      </c>
      <c r="V134" t="s">
        <v>315</v>
      </c>
      <c r="W134">
        <v>3</v>
      </c>
      <c r="X134">
        <v>6</v>
      </c>
      <c r="Y134" t="s">
        <v>327</v>
      </c>
      <c r="Z134">
        <v>3</v>
      </c>
      <c r="AA134">
        <v>20</v>
      </c>
      <c r="AB134" t="s">
        <v>365</v>
      </c>
      <c r="AC134">
        <v>7</v>
      </c>
      <c r="AD134">
        <v>16</v>
      </c>
      <c r="AE134" t="s">
        <v>269</v>
      </c>
      <c r="AF134">
        <v>3</v>
      </c>
      <c r="AG134">
        <v>12</v>
      </c>
    </row>
    <row r="135" spans="2:33" x14ac:dyDescent="0.25">
      <c r="B135" t="s">
        <v>607</v>
      </c>
      <c r="C135" t="s">
        <v>608</v>
      </c>
      <c r="D135">
        <f t="shared" si="20"/>
        <v>2</v>
      </c>
      <c r="E135">
        <f t="shared" si="21"/>
        <v>14</v>
      </c>
      <c r="F135">
        <v>0</v>
      </c>
      <c r="G135">
        <v>0</v>
      </c>
      <c r="H135">
        <f>INDEX(Z$2:Z$660,MATCH(B135,$Y$2:$Y$660,0))</f>
        <v>2</v>
      </c>
      <c r="I135">
        <f>INDEX(AA$2:AA$660,MATCH(B135,$Y$2:$Y$660,0))</f>
        <v>8</v>
      </c>
      <c r="J135">
        <v>0</v>
      </c>
      <c r="K135">
        <v>0</v>
      </c>
      <c r="L135">
        <v>0</v>
      </c>
      <c r="M135">
        <v>0</v>
      </c>
      <c r="R135" t="s">
        <v>261</v>
      </c>
      <c r="S135">
        <v>8</v>
      </c>
      <c r="T135">
        <v>12</v>
      </c>
      <c r="V135" t="s">
        <v>723</v>
      </c>
      <c r="W135">
        <v>3</v>
      </c>
      <c r="X135">
        <v>0</v>
      </c>
      <c r="Y135" t="s">
        <v>163</v>
      </c>
      <c r="Z135">
        <v>3</v>
      </c>
      <c r="AA135">
        <v>19</v>
      </c>
      <c r="AB135" t="s">
        <v>339</v>
      </c>
      <c r="AC135">
        <v>6</v>
      </c>
      <c r="AD135">
        <v>32</v>
      </c>
      <c r="AE135" t="s">
        <v>353</v>
      </c>
      <c r="AF135">
        <v>3</v>
      </c>
      <c r="AG135">
        <v>12</v>
      </c>
    </row>
    <row r="136" spans="2:33" x14ac:dyDescent="0.25">
      <c r="B136" t="s">
        <v>679</v>
      </c>
      <c r="C136" t="s">
        <v>680</v>
      </c>
      <c r="D136">
        <f t="shared" si="20"/>
        <v>2</v>
      </c>
      <c r="E136">
        <f t="shared" si="21"/>
        <v>0</v>
      </c>
      <c r="F136">
        <v>0</v>
      </c>
      <c r="G136">
        <v>0</v>
      </c>
      <c r="H136">
        <f>INDEX(Z$2:Z$660,MATCH(B136,$Y$2:$Y$660,0))</f>
        <v>2</v>
      </c>
      <c r="I136">
        <f>INDEX(AA$2:AA$660,MATCH(B136,$Y$2:$Y$660,0))</f>
        <v>0</v>
      </c>
      <c r="J136">
        <v>0</v>
      </c>
      <c r="K136">
        <v>0</v>
      </c>
      <c r="L136">
        <v>0</v>
      </c>
      <c r="M136">
        <v>0</v>
      </c>
      <c r="R136" t="s">
        <v>277</v>
      </c>
      <c r="S136">
        <v>8</v>
      </c>
      <c r="T136">
        <v>10</v>
      </c>
      <c r="V136" t="s">
        <v>147</v>
      </c>
      <c r="W136">
        <v>2</v>
      </c>
      <c r="X136">
        <v>51</v>
      </c>
      <c r="Y136" t="s">
        <v>185</v>
      </c>
      <c r="Z136">
        <v>3</v>
      </c>
      <c r="AA136">
        <v>17</v>
      </c>
      <c r="AB136" t="s">
        <v>405</v>
      </c>
      <c r="AC136">
        <v>6</v>
      </c>
      <c r="AD136">
        <v>32</v>
      </c>
      <c r="AE136" t="s">
        <v>1325</v>
      </c>
      <c r="AF136">
        <v>3</v>
      </c>
      <c r="AG136">
        <v>12</v>
      </c>
    </row>
    <row r="137" spans="2:33" x14ac:dyDescent="0.25">
      <c r="B137" t="s">
        <v>779</v>
      </c>
      <c r="C137" t="s">
        <v>780</v>
      </c>
      <c r="D137">
        <f t="shared" si="20"/>
        <v>2</v>
      </c>
      <c r="E137">
        <f t="shared" si="21"/>
        <v>0</v>
      </c>
      <c r="F137">
        <v>0</v>
      </c>
      <c r="G137">
        <v>0</v>
      </c>
      <c r="H137">
        <f>INDEX(Z$2:Z$660,MATCH(B137,$Y$2:$Y$660,0))</f>
        <v>2</v>
      </c>
      <c r="I137">
        <f>INDEX(AA$2:AA$660,MATCH(B137,$Y$2:$Y$660,0))</f>
        <v>0</v>
      </c>
      <c r="J137">
        <v>0</v>
      </c>
      <c r="K137">
        <v>0</v>
      </c>
      <c r="L137">
        <v>0</v>
      </c>
      <c r="M137">
        <v>0</v>
      </c>
      <c r="R137" t="s">
        <v>263</v>
      </c>
      <c r="S137">
        <v>8</v>
      </c>
      <c r="T137">
        <v>7</v>
      </c>
      <c r="V137" t="s">
        <v>99</v>
      </c>
      <c r="W137">
        <v>2</v>
      </c>
      <c r="X137">
        <v>41</v>
      </c>
      <c r="Y137" t="s">
        <v>683</v>
      </c>
      <c r="Z137">
        <v>3</v>
      </c>
      <c r="AA137">
        <v>14</v>
      </c>
      <c r="AB137" t="s">
        <v>159</v>
      </c>
      <c r="AC137">
        <v>6</v>
      </c>
      <c r="AD137">
        <v>28</v>
      </c>
      <c r="AE137" t="s">
        <v>503</v>
      </c>
      <c r="AF137">
        <v>3</v>
      </c>
      <c r="AG137">
        <v>12</v>
      </c>
    </row>
    <row r="138" spans="2:33" x14ac:dyDescent="0.25">
      <c r="B138" t="s">
        <v>771</v>
      </c>
      <c r="C138" t="s">
        <v>772</v>
      </c>
      <c r="D138">
        <f t="shared" si="20"/>
        <v>2</v>
      </c>
      <c r="E138">
        <f t="shared" si="21"/>
        <v>2</v>
      </c>
      <c r="F138">
        <v>0</v>
      </c>
      <c r="G138">
        <v>0</v>
      </c>
      <c r="H138">
        <v>0</v>
      </c>
      <c r="I138">
        <v>0</v>
      </c>
      <c r="J138">
        <f t="shared" ref="J138:J163" si="22">INDEX(AC$2:AC$660,MATCH(B138,$AB$2:$AB$660,0))</f>
        <v>7</v>
      </c>
      <c r="K138">
        <f t="shared" ref="K138:K163" si="23">INDEX(AD$2:AD$660,MATCH(B138,$AB$2:$AB$660,0))</f>
        <v>25</v>
      </c>
      <c r="L138">
        <v>0</v>
      </c>
      <c r="M138">
        <v>0</v>
      </c>
      <c r="R138" t="s">
        <v>265</v>
      </c>
      <c r="S138">
        <v>8</v>
      </c>
      <c r="T138">
        <v>7</v>
      </c>
      <c r="V138" t="s">
        <v>459</v>
      </c>
      <c r="W138">
        <v>2</v>
      </c>
      <c r="X138">
        <v>36</v>
      </c>
      <c r="Y138" t="s">
        <v>437</v>
      </c>
      <c r="Z138">
        <v>3</v>
      </c>
      <c r="AA138">
        <v>14</v>
      </c>
      <c r="AB138" t="s">
        <v>243</v>
      </c>
      <c r="AC138">
        <v>6</v>
      </c>
      <c r="AD138">
        <v>25</v>
      </c>
      <c r="AE138" t="s">
        <v>497</v>
      </c>
      <c r="AF138">
        <v>3</v>
      </c>
      <c r="AG138">
        <v>11</v>
      </c>
    </row>
    <row r="139" spans="2:33" x14ac:dyDescent="0.25">
      <c r="B139" t="s">
        <v>749</v>
      </c>
      <c r="C139" t="s">
        <v>750</v>
      </c>
      <c r="D139">
        <f t="shared" si="20"/>
        <v>2</v>
      </c>
      <c r="E139">
        <f t="shared" si="21"/>
        <v>1</v>
      </c>
      <c r="F139">
        <v>0</v>
      </c>
      <c r="G139">
        <v>0</v>
      </c>
      <c r="H139">
        <v>0</v>
      </c>
      <c r="I139">
        <v>0</v>
      </c>
      <c r="J139">
        <f t="shared" si="22"/>
        <v>6</v>
      </c>
      <c r="K139">
        <f t="shared" si="23"/>
        <v>2</v>
      </c>
      <c r="L139">
        <v>0</v>
      </c>
      <c r="M139">
        <v>0</v>
      </c>
      <c r="R139" t="s">
        <v>275</v>
      </c>
      <c r="S139">
        <v>8</v>
      </c>
      <c r="T139">
        <v>7</v>
      </c>
      <c r="V139" t="s">
        <v>563</v>
      </c>
      <c r="W139">
        <v>2</v>
      </c>
      <c r="X139">
        <v>35</v>
      </c>
      <c r="Y139" t="s">
        <v>399</v>
      </c>
      <c r="Z139">
        <v>3</v>
      </c>
      <c r="AA139">
        <v>13</v>
      </c>
      <c r="AB139" t="s">
        <v>343</v>
      </c>
      <c r="AC139">
        <v>6</v>
      </c>
      <c r="AD139">
        <v>25</v>
      </c>
      <c r="AE139" t="s">
        <v>697</v>
      </c>
      <c r="AF139">
        <v>3</v>
      </c>
      <c r="AG139">
        <v>11</v>
      </c>
    </row>
    <row r="140" spans="2:33" x14ac:dyDescent="0.25">
      <c r="B140" t="s">
        <v>659</v>
      </c>
      <c r="C140" t="s">
        <v>660</v>
      </c>
      <c r="D140">
        <f t="shared" si="20"/>
        <v>2</v>
      </c>
      <c r="E140">
        <f t="shared" si="21"/>
        <v>14</v>
      </c>
      <c r="F140">
        <v>0</v>
      </c>
      <c r="G140">
        <v>0</v>
      </c>
      <c r="H140">
        <v>0</v>
      </c>
      <c r="I140">
        <v>0</v>
      </c>
      <c r="J140">
        <f t="shared" si="22"/>
        <v>4</v>
      </c>
      <c r="K140">
        <f t="shared" si="23"/>
        <v>15</v>
      </c>
      <c r="L140">
        <v>0</v>
      </c>
      <c r="M140">
        <v>0</v>
      </c>
      <c r="R140" t="s">
        <v>273</v>
      </c>
      <c r="S140">
        <v>8</v>
      </c>
      <c r="T140">
        <v>5</v>
      </c>
      <c r="V140" t="s">
        <v>209</v>
      </c>
      <c r="W140">
        <v>2</v>
      </c>
      <c r="X140">
        <v>32</v>
      </c>
      <c r="Y140" t="s">
        <v>387</v>
      </c>
      <c r="Z140">
        <v>3</v>
      </c>
      <c r="AA140">
        <v>12</v>
      </c>
      <c r="AB140" t="s">
        <v>1325</v>
      </c>
      <c r="AC140">
        <v>6</v>
      </c>
      <c r="AD140">
        <v>23</v>
      </c>
      <c r="AE140" t="s">
        <v>91</v>
      </c>
      <c r="AF140">
        <v>3</v>
      </c>
      <c r="AG140">
        <v>10</v>
      </c>
    </row>
    <row r="141" spans="2:33" x14ac:dyDescent="0.25">
      <c r="B141" t="s">
        <v>691</v>
      </c>
      <c r="C141" t="s">
        <v>692</v>
      </c>
      <c r="D141">
        <f t="shared" si="20"/>
        <v>2</v>
      </c>
      <c r="E141">
        <f t="shared" si="21"/>
        <v>7</v>
      </c>
      <c r="F141">
        <v>0</v>
      </c>
      <c r="G141">
        <v>0</v>
      </c>
      <c r="H141">
        <v>0</v>
      </c>
      <c r="I141">
        <v>0</v>
      </c>
      <c r="J141">
        <f t="shared" si="22"/>
        <v>4</v>
      </c>
      <c r="K141">
        <f t="shared" si="23"/>
        <v>5</v>
      </c>
      <c r="L141">
        <v>0</v>
      </c>
      <c r="M141">
        <v>0</v>
      </c>
      <c r="R141" t="s">
        <v>281</v>
      </c>
      <c r="S141">
        <v>8</v>
      </c>
      <c r="T141">
        <v>5</v>
      </c>
      <c r="V141" t="s">
        <v>329</v>
      </c>
      <c r="W141">
        <v>2</v>
      </c>
      <c r="X141">
        <v>31</v>
      </c>
      <c r="Y141" t="s">
        <v>315</v>
      </c>
      <c r="Z141">
        <v>3</v>
      </c>
      <c r="AA141">
        <v>10</v>
      </c>
      <c r="AB141" t="s">
        <v>307</v>
      </c>
      <c r="AC141">
        <v>6</v>
      </c>
      <c r="AD141">
        <v>23</v>
      </c>
      <c r="AE141" t="s">
        <v>305</v>
      </c>
      <c r="AF141">
        <v>3</v>
      </c>
      <c r="AG141">
        <v>10</v>
      </c>
    </row>
    <row r="142" spans="2:33" x14ac:dyDescent="0.25">
      <c r="B142" t="s">
        <v>631</v>
      </c>
      <c r="C142" t="s">
        <v>632</v>
      </c>
      <c r="D142">
        <f t="shared" si="20"/>
        <v>2</v>
      </c>
      <c r="E142">
        <f t="shared" si="21"/>
        <v>14</v>
      </c>
      <c r="F142">
        <v>0</v>
      </c>
      <c r="G142">
        <v>0</v>
      </c>
      <c r="H142">
        <v>0</v>
      </c>
      <c r="I142">
        <v>0</v>
      </c>
      <c r="J142">
        <f t="shared" si="22"/>
        <v>3</v>
      </c>
      <c r="K142">
        <f t="shared" si="23"/>
        <v>7</v>
      </c>
      <c r="L142">
        <v>0</v>
      </c>
      <c r="M142">
        <v>0</v>
      </c>
      <c r="R142" t="s">
        <v>311</v>
      </c>
      <c r="S142">
        <v>7</v>
      </c>
      <c r="T142">
        <v>78</v>
      </c>
      <c r="V142" t="s">
        <v>201</v>
      </c>
      <c r="W142">
        <v>2</v>
      </c>
      <c r="X142">
        <v>31</v>
      </c>
      <c r="Y142" t="s">
        <v>1343</v>
      </c>
      <c r="Z142">
        <v>3</v>
      </c>
      <c r="AA142">
        <v>10</v>
      </c>
      <c r="AB142" t="s">
        <v>371</v>
      </c>
      <c r="AC142">
        <v>6</v>
      </c>
      <c r="AD142">
        <v>20</v>
      </c>
      <c r="AE142" t="s">
        <v>747</v>
      </c>
      <c r="AF142">
        <v>3</v>
      </c>
      <c r="AG142">
        <v>7</v>
      </c>
    </row>
    <row r="143" spans="2:33" x14ac:dyDescent="0.25">
      <c r="B143" t="s">
        <v>613</v>
      </c>
      <c r="C143" t="s">
        <v>614</v>
      </c>
      <c r="D143">
        <f t="shared" si="20"/>
        <v>2</v>
      </c>
      <c r="E143">
        <f t="shared" si="21"/>
        <v>7</v>
      </c>
      <c r="F143">
        <v>0</v>
      </c>
      <c r="G143">
        <v>0</v>
      </c>
      <c r="H143">
        <v>0</v>
      </c>
      <c r="I143">
        <v>0</v>
      </c>
      <c r="J143">
        <f t="shared" si="22"/>
        <v>3</v>
      </c>
      <c r="K143">
        <f t="shared" si="23"/>
        <v>4</v>
      </c>
      <c r="L143">
        <v>0</v>
      </c>
      <c r="M143">
        <v>0</v>
      </c>
      <c r="R143" t="s">
        <v>291</v>
      </c>
      <c r="S143">
        <v>7</v>
      </c>
      <c r="T143">
        <v>63</v>
      </c>
      <c r="V143" t="s">
        <v>351</v>
      </c>
      <c r="W143">
        <v>2</v>
      </c>
      <c r="X143">
        <v>29</v>
      </c>
      <c r="Y143" t="s">
        <v>177</v>
      </c>
      <c r="Z143">
        <v>3</v>
      </c>
      <c r="AA143">
        <v>10</v>
      </c>
      <c r="AB143" t="s">
        <v>417</v>
      </c>
      <c r="AC143">
        <v>6</v>
      </c>
      <c r="AD143">
        <v>18</v>
      </c>
      <c r="AE143" t="s">
        <v>159</v>
      </c>
      <c r="AF143">
        <v>3</v>
      </c>
      <c r="AG143">
        <v>6</v>
      </c>
    </row>
    <row r="144" spans="2:33" x14ac:dyDescent="0.25">
      <c r="B144" t="s">
        <v>597</v>
      </c>
      <c r="C144" t="s">
        <v>598</v>
      </c>
      <c r="D144">
        <f t="shared" si="20"/>
        <v>2</v>
      </c>
      <c r="E144">
        <f t="shared" si="21"/>
        <v>3</v>
      </c>
      <c r="F144">
        <v>0</v>
      </c>
      <c r="G144">
        <v>0</v>
      </c>
      <c r="H144">
        <v>0</v>
      </c>
      <c r="I144">
        <v>0</v>
      </c>
      <c r="J144">
        <f t="shared" si="22"/>
        <v>3</v>
      </c>
      <c r="K144">
        <f t="shared" si="23"/>
        <v>3</v>
      </c>
      <c r="L144">
        <v>0</v>
      </c>
      <c r="M144">
        <v>0</v>
      </c>
      <c r="R144" t="s">
        <v>285</v>
      </c>
      <c r="S144">
        <v>7</v>
      </c>
      <c r="T144">
        <v>44</v>
      </c>
      <c r="V144" t="s">
        <v>359</v>
      </c>
      <c r="W144">
        <v>2</v>
      </c>
      <c r="X144">
        <v>26</v>
      </c>
      <c r="Y144" t="s">
        <v>401</v>
      </c>
      <c r="Z144">
        <v>3</v>
      </c>
      <c r="AA144">
        <v>9</v>
      </c>
      <c r="AB144" t="s">
        <v>369</v>
      </c>
      <c r="AC144">
        <v>6</v>
      </c>
      <c r="AD144">
        <v>16</v>
      </c>
      <c r="AE144" t="s">
        <v>439</v>
      </c>
      <c r="AF144">
        <v>3</v>
      </c>
      <c r="AG144">
        <v>5</v>
      </c>
    </row>
    <row r="145" spans="2:33" x14ac:dyDescent="0.25">
      <c r="B145" t="s">
        <v>763</v>
      </c>
      <c r="C145" t="s">
        <v>764</v>
      </c>
      <c r="D145">
        <f t="shared" si="20"/>
        <v>2</v>
      </c>
      <c r="E145">
        <f t="shared" si="21"/>
        <v>1</v>
      </c>
      <c r="F145">
        <v>0</v>
      </c>
      <c r="G145">
        <v>0</v>
      </c>
      <c r="H145">
        <v>0</v>
      </c>
      <c r="I145">
        <v>0</v>
      </c>
      <c r="J145">
        <f t="shared" si="22"/>
        <v>3</v>
      </c>
      <c r="K145">
        <f t="shared" si="23"/>
        <v>2</v>
      </c>
      <c r="L145">
        <v>0</v>
      </c>
      <c r="M145">
        <v>0</v>
      </c>
      <c r="R145" t="s">
        <v>283</v>
      </c>
      <c r="S145">
        <v>7</v>
      </c>
      <c r="T145">
        <v>42</v>
      </c>
      <c r="V145" t="s">
        <v>247</v>
      </c>
      <c r="W145">
        <v>2</v>
      </c>
      <c r="X145">
        <v>26</v>
      </c>
      <c r="Y145" t="s">
        <v>253</v>
      </c>
      <c r="Z145">
        <v>3</v>
      </c>
      <c r="AA145">
        <v>8</v>
      </c>
      <c r="AB145" t="s">
        <v>1327</v>
      </c>
      <c r="AC145">
        <v>6</v>
      </c>
      <c r="AD145">
        <v>16</v>
      </c>
      <c r="AE145" t="s">
        <v>769</v>
      </c>
      <c r="AF145">
        <v>3</v>
      </c>
      <c r="AG145">
        <v>4</v>
      </c>
    </row>
    <row r="146" spans="2:33" x14ac:dyDescent="0.25">
      <c r="B146" t="s">
        <v>595</v>
      </c>
      <c r="C146" t="s">
        <v>596</v>
      </c>
      <c r="D146">
        <f t="shared" si="20"/>
        <v>2</v>
      </c>
      <c r="E146">
        <f t="shared" si="21"/>
        <v>0</v>
      </c>
      <c r="F146">
        <v>0</v>
      </c>
      <c r="G146">
        <v>0</v>
      </c>
      <c r="H146">
        <v>0</v>
      </c>
      <c r="I146">
        <v>0</v>
      </c>
      <c r="J146">
        <f t="shared" si="22"/>
        <v>3</v>
      </c>
      <c r="K146">
        <f t="shared" si="23"/>
        <v>1</v>
      </c>
      <c r="L146">
        <v>0</v>
      </c>
      <c r="M146">
        <v>0</v>
      </c>
      <c r="R146" t="s">
        <v>309</v>
      </c>
      <c r="S146">
        <v>7</v>
      </c>
      <c r="T146">
        <v>24</v>
      </c>
      <c r="V146" t="s">
        <v>655</v>
      </c>
      <c r="W146">
        <v>2</v>
      </c>
      <c r="X146">
        <v>23</v>
      </c>
      <c r="Y146" t="s">
        <v>543</v>
      </c>
      <c r="Z146">
        <v>3</v>
      </c>
      <c r="AA146">
        <v>8</v>
      </c>
      <c r="AB146" t="s">
        <v>709</v>
      </c>
      <c r="AC146">
        <v>6</v>
      </c>
      <c r="AD146">
        <v>15</v>
      </c>
      <c r="AE146" t="s">
        <v>1361</v>
      </c>
      <c r="AF146">
        <v>2</v>
      </c>
      <c r="AG146">
        <v>0</v>
      </c>
    </row>
    <row r="147" spans="2:33" x14ac:dyDescent="0.25">
      <c r="B147" t="s">
        <v>751</v>
      </c>
      <c r="C147" t="s">
        <v>752</v>
      </c>
      <c r="D147">
        <f t="shared" si="20"/>
        <v>2</v>
      </c>
      <c r="E147">
        <f t="shared" si="21"/>
        <v>13</v>
      </c>
      <c r="F147">
        <v>0</v>
      </c>
      <c r="G147">
        <v>0</v>
      </c>
      <c r="H147">
        <f>INDEX(Z$2:Z$660,MATCH(B147,$Y$2:$Y$660,0))</f>
        <v>2</v>
      </c>
      <c r="I147">
        <f>INDEX(AA$2:AA$660,MATCH(B147,$Y$2:$Y$660,0))</f>
        <v>5</v>
      </c>
      <c r="J147">
        <f t="shared" si="22"/>
        <v>3</v>
      </c>
      <c r="K147">
        <f t="shared" si="23"/>
        <v>6</v>
      </c>
      <c r="L147">
        <v>0</v>
      </c>
      <c r="M147">
        <v>0</v>
      </c>
      <c r="R147" t="s">
        <v>303</v>
      </c>
      <c r="S147">
        <v>7</v>
      </c>
      <c r="T147">
        <v>11</v>
      </c>
      <c r="V147" t="s">
        <v>151</v>
      </c>
      <c r="W147">
        <v>2</v>
      </c>
      <c r="X147">
        <v>21</v>
      </c>
      <c r="Y147" t="s">
        <v>505</v>
      </c>
      <c r="Z147">
        <v>3</v>
      </c>
      <c r="AA147">
        <v>6</v>
      </c>
      <c r="AB147" t="s">
        <v>773</v>
      </c>
      <c r="AC147">
        <v>6</v>
      </c>
      <c r="AD147">
        <v>14</v>
      </c>
      <c r="AE147" t="s">
        <v>1289</v>
      </c>
      <c r="AF147">
        <v>2</v>
      </c>
      <c r="AG147">
        <v>0</v>
      </c>
    </row>
    <row r="148" spans="2:33" x14ac:dyDescent="0.25">
      <c r="B148" t="s">
        <v>621</v>
      </c>
      <c r="C148" t="s">
        <v>622</v>
      </c>
      <c r="D148">
        <f t="shared" si="20"/>
        <v>2</v>
      </c>
      <c r="E148">
        <f t="shared" si="21"/>
        <v>2</v>
      </c>
      <c r="F148">
        <v>0</v>
      </c>
      <c r="G148">
        <v>0</v>
      </c>
      <c r="H148">
        <f>INDEX(Z$2:Z$660,MATCH(B148,$Y$2:$Y$660,0))</f>
        <v>2</v>
      </c>
      <c r="I148">
        <f>INDEX(AA$2:AA$660,MATCH(B148,$Y$2:$Y$660,0))</f>
        <v>5</v>
      </c>
      <c r="J148">
        <f t="shared" si="22"/>
        <v>3</v>
      </c>
      <c r="K148">
        <f t="shared" si="23"/>
        <v>8</v>
      </c>
      <c r="L148">
        <v>0</v>
      </c>
      <c r="M148">
        <v>0</v>
      </c>
      <c r="R148" t="s">
        <v>319</v>
      </c>
      <c r="S148">
        <v>7</v>
      </c>
      <c r="T148">
        <v>8</v>
      </c>
      <c r="V148" t="s">
        <v>271</v>
      </c>
      <c r="W148">
        <v>2</v>
      </c>
      <c r="X148">
        <v>19</v>
      </c>
      <c r="Y148" t="s">
        <v>235</v>
      </c>
      <c r="Z148">
        <v>3</v>
      </c>
      <c r="AA148">
        <v>6</v>
      </c>
      <c r="AB148" t="s">
        <v>495</v>
      </c>
      <c r="AC148">
        <v>6</v>
      </c>
      <c r="AD148">
        <v>13</v>
      </c>
      <c r="AE148" t="s">
        <v>577</v>
      </c>
      <c r="AF148">
        <v>2</v>
      </c>
      <c r="AG148">
        <v>0</v>
      </c>
    </row>
    <row r="149" spans="2:33" x14ac:dyDescent="0.25">
      <c r="B149" t="s">
        <v>653</v>
      </c>
      <c r="C149" t="s">
        <v>654</v>
      </c>
      <c r="D149">
        <f t="shared" si="20"/>
        <v>2</v>
      </c>
      <c r="E149">
        <f t="shared" si="21"/>
        <v>1</v>
      </c>
      <c r="F149">
        <v>0</v>
      </c>
      <c r="G149">
        <v>0</v>
      </c>
      <c r="H149">
        <f>INDEX(Z$2:Z$660,MATCH(B149,$Y$2:$Y$660,0))</f>
        <v>2</v>
      </c>
      <c r="I149">
        <f>INDEX(AA$2:AA$660,MATCH(B149,$Y$2:$Y$660,0))</f>
        <v>3</v>
      </c>
      <c r="J149">
        <f t="shared" si="22"/>
        <v>3</v>
      </c>
      <c r="K149">
        <f t="shared" si="23"/>
        <v>4</v>
      </c>
      <c r="L149">
        <v>0</v>
      </c>
      <c r="M149">
        <v>0</v>
      </c>
      <c r="R149" t="s">
        <v>295</v>
      </c>
      <c r="S149">
        <v>7</v>
      </c>
      <c r="T149">
        <v>7</v>
      </c>
      <c r="V149" t="s">
        <v>397</v>
      </c>
      <c r="W149">
        <v>2</v>
      </c>
      <c r="X149">
        <v>18</v>
      </c>
      <c r="Y149" t="s">
        <v>423</v>
      </c>
      <c r="Z149">
        <v>3</v>
      </c>
      <c r="AA149">
        <v>5</v>
      </c>
      <c r="AB149" t="s">
        <v>641</v>
      </c>
      <c r="AC149">
        <v>6</v>
      </c>
      <c r="AD149">
        <v>12</v>
      </c>
      <c r="AE149" t="s">
        <v>723</v>
      </c>
      <c r="AF149">
        <v>2</v>
      </c>
      <c r="AG149">
        <v>0</v>
      </c>
    </row>
    <row r="150" spans="2:33" x14ac:dyDescent="0.25">
      <c r="B150" t="s">
        <v>667</v>
      </c>
      <c r="C150" t="s">
        <v>668</v>
      </c>
      <c r="D150">
        <f t="shared" si="20"/>
        <v>2</v>
      </c>
      <c r="E150">
        <f t="shared" si="21"/>
        <v>0</v>
      </c>
      <c r="F150">
        <v>0</v>
      </c>
      <c r="G150">
        <v>0</v>
      </c>
      <c r="H150">
        <f>INDEX(Z$2:Z$660,MATCH(B150,$Y$2:$Y$660,0))</f>
        <v>2</v>
      </c>
      <c r="I150">
        <f>INDEX(AA$2:AA$660,MATCH(B150,$Y$2:$Y$660,0))</f>
        <v>0</v>
      </c>
      <c r="J150">
        <f t="shared" si="22"/>
        <v>3</v>
      </c>
      <c r="K150">
        <f t="shared" si="23"/>
        <v>0</v>
      </c>
      <c r="L150">
        <v>0</v>
      </c>
      <c r="M150">
        <v>0</v>
      </c>
      <c r="R150" t="s">
        <v>289</v>
      </c>
      <c r="S150">
        <v>7</v>
      </c>
      <c r="T150">
        <v>6</v>
      </c>
      <c r="V150" t="s">
        <v>243</v>
      </c>
      <c r="W150">
        <v>2</v>
      </c>
      <c r="X150">
        <v>18</v>
      </c>
      <c r="Y150" t="s">
        <v>999</v>
      </c>
      <c r="Z150">
        <v>3</v>
      </c>
      <c r="AA150">
        <v>4</v>
      </c>
      <c r="AB150" t="s">
        <v>217</v>
      </c>
      <c r="AC150">
        <v>6</v>
      </c>
      <c r="AD150">
        <v>11</v>
      </c>
      <c r="AE150" t="s">
        <v>77</v>
      </c>
      <c r="AF150">
        <v>2</v>
      </c>
      <c r="AG150">
        <v>33</v>
      </c>
    </row>
    <row r="151" spans="2:33" x14ac:dyDescent="0.25">
      <c r="B151" t="s">
        <v>593</v>
      </c>
      <c r="C151" t="s">
        <v>594</v>
      </c>
      <c r="D151">
        <f t="shared" si="20"/>
        <v>2</v>
      </c>
      <c r="E151">
        <f t="shared" si="21"/>
        <v>28</v>
      </c>
      <c r="F151">
        <v>0</v>
      </c>
      <c r="G151">
        <v>0</v>
      </c>
      <c r="H151">
        <v>0</v>
      </c>
      <c r="I151">
        <v>0</v>
      </c>
      <c r="J151">
        <f t="shared" si="22"/>
        <v>2</v>
      </c>
      <c r="K151">
        <f t="shared" si="23"/>
        <v>6</v>
      </c>
      <c r="L151">
        <v>0</v>
      </c>
      <c r="M151">
        <v>0</v>
      </c>
      <c r="R151" t="s">
        <v>307</v>
      </c>
      <c r="S151">
        <v>7</v>
      </c>
      <c r="T151">
        <v>6</v>
      </c>
      <c r="V151" t="s">
        <v>1325</v>
      </c>
      <c r="W151">
        <v>2</v>
      </c>
      <c r="X151">
        <v>17</v>
      </c>
      <c r="Y151" t="s">
        <v>1601</v>
      </c>
      <c r="Z151">
        <v>3</v>
      </c>
      <c r="AA151">
        <v>3</v>
      </c>
      <c r="AB151" t="s">
        <v>629</v>
      </c>
      <c r="AC151">
        <v>6</v>
      </c>
      <c r="AD151">
        <v>10</v>
      </c>
      <c r="AE151" t="s">
        <v>1357</v>
      </c>
      <c r="AF151">
        <v>2</v>
      </c>
      <c r="AG151">
        <v>32</v>
      </c>
    </row>
    <row r="152" spans="2:33" x14ac:dyDescent="0.25">
      <c r="B152" t="s">
        <v>663</v>
      </c>
      <c r="C152" t="s">
        <v>664</v>
      </c>
      <c r="D152">
        <f t="shared" si="20"/>
        <v>2</v>
      </c>
      <c r="E152">
        <f t="shared" si="21"/>
        <v>21</v>
      </c>
      <c r="F152">
        <v>0</v>
      </c>
      <c r="G152">
        <v>0</v>
      </c>
      <c r="H152">
        <v>0</v>
      </c>
      <c r="I152">
        <v>0</v>
      </c>
      <c r="J152">
        <f t="shared" si="22"/>
        <v>2</v>
      </c>
      <c r="K152">
        <f t="shared" si="23"/>
        <v>11</v>
      </c>
      <c r="L152">
        <v>0</v>
      </c>
      <c r="M152">
        <v>0</v>
      </c>
      <c r="R152" t="s">
        <v>315</v>
      </c>
      <c r="S152">
        <v>7</v>
      </c>
      <c r="T152">
        <v>6</v>
      </c>
      <c r="V152" t="s">
        <v>263</v>
      </c>
      <c r="W152">
        <v>2</v>
      </c>
      <c r="X152">
        <v>17</v>
      </c>
      <c r="Y152" t="s">
        <v>723</v>
      </c>
      <c r="Z152">
        <v>2</v>
      </c>
      <c r="AA152">
        <v>0</v>
      </c>
      <c r="AB152" t="s">
        <v>805</v>
      </c>
      <c r="AC152">
        <v>6</v>
      </c>
      <c r="AD152">
        <v>10</v>
      </c>
      <c r="AE152" t="s">
        <v>107</v>
      </c>
      <c r="AF152">
        <v>2</v>
      </c>
      <c r="AG152">
        <v>31</v>
      </c>
    </row>
    <row r="153" spans="2:33" x14ac:dyDescent="0.25">
      <c r="B153" t="s">
        <v>741</v>
      </c>
      <c r="C153" t="s">
        <v>742</v>
      </c>
      <c r="D153">
        <f t="shared" si="20"/>
        <v>2</v>
      </c>
      <c r="E153">
        <f t="shared" si="21"/>
        <v>4</v>
      </c>
      <c r="F153">
        <v>0</v>
      </c>
      <c r="G153">
        <v>0</v>
      </c>
      <c r="H153">
        <v>0</v>
      </c>
      <c r="I153">
        <v>0</v>
      </c>
      <c r="J153">
        <f t="shared" si="22"/>
        <v>2</v>
      </c>
      <c r="K153">
        <f t="shared" si="23"/>
        <v>6</v>
      </c>
      <c r="L153">
        <v>0</v>
      </c>
      <c r="M153">
        <v>0</v>
      </c>
      <c r="R153" t="s">
        <v>301</v>
      </c>
      <c r="S153">
        <v>7</v>
      </c>
      <c r="T153">
        <v>4</v>
      </c>
      <c r="V153" t="s">
        <v>269</v>
      </c>
      <c r="W153">
        <v>2</v>
      </c>
      <c r="X153">
        <v>16</v>
      </c>
      <c r="Y153" t="s">
        <v>679</v>
      </c>
      <c r="Z153">
        <v>2</v>
      </c>
      <c r="AA153">
        <v>0</v>
      </c>
      <c r="AB153" t="s">
        <v>497</v>
      </c>
      <c r="AC153">
        <v>6</v>
      </c>
      <c r="AD153">
        <v>10</v>
      </c>
      <c r="AE153" t="s">
        <v>459</v>
      </c>
      <c r="AF153">
        <v>2</v>
      </c>
      <c r="AG153">
        <v>28</v>
      </c>
    </row>
    <row r="154" spans="2:33" x14ac:dyDescent="0.25">
      <c r="B154" t="s">
        <v>625</v>
      </c>
      <c r="C154" t="s">
        <v>626</v>
      </c>
      <c r="D154">
        <f t="shared" si="20"/>
        <v>2</v>
      </c>
      <c r="E154">
        <f t="shared" si="21"/>
        <v>2</v>
      </c>
      <c r="F154">
        <v>0</v>
      </c>
      <c r="G154">
        <v>0</v>
      </c>
      <c r="H154">
        <v>0</v>
      </c>
      <c r="I154">
        <v>0</v>
      </c>
      <c r="J154">
        <f t="shared" si="22"/>
        <v>2</v>
      </c>
      <c r="K154">
        <f t="shared" si="23"/>
        <v>5</v>
      </c>
      <c r="L154">
        <v>0</v>
      </c>
      <c r="M154">
        <v>0</v>
      </c>
      <c r="R154" t="s">
        <v>293</v>
      </c>
      <c r="S154">
        <v>7</v>
      </c>
      <c r="T154">
        <v>3</v>
      </c>
      <c r="V154" t="s">
        <v>353</v>
      </c>
      <c r="W154">
        <v>2</v>
      </c>
      <c r="X154">
        <v>16</v>
      </c>
      <c r="Y154" t="s">
        <v>667</v>
      </c>
      <c r="Z154">
        <v>2</v>
      </c>
      <c r="AA154">
        <v>0</v>
      </c>
      <c r="AB154" t="s">
        <v>193</v>
      </c>
      <c r="AC154">
        <v>6</v>
      </c>
      <c r="AD154">
        <v>10</v>
      </c>
      <c r="AE154" t="s">
        <v>329</v>
      </c>
      <c r="AF154">
        <v>2</v>
      </c>
      <c r="AG154">
        <v>25</v>
      </c>
    </row>
    <row r="155" spans="2:33" x14ac:dyDescent="0.25">
      <c r="B155" t="s">
        <v>693</v>
      </c>
      <c r="C155" t="s">
        <v>694</v>
      </c>
      <c r="D155">
        <f t="shared" si="20"/>
        <v>2</v>
      </c>
      <c r="E155">
        <f t="shared" si="21"/>
        <v>2</v>
      </c>
      <c r="F155">
        <v>0</v>
      </c>
      <c r="G155">
        <v>0</v>
      </c>
      <c r="H155">
        <v>0</v>
      </c>
      <c r="I155">
        <v>0</v>
      </c>
      <c r="J155">
        <f t="shared" si="22"/>
        <v>2</v>
      </c>
      <c r="K155">
        <f t="shared" si="23"/>
        <v>9</v>
      </c>
      <c r="L155">
        <v>0</v>
      </c>
      <c r="M155">
        <v>0</v>
      </c>
      <c r="R155" t="s">
        <v>299</v>
      </c>
      <c r="S155">
        <v>7</v>
      </c>
      <c r="T155">
        <v>3</v>
      </c>
      <c r="V155" t="s">
        <v>415</v>
      </c>
      <c r="W155">
        <v>2</v>
      </c>
      <c r="X155">
        <v>16</v>
      </c>
      <c r="Y155" t="s">
        <v>1609</v>
      </c>
      <c r="Z155">
        <v>2</v>
      </c>
      <c r="AA155">
        <v>0</v>
      </c>
      <c r="AB155" t="s">
        <v>543</v>
      </c>
      <c r="AC155">
        <v>6</v>
      </c>
      <c r="AD155">
        <v>8</v>
      </c>
      <c r="AE155" t="s">
        <v>1323</v>
      </c>
      <c r="AF155">
        <v>2</v>
      </c>
      <c r="AG155">
        <v>24</v>
      </c>
    </row>
    <row r="156" spans="2:33" x14ac:dyDescent="0.25">
      <c r="B156" t="s">
        <v>757</v>
      </c>
      <c r="C156" t="s">
        <v>758</v>
      </c>
      <c r="D156">
        <f t="shared" si="20"/>
        <v>2</v>
      </c>
      <c r="E156">
        <f t="shared" si="21"/>
        <v>2</v>
      </c>
      <c r="F156">
        <v>0</v>
      </c>
      <c r="G156">
        <v>0</v>
      </c>
      <c r="H156">
        <v>0</v>
      </c>
      <c r="I156">
        <v>0</v>
      </c>
      <c r="J156">
        <f t="shared" si="22"/>
        <v>2</v>
      </c>
      <c r="K156">
        <f t="shared" si="23"/>
        <v>8</v>
      </c>
      <c r="L156">
        <v>0</v>
      </c>
      <c r="M156">
        <v>0</v>
      </c>
      <c r="R156" t="s">
        <v>287</v>
      </c>
      <c r="S156">
        <v>7</v>
      </c>
      <c r="T156">
        <v>2</v>
      </c>
      <c r="V156" t="s">
        <v>417</v>
      </c>
      <c r="W156">
        <v>2</v>
      </c>
      <c r="X156">
        <v>15</v>
      </c>
      <c r="Y156" t="s">
        <v>779</v>
      </c>
      <c r="Z156">
        <v>2</v>
      </c>
      <c r="AA156">
        <v>0</v>
      </c>
      <c r="AB156" t="s">
        <v>355</v>
      </c>
      <c r="AC156">
        <v>6</v>
      </c>
      <c r="AD156">
        <v>7</v>
      </c>
      <c r="AE156" t="s">
        <v>201</v>
      </c>
      <c r="AF156">
        <v>2</v>
      </c>
      <c r="AG156">
        <v>23</v>
      </c>
    </row>
    <row r="157" spans="2:33" x14ac:dyDescent="0.25">
      <c r="B157" t="s">
        <v>761</v>
      </c>
      <c r="C157" t="s">
        <v>762</v>
      </c>
      <c r="D157">
        <f t="shared" si="20"/>
        <v>2</v>
      </c>
      <c r="E157">
        <f t="shared" si="21"/>
        <v>2</v>
      </c>
      <c r="F157">
        <v>0</v>
      </c>
      <c r="G157">
        <v>0</v>
      </c>
      <c r="H157">
        <v>0</v>
      </c>
      <c r="I157">
        <v>0</v>
      </c>
      <c r="J157">
        <f t="shared" si="22"/>
        <v>2</v>
      </c>
      <c r="K157">
        <f t="shared" si="23"/>
        <v>4</v>
      </c>
      <c r="L157">
        <v>0</v>
      </c>
      <c r="M157">
        <v>0</v>
      </c>
      <c r="R157" t="s">
        <v>297</v>
      </c>
      <c r="S157">
        <v>7</v>
      </c>
      <c r="T157">
        <v>2</v>
      </c>
      <c r="V157" t="s">
        <v>641</v>
      </c>
      <c r="W157">
        <v>2</v>
      </c>
      <c r="X157">
        <v>14</v>
      </c>
      <c r="Y157" t="s">
        <v>349</v>
      </c>
      <c r="Z157">
        <v>2</v>
      </c>
      <c r="AA157">
        <v>0</v>
      </c>
      <c r="AB157" t="s">
        <v>415</v>
      </c>
      <c r="AC157">
        <v>6</v>
      </c>
      <c r="AD157">
        <v>7</v>
      </c>
      <c r="AE157" t="s">
        <v>99</v>
      </c>
      <c r="AF157">
        <v>2</v>
      </c>
      <c r="AG157">
        <v>21</v>
      </c>
    </row>
    <row r="158" spans="2:33" x14ac:dyDescent="0.25">
      <c r="B158" t="s">
        <v>785</v>
      </c>
      <c r="C158" t="s">
        <v>786</v>
      </c>
      <c r="D158">
        <f t="shared" si="20"/>
        <v>2</v>
      </c>
      <c r="E158">
        <f t="shared" si="21"/>
        <v>2</v>
      </c>
      <c r="F158">
        <v>0</v>
      </c>
      <c r="G158">
        <v>0</v>
      </c>
      <c r="H158">
        <v>0</v>
      </c>
      <c r="I158">
        <v>0</v>
      </c>
      <c r="J158">
        <f t="shared" si="22"/>
        <v>2</v>
      </c>
      <c r="K158">
        <f t="shared" si="23"/>
        <v>4</v>
      </c>
      <c r="L158">
        <v>0</v>
      </c>
      <c r="M158">
        <v>0</v>
      </c>
      <c r="R158" t="s">
        <v>313</v>
      </c>
      <c r="S158">
        <v>7</v>
      </c>
      <c r="T158">
        <v>2</v>
      </c>
      <c r="V158" t="s">
        <v>311</v>
      </c>
      <c r="W158">
        <v>2</v>
      </c>
      <c r="X158">
        <v>14</v>
      </c>
      <c r="Y158" t="s">
        <v>1357</v>
      </c>
      <c r="Z158">
        <v>2</v>
      </c>
      <c r="AA158">
        <v>49</v>
      </c>
      <c r="AB158" t="s">
        <v>1029</v>
      </c>
      <c r="AC158">
        <v>6</v>
      </c>
      <c r="AD158">
        <v>7</v>
      </c>
      <c r="AE158" t="s">
        <v>409</v>
      </c>
      <c r="AF158">
        <v>2</v>
      </c>
      <c r="AG158">
        <v>21</v>
      </c>
    </row>
    <row r="159" spans="2:33" x14ac:dyDescent="0.25">
      <c r="B159" t="s">
        <v>617</v>
      </c>
      <c r="C159" t="s">
        <v>618</v>
      </c>
      <c r="D159">
        <f t="shared" si="20"/>
        <v>2</v>
      </c>
      <c r="E159">
        <f t="shared" si="21"/>
        <v>1</v>
      </c>
      <c r="F159">
        <v>0</v>
      </c>
      <c r="G159">
        <v>0</v>
      </c>
      <c r="H159">
        <v>0</v>
      </c>
      <c r="I159">
        <v>0</v>
      </c>
      <c r="J159">
        <f t="shared" si="22"/>
        <v>2</v>
      </c>
      <c r="K159">
        <f t="shared" si="23"/>
        <v>3</v>
      </c>
      <c r="L159">
        <v>0</v>
      </c>
      <c r="M159">
        <v>0</v>
      </c>
      <c r="R159" t="s">
        <v>317</v>
      </c>
      <c r="S159">
        <v>7</v>
      </c>
      <c r="T159">
        <v>2</v>
      </c>
      <c r="V159" t="s">
        <v>285</v>
      </c>
      <c r="W159">
        <v>2</v>
      </c>
      <c r="X159">
        <v>13</v>
      </c>
      <c r="Y159" t="s">
        <v>137</v>
      </c>
      <c r="Z159">
        <v>2</v>
      </c>
      <c r="AA159">
        <v>48</v>
      </c>
      <c r="AB159" t="s">
        <v>421</v>
      </c>
      <c r="AC159">
        <v>6</v>
      </c>
      <c r="AD159">
        <v>4</v>
      </c>
      <c r="AE159" t="s">
        <v>709</v>
      </c>
      <c r="AF159">
        <v>2</v>
      </c>
      <c r="AG159">
        <v>16</v>
      </c>
    </row>
    <row r="160" spans="2:33" x14ac:dyDescent="0.25">
      <c r="B160" t="s">
        <v>623</v>
      </c>
      <c r="C160" t="s">
        <v>624</v>
      </c>
      <c r="D160">
        <f t="shared" si="20"/>
        <v>2</v>
      </c>
      <c r="E160">
        <f t="shared" si="21"/>
        <v>1</v>
      </c>
      <c r="F160">
        <v>0</v>
      </c>
      <c r="G160">
        <v>0</v>
      </c>
      <c r="H160">
        <v>0</v>
      </c>
      <c r="I160">
        <v>0</v>
      </c>
      <c r="J160">
        <f t="shared" si="22"/>
        <v>2</v>
      </c>
      <c r="K160">
        <f t="shared" si="23"/>
        <v>2</v>
      </c>
      <c r="L160">
        <v>0</v>
      </c>
      <c r="M160">
        <v>0</v>
      </c>
      <c r="R160" t="s">
        <v>321</v>
      </c>
      <c r="S160">
        <v>7</v>
      </c>
      <c r="T160">
        <v>2</v>
      </c>
      <c r="V160" t="s">
        <v>403</v>
      </c>
      <c r="W160">
        <v>2</v>
      </c>
      <c r="X160">
        <v>13</v>
      </c>
      <c r="Y160" t="s">
        <v>329</v>
      </c>
      <c r="Z160">
        <v>2</v>
      </c>
      <c r="AA160">
        <v>35</v>
      </c>
      <c r="AB160" t="s">
        <v>749</v>
      </c>
      <c r="AC160">
        <v>6</v>
      </c>
      <c r="AD160">
        <v>2</v>
      </c>
      <c r="AE160" t="s">
        <v>683</v>
      </c>
      <c r="AF160">
        <v>2</v>
      </c>
      <c r="AG160">
        <v>14</v>
      </c>
    </row>
    <row r="161" spans="2:33" x14ac:dyDescent="0.25">
      <c r="B161" t="s">
        <v>619</v>
      </c>
      <c r="C161" t="s">
        <v>620</v>
      </c>
      <c r="D161">
        <f t="shared" si="20"/>
        <v>2</v>
      </c>
      <c r="E161">
        <f t="shared" si="21"/>
        <v>2</v>
      </c>
      <c r="F161">
        <v>0</v>
      </c>
      <c r="G161">
        <v>0</v>
      </c>
      <c r="H161">
        <f>INDEX(Z$2:Z$660,MATCH(B161,$Y$2:$Y$660,0))</f>
        <v>2</v>
      </c>
      <c r="I161">
        <f>INDEX(AA$2:AA$660,MATCH(B161,$Y$2:$Y$660,0))</f>
        <v>2</v>
      </c>
      <c r="J161">
        <f t="shared" si="22"/>
        <v>2</v>
      </c>
      <c r="K161">
        <f t="shared" si="23"/>
        <v>2</v>
      </c>
      <c r="L161">
        <v>0</v>
      </c>
      <c r="M161">
        <v>0</v>
      </c>
      <c r="R161" t="s">
        <v>305</v>
      </c>
      <c r="S161">
        <v>7</v>
      </c>
      <c r="T161">
        <v>1</v>
      </c>
      <c r="V161" t="s">
        <v>301</v>
      </c>
      <c r="W161">
        <v>2</v>
      </c>
      <c r="X161">
        <v>13</v>
      </c>
      <c r="Y161" t="s">
        <v>211</v>
      </c>
      <c r="Z161">
        <v>2</v>
      </c>
      <c r="AA161">
        <v>33</v>
      </c>
      <c r="AB161" t="s">
        <v>157</v>
      </c>
      <c r="AC161">
        <v>6</v>
      </c>
      <c r="AD161">
        <v>1</v>
      </c>
      <c r="AE161" t="s">
        <v>301</v>
      </c>
      <c r="AF161">
        <v>2</v>
      </c>
      <c r="AG161">
        <v>13</v>
      </c>
    </row>
    <row r="162" spans="2:33" x14ac:dyDescent="0.25">
      <c r="B162" t="s">
        <v>669</v>
      </c>
      <c r="C162" t="s">
        <v>670</v>
      </c>
      <c r="D162">
        <f t="shared" si="20"/>
        <v>2</v>
      </c>
      <c r="E162">
        <f t="shared" si="21"/>
        <v>2</v>
      </c>
      <c r="F162">
        <v>0</v>
      </c>
      <c r="G162">
        <v>0</v>
      </c>
      <c r="H162">
        <v>0</v>
      </c>
      <c r="I162">
        <v>0</v>
      </c>
      <c r="J162">
        <f t="shared" si="22"/>
        <v>4</v>
      </c>
      <c r="K162">
        <f t="shared" si="23"/>
        <v>6</v>
      </c>
      <c r="L162">
        <f t="shared" ref="L162:L172" si="24">INDEX(AF$2:AF$660,MATCH(B162,$AE$2:$AE$660,0))</f>
        <v>6</v>
      </c>
      <c r="M162">
        <f t="shared" ref="M162:M172" si="25">INDEX(AG$2:AG$660,MATCH(B162,$AE$2:$AE$660,0))</f>
        <v>11</v>
      </c>
      <c r="R162" t="s">
        <v>341</v>
      </c>
      <c r="S162">
        <v>6</v>
      </c>
      <c r="T162">
        <v>54</v>
      </c>
      <c r="V162" t="s">
        <v>387</v>
      </c>
      <c r="W162">
        <v>2</v>
      </c>
      <c r="X162">
        <v>12</v>
      </c>
      <c r="Y162" t="s">
        <v>169</v>
      </c>
      <c r="Z162">
        <v>2</v>
      </c>
      <c r="AA162">
        <v>31</v>
      </c>
      <c r="AB162" t="s">
        <v>1329</v>
      </c>
      <c r="AC162">
        <v>5</v>
      </c>
      <c r="AD162">
        <v>0</v>
      </c>
      <c r="AE162" t="s">
        <v>303</v>
      </c>
      <c r="AF162">
        <v>2</v>
      </c>
      <c r="AG162">
        <v>12</v>
      </c>
    </row>
    <row r="163" spans="2:33" x14ac:dyDescent="0.25">
      <c r="B163" t="s">
        <v>777</v>
      </c>
      <c r="C163" t="s">
        <v>778</v>
      </c>
      <c r="D163">
        <f t="shared" si="20"/>
        <v>2</v>
      </c>
      <c r="E163">
        <f t="shared" si="21"/>
        <v>1</v>
      </c>
      <c r="F163">
        <v>0</v>
      </c>
      <c r="G163">
        <v>0</v>
      </c>
      <c r="H163">
        <v>0</v>
      </c>
      <c r="I163">
        <v>0</v>
      </c>
      <c r="J163">
        <f t="shared" si="22"/>
        <v>3</v>
      </c>
      <c r="K163">
        <f t="shared" si="23"/>
        <v>26</v>
      </c>
      <c r="L163">
        <f t="shared" si="24"/>
        <v>4</v>
      </c>
      <c r="M163">
        <f t="shared" si="25"/>
        <v>23</v>
      </c>
      <c r="R163" t="s">
        <v>329</v>
      </c>
      <c r="S163">
        <v>6</v>
      </c>
      <c r="T163">
        <v>33</v>
      </c>
      <c r="V163" t="s">
        <v>781</v>
      </c>
      <c r="W163">
        <v>2</v>
      </c>
      <c r="X163">
        <v>12</v>
      </c>
      <c r="Y163" t="s">
        <v>225</v>
      </c>
      <c r="Z163">
        <v>2</v>
      </c>
      <c r="AA163">
        <v>27</v>
      </c>
      <c r="AB163" t="s">
        <v>151</v>
      </c>
      <c r="AC163">
        <v>5</v>
      </c>
      <c r="AD163">
        <v>34</v>
      </c>
      <c r="AE163" t="s">
        <v>395</v>
      </c>
      <c r="AF163">
        <v>2</v>
      </c>
      <c r="AG163">
        <v>12</v>
      </c>
    </row>
    <row r="164" spans="2:33" x14ac:dyDescent="0.25">
      <c r="B164" t="s">
        <v>697</v>
      </c>
      <c r="C164" t="s">
        <v>698</v>
      </c>
      <c r="D164">
        <f t="shared" si="20"/>
        <v>2</v>
      </c>
      <c r="E164">
        <f t="shared" si="21"/>
        <v>2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f t="shared" si="24"/>
        <v>3</v>
      </c>
      <c r="M164">
        <f t="shared" si="25"/>
        <v>11</v>
      </c>
      <c r="R164" t="s">
        <v>333</v>
      </c>
      <c r="S164">
        <v>6</v>
      </c>
      <c r="T164">
        <v>32</v>
      </c>
      <c r="V164" t="s">
        <v>683</v>
      </c>
      <c r="W164">
        <v>2</v>
      </c>
      <c r="X164">
        <v>12</v>
      </c>
      <c r="Y164" t="s">
        <v>343</v>
      </c>
      <c r="Z164">
        <v>2</v>
      </c>
      <c r="AA164">
        <v>23</v>
      </c>
      <c r="AB164" t="s">
        <v>381</v>
      </c>
      <c r="AC164">
        <v>5</v>
      </c>
      <c r="AD164">
        <v>30</v>
      </c>
      <c r="AE164" t="s">
        <v>1395</v>
      </c>
      <c r="AF164">
        <v>2</v>
      </c>
      <c r="AG164">
        <v>12</v>
      </c>
    </row>
    <row r="165" spans="2:33" x14ac:dyDescent="0.25">
      <c r="B165" t="s">
        <v>747</v>
      </c>
      <c r="C165" t="s">
        <v>748</v>
      </c>
      <c r="D165">
        <f t="shared" si="20"/>
        <v>2</v>
      </c>
      <c r="E165">
        <f t="shared" si="21"/>
        <v>7</v>
      </c>
      <c r="F165">
        <v>0</v>
      </c>
      <c r="G165">
        <v>0</v>
      </c>
      <c r="H165">
        <v>0</v>
      </c>
      <c r="I165">
        <v>0</v>
      </c>
      <c r="J165">
        <f t="shared" ref="J165:J172" si="26">INDEX(AC$2:AC$660,MATCH(B165,$AB$2:$AB$660,0))</f>
        <v>4</v>
      </c>
      <c r="K165">
        <f t="shared" ref="K165:K172" si="27">INDEX(AD$2:AD$660,MATCH(B165,$AB$2:$AB$660,0))</f>
        <v>12</v>
      </c>
      <c r="L165">
        <f t="shared" si="24"/>
        <v>3</v>
      </c>
      <c r="M165">
        <f t="shared" si="25"/>
        <v>7</v>
      </c>
      <c r="R165" t="s">
        <v>369</v>
      </c>
      <c r="S165">
        <v>6</v>
      </c>
      <c r="T165">
        <v>26</v>
      </c>
      <c r="V165" t="s">
        <v>321</v>
      </c>
      <c r="W165">
        <v>2</v>
      </c>
      <c r="X165">
        <v>12</v>
      </c>
      <c r="Y165" t="s">
        <v>559</v>
      </c>
      <c r="Z165">
        <v>2</v>
      </c>
      <c r="AA165">
        <v>23</v>
      </c>
      <c r="AB165" t="s">
        <v>185</v>
      </c>
      <c r="AC165">
        <v>5</v>
      </c>
      <c r="AD165">
        <v>28</v>
      </c>
      <c r="AE165" t="s">
        <v>185</v>
      </c>
      <c r="AF165">
        <v>2</v>
      </c>
      <c r="AG165">
        <v>10</v>
      </c>
    </row>
    <row r="166" spans="2:33" x14ac:dyDescent="0.25">
      <c r="B166" t="s">
        <v>787</v>
      </c>
      <c r="C166" t="s">
        <v>788</v>
      </c>
      <c r="D166">
        <f t="shared" si="20"/>
        <v>2</v>
      </c>
      <c r="E166">
        <f t="shared" si="21"/>
        <v>11</v>
      </c>
      <c r="F166">
        <v>0</v>
      </c>
      <c r="G166">
        <v>0</v>
      </c>
      <c r="H166">
        <f>INDEX(Z$2:Z$660,MATCH(B166,$Y$2:$Y$660,0))</f>
        <v>4</v>
      </c>
      <c r="I166">
        <f>INDEX(AA$2:AA$660,MATCH(B166,$Y$2:$Y$660,0))</f>
        <v>10</v>
      </c>
      <c r="J166">
        <f t="shared" si="26"/>
        <v>7</v>
      </c>
      <c r="K166">
        <f t="shared" si="27"/>
        <v>17</v>
      </c>
      <c r="L166">
        <f t="shared" si="24"/>
        <v>2</v>
      </c>
      <c r="M166">
        <f t="shared" si="25"/>
        <v>10</v>
      </c>
      <c r="R166" t="s">
        <v>363</v>
      </c>
      <c r="S166">
        <v>6</v>
      </c>
      <c r="T166">
        <v>21</v>
      </c>
      <c r="V166" t="s">
        <v>91</v>
      </c>
      <c r="W166">
        <v>2</v>
      </c>
      <c r="X166">
        <v>11</v>
      </c>
      <c r="Y166" t="s">
        <v>367</v>
      </c>
      <c r="Z166">
        <v>2</v>
      </c>
      <c r="AA166">
        <v>21</v>
      </c>
      <c r="AB166" t="s">
        <v>181</v>
      </c>
      <c r="AC166">
        <v>5</v>
      </c>
      <c r="AD166">
        <v>28</v>
      </c>
      <c r="AE166" t="s">
        <v>299</v>
      </c>
      <c r="AF166">
        <v>2</v>
      </c>
      <c r="AG166">
        <v>10</v>
      </c>
    </row>
    <row r="167" spans="2:33" x14ac:dyDescent="0.25">
      <c r="B167" t="s">
        <v>789</v>
      </c>
      <c r="C167" t="s">
        <v>790</v>
      </c>
      <c r="D167">
        <f t="shared" si="20"/>
        <v>2</v>
      </c>
      <c r="E167">
        <f t="shared" si="21"/>
        <v>97</v>
      </c>
      <c r="F167">
        <v>0</v>
      </c>
      <c r="G167">
        <v>0</v>
      </c>
      <c r="H167">
        <v>0</v>
      </c>
      <c r="I167">
        <v>0</v>
      </c>
      <c r="J167">
        <f t="shared" si="26"/>
        <v>3</v>
      </c>
      <c r="K167">
        <f t="shared" si="27"/>
        <v>4</v>
      </c>
      <c r="L167">
        <f t="shared" si="24"/>
        <v>2</v>
      </c>
      <c r="M167">
        <f t="shared" si="25"/>
        <v>3</v>
      </c>
      <c r="R167" t="s">
        <v>367</v>
      </c>
      <c r="S167">
        <v>6</v>
      </c>
      <c r="T167">
        <v>17</v>
      </c>
      <c r="V167" t="s">
        <v>1209</v>
      </c>
      <c r="W167">
        <v>2</v>
      </c>
      <c r="X167">
        <v>11</v>
      </c>
      <c r="Y167" t="s">
        <v>227</v>
      </c>
      <c r="Z167">
        <v>2</v>
      </c>
      <c r="AA167">
        <v>21</v>
      </c>
      <c r="AB167" t="s">
        <v>197</v>
      </c>
      <c r="AC167">
        <v>5</v>
      </c>
      <c r="AD167">
        <v>26</v>
      </c>
      <c r="AE167" t="s">
        <v>787</v>
      </c>
      <c r="AF167">
        <v>2</v>
      </c>
      <c r="AG167">
        <v>10</v>
      </c>
    </row>
    <row r="168" spans="2:33" x14ac:dyDescent="0.25">
      <c r="B168" t="s">
        <v>665</v>
      </c>
      <c r="C168" t="s">
        <v>666</v>
      </c>
      <c r="D168">
        <f t="shared" si="20"/>
        <v>2</v>
      </c>
      <c r="E168">
        <f t="shared" si="21"/>
        <v>7</v>
      </c>
      <c r="F168">
        <v>0</v>
      </c>
      <c r="G168">
        <v>0</v>
      </c>
      <c r="H168">
        <f>INDEX(Z$2:Z$660,MATCH(B168,$Y$2:$Y$660,0))</f>
        <v>2</v>
      </c>
      <c r="I168">
        <f>INDEX(AA$2:AA$660,MATCH(B168,$Y$2:$Y$660,0))</f>
        <v>5</v>
      </c>
      <c r="J168">
        <f t="shared" si="26"/>
        <v>2</v>
      </c>
      <c r="K168">
        <f t="shared" si="27"/>
        <v>6</v>
      </c>
      <c r="L168">
        <f t="shared" si="24"/>
        <v>2</v>
      </c>
      <c r="M168">
        <f t="shared" si="25"/>
        <v>3</v>
      </c>
      <c r="R168" t="s">
        <v>323</v>
      </c>
      <c r="S168">
        <v>6</v>
      </c>
      <c r="T168">
        <v>16</v>
      </c>
      <c r="V168" t="s">
        <v>775</v>
      </c>
      <c r="W168">
        <v>2</v>
      </c>
      <c r="X168">
        <v>10</v>
      </c>
      <c r="Y168" t="s">
        <v>397</v>
      </c>
      <c r="Z168">
        <v>2</v>
      </c>
      <c r="AA168">
        <v>21</v>
      </c>
      <c r="AB168" t="s">
        <v>271</v>
      </c>
      <c r="AC168">
        <v>5</v>
      </c>
      <c r="AD168">
        <v>22</v>
      </c>
      <c r="AE168" t="s">
        <v>775</v>
      </c>
      <c r="AF168">
        <v>2</v>
      </c>
      <c r="AG168">
        <v>10</v>
      </c>
    </row>
    <row r="169" spans="2:33" x14ac:dyDescent="0.25">
      <c r="B169" t="s">
        <v>553</v>
      </c>
      <c r="C169" t="s">
        <v>554</v>
      </c>
      <c r="D169">
        <f t="shared" si="20"/>
        <v>3</v>
      </c>
      <c r="E169">
        <f t="shared" si="21"/>
        <v>1</v>
      </c>
      <c r="F169">
        <f t="shared" ref="F169:F175" si="28">INDEX(W$2:W$660,MATCH(B169,$V$2:$V$660,0))</f>
        <v>9</v>
      </c>
      <c r="G169">
        <f t="shared" ref="G169:G175" si="29">INDEX(X$2:X$660,MATCH(B169,$V$2:$V$660,0))</f>
        <v>3</v>
      </c>
      <c r="H169">
        <f>INDEX(Z$2:Z$660,MATCH(B169,$Y$2:$Y$660,0))</f>
        <v>16</v>
      </c>
      <c r="I169">
        <f>INDEX(AA$2:AA$660,MATCH(B169,$Y$2:$Y$660,0))</f>
        <v>10</v>
      </c>
      <c r="J169">
        <f t="shared" si="26"/>
        <v>14</v>
      </c>
      <c r="K169">
        <f t="shared" si="27"/>
        <v>6</v>
      </c>
      <c r="L169">
        <f t="shared" si="24"/>
        <v>5</v>
      </c>
      <c r="M169">
        <f t="shared" si="25"/>
        <v>0</v>
      </c>
      <c r="R169" t="s">
        <v>361</v>
      </c>
      <c r="S169">
        <v>6</v>
      </c>
      <c r="T169">
        <v>11</v>
      </c>
      <c r="V169" t="s">
        <v>395</v>
      </c>
      <c r="W169">
        <v>2</v>
      </c>
      <c r="X169">
        <v>10</v>
      </c>
      <c r="Y169" t="s">
        <v>339</v>
      </c>
      <c r="Z169">
        <v>2</v>
      </c>
      <c r="AA169">
        <v>21</v>
      </c>
      <c r="AB169" t="s">
        <v>329</v>
      </c>
      <c r="AC169">
        <v>5</v>
      </c>
      <c r="AD169">
        <v>21</v>
      </c>
      <c r="AE169" t="s">
        <v>411</v>
      </c>
      <c r="AF169">
        <v>2</v>
      </c>
      <c r="AG169">
        <v>9</v>
      </c>
    </row>
    <row r="170" spans="2:33" x14ac:dyDescent="0.25">
      <c r="B170" t="s">
        <v>557</v>
      </c>
      <c r="C170" t="s">
        <v>558</v>
      </c>
      <c r="D170">
        <f t="shared" si="20"/>
        <v>3</v>
      </c>
      <c r="E170">
        <f t="shared" si="21"/>
        <v>31</v>
      </c>
      <c r="F170">
        <f t="shared" si="28"/>
        <v>6</v>
      </c>
      <c r="G170">
        <f t="shared" si="29"/>
        <v>23</v>
      </c>
      <c r="H170">
        <f>INDEX(Z$2:Z$660,MATCH(B170,$Y$2:$Y$660,0))</f>
        <v>5</v>
      </c>
      <c r="I170">
        <f>INDEX(AA$2:AA$660,MATCH(B170,$Y$2:$Y$660,0))</f>
        <v>27</v>
      </c>
      <c r="J170">
        <f t="shared" si="26"/>
        <v>7</v>
      </c>
      <c r="K170">
        <f t="shared" si="27"/>
        <v>25</v>
      </c>
      <c r="L170">
        <f t="shared" si="24"/>
        <v>4</v>
      </c>
      <c r="M170">
        <f t="shared" si="25"/>
        <v>13</v>
      </c>
      <c r="R170" t="s">
        <v>339</v>
      </c>
      <c r="S170">
        <v>6</v>
      </c>
      <c r="T170">
        <v>10</v>
      </c>
      <c r="V170" t="s">
        <v>213</v>
      </c>
      <c r="W170">
        <v>2</v>
      </c>
      <c r="X170">
        <v>9</v>
      </c>
      <c r="Y170" t="s">
        <v>1325</v>
      </c>
      <c r="Z170">
        <v>2</v>
      </c>
      <c r="AA170">
        <v>19</v>
      </c>
      <c r="AB170" t="s">
        <v>683</v>
      </c>
      <c r="AC170">
        <v>5</v>
      </c>
      <c r="AD170">
        <v>21</v>
      </c>
      <c r="AE170" t="s">
        <v>589</v>
      </c>
      <c r="AF170">
        <v>2</v>
      </c>
      <c r="AG170">
        <v>9</v>
      </c>
    </row>
    <row r="171" spans="2:33" x14ac:dyDescent="0.25">
      <c r="B171" t="s">
        <v>497</v>
      </c>
      <c r="C171" t="s">
        <v>498</v>
      </c>
      <c r="D171">
        <f t="shared" si="20"/>
        <v>3</v>
      </c>
      <c r="E171">
        <f t="shared" si="21"/>
        <v>7</v>
      </c>
      <c r="F171">
        <f t="shared" si="28"/>
        <v>3</v>
      </c>
      <c r="G171">
        <f t="shared" si="29"/>
        <v>12</v>
      </c>
      <c r="H171">
        <v>0</v>
      </c>
      <c r="I171">
        <v>0</v>
      </c>
      <c r="J171">
        <f t="shared" si="26"/>
        <v>6</v>
      </c>
      <c r="K171">
        <f t="shared" si="27"/>
        <v>10</v>
      </c>
      <c r="L171">
        <f t="shared" si="24"/>
        <v>3</v>
      </c>
      <c r="M171">
        <f t="shared" si="25"/>
        <v>11</v>
      </c>
      <c r="R171" t="s">
        <v>359</v>
      </c>
      <c r="S171">
        <v>6</v>
      </c>
      <c r="T171">
        <v>8</v>
      </c>
      <c r="V171" t="s">
        <v>293</v>
      </c>
      <c r="W171">
        <v>2</v>
      </c>
      <c r="X171">
        <v>9</v>
      </c>
      <c r="Y171" t="s">
        <v>413</v>
      </c>
      <c r="Z171">
        <v>2</v>
      </c>
      <c r="AA171">
        <v>18</v>
      </c>
      <c r="AB171" t="s">
        <v>1141</v>
      </c>
      <c r="AC171">
        <v>5</v>
      </c>
      <c r="AD171">
        <v>20</v>
      </c>
      <c r="AE171" t="s">
        <v>337</v>
      </c>
      <c r="AF171">
        <v>2</v>
      </c>
      <c r="AG171">
        <v>9</v>
      </c>
    </row>
    <row r="172" spans="2:33" x14ac:dyDescent="0.25">
      <c r="B172" t="s">
        <v>505</v>
      </c>
      <c r="C172" t="s">
        <v>506</v>
      </c>
      <c r="D172">
        <f t="shared" si="20"/>
        <v>3</v>
      </c>
      <c r="E172">
        <f t="shared" si="21"/>
        <v>18</v>
      </c>
      <c r="F172">
        <f t="shared" si="28"/>
        <v>3</v>
      </c>
      <c r="G172">
        <f t="shared" si="29"/>
        <v>8</v>
      </c>
      <c r="H172">
        <f>INDEX(Z$2:Z$660,MATCH(B172,$Y$2:$Y$660,0))</f>
        <v>3</v>
      </c>
      <c r="I172">
        <f>INDEX(AA$2:AA$660,MATCH(B172,$Y$2:$Y$660,0))</f>
        <v>6</v>
      </c>
      <c r="J172">
        <f t="shared" si="26"/>
        <v>5</v>
      </c>
      <c r="K172">
        <f t="shared" si="27"/>
        <v>9</v>
      </c>
      <c r="L172">
        <f t="shared" si="24"/>
        <v>2</v>
      </c>
      <c r="M172">
        <f t="shared" si="25"/>
        <v>2</v>
      </c>
      <c r="R172" t="s">
        <v>345</v>
      </c>
      <c r="S172">
        <v>6</v>
      </c>
      <c r="T172">
        <v>6</v>
      </c>
      <c r="V172" t="s">
        <v>629</v>
      </c>
      <c r="W172">
        <v>2</v>
      </c>
      <c r="X172">
        <v>8</v>
      </c>
      <c r="Y172" t="s">
        <v>267</v>
      </c>
      <c r="Z172">
        <v>2</v>
      </c>
      <c r="AA172">
        <v>18</v>
      </c>
      <c r="AB172" t="s">
        <v>301</v>
      </c>
      <c r="AC172">
        <v>5</v>
      </c>
      <c r="AD172">
        <v>20</v>
      </c>
      <c r="AE172" t="s">
        <v>347</v>
      </c>
      <c r="AF172">
        <v>2</v>
      </c>
      <c r="AG172">
        <v>9</v>
      </c>
    </row>
    <row r="173" spans="2:33" x14ac:dyDescent="0.25">
      <c r="B173" t="s">
        <v>519</v>
      </c>
      <c r="C173" t="s">
        <v>520</v>
      </c>
      <c r="D173">
        <f t="shared" si="20"/>
        <v>3</v>
      </c>
      <c r="E173">
        <f t="shared" si="21"/>
        <v>1</v>
      </c>
      <c r="F173">
        <f t="shared" si="28"/>
        <v>2</v>
      </c>
      <c r="G173">
        <f t="shared" si="29"/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R173" t="s">
        <v>331</v>
      </c>
      <c r="S173">
        <v>6</v>
      </c>
      <c r="T173">
        <v>5</v>
      </c>
      <c r="V173" t="s">
        <v>355</v>
      </c>
      <c r="W173">
        <v>2</v>
      </c>
      <c r="X173">
        <v>8</v>
      </c>
      <c r="Y173" t="s">
        <v>565</v>
      </c>
      <c r="Z173">
        <v>2</v>
      </c>
      <c r="AA173">
        <v>18</v>
      </c>
      <c r="AB173" t="s">
        <v>267</v>
      </c>
      <c r="AC173">
        <v>5</v>
      </c>
      <c r="AD173">
        <v>20</v>
      </c>
      <c r="AE173" t="s">
        <v>485</v>
      </c>
      <c r="AF173">
        <v>2</v>
      </c>
      <c r="AG173">
        <v>8</v>
      </c>
    </row>
    <row r="174" spans="2:33" x14ac:dyDescent="0.25">
      <c r="B174" t="s">
        <v>563</v>
      </c>
      <c r="C174" t="s">
        <v>564</v>
      </c>
      <c r="D174">
        <f t="shared" si="20"/>
        <v>3</v>
      </c>
      <c r="E174">
        <f t="shared" si="21"/>
        <v>64</v>
      </c>
      <c r="F174">
        <f t="shared" si="28"/>
        <v>2</v>
      </c>
      <c r="G174">
        <f t="shared" si="29"/>
        <v>35</v>
      </c>
      <c r="H174">
        <f>INDEX(Z$2:Z$660,MATCH(B174,$Y$2:$Y$660,0))</f>
        <v>8</v>
      </c>
      <c r="I174">
        <f>INDEX(AA$2:AA$660,MATCH(B174,$Y$2:$Y$660,0))</f>
        <v>64</v>
      </c>
      <c r="J174">
        <f>INDEX(AC$2:AC$660,MATCH(B174,$AB$2:$AB$660,0))</f>
        <v>3</v>
      </c>
      <c r="K174">
        <f>INDEX(AD$2:AD$660,MATCH(B174,$AB$2:$AB$660,0))</f>
        <v>9</v>
      </c>
      <c r="L174">
        <v>0</v>
      </c>
      <c r="M174">
        <v>0</v>
      </c>
      <c r="R174" t="s">
        <v>327</v>
      </c>
      <c r="S174">
        <v>6</v>
      </c>
      <c r="T174">
        <v>4</v>
      </c>
      <c r="V174" t="s">
        <v>177</v>
      </c>
      <c r="W174">
        <v>2</v>
      </c>
      <c r="X174">
        <v>8</v>
      </c>
      <c r="Y174" t="s">
        <v>275</v>
      </c>
      <c r="Z174">
        <v>2</v>
      </c>
      <c r="AA174">
        <v>17</v>
      </c>
      <c r="AB174" t="s">
        <v>289</v>
      </c>
      <c r="AC174">
        <v>5</v>
      </c>
      <c r="AD174">
        <v>18</v>
      </c>
      <c r="AE174" t="s">
        <v>543</v>
      </c>
      <c r="AF174">
        <v>2</v>
      </c>
      <c r="AG174">
        <v>8</v>
      </c>
    </row>
    <row r="175" spans="2:33" x14ac:dyDescent="0.25">
      <c r="B175" t="s">
        <v>577</v>
      </c>
      <c r="C175" t="s">
        <v>578</v>
      </c>
      <c r="D175">
        <f t="shared" si="20"/>
        <v>3</v>
      </c>
      <c r="E175">
        <f t="shared" si="21"/>
        <v>1</v>
      </c>
      <c r="F175">
        <f t="shared" si="28"/>
        <v>2</v>
      </c>
      <c r="G175">
        <f t="shared" si="29"/>
        <v>0</v>
      </c>
      <c r="H175">
        <f>INDEX(Z$2:Z$660,MATCH(B175,$Y$2:$Y$660,0))</f>
        <v>3</v>
      </c>
      <c r="I175">
        <f>INDEX(AA$2:AA$660,MATCH(B175,$Y$2:$Y$660,0))</f>
        <v>0</v>
      </c>
      <c r="J175">
        <f>INDEX(AC$2:AC$660,MATCH(B175,$AB$2:$AB$660,0))</f>
        <v>2</v>
      </c>
      <c r="K175">
        <f>INDEX(AD$2:AD$660,MATCH(B175,$AB$2:$AB$660,0))</f>
        <v>0</v>
      </c>
      <c r="L175">
        <f>INDEX(AF$2:AF$660,MATCH(B175,$AE$2:$AE$660,0))</f>
        <v>2</v>
      </c>
      <c r="M175">
        <f>INDEX(AG$2:AG$660,MATCH(B175,$AE$2:$AE$660,0))</f>
        <v>0</v>
      </c>
      <c r="R175" t="s">
        <v>335</v>
      </c>
      <c r="S175">
        <v>6</v>
      </c>
      <c r="T175">
        <v>4</v>
      </c>
      <c r="V175" t="s">
        <v>903</v>
      </c>
      <c r="W175">
        <v>2</v>
      </c>
      <c r="X175">
        <v>7</v>
      </c>
      <c r="Y175" t="s">
        <v>237</v>
      </c>
      <c r="Z175">
        <v>2</v>
      </c>
      <c r="AA175">
        <v>16</v>
      </c>
      <c r="AB175" t="s">
        <v>465</v>
      </c>
      <c r="AC175">
        <v>5</v>
      </c>
      <c r="AD175">
        <v>17</v>
      </c>
      <c r="AE175" t="s">
        <v>177</v>
      </c>
      <c r="AF175">
        <v>2</v>
      </c>
      <c r="AG175">
        <v>6</v>
      </c>
    </row>
    <row r="176" spans="2:33" x14ac:dyDescent="0.25">
      <c r="B176" t="s">
        <v>555</v>
      </c>
      <c r="C176" t="s">
        <v>556</v>
      </c>
      <c r="D176">
        <f t="shared" si="20"/>
        <v>3</v>
      </c>
      <c r="E176">
        <f t="shared" si="21"/>
        <v>38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R176" t="s">
        <v>343</v>
      </c>
      <c r="S176">
        <v>6</v>
      </c>
      <c r="T176">
        <v>4</v>
      </c>
      <c r="V176" t="s">
        <v>309</v>
      </c>
      <c r="W176">
        <v>2</v>
      </c>
      <c r="X176">
        <v>7</v>
      </c>
      <c r="Y176" t="s">
        <v>271</v>
      </c>
      <c r="Z176">
        <v>2</v>
      </c>
      <c r="AA176">
        <v>16</v>
      </c>
      <c r="AB176" t="s">
        <v>239</v>
      </c>
      <c r="AC176">
        <v>5</v>
      </c>
      <c r="AD176">
        <v>16</v>
      </c>
      <c r="AE176" t="s">
        <v>253</v>
      </c>
      <c r="AF176">
        <v>2</v>
      </c>
      <c r="AG176">
        <v>6</v>
      </c>
    </row>
    <row r="177" spans="2:33" x14ac:dyDescent="0.25">
      <c r="B177" t="s">
        <v>535</v>
      </c>
      <c r="C177" t="s">
        <v>536</v>
      </c>
      <c r="D177">
        <f t="shared" si="20"/>
        <v>3</v>
      </c>
      <c r="E177">
        <f t="shared" si="21"/>
        <v>14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R177" t="s">
        <v>351</v>
      </c>
      <c r="S177">
        <v>6</v>
      </c>
      <c r="T177">
        <v>4</v>
      </c>
      <c r="V177" t="s">
        <v>369</v>
      </c>
      <c r="W177">
        <v>2</v>
      </c>
      <c r="X177">
        <v>6</v>
      </c>
      <c r="Y177" t="s">
        <v>503</v>
      </c>
      <c r="Z177">
        <v>2</v>
      </c>
      <c r="AA177">
        <v>16</v>
      </c>
      <c r="AB177" t="s">
        <v>167</v>
      </c>
      <c r="AC177">
        <v>5</v>
      </c>
      <c r="AD177">
        <v>15</v>
      </c>
      <c r="AE177" t="s">
        <v>355</v>
      </c>
      <c r="AF177">
        <v>2</v>
      </c>
      <c r="AG177">
        <v>6</v>
      </c>
    </row>
    <row r="178" spans="2:33" x14ac:dyDescent="0.25">
      <c r="B178" t="s">
        <v>525</v>
      </c>
      <c r="C178" t="s">
        <v>526</v>
      </c>
      <c r="D178">
        <f t="shared" si="20"/>
        <v>3</v>
      </c>
      <c r="E178">
        <f t="shared" si="21"/>
        <v>11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R178" t="s">
        <v>353</v>
      </c>
      <c r="S178">
        <v>6</v>
      </c>
      <c r="T178">
        <v>4</v>
      </c>
      <c r="V178" t="s">
        <v>437</v>
      </c>
      <c r="W178">
        <v>2</v>
      </c>
      <c r="X178">
        <v>6</v>
      </c>
      <c r="Y178" t="s">
        <v>301</v>
      </c>
      <c r="Z178">
        <v>2</v>
      </c>
      <c r="AA178">
        <v>16</v>
      </c>
      <c r="AB178" t="s">
        <v>395</v>
      </c>
      <c r="AC178">
        <v>5</v>
      </c>
      <c r="AD178">
        <v>15</v>
      </c>
      <c r="AE178" t="s">
        <v>935</v>
      </c>
      <c r="AF178">
        <v>2</v>
      </c>
      <c r="AG178">
        <v>5</v>
      </c>
    </row>
    <row r="179" spans="2:33" x14ac:dyDescent="0.25">
      <c r="B179" t="s">
        <v>523</v>
      </c>
      <c r="C179" t="s">
        <v>524</v>
      </c>
      <c r="D179">
        <f t="shared" si="20"/>
        <v>3</v>
      </c>
      <c r="E179">
        <f t="shared" si="21"/>
        <v>1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R179" t="s">
        <v>365</v>
      </c>
      <c r="S179">
        <v>6</v>
      </c>
      <c r="T179">
        <v>4</v>
      </c>
      <c r="V179" t="s">
        <v>183</v>
      </c>
      <c r="W179">
        <v>2</v>
      </c>
      <c r="X179">
        <v>6</v>
      </c>
      <c r="Y179" t="s">
        <v>159</v>
      </c>
      <c r="Z179">
        <v>2</v>
      </c>
      <c r="AA179">
        <v>15</v>
      </c>
      <c r="AB179" t="s">
        <v>255</v>
      </c>
      <c r="AC179">
        <v>5</v>
      </c>
      <c r="AD179">
        <v>14</v>
      </c>
      <c r="AE179" t="s">
        <v>637</v>
      </c>
      <c r="AF179">
        <v>2</v>
      </c>
      <c r="AG179">
        <v>5</v>
      </c>
    </row>
    <row r="180" spans="2:33" x14ac:dyDescent="0.25">
      <c r="B180" t="s">
        <v>517</v>
      </c>
      <c r="C180" t="s">
        <v>518</v>
      </c>
      <c r="D180">
        <f t="shared" si="20"/>
        <v>3</v>
      </c>
      <c r="E180">
        <f t="shared" si="21"/>
        <v>6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R180" t="s">
        <v>355</v>
      </c>
      <c r="S180">
        <v>6</v>
      </c>
      <c r="T180">
        <v>3</v>
      </c>
      <c r="V180" t="s">
        <v>407</v>
      </c>
      <c r="W180">
        <v>2</v>
      </c>
      <c r="X180">
        <v>5</v>
      </c>
      <c r="Y180" t="s">
        <v>221</v>
      </c>
      <c r="Z180">
        <v>2</v>
      </c>
      <c r="AA180">
        <v>15</v>
      </c>
      <c r="AB180" t="s">
        <v>205</v>
      </c>
      <c r="AC180">
        <v>5</v>
      </c>
      <c r="AD180">
        <v>13</v>
      </c>
      <c r="AE180" t="s">
        <v>297</v>
      </c>
      <c r="AF180">
        <v>2</v>
      </c>
      <c r="AG180">
        <v>5</v>
      </c>
    </row>
    <row r="181" spans="2:33" x14ac:dyDescent="0.25">
      <c r="B181" t="s">
        <v>533</v>
      </c>
      <c r="C181" t="s">
        <v>534</v>
      </c>
      <c r="D181">
        <f t="shared" si="20"/>
        <v>3</v>
      </c>
      <c r="E181">
        <f t="shared" si="21"/>
        <v>4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R181" t="s">
        <v>357</v>
      </c>
      <c r="S181">
        <v>6</v>
      </c>
      <c r="T181">
        <v>3</v>
      </c>
      <c r="V181" t="s">
        <v>935</v>
      </c>
      <c r="W181">
        <v>2</v>
      </c>
      <c r="X181">
        <v>5</v>
      </c>
      <c r="Y181" t="s">
        <v>261</v>
      </c>
      <c r="Z181">
        <v>2</v>
      </c>
      <c r="AA181">
        <v>14</v>
      </c>
      <c r="AB181" t="s">
        <v>303</v>
      </c>
      <c r="AC181">
        <v>5</v>
      </c>
      <c r="AD181">
        <v>13</v>
      </c>
      <c r="AE181" t="s">
        <v>481</v>
      </c>
      <c r="AF181">
        <v>2</v>
      </c>
      <c r="AG181">
        <v>4</v>
      </c>
    </row>
    <row r="182" spans="2:33" x14ac:dyDescent="0.25">
      <c r="B182" t="s">
        <v>547</v>
      </c>
      <c r="C182" t="s">
        <v>548</v>
      </c>
      <c r="D182">
        <f t="shared" si="20"/>
        <v>3</v>
      </c>
      <c r="E182">
        <f t="shared" si="21"/>
        <v>4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R182" t="s">
        <v>371</v>
      </c>
      <c r="S182">
        <v>6</v>
      </c>
      <c r="T182">
        <v>3</v>
      </c>
      <c r="V182" t="s">
        <v>733</v>
      </c>
      <c r="W182">
        <v>2</v>
      </c>
      <c r="X182">
        <v>4</v>
      </c>
      <c r="Y182" t="s">
        <v>411</v>
      </c>
      <c r="Z182">
        <v>2</v>
      </c>
      <c r="AA182">
        <v>14</v>
      </c>
      <c r="AB182" t="s">
        <v>309</v>
      </c>
      <c r="AC182">
        <v>5</v>
      </c>
      <c r="AD182">
        <v>13</v>
      </c>
      <c r="AE182" t="s">
        <v>193</v>
      </c>
      <c r="AF182">
        <v>2</v>
      </c>
      <c r="AG182">
        <v>4</v>
      </c>
    </row>
    <row r="183" spans="2:33" x14ac:dyDescent="0.25">
      <c r="B183" t="s">
        <v>531</v>
      </c>
      <c r="C183" t="s">
        <v>532</v>
      </c>
      <c r="D183">
        <f t="shared" si="20"/>
        <v>3</v>
      </c>
      <c r="E183">
        <f t="shared" si="21"/>
        <v>3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R183" t="s">
        <v>325</v>
      </c>
      <c r="S183">
        <v>6</v>
      </c>
      <c r="T183">
        <v>2</v>
      </c>
      <c r="V183" t="s">
        <v>331</v>
      </c>
      <c r="W183">
        <v>2</v>
      </c>
      <c r="X183">
        <v>4</v>
      </c>
      <c r="Y183" t="s">
        <v>1327</v>
      </c>
      <c r="Z183">
        <v>2</v>
      </c>
      <c r="AA183">
        <v>14</v>
      </c>
      <c r="AB183" t="s">
        <v>489</v>
      </c>
      <c r="AC183">
        <v>5</v>
      </c>
      <c r="AD183">
        <v>12</v>
      </c>
      <c r="AE183" t="s">
        <v>665</v>
      </c>
      <c r="AF183">
        <v>2</v>
      </c>
      <c r="AG183">
        <v>3</v>
      </c>
    </row>
    <row r="184" spans="2:33" x14ac:dyDescent="0.25">
      <c r="B184" t="s">
        <v>573</v>
      </c>
      <c r="C184" t="s">
        <v>574</v>
      </c>
      <c r="D184">
        <f t="shared" si="20"/>
        <v>3</v>
      </c>
      <c r="E184">
        <f t="shared" si="21"/>
        <v>3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R184" t="s">
        <v>337</v>
      </c>
      <c r="S184">
        <v>6</v>
      </c>
      <c r="T184">
        <v>2</v>
      </c>
      <c r="V184" t="s">
        <v>769</v>
      </c>
      <c r="W184">
        <v>2</v>
      </c>
      <c r="X184">
        <v>4</v>
      </c>
      <c r="Y184" t="s">
        <v>415</v>
      </c>
      <c r="Z184">
        <v>2</v>
      </c>
      <c r="AA184">
        <v>14</v>
      </c>
      <c r="AB184" t="s">
        <v>59</v>
      </c>
      <c r="AC184">
        <v>5</v>
      </c>
      <c r="AD184">
        <v>10</v>
      </c>
      <c r="AE184" t="s">
        <v>789</v>
      </c>
      <c r="AF184">
        <v>2</v>
      </c>
      <c r="AG184">
        <v>3</v>
      </c>
    </row>
    <row r="185" spans="2:33" x14ac:dyDescent="0.25">
      <c r="B185" t="s">
        <v>499</v>
      </c>
      <c r="C185" t="s">
        <v>500</v>
      </c>
      <c r="D185">
        <f t="shared" si="20"/>
        <v>3</v>
      </c>
      <c r="E185">
        <f t="shared" si="21"/>
        <v>2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R185" t="s">
        <v>347</v>
      </c>
      <c r="S185">
        <v>6</v>
      </c>
      <c r="T185">
        <v>2</v>
      </c>
      <c r="V185" t="s">
        <v>687</v>
      </c>
      <c r="W185">
        <v>2</v>
      </c>
      <c r="X185">
        <v>1</v>
      </c>
      <c r="Y185" t="s">
        <v>337</v>
      </c>
      <c r="Z185">
        <v>2</v>
      </c>
      <c r="AA185">
        <v>13</v>
      </c>
      <c r="AB185" t="s">
        <v>305</v>
      </c>
      <c r="AC185">
        <v>5</v>
      </c>
      <c r="AD185">
        <v>10</v>
      </c>
      <c r="AE185" t="s">
        <v>1005</v>
      </c>
      <c r="AF185">
        <v>2</v>
      </c>
      <c r="AG185">
        <v>3</v>
      </c>
    </row>
    <row r="186" spans="2:33" x14ac:dyDescent="0.25">
      <c r="B186" t="s">
        <v>501</v>
      </c>
      <c r="C186" t="s">
        <v>502</v>
      </c>
      <c r="D186">
        <f t="shared" si="20"/>
        <v>3</v>
      </c>
      <c r="E186">
        <f t="shared" si="21"/>
        <v>2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R186" t="s">
        <v>349</v>
      </c>
      <c r="S186">
        <v>6</v>
      </c>
      <c r="T186">
        <v>2</v>
      </c>
      <c r="V186" t="s">
        <v>937</v>
      </c>
      <c r="W186">
        <v>2</v>
      </c>
      <c r="X186">
        <v>0</v>
      </c>
      <c r="Y186" t="s">
        <v>417</v>
      </c>
      <c r="Z186">
        <v>2</v>
      </c>
      <c r="AA186">
        <v>12</v>
      </c>
      <c r="AB186" t="s">
        <v>479</v>
      </c>
      <c r="AC186">
        <v>5</v>
      </c>
      <c r="AD186">
        <v>10</v>
      </c>
      <c r="AE186" t="s">
        <v>581</v>
      </c>
      <c r="AF186">
        <v>2</v>
      </c>
      <c r="AG186">
        <v>3</v>
      </c>
    </row>
    <row r="187" spans="2:33" x14ac:dyDescent="0.25">
      <c r="B187" t="s">
        <v>567</v>
      </c>
      <c r="C187" t="s">
        <v>568</v>
      </c>
      <c r="D187">
        <f t="shared" si="20"/>
        <v>3</v>
      </c>
      <c r="E187">
        <f t="shared" si="21"/>
        <v>2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R187" t="s">
        <v>381</v>
      </c>
      <c r="S187">
        <v>5</v>
      </c>
      <c r="T187">
        <v>188</v>
      </c>
      <c r="V187" t="s">
        <v>577</v>
      </c>
      <c r="W187">
        <v>2</v>
      </c>
      <c r="X187">
        <v>0</v>
      </c>
      <c r="Y187" t="s">
        <v>709</v>
      </c>
      <c r="Z187">
        <v>2</v>
      </c>
      <c r="AA187">
        <v>12</v>
      </c>
      <c r="AB187" t="s">
        <v>505</v>
      </c>
      <c r="AC187">
        <v>5</v>
      </c>
      <c r="AD187">
        <v>9</v>
      </c>
      <c r="AE187" t="s">
        <v>505</v>
      </c>
      <c r="AF187">
        <v>2</v>
      </c>
      <c r="AG187">
        <v>2</v>
      </c>
    </row>
    <row r="188" spans="2:33" x14ac:dyDescent="0.25">
      <c r="B188" t="s">
        <v>575</v>
      </c>
      <c r="C188" t="s">
        <v>576</v>
      </c>
      <c r="D188">
        <f t="shared" si="20"/>
        <v>3</v>
      </c>
      <c r="E188">
        <f t="shared" si="21"/>
        <v>2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R188" t="s">
        <v>405</v>
      </c>
      <c r="S188">
        <v>5</v>
      </c>
      <c r="T188">
        <v>47</v>
      </c>
      <c r="V188" t="s">
        <v>157</v>
      </c>
      <c r="W188">
        <v>2</v>
      </c>
      <c r="X188">
        <v>0</v>
      </c>
      <c r="Y188" t="s">
        <v>281</v>
      </c>
      <c r="Z188">
        <v>2</v>
      </c>
      <c r="AA188">
        <v>11</v>
      </c>
      <c r="AB188" t="s">
        <v>1331</v>
      </c>
      <c r="AC188">
        <v>5</v>
      </c>
      <c r="AD188">
        <v>8</v>
      </c>
      <c r="AE188" t="s">
        <v>585</v>
      </c>
      <c r="AF188">
        <v>2</v>
      </c>
      <c r="AG188">
        <v>2</v>
      </c>
    </row>
    <row r="189" spans="2:33" x14ac:dyDescent="0.25">
      <c r="B189" t="s">
        <v>587</v>
      </c>
      <c r="C189" t="s">
        <v>588</v>
      </c>
      <c r="D189">
        <f t="shared" si="20"/>
        <v>3</v>
      </c>
      <c r="E189">
        <f t="shared" si="21"/>
        <v>2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R189" t="s">
        <v>385</v>
      </c>
      <c r="S189">
        <v>5</v>
      </c>
      <c r="T189">
        <v>34</v>
      </c>
      <c r="V189" t="s">
        <v>427</v>
      </c>
      <c r="W189">
        <v>2</v>
      </c>
      <c r="X189">
        <v>0</v>
      </c>
      <c r="Y189" t="s">
        <v>297</v>
      </c>
      <c r="Z189">
        <v>2</v>
      </c>
      <c r="AA189">
        <v>11</v>
      </c>
      <c r="AB189" t="s">
        <v>341</v>
      </c>
      <c r="AC189">
        <v>5</v>
      </c>
      <c r="AD189">
        <v>6</v>
      </c>
      <c r="AE189" t="s">
        <v>629</v>
      </c>
      <c r="AF189">
        <v>2</v>
      </c>
      <c r="AG189">
        <v>2</v>
      </c>
    </row>
    <row r="190" spans="2:33" x14ac:dyDescent="0.25">
      <c r="B190" t="s">
        <v>529</v>
      </c>
      <c r="C190" t="s">
        <v>530</v>
      </c>
      <c r="D190">
        <f t="shared" si="20"/>
        <v>3</v>
      </c>
      <c r="E190">
        <f t="shared" si="21"/>
        <v>1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R190" t="s">
        <v>387</v>
      </c>
      <c r="S190">
        <v>5</v>
      </c>
      <c r="T190">
        <v>28</v>
      </c>
      <c r="V190" t="s">
        <v>457</v>
      </c>
      <c r="W190">
        <v>2</v>
      </c>
      <c r="X190">
        <v>0</v>
      </c>
      <c r="Y190" t="s">
        <v>293</v>
      </c>
      <c r="Z190">
        <v>2</v>
      </c>
      <c r="AA190">
        <v>10</v>
      </c>
      <c r="AB190" t="s">
        <v>581</v>
      </c>
      <c r="AC190">
        <v>5</v>
      </c>
      <c r="AD190">
        <v>5</v>
      </c>
      <c r="AE190" t="s">
        <v>293</v>
      </c>
      <c r="AF190">
        <v>2</v>
      </c>
      <c r="AG190">
        <v>2</v>
      </c>
    </row>
    <row r="191" spans="2:33" x14ac:dyDescent="0.25">
      <c r="B191" t="s">
        <v>541</v>
      </c>
      <c r="C191" t="s">
        <v>542</v>
      </c>
      <c r="D191">
        <f t="shared" si="20"/>
        <v>3</v>
      </c>
      <c r="E191">
        <f t="shared" si="21"/>
        <v>1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R191" t="s">
        <v>393</v>
      </c>
      <c r="S191">
        <v>5</v>
      </c>
      <c r="T191">
        <v>28</v>
      </c>
      <c r="V191" t="s">
        <v>519</v>
      </c>
      <c r="W191">
        <v>2</v>
      </c>
      <c r="X191">
        <v>0</v>
      </c>
      <c r="Y191" t="s">
        <v>285</v>
      </c>
      <c r="Z191">
        <v>2</v>
      </c>
      <c r="AA191">
        <v>10</v>
      </c>
      <c r="AB191" t="s">
        <v>967</v>
      </c>
      <c r="AC191">
        <v>5</v>
      </c>
      <c r="AD191">
        <v>5</v>
      </c>
      <c r="AE191" t="s">
        <v>313</v>
      </c>
      <c r="AF191">
        <v>2</v>
      </c>
      <c r="AG191">
        <v>2</v>
      </c>
    </row>
    <row r="192" spans="2:33" x14ac:dyDescent="0.25">
      <c r="B192" t="s">
        <v>569</v>
      </c>
      <c r="C192" t="s">
        <v>570</v>
      </c>
      <c r="D192">
        <f t="shared" si="20"/>
        <v>3</v>
      </c>
      <c r="E192">
        <f t="shared" si="21"/>
        <v>1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R192" t="s">
        <v>411</v>
      </c>
      <c r="S192">
        <v>5</v>
      </c>
      <c r="T192">
        <v>13</v>
      </c>
      <c r="Y192" t="s">
        <v>581</v>
      </c>
      <c r="Z192">
        <v>2</v>
      </c>
      <c r="AA192">
        <v>9</v>
      </c>
      <c r="AB192" t="s">
        <v>469</v>
      </c>
      <c r="AC192">
        <v>5</v>
      </c>
      <c r="AD192">
        <v>3</v>
      </c>
      <c r="AE192" t="s">
        <v>2255</v>
      </c>
      <c r="AF192">
        <v>2</v>
      </c>
      <c r="AG192">
        <v>1</v>
      </c>
    </row>
    <row r="193" spans="2:33" x14ac:dyDescent="0.25">
      <c r="B193" t="s">
        <v>571</v>
      </c>
      <c r="C193" t="s">
        <v>572</v>
      </c>
      <c r="D193">
        <f t="shared" si="20"/>
        <v>3</v>
      </c>
      <c r="E193">
        <f t="shared" si="21"/>
        <v>1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R193" t="s">
        <v>383</v>
      </c>
      <c r="S193">
        <v>5</v>
      </c>
      <c r="T193">
        <v>12</v>
      </c>
      <c r="Y193" t="s">
        <v>303</v>
      </c>
      <c r="Z193">
        <v>2</v>
      </c>
      <c r="AA193">
        <v>9</v>
      </c>
      <c r="AB193" t="s">
        <v>113</v>
      </c>
      <c r="AC193">
        <v>4</v>
      </c>
      <c r="AD193">
        <v>27</v>
      </c>
      <c r="AE193" t="s">
        <v>1025</v>
      </c>
      <c r="AF193">
        <v>2</v>
      </c>
      <c r="AG193">
        <v>1</v>
      </c>
    </row>
    <row r="194" spans="2:33" x14ac:dyDescent="0.25">
      <c r="B194" t="s">
        <v>579</v>
      </c>
      <c r="C194" t="s">
        <v>580</v>
      </c>
      <c r="D194">
        <f t="shared" si="20"/>
        <v>3</v>
      </c>
      <c r="E194">
        <f t="shared" si="21"/>
        <v>1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R194" t="s">
        <v>379</v>
      </c>
      <c r="S194">
        <v>5</v>
      </c>
      <c r="T194">
        <v>9</v>
      </c>
      <c r="Y194" t="s">
        <v>347</v>
      </c>
      <c r="Z194">
        <v>2</v>
      </c>
      <c r="AA194">
        <v>9</v>
      </c>
      <c r="AB194" t="s">
        <v>393</v>
      </c>
      <c r="AC194">
        <v>4</v>
      </c>
      <c r="AD194">
        <v>25</v>
      </c>
    </row>
    <row r="195" spans="2:33" x14ac:dyDescent="0.25">
      <c r="B195" t="s">
        <v>511</v>
      </c>
      <c r="C195" t="s">
        <v>512</v>
      </c>
      <c r="D195">
        <f t="shared" si="20"/>
        <v>3</v>
      </c>
      <c r="E195">
        <f t="shared" si="21"/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R195" t="s">
        <v>375</v>
      </c>
      <c r="S195">
        <v>5</v>
      </c>
      <c r="T195">
        <v>8</v>
      </c>
      <c r="Y195" t="s">
        <v>407</v>
      </c>
      <c r="Z195">
        <v>2</v>
      </c>
      <c r="AA195">
        <v>8</v>
      </c>
      <c r="AB195" t="s">
        <v>317</v>
      </c>
      <c r="AC195">
        <v>4</v>
      </c>
      <c r="AD195">
        <v>18</v>
      </c>
    </row>
    <row r="196" spans="2:33" x14ac:dyDescent="0.25">
      <c r="B196" t="s">
        <v>565</v>
      </c>
      <c r="C196" t="s">
        <v>566</v>
      </c>
      <c r="D196">
        <f t="shared" si="20"/>
        <v>3</v>
      </c>
      <c r="E196">
        <f t="shared" si="21"/>
        <v>10</v>
      </c>
      <c r="F196">
        <v>0</v>
      </c>
      <c r="G196">
        <v>0</v>
      </c>
      <c r="H196">
        <f>INDEX(Z$2:Z$660,MATCH(B196,$Y$2:$Y$660,0))</f>
        <v>2</v>
      </c>
      <c r="I196">
        <f>INDEX(AA$2:AA$660,MATCH(B196,$Y$2:$Y$660,0))</f>
        <v>18</v>
      </c>
      <c r="J196">
        <v>0</v>
      </c>
      <c r="K196">
        <v>0</v>
      </c>
      <c r="L196">
        <v>0</v>
      </c>
      <c r="M196">
        <v>0</v>
      </c>
      <c r="R196" t="s">
        <v>397</v>
      </c>
      <c r="S196">
        <v>5</v>
      </c>
      <c r="T196">
        <v>7</v>
      </c>
      <c r="Y196" t="s">
        <v>607</v>
      </c>
      <c r="Z196">
        <v>2</v>
      </c>
      <c r="AA196">
        <v>8</v>
      </c>
      <c r="AB196" t="s">
        <v>1333</v>
      </c>
      <c r="AC196">
        <v>4</v>
      </c>
      <c r="AD196">
        <v>16</v>
      </c>
    </row>
    <row r="197" spans="2:33" x14ac:dyDescent="0.25">
      <c r="B197" t="s">
        <v>545</v>
      </c>
      <c r="C197" t="s">
        <v>546</v>
      </c>
      <c r="D197">
        <f t="shared" ref="D197:D260" si="30">INDEX(S$2:S$660,MATCH(B197,$R$2:$R$660,0))</f>
        <v>3</v>
      </c>
      <c r="E197">
        <f t="shared" ref="E197:E260" si="31">INDEX(T$2:T$660,MATCH(B197,$R$2:$R$660,0))</f>
        <v>2</v>
      </c>
      <c r="F197">
        <v>0</v>
      </c>
      <c r="G197">
        <v>0</v>
      </c>
      <c r="H197">
        <f>INDEX(Z$2:Z$660,MATCH(B197,$Y$2:$Y$660,0))</f>
        <v>3</v>
      </c>
      <c r="I197">
        <f>INDEX(AA$2:AA$660,MATCH(B197,$Y$2:$Y$660,0))</f>
        <v>24</v>
      </c>
      <c r="J197">
        <f t="shared" ref="J197:J211" si="32">INDEX(AC$2:AC$660,MATCH(B197,$AB$2:$AB$660,0))</f>
        <v>9</v>
      </c>
      <c r="K197">
        <f t="shared" ref="K197:K211" si="33">INDEX(AD$2:AD$660,MATCH(B197,$AB$2:$AB$660,0))</f>
        <v>26</v>
      </c>
      <c r="L197">
        <v>0</v>
      </c>
      <c r="M197">
        <v>0</v>
      </c>
      <c r="R197" t="s">
        <v>399</v>
      </c>
      <c r="S197">
        <v>5</v>
      </c>
      <c r="T197">
        <v>7</v>
      </c>
      <c r="Y197" t="s">
        <v>213</v>
      </c>
      <c r="Z197">
        <v>2</v>
      </c>
      <c r="AA197">
        <v>7</v>
      </c>
      <c r="AB197" t="s">
        <v>401</v>
      </c>
      <c r="AC197">
        <v>4</v>
      </c>
      <c r="AD197">
        <v>16</v>
      </c>
    </row>
    <row r="198" spans="2:33" x14ac:dyDescent="0.25">
      <c r="B198" t="s">
        <v>509</v>
      </c>
      <c r="C198" t="s">
        <v>510</v>
      </c>
      <c r="D198">
        <f t="shared" si="30"/>
        <v>3</v>
      </c>
      <c r="E198">
        <f t="shared" si="31"/>
        <v>2</v>
      </c>
      <c r="F198">
        <v>0</v>
      </c>
      <c r="G198">
        <v>0</v>
      </c>
      <c r="H198">
        <v>0</v>
      </c>
      <c r="I198">
        <v>0</v>
      </c>
      <c r="J198">
        <f t="shared" si="32"/>
        <v>7</v>
      </c>
      <c r="K198">
        <f t="shared" si="33"/>
        <v>20</v>
      </c>
      <c r="L198">
        <v>0</v>
      </c>
      <c r="M198">
        <v>0</v>
      </c>
      <c r="R198" t="s">
        <v>401</v>
      </c>
      <c r="S198">
        <v>5</v>
      </c>
      <c r="T198">
        <v>6</v>
      </c>
      <c r="Y198" t="s">
        <v>769</v>
      </c>
      <c r="Z198">
        <v>2</v>
      </c>
      <c r="AA198">
        <v>5</v>
      </c>
      <c r="AB198" t="s">
        <v>659</v>
      </c>
      <c r="AC198">
        <v>4</v>
      </c>
      <c r="AD198">
        <v>15</v>
      </c>
    </row>
    <row r="199" spans="2:33" x14ac:dyDescent="0.25">
      <c r="B199" t="s">
        <v>495</v>
      </c>
      <c r="C199" t="s">
        <v>496</v>
      </c>
      <c r="D199">
        <f t="shared" si="30"/>
        <v>3</v>
      </c>
      <c r="E199">
        <f t="shared" si="31"/>
        <v>4</v>
      </c>
      <c r="F199">
        <v>0</v>
      </c>
      <c r="G199">
        <v>0</v>
      </c>
      <c r="H199">
        <v>0</v>
      </c>
      <c r="I199">
        <v>0</v>
      </c>
      <c r="J199">
        <f t="shared" si="32"/>
        <v>6</v>
      </c>
      <c r="K199">
        <f t="shared" si="33"/>
        <v>13</v>
      </c>
      <c r="L199">
        <v>0</v>
      </c>
      <c r="M199">
        <v>0</v>
      </c>
      <c r="R199" t="s">
        <v>415</v>
      </c>
      <c r="S199">
        <v>5</v>
      </c>
      <c r="T199">
        <v>4</v>
      </c>
      <c r="Y199" t="s">
        <v>751</v>
      </c>
      <c r="Z199">
        <v>2</v>
      </c>
      <c r="AA199">
        <v>5</v>
      </c>
      <c r="AB199" t="s">
        <v>1335</v>
      </c>
      <c r="AC199">
        <v>4</v>
      </c>
      <c r="AD199">
        <v>14</v>
      </c>
    </row>
    <row r="200" spans="2:33" x14ac:dyDescent="0.25">
      <c r="B200" t="s">
        <v>549</v>
      </c>
      <c r="C200" t="s">
        <v>550</v>
      </c>
      <c r="D200">
        <f t="shared" si="30"/>
        <v>3</v>
      </c>
      <c r="E200">
        <f t="shared" si="31"/>
        <v>10</v>
      </c>
      <c r="F200">
        <v>0</v>
      </c>
      <c r="G200">
        <v>0</v>
      </c>
      <c r="H200">
        <v>0</v>
      </c>
      <c r="I200">
        <v>0</v>
      </c>
      <c r="J200">
        <f t="shared" si="32"/>
        <v>4</v>
      </c>
      <c r="K200">
        <f t="shared" si="33"/>
        <v>10</v>
      </c>
      <c r="L200">
        <v>0</v>
      </c>
      <c r="M200">
        <v>0</v>
      </c>
      <c r="R200" t="s">
        <v>373</v>
      </c>
      <c r="S200">
        <v>5</v>
      </c>
      <c r="T200">
        <v>3</v>
      </c>
      <c r="Y200" t="s">
        <v>665</v>
      </c>
      <c r="Z200">
        <v>2</v>
      </c>
      <c r="AA200">
        <v>5</v>
      </c>
      <c r="AB200" t="s">
        <v>747</v>
      </c>
      <c r="AC200">
        <v>4</v>
      </c>
      <c r="AD200">
        <v>12</v>
      </c>
    </row>
    <row r="201" spans="2:33" x14ac:dyDescent="0.25">
      <c r="B201" t="s">
        <v>527</v>
      </c>
      <c r="C201" t="s">
        <v>528</v>
      </c>
      <c r="D201">
        <f t="shared" si="30"/>
        <v>3</v>
      </c>
      <c r="E201">
        <f t="shared" si="31"/>
        <v>33</v>
      </c>
      <c r="F201">
        <v>0</v>
      </c>
      <c r="G201">
        <v>0</v>
      </c>
      <c r="H201">
        <v>0</v>
      </c>
      <c r="I201">
        <v>0</v>
      </c>
      <c r="J201">
        <f t="shared" si="32"/>
        <v>3</v>
      </c>
      <c r="K201">
        <f t="shared" si="33"/>
        <v>4</v>
      </c>
      <c r="L201">
        <v>0</v>
      </c>
      <c r="M201">
        <v>0</v>
      </c>
      <c r="R201" t="s">
        <v>377</v>
      </c>
      <c r="S201">
        <v>5</v>
      </c>
      <c r="T201">
        <v>3</v>
      </c>
      <c r="Y201" t="s">
        <v>331</v>
      </c>
      <c r="Z201">
        <v>2</v>
      </c>
      <c r="AA201">
        <v>5</v>
      </c>
      <c r="AB201" t="s">
        <v>91</v>
      </c>
      <c r="AC201">
        <v>4</v>
      </c>
      <c r="AD201">
        <v>11</v>
      </c>
    </row>
    <row r="202" spans="2:33" x14ac:dyDescent="0.25">
      <c r="B202" t="s">
        <v>513</v>
      </c>
      <c r="C202" t="s">
        <v>514</v>
      </c>
      <c r="D202">
        <f t="shared" si="30"/>
        <v>3</v>
      </c>
      <c r="E202">
        <f t="shared" si="31"/>
        <v>15</v>
      </c>
      <c r="F202">
        <v>0</v>
      </c>
      <c r="G202">
        <v>0</v>
      </c>
      <c r="H202">
        <v>0</v>
      </c>
      <c r="I202">
        <v>0</v>
      </c>
      <c r="J202">
        <f t="shared" si="32"/>
        <v>3</v>
      </c>
      <c r="K202">
        <f t="shared" si="33"/>
        <v>12</v>
      </c>
      <c r="L202">
        <v>0</v>
      </c>
      <c r="M202">
        <v>0</v>
      </c>
      <c r="R202" t="s">
        <v>389</v>
      </c>
      <c r="S202">
        <v>5</v>
      </c>
      <c r="T202">
        <v>3</v>
      </c>
      <c r="Y202" t="s">
        <v>621</v>
      </c>
      <c r="Z202">
        <v>2</v>
      </c>
      <c r="AA202">
        <v>5</v>
      </c>
      <c r="AB202" t="s">
        <v>1209</v>
      </c>
      <c r="AC202">
        <v>4</v>
      </c>
      <c r="AD202">
        <v>11</v>
      </c>
    </row>
    <row r="203" spans="2:33" x14ac:dyDescent="0.25">
      <c r="B203" t="s">
        <v>537</v>
      </c>
      <c r="C203" t="s">
        <v>538</v>
      </c>
      <c r="D203">
        <f t="shared" si="30"/>
        <v>3</v>
      </c>
      <c r="E203">
        <f t="shared" si="31"/>
        <v>7</v>
      </c>
      <c r="F203">
        <v>0</v>
      </c>
      <c r="G203">
        <v>0</v>
      </c>
      <c r="H203">
        <v>0</v>
      </c>
      <c r="I203">
        <v>0</v>
      </c>
      <c r="J203">
        <f t="shared" si="32"/>
        <v>3</v>
      </c>
      <c r="K203">
        <f t="shared" si="33"/>
        <v>7</v>
      </c>
      <c r="L203">
        <v>0</v>
      </c>
      <c r="M203">
        <v>0</v>
      </c>
      <c r="R203" t="s">
        <v>395</v>
      </c>
      <c r="S203">
        <v>5</v>
      </c>
      <c r="T203">
        <v>3</v>
      </c>
      <c r="Y203" t="s">
        <v>389</v>
      </c>
      <c r="Z203">
        <v>2</v>
      </c>
      <c r="AA203">
        <v>4</v>
      </c>
      <c r="AB203" t="s">
        <v>549</v>
      </c>
      <c r="AC203">
        <v>4</v>
      </c>
      <c r="AD203">
        <v>10</v>
      </c>
    </row>
    <row r="204" spans="2:33" x14ac:dyDescent="0.25">
      <c r="B204" t="s">
        <v>515</v>
      </c>
      <c r="C204" t="s">
        <v>516</v>
      </c>
      <c r="D204">
        <f t="shared" si="30"/>
        <v>3</v>
      </c>
      <c r="E204">
        <f t="shared" si="31"/>
        <v>3</v>
      </c>
      <c r="F204">
        <v>0</v>
      </c>
      <c r="G204">
        <v>0</v>
      </c>
      <c r="H204">
        <v>0</v>
      </c>
      <c r="I204">
        <v>0</v>
      </c>
      <c r="J204">
        <f t="shared" si="32"/>
        <v>3</v>
      </c>
      <c r="K204">
        <f t="shared" si="33"/>
        <v>5</v>
      </c>
      <c r="L204">
        <v>0</v>
      </c>
      <c r="M204">
        <v>0</v>
      </c>
      <c r="R204" t="s">
        <v>407</v>
      </c>
      <c r="S204">
        <v>5</v>
      </c>
      <c r="T204">
        <v>3</v>
      </c>
      <c r="Y204" t="s">
        <v>833</v>
      </c>
      <c r="Z204">
        <v>2</v>
      </c>
      <c r="AA204">
        <v>4</v>
      </c>
      <c r="AB204" t="s">
        <v>219</v>
      </c>
      <c r="AC204">
        <v>4</v>
      </c>
      <c r="AD204">
        <v>10</v>
      </c>
    </row>
    <row r="205" spans="2:33" x14ac:dyDescent="0.25">
      <c r="B205" t="s">
        <v>507</v>
      </c>
      <c r="C205" t="s">
        <v>508</v>
      </c>
      <c r="D205">
        <f t="shared" si="30"/>
        <v>3</v>
      </c>
      <c r="E205">
        <f t="shared" si="31"/>
        <v>1</v>
      </c>
      <c r="F205">
        <v>0</v>
      </c>
      <c r="G205">
        <v>0</v>
      </c>
      <c r="H205">
        <v>0</v>
      </c>
      <c r="I205">
        <v>0</v>
      </c>
      <c r="J205">
        <f t="shared" si="32"/>
        <v>3</v>
      </c>
      <c r="K205">
        <f t="shared" si="33"/>
        <v>3</v>
      </c>
      <c r="L205">
        <v>0</v>
      </c>
      <c r="M205">
        <v>0</v>
      </c>
      <c r="R205" t="s">
        <v>413</v>
      </c>
      <c r="S205">
        <v>5</v>
      </c>
      <c r="T205">
        <v>3</v>
      </c>
      <c r="Y205" t="s">
        <v>1605</v>
      </c>
      <c r="Z205">
        <v>2</v>
      </c>
      <c r="AA205">
        <v>3</v>
      </c>
      <c r="AB205" t="s">
        <v>441</v>
      </c>
      <c r="AC205">
        <v>4</v>
      </c>
      <c r="AD205">
        <v>9</v>
      </c>
    </row>
    <row r="206" spans="2:33" x14ac:dyDescent="0.25">
      <c r="B206" t="s">
        <v>539</v>
      </c>
      <c r="C206" t="s">
        <v>540</v>
      </c>
      <c r="D206">
        <f t="shared" si="30"/>
        <v>3</v>
      </c>
      <c r="E206">
        <f t="shared" si="31"/>
        <v>1</v>
      </c>
      <c r="F206">
        <v>0</v>
      </c>
      <c r="G206">
        <v>0</v>
      </c>
      <c r="H206">
        <v>0</v>
      </c>
      <c r="I206">
        <v>0</v>
      </c>
      <c r="J206">
        <f t="shared" si="32"/>
        <v>3</v>
      </c>
      <c r="K206">
        <f t="shared" si="33"/>
        <v>2</v>
      </c>
      <c r="L206">
        <v>0</v>
      </c>
      <c r="M206">
        <v>0</v>
      </c>
      <c r="R206" t="s">
        <v>417</v>
      </c>
      <c r="S206">
        <v>5</v>
      </c>
      <c r="T206">
        <v>3</v>
      </c>
      <c r="Y206" t="s">
        <v>653</v>
      </c>
      <c r="Z206">
        <v>2</v>
      </c>
      <c r="AA206">
        <v>3</v>
      </c>
      <c r="AB206" t="s">
        <v>461</v>
      </c>
      <c r="AC206">
        <v>4</v>
      </c>
      <c r="AD206">
        <v>9</v>
      </c>
    </row>
    <row r="207" spans="2:33" x14ac:dyDescent="0.25">
      <c r="B207" t="s">
        <v>561</v>
      </c>
      <c r="C207" t="s">
        <v>562</v>
      </c>
      <c r="D207">
        <f t="shared" si="30"/>
        <v>3</v>
      </c>
      <c r="E207">
        <f t="shared" si="31"/>
        <v>30</v>
      </c>
      <c r="F207">
        <v>0</v>
      </c>
      <c r="G207">
        <v>0</v>
      </c>
      <c r="H207">
        <v>0</v>
      </c>
      <c r="I207">
        <v>0</v>
      </c>
      <c r="J207">
        <f t="shared" si="32"/>
        <v>2</v>
      </c>
      <c r="K207">
        <f t="shared" si="33"/>
        <v>4</v>
      </c>
      <c r="L207">
        <v>0</v>
      </c>
      <c r="M207">
        <v>0</v>
      </c>
      <c r="R207" t="s">
        <v>391</v>
      </c>
      <c r="S207">
        <v>5</v>
      </c>
      <c r="T207">
        <v>2</v>
      </c>
      <c r="Y207" t="s">
        <v>469</v>
      </c>
      <c r="Z207">
        <v>2</v>
      </c>
      <c r="AA207">
        <v>3</v>
      </c>
      <c r="AB207" t="s">
        <v>769</v>
      </c>
      <c r="AC207">
        <v>4</v>
      </c>
      <c r="AD207">
        <v>9</v>
      </c>
    </row>
    <row r="208" spans="2:33" x14ac:dyDescent="0.25">
      <c r="B208" t="s">
        <v>551</v>
      </c>
      <c r="C208" t="s">
        <v>552</v>
      </c>
      <c r="D208">
        <f t="shared" si="30"/>
        <v>3</v>
      </c>
      <c r="E208">
        <f t="shared" si="31"/>
        <v>6</v>
      </c>
      <c r="F208">
        <v>0</v>
      </c>
      <c r="G208">
        <v>0</v>
      </c>
      <c r="H208">
        <v>0</v>
      </c>
      <c r="I208">
        <v>0</v>
      </c>
      <c r="J208">
        <f t="shared" si="32"/>
        <v>2</v>
      </c>
      <c r="K208">
        <f t="shared" si="33"/>
        <v>5</v>
      </c>
      <c r="L208">
        <v>0</v>
      </c>
      <c r="M208">
        <v>0</v>
      </c>
      <c r="R208" t="s">
        <v>403</v>
      </c>
      <c r="S208">
        <v>5</v>
      </c>
      <c r="T208">
        <v>2</v>
      </c>
      <c r="Y208" t="s">
        <v>619</v>
      </c>
      <c r="Z208">
        <v>2</v>
      </c>
      <c r="AA208">
        <v>2</v>
      </c>
      <c r="AB208" t="s">
        <v>473</v>
      </c>
      <c r="AC208">
        <v>4</v>
      </c>
      <c r="AD208">
        <v>9</v>
      </c>
    </row>
    <row r="209" spans="2:30" x14ac:dyDescent="0.25">
      <c r="B209" t="s">
        <v>493</v>
      </c>
      <c r="C209" t="s">
        <v>494</v>
      </c>
      <c r="D209">
        <f t="shared" si="30"/>
        <v>3</v>
      </c>
      <c r="E209">
        <f t="shared" si="31"/>
        <v>1</v>
      </c>
      <c r="F209">
        <v>0</v>
      </c>
      <c r="G209">
        <v>0</v>
      </c>
      <c r="H209">
        <v>0</v>
      </c>
      <c r="I209">
        <v>0</v>
      </c>
      <c r="J209">
        <f t="shared" si="32"/>
        <v>2</v>
      </c>
      <c r="K209">
        <f t="shared" si="33"/>
        <v>4</v>
      </c>
      <c r="L209">
        <v>0</v>
      </c>
      <c r="M209">
        <v>0</v>
      </c>
      <c r="R209" t="s">
        <v>409</v>
      </c>
      <c r="S209">
        <v>5</v>
      </c>
      <c r="T209">
        <v>2</v>
      </c>
      <c r="Y209" t="s">
        <v>733</v>
      </c>
      <c r="Z209">
        <v>2</v>
      </c>
      <c r="AA209">
        <v>2</v>
      </c>
      <c r="AB209" t="s">
        <v>487</v>
      </c>
      <c r="AC209">
        <v>4</v>
      </c>
      <c r="AD209">
        <v>7</v>
      </c>
    </row>
    <row r="210" spans="2:30" x14ac:dyDescent="0.25">
      <c r="B210" t="s">
        <v>521</v>
      </c>
      <c r="C210" t="s">
        <v>522</v>
      </c>
      <c r="D210">
        <f t="shared" si="30"/>
        <v>3</v>
      </c>
      <c r="E210">
        <f t="shared" si="31"/>
        <v>0</v>
      </c>
      <c r="F210">
        <v>0</v>
      </c>
      <c r="G210">
        <v>0</v>
      </c>
      <c r="H210">
        <v>0</v>
      </c>
      <c r="I210">
        <v>0</v>
      </c>
      <c r="J210">
        <f t="shared" si="32"/>
        <v>2</v>
      </c>
      <c r="K210">
        <f t="shared" si="33"/>
        <v>1</v>
      </c>
      <c r="L210">
        <v>0</v>
      </c>
      <c r="M210">
        <v>0</v>
      </c>
      <c r="R210" t="s">
        <v>427</v>
      </c>
      <c r="S210">
        <v>4</v>
      </c>
      <c r="T210">
        <v>47</v>
      </c>
      <c r="Y210" t="s">
        <v>455</v>
      </c>
      <c r="Z210">
        <v>2</v>
      </c>
      <c r="AA210">
        <v>2</v>
      </c>
      <c r="AB210" t="s">
        <v>265</v>
      </c>
      <c r="AC210">
        <v>4</v>
      </c>
      <c r="AD210">
        <v>7</v>
      </c>
    </row>
    <row r="211" spans="2:30" x14ac:dyDescent="0.25">
      <c r="B211" t="s">
        <v>559</v>
      </c>
      <c r="C211" t="s">
        <v>560</v>
      </c>
      <c r="D211">
        <f t="shared" si="30"/>
        <v>3</v>
      </c>
      <c r="E211">
        <f t="shared" si="31"/>
        <v>32</v>
      </c>
      <c r="F211">
        <v>0</v>
      </c>
      <c r="G211">
        <v>0</v>
      </c>
      <c r="H211">
        <f>INDEX(Z$2:Z$660,MATCH(B211,$Y$2:$Y$660,0))</f>
        <v>2</v>
      </c>
      <c r="I211">
        <f>INDEX(AA$2:AA$660,MATCH(B211,$Y$2:$Y$660,0))</f>
        <v>23</v>
      </c>
      <c r="J211">
        <f t="shared" si="32"/>
        <v>2</v>
      </c>
      <c r="K211">
        <f t="shared" si="33"/>
        <v>17</v>
      </c>
      <c r="L211">
        <v>0</v>
      </c>
      <c r="M211">
        <v>0</v>
      </c>
      <c r="R211" t="s">
        <v>479</v>
      </c>
      <c r="S211">
        <v>4</v>
      </c>
      <c r="T211">
        <v>16</v>
      </c>
      <c r="Y211" t="s">
        <v>915</v>
      </c>
      <c r="Z211">
        <v>2</v>
      </c>
      <c r="AA211">
        <v>1</v>
      </c>
      <c r="AB211" t="s">
        <v>177</v>
      </c>
      <c r="AC211">
        <v>4</v>
      </c>
      <c r="AD211">
        <v>6</v>
      </c>
    </row>
    <row r="212" spans="2:30" x14ac:dyDescent="0.25">
      <c r="B212" t="s">
        <v>583</v>
      </c>
      <c r="C212" t="s">
        <v>584</v>
      </c>
      <c r="D212">
        <f t="shared" si="30"/>
        <v>3</v>
      </c>
      <c r="E212">
        <f t="shared" si="31"/>
        <v>3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f t="shared" ref="L212:L219" si="34">INDEX(AF$2:AF$660,MATCH(B212,$AE$2:$AE$660,0))</f>
        <v>3</v>
      </c>
      <c r="M212">
        <f t="shared" ref="M212:M219" si="35">INDEX(AG$2:AG$660,MATCH(B212,$AE$2:$AE$660,0))</f>
        <v>17</v>
      </c>
      <c r="R212" t="s">
        <v>433</v>
      </c>
      <c r="S212">
        <v>4</v>
      </c>
      <c r="T212">
        <v>14</v>
      </c>
      <c r="Y212" t="s">
        <v>1607</v>
      </c>
      <c r="Z212">
        <v>2</v>
      </c>
      <c r="AA212">
        <v>1</v>
      </c>
      <c r="AB212" t="s">
        <v>669</v>
      </c>
      <c r="AC212">
        <v>4</v>
      </c>
      <c r="AD212">
        <v>6</v>
      </c>
    </row>
    <row r="213" spans="2:30" x14ac:dyDescent="0.25">
      <c r="B213" t="s">
        <v>503</v>
      </c>
      <c r="C213" t="s">
        <v>504</v>
      </c>
      <c r="D213">
        <f t="shared" si="30"/>
        <v>3</v>
      </c>
      <c r="E213">
        <f t="shared" si="31"/>
        <v>10</v>
      </c>
      <c r="F213">
        <v>0</v>
      </c>
      <c r="G213">
        <v>0</v>
      </c>
      <c r="H213">
        <f>INDEX(Z$2:Z$660,MATCH(B213,$Y$2:$Y$660,0))</f>
        <v>2</v>
      </c>
      <c r="I213">
        <f>INDEX(AA$2:AA$660,MATCH(B213,$Y$2:$Y$660,0))</f>
        <v>16</v>
      </c>
      <c r="J213">
        <f>INDEX(AC$2:AC$660,MATCH(B213,$AB$2:$AB$660,0))</f>
        <v>3</v>
      </c>
      <c r="K213">
        <f>INDEX(AD$2:AD$660,MATCH(B213,$AB$2:$AB$660,0))</f>
        <v>13</v>
      </c>
      <c r="L213">
        <f t="shared" si="34"/>
        <v>3</v>
      </c>
      <c r="M213">
        <f t="shared" si="35"/>
        <v>12</v>
      </c>
      <c r="R213" t="s">
        <v>447</v>
      </c>
      <c r="S213">
        <v>4</v>
      </c>
      <c r="T213">
        <v>13</v>
      </c>
      <c r="Y213" t="s">
        <v>1579</v>
      </c>
      <c r="Z213">
        <v>2</v>
      </c>
      <c r="AA213">
        <v>1</v>
      </c>
      <c r="AB213" t="s">
        <v>377</v>
      </c>
      <c r="AC213">
        <v>4</v>
      </c>
      <c r="AD213">
        <v>6</v>
      </c>
    </row>
    <row r="214" spans="2:30" x14ac:dyDescent="0.25">
      <c r="B214" t="s">
        <v>585</v>
      </c>
      <c r="C214" t="s">
        <v>586</v>
      </c>
      <c r="D214">
        <f t="shared" si="30"/>
        <v>3</v>
      </c>
      <c r="E214">
        <f t="shared" si="31"/>
        <v>11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f t="shared" si="34"/>
        <v>2</v>
      </c>
      <c r="M214">
        <f t="shared" si="35"/>
        <v>2</v>
      </c>
      <c r="R214" t="s">
        <v>475</v>
      </c>
      <c r="S214">
        <v>4</v>
      </c>
      <c r="T214">
        <v>12</v>
      </c>
      <c r="AB214" t="s">
        <v>1339</v>
      </c>
      <c r="AC214">
        <v>4</v>
      </c>
      <c r="AD214">
        <v>6</v>
      </c>
    </row>
    <row r="215" spans="2:30" x14ac:dyDescent="0.25">
      <c r="B215" t="s">
        <v>543</v>
      </c>
      <c r="C215" t="s">
        <v>544</v>
      </c>
      <c r="D215">
        <f t="shared" si="30"/>
        <v>3</v>
      </c>
      <c r="E215">
        <f t="shared" si="31"/>
        <v>1</v>
      </c>
      <c r="F215">
        <v>0</v>
      </c>
      <c r="G215">
        <v>0</v>
      </c>
      <c r="H215">
        <f>INDEX(Z$2:Z$660,MATCH(B215,$Y$2:$Y$660,0))</f>
        <v>3</v>
      </c>
      <c r="I215">
        <f>INDEX(AA$2:AA$660,MATCH(B215,$Y$2:$Y$660,0))</f>
        <v>8</v>
      </c>
      <c r="J215">
        <f>INDEX(AC$2:AC$660,MATCH(B215,$AB$2:$AB$660,0))</f>
        <v>6</v>
      </c>
      <c r="K215">
        <f>INDEX(AD$2:AD$660,MATCH(B215,$AB$2:$AB$660,0))</f>
        <v>8</v>
      </c>
      <c r="L215">
        <f t="shared" si="34"/>
        <v>2</v>
      </c>
      <c r="M215">
        <f t="shared" si="35"/>
        <v>8</v>
      </c>
      <c r="R215" t="s">
        <v>449</v>
      </c>
      <c r="S215">
        <v>4</v>
      </c>
      <c r="T215">
        <v>11</v>
      </c>
      <c r="AB215" t="s">
        <v>691</v>
      </c>
      <c r="AC215">
        <v>4</v>
      </c>
      <c r="AD215">
        <v>5</v>
      </c>
    </row>
    <row r="216" spans="2:30" x14ac:dyDescent="0.25">
      <c r="B216" t="s">
        <v>581</v>
      </c>
      <c r="C216" t="s">
        <v>582</v>
      </c>
      <c r="D216">
        <f t="shared" si="30"/>
        <v>3</v>
      </c>
      <c r="E216">
        <f t="shared" si="31"/>
        <v>63</v>
      </c>
      <c r="F216">
        <v>0</v>
      </c>
      <c r="G216">
        <v>0</v>
      </c>
      <c r="H216">
        <f>INDEX(Z$2:Z$660,MATCH(B216,$Y$2:$Y$660,0))</f>
        <v>2</v>
      </c>
      <c r="I216">
        <f>INDEX(AA$2:AA$660,MATCH(B216,$Y$2:$Y$660,0))</f>
        <v>9</v>
      </c>
      <c r="J216">
        <f>INDEX(AC$2:AC$660,MATCH(B216,$AB$2:$AB$660,0))</f>
        <v>5</v>
      </c>
      <c r="K216">
        <f>INDEX(AD$2:AD$660,MATCH(B216,$AB$2:$AB$660,0))</f>
        <v>5</v>
      </c>
      <c r="L216">
        <f t="shared" si="34"/>
        <v>2</v>
      </c>
      <c r="M216">
        <f t="shared" si="35"/>
        <v>3</v>
      </c>
      <c r="R216" t="s">
        <v>453</v>
      </c>
      <c r="S216">
        <v>4</v>
      </c>
      <c r="T216">
        <v>11</v>
      </c>
      <c r="AB216" t="s">
        <v>477</v>
      </c>
      <c r="AC216">
        <v>4</v>
      </c>
      <c r="AD216">
        <v>5</v>
      </c>
    </row>
    <row r="217" spans="2:30" x14ac:dyDescent="0.25">
      <c r="B217" t="s">
        <v>589</v>
      </c>
      <c r="C217" t="s">
        <v>590</v>
      </c>
      <c r="D217">
        <f t="shared" si="30"/>
        <v>3</v>
      </c>
      <c r="E217">
        <f t="shared" si="31"/>
        <v>2</v>
      </c>
      <c r="F217">
        <v>0</v>
      </c>
      <c r="G217">
        <v>0</v>
      </c>
      <c r="H217">
        <v>0</v>
      </c>
      <c r="I217">
        <v>0</v>
      </c>
      <c r="J217">
        <f>INDEX(AC$2:AC$660,MATCH(B217,$AB$2:$AB$660,0))</f>
        <v>2</v>
      </c>
      <c r="K217">
        <f>INDEX(AD$2:AD$660,MATCH(B217,$AB$2:$AB$660,0))</f>
        <v>13</v>
      </c>
      <c r="L217">
        <f t="shared" si="34"/>
        <v>2</v>
      </c>
      <c r="M217">
        <f t="shared" si="35"/>
        <v>9</v>
      </c>
      <c r="R217" t="s">
        <v>485</v>
      </c>
      <c r="S217">
        <v>4</v>
      </c>
      <c r="T217">
        <v>10</v>
      </c>
      <c r="AB217" t="s">
        <v>435</v>
      </c>
      <c r="AC217">
        <v>4</v>
      </c>
      <c r="AD217">
        <v>5</v>
      </c>
    </row>
    <row r="218" spans="2:30" x14ac:dyDescent="0.25">
      <c r="B218" t="s">
        <v>485</v>
      </c>
      <c r="C218" t="s">
        <v>486</v>
      </c>
      <c r="D218">
        <f t="shared" si="30"/>
        <v>4</v>
      </c>
      <c r="E218">
        <f t="shared" si="31"/>
        <v>10</v>
      </c>
      <c r="F218">
        <f t="shared" ref="F218:F226" si="36">INDEX(W$2:W$660,MATCH(B218,$V$2:$V$660,0))</f>
        <v>7</v>
      </c>
      <c r="G218">
        <f t="shared" ref="G218:G226" si="37">INDEX(X$2:X$660,MATCH(B218,$V$2:$V$660,0))</f>
        <v>41</v>
      </c>
      <c r="H218">
        <f>INDEX(Z$2:Z$660,MATCH(B218,$Y$2:$Y$660,0))</f>
        <v>8</v>
      </c>
      <c r="I218">
        <f>INDEX(AA$2:AA$660,MATCH(B218,$Y$2:$Y$660,0))</f>
        <v>69</v>
      </c>
      <c r="J218">
        <f>INDEX(AC$2:AC$660,MATCH(B218,$AB$2:$AB$660,0))</f>
        <v>8</v>
      </c>
      <c r="K218">
        <f>INDEX(AD$2:AD$660,MATCH(B218,$AB$2:$AB$660,0))</f>
        <v>26</v>
      </c>
      <c r="L218">
        <f t="shared" si="34"/>
        <v>2</v>
      </c>
      <c r="M218">
        <f t="shared" si="35"/>
        <v>8</v>
      </c>
      <c r="R218" t="s">
        <v>441</v>
      </c>
      <c r="S218">
        <v>4</v>
      </c>
      <c r="T218">
        <v>9</v>
      </c>
      <c r="AB218" t="s">
        <v>1337</v>
      </c>
      <c r="AC218">
        <v>4</v>
      </c>
      <c r="AD218">
        <v>4</v>
      </c>
    </row>
    <row r="219" spans="2:30" x14ac:dyDescent="0.25">
      <c r="B219" t="s">
        <v>439</v>
      </c>
      <c r="C219" t="s">
        <v>440</v>
      </c>
      <c r="D219">
        <f t="shared" si="30"/>
        <v>4</v>
      </c>
      <c r="E219">
        <f t="shared" si="31"/>
        <v>1</v>
      </c>
      <c r="F219">
        <f t="shared" si="36"/>
        <v>5</v>
      </c>
      <c r="G219">
        <f t="shared" si="37"/>
        <v>3</v>
      </c>
      <c r="H219">
        <f>INDEX(Z$2:Z$660,MATCH(B219,$Y$2:$Y$660,0))</f>
        <v>5</v>
      </c>
      <c r="I219">
        <f>INDEX(AA$2:AA$660,MATCH(B219,$Y$2:$Y$660,0))</f>
        <v>3</v>
      </c>
      <c r="J219">
        <v>0</v>
      </c>
      <c r="K219">
        <v>0</v>
      </c>
      <c r="L219">
        <f t="shared" si="34"/>
        <v>3</v>
      </c>
      <c r="M219">
        <f t="shared" si="35"/>
        <v>5</v>
      </c>
      <c r="R219" t="s">
        <v>471</v>
      </c>
      <c r="S219">
        <v>4</v>
      </c>
      <c r="T219">
        <v>9</v>
      </c>
      <c r="AB219" t="s">
        <v>333</v>
      </c>
      <c r="AC219">
        <v>4</v>
      </c>
      <c r="AD219">
        <v>4</v>
      </c>
    </row>
    <row r="220" spans="2:30" x14ac:dyDescent="0.25">
      <c r="B220" t="s">
        <v>475</v>
      </c>
      <c r="C220" t="s">
        <v>476</v>
      </c>
      <c r="D220">
        <f t="shared" si="30"/>
        <v>4</v>
      </c>
      <c r="E220">
        <f t="shared" si="31"/>
        <v>12</v>
      </c>
      <c r="F220">
        <f t="shared" si="36"/>
        <v>3</v>
      </c>
      <c r="G220">
        <f t="shared" si="37"/>
        <v>15</v>
      </c>
      <c r="H220">
        <f>INDEX(Z$2:Z$660,MATCH(B220,$Y$2:$Y$660,0))</f>
        <v>4</v>
      </c>
      <c r="I220">
        <f>INDEX(AA$2:AA$660,MATCH(B220,$Y$2:$Y$660,0))</f>
        <v>21</v>
      </c>
      <c r="J220">
        <f>INDEX(AC$2:AC$660,MATCH(B220,$AB$2:$AB$660,0))</f>
        <v>2</v>
      </c>
      <c r="K220">
        <f>INDEX(AD$2:AD$660,MATCH(B220,$AB$2:$AB$660,0))</f>
        <v>10</v>
      </c>
      <c r="L220">
        <v>0</v>
      </c>
      <c r="M220">
        <v>0</v>
      </c>
      <c r="R220" t="s">
        <v>429</v>
      </c>
      <c r="S220">
        <v>4</v>
      </c>
      <c r="T220">
        <v>8</v>
      </c>
      <c r="AB220" t="s">
        <v>1341</v>
      </c>
      <c r="AC220">
        <v>4</v>
      </c>
      <c r="AD220">
        <v>4</v>
      </c>
    </row>
    <row r="221" spans="2:30" x14ac:dyDescent="0.25">
      <c r="B221" t="s">
        <v>465</v>
      </c>
      <c r="C221" t="s">
        <v>466</v>
      </c>
      <c r="D221">
        <f t="shared" si="30"/>
        <v>4</v>
      </c>
      <c r="E221">
        <f t="shared" si="31"/>
        <v>2</v>
      </c>
      <c r="F221">
        <f t="shared" si="36"/>
        <v>3</v>
      </c>
      <c r="G221">
        <f t="shared" si="37"/>
        <v>15</v>
      </c>
      <c r="H221">
        <f>INDEX(Z$2:Z$660,MATCH(B221,$Y$2:$Y$660,0))</f>
        <v>7</v>
      </c>
      <c r="I221">
        <f>INDEX(AA$2:AA$660,MATCH(B221,$Y$2:$Y$660,0))</f>
        <v>17</v>
      </c>
      <c r="J221">
        <f>INDEX(AC$2:AC$660,MATCH(B221,$AB$2:$AB$660,0))</f>
        <v>5</v>
      </c>
      <c r="K221">
        <f>INDEX(AD$2:AD$660,MATCH(B221,$AB$2:$AB$660,0))</f>
        <v>17</v>
      </c>
      <c r="L221">
        <f>INDEX(AF$2:AF$660,MATCH(B221,$AE$2:$AE$660,0))</f>
        <v>6</v>
      </c>
      <c r="M221">
        <f>INDEX(AG$2:AG$660,MATCH(B221,$AE$2:$AE$660,0))</f>
        <v>5</v>
      </c>
      <c r="R221" t="s">
        <v>431</v>
      </c>
      <c r="S221">
        <v>4</v>
      </c>
      <c r="T221">
        <v>6</v>
      </c>
      <c r="AB221" t="s">
        <v>455</v>
      </c>
      <c r="AC221">
        <v>4</v>
      </c>
      <c r="AD221">
        <v>2</v>
      </c>
    </row>
    <row r="222" spans="2:30" x14ac:dyDescent="0.25">
      <c r="B222" t="s">
        <v>479</v>
      </c>
      <c r="C222" t="s">
        <v>480</v>
      </c>
      <c r="D222">
        <f t="shared" si="30"/>
        <v>4</v>
      </c>
      <c r="E222">
        <f t="shared" si="31"/>
        <v>16</v>
      </c>
      <c r="F222">
        <f t="shared" si="36"/>
        <v>3</v>
      </c>
      <c r="G222">
        <f t="shared" si="37"/>
        <v>10</v>
      </c>
      <c r="H222">
        <v>0</v>
      </c>
      <c r="I222">
        <v>0</v>
      </c>
      <c r="J222">
        <f>INDEX(AC$2:AC$660,MATCH(B222,$AB$2:$AB$660,0))</f>
        <v>5</v>
      </c>
      <c r="K222">
        <f>INDEX(AD$2:AD$660,MATCH(B222,$AB$2:$AB$660,0))</f>
        <v>10</v>
      </c>
      <c r="L222">
        <f>INDEX(AF$2:AF$660,MATCH(B222,$AE$2:$AE$660,0))</f>
        <v>4</v>
      </c>
      <c r="M222">
        <f>INDEX(AG$2:AG$660,MATCH(B222,$AE$2:$AE$660,0))</f>
        <v>7</v>
      </c>
      <c r="R222" t="s">
        <v>459</v>
      </c>
      <c r="S222">
        <v>4</v>
      </c>
      <c r="T222">
        <v>6</v>
      </c>
      <c r="AB222" t="s">
        <v>295</v>
      </c>
      <c r="AC222">
        <v>3</v>
      </c>
      <c r="AD222">
        <v>0</v>
      </c>
    </row>
    <row r="223" spans="2:30" x14ac:dyDescent="0.25">
      <c r="B223" t="s">
        <v>457</v>
      </c>
      <c r="C223" t="s">
        <v>458</v>
      </c>
      <c r="D223">
        <f t="shared" si="30"/>
        <v>4</v>
      </c>
      <c r="E223">
        <f t="shared" si="31"/>
        <v>0</v>
      </c>
      <c r="F223">
        <f t="shared" si="36"/>
        <v>2</v>
      </c>
      <c r="G223">
        <f t="shared" si="37"/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R223" t="s">
        <v>473</v>
      </c>
      <c r="S223">
        <v>4</v>
      </c>
      <c r="T223">
        <v>6</v>
      </c>
      <c r="AB223" t="s">
        <v>667</v>
      </c>
      <c r="AC223">
        <v>3</v>
      </c>
      <c r="AD223">
        <v>0</v>
      </c>
    </row>
    <row r="224" spans="2:30" x14ac:dyDescent="0.25">
      <c r="B224" t="s">
        <v>427</v>
      </c>
      <c r="C224" t="s">
        <v>428</v>
      </c>
      <c r="D224">
        <f t="shared" si="30"/>
        <v>4</v>
      </c>
      <c r="E224">
        <f t="shared" si="31"/>
        <v>47</v>
      </c>
      <c r="F224">
        <f t="shared" si="36"/>
        <v>2</v>
      </c>
      <c r="G224">
        <f t="shared" si="37"/>
        <v>0</v>
      </c>
      <c r="H224">
        <f>INDEX(Z$2:Z$660,MATCH(B224,$Y$2:$Y$660,0))</f>
        <v>6</v>
      </c>
      <c r="I224">
        <f>INDEX(AA$2:AA$660,MATCH(B224,$Y$2:$Y$660,0))</f>
        <v>1</v>
      </c>
      <c r="J224">
        <f>INDEX(AC$2:AC$660,MATCH(B224,$AB$2:$AB$660,0))</f>
        <v>8</v>
      </c>
      <c r="K224">
        <f>INDEX(AD$2:AD$660,MATCH(B224,$AB$2:$AB$660,0))</f>
        <v>5</v>
      </c>
      <c r="L224">
        <v>0</v>
      </c>
      <c r="M224">
        <v>0</v>
      </c>
      <c r="R224" t="s">
        <v>419</v>
      </c>
      <c r="S224">
        <v>4</v>
      </c>
      <c r="T224">
        <v>5</v>
      </c>
      <c r="AB224" t="s">
        <v>459</v>
      </c>
      <c r="AC224">
        <v>3</v>
      </c>
      <c r="AD224">
        <v>26</v>
      </c>
    </row>
    <row r="225" spans="2:30" x14ac:dyDescent="0.25">
      <c r="B225" t="s">
        <v>437</v>
      </c>
      <c r="C225" t="s">
        <v>438</v>
      </c>
      <c r="D225">
        <f t="shared" si="30"/>
        <v>4</v>
      </c>
      <c r="E225">
        <f t="shared" si="31"/>
        <v>2</v>
      </c>
      <c r="F225">
        <f t="shared" si="36"/>
        <v>2</v>
      </c>
      <c r="G225">
        <f t="shared" si="37"/>
        <v>6</v>
      </c>
      <c r="H225">
        <f>INDEX(Z$2:Z$660,MATCH(B225,$Y$2:$Y$660,0))</f>
        <v>3</v>
      </c>
      <c r="I225">
        <f>INDEX(AA$2:AA$660,MATCH(B225,$Y$2:$Y$660,0))</f>
        <v>14</v>
      </c>
      <c r="J225">
        <f>INDEX(AC$2:AC$660,MATCH(B225,$AB$2:$AB$660,0))</f>
        <v>3</v>
      </c>
      <c r="K225">
        <f>INDEX(AD$2:AD$660,MATCH(B225,$AB$2:$AB$660,0))</f>
        <v>7</v>
      </c>
      <c r="L225">
        <v>0</v>
      </c>
      <c r="M225">
        <v>0</v>
      </c>
      <c r="R225" t="s">
        <v>477</v>
      </c>
      <c r="S225">
        <v>4</v>
      </c>
      <c r="T225">
        <v>5</v>
      </c>
      <c r="AB225" t="s">
        <v>777</v>
      </c>
      <c r="AC225">
        <v>3</v>
      </c>
      <c r="AD225">
        <v>26</v>
      </c>
    </row>
    <row r="226" spans="2:30" x14ac:dyDescent="0.25">
      <c r="B226" t="s">
        <v>459</v>
      </c>
      <c r="C226" t="s">
        <v>460</v>
      </c>
      <c r="D226">
        <f t="shared" si="30"/>
        <v>4</v>
      </c>
      <c r="E226">
        <f t="shared" si="31"/>
        <v>6</v>
      </c>
      <c r="F226">
        <f t="shared" si="36"/>
        <v>2</v>
      </c>
      <c r="G226">
        <f t="shared" si="37"/>
        <v>36</v>
      </c>
      <c r="H226">
        <v>0</v>
      </c>
      <c r="I226">
        <v>0</v>
      </c>
      <c r="J226">
        <f>INDEX(AC$2:AC$660,MATCH(B226,$AB$2:$AB$660,0))</f>
        <v>3</v>
      </c>
      <c r="K226">
        <f>INDEX(AD$2:AD$660,MATCH(B226,$AB$2:$AB$660,0))</f>
        <v>26</v>
      </c>
      <c r="L226">
        <f>INDEX(AF$2:AF$660,MATCH(B226,$AE$2:$AE$660,0))</f>
        <v>2</v>
      </c>
      <c r="M226">
        <f>INDEX(AG$2:AG$660,MATCH(B226,$AE$2:$AE$660,0))</f>
        <v>28</v>
      </c>
      <c r="R226" t="s">
        <v>445</v>
      </c>
      <c r="S226">
        <v>4</v>
      </c>
      <c r="T226">
        <v>4</v>
      </c>
      <c r="AB226" t="s">
        <v>203</v>
      </c>
      <c r="AC226">
        <v>3</v>
      </c>
      <c r="AD226">
        <v>25</v>
      </c>
    </row>
    <row r="227" spans="2:30" x14ac:dyDescent="0.25">
      <c r="B227" t="s">
        <v>433</v>
      </c>
      <c r="C227" t="s">
        <v>434</v>
      </c>
      <c r="D227">
        <f t="shared" si="30"/>
        <v>4</v>
      </c>
      <c r="E227">
        <f t="shared" si="31"/>
        <v>14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R227" t="s">
        <v>463</v>
      </c>
      <c r="S227">
        <v>4</v>
      </c>
      <c r="T227">
        <v>4</v>
      </c>
      <c r="AB227" t="s">
        <v>225</v>
      </c>
      <c r="AC227">
        <v>3</v>
      </c>
      <c r="AD227">
        <v>18</v>
      </c>
    </row>
    <row r="228" spans="2:30" x14ac:dyDescent="0.25">
      <c r="B228" t="s">
        <v>447</v>
      </c>
      <c r="C228" t="s">
        <v>448</v>
      </c>
      <c r="D228">
        <f t="shared" si="30"/>
        <v>4</v>
      </c>
      <c r="E228">
        <f t="shared" si="31"/>
        <v>13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R228" t="s">
        <v>467</v>
      </c>
      <c r="S228">
        <v>4</v>
      </c>
      <c r="T228">
        <v>4</v>
      </c>
      <c r="AB228" t="s">
        <v>367</v>
      </c>
      <c r="AC228">
        <v>3</v>
      </c>
      <c r="AD228">
        <v>17</v>
      </c>
    </row>
    <row r="229" spans="2:30" x14ac:dyDescent="0.25">
      <c r="B229" t="s">
        <v>471</v>
      </c>
      <c r="C229" t="s">
        <v>472</v>
      </c>
      <c r="D229">
        <f t="shared" si="30"/>
        <v>4</v>
      </c>
      <c r="E229">
        <f t="shared" si="31"/>
        <v>9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R229" t="s">
        <v>469</v>
      </c>
      <c r="S229">
        <v>4</v>
      </c>
      <c r="T229">
        <v>4</v>
      </c>
      <c r="AB229" t="s">
        <v>637</v>
      </c>
      <c r="AC229">
        <v>3</v>
      </c>
      <c r="AD229">
        <v>16</v>
      </c>
    </row>
    <row r="230" spans="2:30" x14ac:dyDescent="0.25">
      <c r="B230" t="s">
        <v>431</v>
      </c>
      <c r="C230" t="s">
        <v>432</v>
      </c>
      <c r="D230">
        <f t="shared" si="30"/>
        <v>4</v>
      </c>
      <c r="E230">
        <f t="shared" si="31"/>
        <v>6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R230" t="s">
        <v>451</v>
      </c>
      <c r="S230">
        <v>4</v>
      </c>
      <c r="T230">
        <v>3</v>
      </c>
      <c r="AB230" t="s">
        <v>213</v>
      </c>
      <c r="AC230">
        <v>3</v>
      </c>
      <c r="AD230">
        <v>13</v>
      </c>
    </row>
    <row r="231" spans="2:30" x14ac:dyDescent="0.25">
      <c r="B231" t="s">
        <v>419</v>
      </c>
      <c r="C231" t="s">
        <v>420</v>
      </c>
      <c r="D231">
        <f t="shared" si="30"/>
        <v>4</v>
      </c>
      <c r="E231">
        <f t="shared" si="31"/>
        <v>5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R231" t="s">
        <v>487</v>
      </c>
      <c r="S231">
        <v>4</v>
      </c>
      <c r="T231">
        <v>3</v>
      </c>
      <c r="AB231" t="s">
        <v>503</v>
      </c>
      <c r="AC231">
        <v>3</v>
      </c>
      <c r="AD231">
        <v>13</v>
      </c>
    </row>
    <row r="232" spans="2:30" x14ac:dyDescent="0.25">
      <c r="B232" t="s">
        <v>445</v>
      </c>
      <c r="C232" t="s">
        <v>446</v>
      </c>
      <c r="D232">
        <f t="shared" si="30"/>
        <v>4</v>
      </c>
      <c r="E232">
        <f t="shared" si="31"/>
        <v>4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R232" t="s">
        <v>489</v>
      </c>
      <c r="S232">
        <v>4</v>
      </c>
      <c r="T232">
        <v>3</v>
      </c>
      <c r="AB232" t="s">
        <v>513</v>
      </c>
      <c r="AC232">
        <v>3</v>
      </c>
      <c r="AD232">
        <v>12</v>
      </c>
    </row>
    <row r="233" spans="2:30" x14ac:dyDescent="0.25">
      <c r="B233" t="s">
        <v>463</v>
      </c>
      <c r="C233" t="s">
        <v>464</v>
      </c>
      <c r="D233">
        <f t="shared" si="30"/>
        <v>4</v>
      </c>
      <c r="E233">
        <f t="shared" si="31"/>
        <v>4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R233" t="s">
        <v>421</v>
      </c>
      <c r="S233">
        <v>4</v>
      </c>
      <c r="T233">
        <v>2</v>
      </c>
      <c r="AB233" t="s">
        <v>1311</v>
      </c>
      <c r="AC233">
        <v>3</v>
      </c>
      <c r="AD233">
        <v>11</v>
      </c>
    </row>
    <row r="234" spans="2:30" x14ac:dyDescent="0.25">
      <c r="B234" t="s">
        <v>467</v>
      </c>
      <c r="C234" t="s">
        <v>468</v>
      </c>
      <c r="D234">
        <f t="shared" si="30"/>
        <v>4</v>
      </c>
      <c r="E234">
        <f t="shared" si="31"/>
        <v>4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R234" t="s">
        <v>423</v>
      </c>
      <c r="S234">
        <v>4</v>
      </c>
      <c r="T234">
        <v>2</v>
      </c>
      <c r="AB234" t="s">
        <v>1343</v>
      </c>
      <c r="AC234">
        <v>3</v>
      </c>
      <c r="AD234">
        <v>10</v>
      </c>
    </row>
    <row r="235" spans="2:30" x14ac:dyDescent="0.25">
      <c r="B235" t="s">
        <v>451</v>
      </c>
      <c r="C235" t="s">
        <v>452</v>
      </c>
      <c r="D235">
        <f t="shared" si="30"/>
        <v>4</v>
      </c>
      <c r="E235">
        <f t="shared" si="31"/>
        <v>3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R235" t="s">
        <v>437</v>
      </c>
      <c r="S235">
        <v>4</v>
      </c>
      <c r="T235">
        <v>2</v>
      </c>
      <c r="AB235" t="s">
        <v>335</v>
      </c>
      <c r="AC235">
        <v>3</v>
      </c>
      <c r="AD235">
        <v>10</v>
      </c>
    </row>
    <row r="236" spans="2:30" x14ac:dyDescent="0.25">
      <c r="B236" t="s">
        <v>483</v>
      </c>
      <c r="C236" t="s">
        <v>484</v>
      </c>
      <c r="D236">
        <f t="shared" si="30"/>
        <v>4</v>
      </c>
      <c r="E236">
        <f t="shared" si="31"/>
        <v>2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R236" t="s">
        <v>461</v>
      </c>
      <c r="S236">
        <v>4</v>
      </c>
      <c r="T236">
        <v>2</v>
      </c>
      <c r="AB236" t="s">
        <v>273</v>
      </c>
      <c r="AC236">
        <v>3</v>
      </c>
      <c r="AD236">
        <v>10</v>
      </c>
    </row>
    <row r="237" spans="2:30" x14ac:dyDescent="0.25">
      <c r="B237" t="s">
        <v>491</v>
      </c>
      <c r="C237" t="s">
        <v>492</v>
      </c>
      <c r="D237">
        <f t="shared" si="30"/>
        <v>4</v>
      </c>
      <c r="E237">
        <f t="shared" si="31"/>
        <v>2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R237" t="s">
        <v>465</v>
      </c>
      <c r="S237">
        <v>4</v>
      </c>
      <c r="T237">
        <v>2</v>
      </c>
      <c r="AB237" t="s">
        <v>563</v>
      </c>
      <c r="AC237">
        <v>3</v>
      </c>
      <c r="AD237">
        <v>9</v>
      </c>
    </row>
    <row r="238" spans="2:30" x14ac:dyDescent="0.25">
      <c r="B238" t="s">
        <v>425</v>
      </c>
      <c r="C238" t="s">
        <v>426</v>
      </c>
      <c r="D238">
        <f t="shared" si="30"/>
        <v>4</v>
      </c>
      <c r="E238">
        <f t="shared" si="31"/>
        <v>1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R238" t="s">
        <v>483</v>
      </c>
      <c r="S238">
        <v>4</v>
      </c>
      <c r="T238">
        <v>2</v>
      </c>
      <c r="AB238" t="s">
        <v>347</v>
      </c>
      <c r="AC238">
        <v>3</v>
      </c>
      <c r="AD238">
        <v>9</v>
      </c>
    </row>
    <row r="239" spans="2:30" x14ac:dyDescent="0.25">
      <c r="B239" t="s">
        <v>443</v>
      </c>
      <c r="C239" t="s">
        <v>444</v>
      </c>
      <c r="D239">
        <f t="shared" si="30"/>
        <v>4</v>
      </c>
      <c r="E239">
        <f t="shared" si="31"/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R239" t="s">
        <v>491</v>
      </c>
      <c r="S239">
        <v>4</v>
      </c>
      <c r="T239">
        <v>2</v>
      </c>
      <c r="AB239" t="s">
        <v>449</v>
      </c>
      <c r="AC239">
        <v>3</v>
      </c>
      <c r="AD239">
        <v>8</v>
      </c>
    </row>
    <row r="240" spans="2:30" x14ac:dyDescent="0.25">
      <c r="B240" t="s">
        <v>423</v>
      </c>
      <c r="C240" t="s">
        <v>424</v>
      </c>
      <c r="D240">
        <f t="shared" si="30"/>
        <v>4</v>
      </c>
      <c r="E240">
        <f t="shared" si="31"/>
        <v>2</v>
      </c>
      <c r="F240">
        <v>0</v>
      </c>
      <c r="G240">
        <v>0</v>
      </c>
      <c r="H240">
        <f>INDEX(Z$2:Z$660,MATCH(B240,$Y$2:$Y$660,0))</f>
        <v>3</v>
      </c>
      <c r="I240">
        <f>INDEX(AA$2:AA$660,MATCH(B240,$Y$2:$Y$660,0))</f>
        <v>5</v>
      </c>
      <c r="J240">
        <v>0</v>
      </c>
      <c r="K240">
        <v>0</v>
      </c>
      <c r="L240">
        <v>0</v>
      </c>
      <c r="M240">
        <v>0</v>
      </c>
      <c r="R240" t="s">
        <v>425</v>
      </c>
      <c r="S240">
        <v>4</v>
      </c>
      <c r="T240">
        <v>1</v>
      </c>
      <c r="AB240" t="s">
        <v>621</v>
      </c>
      <c r="AC240">
        <v>3</v>
      </c>
      <c r="AD240">
        <v>8</v>
      </c>
    </row>
    <row r="241" spans="2:30" x14ac:dyDescent="0.25">
      <c r="B241" t="s">
        <v>421</v>
      </c>
      <c r="C241" t="s">
        <v>422</v>
      </c>
      <c r="D241">
        <f t="shared" si="30"/>
        <v>4</v>
      </c>
      <c r="E241">
        <f t="shared" si="31"/>
        <v>2</v>
      </c>
      <c r="F241">
        <v>0</v>
      </c>
      <c r="G241">
        <v>0</v>
      </c>
      <c r="H241">
        <v>0</v>
      </c>
      <c r="I241">
        <v>0</v>
      </c>
      <c r="J241">
        <f t="shared" ref="J241:J253" si="38">INDEX(AC$2:AC$660,MATCH(B241,$AB$2:$AB$660,0))</f>
        <v>6</v>
      </c>
      <c r="K241">
        <f t="shared" ref="K241:K253" si="39">INDEX(AD$2:AD$660,MATCH(B241,$AB$2:$AB$660,0))</f>
        <v>4</v>
      </c>
      <c r="L241">
        <v>0</v>
      </c>
      <c r="M241">
        <v>0</v>
      </c>
      <c r="R241" t="s">
        <v>435</v>
      </c>
      <c r="S241">
        <v>4</v>
      </c>
      <c r="T241">
        <v>1</v>
      </c>
      <c r="AB241" t="s">
        <v>537</v>
      </c>
      <c r="AC241">
        <v>3</v>
      </c>
      <c r="AD241">
        <v>7</v>
      </c>
    </row>
    <row r="242" spans="2:30" x14ac:dyDescent="0.25">
      <c r="B242" t="s">
        <v>489</v>
      </c>
      <c r="C242" t="s">
        <v>490</v>
      </c>
      <c r="D242">
        <f t="shared" si="30"/>
        <v>4</v>
      </c>
      <c r="E242">
        <f t="shared" si="31"/>
        <v>3</v>
      </c>
      <c r="F242">
        <v>0</v>
      </c>
      <c r="G242">
        <v>0</v>
      </c>
      <c r="H242">
        <v>0</v>
      </c>
      <c r="I242">
        <v>0</v>
      </c>
      <c r="J242">
        <f t="shared" si="38"/>
        <v>5</v>
      </c>
      <c r="K242">
        <f t="shared" si="39"/>
        <v>12</v>
      </c>
      <c r="L242">
        <v>0</v>
      </c>
      <c r="M242">
        <v>0</v>
      </c>
      <c r="R242" t="s">
        <v>439</v>
      </c>
      <c r="S242">
        <v>4</v>
      </c>
      <c r="T242">
        <v>1</v>
      </c>
      <c r="AB242" t="s">
        <v>389</v>
      </c>
      <c r="AC242">
        <v>3</v>
      </c>
      <c r="AD242">
        <v>7</v>
      </c>
    </row>
    <row r="243" spans="2:30" x14ac:dyDescent="0.25">
      <c r="B243" t="s">
        <v>469</v>
      </c>
      <c r="C243" t="s">
        <v>470</v>
      </c>
      <c r="D243">
        <f t="shared" si="30"/>
        <v>4</v>
      </c>
      <c r="E243">
        <f t="shared" si="31"/>
        <v>4</v>
      </c>
      <c r="F243">
        <v>0</v>
      </c>
      <c r="G243">
        <v>0</v>
      </c>
      <c r="H243">
        <f>INDEX(Z$2:Z$660,MATCH(B243,$Y$2:$Y$660,0))</f>
        <v>2</v>
      </c>
      <c r="I243">
        <f>INDEX(AA$2:AA$660,MATCH(B243,$Y$2:$Y$660,0))</f>
        <v>3</v>
      </c>
      <c r="J243">
        <f t="shared" si="38"/>
        <v>5</v>
      </c>
      <c r="K243">
        <f t="shared" si="39"/>
        <v>3</v>
      </c>
      <c r="L243">
        <v>0</v>
      </c>
      <c r="M243">
        <v>0</v>
      </c>
      <c r="R243" t="s">
        <v>481</v>
      </c>
      <c r="S243">
        <v>4</v>
      </c>
      <c r="T243">
        <v>1</v>
      </c>
      <c r="AB243" t="s">
        <v>407</v>
      </c>
      <c r="AC243">
        <v>3</v>
      </c>
      <c r="AD243">
        <v>7</v>
      </c>
    </row>
    <row r="244" spans="2:30" x14ac:dyDescent="0.25">
      <c r="B244" t="s">
        <v>441</v>
      </c>
      <c r="C244" t="s">
        <v>442</v>
      </c>
      <c r="D244">
        <f t="shared" si="30"/>
        <v>4</v>
      </c>
      <c r="E244">
        <f t="shared" si="31"/>
        <v>9</v>
      </c>
      <c r="F244">
        <v>0</v>
      </c>
      <c r="G244">
        <v>0</v>
      </c>
      <c r="H244">
        <v>0</v>
      </c>
      <c r="I244">
        <v>0</v>
      </c>
      <c r="J244">
        <f t="shared" si="38"/>
        <v>4</v>
      </c>
      <c r="K244">
        <f t="shared" si="39"/>
        <v>9</v>
      </c>
      <c r="L244">
        <v>0</v>
      </c>
      <c r="M244">
        <v>0</v>
      </c>
      <c r="R244" t="s">
        <v>443</v>
      </c>
      <c r="S244">
        <v>4</v>
      </c>
      <c r="T244">
        <v>0</v>
      </c>
      <c r="AB244" t="s">
        <v>631</v>
      </c>
      <c r="AC244">
        <v>3</v>
      </c>
      <c r="AD244">
        <v>7</v>
      </c>
    </row>
    <row r="245" spans="2:30" x14ac:dyDescent="0.25">
      <c r="B245" t="s">
        <v>473</v>
      </c>
      <c r="C245" t="s">
        <v>474</v>
      </c>
      <c r="D245">
        <f t="shared" si="30"/>
        <v>4</v>
      </c>
      <c r="E245">
        <f t="shared" si="31"/>
        <v>6</v>
      </c>
      <c r="F245">
        <v>0</v>
      </c>
      <c r="G245">
        <v>0</v>
      </c>
      <c r="H245">
        <v>0</v>
      </c>
      <c r="I245">
        <v>0</v>
      </c>
      <c r="J245">
        <f t="shared" si="38"/>
        <v>4</v>
      </c>
      <c r="K245">
        <f t="shared" si="39"/>
        <v>9</v>
      </c>
      <c r="L245">
        <v>0</v>
      </c>
      <c r="M245">
        <v>0</v>
      </c>
      <c r="R245" t="s">
        <v>455</v>
      </c>
      <c r="S245">
        <v>4</v>
      </c>
      <c r="T245">
        <v>0</v>
      </c>
      <c r="AB245" t="s">
        <v>437</v>
      </c>
      <c r="AC245">
        <v>3</v>
      </c>
      <c r="AD245">
        <v>7</v>
      </c>
    </row>
    <row r="246" spans="2:30" x14ac:dyDescent="0.25">
      <c r="B246" t="s">
        <v>487</v>
      </c>
      <c r="C246" t="s">
        <v>488</v>
      </c>
      <c r="D246">
        <f t="shared" si="30"/>
        <v>4</v>
      </c>
      <c r="E246">
        <f t="shared" si="31"/>
        <v>3</v>
      </c>
      <c r="F246">
        <v>0</v>
      </c>
      <c r="G246">
        <v>0</v>
      </c>
      <c r="H246">
        <v>0</v>
      </c>
      <c r="I246">
        <v>0</v>
      </c>
      <c r="J246">
        <f t="shared" si="38"/>
        <v>4</v>
      </c>
      <c r="K246">
        <f t="shared" si="39"/>
        <v>7</v>
      </c>
      <c r="L246">
        <v>0</v>
      </c>
      <c r="M246">
        <v>0</v>
      </c>
      <c r="R246" t="s">
        <v>457</v>
      </c>
      <c r="S246">
        <v>4</v>
      </c>
      <c r="T246">
        <v>0</v>
      </c>
      <c r="AB246" t="s">
        <v>751</v>
      </c>
      <c r="AC246">
        <v>3</v>
      </c>
      <c r="AD246">
        <v>6</v>
      </c>
    </row>
    <row r="247" spans="2:30" x14ac:dyDescent="0.25">
      <c r="B247" t="s">
        <v>461</v>
      </c>
      <c r="C247" t="s">
        <v>462</v>
      </c>
      <c r="D247">
        <f t="shared" si="30"/>
        <v>4</v>
      </c>
      <c r="E247">
        <f t="shared" si="31"/>
        <v>2</v>
      </c>
      <c r="F247">
        <v>0</v>
      </c>
      <c r="G247">
        <v>0</v>
      </c>
      <c r="H247">
        <v>0</v>
      </c>
      <c r="I247">
        <v>0</v>
      </c>
      <c r="J247">
        <f t="shared" si="38"/>
        <v>4</v>
      </c>
      <c r="K247">
        <f t="shared" si="39"/>
        <v>9</v>
      </c>
      <c r="L247">
        <v>0</v>
      </c>
      <c r="M247">
        <v>0</v>
      </c>
      <c r="R247" t="s">
        <v>563</v>
      </c>
      <c r="S247">
        <v>3</v>
      </c>
      <c r="T247">
        <v>64</v>
      </c>
      <c r="AB247" t="s">
        <v>293</v>
      </c>
      <c r="AC247">
        <v>3</v>
      </c>
      <c r="AD247">
        <v>6</v>
      </c>
    </row>
    <row r="248" spans="2:30" x14ac:dyDescent="0.25">
      <c r="B248" t="s">
        <v>435</v>
      </c>
      <c r="C248" t="s">
        <v>436</v>
      </c>
      <c r="D248">
        <f t="shared" si="30"/>
        <v>4</v>
      </c>
      <c r="E248">
        <f t="shared" si="31"/>
        <v>1</v>
      </c>
      <c r="F248">
        <v>0</v>
      </c>
      <c r="G248">
        <v>0</v>
      </c>
      <c r="H248">
        <v>0</v>
      </c>
      <c r="I248">
        <v>0</v>
      </c>
      <c r="J248">
        <f t="shared" si="38"/>
        <v>4</v>
      </c>
      <c r="K248">
        <f t="shared" si="39"/>
        <v>5</v>
      </c>
      <c r="L248">
        <v>0</v>
      </c>
      <c r="M248">
        <v>0</v>
      </c>
      <c r="R248" t="s">
        <v>581</v>
      </c>
      <c r="S248">
        <v>3</v>
      </c>
      <c r="T248">
        <v>63</v>
      </c>
      <c r="AB248" t="s">
        <v>1063</v>
      </c>
      <c r="AC248">
        <v>3</v>
      </c>
      <c r="AD248">
        <v>6</v>
      </c>
    </row>
    <row r="249" spans="2:30" x14ac:dyDescent="0.25">
      <c r="B249" t="s">
        <v>477</v>
      </c>
      <c r="C249" t="s">
        <v>478</v>
      </c>
      <c r="D249">
        <f t="shared" si="30"/>
        <v>4</v>
      </c>
      <c r="E249">
        <f t="shared" si="31"/>
        <v>5</v>
      </c>
      <c r="F249">
        <v>0</v>
      </c>
      <c r="G249">
        <v>0</v>
      </c>
      <c r="H249">
        <f>INDEX(Z$2:Z$660,MATCH(B249,$Y$2:$Y$660,0))</f>
        <v>4</v>
      </c>
      <c r="I249">
        <f>INDEX(AA$2:AA$660,MATCH(B249,$Y$2:$Y$660,0))</f>
        <v>10</v>
      </c>
      <c r="J249">
        <f t="shared" si="38"/>
        <v>4</v>
      </c>
      <c r="K249">
        <f t="shared" si="39"/>
        <v>5</v>
      </c>
      <c r="L249">
        <v>0</v>
      </c>
      <c r="M249">
        <v>0</v>
      </c>
      <c r="R249" t="s">
        <v>555</v>
      </c>
      <c r="S249">
        <v>3</v>
      </c>
      <c r="T249">
        <v>38</v>
      </c>
      <c r="AB249" t="s">
        <v>387</v>
      </c>
      <c r="AC249">
        <v>3</v>
      </c>
      <c r="AD249">
        <v>6</v>
      </c>
    </row>
    <row r="250" spans="2:30" x14ac:dyDescent="0.25">
      <c r="B250" t="s">
        <v>455</v>
      </c>
      <c r="C250" t="s">
        <v>456</v>
      </c>
      <c r="D250">
        <f t="shared" si="30"/>
        <v>4</v>
      </c>
      <c r="E250">
        <f t="shared" si="31"/>
        <v>0</v>
      </c>
      <c r="F250">
        <v>0</v>
      </c>
      <c r="G250">
        <v>0</v>
      </c>
      <c r="H250">
        <f>INDEX(Z$2:Z$660,MATCH(B250,$Y$2:$Y$660,0))</f>
        <v>2</v>
      </c>
      <c r="I250">
        <f>INDEX(AA$2:AA$660,MATCH(B250,$Y$2:$Y$660,0))</f>
        <v>2</v>
      </c>
      <c r="J250">
        <f t="shared" si="38"/>
        <v>4</v>
      </c>
      <c r="K250">
        <f t="shared" si="39"/>
        <v>2</v>
      </c>
      <c r="L250">
        <v>0</v>
      </c>
      <c r="M250">
        <v>0</v>
      </c>
      <c r="R250" t="s">
        <v>527</v>
      </c>
      <c r="S250">
        <v>3</v>
      </c>
      <c r="T250">
        <v>33</v>
      </c>
      <c r="AB250" t="s">
        <v>515</v>
      </c>
      <c r="AC250">
        <v>3</v>
      </c>
      <c r="AD250">
        <v>5</v>
      </c>
    </row>
    <row r="251" spans="2:30" x14ac:dyDescent="0.25">
      <c r="B251" t="s">
        <v>449</v>
      </c>
      <c r="C251" t="s">
        <v>450</v>
      </c>
      <c r="D251">
        <f t="shared" si="30"/>
        <v>4</v>
      </c>
      <c r="E251">
        <f t="shared" si="31"/>
        <v>11</v>
      </c>
      <c r="F251">
        <v>0</v>
      </c>
      <c r="G251">
        <v>0</v>
      </c>
      <c r="H251">
        <v>0</v>
      </c>
      <c r="I251">
        <v>0</v>
      </c>
      <c r="J251">
        <f t="shared" si="38"/>
        <v>3</v>
      </c>
      <c r="K251">
        <f t="shared" si="39"/>
        <v>8</v>
      </c>
      <c r="L251">
        <v>0</v>
      </c>
      <c r="M251">
        <v>0</v>
      </c>
      <c r="R251" t="s">
        <v>559</v>
      </c>
      <c r="S251">
        <v>3</v>
      </c>
      <c r="T251">
        <v>32</v>
      </c>
      <c r="AB251" t="s">
        <v>613</v>
      </c>
      <c r="AC251">
        <v>3</v>
      </c>
      <c r="AD251">
        <v>4</v>
      </c>
    </row>
    <row r="252" spans="2:30" x14ac:dyDescent="0.25">
      <c r="B252" t="s">
        <v>453</v>
      </c>
      <c r="C252" t="s">
        <v>454</v>
      </c>
      <c r="D252">
        <f t="shared" si="30"/>
        <v>4</v>
      </c>
      <c r="E252">
        <f t="shared" si="31"/>
        <v>11</v>
      </c>
      <c r="F252">
        <v>0</v>
      </c>
      <c r="G252">
        <v>0</v>
      </c>
      <c r="H252">
        <v>0</v>
      </c>
      <c r="I252">
        <v>0</v>
      </c>
      <c r="J252">
        <f t="shared" si="38"/>
        <v>2</v>
      </c>
      <c r="K252">
        <f t="shared" si="39"/>
        <v>0</v>
      </c>
      <c r="L252">
        <v>0</v>
      </c>
      <c r="M252">
        <v>0</v>
      </c>
      <c r="R252" t="s">
        <v>557</v>
      </c>
      <c r="S252">
        <v>3</v>
      </c>
      <c r="T252">
        <v>31</v>
      </c>
      <c r="AB252" t="s">
        <v>797</v>
      </c>
      <c r="AC252">
        <v>3</v>
      </c>
      <c r="AD252">
        <v>4</v>
      </c>
    </row>
    <row r="253" spans="2:30" x14ac:dyDescent="0.25">
      <c r="B253" t="s">
        <v>429</v>
      </c>
      <c r="C253" t="s">
        <v>430</v>
      </c>
      <c r="D253">
        <f t="shared" si="30"/>
        <v>4</v>
      </c>
      <c r="E253">
        <f t="shared" si="31"/>
        <v>8</v>
      </c>
      <c r="F253">
        <v>0</v>
      </c>
      <c r="G253">
        <v>0</v>
      </c>
      <c r="H253">
        <v>0</v>
      </c>
      <c r="I253">
        <v>0</v>
      </c>
      <c r="J253">
        <f t="shared" si="38"/>
        <v>2</v>
      </c>
      <c r="K253">
        <f t="shared" si="39"/>
        <v>7</v>
      </c>
      <c r="L253">
        <v>0</v>
      </c>
      <c r="M253">
        <v>0</v>
      </c>
      <c r="R253" t="s">
        <v>561</v>
      </c>
      <c r="S253">
        <v>3</v>
      </c>
      <c r="T253">
        <v>30</v>
      </c>
      <c r="AB253" t="s">
        <v>653</v>
      </c>
      <c r="AC253">
        <v>3</v>
      </c>
      <c r="AD253">
        <v>4</v>
      </c>
    </row>
    <row r="254" spans="2:30" x14ac:dyDescent="0.25">
      <c r="B254" t="s">
        <v>481</v>
      </c>
      <c r="C254" t="s">
        <v>482</v>
      </c>
      <c r="D254">
        <f t="shared" si="30"/>
        <v>4</v>
      </c>
      <c r="E254">
        <f t="shared" si="31"/>
        <v>1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f>INDEX(AF$2:AF$660,MATCH(B254,$AE$2:$AE$660,0))</f>
        <v>2</v>
      </c>
      <c r="M254">
        <f>INDEX(AG$2:AG$660,MATCH(B254,$AE$2:$AE$660,0))</f>
        <v>4</v>
      </c>
      <c r="R254" t="s">
        <v>505</v>
      </c>
      <c r="S254">
        <v>3</v>
      </c>
      <c r="T254">
        <v>18</v>
      </c>
      <c r="AB254" t="s">
        <v>527</v>
      </c>
      <c r="AC254">
        <v>3</v>
      </c>
      <c r="AD254">
        <v>4</v>
      </c>
    </row>
    <row r="255" spans="2:30" x14ac:dyDescent="0.25">
      <c r="B255" t="s">
        <v>409</v>
      </c>
      <c r="C255" t="s">
        <v>410</v>
      </c>
      <c r="D255">
        <f t="shared" si="30"/>
        <v>5</v>
      </c>
      <c r="E255">
        <f t="shared" si="31"/>
        <v>2</v>
      </c>
      <c r="F255">
        <f t="shared" ref="F255:F264" si="40">INDEX(W$2:W$660,MATCH(B255,$V$2:$V$660,0))</f>
        <v>4</v>
      </c>
      <c r="G255">
        <f t="shared" ref="G255:G264" si="41">INDEX(X$2:X$660,MATCH(B255,$V$2:$V$660,0))</f>
        <v>17</v>
      </c>
      <c r="H255">
        <f t="shared" ref="H255:H264" si="42">INDEX(Z$2:Z$660,MATCH(B255,$Y$2:$Y$660,0))</f>
        <v>5</v>
      </c>
      <c r="I255">
        <f t="shared" ref="I255:I264" si="43">INDEX(AA$2:AA$660,MATCH(B255,$Y$2:$Y$660,0))</f>
        <v>20</v>
      </c>
      <c r="J255">
        <f>INDEX(AC$2:AC$660,MATCH(B255,$AB$2:$AB$660,0))</f>
        <v>9</v>
      </c>
      <c r="K255">
        <f>INDEX(AD$2:AD$660,MATCH(B255,$AB$2:$AB$660,0))</f>
        <v>17</v>
      </c>
      <c r="L255">
        <f>INDEX(AF$2:AF$660,MATCH(B255,$AE$2:$AE$660,0))</f>
        <v>2</v>
      </c>
      <c r="M255">
        <f>INDEX(AG$2:AG$660,MATCH(B255,$AE$2:$AE$660,0))</f>
        <v>21</v>
      </c>
      <c r="R255" t="s">
        <v>513</v>
      </c>
      <c r="S255">
        <v>3</v>
      </c>
      <c r="T255">
        <v>15</v>
      </c>
      <c r="AB255" t="s">
        <v>789</v>
      </c>
      <c r="AC255">
        <v>3</v>
      </c>
      <c r="AD255">
        <v>4</v>
      </c>
    </row>
    <row r="256" spans="2:30" x14ac:dyDescent="0.25">
      <c r="B256" t="s">
        <v>399</v>
      </c>
      <c r="C256" t="s">
        <v>400</v>
      </c>
      <c r="D256">
        <f t="shared" si="30"/>
        <v>5</v>
      </c>
      <c r="E256">
        <f t="shared" si="31"/>
        <v>7</v>
      </c>
      <c r="F256">
        <f t="shared" si="40"/>
        <v>3</v>
      </c>
      <c r="G256">
        <f t="shared" si="41"/>
        <v>14</v>
      </c>
      <c r="H256">
        <f t="shared" si="42"/>
        <v>3</v>
      </c>
      <c r="I256">
        <f t="shared" si="43"/>
        <v>13</v>
      </c>
      <c r="J256">
        <v>0</v>
      </c>
      <c r="K256">
        <v>0</v>
      </c>
      <c r="L256">
        <v>0</v>
      </c>
      <c r="M256">
        <v>0</v>
      </c>
      <c r="R256" t="s">
        <v>535</v>
      </c>
      <c r="S256">
        <v>3</v>
      </c>
      <c r="T256">
        <v>14</v>
      </c>
      <c r="AB256" t="s">
        <v>979</v>
      </c>
      <c r="AC256">
        <v>3</v>
      </c>
      <c r="AD256">
        <v>3</v>
      </c>
    </row>
    <row r="257" spans="2:30" x14ac:dyDescent="0.25">
      <c r="B257" t="s">
        <v>389</v>
      </c>
      <c r="C257" t="s">
        <v>390</v>
      </c>
      <c r="D257">
        <f t="shared" si="30"/>
        <v>5</v>
      </c>
      <c r="E257">
        <f t="shared" si="31"/>
        <v>3</v>
      </c>
      <c r="F257">
        <f t="shared" si="40"/>
        <v>3</v>
      </c>
      <c r="G257">
        <f t="shared" si="41"/>
        <v>7</v>
      </c>
      <c r="H257">
        <f t="shared" si="42"/>
        <v>2</v>
      </c>
      <c r="I257">
        <f t="shared" si="43"/>
        <v>4</v>
      </c>
      <c r="J257">
        <f t="shared" ref="J257:J264" si="44">INDEX(AC$2:AC$660,MATCH(B257,$AB$2:$AB$660,0))</f>
        <v>3</v>
      </c>
      <c r="K257">
        <f t="shared" ref="K257:K264" si="45">INDEX(AD$2:AD$660,MATCH(B257,$AB$2:$AB$660,0))</f>
        <v>7</v>
      </c>
      <c r="L257">
        <v>0</v>
      </c>
      <c r="M257">
        <v>0</v>
      </c>
      <c r="R257" t="s">
        <v>525</v>
      </c>
      <c r="S257">
        <v>3</v>
      </c>
      <c r="T257">
        <v>11</v>
      </c>
      <c r="AB257" t="s">
        <v>597</v>
      </c>
      <c r="AC257">
        <v>3</v>
      </c>
      <c r="AD257">
        <v>3</v>
      </c>
    </row>
    <row r="258" spans="2:30" x14ac:dyDescent="0.25">
      <c r="B258" t="s">
        <v>417</v>
      </c>
      <c r="C258" t="s">
        <v>418</v>
      </c>
      <c r="D258">
        <f t="shared" si="30"/>
        <v>5</v>
      </c>
      <c r="E258">
        <f t="shared" si="31"/>
        <v>3</v>
      </c>
      <c r="F258">
        <f t="shared" si="40"/>
        <v>2</v>
      </c>
      <c r="G258">
        <f t="shared" si="41"/>
        <v>15</v>
      </c>
      <c r="H258">
        <f t="shared" si="42"/>
        <v>2</v>
      </c>
      <c r="I258">
        <f t="shared" si="43"/>
        <v>12</v>
      </c>
      <c r="J258">
        <f t="shared" si="44"/>
        <v>6</v>
      </c>
      <c r="K258">
        <f t="shared" si="45"/>
        <v>18</v>
      </c>
      <c r="L258">
        <v>0</v>
      </c>
      <c r="M258">
        <v>0</v>
      </c>
      <c r="R258" t="s">
        <v>585</v>
      </c>
      <c r="S258">
        <v>3</v>
      </c>
      <c r="T258">
        <v>11</v>
      </c>
      <c r="AB258" t="s">
        <v>1179</v>
      </c>
      <c r="AC258">
        <v>3</v>
      </c>
      <c r="AD258">
        <v>3</v>
      </c>
    </row>
    <row r="259" spans="2:30" x14ac:dyDescent="0.25">
      <c r="B259" t="s">
        <v>387</v>
      </c>
      <c r="C259" t="s">
        <v>388</v>
      </c>
      <c r="D259">
        <f t="shared" si="30"/>
        <v>5</v>
      </c>
      <c r="E259">
        <f t="shared" si="31"/>
        <v>28</v>
      </c>
      <c r="F259">
        <f t="shared" si="40"/>
        <v>2</v>
      </c>
      <c r="G259">
        <f t="shared" si="41"/>
        <v>12</v>
      </c>
      <c r="H259">
        <f t="shared" si="42"/>
        <v>3</v>
      </c>
      <c r="I259">
        <f t="shared" si="43"/>
        <v>12</v>
      </c>
      <c r="J259">
        <f t="shared" si="44"/>
        <v>3</v>
      </c>
      <c r="K259">
        <f t="shared" si="45"/>
        <v>6</v>
      </c>
      <c r="L259">
        <v>0</v>
      </c>
      <c r="M259">
        <v>0</v>
      </c>
      <c r="R259" t="s">
        <v>503</v>
      </c>
      <c r="S259">
        <v>3</v>
      </c>
      <c r="T259">
        <v>10</v>
      </c>
      <c r="AB259" t="s">
        <v>313</v>
      </c>
      <c r="AC259">
        <v>3</v>
      </c>
      <c r="AD259">
        <v>3</v>
      </c>
    </row>
    <row r="260" spans="2:30" x14ac:dyDescent="0.25">
      <c r="B260" t="s">
        <v>407</v>
      </c>
      <c r="C260" t="s">
        <v>408</v>
      </c>
      <c r="D260">
        <f t="shared" si="30"/>
        <v>5</v>
      </c>
      <c r="E260">
        <f t="shared" si="31"/>
        <v>3</v>
      </c>
      <c r="F260">
        <f t="shared" si="40"/>
        <v>2</v>
      </c>
      <c r="G260">
        <f t="shared" si="41"/>
        <v>5</v>
      </c>
      <c r="H260">
        <f t="shared" si="42"/>
        <v>2</v>
      </c>
      <c r="I260">
        <f t="shared" si="43"/>
        <v>8</v>
      </c>
      <c r="J260">
        <f t="shared" si="44"/>
        <v>3</v>
      </c>
      <c r="K260">
        <f t="shared" si="45"/>
        <v>7</v>
      </c>
      <c r="L260">
        <v>0</v>
      </c>
      <c r="M260">
        <v>0</v>
      </c>
      <c r="R260" t="s">
        <v>523</v>
      </c>
      <c r="S260">
        <v>3</v>
      </c>
      <c r="T260">
        <v>10</v>
      </c>
      <c r="AB260" t="s">
        <v>507</v>
      </c>
      <c r="AC260">
        <v>3</v>
      </c>
      <c r="AD260">
        <v>3</v>
      </c>
    </row>
    <row r="261" spans="2:30" x14ac:dyDescent="0.25">
      <c r="B261" t="s">
        <v>397</v>
      </c>
      <c r="C261" t="s">
        <v>398</v>
      </c>
      <c r="D261">
        <f t="shared" ref="D261:D324" si="46">INDEX(S$2:S$660,MATCH(B261,$R$2:$R$660,0))</f>
        <v>5</v>
      </c>
      <c r="E261">
        <f t="shared" ref="E261:E324" si="47">INDEX(T$2:T$660,MATCH(B261,$R$2:$R$660,0))</f>
        <v>7</v>
      </c>
      <c r="F261">
        <f t="shared" si="40"/>
        <v>2</v>
      </c>
      <c r="G261">
        <f t="shared" si="41"/>
        <v>18</v>
      </c>
      <c r="H261">
        <f t="shared" si="42"/>
        <v>2</v>
      </c>
      <c r="I261">
        <f t="shared" si="43"/>
        <v>21</v>
      </c>
      <c r="J261">
        <f t="shared" si="44"/>
        <v>2</v>
      </c>
      <c r="K261">
        <f t="shared" si="45"/>
        <v>16</v>
      </c>
      <c r="L261">
        <v>0</v>
      </c>
      <c r="M261">
        <v>0</v>
      </c>
      <c r="R261" t="s">
        <v>549</v>
      </c>
      <c r="S261">
        <v>3</v>
      </c>
      <c r="T261">
        <v>10</v>
      </c>
      <c r="AB261" t="s">
        <v>1345</v>
      </c>
      <c r="AC261">
        <v>3</v>
      </c>
      <c r="AD261">
        <v>2</v>
      </c>
    </row>
    <row r="262" spans="2:30" x14ac:dyDescent="0.25">
      <c r="B262" t="s">
        <v>403</v>
      </c>
      <c r="C262" t="s">
        <v>404</v>
      </c>
      <c r="D262">
        <f t="shared" si="46"/>
        <v>5</v>
      </c>
      <c r="E262">
        <f t="shared" si="47"/>
        <v>2</v>
      </c>
      <c r="F262">
        <f t="shared" si="40"/>
        <v>2</v>
      </c>
      <c r="G262">
        <f t="shared" si="41"/>
        <v>13</v>
      </c>
      <c r="H262">
        <f t="shared" si="42"/>
        <v>5</v>
      </c>
      <c r="I262">
        <f t="shared" si="43"/>
        <v>22</v>
      </c>
      <c r="J262">
        <f t="shared" si="44"/>
        <v>16</v>
      </c>
      <c r="K262">
        <f t="shared" si="45"/>
        <v>27</v>
      </c>
      <c r="L262">
        <f>INDEX(AF$2:AF$660,MATCH(B262,$AE$2:$AE$660,0))</f>
        <v>4</v>
      </c>
      <c r="M262">
        <f>INDEX(AG$2:AG$660,MATCH(B262,$AE$2:$AE$660,0))</f>
        <v>15</v>
      </c>
      <c r="R262" t="s">
        <v>565</v>
      </c>
      <c r="S262">
        <v>3</v>
      </c>
      <c r="T262">
        <v>10</v>
      </c>
      <c r="AB262" t="s">
        <v>763</v>
      </c>
      <c r="AC262">
        <v>3</v>
      </c>
      <c r="AD262">
        <v>2</v>
      </c>
    </row>
    <row r="263" spans="2:30" x14ac:dyDescent="0.25">
      <c r="B263" t="s">
        <v>415</v>
      </c>
      <c r="C263" t="s">
        <v>416</v>
      </c>
      <c r="D263">
        <f t="shared" si="46"/>
        <v>5</v>
      </c>
      <c r="E263">
        <f t="shared" si="47"/>
        <v>4</v>
      </c>
      <c r="F263">
        <f t="shared" si="40"/>
        <v>2</v>
      </c>
      <c r="G263">
        <f t="shared" si="41"/>
        <v>16</v>
      </c>
      <c r="H263">
        <f t="shared" si="42"/>
        <v>2</v>
      </c>
      <c r="I263">
        <f t="shared" si="43"/>
        <v>14</v>
      </c>
      <c r="J263">
        <f t="shared" si="44"/>
        <v>6</v>
      </c>
      <c r="K263">
        <f t="shared" si="45"/>
        <v>7</v>
      </c>
      <c r="L263">
        <f>INDEX(AF$2:AF$660,MATCH(B263,$AE$2:$AE$660,0))</f>
        <v>3</v>
      </c>
      <c r="M263">
        <f>INDEX(AG$2:AG$660,MATCH(B263,$AE$2:$AE$660,0))</f>
        <v>14</v>
      </c>
      <c r="R263" t="s">
        <v>497</v>
      </c>
      <c r="S263">
        <v>3</v>
      </c>
      <c r="T263">
        <v>7</v>
      </c>
      <c r="AB263" t="s">
        <v>539</v>
      </c>
      <c r="AC263">
        <v>3</v>
      </c>
      <c r="AD263">
        <v>2</v>
      </c>
    </row>
    <row r="264" spans="2:30" x14ac:dyDescent="0.25">
      <c r="B264" t="s">
        <v>395</v>
      </c>
      <c r="C264" t="s">
        <v>396</v>
      </c>
      <c r="D264">
        <f t="shared" si="46"/>
        <v>5</v>
      </c>
      <c r="E264">
        <f t="shared" si="47"/>
        <v>3</v>
      </c>
      <c r="F264">
        <f t="shared" si="40"/>
        <v>2</v>
      </c>
      <c r="G264">
        <f t="shared" si="41"/>
        <v>10</v>
      </c>
      <c r="H264">
        <f t="shared" si="42"/>
        <v>4</v>
      </c>
      <c r="I264">
        <f t="shared" si="43"/>
        <v>12</v>
      </c>
      <c r="J264">
        <f t="shared" si="44"/>
        <v>5</v>
      </c>
      <c r="K264">
        <f t="shared" si="45"/>
        <v>15</v>
      </c>
      <c r="L264">
        <f>INDEX(AF$2:AF$660,MATCH(B264,$AE$2:$AE$660,0))</f>
        <v>2</v>
      </c>
      <c r="M264">
        <f>INDEX(AG$2:AG$660,MATCH(B264,$AE$2:$AE$660,0))</f>
        <v>12</v>
      </c>
      <c r="R264" t="s">
        <v>537</v>
      </c>
      <c r="S264">
        <v>3</v>
      </c>
      <c r="T264">
        <v>7</v>
      </c>
      <c r="AB264" t="s">
        <v>1237</v>
      </c>
      <c r="AC264">
        <v>3</v>
      </c>
      <c r="AD264">
        <v>1</v>
      </c>
    </row>
    <row r="265" spans="2:30" x14ac:dyDescent="0.25">
      <c r="B265" t="s">
        <v>383</v>
      </c>
      <c r="C265" t="s">
        <v>384</v>
      </c>
      <c r="D265">
        <f t="shared" si="46"/>
        <v>5</v>
      </c>
      <c r="E265">
        <f t="shared" si="47"/>
        <v>12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R265" t="s">
        <v>517</v>
      </c>
      <c r="S265">
        <v>3</v>
      </c>
      <c r="T265">
        <v>6</v>
      </c>
      <c r="AB265" t="s">
        <v>687</v>
      </c>
      <c r="AC265">
        <v>3</v>
      </c>
      <c r="AD265">
        <v>1</v>
      </c>
    </row>
    <row r="266" spans="2:30" x14ac:dyDescent="0.25">
      <c r="B266" t="s">
        <v>375</v>
      </c>
      <c r="C266" t="s">
        <v>376</v>
      </c>
      <c r="D266">
        <f t="shared" si="46"/>
        <v>5</v>
      </c>
      <c r="E266">
        <f t="shared" si="47"/>
        <v>8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R266" t="s">
        <v>551</v>
      </c>
      <c r="S266">
        <v>3</v>
      </c>
      <c r="T266">
        <v>6</v>
      </c>
      <c r="AB266" t="s">
        <v>595</v>
      </c>
      <c r="AC266">
        <v>3</v>
      </c>
      <c r="AD266">
        <v>1</v>
      </c>
    </row>
    <row r="267" spans="2:30" x14ac:dyDescent="0.25">
      <c r="B267" t="s">
        <v>373</v>
      </c>
      <c r="C267" t="s">
        <v>374</v>
      </c>
      <c r="D267">
        <f t="shared" si="46"/>
        <v>5</v>
      </c>
      <c r="E267">
        <f t="shared" si="47"/>
        <v>3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R267" t="s">
        <v>495</v>
      </c>
      <c r="S267">
        <v>3</v>
      </c>
      <c r="T267">
        <v>4</v>
      </c>
      <c r="AB267" t="s">
        <v>453</v>
      </c>
      <c r="AC267">
        <v>2</v>
      </c>
      <c r="AD267">
        <v>0</v>
      </c>
    </row>
    <row r="268" spans="2:30" x14ac:dyDescent="0.25">
      <c r="B268" t="s">
        <v>391</v>
      </c>
      <c r="C268" t="s">
        <v>392</v>
      </c>
      <c r="D268">
        <f t="shared" si="46"/>
        <v>5</v>
      </c>
      <c r="E268">
        <f t="shared" si="47"/>
        <v>2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R268" t="s">
        <v>533</v>
      </c>
      <c r="S268">
        <v>3</v>
      </c>
      <c r="T268">
        <v>4</v>
      </c>
      <c r="AB268" t="s">
        <v>577</v>
      </c>
      <c r="AC268">
        <v>2</v>
      </c>
      <c r="AD268">
        <v>0</v>
      </c>
    </row>
    <row r="269" spans="2:30" x14ac:dyDescent="0.25">
      <c r="B269" t="s">
        <v>393</v>
      </c>
      <c r="C269" t="s">
        <v>394</v>
      </c>
      <c r="D269">
        <f t="shared" si="46"/>
        <v>5</v>
      </c>
      <c r="E269">
        <f t="shared" si="47"/>
        <v>28</v>
      </c>
      <c r="F269">
        <v>0</v>
      </c>
      <c r="G269">
        <v>0</v>
      </c>
      <c r="H269">
        <v>0</v>
      </c>
      <c r="I269">
        <v>0</v>
      </c>
      <c r="J269">
        <f t="shared" ref="J269:J281" si="48">INDEX(AC$2:AC$660,MATCH(B269,$AB$2:$AB$660,0))</f>
        <v>4</v>
      </c>
      <c r="K269">
        <f t="shared" ref="K269:K281" si="49">INDEX(AD$2:AD$660,MATCH(B269,$AB$2:$AB$660,0))</f>
        <v>25</v>
      </c>
      <c r="L269">
        <v>0</v>
      </c>
      <c r="M269">
        <v>0</v>
      </c>
      <c r="R269" t="s">
        <v>547</v>
      </c>
      <c r="S269">
        <v>3</v>
      </c>
      <c r="T269">
        <v>4</v>
      </c>
      <c r="AB269" t="s">
        <v>991</v>
      </c>
      <c r="AC269">
        <v>2</v>
      </c>
      <c r="AD269">
        <v>0</v>
      </c>
    </row>
    <row r="270" spans="2:30" x14ac:dyDescent="0.25">
      <c r="B270" t="s">
        <v>377</v>
      </c>
      <c r="C270" t="s">
        <v>378</v>
      </c>
      <c r="D270">
        <f t="shared" si="46"/>
        <v>5</v>
      </c>
      <c r="E270">
        <f t="shared" si="47"/>
        <v>3</v>
      </c>
      <c r="F270">
        <v>0</v>
      </c>
      <c r="G270">
        <v>0</v>
      </c>
      <c r="H270">
        <v>0</v>
      </c>
      <c r="I270">
        <v>0</v>
      </c>
      <c r="J270">
        <f t="shared" si="48"/>
        <v>4</v>
      </c>
      <c r="K270">
        <f t="shared" si="49"/>
        <v>6</v>
      </c>
      <c r="L270">
        <v>0</v>
      </c>
      <c r="M270">
        <v>0</v>
      </c>
      <c r="R270" t="s">
        <v>515</v>
      </c>
      <c r="S270">
        <v>3</v>
      </c>
      <c r="T270">
        <v>3</v>
      </c>
      <c r="AB270" t="s">
        <v>915</v>
      </c>
      <c r="AC270">
        <v>2</v>
      </c>
      <c r="AD270">
        <v>0</v>
      </c>
    </row>
    <row r="271" spans="2:30" x14ac:dyDescent="0.25">
      <c r="B271" t="s">
        <v>401</v>
      </c>
      <c r="C271" t="s">
        <v>402</v>
      </c>
      <c r="D271">
        <f t="shared" si="46"/>
        <v>5</v>
      </c>
      <c r="E271">
        <f t="shared" si="47"/>
        <v>6</v>
      </c>
      <c r="F271">
        <v>0</v>
      </c>
      <c r="G271">
        <v>0</v>
      </c>
      <c r="H271">
        <f>INDEX(Z$2:Z$660,MATCH(B271,$Y$2:$Y$660,0))</f>
        <v>3</v>
      </c>
      <c r="I271">
        <f>INDEX(AA$2:AA$660,MATCH(B271,$Y$2:$Y$660,0))</f>
        <v>9</v>
      </c>
      <c r="J271">
        <f t="shared" si="48"/>
        <v>4</v>
      </c>
      <c r="K271">
        <f t="shared" si="49"/>
        <v>16</v>
      </c>
      <c r="L271">
        <v>0</v>
      </c>
      <c r="M271">
        <v>0</v>
      </c>
      <c r="R271" t="s">
        <v>531</v>
      </c>
      <c r="S271">
        <v>3</v>
      </c>
      <c r="T271">
        <v>3</v>
      </c>
      <c r="AB271" t="s">
        <v>1359</v>
      </c>
      <c r="AC271">
        <v>2</v>
      </c>
      <c r="AD271">
        <v>0</v>
      </c>
    </row>
    <row r="272" spans="2:30" x14ac:dyDescent="0.25">
      <c r="B272" t="s">
        <v>385</v>
      </c>
      <c r="C272" t="s">
        <v>386</v>
      </c>
      <c r="D272">
        <f t="shared" si="46"/>
        <v>5</v>
      </c>
      <c r="E272">
        <f t="shared" si="47"/>
        <v>34</v>
      </c>
      <c r="F272">
        <v>0</v>
      </c>
      <c r="G272">
        <v>0</v>
      </c>
      <c r="H272">
        <v>0</v>
      </c>
      <c r="I272">
        <v>0</v>
      </c>
      <c r="J272">
        <f t="shared" si="48"/>
        <v>2</v>
      </c>
      <c r="K272">
        <f t="shared" si="49"/>
        <v>6</v>
      </c>
      <c r="L272">
        <v>0</v>
      </c>
      <c r="M272">
        <v>0</v>
      </c>
      <c r="R272" t="s">
        <v>573</v>
      </c>
      <c r="S272">
        <v>3</v>
      </c>
      <c r="T272">
        <v>3</v>
      </c>
      <c r="AB272" t="s">
        <v>1361</v>
      </c>
      <c r="AC272">
        <v>2</v>
      </c>
      <c r="AD272">
        <v>0</v>
      </c>
    </row>
    <row r="273" spans="2:30" x14ac:dyDescent="0.25">
      <c r="B273" t="s">
        <v>379</v>
      </c>
      <c r="C273" t="s">
        <v>380</v>
      </c>
      <c r="D273">
        <f t="shared" si="46"/>
        <v>5</v>
      </c>
      <c r="E273">
        <f t="shared" si="47"/>
        <v>9</v>
      </c>
      <c r="F273">
        <v>0</v>
      </c>
      <c r="G273">
        <v>0</v>
      </c>
      <c r="H273">
        <v>0</v>
      </c>
      <c r="I273">
        <v>0</v>
      </c>
      <c r="J273">
        <f t="shared" si="48"/>
        <v>2</v>
      </c>
      <c r="K273">
        <f t="shared" si="49"/>
        <v>5</v>
      </c>
      <c r="L273">
        <v>0</v>
      </c>
      <c r="M273">
        <v>0</v>
      </c>
      <c r="R273" t="s">
        <v>583</v>
      </c>
      <c r="S273">
        <v>3</v>
      </c>
      <c r="T273">
        <v>3</v>
      </c>
      <c r="AB273" t="s">
        <v>723</v>
      </c>
      <c r="AC273">
        <v>2</v>
      </c>
      <c r="AD273">
        <v>0</v>
      </c>
    </row>
    <row r="274" spans="2:30" x14ac:dyDescent="0.25">
      <c r="B274" t="s">
        <v>413</v>
      </c>
      <c r="C274" t="s">
        <v>414</v>
      </c>
      <c r="D274">
        <f t="shared" si="46"/>
        <v>5</v>
      </c>
      <c r="E274">
        <f t="shared" si="47"/>
        <v>3</v>
      </c>
      <c r="F274">
        <v>0</v>
      </c>
      <c r="G274">
        <v>0</v>
      </c>
      <c r="H274">
        <f>INDEX(Z$2:Z$660,MATCH(B274,$Y$2:$Y$660,0))</f>
        <v>2</v>
      </c>
      <c r="I274">
        <f>INDEX(AA$2:AA$660,MATCH(B274,$Y$2:$Y$660,0))</f>
        <v>18</v>
      </c>
      <c r="J274">
        <f t="shared" si="48"/>
        <v>11</v>
      </c>
      <c r="K274">
        <f t="shared" si="49"/>
        <v>29</v>
      </c>
      <c r="L274">
        <f>INDEX(AF$2:AF$660,MATCH(B274,$AE$2:$AE$660,0))</f>
        <v>7</v>
      </c>
      <c r="M274">
        <f>INDEX(AG$2:AG$660,MATCH(B274,$AE$2:$AE$660,0))</f>
        <v>40</v>
      </c>
      <c r="R274" t="s">
        <v>499</v>
      </c>
      <c r="S274">
        <v>3</v>
      </c>
      <c r="T274">
        <v>2</v>
      </c>
      <c r="AB274" t="s">
        <v>1113</v>
      </c>
      <c r="AC274">
        <v>2</v>
      </c>
      <c r="AD274">
        <v>0</v>
      </c>
    </row>
    <row r="275" spans="2:30" x14ac:dyDescent="0.25">
      <c r="B275" t="s">
        <v>405</v>
      </c>
      <c r="C275" t="s">
        <v>406</v>
      </c>
      <c r="D275">
        <f t="shared" si="46"/>
        <v>5</v>
      </c>
      <c r="E275">
        <f t="shared" si="47"/>
        <v>47</v>
      </c>
      <c r="F275">
        <v>0</v>
      </c>
      <c r="G275">
        <v>0</v>
      </c>
      <c r="H275">
        <v>0</v>
      </c>
      <c r="I275">
        <v>0</v>
      </c>
      <c r="J275">
        <f t="shared" si="48"/>
        <v>6</v>
      </c>
      <c r="K275">
        <f t="shared" si="49"/>
        <v>32</v>
      </c>
      <c r="L275">
        <f>INDEX(AF$2:AF$660,MATCH(B275,$AE$2:$AE$660,0))</f>
        <v>5</v>
      </c>
      <c r="M275">
        <f>INDEX(AG$2:AG$660,MATCH(B275,$AE$2:$AE$660,0))</f>
        <v>40</v>
      </c>
      <c r="R275" t="s">
        <v>501</v>
      </c>
      <c r="S275">
        <v>3</v>
      </c>
      <c r="T275">
        <v>2</v>
      </c>
      <c r="AB275" t="s">
        <v>277</v>
      </c>
      <c r="AC275">
        <v>2</v>
      </c>
      <c r="AD275">
        <v>29</v>
      </c>
    </row>
    <row r="276" spans="2:30" x14ac:dyDescent="0.25">
      <c r="B276" t="s">
        <v>381</v>
      </c>
      <c r="C276" t="s">
        <v>382</v>
      </c>
      <c r="D276">
        <f t="shared" si="46"/>
        <v>5</v>
      </c>
      <c r="E276">
        <f t="shared" si="47"/>
        <v>188</v>
      </c>
      <c r="F276">
        <v>0</v>
      </c>
      <c r="G276">
        <v>0</v>
      </c>
      <c r="H276">
        <v>0</v>
      </c>
      <c r="I276">
        <v>0</v>
      </c>
      <c r="J276">
        <f t="shared" si="48"/>
        <v>5</v>
      </c>
      <c r="K276">
        <f t="shared" si="49"/>
        <v>30</v>
      </c>
      <c r="L276">
        <f>INDEX(AF$2:AF$660,MATCH(B276,$AE$2:$AE$660,0))</f>
        <v>5</v>
      </c>
      <c r="M276">
        <f>INDEX(AG$2:AG$660,MATCH(B276,$AE$2:$AE$660,0))</f>
        <v>29</v>
      </c>
      <c r="R276" t="s">
        <v>509</v>
      </c>
      <c r="S276">
        <v>3</v>
      </c>
      <c r="T276">
        <v>2</v>
      </c>
      <c r="AB276" t="s">
        <v>1357</v>
      </c>
      <c r="AC276">
        <v>2</v>
      </c>
      <c r="AD276">
        <v>24</v>
      </c>
    </row>
    <row r="277" spans="2:30" x14ac:dyDescent="0.25">
      <c r="B277" t="s">
        <v>411</v>
      </c>
      <c r="C277" t="s">
        <v>412</v>
      </c>
      <c r="D277">
        <f t="shared" si="46"/>
        <v>5</v>
      </c>
      <c r="E277">
        <f t="shared" si="47"/>
        <v>13</v>
      </c>
      <c r="F277">
        <v>0</v>
      </c>
      <c r="G277">
        <v>0</v>
      </c>
      <c r="H277">
        <f t="shared" ref="H277:H282" si="50">INDEX(Z$2:Z$660,MATCH(B277,$Y$2:$Y$660,0))</f>
        <v>2</v>
      </c>
      <c r="I277">
        <f t="shared" ref="I277:I282" si="51">INDEX(AA$2:AA$660,MATCH(B277,$Y$2:$Y$660,0))</f>
        <v>14</v>
      </c>
      <c r="J277">
        <f t="shared" si="48"/>
        <v>2</v>
      </c>
      <c r="K277">
        <f t="shared" si="49"/>
        <v>8</v>
      </c>
      <c r="L277">
        <f>INDEX(AF$2:AF$660,MATCH(B277,$AE$2:$AE$660,0))</f>
        <v>2</v>
      </c>
      <c r="M277">
        <f>INDEX(AG$2:AG$660,MATCH(B277,$AE$2:$AE$660,0))</f>
        <v>9</v>
      </c>
      <c r="R277" t="s">
        <v>545</v>
      </c>
      <c r="S277">
        <v>3</v>
      </c>
      <c r="T277">
        <v>2</v>
      </c>
      <c r="AB277" t="s">
        <v>173</v>
      </c>
      <c r="AC277">
        <v>2</v>
      </c>
      <c r="AD277">
        <v>17</v>
      </c>
    </row>
    <row r="278" spans="2:30" x14ac:dyDescent="0.25">
      <c r="B278" t="s">
        <v>323</v>
      </c>
      <c r="C278" t="s">
        <v>324</v>
      </c>
      <c r="D278">
        <f t="shared" si="46"/>
        <v>6</v>
      </c>
      <c r="E278">
        <f t="shared" si="47"/>
        <v>16</v>
      </c>
      <c r="F278">
        <f t="shared" ref="F278:F288" si="52">INDEX(W$2:W$660,MATCH(B278,$V$2:$V$660,0))</f>
        <v>4</v>
      </c>
      <c r="G278">
        <f t="shared" ref="G278:G288" si="53">INDEX(X$2:X$660,MATCH(B278,$V$2:$V$660,0))</f>
        <v>12</v>
      </c>
      <c r="H278">
        <f t="shared" si="50"/>
        <v>5</v>
      </c>
      <c r="I278">
        <f t="shared" si="51"/>
        <v>19</v>
      </c>
      <c r="J278">
        <f t="shared" si="48"/>
        <v>12</v>
      </c>
      <c r="K278">
        <f t="shared" si="49"/>
        <v>19</v>
      </c>
      <c r="L278">
        <v>0</v>
      </c>
      <c r="M278">
        <v>0</v>
      </c>
      <c r="R278" t="s">
        <v>567</v>
      </c>
      <c r="S278">
        <v>3</v>
      </c>
      <c r="T278">
        <v>2</v>
      </c>
      <c r="AB278" t="s">
        <v>559</v>
      </c>
      <c r="AC278">
        <v>2</v>
      </c>
      <c r="AD278">
        <v>17</v>
      </c>
    </row>
    <row r="279" spans="2:30" x14ac:dyDescent="0.25">
      <c r="B279" t="s">
        <v>365</v>
      </c>
      <c r="C279" t="s">
        <v>366</v>
      </c>
      <c r="D279">
        <f t="shared" si="46"/>
        <v>6</v>
      </c>
      <c r="E279">
        <f t="shared" si="47"/>
        <v>4</v>
      </c>
      <c r="F279">
        <f t="shared" si="52"/>
        <v>4</v>
      </c>
      <c r="G279">
        <f t="shared" si="53"/>
        <v>11</v>
      </c>
      <c r="H279">
        <f t="shared" si="50"/>
        <v>5</v>
      </c>
      <c r="I279">
        <f t="shared" si="51"/>
        <v>19</v>
      </c>
      <c r="J279">
        <f t="shared" si="48"/>
        <v>7</v>
      </c>
      <c r="K279">
        <f t="shared" si="49"/>
        <v>16</v>
      </c>
      <c r="L279">
        <f>INDEX(AF$2:AF$660,MATCH(B279,$AE$2:$AE$660,0))</f>
        <v>6</v>
      </c>
      <c r="M279">
        <f>INDEX(AG$2:AG$660,MATCH(B279,$AE$2:$AE$660,0))</f>
        <v>19</v>
      </c>
      <c r="R279" t="s">
        <v>575</v>
      </c>
      <c r="S279">
        <v>3</v>
      </c>
      <c r="T279">
        <v>2</v>
      </c>
      <c r="AB279" t="s">
        <v>397</v>
      </c>
      <c r="AC279">
        <v>2</v>
      </c>
      <c r="AD279">
        <v>16</v>
      </c>
    </row>
    <row r="280" spans="2:30" x14ac:dyDescent="0.25">
      <c r="B280" t="s">
        <v>327</v>
      </c>
      <c r="C280" t="s">
        <v>328</v>
      </c>
      <c r="D280">
        <f t="shared" si="46"/>
        <v>6</v>
      </c>
      <c r="E280">
        <f t="shared" si="47"/>
        <v>4</v>
      </c>
      <c r="F280">
        <f t="shared" si="52"/>
        <v>4</v>
      </c>
      <c r="G280">
        <f t="shared" si="53"/>
        <v>11</v>
      </c>
      <c r="H280">
        <f t="shared" si="50"/>
        <v>3</v>
      </c>
      <c r="I280">
        <f t="shared" si="51"/>
        <v>20</v>
      </c>
      <c r="J280">
        <f t="shared" si="48"/>
        <v>8</v>
      </c>
      <c r="K280">
        <f t="shared" si="49"/>
        <v>20</v>
      </c>
      <c r="L280">
        <f>INDEX(AF$2:AF$660,MATCH(B280,$AE$2:$AE$660,0))</f>
        <v>4</v>
      </c>
      <c r="M280">
        <f>INDEX(AG$2:AG$660,MATCH(B280,$AE$2:$AE$660,0))</f>
        <v>18</v>
      </c>
      <c r="R280" t="s">
        <v>587</v>
      </c>
      <c r="S280">
        <v>3</v>
      </c>
      <c r="T280">
        <v>2</v>
      </c>
      <c r="AB280" t="s">
        <v>1119</v>
      </c>
      <c r="AC280">
        <v>2</v>
      </c>
      <c r="AD280">
        <v>13</v>
      </c>
    </row>
    <row r="281" spans="2:30" x14ac:dyDescent="0.25">
      <c r="B281" t="s">
        <v>337</v>
      </c>
      <c r="C281" t="s">
        <v>338</v>
      </c>
      <c r="D281">
        <f t="shared" si="46"/>
        <v>6</v>
      </c>
      <c r="E281">
        <f t="shared" si="47"/>
        <v>2</v>
      </c>
      <c r="F281">
        <f t="shared" si="52"/>
        <v>3</v>
      </c>
      <c r="G281">
        <f t="shared" si="53"/>
        <v>12</v>
      </c>
      <c r="H281">
        <f t="shared" si="50"/>
        <v>2</v>
      </c>
      <c r="I281">
        <f t="shared" si="51"/>
        <v>13</v>
      </c>
      <c r="J281">
        <f t="shared" si="48"/>
        <v>2</v>
      </c>
      <c r="K281">
        <f t="shared" si="49"/>
        <v>7</v>
      </c>
      <c r="L281">
        <f>INDEX(AF$2:AF$660,MATCH(B281,$AE$2:$AE$660,0))</f>
        <v>2</v>
      </c>
      <c r="M281">
        <f>INDEX(AG$2:AG$660,MATCH(B281,$AE$2:$AE$660,0))</f>
        <v>9</v>
      </c>
      <c r="R281" t="s">
        <v>589</v>
      </c>
      <c r="S281">
        <v>3</v>
      </c>
      <c r="T281">
        <v>2</v>
      </c>
      <c r="AB281" t="s">
        <v>589</v>
      </c>
      <c r="AC281">
        <v>2</v>
      </c>
      <c r="AD281">
        <v>13</v>
      </c>
    </row>
    <row r="282" spans="2:30" x14ac:dyDescent="0.25">
      <c r="B282" t="s">
        <v>331</v>
      </c>
      <c r="C282" t="s">
        <v>332</v>
      </c>
      <c r="D282">
        <f t="shared" si="46"/>
        <v>6</v>
      </c>
      <c r="E282">
        <f t="shared" si="47"/>
        <v>5</v>
      </c>
      <c r="F282">
        <f t="shared" si="52"/>
        <v>2</v>
      </c>
      <c r="G282">
        <f t="shared" si="53"/>
        <v>4</v>
      </c>
      <c r="H282">
        <f t="shared" si="50"/>
        <v>2</v>
      </c>
      <c r="I282">
        <f t="shared" si="51"/>
        <v>5</v>
      </c>
      <c r="J282">
        <v>0</v>
      </c>
      <c r="K282">
        <v>0</v>
      </c>
      <c r="L282">
        <v>0</v>
      </c>
      <c r="M282">
        <v>0</v>
      </c>
      <c r="R282" t="s">
        <v>493</v>
      </c>
      <c r="S282">
        <v>3</v>
      </c>
      <c r="T282">
        <v>1</v>
      </c>
      <c r="AB282" t="s">
        <v>299</v>
      </c>
      <c r="AC282">
        <v>2</v>
      </c>
      <c r="AD282">
        <v>11</v>
      </c>
    </row>
    <row r="283" spans="2:30" x14ac:dyDescent="0.25">
      <c r="B283" t="s">
        <v>351</v>
      </c>
      <c r="C283" t="s">
        <v>352</v>
      </c>
      <c r="D283">
        <f t="shared" si="46"/>
        <v>6</v>
      </c>
      <c r="E283">
        <f t="shared" si="47"/>
        <v>4</v>
      </c>
      <c r="F283">
        <f t="shared" si="52"/>
        <v>2</v>
      </c>
      <c r="G283">
        <f t="shared" si="53"/>
        <v>29</v>
      </c>
      <c r="H283">
        <v>0</v>
      </c>
      <c r="I283">
        <v>0</v>
      </c>
      <c r="J283">
        <f t="shared" ref="J283:J288" si="54">INDEX(AC$2:AC$660,MATCH(B283,$AB$2:$AB$660,0))</f>
        <v>11</v>
      </c>
      <c r="K283">
        <f t="shared" ref="K283:K288" si="55">INDEX(AD$2:AD$660,MATCH(B283,$AB$2:$AB$660,0))</f>
        <v>27</v>
      </c>
      <c r="L283">
        <v>0</v>
      </c>
      <c r="M283">
        <v>0</v>
      </c>
      <c r="R283" t="s">
        <v>507</v>
      </c>
      <c r="S283">
        <v>3</v>
      </c>
      <c r="T283">
        <v>1</v>
      </c>
      <c r="AB283" t="s">
        <v>663</v>
      </c>
      <c r="AC283">
        <v>2</v>
      </c>
      <c r="AD283">
        <v>11</v>
      </c>
    </row>
    <row r="284" spans="2:30" x14ac:dyDescent="0.25">
      <c r="B284" t="s">
        <v>359</v>
      </c>
      <c r="C284" t="s">
        <v>360</v>
      </c>
      <c r="D284">
        <f t="shared" si="46"/>
        <v>6</v>
      </c>
      <c r="E284">
        <f t="shared" si="47"/>
        <v>8</v>
      </c>
      <c r="F284">
        <f t="shared" si="52"/>
        <v>2</v>
      </c>
      <c r="G284">
        <f t="shared" si="53"/>
        <v>26</v>
      </c>
      <c r="H284">
        <v>0</v>
      </c>
      <c r="I284">
        <v>0</v>
      </c>
      <c r="J284">
        <f t="shared" si="54"/>
        <v>2</v>
      </c>
      <c r="K284">
        <f t="shared" si="55"/>
        <v>4</v>
      </c>
      <c r="L284">
        <v>0</v>
      </c>
      <c r="M284">
        <v>0</v>
      </c>
      <c r="R284" t="s">
        <v>519</v>
      </c>
      <c r="S284">
        <v>3</v>
      </c>
      <c r="T284">
        <v>1</v>
      </c>
      <c r="AB284" t="s">
        <v>971</v>
      </c>
      <c r="AC284">
        <v>2</v>
      </c>
      <c r="AD284">
        <v>10</v>
      </c>
    </row>
    <row r="285" spans="2:30" x14ac:dyDescent="0.25">
      <c r="B285" t="s">
        <v>353</v>
      </c>
      <c r="C285" t="s">
        <v>354</v>
      </c>
      <c r="D285">
        <f t="shared" si="46"/>
        <v>6</v>
      </c>
      <c r="E285">
        <f t="shared" si="47"/>
        <v>4</v>
      </c>
      <c r="F285">
        <f t="shared" si="52"/>
        <v>2</v>
      </c>
      <c r="G285">
        <f t="shared" si="53"/>
        <v>16</v>
      </c>
      <c r="H285">
        <v>0</v>
      </c>
      <c r="I285">
        <v>0</v>
      </c>
      <c r="J285">
        <f t="shared" si="54"/>
        <v>7</v>
      </c>
      <c r="K285">
        <f t="shared" si="55"/>
        <v>18</v>
      </c>
      <c r="L285">
        <f>INDEX(AF$2:AF$660,MATCH(B285,$AE$2:$AE$660,0))</f>
        <v>3</v>
      </c>
      <c r="M285">
        <f>INDEX(AG$2:AG$660,MATCH(B285,$AE$2:$AE$660,0))</f>
        <v>12</v>
      </c>
      <c r="R285" t="s">
        <v>529</v>
      </c>
      <c r="S285">
        <v>3</v>
      </c>
      <c r="T285">
        <v>1</v>
      </c>
      <c r="AB285" t="s">
        <v>475</v>
      </c>
      <c r="AC285">
        <v>2</v>
      </c>
      <c r="AD285">
        <v>10</v>
      </c>
    </row>
    <row r="286" spans="2:30" x14ac:dyDescent="0.25">
      <c r="B286" t="s">
        <v>369</v>
      </c>
      <c r="C286" t="s">
        <v>370</v>
      </c>
      <c r="D286">
        <f t="shared" si="46"/>
        <v>6</v>
      </c>
      <c r="E286">
        <f t="shared" si="47"/>
        <v>26</v>
      </c>
      <c r="F286">
        <f t="shared" si="52"/>
        <v>2</v>
      </c>
      <c r="G286">
        <f t="shared" si="53"/>
        <v>6</v>
      </c>
      <c r="H286">
        <v>0</v>
      </c>
      <c r="I286">
        <v>0</v>
      </c>
      <c r="J286">
        <f t="shared" si="54"/>
        <v>6</v>
      </c>
      <c r="K286">
        <f t="shared" si="55"/>
        <v>16</v>
      </c>
      <c r="L286">
        <f>INDEX(AF$2:AF$660,MATCH(B286,$AE$2:$AE$660,0))</f>
        <v>3</v>
      </c>
      <c r="M286">
        <f>INDEX(AG$2:AG$660,MATCH(B286,$AE$2:$AE$660,0))</f>
        <v>13</v>
      </c>
      <c r="R286" t="s">
        <v>539</v>
      </c>
      <c r="S286">
        <v>3</v>
      </c>
      <c r="T286">
        <v>1</v>
      </c>
      <c r="AB286" t="s">
        <v>199</v>
      </c>
      <c r="AC286">
        <v>2</v>
      </c>
      <c r="AD286">
        <v>10</v>
      </c>
    </row>
    <row r="287" spans="2:30" x14ac:dyDescent="0.25">
      <c r="B287" t="s">
        <v>355</v>
      </c>
      <c r="C287" t="s">
        <v>356</v>
      </c>
      <c r="D287">
        <f t="shared" si="46"/>
        <v>6</v>
      </c>
      <c r="E287">
        <f t="shared" si="47"/>
        <v>3</v>
      </c>
      <c r="F287">
        <f t="shared" si="52"/>
        <v>2</v>
      </c>
      <c r="G287">
        <f t="shared" si="53"/>
        <v>8</v>
      </c>
      <c r="H287">
        <v>0</v>
      </c>
      <c r="I287">
        <v>0</v>
      </c>
      <c r="J287">
        <f t="shared" si="54"/>
        <v>6</v>
      </c>
      <c r="K287">
        <f t="shared" si="55"/>
        <v>7</v>
      </c>
      <c r="L287">
        <f>INDEX(AF$2:AF$660,MATCH(B287,$AE$2:$AE$660,0))</f>
        <v>2</v>
      </c>
      <c r="M287">
        <f>INDEX(AG$2:AG$660,MATCH(B287,$AE$2:$AE$660,0))</f>
        <v>6</v>
      </c>
      <c r="R287" t="s">
        <v>541</v>
      </c>
      <c r="S287">
        <v>3</v>
      </c>
      <c r="T287">
        <v>1</v>
      </c>
      <c r="AB287" t="s">
        <v>1363</v>
      </c>
      <c r="AC287">
        <v>2</v>
      </c>
      <c r="AD287">
        <v>10</v>
      </c>
    </row>
    <row r="288" spans="2:30" x14ac:dyDescent="0.25">
      <c r="B288" t="s">
        <v>329</v>
      </c>
      <c r="C288" t="s">
        <v>330</v>
      </c>
      <c r="D288">
        <f t="shared" si="46"/>
        <v>6</v>
      </c>
      <c r="E288">
        <f t="shared" si="47"/>
        <v>33</v>
      </c>
      <c r="F288">
        <f t="shared" si="52"/>
        <v>2</v>
      </c>
      <c r="G288">
        <f t="shared" si="53"/>
        <v>31</v>
      </c>
      <c r="H288">
        <f>INDEX(Z$2:Z$660,MATCH(B288,$Y$2:$Y$660,0))</f>
        <v>2</v>
      </c>
      <c r="I288">
        <f>INDEX(AA$2:AA$660,MATCH(B288,$Y$2:$Y$660,0))</f>
        <v>35</v>
      </c>
      <c r="J288">
        <f t="shared" si="54"/>
        <v>5</v>
      </c>
      <c r="K288">
        <f t="shared" si="55"/>
        <v>21</v>
      </c>
      <c r="L288">
        <f>INDEX(AF$2:AF$660,MATCH(B288,$AE$2:$AE$660,0))</f>
        <v>2</v>
      </c>
      <c r="M288">
        <f>INDEX(AG$2:AG$660,MATCH(B288,$AE$2:$AE$660,0))</f>
        <v>25</v>
      </c>
      <c r="R288" t="s">
        <v>543</v>
      </c>
      <c r="S288">
        <v>3</v>
      </c>
      <c r="T288">
        <v>1</v>
      </c>
      <c r="AB288" t="s">
        <v>775</v>
      </c>
      <c r="AC288">
        <v>2</v>
      </c>
      <c r="AD288">
        <v>9</v>
      </c>
    </row>
    <row r="289" spans="2:30" x14ac:dyDescent="0.25">
      <c r="B289" t="s">
        <v>363</v>
      </c>
      <c r="C289" t="s">
        <v>364</v>
      </c>
      <c r="D289">
        <f t="shared" si="46"/>
        <v>6</v>
      </c>
      <c r="E289">
        <f t="shared" si="47"/>
        <v>21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R289" t="s">
        <v>553</v>
      </c>
      <c r="S289">
        <v>3</v>
      </c>
      <c r="T289">
        <v>1</v>
      </c>
      <c r="AB289" t="s">
        <v>227</v>
      </c>
      <c r="AC289">
        <v>2</v>
      </c>
      <c r="AD289">
        <v>9</v>
      </c>
    </row>
    <row r="290" spans="2:30" x14ac:dyDescent="0.25">
      <c r="B290" t="s">
        <v>361</v>
      </c>
      <c r="C290" t="s">
        <v>362</v>
      </c>
      <c r="D290">
        <f t="shared" si="46"/>
        <v>6</v>
      </c>
      <c r="E290">
        <f t="shared" si="47"/>
        <v>11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R290" t="s">
        <v>569</v>
      </c>
      <c r="S290">
        <v>3</v>
      </c>
      <c r="T290">
        <v>1</v>
      </c>
      <c r="AB290" t="s">
        <v>693</v>
      </c>
      <c r="AC290">
        <v>2</v>
      </c>
      <c r="AD290">
        <v>9</v>
      </c>
    </row>
    <row r="291" spans="2:30" x14ac:dyDescent="0.25">
      <c r="B291" t="s">
        <v>357</v>
      </c>
      <c r="C291" t="s">
        <v>358</v>
      </c>
      <c r="D291">
        <f t="shared" si="46"/>
        <v>6</v>
      </c>
      <c r="E291">
        <f t="shared" si="47"/>
        <v>3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R291" t="s">
        <v>571</v>
      </c>
      <c r="S291">
        <v>3</v>
      </c>
      <c r="T291">
        <v>1</v>
      </c>
      <c r="AB291" t="s">
        <v>833</v>
      </c>
      <c r="AC291">
        <v>2</v>
      </c>
      <c r="AD291">
        <v>9</v>
      </c>
    </row>
    <row r="292" spans="2:30" x14ac:dyDescent="0.25">
      <c r="B292" t="s">
        <v>325</v>
      </c>
      <c r="C292" t="s">
        <v>326</v>
      </c>
      <c r="D292">
        <f t="shared" si="46"/>
        <v>6</v>
      </c>
      <c r="E292">
        <f t="shared" si="47"/>
        <v>2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R292" t="s">
        <v>577</v>
      </c>
      <c r="S292">
        <v>3</v>
      </c>
      <c r="T292">
        <v>1</v>
      </c>
      <c r="AB292" t="s">
        <v>1347</v>
      </c>
      <c r="AC292">
        <v>2</v>
      </c>
      <c r="AD292">
        <v>8</v>
      </c>
    </row>
    <row r="293" spans="2:30" x14ac:dyDescent="0.25">
      <c r="B293" t="s">
        <v>349</v>
      </c>
      <c r="C293" t="s">
        <v>350</v>
      </c>
      <c r="D293">
        <f t="shared" si="46"/>
        <v>6</v>
      </c>
      <c r="E293">
        <f t="shared" si="47"/>
        <v>2</v>
      </c>
      <c r="F293">
        <v>0</v>
      </c>
      <c r="G293">
        <v>0</v>
      </c>
      <c r="H293">
        <f>INDEX(Z$2:Z$660,MATCH(B293,$Y$2:$Y$660,0))</f>
        <v>2</v>
      </c>
      <c r="I293">
        <f>INDEX(AA$2:AA$660,MATCH(B293,$Y$2:$Y$660,0))</f>
        <v>0</v>
      </c>
      <c r="J293">
        <v>0</v>
      </c>
      <c r="K293">
        <v>0</v>
      </c>
      <c r="L293">
        <v>0</v>
      </c>
      <c r="M293">
        <v>0</v>
      </c>
      <c r="R293" t="s">
        <v>579</v>
      </c>
      <c r="S293">
        <v>3</v>
      </c>
      <c r="T293">
        <v>1</v>
      </c>
      <c r="AB293" t="s">
        <v>1213</v>
      </c>
      <c r="AC293">
        <v>2</v>
      </c>
      <c r="AD293">
        <v>8</v>
      </c>
    </row>
    <row r="294" spans="2:30" x14ac:dyDescent="0.25">
      <c r="B294" t="s">
        <v>343</v>
      </c>
      <c r="C294" t="s">
        <v>344</v>
      </c>
      <c r="D294">
        <f t="shared" si="46"/>
        <v>6</v>
      </c>
      <c r="E294">
        <f t="shared" si="47"/>
        <v>4</v>
      </c>
      <c r="F294">
        <v>0</v>
      </c>
      <c r="G294">
        <v>0</v>
      </c>
      <c r="H294">
        <f>INDEX(Z$2:Z$660,MATCH(B294,$Y$2:$Y$660,0))</f>
        <v>2</v>
      </c>
      <c r="I294">
        <f>INDEX(AA$2:AA$660,MATCH(B294,$Y$2:$Y$660,0))</f>
        <v>23</v>
      </c>
      <c r="J294">
        <f t="shared" ref="J294:J329" si="56">INDEX(AC$2:AC$660,MATCH(B294,$AB$2:$AB$660,0))</f>
        <v>6</v>
      </c>
      <c r="K294">
        <f t="shared" ref="K294:K329" si="57">INDEX(AD$2:AD$660,MATCH(B294,$AB$2:$AB$660,0))</f>
        <v>25</v>
      </c>
      <c r="L294">
        <v>0</v>
      </c>
      <c r="M294">
        <v>0</v>
      </c>
      <c r="R294" t="s">
        <v>511</v>
      </c>
      <c r="S294">
        <v>3</v>
      </c>
      <c r="T294">
        <v>0</v>
      </c>
      <c r="AB294" t="s">
        <v>411</v>
      </c>
      <c r="AC294">
        <v>2</v>
      </c>
      <c r="AD294">
        <v>8</v>
      </c>
    </row>
    <row r="295" spans="2:30" x14ac:dyDescent="0.25">
      <c r="B295" t="s">
        <v>341</v>
      </c>
      <c r="C295" t="s">
        <v>342</v>
      </c>
      <c r="D295">
        <f t="shared" si="46"/>
        <v>6</v>
      </c>
      <c r="E295">
        <f t="shared" si="47"/>
        <v>54</v>
      </c>
      <c r="F295">
        <v>0</v>
      </c>
      <c r="G295">
        <v>0</v>
      </c>
      <c r="H295">
        <v>0</v>
      </c>
      <c r="I295">
        <v>0</v>
      </c>
      <c r="J295">
        <f t="shared" si="56"/>
        <v>5</v>
      </c>
      <c r="K295">
        <f t="shared" si="57"/>
        <v>6</v>
      </c>
      <c r="L295">
        <v>0</v>
      </c>
      <c r="M295">
        <v>0</v>
      </c>
      <c r="R295" t="s">
        <v>521</v>
      </c>
      <c r="S295">
        <v>3</v>
      </c>
      <c r="T295">
        <v>0</v>
      </c>
      <c r="AB295" t="s">
        <v>345</v>
      </c>
      <c r="AC295">
        <v>2</v>
      </c>
      <c r="AD295">
        <v>8</v>
      </c>
    </row>
    <row r="296" spans="2:30" x14ac:dyDescent="0.25">
      <c r="B296" t="s">
        <v>333</v>
      </c>
      <c r="C296" t="s">
        <v>334</v>
      </c>
      <c r="D296">
        <f t="shared" si="46"/>
        <v>6</v>
      </c>
      <c r="E296">
        <f t="shared" si="47"/>
        <v>32</v>
      </c>
      <c r="F296">
        <v>0</v>
      </c>
      <c r="G296">
        <v>0</v>
      </c>
      <c r="H296">
        <v>0</v>
      </c>
      <c r="I296">
        <v>0</v>
      </c>
      <c r="J296">
        <f t="shared" si="56"/>
        <v>4</v>
      </c>
      <c r="K296">
        <f t="shared" si="57"/>
        <v>4</v>
      </c>
      <c r="L296">
        <v>0</v>
      </c>
      <c r="M296">
        <v>0</v>
      </c>
      <c r="R296" t="s">
        <v>789</v>
      </c>
      <c r="S296">
        <v>2</v>
      </c>
      <c r="T296">
        <v>97</v>
      </c>
      <c r="AB296" t="s">
        <v>757</v>
      </c>
      <c r="AC296">
        <v>2</v>
      </c>
      <c r="AD296">
        <v>8</v>
      </c>
    </row>
    <row r="297" spans="2:30" x14ac:dyDescent="0.25">
      <c r="B297" t="s">
        <v>335</v>
      </c>
      <c r="C297" t="s">
        <v>336</v>
      </c>
      <c r="D297">
        <f t="shared" si="46"/>
        <v>6</v>
      </c>
      <c r="E297">
        <f t="shared" si="47"/>
        <v>4</v>
      </c>
      <c r="F297">
        <v>0</v>
      </c>
      <c r="G297">
        <v>0</v>
      </c>
      <c r="H297">
        <v>0</v>
      </c>
      <c r="I297">
        <v>0</v>
      </c>
      <c r="J297">
        <f t="shared" si="56"/>
        <v>3</v>
      </c>
      <c r="K297">
        <f t="shared" si="57"/>
        <v>10</v>
      </c>
      <c r="L297">
        <v>0</v>
      </c>
      <c r="M297">
        <v>0</v>
      </c>
      <c r="R297" t="s">
        <v>657</v>
      </c>
      <c r="S297">
        <v>2</v>
      </c>
      <c r="T297">
        <v>95</v>
      </c>
      <c r="AB297" t="s">
        <v>429</v>
      </c>
      <c r="AC297">
        <v>2</v>
      </c>
      <c r="AD297">
        <v>7</v>
      </c>
    </row>
    <row r="298" spans="2:30" x14ac:dyDescent="0.25">
      <c r="B298" t="s">
        <v>367</v>
      </c>
      <c r="C298" t="s">
        <v>368</v>
      </c>
      <c r="D298">
        <f t="shared" si="46"/>
        <v>6</v>
      </c>
      <c r="E298">
        <f t="shared" si="47"/>
        <v>17</v>
      </c>
      <c r="F298">
        <v>0</v>
      </c>
      <c r="G298">
        <v>0</v>
      </c>
      <c r="H298">
        <f>INDEX(Z$2:Z$660,MATCH(B298,$Y$2:$Y$660,0))</f>
        <v>2</v>
      </c>
      <c r="I298">
        <f>INDEX(AA$2:AA$660,MATCH(B298,$Y$2:$Y$660,0))</f>
        <v>21</v>
      </c>
      <c r="J298">
        <f t="shared" si="56"/>
        <v>3</v>
      </c>
      <c r="K298">
        <f t="shared" si="57"/>
        <v>17</v>
      </c>
      <c r="L298">
        <v>0</v>
      </c>
      <c r="M298">
        <v>0</v>
      </c>
      <c r="R298" t="s">
        <v>629</v>
      </c>
      <c r="S298">
        <v>2</v>
      </c>
      <c r="T298">
        <v>56</v>
      </c>
      <c r="AB298" t="s">
        <v>337</v>
      </c>
      <c r="AC298">
        <v>2</v>
      </c>
      <c r="AD298">
        <v>7</v>
      </c>
    </row>
    <row r="299" spans="2:30" x14ac:dyDescent="0.25">
      <c r="B299" t="s">
        <v>345</v>
      </c>
      <c r="C299" t="s">
        <v>346</v>
      </c>
      <c r="D299">
        <f t="shared" si="46"/>
        <v>6</v>
      </c>
      <c r="E299">
        <f t="shared" si="47"/>
        <v>6</v>
      </c>
      <c r="F299">
        <v>0</v>
      </c>
      <c r="G299">
        <v>0</v>
      </c>
      <c r="H299">
        <v>0</v>
      </c>
      <c r="I299">
        <v>0</v>
      </c>
      <c r="J299">
        <f t="shared" si="56"/>
        <v>2</v>
      </c>
      <c r="K299">
        <f t="shared" si="57"/>
        <v>8</v>
      </c>
      <c r="L299">
        <v>0</v>
      </c>
      <c r="M299">
        <v>0</v>
      </c>
      <c r="R299" t="s">
        <v>709</v>
      </c>
      <c r="S299">
        <v>2</v>
      </c>
      <c r="T299">
        <v>53</v>
      </c>
      <c r="AB299" t="s">
        <v>943</v>
      </c>
      <c r="AC299">
        <v>2</v>
      </c>
      <c r="AD299">
        <v>6</v>
      </c>
    </row>
    <row r="300" spans="2:30" x14ac:dyDescent="0.25">
      <c r="B300" t="s">
        <v>339</v>
      </c>
      <c r="C300" t="s">
        <v>340</v>
      </c>
      <c r="D300">
        <f t="shared" si="46"/>
        <v>6</v>
      </c>
      <c r="E300">
        <f t="shared" si="47"/>
        <v>10</v>
      </c>
      <c r="F300">
        <v>0</v>
      </c>
      <c r="G300">
        <v>0</v>
      </c>
      <c r="H300">
        <f>INDEX(Z$2:Z$660,MATCH(B300,$Y$2:$Y$660,0))</f>
        <v>2</v>
      </c>
      <c r="I300">
        <f>INDEX(AA$2:AA$660,MATCH(B300,$Y$2:$Y$660,0))</f>
        <v>21</v>
      </c>
      <c r="J300">
        <f t="shared" si="56"/>
        <v>6</v>
      </c>
      <c r="K300">
        <f t="shared" si="57"/>
        <v>32</v>
      </c>
      <c r="L300">
        <f>INDEX(AF$2:AF$660,MATCH(B300,$AE$2:$AE$660,0))</f>
        <v>5</v>
      </c>
      <c r="M300">
        <f>INDEX(AG$2:AG$660,MATCH(B300,$AE$2:$AE$660,0))</f>
        <v>20</v>
      </c>
      <c r="R300" t="s">
        <v>705</v>
      </c>
      <c r="S300">
        <v>2</v>
      </c>
      <c r="T300">
        <v>46</v>
      </c>
      <c r="AB300" t="s">
        <v>311</v>
      </c>
      <c r="AC300">
        <v>2</v>
      </c>
      <c r="AD300">
        <v>6</v>
      </c>
    </row>
    <row r="301" spans="2:30" x14ac:dyDescent="0.25">
      <c r="B301" t="s">
        <v>371</v>
      </c>
      <c r="C301" t="s">
        <v>372</v>
      </c>
      <c r="D301">
        <f t="shared" si="46"/>
        <v>6</v>
      </c>
      <c r="E301">
        <f t="shared" si="47"/>
        <v>3</v>
      </c>
      <c r="F301">
        <v>0</v>
      </c>
      <c r="G301">
        <v>0</v>
      </c>
      <c r="H301">
        <v>0</v>
      </c>
      <c r="I301">
        <v>0</v>
      </c>
      <c r="J301">
        <f t="shared" si="56"/>
        <v>6</v>
      </c>
      <c r="K301">
        <f t="shared" si="57"/>
        <v>20</v>
      </c>
      <c r="L301">
        <f>INDEX(AF$2:AF$660,MATCH(B301,$AE$2:$AE$660,0))</f>
        <v>3</v>
      </c>
      <c r="M301">
        <f>INDEX(AG$2:AG$660,MATCH(B301,$AE$2:$AE$660,0))</f>
        <v>27</v>
      </c>
      <c r="R301" t="s">
        <v>715</v>
      </c>
      <c r="S301">
        <v>2</v>
      </c>
      <c r="T301">
        <v>39</v>
      </c>
      <c r="AB301" t="s">
        <v>593</v>
      </c>
      <c r="AC301">
        <v>2</v>
      </c>
      <c r="AD301">
        <v>6</v>
      </c>
    </row>
    <row r="302" spans="2:30" x14ac:dyDescent="0.25">
      <c r="B302" t="s">
        <v>347</v>
      </c>
      <c r="C302" t="s">
        <v>348</v>
      </c>
      <c r="D302">
        <f t="shared" si="46"/>
        <v>6</v>
      </c>
      <c r="E302">
        <f t="shared" si="47"/>
        <v>2</v>
      </c>
      <c r="F302">
        <v>0</v>
      </c>
      <c r="G302">
        <v>0</v>
      </c>
      <c r="H302">
        <f>INDEX(Z$2:Z$660,MATCH(B302,$Y$2:$Y$660,0))</f>
        <v>2</v>
      </c>
      <c r="I302">
        <f>INDEX(AA$2:AA$660,MATCH(B302,$Y$2:$Y$660,0))</f>
        <v>9</v>
      </c>
      <c r="J302">
        <f t="shared" si="56"/>
        <v>3</v>
      </c>
      <c r="K302">
        <f t="shared" si="57"/>
        <v>9</v>
      </c>
      <c r="L302">
        <f>INDEX(AF$2:AF$660,MATCH(B302,$AE$2:$AE$660,0))</f>
        <v>2</v>
      </c>
      <c r="M302">
        <f>INDEX(AG$2:AG$660,MATCH(B302,$AE$2:$AE$660,0))</f>
        <v>9</v>
      </c>
      <c r="R302" t="s">
        <v>591</v>
      </c>
      <c r="S302">
        <v>2</v>
      </c>
      <c r="T302">
        <v>33</v>
      </c>
      <c r="AB302" t="s">
        <v>977</v>
      </c>
      <c r="AC302">
        <v>2</v>
      </c>
      <c r="AD302">
        <v>6</v>
      </c>
    </row>
    <row r="303" spans="2:30" x14ac:dyDescent="0.25">
      <c r="B303" t="s">
        <v>287</v>
      </c>
      <c r="C303" t="s">
        <v>288</v>
      </c>
      <c r="D303">
        <f t="shared" si="46"/>
        <v>7</v>
      </c>
      <c r="E303">
        <f t="shared" si="47"/>
        <v>2</v>
      </c>
      <c r="F303">
        <f t="shared" ref="F303:F314" si="58">INDEX(W$2:W$660,MATCH(B303,$V$2:$V$660,0))</f>
        <v>18</v>
      </c>
      <c r="G303">
        <f t="shared" ref="G303:G314" si="59">INDEX(X$2:X$660,MATCH(B303,$V$2:$V$660,0))</f>
        <v>67</v>
      </c>
      <c r="H303">
        <f>INDEX(Z$2:Z$660,MATCH(B303,$Y$2:$Y$660,0))</f>
        <v>8</v>
      </c>
      <c r="I303">
        <f>INDEX(AA$2:AA$660,MATCH(B303,$Y$2:$Y$660,0))</f>
        <v>60</v>
      </c>
      <c r="J303">
        <f t="shared" si="56"/>
        <v>22</v>
      </c>
      <c r="K303">
        <f t="shared" si="57"/>
        <v>54</v>
      </c>
      <c r="L303">
        <f>INDEX(AF$2:AF$660,MATCH(B303,$AE$2:$AE$660,0))</f>
        <v>6</v>
      </c>
      <c r="M303">
        <f>INDEX(AG$2:AG$660,MATCH(B303,$AE$2:$AE$660,0))</f>
        <v>43</v>
      </c>
      <c r="R303" t="s">
        <v>593</v>
      </c>
      <c r="S303">
        <v>2</v>
      </c>
      <c r="T303">
        <v>28</v>
      </c>
      <c r="AB303" t="s">
        <v>665</v>
      </c>
      <c r="AC303">
        <v>2</v>
      </c>
      <c r="AD303">
        <v>6</v>
      </c>
    </row>
    <row r="304" spans="2:30" x14ac:dyDescent="0.25">
      <c r="B304" t="s">
        <v>295</v>
      </c>
      <c r="C304" t="s">
        <v>296</v>
      </c>
      <c r="D304">
        <f t="shared" si="46"/>
        <v>7</v>
      </c>
      <c r="E304">
        <f t="shared" si="47"/>
        <v>7</v>
      </c>
      <c r="F304">
        <f t="shared" si="58"/>
        <v>5</v>
      </c>
      <c r="G304">
        <f t="shared" si="59"/>
        <v>1</v>
      </c>
      <c r="H304">
        <v>0</v>
      </c>
      <c r="I304">
        <v>0</v>
      </c>
      <c r="J304">
        <f t="shared" si="56"/>
        <v>3</v>
      </c>
      <c r="K304">
        <f t="shared" si="57"/>
        <v>0</v>
      </c>
      <c r="L304">
        <v>0</v>
      </c>
      <c r="M304">
        <v>0</v>
      </c>
      <c r="R304" t="s">
        <v>701</v>
      </c>
      <c r="S304">
        <v>2</v>
      </c>
      <c r="T304">
        <v>28</v>
      </c>
      <c r="AB304" t="s">
        <v>1349</v>
      </c>
      <c r="AC304">
        <v>2</v>
      </c>
      <c r="AD304">
        <v>6</v>
      </c>
    </row>
    <row r="305" spans="2:30" x14ac:dyDescent="0.25">
      <c r="B305" t="s">
        <v>305</v>
      </c>
      <c r="C305" t="s">
        <v>306</v>
      </c>
      <c r="D305">
        <f t="shared" si="46"/>
        <v>7</v>
      </c>
      <c r="E305">
        <f t="shared" si="47"/>
        <v>1</v>
      </c>
      <c r="F305">
        <f t="shared" si="58"/>
        <v>5</v>
      </c>
      <c r="G305">
        <f t="shared" si="59"/>
        <v>10</v>
      </c>
      <c r="H305">
        <f>INDEX(Z$2:Z$660,MATCH(B305,$Y$2:$Y$660,0))</f>
        <v>6</v>
      </c>
      <c r="I305">
        <f>INDEX(AA$2:AA$660,MATCH(B305,$Y$2:$Y$660,0))</f>
        <v>9</v>
      </c>
      <c r="J305">
        <f t="shared" si="56"/>
        <v>5</v>
      </c>
      <c r="K305">
        <f t="shared" si="57"/>
        <v>10</v>
      </c>
      <c r="L305">
        <f>INDEX(AF$2:AF$660,MATCH(B305,$AE$2:$AE$660,0))</f>
        <v>3</v>
      </c>
      <c r="M305">
        <f>INDEX(AG$2:AG$660,MATCH(B305,$AE$2:$AE$660,0))</f>
        <v>10</v>
      </c>
      <c r="R305" t="s">
        <v>637</v>
      </c>
      <c r="S305">
        <v>2</v>
      </c>
      <c r="T305">
        <v>26</v>
      </c>
      <c r="AB305" t="s">
        <v>741</v>
      </c>
      <c r="AC305">
        <v>2</v>
      </c>
      <c r="AD305">
        <v>6</v>
      </c>
    </row>
    <row r="306" spans="2:30" x14ac:dyDescent="0.25">
      <c r="B306" t="s">
        <v>289</v>
      </c>
      <c r="C306" t="s">
        <v>290</v>
      </c>
      <c r="D306">
        <f t="shared" si="46"/>
        <v>7</v>
      </c>
      <c r="E306">
        <f t="shared" si="47"/>
        <v>6</v>
      </c>
      <c r="F306">
        <f t="shared" si="58"/>
        <v>3</v>
      </c>
      <c r="G306">
        <f t="shared" si="59"/>
        <v>15</v>
      </c>
      <c r="H306">
        <f>INDEX(Z$2:Z$660,MATCH(B306,$Y$2:$Y$660,0))</f>
        <v>7</v>
      </c>
      <c r="I306">
        <f>INDEX(AA$2:AA$660,MATCH(B306,$Y$2:$Y$660,0))</f>
        <v>37</v>
      </c>
      <c r="J306">
        <f t="shared" si="56"/>
        <v>5</v>
      </c>
      <c r="K306">
        <f t="shared" si="57"/>
        <v>18</v>
      </c>
      <c r="L306">
        <v>0</v>
      </c>
      <c r="M306">
        <v>0</v>
      </c>
      <c r="R306" t="s">
        <v>675</v>
      </c>
      <c r="S306">
        <v>2</v>
      </c>
      <c r="T306">
        <v>25</v>
      </c>
      <c r="AB306" t="s">
        <v>249</v>
      </c>
      <c r="AC306">
        <v>2</v>
      </c>
      <c r="AD306">
        <v>6</v>
      </c>
    </row>
    <row r="307" spans="2:30" x14ac:dyDescent="0.25">
      <c r="B307" t="s">
        <v>315</v>
      </c>
      <c r="C307" t="s">
        <v>316</v>
      </c>
      <c r="D307">
        <f t="shared" si="46"/>
        <v>7</v>
      </c>
      <c r="E307">
        <f t="shared" si="47"/>
        <v>6</v>
      </c>
      <c r="F307">
        <f t="shared" si="58"/>
        <v>3</v>
      </c>
      <c r="G307">
        <f t="shared" si="59"/>
        <v>6</v>
      </c>
      <c r="H307">
        <f>INDEX(Z$2:Z$660,MATCH(B307,$Y$2:$Y$660,0))</f>
        <v>3</v>
      </c>
      <c r="I307">
        <f>INDEX(AA$2:AA$660,MATCH(B307,$Y$2:$Y$660,0))</f>
        <v>10</v>
      </c>
      <c r="J307">
        <f t="shared" si="56"/>
        <v>11</v>
      </c>
      <c r="K307">
        <f t="shared" si="57"/>
        <v>13</v>
      </c>
      <c r="L307">
        <f>INDEX(AF$2:AF$660,MATCH(B307,$AE$2:$AE$660,0))</f>
        <v>7</v>
      </c>
      <c r="M307">
        <f>INDEX(AG$2:AG$660,MATCH(B307,$AE$2:$AE$660,0))</f>
        <v>17</v>
      </c>
      <c r="R307" t="s">
        <v>611</v>
      </c>
      <c r="S307">
        <v>2</v>
      </c>
      <c r="T307">
        <v>22</v>
      </c>
      <c r="AB307" t="s">
        <v>385</v>
      </c>
      <c r="AC307">
        <v>2</v>
      </c>
      <c r="AD307">
        <v>6</v>
      </c>
    </row>
    <row r="308" spans="2:30" x14ac:dyDescent="0.25">
      <c r="B308" t="s">
        <v>291</v>
      </c>
      <c r="C308" t="s">
        <v>292</v>
      </c>
      <c r="D308">
        <f t="shared" si="46"/>
        <v>7</v>
      </c>
      <c r="E308">
        <f t="shared" si="47"/>
        <v>63</v>
      </c>
      <c r="F308">
        <f t="shared" si="58"/>
        <v>3</v>
      </c>
      <c r="G308">
        <f t="shared" si="59"/>
        <v>28</v>
      </c>
      <c r="H308">
        <f>INDEX(Z$2:Z$660,MATCH(B308,$Y$2:$Y$660,0))</f>
        <v>9</v>
      </c>
      <c r="I308">
        <f>INDEX(AA$2:AA$660,MATCH(B308,$Y$2:$Y$660,0))</f>
        <v>27</v>
      </c>
      <c r="J308">
        <f t="shared" si="56"/>
        <v>17</v>
      </c>
      <c r="K308">
        <f t="shared" si="57"/>
        <v>44</v>
      </c>
      <c r="L308">
        <f>INDEX(AF$2:AF$660,MATCH(B308,$AE$2:$AE$660,0))</f>
        <v>6</v>
      </c>
      <c r="M308">
        <f>INDEX(AG$2:AG$660,MATCH(B308,$AE$2:$AE$660,0))</f>
        <v>35</v>
      </c>
      <c r="R308" t="s">
        <v>609</v>
      </c>
      <c r="S308">
        <v>2</v>
      </c>
      <c r="T308">
        <v>21</v>
      </c>
      <c r="AB308" t="s">
        <v>551</v>
      </c>
      <c r="AC308">
        <v>2</v>
      </c>
      <c r="AD308">
        <v>5</v>
      </c>
    </row>
    <row r="309" spans="2:30" x14ac:dyDescent="0.25">
      <c r="B309" t="s">
        <v>285</v>
      </c>
      <c r="C309" t="s">
        <v>286</v>
      </c>
      <c r="D309">
        <f t="shared" si="46"/>
        <v>7</v>
      </c>
      <c r="E309">
        <f t="shared" si="47"/>
        <v>44</v>
      </c>
      <c r="F309">
        <f t="shared" si="58"/>
        <v>2</v>
      </c>
      <c r="G309">
        <f t="shared" si="59"/>
        <v>13</v>
      </c>
      <c r="H309">
        <f>INDEX(Z$2:Z$660,MATCH(B309,$Y$2:$Y$660,0))</f>
        <v>2</v>
      </c>
      <c r="I309">
        <f>INDEX(AA$2:AA$660,MATCH(B309,$Y$2:$Y$660,0))</f>
        <v>10</v>
      </c>
      <c r="J309">
        <f t="shared" si="56"/>
        <v>7</v>
      </c>
      <c r="K309">
        <f t="shared" si="57"/>
        <v>25</v>
      </c>
      <c r="L309">
        <v>0</v>
      </c>
      <c r="M309">
        <v>0</v>
      </c>
      <c r="R309" t="s">
        <v>663</v>
      </c>
      <c r="S309">
        <v>2</v>
      </c>
      <c r="T309">
        <v>21</v>
      </c>
      <c r="AB309" t="s">
        <v>825</v>
      </c>
      <c r="AC309">
        <v>2</v>
      </c>
      <c r="AD309">
        <v>5</v>
      </c>
    </row>
    <row r="310" spans="2:30" x14ac:dyDescent="0.25">
      <c r="B310" t="s">
        <v>309</v>
      </c>
      <c r="C310" t="s">
        <v>310</v>
      </c>
      <c r="D310">
        <f t="shared" si="46"/>
        <v>7</v>
      </c>
      <c r="E310">
        <f t="shared" si="47"/>
        <v>24</v>
      </c>
      <c r="F310">
        <f t="shared" si="58"/>
        <v>2</v>
      </c>
      <c r="G310">
        <f t="shared" si="59"/>
        <v>7</v>
      </c>
      <c r="H310">
        <v>0</v>
      </c>
      <c r="I310">
        <v>0</v>
      </c>
      <c r="J310">
        <f t="shared" si="56"/>
        <v>5</v>
      </c>
      <c r="K310">
        <f t="shared" si="57"/>
        <v>13</v>
      </c>
      <c r="L310">
        <v>0</v>
      </c>
      <c r="M310">
        <v>0</v>
      </c>
      <c r="R310" t="s">
        <v>773</v>
      </c>
      <c r="S310">
        <v>2</v>
      </c>
      <c r="T310">
        <v>15</v>
      </c>
      <c r="AB310" t="s">
        <v>625</v>
      </c>
      <c r="AC310">
        <v>2</v>
      </c>
      <c r="AD310">
        <v>5</v>
      </c>
    </row>
    <row r="311" spans="2:30" x14ac:dyDescent="0.25">
      <c r="B311" t="s">
        <v>311</v>
      </c>
      <c r="C311" t="s">
        <v>312</v>
      </c>
      <c r="D311">
        <f t="shared" si="46"/>
        <v>7</v>
      </c>
      <c r="E311">
        <f t="shared" si="47"/>
        <v>78</v>
      </c>
      <c r="F311">
        <f t="shared" si="58"/>
        <v>2</v>
      </c>
      <c r="G311">
        <f t="shared" si="59"/>
        <v>14</v>
      </c>
      <c r="H311">
        <v>0</v>
      </c>
      <c r="I311">
        <v>0</v>
      </c>
      <c r="J311">
        <f t="shared" si="56"/>
        <v>2</v>
      </c>
      <c r="K311">
        <f t="shared" si="57"/>
        <v>6</v>
      </c>
      <c r="L311">
        <v>0</v>
      </c>
      <c r="M311">
        <v>0</v>
      </c>
      <c r="R311" t="s">
        <v>607</v>
      </c>
      <c r="S311">
        <v>2</v>
      </c>
      <c r="T311">
        <v>14</v>
      </c>
      <c r="AB311" t="s">
        <v>379</v>
      </c>
      <c r="AC311">
        <v>2</v>
      </c>
      <c r="AD311">
        <v>5</v>
      </c>
    </row>
    <row r="312" spans="2:30" x14ac:dyDescent="0.25">
      <c r="B312" t="s">
        <v>321</v>
      </c>
      <c r="C312" t="s">
        <v>322</v>
      </c>
      <c r="D312">
        <f t="shared" si="46"/>
        <v>7</v>
      </c>
      <c r="E312">
        <f t="shared" si="47"/>
        <v>2</v>
      </c>
      <c r="F312">
        <f t="shared" si="58"/>
        <v>2</v>
      </c>
      <c r="G312">
        <f t="shared" si="59"/>
        <v>12</v>
      </c>
      <c r="H312">
        <v>0</v>
      </c>
      <c r="I312">
        <v>0</v>
      </c>
      <c r="J312">
        <f t="shared" si="56"/>
        <v>7</v>
      </c>
      <c r="K312">
        <f t="shared" si="57"/>
        <v>17</v>
      </c>
      <c r="L312">
        <f>INDEX(AF$2:AF$660,MATCH(B312,$AE$2:$AE$660,0))</f>
        <v>4</v>
      </c>
      <c r="M312">
        <f>INDEX(AG$2:AG$660,MATCH(B312,$AE$2:$AE$660,0))</f>
        <v>18</v>
      </c>
      <c r="R312" t="s">
        <v>631</v>
      </c>
      <c r="S312">
        <v>2</v>
      </c>
      <c r="T312">
        <v>14</v>
      </c>
      <c r="AB312" t="s">
        <v>359</v>
      </c>
      <c r="AC312">
        <v>2</v>
      </c>
      <c r="AD312">
        <v>4</v>
      </c>
    </row>
    <row r="313" spans="2:30" x14ac:dyDescent="0.25">
      <c r="B313" t="s">
        <v>301</v>
      </c>
      <c r="C313" t="s">
        <v>302</v>
      </c>
      <c r="D313">
        <f t="shared" si="46"/>
        <v>7</v>
      </c>
      <c r="E313">
        <f t="shared" si="47"/>
        <v>4</v>
      </c>
      <c r="F313">
        <f t="shared" si="58"/>
        <v>2</v>
      </c>
      <c r="G313">
        <f t="shared" si="59"/>
        <v>13</v>
      </c>
      <c r="H313">
        <f>INDEX(Z$2:Z$660,MATCH(B313,$Y$2:$Y$660,0))</f>
        <v>2</v>
      </c>
      <c r="I313">
        <f>INDEX(AA$2:AA$660,MATCH(B313,$Y$2:$Y$660,0))</f>
        <v>16</v>
      </c>
      <c r="J313">
        <f t="shared" si="56"/>
        <v>5</v>
      </c>
      <c r="K313">
        <f t="shared" si="57"/>
        <v>20</v>
      </c>
      <c r="L313">
        <f>INDEX(AF$2:AF$660,MATCH(B313,$AE$2:$AE$660,0))</f>
        <v>2</v>
      </c>
      <c r="M313">
        <f>INDEX(AG$2:AG$660,MATCH(B313,$AE$2:$AE$660,0))</f>
        <v>13</v>
      </c>
      <c r="R313" t="s">
        <v>659</v>
      </c>
      <c r="S313">
        <v>2</v>
      </c>
      <c r="T313">
        <v>14</v>
      </c>
      <c r="AB313" t="s">
        <v>785</v>
      </c>
      <c r="AC313">
        <v>2</v>
      </c>
      <c r="AD313">
        <v>4</v>
      </c>
    </row>
    <row r="314" spans="2:30" x14ac:dyDescent="0.25">
      <c r="B314" t="s">
        <v>293</v>
      </c>
      <c r="C314" t="s">
        <v>294</v>
      </c>
      <c r="D314">
        <f t="shared" si="46"/>
        <v>7</v>
      </c>
      <c r="E314">
        <f t="shared" si="47"/>
        <v>3</v>
      </c>
      <c r="F314">
        <f t="shared" si="58"/>
        <v>2</v>
      </c>
      <c r="G314">
        <f t="shared" si="59"/>
        <v>9</v>
      </c>
      <c r="H314">
        <f>INDEX(Z$2:Z$660,MATCH(B314,$Y$2:$Y$660,0))</f>
        <v>2</v>
      </c>
      <c r="I314">
        <f>INDEX(AA$2:AA$660,MATCH(B314,$Y$2:$Y$660,0))</f>
        <v>10</v>
      </c>
      <c r="J314">
        <f t="shared" si="56"/>
        <v>3</v>
      </c>
      <c r="K314">
        <f t="shared" si="57"/>
        <v>6</v>
      </c>
      <c r="L314">
        <f>INDEX(AF$2:AF$660,MATCH(B314,$AE$2:$AE$660,0))</f>
        <v>2</v>
      </c>
      <c r="M314">
        <f>INDEX(AG$2:AG$660,MATCH(B314,$AE$2:$AE$660,0))</f>
        <v>2</v>
      </c>
      <c r="R314" t="s">
        <v>727</v>
      </c>
      <c r="S314">
        <v>2</v>
      </c>
      <c r="T314">
        <v>14</v>
      </c>
      <c r="AB314" t="s">
        <v>761</v>
      </c>
      <c r="AC314">
        <v>2</v>
      </c>
      <c r="AD314">
        <v>4</v>
      </c>
    </row>
    <row r="315" spans="2:30" x14ac:dyDescent="0.25">
      <c r="B315" t="s">
        <v>283</v>
      </c>
      <c r="C315" t="s">
        <v>284</v>
      </c>
      <c r="D315">
        <f t="shared" si="46"/>
        <v>7</v>
      </c>
      <c r="E315">
        <f t="shared" si="47"/>
        <v>42</v>
      </c>
      <c r="F315">
        <v>0</v>
      </c>
      <c r="G315">
        <v>0</v>
      </c>
      <c r="H315">
        <v>0</v>
      </c>
      <c r="I315">
        <v>0</v>
      </c>
      <c r="J315">
        <f t="shared" si="56"/>
        <v>7</v>
      </c>
      <c r="K315">
        <f t="shared" si="57"/>
        <v>30</v>
      </c>
      <c r="L315">
        <v>0</v>
      </c>
      <c r="M315">
        <v>0</v>
      </c>
      <c r="R315" t="s">
        <v>751</v>
      </c>
      <c r="S315">
        <v>2</v>
      </c>
      <c r="T315">
        <v>13</v>
      </c>
      <c r="AB315" t="s">
        <v>935</v>
      </c>
      <c r="AC315">
        <v>2</v>
      </c>
      <c r="AD315">
        <v>4</v>
      </c>
    </row>
    <row r="316" spans="2:30" x14ac:dyDescent="0.25">
      <c r="B316" t="s">
        <v>317</v>
      </c>
      <c r="C316" t="s">
        <v>318</v>
      </c>
      <c r="D316">
        <f t="shared" si="46"/>
        <v>7</v>
      </c>
      <c r="E316">
        <f t="shared" si="47"/>
        <v>2</v>
      </c>
      <c r="F316">
        <v>0</v>
      </c>
      <c r="G316">
        <v>0</v>
      </c>
      <c r="H316">
        <v>0</v>
      </c>
      <c r="I316">
        <v>0</v>
      </c>
      <c r="J316">
        <f t="shared" si="56"/>
        <v>4</v>
      </c>
      <c r="K316">
        <f t="shared" si="57"/>
        <v>18</v>
      </c>
      <c r="L316">
        <f t="shared" ref="L316:L324" si="60">INDEX(AF$2:AF$660,MATCH(B316,$AE$2:$AE$660,0))</f>
        <v>5</v>
      </c>
      <c r="M316">
        <f t="shared" ref="M316:M324" si="61">INDEX(AG$2:AG$660,MATCH(B316,$AE$2:$AE$660,0))</f>
        <v>13</v>
      </c>
      <c r="R316" t="s">
        <v>787</v>
      </c>
      <c r="S316">
        <v>2</v>
      </c>
      <c r="T316">
        <v>11</v>
      </c>
      <c r="AB316" t="s">
        <v>1353</v>
      </c>
      <c r="AC316">
        <v>2</v>
      </c>
      <c r="AD316">
        <v>4</v>
      </c>
    </row>
    <row r="317" spans="2:30" x14ac:dyDescent="0.25">
      <c r="B317" t="s">
        <v>319</v>
      </c>
      <c r="C317" t="s">
        <v>320</v>
      </c>
      <c r="D317">
        <f t="shared" si="46"/>
        <v>7</v>
      </c>
      <c r="E317">
        <f t="shared" si="47"/>
        <v>8</v>
      </c>
      <c r="F317">
        <v>0</v>
      </c>
      <c r="G317">
        <v>0</v>
      </c>
      <c r="H317">
        <v>0</v>
      </c>
      <c r="I317">
        <v>0</v>
      </c>
      <c r="J317">
        <f t="shared" si="56"/>
        <v>7</v>
      </c>
      <c r="K317">
        <f t="shared" si="57"/>
        <v>19</v>
      </c>
      <c r="L317">
        <f t="shared" si="60"/>
        <v>4</v>
      </c>
      <c r="M317">
        <f t="shared" si="61"/>
        <v>18</v>
      </c>
      <c r="R317" t="s">
        <v>699</v>
      </c>
      <c r="S317">
        <v>2</v>
      </c>
      <c r="T317">
        <v>10</v>
      </c>
      <c r="AB317" t="s">
        <v>493</v>
      </c>
      <c r="AC317">
        <v>2</v>
      </c>
      <c r="AD317">
        <v>4</v>
      </c>
    </row>
    <row r="318" spans="2:30" x14ac:dyDescent="0.25">
      <c r="B318" t="s">
        <v>307</v>
      </c>
      <c r="C318" t="s">
        <v>308</v>
      </c>
      <c r="D318">
        <f t="shared" si="46"/>
        <v>7</v>
      </c>
      <c r="E318">
        <f t="shared" si="47"/>
        <v>6</v>
      </c>
      <c r="F318">
        <v>0</v>
      </c>
      <c r="G318">
        <v>0</v>
      </c>
      <c r="H318">
        <v>0</v>
      </c>
      <c r="I318">
        <v>0</v>
      </c>
      <c r="J318">
        <f t="shared" si="56"/>
        <v>6</v>
      </c>
      <c r="K318">
        <f t="shared" si="57"/>
        <v>23</v>
      </c>
      <c r="L318">
        <f t="shared" si="60"/>
        <v>4</v>
      </c>
      <c r="M318">
        <f t="shared" si="61"/>
        <v>20</v>
      </c>
      <c r="R318" t="s">
        <v>605</v>
      </c>
      <c r="S318">
        <v>2</v>
      </c>
      <c r="T318">
        <v>7</v>
      </c>
      <c r="AB318" t="s">
        <v>561</v>
      </c>
      <c r="AC318">
        <v>2</v>
      </c>
      <c r="AD318">
        <v>4</v>
      </c>
    </row>
    <row r="319" spans="2:30" x14ac:dyDescent="0.25">
      <c r="B319" t="s">
        <v>297</v>
      </c>
      <c r="C319" t="s">
        <v>298</v>
      </c>
      <c r="D319">
        <f t="shared" si="46"/>
        <v>7</v>
      </c>
      <c r="E319">
        <f t="shared" si="47"/>
        <v>2</v>
      </c>
      <c r="F319">
        <v>0</v>
      </c>
      <c r="G319">
        <v>0</v>
      </c>
      <c r="H319">
        <f>INDEX(Z$2:Z$660,MATCH(B319,$Y$2:$Y$660,0))</f>
        <v>2</v>
      </c>
      <c r="I319">
        <f>INDEX(AA$2:AA$660,MATCH(B319,$Y$2:$Y$660,0))</f>
        <v>11</v>
      </c>
      <c r="J319">
        <f t="shared" si="56"/>
        <v>11</v>
      </c>
      <c r="K319">
        <f t="shared" si="57"/>
        <v>17</v>
      </c>
      <c r="L319">
        <f t="shared" si="60"/>
        <v>2</v>
      </c>
      <c r="M319">
        <f t="shared" si="61"/>
        <v>5</v>
      </c>
      <c r="R319" t="s">
        <v>613</v>
      </c>
      <c r="S319">
        <v>2</v>
      </c>
      <c r="T319">
        <v>7</v>
      </c>
      <c r="AB319" t="s">
        <v>903</v>
      </c>
      <c r="AC319">
        <v>2</v>
      </c>
      <c r="AD319">
        <v>3</v>
      </c>
    </row>
    <row r="320" spans="2:30" x14ac:dyDescent="0.25">
      <c r="B320" t="s">
        <v>303</v>
      </c>
      <c r="C320" t="s">
        <v>304</v>
      </c>
      <c r="D320">
        <f t="shared" si="46"/>
        <v>7</v>
      </c>
      <c r="E320">
        <f t="shared" si="47"/>
        <v>11</v>
      </c>
      <c r="F320">
        <v>0</v>
      </c>
      <c r="G320">
        <v>0</v>
      </c>
      <c r="H320">
        <f>INDEX(Z$2:Z$660,MATCH(B320,$Y$2:$Y$660,0))</f>
        <v>2</v>
      </c>
      <c r="I320">
        <f>INDEX(AA$2:AA$660,MATCH(B320,$Y$2:$Y$660,0))</f>
        <v>9</v>
      </c>
      <c r="J320">
        <f t="shared" si="56"/>
        <v>5</v>
      </c>
      <c r="K320">
        <f t="shared" si="57"/>
        <v>13</v>
      </c>
      <c r="L320">
        <f t="shared" si="60"/>
        <v>2</v>
      </c>
      <c r="M320">
        <f t="shared" si="61"/>
        <v>12</v>
      </c>
      <c r="R320" t="s">
        <v>627</v>
      </c>
      <c r="S320">
        <v>2</v>
      </c>
      <c r="T320">
        <v>7</v>
      </c>
      <c r="AB320" t="s">
        <v>617</v>
      </c>
      <c r="AC320">
        <v>2</v>
      </c>
      <c r="AD320">
        <v>3</v>
      </c>
    </row>
    <row r="321" spans="2:30" x14ac:dyDescent="0.25">
      <c r="B321" t="s">
        <v>313</v>
      </c>
      <c r="C321" t="s">
        <v>314</v>
      </c>
      <c r="D321">
        <f t="shared" si="46"/>
        <v>7</v>
      </c>
      <c r="E321">
        <f t="shared" si="47"/>
        <v>2</v>
      </c>
      <c r="F321">
        <v>0</v>
      </c>
      <c r="G321">
        <v>0</v>
      </c>
      <c r="H321">
        <v>0</v>
      </c>
      <c r="I321">
        <v>0</v>
      </c>
      <c r="J321">
        <f t="shared" si="56"/>
        <v>3</v>
      </c>
      <c r="K321">
        <f t="shared" si="57"/>
        <v>3</v>
      </c>
      <c r="L321">
        <f t="shared" si="60"/>
        <v>2</v>
      </c>
      <c r="M321">
        <f t="shared" si="61"/>
        <v>2</v>
      </c>
      <c r="R321" t="s">
        <v>665</v>
      </c>
      <c r="S321">
        <v>2</v>
      </c>
      <c r="T321">
        <v>7</v>
      </c>
      <c r="AB321" t="s">
        <v>1221</v>
      </c>
      <c r="AC321">
        <v>2</v>
      </c>
      <c r="AD321">
        <v>3</v>
      </c>
    </row>
    <row r="322" spans="2:30" x14ac:dyDescent="0.25">
      <c r="B322" t="s">
        <v>299</v>
      </c>
      <c r="C322" t="s">
        <v>300</v>
      </c>
      <c r="D322">
        <f t="shared" si="46"/>
        <v>7</v>
      </c>
      <c r="E322">
        <f t="shared" si="47"/>
        <v>3</v>
      </c>
      <c r="F322">
        <v>0</v>
      </c>
      <c r="G322">
        <v>0</v>
      </c>
      <c r="H322">
        <v>0</v>
      </c>
      <c r="I322">
        <v>0</v>
      </c>
      <c r="J322">
        <f t="shared" si="56"/>
        <v>2</v>
      </c>
      <c r="K322">
        <f t="shared" si="57"/>
        <v>11</v>
      </c>
      <c r="L322">
        <f t="shared" si="60"/>
        <v>2</v>
      </c>
      <c r="M322">
        <f t="shared" si="61"/>
        <v>10</v>
      </c>
      <c r="R322" t="s">
        <v>691</v>
      </c>
      <c r="S322">
        <v>2</v>
      </c>
      <c r="T322">
        <v>7</v>
      </c>
      <c r="AB322" t="s">
        <v>619</v>
      </c>
      <c r="AC322">
        <v>2</v>
      </c>
      <c r="AD322">
        <v>2</v>
      </c>
    </row>
    <row r="323" spans="2:30" x14ac:dyDescent="0.25">
      <c r="B323" t="s">
        <v>265</v>
      </c>
      <c r="C323" t="s">
        <v>266</v>
      </c>
      <c r="D323">
        <f t="shared" si="46"/>
        <v>8</v>
      </c>
      <c r="E323">
        <f t="shared" si="47"/>
        <v>7</v>
      </c>
      <c r="F323">
        <f t="shared" ref="F323:F329" si="62">INDEX(W$2:W$660,MATCH(B323,$V$2:$V$660,0))</f>
        <v>7</v>
      </c>
      <c r="G323">
        <f t="shared" ref="G323:G329" si="63">INDEX(X$2:X$660,MATCH(B323,$V$2:$V$660,0))</f>
        <v>23</v>
      </c>
      <c r="H323">
        <f>INDEX(Z$2:Z$660,MATCH(B323,$Y$2:$Y$660,0))</f>
        <v>9</v>
      </c>
      <c r="I323">
        <f>INDEX(AA$2:AA$660,MATCH(B323,$Y$2:$Y$660,0))</f>
        <v>29</v>
      </c>
      <c r="J323">
        <f t="shared" si="56"/>
        <v>4</v>
      </c>
      <c r="K323">
        <f t="shared" si="57"/>
        <v>7</v>
      </c>
      <c r="L323">
        <f t="shared" si="60"/>
        <v>6</v>
      </c>
      <c r="M323">
        <f t="shared" si="61"/>
        <v>48</v>
      </c>
      <c r="R323" t="s">
        <v>747</v>
      </c>
      <c r="S323">
        <v>2</v>
      </c>
      <c r="T323">
        <v>7</v>
      </c>
      <c r="AB323" t="s">
        <v>1255</v>
      </c>
      <c r="AC323">
        <v>2</v>
      </c>
      <c r="AD323">
        <v>2</v>
      </c>
    </row>
    <row r="324" spans="2:30" x14ac:dyDescent="0.25">
      <c r="B324" t="s">
        <v>281</v>
      </c>
      <c r="C324" t="s">
        <v>282</v>
      </c>
      <c r="D324">
        <f t="shared" si="46"/>
        <v>8</v>
      </c>
      <c r="E324">
        <f t="shared" si="47"/>
        <v>5</v>
      </c>
      <c r="F324">
        <f t="shared" si="62"/>
        <v>5</v>
      </c>
      <c r="G324">
        <f t="shared" si="63"/>
        <v>20</v>
      </c>
      <c r="H324">
        <f>INDEX(Z$2:Z$660,MATCH(B324,$Y$2:$Y$660,0))</f>
        <v>2</v>
      </c>
      <c r="I324">
        <f>INDEX(AA$2:AA$660,MATCH(B324,$Y$2:$Y$660,0))</f>
        <v>11</v>
      </c>
      <c r="J324">
        <f t="shared" si="56"/>
        <v>14</v>
      </c>
      <c r="K324">
        <f t="shared" si="57"/>
        <v>38</v>
      </c>
      <c r="L324">
        <f t="shared" si="60"/>
        <v>12</v>
      </c>
      <c r="M324">
        <f t="shared" si="61"/>
        <v>34</v>
      </c>
      <c r="R324" t="s">
        <v>687</v>
      </c>
      <c r="S324">
        <v>2</v>
      </c>
      <c r="T324">
        <v>6</v>
      </c>
      <c r="AB324" t="s">
        <v>623</v>
      </c>
      <c r="AC324">
        <v>2</v>
      </c>
      <c r="AD324">
        <v>2</v>
      </c>
    </row>
    <row r="325" spans="2:30" x14ac:dyDescent="0.25">
      <c r="B325" t="s">
        <v>273</v>
      </c>
      <c r="C325" t="s">
        <v>274</v>
      </c>
      <c r="D325">
        <f t="shared" ref="D325:D388" si="64">INDEX(S$2:S$660,MATCH(B325,$R$2:$R$660,0))</f>
        <v>8</v>
      </c>
      <c r="E325">
        <f t="shared" ref="E325:E388" si="65">INDEX(T$2:T$660,MATCH(B325,$R$2:$R$660,0))</f>
        <v>5</v>
      </c>
      <c r="F325">
        <f t="shared" si="62"/>
        <v>3</v>
      </c>
      <c r="G325">
        <f t="shared" si="63"/>
        <v>23</v>
      </c>
      <c r="H325">
        <v>0</v>
      </c>
      <c r="I325">
        <v>0</v>
      </c>
      <c r="J325">
        <f t="shared" si="56"/>
        <v>3</v>
      </c>
      <c r="K325">
        <f t="shared" si="57"/>
        <v>10</v>
      </c>
      <c r="L325">
        <v>0</v>
      </c>
      <c r="M325">
        <v>0</v>
      </c>
      <c r="R325" t="s">
        <v>707</v>
      </c>
      <c r="S325">
        <v>2</v>
      </c>
      <c r="T325">
        <v>6</v>
      </c>
      <c r="AB325" t="s">
        <v>937</v>
      </c>
      <c r="AC325">
        <v>2</v>
      </c>
      <c r="AD325">
        <v>1</v>
      </c>
    </row>
    <row r="326" spans="2:30" x14ac:dyDescent="0.25">
      <c r="B326" t="s">
        <v>277</v>
      </c>
      <c r="C326" t="s">
        <v>278</v>
      </c>
      <c r="D326">
        <f t="shared" si="64"/>
        <v>8</v>
      </c>
      <c r="E326">
        <f t="shared" si="65"/>
        <v>10</v>
      </c>
      <c r="F326">
        <f t="shared" si="62"/>
        <v>3</v>
      </c>
      <c r="G326">
        <f t="shared" si="63"/>
        <v>30</v>
      </c>
      <c r="H326">
        <v>0</v>
      </c>
      <c r="I326">
        <v>0</v>
      </c>
      <c r="J326">
        <f t="shared" si="56"/>
        <v>2</v>
      </c>
      <c r="K326">
        <f t="shared" si="57"/>
        <v>29</v>
      </c>
      <c r="L326">
        <v>0</v>
      </c>
      <c r="M326">
        <v>0</v>
      </c>
      <c r="R326" t="s">
        <v>731</v>
      </c>
      <c r="S326">
        <v>2</v>
      </c>
      <c r="T326">
        <v>6</v>
      </c>
      <c r="AB326" t="s">
        <v>521</v>
      </c>
      <c r="AC326">
        <v>2</v>
      </c>
      <c r="AD326">
        <v>1</v>
      </c>
    </row>
    <row r="327" spans="2:30" x14ac:dyDescent="0.25">
      <c r="B327" t="s">
        <v>263</v>
      </c>
      <c r="C327" t="s">
        <v>264</v>
      </c>
      <c r="D327">
        <f t="shared" si="64"/>
        <v>8</v>
      </c>
      <c r="E327">
        <f t="shared" si="65"/>
        <v>7</v>
      </c>
      <c r="F327">
        <f t="shared" si="62"/>
        <v>2</v>
      </c>
      <c r="G327">
        <f t="shared" si="63"/>
        <v>17</v>
      </c>
      <c r="H327">
        <f>INDEX(Z$2:Z$660,MATCH(B327,$Y$2:$Y$660,0))</f>
        <v>3</v>
      </c>
      <c r="I327">
        <f>INDEX(AA$2:AA$660,MATCH(B327,$Y$2:$Y$660,0))</f>
        <v>22</v>
      </c>
      <c r="J327">
        <f t="shared" si="56"/>
        <v>7</v>
      </c>
      <c r="K327">
        <f t="shared" si="57"/>
        <v>20</v>
      </c>
      <c r="L327">
        <v>0</v>
      </c>
      <c r="M327">
        <v>0</v>
      </c>
      <c r="R327" t="s">
        <v>635</v>
      </c>
      <c r="S327">
        <v>2</v>
      </c>
      <c r="T327">
        <v>5</v>
      </c>
      <c r="AB327" t="s">
        <v>1351</v>
      </c>
      <c r="AC327">
        <v>2</v>
      </c>
      <c r="AD327">
        <v>1</v>
      </c>
    </row>
    <row r="328" spans="2:30" x14ac:dyDescent="0.25">
      <c r="B328" t="s">
        <v>269</v>
      </c>
      <c r="C328" t="s">
        <v>270</v>
      </c>
      <c r="D328">
        <f t="shared" si="64"/>
        <v>8</v>
      </c>
      <c r="E328">
        <f t="shared" si="65"/>
        <v>62</v>
      </c>
      <c r="F328">
        <f t="shared" si="62"/>
        <v>2</v>
      </c>
      <c r="G328">
        <f t="shared" si="63"/>
        <v>16</v>
      </c>
      <c r="H328">
        <f>INDEX(Z$2:Z$660,MATCH(B328,$Y$2:$Y$660,0))</f>
        <v>7</v>
      </c>
      <c r="I328">
        <f>INDEX(AA$2:AA$660,MATCH(B328,$Y$2:$Y$660,0))</f>
        <v>13</v>
      </c>
      <c r="J328">
        <f t="shared" si="56"/>
        <v>13</v>
      </c>
      <c r="K328">
        <f t="shared" si="57"/>
        <v>23</v>
      </c>
      <c r="L328">
        <f>INDEX(AF$2:AF$660,MATCH(B328,$AE$2:$AE$660,0))</f>
        <v>3</v>
      </c>
      <c r="M328">
        <f>INDEX(AG$2:AG$660,MATCH(B328,$AE$2:$AE$660,0))</f>
        <v>12</v>
      </c>
      <c r="R328" t="s">
        <v>647</v>
      </c>
      <c r="S328">
        <v>2</v>
      </c>
      <c r="T328">
        <v>5</v>
      </c>
      <c r="AB328" t="s">
        <v>1163</v>
      </c>
      <c r="AC328">
        <v>2</v>
      </c>
      <c r="AD328">
        <v>1</v>
      </c>
    </row>
    <row r="329" spans="2:30" x14ac:dyDescent="0.25">
      <c r="B329" t="s">
        <v>271</v>
      </c>
      <c r="C329" t="s">
        <v>272</v>
      </c>
      <c r="D329">
        <f t="shared" si="64"/>
        <v>8</v>
      </c>
      <c r="E329">
        <f t="shared" si="65"/>
        <v>14</v>
      </c>
      <c r="F329">
        <f t="shared" si="62"/>
        <v>2</v>
      </c>
      <c r="G329">
        <f t="shared" si="63"/>
        <v>19</v>
      </c>
      <c r="H329">
        <f>INDEX(Z$2:Z$660,MATCH(B329,$Y$2:$Y$660,0))</f>
        <v>2</v>
      </c>
      <c r="I329">
        <f>INDEX(AA$2:AA$660,MATCH(B329,$Y$2:$Y$660,0))</f>
        <v>16</v>
      </c>
      <c r="J329">
        <f t="shared" si="56"/>
        <v>5</v>
      </c>
      <c r="K329">
        <f t="shared" si="57"/>
        <v>22</v>
      </c>
      <c r="L329">
        <f>INDEX(AF$2:AF$660,MATCH(B329,$AE$2:$AE$660,0))</f>
        <v>3</v>
      </c>
      <c r="M329">
        <f>INDEX(AG$2:AG$660,MATCH(B329,$AE$2:$AE$660,0))</f>
        <v>18</v>
      </c>
      <c r="R329" t="s">
        <v>719</v>
      </c>
      <c r="S329">
        <v>2</v>
      </c>
      <c r="T329">
        <v>4</v>
      </c>
      <c r="AB329" t="s">
        <v>1355</v>
      </c>
      <c r="AC329">
        <v>2</v>
      </c>
      <c r="AD329">
        <v>1</v>
      </c>
    </row>
    <row r="330" spans="2:30" x14ac:dyDescent="0.25">
      <c r="B330" t="s">
        <v>259</v>
      </c>
      <c r="C330" t="s">
        <v>260</v>
      </c>
      <c r="D330">
        <f t="shared" si="64"/>
        <v>8</v>
      </c>
      <c r="E330">
        <f t="shared" si="65"/>
        <v>25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R330" t="s">
        <v>741</v>
      </c>
      <c r="S330">
        <v>2</v>
      </c>
      <c r="T330">
        <v>4</v>
      </c>
    </row>
    <row r="331" spans="2:30" x14ac:dyDescent="0.25">
      <c r="B331" t="s">
        <v>279</v>
      </c>
      <c r="C331" t="s">
        <v>280</v>
      </c>
      <c r="D331">
        <f t="shared" si="64"/>
        <v>8</v>
      </c>
      <c r="E331">
        <f t="shared" si="65"/>
        <v>15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R331" t="s">
        <v>767</v>
      </c>
      <c r="S331">
        <v>2</v>
      </c>
      <c r="T331">
        <v>4</v>
      </c>
    </row>
    <row r="332" spans="2:30" x14ac:dyDescent="0.25">
      <c r="B332" t="s">
        <v>275</v>
      </c>
      <c r="C332" t="s">
        <v>276</v>
      </c>
      <c r="D332">
        <f t="shared" si="64"/>
        <v>8</v>
      </c>
      <c r="E332">
        <f t="shared" si="65"/>
        <v>7</v>
      </c>
      <c r="F332">
        <v>0</v>
      </c>
      <c r="G332">
        <v>0</v>
      </c>
      <c r="H332">
        <f t="shared" ref="H332:H338" si="66">INDEX(Z$2:Z$660,MATCH(B332,$Y$2:$Y$660,0))</f>
        <v>2</v>
      </c>
      <c r="I332">
        <f t="shared" ref="I332:I338" si="67">INDEX(AA$2:AA$660,MATCH(B332,$Y$2:$Y$660,0))</f>
        <v>17</v>
      </c>
      <c r="J332">
        <f t="shared" ref="J332:J350" si="68">INDEX(AC$2:AC$660,MATCH(B332,$AB$2:$AB$660,0))</f>
        <v>7</v>
      </c>
      <c r="K332">
        <f t="shared" ref="K332:K350" si="69">INDEX(AD$2:AD$660,MATCH(B332,$AB$2:$AB$660,0))</f>
        <v>21</v>
      </c>
      <c r="L332">
        <v>0</v>
      </c>
      <c r="M332">
        <v>0</v>
      </c>
      <c r="R332" t="s">
        <v>597</v>
      </c>
      <c r="S332">
        <v>2</v>
      </c>
      <c r="T332">
        <v>3</v>
      </c>
    </row>
    <row r="333" spans="2:30" x14ac:dyDescent="0.25">
      <c r="B333" t="s">
        <v>267</v>
      </c>
      <c r="C333" t="s">
        <v>268</v>
      </c>
      <c r="D333">
        <f t="shared" si="64"/>
        <v>8</v>
      </c>
      <c r="E333">
        <f t="shared" si="65"/>
        <v>36</v>
      </c>
      <c r="F333">
        <v>0</v>
      </c>
      <c r="G333">
        <v>0</v>
      </c>
      <c r="H333">
        <f t="shared" si="66"/>
        <v>2</v>
      </c>
      <c r="I333">
        <f t="shared" si="67"/>
        <v>18</v>
      </c>
      <c r="J333">
        <f t="shared" si="68"/>
        <v>5</v>
      </c>
      <c r="K333">
        <f t="shared" si="69"/>
        <v>20</v>
      </c>
      <c r="L333">
        <v>0</v>
      </c>
      <c r="M333">
        <v>0</v>
      </c>
      <c r="R333" t="s">
        <v>601</v>
      </c>
      <c r="S333">
        <v>2</v>
      </c>
      <c r="T333">
        <v>3</v>
      </c>
    </row>
    <row r="334" spans="2:30" x14ac:dyDescent="0.25">
      <c r="B334" t="s">
        <v>261</v>
      </c>
      <c r="C334" t="s">
        <v>262</v>
      </c>
      <c r="D334">
        <f t="shared" si="64"/>
        <v>8</v>
      </c>
      <c r="E334">
        <f t="shared" si="65"/>
        <v>12</v>
      </c>
      <c r="F334">
        <v>0</v>
      </c>
      <c r="G334">
        <v>0</v>
      </c>
      <c r="H334">
        <f t="shared" si="66"/>
        <v>2</v>
      </c>
      <c r="I334">
        <f t="shared" si="67"/>
        <v>14</v>
      </c>
      <c r="J334">
        <f t="shared" si="68"/>
        <v>7</v>
      </c>
      <c r="K334">
        <f t="shared" si="69"/>
        <v>25</v>
      </c>
      <c r="L334">
        <f>INDEX(AF$2:AF$660,MATCH(B334,$AE$2:$AE$660,0))</f>
        <v>8</v>
      </c>
      <c r="M334">
        <f>INDEX(AG$2:AG$660,MATCH(B334,$AE$2:$AE$660,0))</f>
        <v>14</v>
      </c>
      <c r="R334" t="s">
        <v>639</v>
      </c>
      <c r="S334">
        <v>2</v>
      </c>
      <c r="T334">
        <v>3</v>
      </c>
    </row>
    <row r="335" spans="2:30" x14ac:dyDescent="0.25">
      <c r="B335" t="s">
        <v>251</v>
      </c>
      <c r="C335" t="s">
        <v>252</v>
      </c>
      <c r="D335">
        <f t="shared" si="64"/>
        <v>9</v>
      </c>
      <c r="E335">
        <f t="shared" si="65"/>
        <v>19</v>
      </c>
      <c r="F335">
        <f>INDEX(W$2:W$660,MATCH(B335,$V$2:$V$660,0))</f>
        <v>6</v>
      </c>
      <c r="G335">
        <f>INDEX(X$2:X$660,MATCH(B335,$V$2:$V$660,0))</f>
        <v>41</v>
      </c>
      <c r="H335">
        <f t="shared" si="66"/>
        <v>11</v>
      </c>
      <c r="I335">
        <f t="shared" si="67"/>
        <v>51</v>
      </c>
      <c r="J335">
        <f t="shared" si="68"/>
        <v>9</v>
      </c>
      <c r="K335">
        <f t="shared" si="69"/>
        <v>30</v>
      </c>
      <c r="L335">
        <f>INDEX(AF$2:AF$660,MATCH(B335,$AE$2:$AE$660,0))</f>
        <v>6</v>
      </c>
      <c r="M335">
        <f>INDEX(AG$2:AG$660,MATCH(B335,$AE$2:$AE$660,0))</f>
        <v>22</v>
      </c>
      <c r="R335" t="s">
        <v>641</v>
      </c>
      <c r="S335">
        <v>2</v>
      </c>
      <c r="T335">
        <v>3</v>
      </c>
    </row>
    <row r="336" spans="2:30" x14ac:dyDescent="0.25">
      <c r="B336" t="s">
        <v>255</v>
      </c>
      <c r="C336" t="s">
        <v>256</v>
      </c>
      <c r="D336">
        <f t="shared" si="64"/>
        <v>9</v>
      </c>
      <c r="E336">
        <f t="shared" si="65"/>
        <v>2</v>
      </c>
      <c r="F336">
        <f>INDEX(W$2:W$660,MATCH(B336,$V$2:$V$660,0))</f>
        <v>3</v>
      </c>
      <c r="G336">
        <f>INDEX(X$2:X$660,MATCH(B336,$V$2:$V$660,0))</f>
        <v>10</v>
      </c>
      <c r="H336">
        <f t="shared" si="66"/>
        <v>4</v>
      </c>
      <c r="I336">
        <f t="shared" si="67"/>
        <v>9</v>
      </c>
      <c r="J336">
        <f t="shared" si="68"/>
        <v>5</v>
      </c>
      <c r="K336">
        <f t="shared" si="69"/>
        <v>14</v>
      </c>
      <c r="L336">
        <f>INDEX(AF$2:AF$660,MATCH(B336,$AE$2:$AE$660,0))</f>
        <v>6</v>
      </c>
      <c r="M336">
        <f>INDEX(AG$2:AG$660,MATCH(B336,$AE$2:$AE$660,0))</f>
        <v>14</v>
      </c>
      <c r="R336" t="s">
        <v>655</v>
      </c>
      <c r="S336">
        <v>2</v>
      </c>
      <c r="T336">
        <v>3</v>
      </c>
    </row>
    <row r="337" spans="2:20" x14ac:dyDescent="0.25">
      <c r="B337" t="s">
        <v>253</v>
      </c>
      <c r="C337" t="s">
        <v>254</v>
      </c>
      <c r="D337">
        <f t="shared" si="64"/>
        <v>9</v>
      </c>
      <c r="E337">
        <f t="shared" si="65"/>
        <v>16</v>
      </c>
      <c r="F337">
        <f>INDEX(W$2:W$660,MATCH(B337,$V$2:$V$660,0))</f>
        <v>3</v>
      </c>
      <c r="G337">
        <f>INDEX(X$2:X$660,MATCH(B337,$V$2:$V$660,0))</f>
        <v>6</v>
      </c>
      <c r="H337">
        <f t="shared" si="66"/>
        <v>3</v>
      </c>
      <c r="I337">
        <f t="shared" si="67"/>
        <v>8</v>
      </c>
      <c r="J337">
        <f t="shared" si="68"/>
        <v>10</v>
      </c>
      <c r="K337">
        <f t="shared" si="69"/>
        <v>41</v>
      </c>
      <c r="L337">
        <f>INDEX(AF$2:AF$660,MATCH(B337,$AE$2:$AE$660,0))</f>
        <v>2</v>
      </c>
      <c r="M337">
        <f>INDEX(AG$2:AG$660,MATCH(B337,$AE$2:$AE$660,0))</f>
        <v>6</v>
      </c>
      <c r="R337" t="s">
        <v>683</v>
      </c>
      <c r="S337">
        <v>2</v>
      </c>
      <c r="T337">
        <v>3</v>
      </c>
    </row>
    <row r="338" spans="2:20" x14ac:dyDescent="0.25">
      <c r="B338" t="s">
        <v>247</v>
      </c>
      <c r="C338" t="s">
        <v>248</v>
      </c>
      <c r="D338">
        <f t="shared" si="64"/>
        <v>9</v>
      </c>
      <c r="E338">
        <f t="shared" si="65"/>
        <v>9</v>
      </c>
      <c r="F338">
        <f>INDEX(W$2:W$660,MATCH(B338,$V$2:$V$660,0))</f>
        <v>2</v>
      </c>
      <c r="G338">
        <f>INDEX(X$2:X$660,MATCH(B338,$V$2:$V$660,0))</f>
        <v>26</v>
      </c>
      <c r="H338">
        <f t="shared" si="66"/>
        <v>4</v>
      </c>
      <c r="I338">
        <f t="shared" si="67"/>
        <v>32</v>
      </c>
      <c r="J338">
        <f t="shared" si="68"/>
        <v>12</v>
      </c>
      <c r="K338">
        <f t="shared" si="69"/>
        <v>20</v>
      </c>
      <c r="L338">
        <f>INDEX(AF$2:AF$660,MATCH(B338,$AE$2:$AE$660,0))</f>
        <v>4</v>
      </c>
      <c r="M338">
        <f>INDEX(AG$2:AG$660,MATCH(B338,$AE$2:$AE$660,0))</f>
        <v>23</v>
      </c>
      <c r="R338" t="s">
        <v>695</v>
      </c>
      <c r="S338">
        <v>2</v>
      </c>
      <c r="T338">
        <v>3</v>
      </c>
    </row>
    <row r="339" spans="2:20" x14ac:dyDescent="0.25">
      <c r="B339" t="s">
        <v>249</v>
      </c>
      <c r="C339" t="s">
        <v>250</v>
      </c>
      <c r="D339">
        <f t="shared" si="64"/>
        <v>9</v>
      </c>
      <c r="E339">
        <f t="shared" si="65"/>
        <v>1</v>
      </c>
      <c r="F339">
        <v>0</v>
      </c>
      <c r="G339">
        <v>0</v>
      </c>
      <c r="H339">
        <v>0</v>
      </c>
      <c r="I339">
        <v>0</v>
      </c>
      <c r="J339">
        <f t="shared" si="68"/>
        <v>2</v>
      </c>
      <c r="K339">
        <f t="shared" si="69"/>
        <v>6</v>
      </c>
      <c r="L339">
        <v>0</v>
      </c>
      <c r="M339">
        <v>0</v>
      </c>
      <c r="R339" t="s">
        <v>711</v>
      </c>
      <c r="S339">
        <v>2</v>
      </c>
      <c r="T339">
        <v>3</v>
      </c>
    </row>
    <row r="340" spans="2:20" x14ac:dyDescent="0.25">
      <c r="B340" t="s">
        <v>257</v>
      </c>
      <c r="C340" t="s">
        <v>258</v>
      </c>
      <c r="D340">
        <f t="shared" si="64"/>
        <v>9</v>
      </c>
      <c r="E340">
        <f t="shared" si="65"/>
        <v>6</v>
      </c>
      <c r="F340">
        <v>0</v>
      </c>
      <c r="G340">
        <v>0</v>
      </c>
      <c r="H340">
        <f t="shared" ref="H340:H350" si="70">INDEX(Z$2:Z$660,MATCH(B340,$Y$2:$Y$660,0))</f>
        <v>8</v>
      </c>
      <c r="I340">
        <f t="shared" ref="I340:I350" si="71">INDEX(AA$2:AA$660,MATCH(B340,$Y$2:$Y$660,0))</f>
        <v>54</v>
      </c>
      <c r="J340">
        <f t="shared" si="68"/>
        <v>10</v>
      </c>
      <c r="K340">
        <f t="shared" si="69"/>
        <v>36</v>
      </c>
      <c r="L340">
        <f>INDEX(AF$2:AF$660,MATCH(B340,$AE$2:$AE$660,0))</f>
        <v>7</v>
      </c>
      <c r="M340">
        <f>INDEX(AG$2:AG$660,MATCH(B340,$AE$2:$AE$660,0))</f>
        <v>52</v>
      </c>
      <c r="R340" t="s">
        <v>713</v>
      </c>
      <c r="S340">
        <v>2</v>
      </c>
      <c r="T340">
        <v>3</v>
      </c>
    </row>
    <row r="341" spans="2:20" x14ac:dyDescent="0.25">
      <c r="B341" t="s">
        <v>241</v>
      </c>
      <c r="C341" t="s">
        <v>242</v>
      </c>
      <c r="D341">
        <f t="shared" si="64"/>
        <v>10</v>
      </c>
      <c r="E341">
        <f t="shared" si="65"/>
        <v>8</v>
      </c>
      <c r="F341">
        <f t="shared" ref="F341:F350" si="72">INDEX(W$2:W$660,MATCH(B341,$V$2:$V$660,0))</f>
        <v>13</v>
      </c>
      <c r="G341">
        <f t="shared" ref="G341:G350" si="73">INDEX(X$2:X$660,MATCH(B341,$V$2:$V$660,0))</f>
        <v>61</v>
      </c>
      <c r="H341">
        <f t="shared" si="70"/>
        <v>10</v>
      </c>
      <c r="I341">
        <f t="shared" si="71"/>
        <v>41</v>
      </c>
      <c r="J341">
        <f t="shared" si="68"/>
        <v>10</v>
      </c>
      <c r="K341">
        <f t="shared" si="69"/>
        <v>23</v>
      </c>
      <c r="L341">
        <f>INDEX(AF$2:AF$660,MATCH(B341,$AE$2:$AE$660,0))</f>
        <v>10</v>
      </c>
      <c r="M341">
        <f>INDEX(AG$2:AG$660,MATCH(B341,$AE$2:$AE$660,0))</f>
        <v>26</v>
      </c>
      <c r="R341" t="s">
        <v>733</v>
      </c>
      <c r="S341">
        <v>2</v>
      </c>
      <c r="T341">
        <v>3</v>
      </c>
    </row>
    <row r="342" spans="2:20" x14ac:dyDescent="0.25">
      <c r="B342" t="s">
        <v>229</v>
      </c>
      <c r="C342" t="s">
        <v>230</v>
      </c>
      <c r="D342">
        <f t="shared" si="64"/>
        <v>10</v>
      </c>
      <c r="E342">
        <f t="shared" si="65"/>
        <v>14</v>
      </c>
      <c r="F342">
        <f t="shared" si="72"/>
        <v>8</v>
      </c>
      <c r="G342">
        <f t="shared" si="73"/>
        <v>55</v>
      </c>
      <c r="H342">
        <f t="shared" si="70"/>
        <v>12</v>
      </c>
      <c r="I342">
        <f t="shared" si="71"/>
        <v>54</v>
      </c>
      <c r="J342">
        <f t="shared" si="68"/>
        <v>9</v>
      </c>
      <c r="K342">
        <f t="shared" si="69"/>
        <v>39</v>
      </c>
      <c r="L342">
        <f>INDEX(AF$2:AF$660,MATCH(B342,$AE$2:$AE$660,0))</f>
        <v>6</v>
      </c>
      <c r="M342">
        <f>INDEX(AG$2:AG$660,MATCH(B342,$AE$2:$AE$660,0))</f>
        <v>38</v>
      </c>
      <c r="R342" t="s">
        <v>739</v>
      </c>
      <c r="S342">
        <v>2</v>
      </c>
      <c r="T342">
        <v>3</v>
      </c>
    </row>
    <row r="343" spans="2:20" x14ac:dyDescent="0.25">
      <c r="B343" t="s">
        <v>227</v>
      </c>
      <c r="C343" t="s">
        <v>228</v>
      </c>
      <c r="D343">
        <f t="shared" si="64"/>
        <v>10</v>
      </c>
      <c r="E343">
        <f t="shared" si="65"/>
        <v>9</v>
      </c>
      <c r="F343">
        <f t="shared" si="72"/>
        <v>5</v>
      </c>
      <c r="G343">
        <f t="shared" si="73"/>
        <v>28</v>
      </c>
      <c r="H343">
        <f t="shared" si="70"/>
        <v>2</v>
      </c>
      <c r="I343">
        <f t="shared" si="71"/>
        <v>21</v>
      </c>
      <c r="J343">
        <f t="shared" si="68"/>
        <v>2</v>
      </c>
      <c r="K343">
        <f t="shared" si="69"/>
        <v>9</v>
      </c>
      <c r="L343">
        <v>0</v>
      </c>
      <c r="M343">
        <v>0</v>
      </c>
      <c r="R343" t="s">
        <v>753</v>
      </c>
      <c r="S343">
        <v>2</v>
      </c>
      <c r="T343">
        <v>3</v>
      </c>
    </row>
    <row r="344" spans="2:20" x14ac:dyDescent="0.25">
      <c r="B344" t="s">
        <v>237</v>
      </c>
      <c r="C344" t="s">
        <v>238</v>
      </c>
      <c r="D344">
        <f t="shared" si="64"/>
        <v>10</v>
      </c>
      <c r="E344">
        <f t="shared" si="65"/>
        <v>10</v>
      </c>
      <c r="F344">
        <f t="shared" si="72"/>
        <v>5</v>
      </c>
      <c r="G344">
        <f t="shared" si="73"/>
        <v>14</v>
      </c>
      <c r="H344">
        <f t="shared" si="70"/>
        <v>2</v>
      </c>
      <c r="I344">
        <f t="shared" si="71"/>
        <v>16</v>
      </c>
      <c r="J344">
        <f t="shared" si="68"/>
        <v>12</v>
      </c>
      <c r="K344">
        <f t="shared" si="69"/>
        <v>35</v>
      </c>
      <c r="L344">
        <f>INDEX(AF$2:AF$660,MATCH(B344,$AE$2:$AE$660,0))</f>
        <v>5</v>
      </c>
      <c r="M344">
        <f>INDEX(AG$2:AG$660,MATCH(B344,$AE$2:$AE$660,0))</f>
        <v>17</v>
      </c>
      <c r="R344" t="s">
        <v>603</v>
      </c>
      <c r="S344">
        <v>2</v>
      </c>
      <c r="T344">
        <v>2</v>
      </c>
    </row>
    <row r="345" spans="2:20" x14ac:dyDescent="0.25">
      <c r="B345" t="s">
        <v>221</v>
      </c>
      <c r="C345" t="s">
        <v>222</v>
      </c>
      <c r="D345">
        <f t="shared" si="64"/>
        <v>10</v>
      </c>
      <c r="E345">
        <f t="shared" si="65"/>
        <v>10</v>
      </c>
      <c r="F345">
        <f t="shared" si="72"/>
        <v>4</v>
      </c>
      <c r="G345">
        <f t="shared" si="73"/>
        <v>17</v>
      </c>
      <c r="H345">
        <f t="shared" si="70"/>
        <v>2</v>
      </c>
      <c r="I345">
        <f t="shared" si="71"/>
        <v>15</v>
      </c>
      <c r="J345">
        <f t="shared" si="68"/>
        <v>9</v>
      </c>
      <c r="K345">
        <f t="shared" si="69"/>
        <v>21</v>
      </c>
      <c r="L345">
        <f>INDEX(AF$2:AF$660,MATCH(B345,$AE$2:$AE$660,0))</f>
        <v>4</v>
      </c>
      <c r="M345">
        <f>INDEX(AG$2:AG$660,MATCH(B345,$AE$2:$AE$660,0))</f>
        <v>22</v>
      </c>
      <c r="R345" t="s">
        <v>615</v>
      </c>
      <c r="S345">
        <v>2</v>
      </c>
      <c r="T345">
        <v>2</v>
      </c>
    </row>
    <row r="346" spans="2:20" x14ac:dyDescent="0.25">
      <c r="B346" t="s">
        <v>235</v>
      </c>
      <c r="C346" t="s">
        <v>236</v>
      </c>
      <c r="D346">
        <f t="shared" si="64"/>
        <v>10</v>
      </c>
      <c r="E346">
        <f t="shared" si="65"/>
        <v>5</v>
      </c>
      <c r="F346">
        <f t="shared" si="72"/>
        <v>3</v>
      </c>
      <c r="G346">
        <f t="shared" si="73"/>
        <v>8</v>
      </c>
      <c r="H346">
        <f t="shared" si="70"/>
        <v>3</v>
      </c>
      <c r="I346">
        <f t="shared" si="71"/>
        <v>6</v>
      </c>
      <c r="J346">
        <f t="shared" si="68"/>
        <v>9</v>
      </c>
      <c r="K346">
        <f t="shared" si="69"/>
        <v>20</v>
      </c>
      <c r="L346">
        <f>INDEX(AF$2:AF$660,MATCH(B346,$AE$2:$AE$660,0))</f>
        <v>8</v>
      </c>
      <c r="M346">
        <f>INDEX(AG$2:AG$660,MATCH(B346,$AE$2:$AE$660,0))</f>
        <v>10</v>
      </c>
      <c r="R346" t="s">
        <v>619</v>
      </c>
      <c r="S346">
        <v>2</v>
      </c>
      <c r="T346">
        <v>2</v>
      </c>
    </row>
    <row r="347" spans="2:20" x14ac:dyDescent="0.25">
      <c r="B347" t="s">
        <v>217</v>
      </c>
      <c r="C347" t="s">
        <v>218</v>
      </c>
      <c r="D347">
        <f t="shared" si="64"/>
        <v>10</v>
      </c>
      <c r="E347">
        <f t="shared" si="65"/>
        <v>4</v>
      </c>
      <c r="F347">
        <f t="shared" si="72"/>
        <v>3</v>
      </c>
      <c r="G347">
        <f t="shared" si="73"/>
        <v>7</v>
      </c>
      <c r="H347">
        <f t="shared" si="70"/>
        <v>6</v>
      </c>
      <c r="I347">
        <f t="shared" si="71"/>
        <v>12</v>
      </c>
      <c r="J347">
        <f t="shared" si="68"/>
        <v>6</v>
      </c>
      <c r="K347">
        <f t="shared" si="69"/>
        <v>11</v>
      </c>
      <c r="L347">
        <f>INDEX(AF$2:AF$660,MATCH(B347,$AE$2:$AE$660,0))</f>
        <v>8</v>
      </c>
      <c r="M347">
        <f>INDEX(AG$2:AG$660,MATCH(B347,$AE$2:$AE$660,0))</f>
        <v>16</v>
      </c>
      <c r="R347" t="s">
        <v>621</v>
      </c>
      <c r="S347">
        <v>2</v>
      </c>
      <c r="T347">
        <v>2</v>
      </c>
    </row>
    <row r="348" spans="2:20" x14ac:dyDescent="0.25">
      <c r="B348" t="s">
        <v>245</v>
      </c>
      <c r="C348" t="s">
        <v>246</v>
      </c>
      <c r="D348">
        <f t="shared" si="64"/>
        <v>10</v>
      </c>
      <c r="E348">
        <f t="shared" si="65"/>
        <v>19</v>
      </c>
      <c r="F348">
        <f t="shared" si="72"/>
        <v>3</v>
      </c>
      <c r="G348">
        <f t="shared" si="73"/>
        <v>25</v>
      </c>
      <c r="H348">
        <f t="shared" si="70"/>
        <v>5</v>
      </c>
      <c r="I348">
        <f t="shared" si="71"/>
        <v>33</v>
      </c>
      <c r="J348">
        <f t="shared" si="68"/>
        <v>8</v>
      </c>
      <c r="K348">
        <f t="shared" si="69"/>
        <v>32</v>
      </c>
      <c r="L348">
        <f>INDEX(AF$2:AF$660,MATCH(B348,$AE$2:$AE$660,0))</f>
        <v>4</v>
      </c>
      <c r="M348">
        <f>INDEX(AG$2:AG$660,MATCH(B348,$AE$2:$AE$660,0))</f>
        <v>21</v>
      </c>
      <c r="R348" t="s">
        <v>625</v>
      </c>
      <c r="S348">
        <v>2</v>
      </c>
      <c r="T348">
        <v>2</v>
      </c>
    </row>
    <row r="349" spans="2:20" x14ac:dyDescent="0.25">
      <c r="B349" t="s">
        <v>243</v>
      </c>
      <c r="C349" t="s">
        <v>244</v>
      </c>
      <c r="D349">
        <f t="shared" si="64"/>
        <v>10</v>
      </c>
      <c r="E349">
        <f t="shared" si="65"/>
        <v>7</v>
      </c>
      <c r="F349">
        <f t="shared" si="72"/>
        <v>2</v>
      </c>
      <c r="G349">
        <f t="shared" si="73"/>
        <v>18</v>
      </c>
      <c r="H349">
        <f t="shared" si="70"/>
        <v>5</v>
      </c>
      <c r="I349">
        <f t="shared" si="71"/>
        <v>21</v>
      </c>
      <c r="J349">
        <f t="shared" si="68"/>
        <v>6</v>
      </c>
      <c r="K349">
        <f t="shared" si="69"/>
        <v>25</v>
      </c>
      <c r="L349">
        <v>0</v>
      </c>
      <c r="M349">
        <v>0</v>
      </c>
      <c r="R349" t="s">
        <v>645</v>
      </c>
      <c r="S349">
        <v>2</v>
      </c>
      <c r="T349">
        <v>2</v>
      </c>
    </row>
    <row r="350" spans="2:20" x14ac:dyDescent="0.25">
      <c r="B350" t="s">
        <v>213</v>
      </c>
      <c r="C350" t="s">
        <v>214</v>
      </c>
      <c r="D350">
        <f t="shared" si="64"/>
        <v>10</v>
      </c>
      <c r="E350">
        <f t="shared" si="65"/>
        <v>4</v>
      </c>
      <c r="F350">
        <f t="shared" si="72"/>
        <v>2</v>
      </c>
      <c r="G350">
        <f t="shared" si="73"/>
        <v>9</v>
      </c>
      <c r="H350">
        <f t="shared" si="70"/>
        <v>2</v>
      </c>
      <c r="I350">
        <f t="shared" si="71"/>
        <v>7</v>
      </c>
      <c r="J350">
        <f t="shared" si="68"/>
        <v>3</v>
      </c>
      <c r="K350">
        <f t="shared" si="69"/>
        <v>13</v>
      </c>
      <c r="L350">
        <f>INDEX(AF$2:AF$660,MATCH(B350,$AE$2:$AE$660,0))</f>
        <v>7</v>
      </c>
      <c r="M350">
        <f>INDEX(AG$2:AG$660,MATCH(B350,$AE$2:$AE$660,0))</f>
        <v>14</v>
      </c>
      <c r="R350" t="s">
        <v>669</v>
      </c>
      <c r="S350">
        <v>2</v>
      </c>
      <c r="T350">
        <v>2</v>
      </c>
    </row>
    <row r="351" spans="2:20" x14ac:dyDescent="0.25">
      <c r="B351" t="s">
        <v>231</v>
      </c>
      <c r="C351" t="s">
        <v>232</v>
      </c>
      <c r="D351">
        <f t="shared" si="64"/>
        <v>10</v>
      </c>
      <c r="E351">
        <f t="shared" si="65"/>
        <v>4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R351" t="s">
        <v>677</v>
      </c>
      <c r="S351">
        <v>2</v>
      </c>
      <c r="T351">
        <v>2</v>
      </c>
    </row>
    <row r="352" spans="2:20" x14ac:dyDescent="0.25">
      <c r="B352" t="s">
        <v>223</v>
      </c>
      <c r="C352" t="s">
        <v>224</v>
      </c>
      <c r="D352">
        <f t="shared" si="64"/>
        <v>10</v>
      </c>
      <c r="E352">
        <f t="shared" si="65"/>
        <v>11</v>
      </c>
      <c r="F352">
        <v>0</v>
      </c>
      <c r="G352">
        <v>0</v>
      </c>
      <c r="H352">
        <v>0</v>
      </c>
      <c r="I352">
        <v>0</v>
      </c>
      <c r="J352">
        <f>INDEX(AC$2:AC$660,MATCH(B352,$AB$2:$AB$660,0))</f>
        <v>8</v>
      </c>
      <c r="K352">
        <f>INDEX(AD$2:AD$660,MATCH(B352,$AB$2:$AB$660,0))</f>
        <v>26</v>
      </c>
      <c r="L352">
        <v>0</v>
      </c>
      <c r="M352">
        <v>0</v>
      </c>
      <c r="R352" t="s">
        <v>685</v>
      </c>
      <c r="S352">
        <v>2</v>
      </c>
      <c r="T352">
        <v>2</v>
      </c>
    </row>
    <row r="353" spans="2:20" x14ac:dyDescent="0.25">
      <c r="B353" t="s">
        <v>225</v>
      </c>
      <c r="C353" t="s">
        <v>226</v>
      </c>
      <c r="D353">
        <f t="shared" si="64"/>
        <v>10</v>
      </c>
      <c r="E353">
        <f t="shared" si="65"/>
        <v>15</v>
      </c>
      <c r="F353">
        <v>0</v>
      </c>
      <c r="G353">
        <v>0</v>
      </c>
      <c r="H353">
        <f>INDEX(Z$2:Z$660,MATCH(B353,$Y$2:$Y$660,0))</f>
        <v>2</v>
      </c>
      <c r="I353">
        <f>INDEX(AA$2:AA$660,MATCH(B353,$Y$2:$Y$660,0))</f>
        <v>27</v>
      </c>
      <c r="J353">
        <f>INDEX(AC$2:AC$660,MATCH(B353,$AB$2:$AB$660,0))</f>
        <v>3</v>
      </c>
      <c r="K353">
        <f>INDEX(AD$2:AD$660,MATCH(B353,$AB$2:$AB$660,0))</f>
        <v>18</v>
      </c>
      <c r="L353">
        <v>0</v>
      </c>
      <c r="M353">
        <v>0</v>
      </c>
      <c r="R353" t="s">
        <v>693</v>
      </c>
      <c r="S353">
        <v>2</v>
      </c>
      <c r="T353">
        <v>2</v>
      </c>
    </row>
    <row r="354" spans="2:20" x14ac:dyDescent="0.25">
      <c r="B354" t="s">
        <v>233</v>
      </c>
      <c r="C354" t="s">
        <v>234</v>
      </c>
      <c r="D354">
        <f t="shared" si="64"/>
        <v>10</v>
      </c>
      <c r="E354">
        <f t="shared" si="65"/>
        <v>5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f t="shared" ref="L354:L362" si="74">INDEX(AF$2:AF$660,MATCH(B354,$AE$2:$AE$660,0))</f>
        <v>16</v>
      </c>
      <c r="M354">
        <f t="shared" ref="M354:M362" si="75">INDEX(AG$2:AG$660,MATCH(B354,$AE$2:$AE$660,0))</f>
        <v>53</v>
      </c>
      <c r="R354" t="s">
        <v>697</v>
      </c>
      <c r="S354">
        <v>2</v>
      </c>
      <c r="T354">
        <v>2</v>
      </c>
    </row>
    <row r="355" spans="2:20" x14ac:dyDescent="0.25">
      <c r="B355" t="s">
        <v>215</v>
      </c>
      <c r="C355" t="s">
        <v>216</v>
      </c>
      <c r="D355">
        <f t="shared" si="64"/>
        <v>10</v>
      </c>
      <c r="E355">
        <f t="shared" si="65"/>
        <v>20</v>
      </c>
      <c r="F355">
        <v>0</v>
      </c>
      <c r="G355">
        <v>0</v>
      </c>
      <c r="H355">
        <f>INDEX(Z$2:Z$660,MATCH(B355,$Y$2:$Y$660,0))</f>
        <v>4</v>
      </c>
      <c r="I355">
        <f>INDEX(AA$2:AA$660,MATCH(B355,$Y$2:$Y$660,0))</f>
        <v>17</v>
      </c>
      <c r="J355">
        <f t="shared" ref="J355:J418" si="76">INDEX(AC$2:AC$660,MATCH(B355,$AB$2:$AB$660,0))</f>
        <v>11</v>
      </c>
      <c r="K355">
        <f t="shared" ref="K355:K418" si="77">INDEX(AD$2:AD$660,MATCH(B355,$AB$2:$AB$660,0))</f>
        <v>28</v>
      </c>
      <c r="L355">
        <f t="shared" si="74"/>
        <v>8</v>
      </c>
      <c r="M355">
        <f t="shared" si="75"/>
        <v>15</v>
      </c>
      <c r="R355" t="s">
        <v>725</v>
      </c>
      <c r="S355">
        <v>2</v>
      </c>
      <c r="T355">
        <v>2</v>
      </c>
    </row>
    <row r="356" spans="2:20" x14ac:dyDescent="0.25">
      <c r="B356" t="s">
        <v>239</v>
      </c>
      <c r="C356" t="s">
        <v>240</v>
      </c>
      <c r="D356">
        <f t="shared" si="64"/>
        <v>10</v>
      </c>
      <c r="E356">
        <f t="shared" si="65"/>
        <v>5</v>
      </c>
      <c r="F356">
        <v>0</v>
      </c>
      <c r="G356">
        <v>0</v>
      </c>
      <c r="H356">
        <v>0</v>
      </c>
      <c r="I356">
        <v>0</v>
      </c>
      <c r="J356">
        <f t="shared" si="76"/>
        <v>5</v>
      </c>
      <c r="K356">
        <f t="shared" si="77"/>
        <v>16</v>
      </c>
      <c r="L356">
        <f t="shared" si="74"/>
        <v>5</v>
      </c>
      <c r="M356">
        <f t="shared" si="75"/>
        <v>20</v>
      </c>
      <c r="R356" t="s">
        <v>735</v>
      </c>
      <c r="S356">
        <v>2</v>
      </c>
      <c r="T356">
        <v>2</v>
      </c>
    </row>
    <row r="357" spans="2:20" x14ac:dyDescent="0.25">
      <c r="B357" t="s">
        <v>219</v>
      </c>
      <c r="C357" t="s">
        <v>220</v>
      </c>
      <c r="D357">
        <f t="shared" si="64"/>
        <v>10</v>
      </c>
      <c r="E357">
        <f t="shared" si="65"/>
        <v>3</v>
      </c>
      <c r="F357">
        <v>0</v>
      </c>
      <c r="G357">
        <v>0</v>
      </c>
      <c r="H357">
        <v>0</v>
      </c>
      <c r="I357">
        <v>0</v>
      </c>
      <c r="J357">
        <f t="shared" si="76"/>
        <v>4</v>
      </c>
      <c r="K357">
        <f t="shared" si="77"/>
        <v>10</v>
      </c>
      <c r="L357">
        <f t="shared" si="74"/>
        <v>3</v>
      </c>
      <c r="M357">
        <f t="shared" si="75"/>
        <v>16</v>
      </c>
      <c r="R357" t="s">
        <v>737</v>
      </c>
      <c r="S357">
        <v>2</v>
      </c>
      <c r="T357">
        <v>2</v>
      </c>
    </row>
    <row r="358" spans="2:20" x14ac:dyDescent="0.25">
      <c r="B358" t="s">
        <v>205</v>
      </c>
      <c r="C358" t="s">
        <v>206</v>
      </c>
      <c r="D358">
        <f t="shared" si="64"/>
        <v>11</v>
      </c>
      <c r="E358">
        <f t="shared" si="65"/>
        <v>65</v>
      </c>
      <c r="F358">
        <f>INDEX(W$2:W$660,MATCH(B358,$V$2:$V$660,0))</f>
        <v>9</v>
      </c>
      <c r="G358">
        <f>INDEX(X$2:X$660,MATCH(B358,$V$2:$V$660,0))</f>
        <v>21</v>
      </c>
      <c r="H358">
        <f>INDEX(Z$2:Z$660,MATCH(B358,$Y$2:$Y$660,0))</f>
        <v>5</v>
      </c>
      <c r="I358">
        <f>INDEX(AA$2:AA$660,MATCH(B358,$Y$2:$Y$660,0))</f>
        <v>16</v>
      </c>
      <c r="J358">
        <f t="shared" si="76"/>
        <v>5</v>
      </c>
      <c r="K358">
        <f t="shared" si="77"/>
        <v>13</v>
      </c>
      <c r="L358">
        <f t="shared" si="74"/>
        <v>10</v>
      </c>
      <c r="M358">
        <f t="shared" si="75"/>
        <v>23</v>
      </c>
      <c r="R358" t="s">
        <v>745</v>
      </c>
      <c r="S358">
        <v>2</v>
      </c>
      <c r="T358">
        <v>2</v>
      </c>
    </row>
    <row r="359" spans="2:20" x14ac:dyDescent="0.25">
      <c r="B359" t="s">
        <v>207</v>
      </c>
      <c r="C359" t="s">
        <v>208</v>
      </c>
      <c r="D359">
        <f t="shared" si="64"/>
        <v>11</v>
      </c>
      <c r="E359">
        <f t="shared" si="65"/>
        <v>39</v>
      </c>
      <c r="F359">
        <f>INDEX(W$2:W$660,MATCH(B359,$V$2:$V$660,0))</f>
        <v>6</v>
      </c>
      <c r="G359">
        <f>INDEX(X$2:X$660,MATCH(B359,$V$2:$V$660,0))</f>
        <v>24</v>
      </c>
      <c r="H359">
        <f>INDEX(Z$2:Z$660,MATCH(B359,$Y$2:$Y$660,0))</f>
        <v>7</v>
      </c>
      <c r="I359">
        <f>INDEX(AA$2:AA$660,MATCH(B359,$Y$2:$Y$660,0))</f>
        <v>30</v>
      </c>
      <c r="J359">
        <f t="shared" si="76"/>
        <v>13</v>
      </c>
      <c r="K359">
        <f t="shared" si="77"/>
        <v>23</v>
      </c>
      <c r="L359">
        <f t="shared" si="74"/>
        <v>8</v>
      </c>
      <c r="M359">
        <f t="shared" si="75"/>
        <v>24</v>
      </c>
      <c r="R359" t="s">
        <v>757</v>
      </c>
      <c r="S359">
        <v>2</v>
      </c>
      <c r="T359">
        <v>2</v>
      </c>
    </row>
    <row r="360" spans="2:20" x14ac:dyDescent="0.25">
      <c r="B360" t="s">
        <v>211</v>
      </c>
      <c r="C360" t="s">
        <v>212</v>
      </c>
      <c r="D360">
        <f t="shared" si="64"/>
        <v>11</v>
      </c>
      <c r="E360">
        <f t="shared" si="65"/>
        <v>229</v>
      </c>
      <c r="F360">
        <f>INDEX(W$2:W$660,MATCH(B360,$V$2:$V$660,0))</f>
        <v>6</v>
      </c>
      <c r="G360">
        <f>INDEX(X$2:X$660,MATCH(B360,$V$2:$V$660,0))</f>
        <v>31</v>
      </c>
      <c r="H360">
        <f>INDEX(Z$2:Z$660,MATCH(B360,$Y$2:$Y$660,0))</f>
        <v>2</v>
      </c>
      <c r="I360">
        <f>INDEX(AA$2:AA$660,MATCH(B360,$Y$2:$Y$660,0))</f>
        <v>33</v>
      </c>
      <c r="J360">
        <f t="shared" si="76"/>
        <v>9</v>
      </c>
      <c r="K360">
        <f t="shared" si="77"/>
        <v>28</v>
      </c>
      <c r="L360">
        <f t="shared" si="74"/>
        <v>5</v>
      </c>
      <c r="M360">
        <f t="shared" si="75"/>
        <v>25</v>
      </c>
      <c r="R360" t="s">
        <v>761</v>
      </c>
      <c r="S360">
        <v>2</v>
      </c>
      <c r="T360">
        <v>2</v>
      </c>
    </row>
    <row r="361" spans="2:20" x14ac:dyDescent="0.25">
      <c r="B361" t="s">
        <v>209</v>
      </c>
      <c r="C361" t="s">
        <v>210</v>
      </c>
      <c r="D361">
        <f t="shared" si="64"/>
        <v>11</v>
      </c>
      <c r="E361">
        <f t="shared" si="65"/>
        <v>43</v>
      </c>
      <c r="F361">
        <f>INDEX(W$2:W$660,MATCH(B361,$V$2:$V$660,0))</f>
        <v>2</v>
      </c>
      <c r="G361">
        <f>INDEX(X$2:X$660,MATCH(B361,$V$2:$V$660,0))</f>
        <v>32</v>
      </c>
      <c r="H361">
        <v>0</v>
      </c>
      <c r="I361">
        <v>0</v>
      </c>
      <c r="J361">
        <f t="shared" si="76"/>
        <v>11</v>
      </c>
      <c r="K361">
        <f t="shared" si="77"/>
        <v>38</v>
      </c>
      <c r="L361">
        <f t="shared" si="74"/>
        <v>6</v>
      </c>
      <c r="M361">
        <f t="shared" si="75"/>
        <v>27</v>
      </c>
      <c r="R361" t="s">
        <v>769</v>
      </c>
      <c r="S361">
        <v>2</v>
      </c>
      <c r="T361">
        <v>2</v>
      </c>
    </row>
    <row r="362" spans="2:20" x14ac:dyDescent="0.25">
      <c r="B362" t="s">
        <v>201</v>
      </c>
      <c r="C362" t="s">
        <v>202</v>
      </c>
      <c r="D362">
        <f t="shared" si="64"/>
        <v>11</v>
      </c>
      <c r="E362">
        <f t="shared" si="65"/>
        <v>15</v>
      </c>
      <c r="F362">
        <f>INDEX(W$2:W$660,MATCH(B362,$V$2:$V$660,0))</f>
        <v>2</v>
      </c>
      <c r="G362">
        <f>INDEX(X$2:X$660,MATCH(B362,$V$2:$V$660,0))</f>
        <v>31</v>
      </c>
      <c r="H362">
        <f>INDEX(Z$2:Z$660,MATCH(B362,$Y$2:$Y$660,0))</f>
        <v>4</v>
      </c>
      <c r="I362">
        <f>INDEX(AA$2:AA$660,MATCH(B362,$Y$2:$Y$660,0))</f>
        <v>43</v>
      </c>
      <c r="J362">
        <f t="shared" si="76"/>
        <v>16</v>
      </c>
      <c r="K362">
        <f t="shared" si="77"/>
        <v>48</v>
      </c>
      <c r="L362">
        <f t="shared" si="74"/>
        <v>2</v>
      </c>
      <c r="M362">
        <f t="shared" si="75"/>
        <v>23</v>
      </c>
      <c r="R362" t="s">
        <v>771</v>
      </c>
      <c r="S362">
        <v>2</v>
      </c>
      <c r="T362">
        <v>2</v>
      </c>
    </row>
    <row r="363" spans="2:20" x14ac:dyDescent="0.25">
      <c r="B363" t="s">
        <v>197</v>
      </c>
      <c r="C363" t="s">
        <v>198</v>
      </c>
      <c r="D363">
        <f t="shared" si="64"/>
        <v>11</v>
      </c>
      <c r="E363">
        <f t="shared" si="65"/>
        <v>24</v>
      </c>
      <c r="F363">
        <v>0</v>
      </c>
      <c r="G363">
        <v>0</v>
      </c>
      <c r="H363">
        <v>0</v>
      </c>
      <c r="I363">
        <v>0</v>
      </c>
      <c r="J363">
        <f t="shared" si="76"/>
        <v>5</v>
      </c>
      <c r="K363">
        <f t="shared" si="77"/>
        <v>26</v>
      </c>
      <c r="L363">
        <v>0</v>
      </c>
      <c r="M363">
        <v>0</v>
      </c>
      <c r="R363" t="s">
        <v>775</v>
      </c>
      <c r="S363">
        <v>2</v>
      </c>
      <c r="T363">
        <v>2</v>
      </c>
    </row>
    <row r="364" spans="2:20" x14ac:dyDescent="0.25">
      <c r="B364" t="s">
        <v>203</v>
      </c>
      <c r="C364" t="s">
        <v>204</v>
      </c>
      <c r="D364">
        <f t="shared" si="64"/>
        <v>11</v>
      </c>
      <c r="E364">
        <f t="shared" si="65"/>
        <v>8</v>
      </c>
      <c r="F364">
        <v>0</v>
      </c>
      <c r="G364">
        <v>0</v>
      </c>
      <c r="H364">
        <v>0</v>
      </c>
      <c r="I364">
        <v>0</v>
      </c>
      <c r="J364">
        <f t="shared" si="76"/>
        <v>3</v>
      </c>
      <c r="K364">
        <f t="shared" si="77"/>
        <v>25</v>
      </c>
      <c r="L364">
        <v>0</v>
      </c>
      <c r="M364">
        <v>0</v>
      </c>
      <c r="R364" t="s">
        <v>781</v>
      </c>
      <c r="S364">
        <v>2</v>
      </c>
      <c r="T364">
        <v>2</v>
      </c>
    </row>
    <row r="365" spans="2:20" x14ac:dyDescent="0.25">
      <c r="B365" t="s">
        <v>199</v>
      </c>
      <c r="C365" t="s">
        <v>200</v>
      </c>
      <c r="D365">
        <f t="shared" si="64"/>
        <v>11</v>
      </c>
      <c r="E365">
        <f t="shared" si="65"/>
        <v>82</v>
      </c>
      <c r="F365">
        <v>0</v>
      </c>
      <c r="G365">
        <v>0</v>
      </c>
      <c r="H365">
        <v>0</v>
      </c>
      <c r="I365">
        <v>0</v>
      </c>
      <c r="J365">
        <f t="shared" si="76"/>
        <v>2</v>
      </c>
      <c r="K365">
        <f t="shared" si="77"/>
        <v>10</v>
      </c>
      <c r="L365">
        <v>0</v>
      </c>
      <c r="M365">
        <v>0</v>
      </c>
      <c r="R365" t="s">
        <v>785</v>
      </c>
      <c r="S365">
        <v>2</v>
      </c>
      <c r="T365">
        <v>2</v>
      </c>
    </row>
    <row r="366" spans="2:20" x14ac:dyDescent="0.25">
      <c r="B366" t="s">
        <v>191</v>
      </c>
      <c r="C366" t="s">
        <v>192</v>
      </c>
      <c r="D366">
        <f t="shared" si="64"/>
        <v>12</v>
      </c>
      <c r="E366">
        <f t="shared" si="65"/>
        <v>46</v>
      </c>
      <c r="F366">
        <f t="shared" ref="F366:F376" si="78">INDEX(W$2:W$660,MATCH(B366,$V$2:$V$660,0))</f>
        <v>9</v>
      </c>
      <c r="G366">
        <f t="shared" ref="G366:G376" si="79">INDEX(X$2:X$660,MATCH(B366,$V$2:$V$660,0))</f>
        <v>37</v>
      </c>
      <c r="H366">
        <f t="shared" ref="H366:H374" si="80">INDEX(Z$2:Z$660,MATCH(B366,$Y$2:$Y$660,0))</f>
        <v>4</v>
      </c>
      <c r="I366">
        <f t="shared" ref="I366:I374" si="81">INDEX(AA$2:AA$660,MATCH(B366,$Y$2:$Y$660,0))</f>
        <v>15</v>
      </c>
      <c r="J366">
        <f t="shared" si="76"/>
        <v>22</v>
      </c>
      <c r="K366">
        <f t="shared" si="77"/>
        <v>51</v>
      </c>
      <c r="L366">
        <f t="shared" ref="L366:L371" si="82">INDEX(AF$2:AF$660,MATCH(B366,$AE$2:$AE$660,0))</f>
        <v>19</v>
      </c>
      <c r="M366">
        <f t="shared" ref="M366:M371" si="83">INDEX(AG$2:AG$660,MATCH(B366,$AE$2:$AE$660,0))</f>
        <v>52</v>
      </c>
      <c r="R366" t="s">
        <v>599</v>
      </c>
      <c r="S366">
        <v>2</v>
      </c>
      <c r="T366">
        <v>1</v>
      </c>
    </row>
    <row r="367" spans="2:20" x14ac:dyDescent="0.25">
      <c r="B367" t="s">
        <v>189</v>
      </c>
      <c r="C367" t="s">
        <v>190</v>
      </c>
      <c r="D367">
        <f t="shared" si="64"/>
        <v>12</v>
      </c>
      <c r="E367">
        <f t="shared" si="65"/>
        <v>16</v>
      </c>
      <c r="F367">
        <f t="shared" si="78"/>
        <v>8</v>
      </c>
      <c r="G367">
        <f t="shared" si="79"/>
        <v>56</v>
      </c>
      <c r="H367">
        <f t="shared" si="80"/>
        <v>9</v>
      </c>
      <c r="I367">
        <f t="shared" si="81"/>
        <v>52</v>
      </c>
      <c r="J367">
        <f t="shared" si="76"/>
        <v>9</v>
      </c>
      <c r="K367">
        <f t="shared" si="77"/>
        <v>41</v>
      </c>
      <c r="L367">
        <f t="shared" si="82"/>
        <v>3</v>
      </c>
      <c r="M367">
        <f t="shared" si="83"/>
        <v>27</v>
      </c>
      <c r="R367" t="s">
        <v>617</v>
      </c>
      <c r="S367">
        <v>2</v>
      </c>
      <c r="T367">
        <v>1</v>
      </c>
    </row>
    <row r="368" spans="2:20" x14ac:dyDescent="0.25">
      <c r="B368" t="s">
        <v>195</v>
      </c>
      <c r="C368" t="s">
        <v>196</v>
      </c>
      <c r="D368">
        <f t="shared" si="64"/>
        <v>12</v>
      </c>
      <c r="E368">
        <f t="shared" si="65"/>
        <v>4</v>
      </c>
      <c r="F368">
        <f t="shared" si="78"/>
        <v>6</v>
      </c>
      <c r="G368">
        <f t="shared" si="79"/>
        <v>27</v>
      </c>
      <c r="H368">
        <f t="shared" si="80"/>
        <v>8</v>
      </c>
      <c r="I368">
        <f t="shared" si="81"/>
        <v>33</v>
      </c>
      <c r="J368">
        <f t="shared" si="76"/>
        <v>20</v>
      </c>
      <c r="K368">
        <f t="shared" si="77"/>
        <v>48</v>
      </c>
      <c r="L368">
        <f t="shared" si="82"/>
        <v>6</v>
      </c>
      <c r="M368">
        <f t="shared" si="83"/>
        <v>28</v>
      </c>
      <c r="R368" t="s">
        <v>623</v>
      </c>
      <c r="S368">
        <v>2</v>
      </c>
      <c r="T368">
        <v>1</v>
      </c>
    </row>
    <row r="369" spans="2:20" x14ac:dyDescent="0.25">
      <c r="B369" t="s">
        <v>193</v>
      </c>
      <c r="C369" t="s">
        <v>194</v>
      </c>
      <c r="D369">
        <f t="shared" si="64"/>
        <v>12</v>
      </c>
      <c r="E369">
        <f t="shared" si="65"/>
        <v>14</v>
      </c>
      <c r="F369">
        <f t="shared" si="78"/>
        <v>5</v>
      </c>
      <c r="G369">
        <f t="shared" si="79"/>
        <v>33</v>
      </c>
      <c r="H369">
        <f t="shared" si="80"/>
        <v>4</v>
      </c>
      <c r="I369">
        <f t="shared" si="81"/>
        <v>28</v>
      </c>
      <c r="J369">
        <f t="shared" si="76"/>
        <v>6</v>
      </c>
      <c r="K369">
        <f t="shared" si="77"/>
        <v>10</v>
      </c>
      <c r="L369">
        <f t="shared" si="82"/>
        <v>2</v>
      </c>
      <c r="M369">
        <f t="shared" si="83"/>
        <v>4</v>
      </c>
      <c r="R369" t="s">
        <v>649</v>
      </c>
      <c r="S369">
        <v>2</v>
      </c>
      <c r="T369">
        <v>1</v>
      </c>
    </row>
    <row r="370" spans="2:20" x14ac:dyDescent="0.25">
      <c r="B370" t="s">
        <v>175</v>
      </c>
      <c r="C370" t="s">
        <v>176</v>
      </c>
      <c r="D370">
        <f t="shared" si="64"/>
        <v>13</v>
      </c>
      <c r="E370">
        <f t="shared" si="65"/>
        <v>0</v>
      </c>
      <c r="F370">
        <f t="shared" si="78"/>
        <v>14</v>
      </c>
      <c r="G370">
        <f t="shared" si="79"/>
        <v>0</v>
      </c>
      <c r="H370">
        <f t="shared" si="80"/>
        <v>113</v>
      </c>
      <c r="I370">
        <f t="shared" si="81"/>
        <v>2</v>
      </c>
      <c r="J370">
        <f t="shared" si="76"/>
        <v>11</v>
      </c>
      <c r="K370">
        <f t="shared" si="77"/>
        <v>0</v>
      </c>
      <c r="L370">
        <f t="shared" si="82"/>
        <v>64</v>
      </c>
      <c r="M370">
        <f t="shared" si="83"/>
        <v>0</v>
      </c>
      <c r="R370" t="s">
        <v>651</v>
      </c>
      <c r="S370">
        <v>2</v>
      </c>
      <c r="T370">
        <v>1</v>
      </c>
    </row>
    <row r="371" spans="2:20" x14ac:dyDescent="0.25">
      <c r="B371" t="s">
        <v>179</v>
      </c>
      <c r="C371" t="s">
        <v>180</v>
      </c>
      <c r="D371">
        <f t="shared" si="64"/>
        <v>13</v>
      </c>
      <c r="E371">
        <f t="shared" si="65"/>
        <v>2</v>
      </c>
      <c r="F371">
        <f t="shared" si="78"/>
        <v>7</v>
      </c>
      <c r="G371">
        <f t="shared" si="79"/>
        <v>29</v>
      </c>
      <c r="H371">
        <f t="shared" si="80"/>
        <v>6</v>
      </c>
      <c r="I371">
        <f t="shared" si="81"/>
        <v>36</v>
      </c>
      <c r="J371">
        <f t="shared" si="76"/>
        <v>21</v>
      </c>
      <c r="K371">
        <f t="shared" si="77"/>
        <v>33</v>
      </c>
      <c r="L371">
        <f t="shared" si="82"/>
        <v>8</v>
      </c>
      <c r="M371">
        <f t="shared" si="83"/>
        <v>25</v>
      </c>
      <c r="R371" t="s">
        <v>653</v>
      </c>
      <c r="S371">
        <v>2</v>
      </c>
      <c r="T371">
        <v>1</v>
      </c>
    </row>
    <row r="372" spans="2:20" x14ac:dyDescent="0.25">
      <c r="B372" t="s">
        <v>173</v>
      </c>
      <c r="C372" t="s">
        <v>174</v>
      </c>
      <c r="D372">
        <f t="shared" si="64"/>
        <v>13</v>
      </c>
      <c r="E372">
        <f t="shared" si="65"/>
        <v>142</v>
      </c>
      <c r="F372">
        <f t="shared" si="78"/>
        <v>5</v>
      </c>
      <c r="G372">
        <f t="shared" si="79"/>
        <v>24</v>
      </c>
      <c r="H372">
        <f t="shared" si="80"/>
        <v>3</v>
      </c>
      <c r="I372">
        <f t="shared" si="81"/>
        <v>22</v>
      </c>
      <c r="J372">
        <f t="shared" si="76"/>
        <v>2</v>
      </c>
      <c r="K372">
        <f t="shared" si="77"/>
        <v>17</v>
      </c>
      <c r="L372">
        <v>0</v>
      </c>
      <c r="M372">
        <v>0</v>
      </c>
      <c r="R372" t="s">
        <v>671</v>
      </c>
      <c r="S372">
        <v>2</v>
      </c>
      <c r="T372">
        <v>1</v>
      </c>
    </row>
    <row r="373" spans="2:20" x14ac:dyDescent="0.25">
      <c r="B373" t="s">
        <v>185</v>
      </c>
      <c r="C373" t="s">
        <v>186</v>
      </c>
      <c r="D373">
        <f t="shared" si="64"/>
        <v>13</v>
      </c>
      <c r="E373">
        <f t="shared" si="65"/>
        <v>8</v>
      </c>
      <c r="F373">
        <f t="shared" si="78"/>
        <v>5</v>
      </c>
      <c r="G373">
        <f t="shared" si="79"/>
        <v>12</v>
      </c>
      <c r="H373">
        <f t="shared" si="80"/>
        <v>3</v>
      </c>
      <c r="I373">
        <f t="shared" si="81"/>
        <v>17</v>
      </c>
      <c r="J373">
        <f t="shared" si="76"/>
        <v>5</v>
      </c>
      <c r="K373">
        <f t="shared" si="77"/>
        <v>28</v>
      </c>
      <c r="L373">
        <f>INDEX(AF$2:AF$660,MATCH(B373,$AE$2:$AE$660,0))</f>
        <v>2</v>
      </c>
      <c r="M373">
        <f>INDEX(AG$2:AG$660,MATCH(B373,$AE$2:$AE$660,0))</f>
        <v>10</v>
      </c>
      <c r="R373" t="s">
        <v>673</v>
      </c>
      <c r="S373">
        <v>2</v>
      </c>
      <c r="T373">
        <v>1</v>
      </c>
    </row>
    <row r="374" spans="2:20" x14ac:dyDescent="0.25">
      <c r="B374" t="s">
        <v>187</v>
      </c>
      <c r="C374" t="s">
        <v>188</v>
      </c>
      <c r="D374">
        <f t="shared" si="64"/>
        <v>13</v>
      </c>
      <c r="E374">
        <f t="shared" si="65"/>
        <v>4</v>
      </c>
      <c r="F374">
        <f t="shared" si="78"/>
        <v>4</v>
      </c>
      <c r="G374">
        <f t="shared" si="79"/>
        <v>59</v>
      </c>
      <c r="H374">
        <f t="shared" si="80"/>
        <v>16</v>
      </c>
      <c r="I374">
        <f t="shared" si="81"/>
        <v>68</v>
      </c>
      <c r="J374">
        <f t="shared" si="76"/>
        <v>19</v>
      </c>
      <c r="K374">
        <f t="shared" si="77"/>
        <v>55</v>
      </c>
      <c r="L374">
        <f>INDEX(AF$2:AF$660,MATCH(B374,$AE$2:$AE$660,0))</f>
        <v>14</v>
      </c>
      <c r="M374">
        <f>INDEX(AG$2:AG$660,MATCH(B374,$AE$2:$AE$660,0))</f>
        <v>42</v>
      </c>
      <c r="R374" t="s">
        <v>681</v>
      </c>
      <c r="S374">
        <v>2</v>
      </c>
      <c r="T374">
        <v>1</v>
      </c>
    </row>
    <row r="375" spans="2:20" x14ac:dyDescent="0.25">
      <c r="B375" t="s">
        <v>183</v>
      </c>
      <c r="C375" t="s">
        <v>184</v>
      </c>
      <c r="D375">
        <f t="shared" si="64"/>
        <v>13</v>
      </c>
      <c r="E375">
        <f t="shared" si="65"/>
        <v>14</v>
      </c>
      <c r="F375">
        <f t="shared" si="78"/>
        <v>2</v>
      </c>
      <c r="G375">
        <f t="shared" si="79"/>
        <v>6</v>
      </c>
      <c r="H375">
        <v>0</v>
      </c>
      <c r="I375">
        <v>0</v>
      </c>
      <c r="J375">
        <f t="shared" si="76"/>
        <v>9</v>
      </c>
      <c r="K375">
        <f t="shared" si="77"/>
        <v>18</v>
      </c>
      <c r="L375">
        <v>0</v>
      </c>
      <c r="M375">
        <v>0</v>
      </c>
      <c r="R375" t="s">
        <v>689</v>
      </c>
      <c r="S375">
        <v>2</v>
      </c>
      <c r="T375">
        <v>1</v>
      </c>
    </row>
    <row r="376" spans="2:20" x14ac:dyDescent="0.25">
      <c r="B376" t="s">
        <v>177</v>
      </c>
      <c r="C376" t="s">
        <v>178</v>
      </c>
      <c r="D376">
        <f t="shared" si="64"/>
        <v>13</v>
      </c>
      <c r="E376">
        <f t="shared" si="65"/>
        <v>20</v>
      </c>
      <c r="F376">
        <f t="shared" si="78"/>
        <v>2</v>
      </c>
      <c r="G376">
        <f t="shared" si="79"/>
        <v>8</v>
      </c>
      <c r="H376">
        <f t="shared" ref="H376:H384" si="84">INDEX(Z$2:Z$660,MATCH(B376,$Y$2:$Y$660,0))</f>
        <v>3</v>
      </c>
      <c r="I376">
        <f t="shared" ref="I376:I384" si="85">INDEX(AA$2:AA$660,MATCH(B376,$Y$2:$Y$660,0))</f>
        <v>10</v>
      </c>
      <c r="J376">
        <f t="shared" si="76"/>
        <v>4</v>
      </c>
      <c r="K376">
        <f t="shared" si="77"/>
        <v>6</v>
      </c>
      <c r="L376">
        <f>INDEX(AF$2:AF$660,MATCH(B376,$AE$2:$AE$660,0))</f>
        <v>2</v>
      </c>
      <c r="M376">
        <f>INDEX(AG$2:AG$660,MATCH(B376,$AE$2:$AE$660,0))</f>
        <v>6</v>
      </c>
      <c r="R376" t="s">
        <v>703</v>
      </c>
      <c r="S376">
        <v>2</v>
      </c>
      <c r="T376">
        <v>1</v>
      </c>
    </row>
    <row r="377" spans="2:20" x14ac:dyDescent="0.25">
      <c r="B377" t="s">
        <v>181</v>
      </c>
      <c r="C377" t="s">
        <v>182</v>
      </c>
      <c r="D377">
        <f t="shared" si="64"/>
        <v>13</v>
      </c>
      <c r="E377">
        <f t="shared" si="65"/>
        <v>4</v>
      </c>
      <c r="F377">
        <v>0</v>
      </c>
      <c r="G377">
        <v>0</v>
      </c>
      <c r="H377">
        <f t="shared" si="84"/>
        <v>4</v>
      </c>
      <c r="I377">
        <f t="shared" si="85"/>
        <v>18</v>
      </c>
      <c r="J377">
        <f t="shared" si="76"/>
        <v>5</v>
      </c>
      <c r="K377">
        <f t="shared" si="77"/>
        <v>28</v>
      </c>
      <c r="L377">
        <v>0</v>
      </c>
      <c r="M377">
        <v>0</v>
      </c>
      <c r="R377" t="s">
        <v>717</v>
      </c>
      <c r="S377">
        <v>2</v>
      </c>
      <c r="T377">
        <v>1</v>
      </c>
    </row>
    <row r="378" spans="2:20" x14ac:dyDescent="0.25">
      <c r="B378" t="s">
        <v>165</v>
      </c>
      <c r="C378" t="s">
        <v>166</v>
      </c>
      <c r="D378">
        <f t="shared" si="64"/>
        <v>14</v>
      </c>
      <c r="E378">
        <f t="shared" si="65"/>
        <v>9</v>
      </c>
      <c r="F378">
        <f t="shared" ref="F378:F384" si="86">INDEX(W$2:W$660,MATCH(B378,$V$2:$V$660,0))</f>
        <v>12</v>
      </c>
      <c r="G378">
        <f t="shared" ref="G378:G384" si="87">INDEX(X$2:X$660,MATCH(B378,$V$2:$V$660,0))</f>
        <v>61</v>
      </c>
      <c r="H378">
        <f t="shared" si="84"/>
        <v>9</v>
      </c>
      <c r="I378">
        <f t="shared" si="85"/>
        <v>49</v>
      </c>
      <c r="J378">
        <f t="shared" si="76"/>
        <v>13</v>
      </c>
      <c r="K378">
        <f t="shared" si="77"/>
        <v>43</v>
      </c>
      <c r="L378">
        <v>0</v>
      </c>
      <c r="M378">
        <v>0</v>
      </c>
      <c r="R378" t="s">
        <v>721</v>
      </c>
      <c r="S378">
        <v>2</v>
      </c>
      <c r="T378">
        <v>1</v>
      </c>
    </row>
    <row r="379" spans="2:20" x14ac:dyDescent="0.25">
      <c r="B379" t="s">
        <v>153</v>
      </c>
      <c r="C379" t="s">
        <v>154</v>
      </c>
      <c r="D379">
        <f t="shared" si="64"/>
        <v>14</v>
      </c>
      <c r="E379">
        <f t="shared" si="65"/>
        <v>6</v>
      </c>
      <c r="F379">
        <f t="shared" si="86"/>
        <v>11</v>
      </c>
      <c r="G379">
        <f t="shared" si="87"/>
        <v>31</v>
      </c>
      <c r="H379">
        <f t="shared" si="84"/>
        <v>25</v>
      </c>
      <c r="I379">
        <f t="shared" si="85"/>
        <v>45</v>
      </c>
      <c r="J379">
        <f t="shared" si="76"/>
        <v>10</v>
      </c>
      <c r="K379">
        <f t="shared" si="77"/>
        <v>23</v>
      </c>
      <c r="L379">
        <f t="shared" ref="L379:L384" si="88">INDEX(AF$2:AF$660,MATCH(B379,$AE$2:$AE$660,0))</f>
        <v>16</v>
      </c>
      <c r="M379">
        <f t="shared" ref="M379:M384" si="89">INDEX(AG$2:AG$660,MATCH(B379,$AE$2:$AE$660,0))</f>
        <v>32</v>
      </c>
      <c r="R379" t="s">
        <v>729</v>
      </c>
      <c r="S379">
        <v>2</v>
      </c>
      <c r="T379">
        <v>1</v>
      </c>
    </row>
    <row r="380" spans="2:20" x14ac:dyDescent="0.25">
      <c r="B380" t="s">
        <v>161</v>
      </c>
      <c r="C380" t="s">
        <v>162</v>
      </c>
      <c r="D380">
        <f t="shared" si="64"/>
        <v>14</v>
      </c>
      <c r="E380">
        <f t="shared" si="65"/>
        <v>5</v>
      </c>
      <c r="F380">
        <f t="shared" si="86"/>
        <v>8</v>
      </c>
      <c r="G380">
        <f t="shared" si="87"/>
        <v>25</v>
      </c>
      <c r="H380">
        <f t="shared" si="84"/>
        <v>10</v>
      </c>
      <c r="I380">
        <f t="shared" si="85"/>
        <v>35</v>
      </c>
      <c r="J380">
        <f t="shared" si="76"/>
        <v>13</v>
      </c>
      <c r="K380">
        <f t="shared" si="77"/>
        <v>33</v>
      </c>
      <c r="L380">
        <f t="shared" si="88"/>
        <v>9</v>
      </c>
      <c r="M380">
        <f t="shared" si="89"/>
        <v>30</v>
      </c>
      <c r="R380" t="s">
        <v>749</v>
      </c>
      <c r="S380">
        <v>2</v>
      </c>
      <c r="T380">
        <v>1</v>
      </c>
    </row>
    <row r="381" spans="2:20" x14ac:dyDescent="0.25">
      <c r="B381" t="s">
        <v>171</v>
      </c>
      <c r="C381" t="s">
        <v>172</v>
      </c>
      <c r="D381">
        <f t="shared" si="64"/>
        <v>14</v>
      </c>
      <c r="E381">
        <f t="shared" si="65"/>
        <v>7</v>
      </c>
      <c r="F381">
        <f t="shared" si="86"/>
        <v>6</v>
      </c>
      <c r="G381">
        <f t="shared" si="87"/>
        <v>32</v>
      </c>
      <c r="H381">
        <f t="shared" si="84"/>
        <v>4</v>
      </c>
      <c r="I381">
        <f t="shared" si="85"/>
        <v>29</v>
      </c>
      <c r="J381">
        <f t="shared" si="76"/>
        <v>13</v>
      </c>
      <c r="K381">
        <f t="shared" si="77"/>
        <v>40</v>
      </c>
      <c r="L381">
        <f t="shared" si="88"/>
        <v>6</v>
      </c>
      <c r="M381">
        <f t="shared" si="89"/>
        <v>22</v>
      </c>
      <c r="R381" t="s">
        <v>755</v>
      </c>
      <c r="S381">
        <v>2</v>
      </c>
      <c r="T381">
        <v>1</v>
      </c>
    </row>
    <row r="382" spans="2:20" x14ac:dyDescent="0.25">
      <c r="B382" t="s">
        <v>169</v>
      </c>
      <c r="C382" t="s">
        <v>170</v>
      </c>
      <c r="D382">
        <f t="shared" si="64"/>
        <v>14</v>
      </c>
      <c r="E382">
        <f t="shared" si="65"/>
        <v>56</v>
      </c>
      <c r="F382">
        <f t="shared" si="86"/>
        <v>5</v>
      </c>
      <c r="G382">
        <f t="shared" si="87"/>
        <v>34</v>
      </c>
      <c r="H382">
        <f t="shared" si="84"/>
        <v>2</v>
      </c>
      <c r="I382">
        <f t="shared" si="85"/>
        <v>31</v>
      </c>
      <c r="J382">
        <f t="shared" si="76"/>
        <v>12</v>
      </c>
      <c r="K382">
        <f t="shared" si="77"/>
        <v>48</v>
      </c>
      <c r="L382">
        <f t="shared" si="88"/>
        <v>3</v>
      </c>
      <c r="M382">
        <f t="shared" si="89"/>
        <v>27</v>
      </c>
      <c r="R382" t="s">
        <v>759</v>
      </c>
      <c r="S382">
        <v>2</v>
      </c>
      <c r="T382">
        <v>1</v>
      </c>
    </row>
    <row r="383" spans="2:20" x14ac:dyDescent="0.25">
      <c r="B383" t="s">
        <v>163</v>
      </c>
      <c r="C383" t="s">
        <v>164</v>
      </c>
      <c r="D383">
        <f t="shared" si="64"/>
        <v>14</v>
      </c>
      <c r="E383">
        <f t="shared" si="65"/>
        <v>79</v>
      </c>
      <c r="F383">
        <f t="shared" si="86"/>
        <v>3</v>
      </c>
      <c r="G383">
        <f t="shared" si="87"/>
        <v>16</v>
      </c>
      <c r="H383">
        <f t="shared" si="84"/>
        <v>3</v>
      </c>
      <c r="I383">
        <f t="shared" si="85"/>
        <v>19</v>
      </c>
      <c r="J383">
        <f t="shared" si="76"/>
        <v>8</v>
      </c>
      <c r="K383">
        <f t="shared" si="77"/>
        <v>26</v>
      </c>
      <c r="L383">
        <f t="shared" si="88"/>
        <v>8</v>
      </c>
      <c r="M383">
        <f t="shared" si="89"/>
        <v>25</v>
      </c>
      <c r="R383" t="s">
        <v>763</v>
      </c>
      <c r="S383">
        <v>2</v>
      </c>
      <c r="T383">
        <v>1</v>
      </c>
    </row>
    <row r="384" spans="2:20" x14ac:dyDescent="0.25">
      <c r="B384" t="s">
        <v>157</v>
      </c>
      <c r="C384" t="s">
        <v>158</v>
      </c>
      <c r="D384">
        <f t="shared" si="64"/>
        <v>14</v>
      </c>
      <c r="E384">
        <f t="shared" si="65"/>
        <v>0</v>
      </c>
      <c r="F384">
        <f t="shared" si="86"/>
        <v>2</v>
      </c>
      <c r="G384">
        <f t="shared" si="87"/>
        <v>0</v>
      </c>
      <c r="H384">
        <f t="shared" si="84"/>
        <v>8</v>
      </c>
      <c r="I384">
        <f t="shared" si="85"/>
        <v>1</v>
      </c>
      <c r="J384">
        <f t="shared" si="76"/>
        <v>6</v>
      </c>
      <c r="K384">
        <f t="shared" si="77"/>
        <v>1</v>
      </c>
      <c r="L384">
        <f t="shared" si="88"/>
        <v>9</v>
      </c>
      <c r="M384">
        <f t="shared" si="89"/>
        <v>0</v>
      </c>
      <c r="R384" t="s">
        <v>765</v>
      </c>
      <c r="S384">
        <v>2</v>
      </c>
      <c r="T384">
        <v>1</v>
      </c>
    </row>
    <row r="385" spans="2:20" x14ac:dyDescent="0.25">
      <c r="B385" t="s">
        <v>167</v>
      </c>
      <c r="C385" t="s">
        <v>168</v>
      </c>
      <c r="D385">
        <f t="shared" si="64"/>
        <v>14</v>
      </c>
      <c r="E385">
        <f t="shared" si="65"/>
        <v>14</v>
      </c>
      <c r="F385">
        <v>0</v>
      </c>
      <c r="G385">
        <v>0</v>
      </c>
      <c r="H385">
        <v>0</v>
      </c>
      <c r="I385">
        <v>0</v>
      </c>
      <c r="J385">
        <f t="shared" si="76"/>
        <v>5</v>
      </c>
      <c r="K385">
        <f t="shared" si="77"/>
        <v>15</v>
      </c>
      <c r="L385">
        <v>0</v>
      </c>
      <c r="M385">
        <v>0</v>
      </c>
      <c r="R385" t="s">
        <v>777</v>
      </c>
      <c r="S385">
        <v>2</v>
      </c>
      <c r="T385">
        <v>1</v>
      </c>
    </row>
    <row r="386" spans="2:20" x14ac:dyDescent="0.25">
      <c r="B386" t="s">
        <v>155</v>
      </c>
      <c r="C386" t="s">
        <v>156</v>
      </c>
      <c r="D386">
        <f t="shared" si="64"/>
        <v>14</v>
      </c>
      <c r="E386">
        <f t="shared" si="65"/>
        <v>46</v>
      </c>
      <c r="F386">
        <v>0</v>
      </c>
      <c r="G386">
        <v>0</v>
      </c>
      <c r="H386">
        <f>INDEX(Z$2:Z$660,MATCH(B386,$Y$2:$Y$660,0))</f>
        <v>7</v>
      </c>
      <c r="I386">
        <f>INDEX(AA$2:AA$660,MATCH(B386,$Y$2:$Y$660,0))</f>
        <v>23</v>
      </c>
      <c r="J386">
        <f t="shared" si="76"/>
        <v>14</v>
      </c>
      <c r="K386">
        <f t="shared" si="77"/>
        <v>37</v>
      </c>
      <c r="L386">
        <f>INDEX(AF$2:AF$660,MATCH(B386,$AE$2:$AE$660,0))</f>
        <v>4</v>
      </c>
      <c r="M386">
        <f>INDEX(AG$2:AG$660,MATCH(B386,$AE$2:$AE$660,0))</f>
        <v>30</v>
      </c>
      <c r="R386" t="s">
        <v>783</v>
      </c>
      <c r="S386">
        <v>2</v>
      </c>
      <c r="T386">
        <v>1</v>
      </c>
    </row>
    <row r="387" spans="2:20" x14ac:dyDescent="0.25">
      <c r="B387" t="s">
        <v>159</v>
      </c>
      <c r="C387" t="s">
        <v>160</v>
      </c>
      <c r="D387">
        <f t="shared" si="64"/>
        <v>14</v>
      </c>
      <c r="E387">
        <f t="shared" si="65"/>
        <v>10</v>
      </c>
      <c r="F387">
        <v>0</v>
      </c>
      <c r="G387">
        <v>0</v>
      </c>
      <c r="H387">
        <f>INDEX(Z$2:Z$660,MATCH(B387,$Y$2:$Y$660,0))</f>
        <v>2</v>
      </c>
      <c r="I387">
        <f>INDEX(AA$2:AA$660,MATCH(B387,$Y$2:$Y$660,0))</f>
        <v>15</v>
      </c>
      <c r="J387">
        <f t="shared" si="76"/>
        <v>6</v>
      </c>
      <c r="K387">
        <f t="shared" si="77"/>
        <v>28</v>
      </c>
      <c r="L387">
        <f>INDEX(AF$2:AF$660,MATCH(B387,$AE$2:$AE$660,0))</f>
        <v>3</v>
      </c>
      <c r="M387">
        <f>INDEX(AG$2:AG$660,MATCH(B387,$AE$2:$AE$660,0))</f>
        <v>6</v>
      </c>
      <c r="R387" t="s">
        <v>595</v>
      </c>
      <c r="S387">
        <v>2</v>
      </c>
      <c r="T387">
        <v>0</v>
      </c>
    </row>
    <row r="388" spans="2:20" x14ac:dyDescent="0.25">
      <c r="B388" t="s">
        <v>149</v>
      </c>
      <c r="C388" t="s">
        <v>150</v>
      </c>
      <c r="D388">
        <f t="shared" si="64"/>
        <v>15</v>
      </c>
      <c r="E388">
        <f t="shared" si="65"/>
        <v>1</v>
      </c>
      <c r="F388">
        <f t="shared" ref="F388:F407" si="90">INDEX(W$2:W$660,MATCH(B388,$V$2:$V$660,0))</f>
        <v>55</v>
      </c>
      <c r="G388">
        <f t="shared" ref="G388:G407" si="91">INDEX(X$2:X$660,MATCH(B388,$V$2:$V$660,0))</f>
        <v>36</v>
      </c>
      <c r="H388">
        <f>INDEX(Z$2:Z$660,MATCH(B388,$Y$2:$Y$660,0))</f>
        <v>24</v>
      </c>
      <c r="I388">
        <f>INDEX(AA$2:AA$660,MATCH(B388,$Y$2:$Y$660,0))</f>
        <v>17</v>
      </c>
      <c r="J388">
        <f t="shared" si="76"/>
        <v>65</v>
      </c>
      <c r="K388">
        <f t="shared" si="77"/>
        <v>43</v>
      </c>
      <c r="L388">
        <f>INDEX(AF$2:AF$660,MATCH(B388,$AE$2:$AE$660,0))</f>
        <v>20</v>
      </c>
      <c r="M388">
        <f>INDEX(AG$2:AG$660,MATCH(B388,$AE$2:$AE$660,0))</f>
        <v>26</v>
      </c>
      <c r="R388" t="s">
        <v>633</v>
      </c>
      <c r="S388">
        <v>2</v>
      </c>
      <c r="T388">
        <v>0</v>
      </c>
    </row>
    <row r="389" spans="2:20" x14ac:dyDescent="0.25">
      <c r="B389" t="s">
        <v>143</v>
      </c>
      <c r="C389" t="s">
        <v>144</v>
      </c>
      <c r="D389">
        <f t="shared" ref="D389:D452" si="92">INDEX(S$2:S$660,MATCH(B389,$R$2:$R$660,0))</f>
        <v>15</v>
      </c>
      <c r="E389">
        <f t="shared" ref="E389:E452" si="93">INDEX(T$2:T$660,MATCH(B389,$R$2:$R$660,0))</f>
        <v>47</v>
      </c>
      <c r="F389">
        <f t="shared" si="90"/>
        <v>6</v>
      </c>
      <c r="G389">
        <f t="shared" si="91"/>
        <v>36</v>
      </c>
      <c r="H389">
        <v>0</v>
      </c>
      <c r="I389">
        <v>0</v>
      </c>
      <c r="J389">
        <f t="shared" si="76"/>
        <v>7</v>
      </c>
      <c r="K389">
        <f t="shared" si="77"/>
        <v>38</v>
      </c>
      <c r="L389">
        <f>INDEX(AF$2:AF$660,MATCH(B389,$AE$2:$AE$660,0))</f>
        <v>6</v>
      </c>
      <c r="M389">
        <f>INDEX(AG$2:AG$660,MATCH(B389,$AE$2:$AE$660,0))</f>
        <v>48</v>
      </c>
      <c r="R389" t="s">
        <v>643</v>
      </c>
      <c r="S389">
        <v>2</v>
      </c>
      <c r="T389">
        <v>0</v>
      </c>
    </row>
    <row r="390" spans="2:20" x14ac:dyDescent="0.25">
      <c r="B390" t="s">
        <v>145</v>
      </c>
      <c r="C390" t="s">
        <v>146</v>
      </c>
      <c r="D390">
        <f t="shared" si="92"/>
        <v>15</v>
      </c>
      <c r="E390">
        <f t="shared" si="93"/>
        <v>120</v>
      </c>
      <c r="F390">
        <f t="shared" si="90"/>
        <v>4</v>
      </c>
      <c r="G390">
        <f t="shared" si="91"/>
        <v>43</v>
      </c>
      <c r="H390">
        <v>0</v>
      </c>
      <c r="I390">
        <v>0</v>
      </c>
      <c r="J390">
        <f t="shared" si="76"/>
        <v>8</v>
      </c>
      <c r="K390">
        <f t="shared" si="77"/>
        <v>30</v>
      </c>
      <c r="L390">
        <f>INDEX(AF$2:AF$660,MATCH(B390,$AE$2:$AE$660,0))</f>
        <v>7</v>
      </c>
      <c r="M390">
        <f>INDEX(AG$2:AG$660,MATCH(B390,$AE$2:$AE$660,0))</f>
        <v>30</v>
      </c>
      <c r="R390" t="s">
        <v>661</v>
      </c>
      <c r="S390">
        <v>2</v>
      </c>
      <c r="T390">
        <v>0</v>
      </c>
    </row>
    <row r="391" spans="2:20" x14ac:dyDescent="0.25">
      <c r="B391" t="s">
        <v>147</v>
      </c>
      <c r="C391" t="s">
        <v>148</v>
      </c>
      <c r="D391">
        <f t="shared" si="92"/>
        <v>15</v>
      </c>
      <c r="E391">
        <f t="shared" si="93"/>
        <v>42</v>
      </c>
      <c r="F391">
        <f t="shared" si="90"/>
        <v>2</v>
      </c>
      <c r="G391">
        <f t="shared" si="91"/>
        <v>51</v>
      </c>
      <c r="H391">
        <v>0</v>
      </c>
      <c r="I391">
        <v>0</v>
      </c>
      <c r="J391">
        <f t="shared" si="76"/>
        <v>8</v>
      </c>
      <c r="K391">
        <f t="shared" si="77"/>
        <v>37</v>
      </c>
      <c r="L391">
        <v>0</v>
      </c>
      <c r="M391">
        <v>0</v>
      </c>
      <c r="R391" t="s">
        <v>667</v>
      </c>
      <c r="S391">
        <v>2</v>
      </c>
      <c r="T391">
        <v>0</v>
      </c>
    </row>
    <row r="392" spans="2:20" x14ac:dyDescent="0.25">
      <c r="B392" t="s">
        <v>151</v>
      </c>
      <c r="C392" t="s">
        <v>152</v>
      </c>
      <c r="D392">
        <f t="shared" si="92"/>
        <v>15</v>
      </c>
      <c r="E392">
        <f t="shared" si="93"/>
        <v>8</v>
      </c>
      <c r="F392">
        <f t="shared" si="90"/>
        <v>2</v>
      </c>
      <c r="G392">
        <f t="shared" si="91"/>
        <v>21</v>
      </c>
      <c r="H392">
        <f t="shared" ref="H392:H407" si="94">INDEX(Z$2:Z$660,MATCH(B392,$Y$2:$Y$660,0))</f>
        <v>4</v>
      </c>
      <c r="I392">
        <f t="shared" ref="I392:I407" si="95">INDEX(AA$2:AA$660,MATCH(B392,$Y$2:$Y$660,0))</f>
        <v>23</v>
      </c>
      <c r="J392">
        <f t="shared" si="76"/>
        <v>5</v>
      </c>
      <c r="K392">
        <f t="shared" si="77"/>
        <v>34</v>
      </c>
      <c r="L392">
        <f t="shared" ref="L392:L400" si="96">INDEX(AF$2:AF$660,MATCH(B392,$AE$2:$AE$660,0))</f>
        <v>3</v>
      </c>
      <c r="M392">
        <f t="shared" ref="M392:M400" si="97">INDEX(AG$2:AG$660,MATCH(B392,$AE$2:$AE$660,0))</f>
        <v>28</v>
      </c>
      <c r="R392" t="s">
        <v>679</v>
      </c>
      <c r="S392">
        <v>2</v>
      </c>
      <c r="T392">
        <v>0</v>
      </c>
    </row>
    <row r="393" spans="2:20" x14ac:dyDescent="0.25">
      <c r="B393" t="s">
        <v>137</v>
      </c>
      <c r="C393" t="s">
        <v>138</v>
      </c>
      <c r="D393">
        <f t="shared" si="92"/>
        <v>16</v>
      </c>
      <c r="E393">
        <f t="shared" si="93"/>
        <v>14</v>
      </c>
      <c r="F393">
        <f t="shared" si="90"/>
        <v>9</v>
      </c>
      <c r="G393">
        <f t="shared" si="91"/>
        <v>65</v>
      </c>
      <c r="H393">
        <f t="shared" si="94"/>
        <v>2</v>
      </c>
      <c r="I393">
        <f t="shared" si="95"/>
        <v>48</v>
      </c>
      <c r="J393">
        <f t="shared" si="76"/>
        <v>13</v>
      </c>
      <c r="K393">
        <f t="shared" si="77"/>
        <v>51</v>
      </c>
      <c r="L393">
        <f t="shared" si="96"/>
        <v>6</v>
      </c>
      <c r="M393">
        <f t="shared" si="97"/>
        <v>51</v>
      </c>
      <c r="R393" t="s">
        <v>723</v>
      </c>
      <c r="S393">
        <v>2</v>
      </c>
      <c r="T393">
        <v>0</v>
      </c>
    </row>
    <row r="394" spans="2:20" x14ac:dyDescent="0.25">
      <c r="B394" t="s">
        <v>141</v>
      </c>
      <c r="C394" t="s">
        <v>142</v>
      </c>
      <c r="D394">
        <f t="shared" si="92"/>
        <v>16</v>
      </c>
      <c r="E394">
        <f t="shared" si="93"/>
        <v>9</v>
      </c>
      <c r="F394">
        <f t="shared" si="90"/>
        <v>8</v>
      </c>
      <c r="G394">
        <f t="shared" si="91"/>
        <v>50</v>
      </c>
      <c r="H394">
        <f t="shared" si="94"/>
        <v>5</v>
      </c>
      <c r="I394">
        <f t="shared" si="95"/>
        <v>50</v>
      </c>
      <c r="J394">
        <f t="shared" si="76"/>
        <v>21</v>
      </c>
      <c r="K394">
        <f t="shared" si="77"/>
        <v>50</v>
      </c>
      <c r="L394">
        <f t="shared" si="96"/>
        <v>14</v>
      </c>
      <c r="M394">
        <f t="shared" si="97"/>
        <v>73</v>
      </c>
      <c r="R394" t="s">
        <v>743</v>
      </c>
      <c r="S394">
        <v>2</v>
      </c>
      <c r="T394">
        <v>0</v>
      </c>
    </row>
    <row r="395" spans="2:20" x14ac:dyDescent="0.25">
      <c r="B395" t="s">
        <v>135</v>
      </c>
      <c r="C395" t="s">
        <v>136</v>
      </c>
      <c r="D395">
        <f t="shared" si="92"/>
        <v>16</v>
      </c>
      <c r="E395">
        <f t="shared" si="93"/>
        <v>4</v>
      </c>
      <c r="F395">
        <f t="shared" si="90"/>
        <v>4</v>
      </c>
      <c r="G395">
        <f t="shared" si="91"/>
        <v>22</v>
      </c>
      <c r="H395">
        <f t="shared" si="94"/>
        <v>8</v>
      </c>
      <c r="I395">
        <f t="shared" si="95"/>
        <v>29</v>
      </c>
      <c r="J395">
        <f t="shared" si="76"/>
        <v>17</v>
      </c>
      <c r="K395">
        <f t="shared" si="77"/>
        <v>35</v>
      </c>
      <c r="L395">
        <f t="shared" si="96"/>
        <v>15</v>
      </c>
      <c r="M395">
        <f t="shared" si="97"/>
        <v>22</v>
      </c>
      <c r="R395" t="s">
        <v>779</v>
      </c>
      <c r="S395">
        <v>2</v>
      </c>
      <c r="T395">
        <v>0</v>
      </c>
    </row>
    <row r="396" spans="2:20" x14ac:dyDescent="0.25">
      <c r="B396" t="s">
        <v>139</v>
      </c>
      <c r="C396" t="s">
        <v>140</v>
      </c>
      <c r="D396">
        <f t="shared" si="92"/>
        <v>16</v>
      </c>
      <c r="E396">
        <f t="shared" si="93"/>
        <v>3</v>
      </c>
      <c r="F396">
        <f t="shared" si="90"/>
        <v>3</v>
      </c>
      <c r="G396">
        <f t="shared" si="91"/>
        <v>11</v>
      </c>
      <c r="H396">
        <f t="shared" si="94"/>
        <v>5</v>
      </c>
      <c r="I396">
        <f t="shared" si="95"/>
        <v>16</v>
      </c>
      <c r="J396">
        <f t="shared" si="76"/>
        <v>7</v>
      </c>
      <c r="K396">
        <f t="shared" si="77"/>
        <v>17</v>
      </c>
      <c r="L396">
        <f t="shared" si="96"/>
        <v>8</v>
      </c>
      <c r="M396">
        <f t="shared" si="97"/>
        <v>20</v>
      </c>
    </row>
    <row r="397" spans="2:20" x14ac:dyDescent="0.25">
      <c r="B397" t="s">
        <v>133</v>
      </c>
      <c r="C397" t="s">
        <v>134</v>
      </c>
      <c r="D397">
        <f t="shared" si="92"/>
        <v>17</v>
      </c>
      <c r="E397">
        <f t="shared" si="93"/>
        <v>7</v>
      </c>
      <c r="F397">
        <f t="shared" si="90"/>
        <v>7</v>
      </c>
      <c r="G397">
        <f t="shared" si="91"/>
        <v>43</v>
      </c>
      <c r="H397">
        <f t="shared" si="94"/>
        <v>6</v>
      </c>
      <c r="I397">
        <f t="shared" si="95"/>
        <v>33</v>
      </c>
      <c r="J397">
        <f t="shared" si="76"/>
        <v>19</v>
      </c>
      <c r="K397">
        <f t="shared" si="77"/>
        <v>41</v>
      </c>
      <c r="L397">
        <f t="shared" si="96"/>
        <v>3</v>
      </c>
      <c r="M397">
        <f t="shared" si="97"/>
        <v>28</v>
      </c>
    </row>
    <row r="398" spans="2:20" x14ac:dyDescent="0.25">
      <c r="B398" t="s">
        <v>129</v>
      </c>
      <c r="C398" t="s">
        <v>130</v>
      </c>
      <c r="D398">
        <f t="shared" si="92"/>
        <v>17</v>
      </c>
      <c r="E398">
        <f t="shared" si="93"/>
        <v>7</v>
      </c>
      <c r="F398">
        <f t="shared" si="90"/>
        <v>6</v>
      </c>
      <c r="G398">
        <f t="shared" si="91"/>
        <v>26</v>
      </c>
      <c r="H398">
        <f t="shared" si="94"/>
        <v>9</v>
      </c>
      <c r="I398">
        <f t="shared" si="95"/>
        <v>44</v>
      </c>
      <c r="J398">
        <f t="shared" si="76"/>
        <v>12</v>
      </c>
      <c r="K398">
        <f t="shared" si="77"/>
        <v>23</v>
      </c>
      <c r="L398">
        <f t="shared" si="96"/>
        <v>3</v>
      </c>
      <c r="M398">
        <f t="shared" si="97"/>
        <v>15</v>
      </c>
    </row>
    <row r="399" spans="2:20" x14ac:dyDescent="0.25">
      <c r="B399" t="s">
        <v>131</v>
      </c>
      <c r="C399" t="s">
        <v>132</v>
      </c>
      <c r="D399">
        <f t="shared" si="92"/>
        <v>17</v>
      </c>
      <c r="E399">
        <f t="shared" si="93"/>
        <v>4</v>
      </c>
      <c r="F399">
        <f t="shared" si="90"/>
        <v>5</v>
      </c>
      <c r="G399">
        <f t="shared" si="91"/>
        <v>33</v>
      </c>
      <c r="H399">
        <f t="shared" si="94"/>
        <v>4</v>
      </c>
      <c r="I399">
        <f t="shared" si="95"/>
        <v>31</v>
      </c>
      <c r="J399">
        <f t="shared" si="76"/>
        <v>16</v>
      </c>
      <c r="K399">
        <f t="shared" si="77"/>
        <v>51</v>
      </c>
      <c r="L399">
        <f t="shared" si="96"/>
        <v>11</v>
      </c>
      <c r="M399">
        <f t="shared" si="97"/>
        <v>48</v>
      </c>
    </row>
    <row r="400" spans="2:20" x14ac:dyDescent="0.25">
      <c r="B400" t="s">
        <v>121</v>
      </c>
      <c r="C400" t="s">
        <v>122</v>
      </c>
      <c r="D400">
        <f t="shared" si="92"/>
        <v>18</v>
      </c>
      <c r="E400">
        <f t="shared" si="93"/>
        <v>9</v>
      </c>
      <c r="F400">
        <f t="shared" si="90"/>
        <v>26</v>
      </c>
      <c r="G400">
        <f t="shared" si="91"/>
        <v>91</v>
      </c>
      <c r="H400">
        <f t="shared" si="94"/>
        <v>55</v>
      </c>
      <c r="I400">
        <f t="shared" si="95"/>
        <v>131</v>
      </c>
      <c r="J400">
        <f t="shared" si="76"/>
        <v>25</v>
      </c>
      <c r="K400">
        <f t="shared" si="77"/>
        <v>57</v>
      </c>
      <c r="L400">
        <f t="shared" si="96"/>
        <v>9</v>
      </c>
      <c r="M400">
        <f t="shared" si="97"/>
        <v>19</v>
      </c>
    </row>
    <row r="401" spans="2:13" x14ac:dyDescent="0.25">
      <c r="B401" t="s">
        <v>125</v>
      </c>
      <c r="C401" t="s">
        <v>126</v>
      </c>
      <c r="D401">
        <f t="shared" si="92"/>
        <v>18</v>
      </c>
      <c r="E401">
        <f t="shared" si="93"/>
        <v>8</v>
      </c>
      <c r="F401">
        <f t="shared" si="90"/>
        <v>9</v>
      </c>
      <c r="G401">
        <f t="shared" si="91"/>
        <v>39</v>
      </c>
      <c r="H401">
        <f t="shared" si="94"/>
        <v>11</v>
      </c>
      <c r="I401">
        <f t="shared" si="95"/>
        <v>72</v>
      </c>
      <c r="J401">
        <f t="shared" si="76"/>
        <v>16</v>
      </c>
      <c r="K401">
        <f t="shared" si="77"/>
        <v>32</v>
      </c>
      <c r="L401">
        <v>0</v>
      </c>
      <c r="M401">
        <v>0</v>
      </c>
    </row>
    <row r="402" spans="2:13" x14ac:dyDescent="0.25">
      <c r="B402" t="s">
        <v>123</v>
      </c>
      <c r="C402" t="s">
        <v>124</v>
      </c>
      <c r="D402">
        <f t="shared" si="92"/>
        <v>18</v>
      </c>
      <c r="E402">
        <f t="shared" si="93"/>
        <v>6</v>
      </c>
      <c r="F402">
        <f t="shared" si="90"/>
        <v>7</v>
      </c>
      <c r="G402">
        <f t="shared" si="91"/>
        <v>41</v>
      </c>
      <c r="H402">
        <f t="shared" si="94"/>
        <v>30</v>
      </c>
      <c r="I402">
        <f t="shared" si="95"/>
        <v>99</v>
      </c>
      <c r="J402">
        <f t="shared" si="76"/>
        <v>20</v>
      </c>
      <c r="K402">
        <f t="shared" si="77"/>
        <v>67</v>
      </c>
      <c r="L402">
        <f t="shared" ref="L402:L407" si="98">INDEX(AF$2:AF$660,MATCH(B402,$AE$2:$AE$660,0))</f>
        <v>13</v>
      </c>
      <c r="M402">
        <f t="shared" ref="M402:M407" si="99">INDEX(AG$2:AG$660,MATCH(B402,$AE$2:$AE$660,0))</f>
        <v>50</v>
      </c>
    </row>
    <row r="403" spans="2:13" x14ac:dyDescent="0.25">
      <c r="B403" t="s">
        <v>127</v>
      </c>
      <c r="C403" t="s">
        <v>128</v>
      </c>
      <c r="D403">
        <f t="shared" si="92"/>
        <v>18</v>
      </c>
      <c r="E403">
        <f t="shared" si="93"/>
        <v>10</v>
      </c>
      <c r="F403">
        <f t="shared" si="90"/>
        <v>6</v>
      </c>
      <c r="G403">
        <f t="shared" si="91"/>
        <v>35</v>
      </c>
      <c r="H403">
        <f t="shared" si="94"/>
        <v>11</v>
      </c>
      <c r="I403">
        <f t="shared" si="95"/>
        <v>39</v>
      </c>
      <c r="J403">
        <f t="shared" si="76"/>
        <v>18</v>
      </c>
      <c r="K403">
        <f t="shared" si="77"/>
        <v>40</v>
      </c>
      <c r="L403">
        <f t="shared" si="98"/>
        <v>12</v>
      </c>
      <c r="M403">
        <f t="shared" si="99"/>
        <v>34</v>
      </c>
    </row>
    <row r="404" spans="2:13" x14ac:dyDescent="0.25">
      <c r="B404" t="s">
        <v>115</v>
      </c>
      <c r="C404" t="s">
        <v>116</v>
      </c>
      <c r="D404">
        <f t="shared" si="92"/>
        <v>19</v>
      </c>
      <c r="E404">
        <f t="shared" si="93"/>
        <v>8</v>
      </c>
      <c r="F404">
        <f t="shared" si="90"/>
        <v>16</v>
      </c>
      <c r="G404">
        <f t="shared" si="91"/>
        <v>85</v>
      </c>
      <c r="H404">
        <f t="shared" si="94"/>
        <v>31</v>
      </c>
      <c r="I404">
        <f t="shared" si="95"/>
        <v>99</v>
      </c>
      <c r="J404">
        <f t="shared" si="76"/>
        <v>23</v>
      </c>
      <c r="K404">
        <f t="shared" si="77"/>
        <v>82</v>
      </c>
      <c r="L404">
        <f t="shared" si="98"/>
        <v>13</v>
      </c>
      <c r="M404">
        <f t="shared" si="99"/>
        <v>69</v>
      </c>
    </row>
    <row r="405" spans="2:13" x14ac:dyDescent="0.25">
      <c r="B405" t="s">
        <v>119</v>
      </c>
      <c r="C405" t="s">
        <v>120</v>
      </c>
      <c r="D405">
        <f t="shared" si="92"/>
        <v>19</v>
      </c>
      <c r="E405">
        <f t="shared" si="93"/>
        <v>7</v>
      </c>
      <c r="F405">
        <f t="shared" si="90"/>
        <v>13</v>
      </c>
      <c r="G405">
        <f t="shared" si="91"/>
        <v>68</v>
      </c>
      <c r="H405">
        <f t="shared" si="94"/>
        <v>15</v>
      </c>
      <c r="I405">
        <f t="shared" si="95"/>
        <v>87</v>
      </c>
      <c r="J405">
        <f t="shared" si="76"/>
        <v>28</v>
      </c>
      <c r="K405">
        <f t="shared" si="77"/>
        <v>69</v>
      </c>
      <c r="L405">
        <f t="shared" si="98"/>
        <v>11</v>
      </c>
      <c r="M405">
        <f t="shared" si="99"/>
        <v>41</v>
      </c>
    </row>
    <row r="406" spans="2:13" x14ac:dyDescent="0.25">
      <c r="B406" t="s">
        <v>117</v>
      </c>
      <c r="C406" t="s">
        <v>118</v>
      </c>
      <c r="D406">
        <f t="shared" si="92"/>
        <v>19</v>
      </c>
      <c r="E406">
        <f t="shared" si="93"/>
        <v>180</v>
      </c>
      <c r="F406">
        <f t="shared" si="90"/>
        <v>8</v>
      </c>
      <c r="G406">
        <f t="shared" si="91"/>
        <v>85</v>
      </c>
      <c r="H406">
        <f t="shared" si="94"/>
        <v>13</v>
      </c>
      <c r="I406">
        <f t="shared" si="95"/>
        <v>92</v>
      </c>
      <c r="J406">
        <f t="shared" si="76"/>
        <v>17</v>
      </c>
      <c r="K406">
        <f t="shared" si="77"/>
        <v>79</v>
      </c>
      <c r="L406">
        <f t="shared" si="98"/>
        <v>7</v>
      </c>
      <c r="M406">
        <f t="shared" si="99"/>
        <v>65</v>
      </c>
    </row>
    <row r="407" spans="2:13" x14ac:dyDescent="0.25">
      <c r="B407" t="s">
        <v>111</v>
      </c>
      <c r="C407" t="s">
        <v>112</v>
      </c>
      <c r="D407">
        <f t="shared" si="92"/>
        <v>20</v>
      </c>
      <c r="E407">
        <f t="shared" si="93"/>
        <v>3</v>
      </c>
      <c r="F407">
        <f t="shared" si="90"/>
        <v>4</v>
      </c>
      <c r="G407">
        <f t="shared" si="91"/>
        <v>4</v>
      </c>
      <c r="H407">
        <f t="shared" si="94"/>
        <v>16</v>
      </c>
      <c r="I407">
        <f t="shared" si="95"/>
        <v>6</v>
      </c>
      <c r="J407">
        <f t="shared" si="76"/>
        <v>26</v>
      </c>
      <c r="K407">
        <f t="shared" si="77"/>
        <v>5</v>
      </c>
      <c r="L407">
        <f t="shared" si="98"/>
        <v>17</v>
      </c>
      <c r="M407">
        <f t="shared" si="99"/>
        <v>5</v>
      </c>
    </row>
    <row r="408" spans="2:13" x14ac:dyDescent="0.25">
      <c r="B408" t="s">
        <v>113</v>
      </c>
      <c r="C408" t="s">
        <v>114</v>
      </c>
      <c r="D408">
        <f t="shared" si="92"/>
        <v>20</v>
      </c>
      <c r="E408">
        <f t="shared" si="93"/>
        <v>174</v>
      </c>
      <c r="F408">
        <v>0</v>
      </c>
      <c r="G408">
        <v>0</v>
      </c>
      <c r="H408">
        <v>0</v>
      </c>
      <c r="I408">
        <v>0</v>
      </c>
      <c r="J408">
        <f t="shared" si="76"/>
        <v>4</v>
      </c>
      <c r="K408">
        <f t="shared" si="77"/>
        <v>27</v>
      </c>
      <c r="L408">
        <v>0</v>
      </c>
      <c r="M408">
        <v>0</v>
      </c>
    </row>
    <row r="409" spans="2:13" x14ac:dyDescent="0.25">
      <c r="B409" t="s">
        <v>109</v>
      </c>
      <c r="C409" t="s">
        <v>110</v>
      </c>
      <c r="D409">
        <f t="shared" si="92"/>
        <v>21</v>
      </c>
      <c r="E409">
        <f t="shared" si="93"/>
        <v>29</v>
      </c>
      <c r="F409">
        <f>INDEX(W$2:W$660,MATCH(B409,$V$2:$V$660,0))</f>
        <v>5</v>
      </c>
      <c r="G409">
        <f>INDEX(X$2:X$660,MATCH(B409,$V$2:$V$660,0))</f>
        <v>72</v>
      </c>
      <c r="H409">
        <f>INDEX(Z$2:Z$660,MATCH(B409,$Y$2:$Y$660,0))</f>
        <v>21</v>
      </c>
      <c r="I409">
        <f>INDEX(AA$2:AA$660,MATCH(B409,$Y$2:$Y$660,0))</f>
        <v>97</v>
      </c>
      <c r="J409">
        <f t="shared" si="76"/>
        <v>27</v>
      </c>
      <c r="K409">
        <f t="shared" si="77"/>
        <v>88</v>
      </c>
      <c r="L409">
        <f t="shared" ref="L409:L415" si="100">INDEX(AF$2:AF$660,MATCH(B409,$AE$2:$AE$660,0))</f>
        <v>22</v>
      </c>
      <c r="M409">
        <f t="shared" ref="M409:M415" si="101">INDEX(AG$2:AG$660,MATCH(B409,$AE$2:$AE$660,0))</f>
        <v>105</v>
      </c>
    </row>
    <row r="410" spans="2:13" x14ac:dyDescent="0.25">
      <c r="B410" t="s">
        <v>107</v>
      </c>
      <c r="C410" t="s">
        <v>108</v>
      </c>
      <c r="D410">
        <f t="shared" si="92"/>
        <v>22</v>
      </c>
      <c r="E410">
        <f t="shared" si="93"/>
        <v>29</v>
      </c>
      <c r="F410">
        <v>0</v>
      </c>
      <c r="G410">
        <v>0</v>
      </c>
      <c r="H410">
        <v>0</v>
      </c>
      <c r="I410">
        <v>0</v>
      </c>
      <c r="J410">
        <f t="shared" si="76"/>
        <v>7</v>
      </c>
      <c r="K410">
        <f t="shared" si="77"/>
        <v>41</v>
      </c>
      <c r="L410">
        <f t="shared" si="100"/>
        <v>2</v>
      </c>
      <c r="M410">
        <f t="shared" si="101"/>
        <v>31</v>
      </c>
    </row>
    <row r="411" spans="2:13" x14ac:dyDescent="0.25">
      <c r="B411" t="s">
        <v>105</v>
      </c>
      <c r="C411" t="s">
        <v>106</v>
      </c>
      <c r="D411">
        <f t="shared" si="92"/>
        <v>23</v>
      </c>
      <c r="E411">
        <f t="shared" si="93"/>
        <v>6</v>
      </c>
      <c r="F411">
        <f t="shared" ref="F411:F433" si="102">INDEX(W$2:W$660,MATCH(B411,$V$2:$V$660,0))</f>
        <v>12</v>
      </c>
      <c r="G411">
        <f t="shared" ref="G411:G433" si="103">INDEX(X$2:X$660,MATCH(B411,$V$2:$V$660,0))</f>
        <v>33</v>
      </c>
      <c r="H411">
        <f t="shared" ref="H411:H433" si="104">INDEX(Z$2:Z$660,MATCH(B411,$Y$2:$Y$660,0))</f>
        <v>5</v>
      </c>
      <c r="I411">
        <f t="shared" ref="I411:I433" si="105">INDEX(AA$2:AA$660,MATCH(B411,$Y$2:$Y$660,0))</f>
        <v>33</v>
      </c>
      <c r="J411">
        <f t="shared" si="76"/>
        <v>18</v>
      </c>
      <c r="K411">
        <f t="shared" si="77"/>
        <v>35</v>
      </c>
      <c r="L411">
        <f t="shared" si="100"/>
        <v>7</v>
      </c>
      <c r="M411">
        <f t="shared" si="101"/>
        <v>15</v>
      </c>
    </row>
    <row r="412" spans="2:13" x14ac:dyDescent="0.25">
      <c r="B412" t="s">
        <v>103</v>
      </c>
      <c r="C412" t="s">
        <v>104</v>
      </c>
      <c r="D412">
        <f t="shared" si="92"/>
        <v>23</v>
      </c>
      <c r="E412">
        <f t="shared" si="93"/>
        <v>21</v>
      </c>
      <c r="F412">
        <f t="shared" si="102"/>
        <v>9</v>
      </c>
      <c r="G412">
        <f t="shared" si="103"/>
        <v>8</v>
      </c>
      <c r="H412">
        <f t="shared" si="104"/>
        <v>18</v>
      </c>
      <c r="I412">
        <f t="shared" si="105"/>
        <v>13</v>
      </c>
      <c r="J412">
        <f t="shared" si="76"/>
        <v>21</v>
      </c>
      <c r="K412">
        <f t="shared" si="77"/>
        <v>20</v>
      </c>
      <c r="L412">
        <f t="shared" si="100"/>
        <v>8</v>
      </c>
      <c r="M412">
        <f t="shared" si="101"/>
        <v>7</v>
      </c>
    </row>
    <row r="413" spans="2:13" x14ac:dyDescent="0.25">
      <c r="B413" t="s">
        <v>101</v>
      </c>
      <c r="C413" t="s">
        <v>102</v>
      </c>
      <c r="D413">
        <f t="shared" si="92"/>
        <v>24</v>
      </c>
      <c r="E413">
        <f t="shared" si="93"/>
        <v>6</v>
      </c>
      <c r="F413">
        <f t="shared" si="102"/>
        <v>11</v>
      </c>
      <c r="G413">
        <f t="shared" si="103"/>
        <v>27</v>
      </c>
      <c r="H413">
        <f t="shared" si="104"/>
        <v>12</v>
      </c>
      <c r="I413">
        <f t="shared" si="105"/>
        <v>29</v>
      </c>
      <c r="J413">
        <f t="shared" si="76"/>
        <v>21</v>
      </c>
      <c r="K413">
        <f t="shared" si="77"/>
        <v>29</v>
      </c>
      <c r="L413">
        <f t="shared" si="100"/>
        <v>19</v>
      </c>
      <c r="M413">
        <f t="shared" si="101"/>
        <v>26</v>
      </c>
    </row>
    <row r="414" spans="2:13" x14ac:dyDescent="0.25">
      <c r="B414" t="s">
        <v>99</v>
      </c>
      <c r="C414" t="s">
        <v>100</v>
      </c>
      <c r="D414">
        <f t="shared" si="92"/>
        <v>25</v>
      </c>
      <c r="E414">
        <f t="shared" si="93"/>
        <v>11</v>
      </c>
      <c r="F414">
        <f t="shared" si="102"/>
        <v>2</v>
      </c>
      <c r="G414">
        <f t="shared" si="103"/>
        <v>41</v>
      </c>
      <c r="H414">
        <f t="shared" si="104"/>
        <v>4</v>
      </c>
      <c r="I414">
        <f t="shared" si="105"/>
        <v>44</v>
      </c>
      <c r="J414">
        <f t="shared" si="76"/>
        <v>36</v>
      </c>
      <c r="K414">
        <f t="shared" si="77"/>
        <v>121</v>
      </c>
      <c r="L414">
        <f t="shared" si="100"/>
        <v>2</v>
      </c>
      <c r="M414">
        <f t="shared" si="101"/>
        <v>21</v>
      </c>
    </row>
    <row r="415" spans="2:13" x14ac:dyDescent="0.25">
      <c r="B415" t="s">
        <v>97</v>
      </c>
      <c r="C415" t="s">
        <v>98</v>
      </c>
      <c r="D415">
        <f t="shared" si="92"/>
        <v>26</v>
      </c>
      <c r="E415">
        <f t="shared" si="93"/>
        <v>19</v>
      </c>
      <c r="F415">
        <f t="shared" si="102"/>
        <v>9</v>
      </c>
      <c r="G415">
        <f t="shared" si="103"/>
        <v>62</v>
      </c>
      <c r="H415">
        <f t="shared" si="104"/>
        <v>13</v>
      </c>
      <c r="I415">
        <f t="shared" si="105"/>
        <v>79</v>
      </c>
      <c r="J415">
        <f t="shared" si="76"/>
        <v>25</v>
      </c>
      <c r="K415">
        <f t="shared" si="77"/>
        <v>73</v>
      </c>
      <c r="L415">
        <f t="shared" si="100"/>
        <v>4</v>
      </c>
      <c r="M415">
        <f t="shared" si="101"/>
        <v>30</v>
      </c>
    </row>
    <row r="416" spans="2:13" x14ac:dyDescent="0.25">
      <c r="B416" t="s">
        <v>95</v>
      </c>
      <c r="C416" t="s">
        <v>96</v>
      </c>
      <c r="D416">
        <f t="shared" si="92"/>
        <v>26</v>
      </c>
      <c r="E416">
        <f t="shared" si="93"/>
        <v>131</v>
      </c>
      <c r="F416">
        <f t="shared" si="102"/>
        <v>3</v>
      </c>
      <c r="G416">
        <f t="shared" si="103"/>
        <v>45</v>
      </c>
      <c r="H416">
        <f t="shared" si="104"/>
        <v>3</v>
      </c>
      <c r="I416">
        <f t="shared" si="105"/>
        <v>23</v>
      </c>
      <c r="J416">
        <f t="shared" si="76"/>
        <v>8</v>
      </c>
      <c r="K416">
        <f t="shared" si="77"/>
        <v>28</v>
      </c>
      <c r="L416">
        <v>0</v>
      </c>
      <c r="M416">
        <v>0</v>
      </c>
    </row>
    <row r="417" spans="2:13" x14ac:dyDescent="0.25">
      <c r="B417" t="s">
        <v>93</v>
      </c>
      <c r="C417" t="s">
        <v>94</v>
      </c>
      <c r="D417">
        <f t="shared" si="92"/>
        <v>27</v>
      </c>
      <c r="E417">
        <f t="shared" si="93"/>
        <v>3</v>
      </c>
      <c r="F417">
        <f t="shared" si="102"/>
        <v>17</v>
      </c>
      <c r="G417">
        <f t="shared" si="103"/>
        <v>63</v>
      </c>
      <c r="H417">
        <f t="shared" si="104"/>
        <v>16</v>
      </c>
      <c r="I417">
        <f t="shared" si="105"/>
        <v>67</v>
      </c>
      <c r="J417">
        <f t="shared" si="76"/>
        <v>33</v>
      </c>
      <c r="K417">
        <f t="shared" si="77"/>
        <v>61</v>
      </c>
      <c r="L417">
        <f t="shared" ref="L417:L426" si="106">INDEX(AF$2:AF$660,MATCH(B417,$AE$2:$AE$660,0))</f>
        <v>16</v>
      </c>
      <c r="M417">
        <f t="shared" ref="M417:M426" si="107">INDEX(AG$2:AG$660,MATCH(B417,$AE$2:$AE$660,0))</f>
        <v>53</v>
      </c>
    </row>
    <row r="418" spans="2:13" x14ac:dyDescent="0.25">
      <c r="B418" t="s">
        <v>89</v>
      </c>
      <c r="C418" t="s">
        <v>90</v>
      </c>
      <c r="D418">
        <f t="shared" si="92"/>
        <v>27</v>
      </c>
      <c r="E418">
        <f t="shared" si="93"/>
        <v>32</v>
      </c>
      <c r="F418">
        <f t="shared" si="102"/>
        <v>14</v>
      </c>
      <c r="G418">
        <f t="shared" si="103"/>
        <v>59</v>
      </c>
      <c r="H418">
        <f t="shared" si="104"/>
        <v>10</v>
      </c>
      <c r="I418">
        <f t="shared" si="105"/>
        <v>83</v>
      </c>
      <c r="J418">
        <f t="shared" si="76"/>
        <v>21</v>
      </c>
      <c r="K418">
        <f t="shared" si="77"/>
        <v>69</v>
      </c>
      <c r="L418">
        <f t="shared" si="106"/>
        <v>16</v>
      </c>
      <c r="M418">
        <f t="shared" si="107"/>
        <v>74</v>
      </c>
    </row>
    <row r="419" spans="2:13" x14ac:dyDescent="0.25">
      <c r="B419" t="s">
        <v>87</v>
      </c>
      <c r="C419" t="s">
        <v>88</v>
      </c>
      <c r="D419">
        <f t="shared" si="92"/>
        <v>27</v>
      </c>
      <c r="E419">
        <f t="shared" si="93"/>
        <v>144</v>
      </c>
      <c r="F419">
        <f t="shared" si="102"/>
        <v>11</v>
      </c>
      <c r="G419">
        <f t="shared" si="103"/>
        <v>146</v>
      </c>
      <c r="H419">
        <f t="shared" si="104"/>
        <v>14</v>
      </c>
      <c r="I419">
        <f t="shared" si="105"/>
        <v>102</v>
      </c>
      <c r="J419">
        <f t="shared" ref="J419:J462" si="108">INDEX(AC$2:AC$660,MATCH(B419,$AB$2:$AB$660,0))</f>
        <v>11</v>
      </c>
      <c r="K419">
        <f t="shared" ref="K419:K462" si="109">INDEX(AD$2:AD$660,MATCH(B419,$AB$2:$AB$660,0))</f>
        <v>85</v>
      </c>
      <c r="L419">
        <f t="shared" si="106"/>
        <v>22</v>
      </c>
      <c r="M419">
        <f t="shared" si="107"/>
        <v>128</v>
      </c>
    </row>
    <row r="420" spans="2:13" x14ac:dyDescent="0.25">
      <c r="B420" t="s">
        <v>91</v>
      </c>
      <c r="C420" t="s">
        <v>92</v>
      </c>
      <c r="D420">
        <f t="shared" si="92"/>
        <v>27</v>
      </c>
      <c r="E420">
        <f t="shared" si="93"/>
        <v>27</v>
      </c>
      <c r="F420">
        <f t="shared" si="102"/>
        <v>2</v>
      </c>
      <c r="G420">
        <f t="shared" si="103"/>
        <v>11</v>
      </c>
      <c r="H420">
        <f t="shared" si="104"/>
        <v>4</v>
      </c>
      <c r="I420">
        <f t="shared" si="105"/>
        <v>17</v>
      </c>
      <c r="J420">
        <f t="shared" si="108"/>
        <v>4</v>
      </c>
      <c r="K420">
        <f t="shared" si="109"/>
        <v>11</v>
      </c>
      <c r="L420">
        <f t="shared" si="106"/>
        <v>3</v>
      </c>
      <c r="M420">
        <f t="shared" si="107"/>
        <v>10</v>
      </c>
    </row>
    <row r="421" spans="2:13" x14ac:dyDescent="0.25">
      <c r="B421" t="s">
        <v>85</v>
      </c>
      <c r="C421" t="s">
        <v>86</v>
      </c>
      <c r="D421">
        <f t="shared" si="92"/>
        <v>29</v>
      </c>
      <c r="E421">
        <f t="shared" si="93"/>
        <v>13</v>
      </c>
      <c r="F421">
        <f t="shared" si="102"/>
        <v>10</v>
      </c>
      <c r="G421">
        <f t="shared" si="103"/>
        <v>47</v>
      </c>
      <c r="H421">
        <f t="shared" si="104"/>
        <v>15</v>
      </c>
      <c r="I421">
        <f t="shared" si="105"/>
        <v>56</v>
      </c>
      <c r="J421">
        <f t="shared" si="108"/>
        <v>18</v>
      </c>
      <c r="K421">
        <f t="shared" si="109"/>
        <v>46</v>
      </c>
      <c r="L421">
        <f t="shared" si="106"/>
        <v>13</v>
      </c>
      <c r="M421">
        <f t="shared" si="107"/>
        <v>54</v>
      </c>
    </row>
    <row r="422" spans="2:13" x14ac:dyDescent="0.25">
      <c r="B422" t="s">
        <v>83</v>
      </c>
      <c r="C422" t="s">
        <v>84</v>
      </c>
      <c r="D422">
        <f t="shared" si="92"/>
        <v>30</v>
      </c>
      <c r="E422">
        <f t="shared" si="93"/>
        <v>8</v>
      </c>
      <c r="F422">
        <f t="shared" si="102"/>
        <v>14</v>
      </c>
      <c r="G422">
        <f t="shared" si="103"/>
        <v>49</v>
      </c>
      <c r="H422">
        <f t="shared" si="104"/>
        <v>10</v>
      </c>
      <c r="I422">
        <f t="shared" si="105"/>
        <v>49</v>
      </c>
      <c r="J422">
        <f t="shared" si="108"/>
        <v>20</v>
      </c>
      <c r="K422">
        <f t="shared" si="109"/>
        <v>42</v>
      </c>
      <c r="L422">
        <f t="shared" si="106"/>
        <v>16</v>
      </c>
      <c r="M422">
        <f t="shared" si="107"/>
        <v>39</v>
      </c>
    </row>
    <row r="423" spans="2:13" x14ac:dyDescent="0.25">
      <c r="B423" t="s">
        <v>81</v>
      </c>
      <c r="C423" t="s">
        <v>82</v>
      </c>
      <c r="D423">
        <f t="shared" si="92"/>
        <v>30</v>
      </c>
      <c r="E423">
        <f t="shared" si="93"/>
        <v>40</v>
      </c>
      <c r="F423">
        <f t="shared" si="102"/>
        <v>10</v>
      </c>
      <c r="G423">
        <f t="shared" si="103"/>
        <v>92</v>
      </c>
      <c r="H423">
        <f t="shared" si="104"/>
        <v>8</v>
      </c>
      <c r="I423">
        <f t="shared" si="105"/>
        <v>86</v>
      </c>
      <c r="J423">
        <f t="shared" si="108"/>
        <v>21</v>
      </c>
      <c r="K423">
        <f t="shared" si="109"/>
        <v>94</v>
      </c>
      <c r="L423">
        <f t="shared" si="106"/>
        <v>15</v>
      </c>
      <c r="M423">
        <f t="shared" si="107"/>
        <v>84</v>
      </c>
    </row>
    <row r="424" spans="2:13" x14ac:dyDescent="0.25">
      <c r="B424" t="s">
        <v>79</v>
      </c>
      <c r="C424" t="s">
        <v>80</v>
      </c>
      <c r="D424">
        <f t="shared" si="92"/>
        <v>31</v>
      </c>
      <c r="E424">
        <f t="shared" si="93"/>
        <v>40</v>
      </c>
      <c r="F424">
        <f t="shared" si="102"/>
        <v>28</v>
      </c>
      <c r="G424">
        <f t="shared" si="103"/>
        <v>85</v>
      </c>
      <c r="H424">
        <f t="shared" si="104"/>
        <v>22</v>
      </c>
      <c r="I424">
        <f t="shared" si="105"/>
        <v>80</v>
      </c>
      <c r="J424">
        <f t="shared" si="108"/>
        <v>37</v>
      </c>
      <c r="K424">
        <f t="shared" si="109"/>
        <v>77</v>
      </c>
      <c r="L424">
        <f t="shared" si="106"/>
        <v>29</v>
      </c>
      <c r="M424">
        <f t="shared" si="107"/>
        <v>77</v>
      </c>
    </row>
    <row r="425" spans="2:13" x14ac:dyDescent="0.25">
      <c r="B425" t="s">
        <v>77</v>
      </c>
      <c r="C425" t="s">
        <v>78</v>
      </c>
      <c r="D425">
        <f t="shared" si="92"/>
        <v>32</v>
      </c>
      <c r="E425">
        <f t="shared" si="93"/>
        <v>12</v>
      </c>
      <c r="F425">
        <f t="shared" si="102"/>
        <v>15</v>
      </c>
      <c r="G425">
        <f t="shared" si="103"/>
        <v>94</v>
      </c>
      <c r="H425">
        <f t="shared" si="104"/>
        <v>34</v>
      </c>
      <c r="I425">
        <f t="shared" si="105"/>
        <v>193</v>
      </c>
      <c r="J425">
        <f t="shared" si="108"/>
        <v>26</v>
      </c>
      <c r="K425">
        <f t="shared" si="109"/>
        <v>94</v>
      </c>
      <c r="L425">
        <f t="shared" si="106"/>
        <v>2</v>
      </c>
      <c r="M425">
        <f t="shared" si="107"/>
        <v>33</v>
      </c>
    </row>
    <row r="426" spans="2:13" x14ac:dyDescent="0.25">
      <c r="B426" t="s">
        <v>75</v>
      </c>
      <c r="C426" t="s">
        <v>76</v>
      </c>
      <c r="D426">
        <f t="shared" si="92"/>
        <v>33</v>
      </c>
      <c r="E426">
        <f t="shared" si="93"/>
        <v>7</v>
      </c>
      <c r="F426">
        <f t="shared" si="102"/>
        <v>15</v>
      </c>
      <c r="G426">
        <f t="shared" si="103"/>
        <v>58</v>
      </c>
      <c r="H426">
        <f t="shared" si="104"/>
        <v>15</v>
      </c>
      <c r="I426">
        <f t="shared" si="105"/>
        <v>69</v>
      </c>
      <c r="J426">
        <f t="shared" si="108"/>
        <v>34</v>
      </c>
      <c r="K426">
        <f t="shared" si="109"/>
        <v>51</v>
      </c>
      <c r="L426">
        <f t="shared" si="106"/>
        <v>28</v>
      </c>
      <c r="M426">
        <f t="shared" si="107"/>
        <v>79</v>
      </c>
    </row>
    <row r="427" spans="2:13" x14ac:dyDescent="0.25">
      <c r="B427" t="s">
        <v>73</v>
      </c>
      <c r="C427" t="s">
        <v>74</v>
      </c>
      <c r="D427">
        <f t="shared" si="92"/>
        <v>34</v>
      </c>
      <c r="E427">
        <f t="shared" si="93"/>
        <v>28</v>
      </c>
      <c r="F427">
        <f t="shared" si="102"/>
        <v>11</v>
      </c>
      <c r="G427">
        <f t="shared" si="103"/>
        <v>68</v>
      </c>
      <c r="H427">
        <f t="shared" si="104"/>
        <v>25</v>
      </c>
      <c r="I427">
        <f t="shared" si="105"/>
        <v>108</v>
      </c>
      <c r="J427">
        <f t="shared" si="108"/>
        <v>19</v>
      </c>
      <c r="K427">
        <f t="shared" si="109"/>
        <v>51</v>
      </c>
      <c r="L427">
        <v>0</v>
      </c>
      <c r="M427">
        <v>0</v>
      </c>
    </row>
    <row r="428" spans="2:13" x14ac:dyDescent="0.25">
      <c r="B428" t="s">
        <v>69</v>
      </c>
      <c r="C428" t="s">
        <v>70</v>
      </c>
      <c r="D428">
        <f t="shared" si="92"/>
        <v>36</v>
      </c>
      <c r="E428">
        <f t="shared" si="93"/>
        <v>5</v>
      </c>
      <c r="F428">
        <f t="shared" si="102"/>
        <v>23</v>
      </c>
      <c r="G428">
        <f t="shared" si="103"/>
        <v>57</v>
      </c>
      <c r="H428">
        <f t="shared" si="104"/>
        <v>16</v>
      </c>
      <c r="I428">
        <f t="shared" si="105"/>
        <v>66</v>
      </c>
      <c r="J428">
        <f t="shared" si="108"/>
        <v>27</v>
      </c>
      <c r="K428">
        <f t="shared" si="109"/>
        <v>52</v>
      </c>
      <c r="L428">
        <f t="shared" ref="L428:L433" si="110">INDEX(AF$2:AF$660,MATCH(B428,$AE$2:$AE$660,0))</f>
        <v>18</v>
      </c>
      <c r="M428">
        <f t="shared" ref="M428:M433" si="111">INDEX(AG$2:AG$660,MATCH(B428,$AE$2:$AE$660,0))</f>
        <v>50</v>
      </c>
    </row>
    <row r="429" spans="2:13" x14ac:dyDescent="0.25">
      <c r="B429" t="s">
        <v>71</v>
      </c>
      <c r="C429" t="s">
        <v>72</v>
      </c>
      <c r="D429">
        <f t="shared" si="92"/>
        <v>36</v>
      </c>
      <c r="E429">
        <f t="shared" si="93"/>
        <v>22</v>
      </c>
      <c r="F429">
        <f t="shared" si="102"/>
        <v>21</v>
      </c>
      <c r="G429">
        <f t="shared" si="103"/>
        <v>84</v>
      </c>
      <c r="H429">
        <f t="shared" si="104"/>
        <v>12</v>
      </c>
      <c r="I429">
        <f t="shared" si="105"/>
        <v>73</v>
      </c>
      <c r="J429">
        <f t="shared" si="108"/>
        <v>31</v>
      </c>
      <c r="K429">
        <f t="shared" si="109"/>
        <v>94</v>
      </c>
      <c r="L429">
        <f t="shared" si="110"/>
        <v>31</v>
      </c>
      <c r="M429">
        <f t="shared" si="111"/>
        <v>93</v>
      </c>
    </row>
    <row r="430" spans="2:13" x14ac:dyDescent="0.25">
      <c r="B430" t="s">
        <v>67</v>
      </c>
      <c r="C430" t="s">
        <v>68</v>
      </c>
      <c r="D430">
        <f t="shared" si="92"/>
        <v>37</v>
      </c>
      <c r="E430">
        <f t="shared" si="93"/>
        <v>8</v>
      </c>
      <c r="F430">
        <f t="shared" si="102"/>
        <v>27</v>
      </c>
      <c r="G430">
        <f t="shared" si="103"/>
        <v>17</v>
      </c>
      <c r="H430">
        <f t="shared" si="104"/>
        <v>61</v>
      </c>
      <c r="I430">
        <f t="shared" si="105"/>
        <v>20</v>
      </c>
      <c r="J430">
        <f t="shared" si="108"/>
        <v>62</v>
      </c>
      <c r="K430">
        <f t="shared" si="109"/>
        <v>15</v>
      </c>
      <c r="L430">
        <f t="shared" si="110"/>
        <v>23</v>
      </c>
      <c r="M430">
        <f t="shared" si="111"/>
        <v>16</v>
      </c>
    </row>
    <row r="431" spans="2:13" x14ac:dyDescent="0.25">
      <c r="B431" t="s">
        <v>63</v>
      </c>
      <c r="C431" t="s">
        <v>64</v>
      </c>
      <c r="D431">
        <f t="shared" si="92"/>
        <v>38</v>
      </c>
      <c r="E431">
        <f t="shared" si="93"/>
        <v>19</v>
      </c>
      <c r="F431">
        <f t="shared" si="102"/>
        <v>20</v>
      </c>
      <c r="G431">
        <f t="shared" si="103"/>
        <v>91</v>
      </c>
      <c r="H431">
        <f t="shared" si="104"/>
        <v>17</v>
      </c>
      <c r="I431">
        <f t="shared" si="105"/>
        <v>99</v>
      </c>
      <c r="J431">
        <f t="shared" si="108"/>
        <v>15</v>
      </c>
      <c r="K431">
        <f t="shared" si="109"/>
        <v>57</v>
      </c>
      <c r="L431">
        <f t="shared" si="110"/>
        <v>10</v>
      </c>
      <c r="M431">
        <f t="shared" si="111"/>
        <v>46</v>
      </c>
    </row>
    <row r="432" spans="2:13" x14ac:dyDescent="0.25">
      <c r="B432" t="s">
        <v>65</v>
      </c>
      <c r="C432" t="s">
        <v>66</v>
      </c>
      <c r="D432">
        <f t="shared" si="92"/>
        <v>38</v>
      </c>
      <c r="E432">
        <f t="shared" si="93"/>
        <v>17</v>
      </c>
      <c r="F432">
        <f t="shared" si="102"/>
        <v>4</v>
      </c>
      <c r="G432">
        <f t="shared" si="103"/>
        <v>26</v>
      </c>
      <c r="H432">
        <f t="shared" si="104"/>
        <v>11</v>
      </c>
      <c r="I432">
        <f t="shared" si="105"/>
        <v>38</v>
      </c>
      <c r="J432">
        <f t="shared" si="108"/>
        <v>34</v>
      </c>
      <c r="K432">
        <f t="shared" si="109"/>
        <v>90</v>
      </c>
      <c r="L432">
        <f t="shared" si="110"/>
        <v>7</v>
      </c>
      <c r="M432">
        <f t="shared" si="111"/>
        <v>32</v>
      </c>
    </row>
    <row r="433" spans="2:13" x14ac:dyDescent="0.25">
      <c r="B433" t="s">
        <v>61</v>
      </c>
      <c r="C433" t="s">
        <v>62</v>
      </c>
      <c r="D433">
        <f t="shared" si="92"/>
        <v>40</v>
      </c>
      <c r="E433">
        <f t="shared" si="93"/>
        <v>21</v>
      </c>
      <c r="F433">
        <f t="shared" si="102"/>
        <v>27</v>
      </c>
      <c r="G433">
        <f t="shared" si="103"/>
        <v>68</v>
      </c>
      <c r="H433">
        <f t="shared" si="104"/>
        <v>26</v>
      </c>
      <c r="I433">
        <f t="shared" si="105"/>
        <v>70</v>
      </c>
      <c r="J433">
        <f t="shared" si="108"/>
        <v>39</v>
      </c>
      <c r="K433">
        <f t="shared" si="109"/>
        <v>56</v>
      </c>
      <c r="L433">
        <f t="shared" si="110"/>
        <v>33</v>
      </c>
      <c r="M433">
        <f t="shared" si="111"/>
        <v>56</v>
      </c>
    </row>
    <row r="434" spans="2:13" x14ac:dyDescent="0.25">
      <c r="B434" t="s">
        <v>59</v>
      </c>
      <c r="C434" t="s">
        <v>60</v>
      </c>
      <c r="D434">
        <f t="shared" si="92"/>
        <v>42</v>
      </c>
      <c r="E434">
        <f t="shared" si="93"/>
        <v>18</v>
      </c>
      <c r="F434">
        <v>0</v>
      </c>
      <c r="G434">
        <v>0</v>
      </c>
      <c r="H434">
        <v>0</v>
      </c>
      <c r="I434">
        <v>0</v>
      </c>
      <c r="J434">
        <f t="shared" si="108"/>
        <v>5</v>
      </c>
      <c r="K434">
        <f t="shared" si="109"/>
        <v>10</v>
      </c>
      <c r="L434">
        <v>0</v>
      </c>
      <c r="M434">
        <v>0</v>
      </c>
    </row>
    <row r="435" spans="2:13" x14ac:dyDescent="0.25">
      <c r="B435" t="s">
        <v>57</v>
      </c>
      <c r="C435" t="s">
        <v>58</v>
      </c>
      <c r="D435">
        <f t="shared" si="92"/>
        <v>45</v>
      </c>
      <c r="E435">
        <f t="shared" si="93"/>
        <v>9</v>
      </c>
      <c r="F435">
        <f t="shared" ref="F435:F462" si="112">INDEX(W$2:W$660,MATCH(B435,$V$2:$V$660,0))</f>
        <v>50</v>
      </c>
      <c r="G435">
        <f t="shared" ref="G435:G462" si="113">INDEX(X$2:X$660,MATCH(B435,$V$2:$V$660,0))</f>
        <v>121</v>
      </c>
      <c r="H435">
        <f t="shared" ref="H435:H462" si="114">INDEX(Z$2:Z$660,MATCH(B435,$Y$2:$Y$660,0))</f>
        <v>70</v>
      </c>
      <c r="I435">
        <f t="shared" ref="I435:I462" si="115">INDEX(AA$2:AA$660,MATCH(B435,$Y$2:$Y$660,0))</f>
        <v>136</v>
      </c>
      <c r="J435">
        <f t="shared" si="108"/>
        <v>68</v>
      </c>
      <c r="K435">
        <f t="shared" si="109"/>
        <v>98</v>
      </c>
      <c r="L435">
        <f t="shared" ref="L435:L458" si="116">INDEX(AF$2:AF$660,MATCH(B435,$AE$2:$AE$660,0))</f>
        <v>34</v>
      </c>
      <c r="M435">
        <f t="shared" ref="M435:M458" si="117">INDEX(AG$2:AG$660,MATCH(B435,$AE$2:$AE$660,0))</f>
        <v>58</v>
      </c>
    </row>
    <row r="436" spans="2:13" x14ac:dyDescent="0.25">
      <c r="B436" t="s">
        <v>55</v>
      </c>
      <c r="C436" t="s">
        <v>56</v>
      </c>
      <c r="D436">
        <f t="shared" si="92"/>
        <v>48</v>
      </c>
      <c r="E436">
        <f t="shared" si="93"/>
        <v>35</v>
      </c>
      <c r="F436">
        <f t="shared" si="112"/>
        <v>33</v>
      </c>
      <c r="G436">
        <f t="shared" si="113"/>
        <v>113</v>
      </c>
      <c r="H436">
        <f t="shared" si="114"/>
        <v>20</v>
      </c>
      <c r="I436">
        <f t="shared" si="115"/>
        <v>80</v>
      </c>
      <c r="J436">
        <f t="shared" si="108"/>
        <v>56</v>
      </c>
      <c r="K436">
        <f t="shared" si="109"/>
        <v>128</v>
      </c>
      <c r="L436">
        <f t="shared" si="116"/>
        <v>26</v>
      </c>
      <c r="M436">
        <f t="shared" si="117"/>
        <v>93</v>
      </c>
    </row>
    <row r="437" spans="2:13" x14ac:dyDescent="0.25">
      <c r="B437" t="s">
        <v>53</v>
      </c>
      <c r="C437" t="s">
        <v>54</v>
      </c>
      <c r="D437">
        <f t="shared" si="92"/>
        <v>49</v>
      </c>
      <c r="E437">
        <f t="shared" si="93"/>
        <v>50</v>
      </c>
      <c r="F437">
        <f t="shared" si="112"/>
        <v>17</v>
      </c>
      <c r="G437">
        <f t="shared" si="113"/>
        <v>84</v>
      </c>
      <c r="H437">
        <f t="shared" si="114"/>
        <v>12</v>
      </c>
      <c r="I437">
        <f t="shared" si="115"/>
        <v>84</v>
      </c>
      <c r="J437">
        <f t="shared" si="108"/>
        <v>23</v>
      </c>
      <c r="K437">
        <f t="shared" si="109"/>
        <v>53</v>
      </c>
      <c r="L437">
        <f t="shared" si="116"/>
        <v>21</v>
      </c>
      <c r="M437">
        <f t="shared" si="117"/>
        <v>72</v>
      </c>
    </row>
    <row r="438" spans="2:13" x14ac:dyDescent="0.25">
      <c r="B438" t="s">
        <v>51</v>
      </c>
      <c r="C438" t="s">
        <v>52</v>
      </c>
      <c r="D438">
        <f t="shared" si="92"/>
        <v>51</v>
      </c>
      <c r="E438">
        <f t="shared" si="93"/>
        <v>12</v>
      </c>
      <c r="F438">
        <f t="shared" si="112"/>
        <v>34</v>
      </c>
      <c r="G438">
        <f t="shared" si="113"/>
        <v>118</v>
      </c>
      <c r="H438">
        <f t="shared" si="114"/>
        <v>31</v>
      </c>
      <c r="I438">
        <f t="shared" si="115"/>
        <v>124</v>
      </c>
      <c r="J438">
        <f t="shared" si="108"/>
        <v>63</v>
      </c>
      <c r="K438">
        <f t="shared" si="109"/>
        <v>141</v>
      </c>
      <c r="L438">
        <f t="shared" si="116"/>
        <v>34</v>
      </c>
      <c r="M438">
        <f t="shared" si="117"/>
        <v>111</v>
      </c>
    </row>
    <row r="439" spans="2:13" x14ac:dyDescent="0.25">
      <c r="B439" t="s">
        <v>49</v>
      </c>
      <c r="C439" t="s">
        <v>50</v>
      </c>
      <c r="D439">
        <f t="shared" si="92"/>
        <v>51</v>
      </c>
      <c r="E439">
        <f t="shared" si="93"/>
        <v>26</v>
      </c>
      <c r="F439">
        <f t="shared" si="112"/>
        <v>31</v>
      </c>
      <c r="G439">
        <f t="shared" si="113"/>
        <v>98</v>
      </c>
      <c r="H439">
        <f t="shared" si="114"/>
        <v>32</v>
      </c>
      <c r="I439">
        <f t="shared" si="115"/>
        <v>114</v>
      </c>
      <c r="J439">
        <f t="shared" si="108"/>
        <v>76</v>
      </c>
      <c r="K439">
        <f t="shared" si="109"/>
        <v>154</v>
      </c>
      <c r="L439">
        <f t="shared" si="116"/>
        <v>39</v>
      </c>
      <c r="M439">
        <f t="shared" si="117"/>
        <v>100</v>
      </c>
    </row>
    <row r="440" spans="2:13" x14ac:dyDescent="0.25">
      <c r="B440" t="s">
        <v>47</v>
      </c>
      <c r="C440" t="s">
        <v>48</v>
      </c>
      <c r="D440">
        <f t="shared" si="92"/>
        <v>52</v>
      </c>
      <c r="E440">
        <f t="shared" si="93"/>
        <v>18</v>
      </c>
      <c r="F440">
        <f t="shared" si="112"/>
        <v>35</v>
      </c>
      <c r="G440">
        <f t="shared" si="113"/>
        <v>96</v>
      </c>
      <c r="H440">
        <f t="shared" si="114"/>
        <v>67</v>
      </c>
      <c r="I440">
        <f t="shared" si="115"/>
        <v>186</v>
      </c>
      <c r="J440">
        <f t="shared" si="108"/>
        <v>50</v>
      </c>
      <c r="K440">
        <f t="shared" si="109"/>
        <v>87</v>
      </c>
      <c r="L440">
        <f t="shared" si="116"/>
        <v>30</v>
      </c>
      <c r="M440">
        <f t="shared" si="117"/>
        <v>85</v>
      </c>
    </row>
    <row r="441" spans="2:13" x14ac:dyDescent="0.25">
      <c r="B441" t="s">
        <v>43</v>
      </c>
      <c r="C441" t="s">
        <v>44</v>
      </c>
      <c r="D441">
        <f t="shared" si="92"/>
        <v>53</v>
      </c>
      <c r="E441">
        <f t="shared" si="93"/>
        <v>5</v>
      </c>
      <c r="F441">
        <f t="shared" si="112"/>
        <v>62</v>
      </c>
      <c r="G441">
        <f t="shared" si="113"/>
        <v>154</v>
      </c>
      <c r="H441">
        <f t="shared" si="114"/>
        <v>86</v>
      </c>
      <c r="I441">
        <f t="shared" si="115"/>
        <v>173</v>
      </c>
      <c r="J441">
        <f t="shared" si="108"/>
        <v>75</v>
      </c>
      <c r="K441">
        <f t="shared" si="109"/>
        <v>120</v>
      </c>
      <c r="L441">
        <f t="shared" si="116"/>
        <v>53</v>
      </c>
      <c r="M441">
        <f t="shared" si="117"/>
        <v>113</v>
      </c>
    </row>
    <row r="442" spans="2:13" x14ac:dyDescent="0.25">
      <c r="B442" t="s">
        <v>45</v>
      </c>
      <c r="C442" t="s">
        <v>46</v>
      </c>
      <c r="D442">
        <f t="shared" si="92"/>
        <v>53</v>
      </c>
      <c r="E442">
        <f t="shared" si="93"/>
        <v>11</v>
      </c>
      <c r="F442">
        <f t="shared" si="112"/>
        <v>16</v>
      </c>
      <c r="G442">
        <f t="shared" si="113"/>
        <v>70</v>
      </c>
      <c r="H442">
        <f t="shared" si="114"/>
        <v>33</v>
      </c>
      <c r="I442">
        <f t="shared" si="115"/>
        <v>81</v>
      </c>
      <c r="J442">
        <f t="shared" si="108"/>
        <v>41</v>
      </c>
      <c r="K442">
        <f t="shared" si="109"/>
        <v>73</v>
      </c>
      <c r="L442">
        <f t="shared" si="116"/>
        <v>39</v>
      </c>
      <c r="M442">
        <f t="shared" si="117"/>
        <v>76</v>
      </c>
    </row>
    <row r="443" spans="2:13" x14ac:dyDescent="0.25">
      <c r="B443" t="s">
        <v>41</v>
      </c>
      <c r="C443" t="s">
        <v>42</v>
      </c>
      <c r="D443">
        <f t="shared" si="92"/>
        <v>56</v>
      </c>
      <c r="E443">
        <f t="shared" si="93"/>
        <v>67</v>
      </c>
      <c r="F443">
        <f t="shared" si="112"/>
        <v>30</v>
      </c>
      <c r="G443">
        <f t="shared" si="113"/>
        <v>102</v>
      </c>
      <c r="H443">
        <f t="shared" si="114"/>
        <v>32</v>
      </c>
      <c r="I443">
        <f t="shared" si="115"/>
        <v>141</v>
      </c>
      <c r="J443">
        <f t="shared" si="108"/>
        <v>81</v>
      </c>
      <c r="K443">
        <f t="shared" si="109"/>
        <v>200</v>
      </c>
      <c r="L443">
        <f t="shared" si="116"/>
        <v>46</v>
      </c>
      <c r="M443">
        <f t="shared" si="117"/>
        <v>156</v>
      </c>
    </row>
    <row r="444" spans="2:13" x14ac:dyDescent="0.25">
      <c r="B444" t="s">
        <v>37</v>
      </c>
      <c r="C444" t="s">
        <v>38</v>
      </c>
      <c r="D444">
        <f t="shared" si="92"/>
        <v>71</v>
      </c>
      <c r="E444">
        <f t="shared" si="93"/>
        <v>35</v>
      </c>
      <c r="F444">
        <f t="shared" si="112"/>
        <v>46</v>
      </c>
      <c r="G444">
        <f t="shared" si="113"/>
        <v>90</v>
      </c>
      <c r="H444">
        <f t="shared" si="114"/>
        <v>38</v>
      </c>
      <c r="I444">
        <f t="shared" si="115"/>
        <v>95</v>
      </c>
      <c r="J444">
        <f t="shared" si="108"/>
        <v>77</v>
      </c>
      <c r="K444">
        <f t="shared" si="109"/>
        <v>131</v>
      </c>
      <c r="L444">
        <f t="shared" si="116"/>
        <v>50</v>
      </c>
      <c r="M444">
        <f t="shared" si="117"/>
        <v>87</v>
      </c>
    </row>
    <row r="445" spans="2:13" x14ac:dyDescent="0.25">
      <c r="B445" t="s">
        <v>39</v>
      </c>
      <c r="C445" t="s">
        <v>40</v>
      </c>
      <c r="D445">
        <f t="shared" si="92"/>
        <v>71</v>
      </c>
      <c r="E445">
        <f t="shared" si="93"/>
        <v>56</v>
      </c>
      <c r="F445">
        <f t="shared" si="112"/>
        <v>9</v>
      </c>
      <c r="G445">
        <f t="shared" si="113"/>
        <v>72</v>
      </c>
      <c r="H445">
        <f t="shared" si="114"/>
        <v>9</v>
      </c>
      <c r="I445">
        <f t="shared" si="115"/>
        <v>56</v>
      </c>
      <c r="J445">
        <f t="shared" si="108"/>
        <v>38</v>
      </c>
      <c r="K445">
        <f t="shared" si="109"/>
        <v>99</v>
      </c>
      <c r="L445">
        <f t="shared" si="116"/>
        <v>42</v>
      </c>
      <c r="M445">
        <f t="shared" si="117"/>
        <v>152</v>
      </c>
    </row>
    <row r="446" spans="2:13" x14ac:dyDescent="0.25">
      <c r="B446" t="s">
        <v>35</v>
      </c>
      <c r="C446" t="s">
        <v>36</v>
      </c>
      <c r="D446">
        <f t="shared" si="92"/>
        <v>72</v>
      </c>
      <c r="E446">
        <f t="shared" si="93"/>
        <v>94</v>
      </c>
      <c r="F446">
        <f t="shared" si="112"/>
        <v>38</v>
      </c>
      <c r="G446">
        <f t="shared" si="113"/>
        <v>140</v>
      </c>
      <c r="H446">
        <f t="shared" si="114"/>
        <v>42</v>
      </c>
      <c r="I446">
        <f t="shared" si="115"/>
        <v>167</v>
      </c>
      <c r="J446">
        <f t="shared" si="108"/>
        <v>58</v>
      </c>
      <c r="K446">
        <f t="shared" si="109"/>
        <v>166</v>
      </c>
      <c r="L446">
        <f t="shared" si="116"/>
        <v>50</v>
      </c>
      <c r="M446">
        <f t="shared" si="117"/>
        <v>171</v>
      </c>
    </row>
    <row r="447" spans="2:13" x14ac:dyDescent="0.25">
      <c r="B447" t="s">
        <v>33</v>
      </c>
      <c r="C447" t="s">
        <v>34</v>
      </c>
      <c r="D447">
        <f t="shared" si="92"/>
        <v>73</v>
      </c>
      <c r="E447">
        <f t="shared" si="93"/>
        <v>36</v>
      </c>
      <c r="F447">
        <f t="shared" si="112"/>
        <v>26</v>
      </c>
      <c r="G447">
        <f t="shared" si="113"/>
        <v>199</v>
      </c>
      <c r="H447">
        <f t="shared" si="114"/>
        <v>28</v>
      </c>
      <c r="I447">
        <f t="shared" si="115"/>
        <v>169</v>
      </c>
      <c r="J447">
        <f t="shared" si="108"/>
        <v>61</v>
      </c>
      <c r="K447">
        <f t="shared" si="109"/>
        <v>195</v>
      </c>
      <c r="L447">
        <f t="shared" si="116"/>
        <v>26</v>
      </c>
      <c r="M447">
        <f t="shared" si="117"/>
        <v>145</v>
      </c>
    </row>
    <row r="448" spans="2:13" x14ac:dyDescent="0.25">
      <c r="B448" t="s">
        <v>31</v>
      </c>
      <c r="C448" t="s">
        <v>32</v>
      </c>
      <c r="D448">
        <f t="shared" si="92"/>
        <v>79</v>
      </c>
      <c r="E448">
        <f t="shared" si="93"/>
        <v>135</v>
      </c>
      <c r="F448">
        <f t="shared" si="112"/>
        <v>48</v>
      </c>
      <c r="G448">
        <f t="shared" si="113"/>
        <v>188</v>
      </c>
      <c r="H448">
        <f t="shared" si="114"/>
        <v>74</v>
      </c>
      <c r="I448">
        <f t="shared" si="115"/>
        <v>216</v>
      </c>
      <c r="J448">
        <f t="shared" si="108"/>
        <v>75</v>
      </c>
      <c r="K448">
        <f t="shared" si="109"/>
        <v>139</v>
      </c>
      <c r="L448">
        <f t="shared" si="116"/>
        <v>37</v>
      </c>
      <c r="M448">
        <f t="shared" si="117"/>
        <v>96</v>
      </c>
    </row>
    <row r="449" spans="2:13" x14ac:dyDescent="0.25">
      <c r="B449" t="s">
        <v>29</v>
      </c>
      <c r="C449" t="s">
        <v>30</v>
      </c>
      <c r="D449">
        <f t="shared" si="92"/>
        <v>87</v>
      </c>
      <c r="E449">
        <f t="shared" si="93"/>
        <v>26</v>
      </c>
      <c r="F449">
        <f t="shared" si="112"/>
        <v>86</v>
      </c>
      <c r="G449">
        <f t="shared" si="113"/>
        <v>180</v>
      </c>
      <c r="H449">
        <f t="shared" si="114"/>
        <v>73</v>
      </c>
      <c r="I449">
        <f t="shared" si="115"/>
        <v>170</v>
      </c>
      <c r="J449">
        <f t="shared" si="108"/>
        <v>136</v>
      </c>
      <c r="K449">
        <f t="shared" si="109"/>
        <v>200</v>
      </c>
      <c r="L449">
        <f t="shared" si="116"/>
        <v>73</v>
      </c>
      <c r="M449">
        <f t="shared" si="117"/>
        <v>141</v>
      </c>
    </row>
    <row r="450" spans="2:13" x14ac:dyDescent="0.25">
      <c r="B450" t="s">
        <v>27</v>
      </c>
      <c r="C450" t="s">
        <v>28</v>
      </c>
      <c r="D450">
        <f t="shared" si="92"/>
        <v>88</v>
      </c>
      <c r="E450">
        <f t="shared" si="93"/>
        <v>208</v>
      </c>
      <c r="F450">
        <f t="shared" si="112"/>
        <v>74</v>
      </c>
      <c r="G450">
        <f t="shared" si="113"/>
        <v>232</v>
      </c>
      <c r="H450">
        <f t="shared" si="114"/>
        <v>56</v>
      </c>
      <c r="I450">
        <f t="shared" si="115"/>
        <v>189</v>
      </c>
      <c r="J450">
        <f t="shared" si="108"/>
        <v>130</v>
      </c>
      <c r="K450">
        <f t="shared" si="109"/>
        <v>273</v>
      </c>
      <c r="L450">
        <f t="shared" si="116"/>
        <v>68</v>
      </c>
      <c r="M450">
        <f t="shared" si="117"/>
        <v>195</v>
      </c>
    </row>
    <row r="451" spans="2:13" x14ac:dyDescent="0.25">
      <c r="B451" t="s">
        <v>25</v>
      </c>
      <c r="C451" t="s">
        <v>26</v>
      </c>
      <c r="D451">
        <f t="shared" si="92"/>
        <v>93</v>
      </c>
      <c r="E451">
        <f t="shared" si="93"/>
        <v>214</v>
      </c>
      <c r="F451">
        <f t="shared" si="112"/>
        <v>57</v>
      </c>
      <c r="G451">
        <f t="shared" si="113"/>
        <v>238</v>
      </c>
      <c r="H451">
        <f t="shared" si="114"/>
        <v>69</v>
      </c>
      <c r="I451">
        <f t="shared" si="115"/>
        <v>314</v>
      </c>
      <c r="J451">
        <f t="shared" si="108"/>
        <v>81</v>
      </c>
      <c r="K451">
        <f t="shared" si="109"/>
        <v>224</v>
      </c>
      <c r="L451">
        <f t="shared" si="116"/>
        <v>22</v>
      </c>
      <c r="M451">
        <f t="shared" si="117"/>
        <v>128</v>
      </c>
    </row>
    <row r="452" spans="2:13" x14ac:dyDescent="0.25">
      <c r="B452" t="s">
        <v>23</v>
      </c>
      <c r="C452" t="s">
        <v>24</v>
      </c>
      <c r="D452">
        <f t="shared" si="92"/>
        <v>96</v>
      </c>
      <c r="E452">
        <f t="shared" si="93"/>
        <v>13</v>
      </c>
      <c r="F452">
        <f t="shared" si="112"/>
        <v>54</v>
      </c>
      <c r="G452">
        <f t="shared" si="113"/>
        <v>204</v>
      </c>
      <c r="H452">
        <f t="shared" si="114"/>
        <v>63</v>
      </c>
      <c r="I452">
        <f t="shared" si="115"/>
        <v>239</v>
      </c>
      <c r="J452">
        <f t="shared" si="108"/>
        <v>85</v>
      </c>
      <c r="K452">
        <f t="shared" si="109"/>
        <v>202</v>
      </c>
      <c r="L452">
        <f t="shared" si="116"/>
        <v>30</v>
      </c>
      <c r="M452">
        <f t="shared" si="117"/>
        <v>117</v>
      </c>
    </row>
    <row r="453" spans="2:13" x14ac:dyDescent="0.25">
      <c r="B453" t="s">
        <v>21</v>
      </c>
      <c r="C453" t="s">
        <v>22</v>
      </c>
      <c r="D453">
        <f t="shared" ref="D453:D462" si="118">INDEX(S$2:S$660,MATCH(B453,$R$2:$R$660,0))</f>
        <v>101</v>
      </c>
      <c r="E453">
        <f t="shared" ref="E453:E462" si="119">INDEX(T$2:T$660,MATCH(B453,$R$2:$R$660,0))</f>
        <v>40</v>
      </c>
      <c r="F453">
        <f t="shared" si="112"/>
        <v>67</v>
      </c>
      <c r="G453">
        <f t="shared" si="113"/>
        <v>153</v>
      </c>
      <c r="H453">
        <f t="shared" si="114"/>
        <v>86</v>
      </c>
      <c r="I453">
        <f t="shared" si="115"/>
        <v>193</v>
      </c>
      <c r="J453">
        <f t="shared" si="108"/>
        <v>107</v>
      </c>
      <c r="K453">
        <f t="shared" si="109"/>
        <v>167</v>
      </c>
      <c r="L453">
        <f t="shared" si="116"/>
        <v>86</v>
      </c>
      <c r="M453">
        <f t="shared" si="117"/>
        <v>156</v>
      </c>
    </row>
    <row r="454" spans="2:13" x14ac:dyDescent="0.25">
      <c r="B454" t="s">
        <v>19</v>
      </c>
      <c r="C454" t="s">
        <v>20</v>
      </c>
      <c r="D454">
        <f t="shared" si="118"/>
        <v>102</v>
      </c>
      <c r="E454">
        <f t="shared" si="119"/>
        <v>82</v>
      </c>
      <c r="F454">
        <f t="shared" si="112"/>
        <v>55</v>
      </c>
      <c r="G454">
        <f t="shared" si="113"/>
        <v>140</v>
      </c>
      <c r="H454">
        <f t="shared" si="114"/>
        <v>72</v>
      </c>
      <c r="I454">
        <f t="shared" si="115"/>
        <v>181</v>
      </c>
      <c r="J454">
        <f t="shared" si="108"/>
        <v>110</v>
      </c>
      <c r="K454">
        <f t="shared" si="109"/>
        <v>163</v>
      </c>
      <c r="L454">
        <f t="shared" si="116"/>
        <v>59</v>
      </c>
      <c r="M454">
        <f t="shared" si="117"/>
        <v>121</v>
      </c>
    </row>
    <row r="455" spans="2:13" x14ac:dyDescent="0.25">
      <c r="B455" t="s">
        <v>17</v>
      </c>
      <c r="C455" t="s">
        <v>18</v>
      </c>
      <c r="D455">
        <f t="shared" si="118"/>
        <v>107</v>
      </c>
      <c r="E455">
        <f t="shared" si="119"/>
        <v>11</v>
      </c>
      <c r="F455">
        <f t="shared" si="112"/>
        <v>50</v>
      </c>
      <c r="G455">
        <f t="shared" si="113"/>
        <v>1</v>
      </c>
      <c r="H455">
        <f t="shared" si="114"/>
        <v>90</v>
      </c>
      <c r="I455">
        <f t="shared" si="115"/>
        <v>8</v>
      </c>
      <c r="J455">
        <f t="shared" si="108"/>
        <v>113</v>
      </c>
      <c r="K455">
        <f t="shared" si="109"/>
        <v>27</v>
      </c>
      <c r="L455">
        <f t="shared" si="116"/>
        <v>60</v>
      </c>
      <c r="M455">
        <f t="shared" si="117"/>
        <v>4</v>
      </c>
    </row>
    <row r="456" spans="2:13" x14ac:dyDescent="0.25">
      <c r="B456" t="s">
        <v>15</v>
      </c>
      <c r="C456" t="s">
        <v>16</v>
      </c>
      <c r="D456">
        <f t="shared" si="118"/>
        <v>111</v>
      </c>
      <c r="E456">
        <f t="shared" si="119"/>
        <v>97</v>
      </c>
      <c r="F456">
        <f t="shared" si="112"/>
        <v>64</v>
      </c>
      <c r="G456">
        <f t="shared" si="113"/>
        <v>218</v>
      </c>
      <c r="H456">
        <f t="shared" si="114"/>
        <v>62</v>
      </c>
      <c r="I456">
        <f t="shared" si="115"/>
        <v>228</v>
      </c>
      <c r="J456">
        <f t="shared" si="108"/>
        <v>88</v>
      </c>
      <c r="K456">
        <f t="shared" si="109"/>
        <v>221</v>
      </c>
      <c r="L456">
        <f t="shared" si="116"/>
        <v>26</v>
      </c>
      <c r="M456">
        <f t="shared" si="117"/>
        <v>134</v>
      </c>
    </row>
    <row r="457" spans="2:13" x14ac:dyDescent="0.25">
      <c r="B457" t="s">
        <v>13</v>
      </c>
      <c r="C457" t="s">
        <v>14</v>
      </c>
      <c r="D457">
        <f t="shared" si="118"/>
        <v>112</v>
      </c>
      <c r="E457">
        <f t="shared" si="119"/>
        <v>13</v>
      </c>
      <c r="F457">
        <f t="shared" si="112"/>
        <v>19</v>
      </c>
      <c r="G457">
        <f t="shared" si="113"/>
        <v>82</v>
      </c>
      <c r="H457">
        <f t="shared" si="114"/>
        <v>27</v>
      </c>
      <c r="I457">
        <f t="shared" si="115"/>
        <v>128</v>
      </c>
      <c r="J457">
        <f t="shared" si="108"/>
        <v>88</v>
      </c>
      <c r="K457">
        <f t="shared" si="109"/>
        <v>188</v>
      </c>
      <c r="L457">
        <f t="shared" si="116"/>
        <v>41</v>
      </c>
      <c r="M457">
        <f t="shared" si="117"/>
        <v>138</v>
      </c>
    </row>
    <row r="458" spans="2:13" x14ac:dyDescent="0.25">
      <c r="B458" t="s">
        <v>11</v>
      </c>
      <c r="C458" t="s">
        <v>12</v>
      </c>
      <c r="D458">
        <f t="shared" si="118"/>
        <v>114</v>
      </c>
      <c r="E458">
        <f t="shared" si="119"/>
        <v>92</v>
      </c>
      <c r="F458">
        <f t="shared" si="112"/>
        <v>79</v>
      </c>
      <c r="G458">
        <f t="shared" si="113"/>
        <v>364</v>
      </c>
      <c r="H458">
        <f t="shared" si="114"/>
        <v>96</v>
      </c>
      <c r="I458">
        <f t="shared" si="115"/>
        <v>419</v>
      </c>
      <c r="J458">
        <f t="shared" si="108"/>
        <v>208</v>
      </c>
      <c r="K458">
        <f t="shared" si="109"/>
        <v>418</v>
      </c>
      <c r="L458">
        <f t="shared" si="116"/>
        <v>124</v>
      </c>
      <c r="M458">
        <f t="shared" si="117"/>
        <v>374</v>
      </c>
    </row>
    <row r="459" spans="2:13" x14ac:dyDescent="0.25">
      <c r="B459" t="s">
        <v>9</v>
      </c>
      <c r="C459" t="s">
        <v>10</v>
      </c>
      <c r="D459">
        <f t="shared" si="118"/>
        <v>116</v>
      </c>
      <c r="E459">
        <f t="shared" si="119"/>
        <v>15</v>
      </c>
      <c r="F459">
        <f t="shared" si="112"/>
        <v>15</v>
      </c>
      <c r="G459">
        <f t="shared" si="113"/>
        <v>105</v>
      </c>
      <c r="H459">
        <f t="shared" si="114"/>
        <v>11</v>
      </c>
      <c r="I459">
        <f t="shared" si="115"/>
        <v>78</v>
      </c>
      <c r="J459">
        <f t="shared" si="108"/>
        <v>18</v>
      </c>
      <c r="K459">
        <f t="shared" si="109"/>
        <v>63</v>
      </c>
      <c r="L459">
        <v>0</v>
      </c>
      <c r="M459">
        <v>0</v>
      </c>
    </row>
    <row r="460" spans="2:13" x14ac:dyDescent="0.25">
      <c r="B460" t="s">
        <v>7</v>
      </c>
      <c r="C460" t="s">
        <v>8</v>
      </c>
      <c r="D460">
        <f t="shared" si="118"/>
        <v>149</v>
      </c>
      <c r="E460">
        <f t="shared" si="119"/>
        <v>11</v>
      </c>
      <c r="F460">
        <f t="shared" si="112"/>
        <v>89</v>
      </c>
      <c r="G460">
        <f t="shared" si="113"/>
        <v>316</v>
      </c>
      <c r="H460">
        <f t="shared" si="114"/>
        <v>88</v>
      </c>
      <c r="I460">
        <f t="shared" si="115"/>
        <v>325</v>
      </c>
      <c r="J460">
        <f t="shared" si="108"/>
        <v>139</v>
      </c>
      <c r="K460">
        <f t="shared" si="109"/>
        <v>252</v>
      </c>
      <c r="L460">
        <f>INDEX(AF$2:AF$660,MATCH(B460,$AE$2:$AE$660,0))</f>
        <v>70</v>
      </c>
      <c r="M460">
        <f>INDEX(AG$2:AG$660,MATCH(B460,$AE$2:$AE$660,0))</f>
        <v>257</v>
      </c>
    </row>
    <row r="461" spans="2:13" x14ac:dyDescent="0.25">
      <c r="B461" t="s">
        <v>5</v>
      </c>
      <c r="C461" t="s">
        <v>6</v>
      </c>
      <c r="D461">
        <f t="shared" si="118"/>
        <v>150</v>
      </c>
      <c r="E461">
        <f t="shared" si="119"/>
        <v>1</v>
      </c>
      <c r="F461">
        <f t="shared" si="112"/>
        <v>30</v>
      </c>
      <c r="G461">
        <f t="shared" si="113"/>
        <v>0</v>
      </c>
      <c r="H461">
        <f t="shared" si="114"/>
        <v>64</v>
      </c>
      <c r="I461">
        <f t="shared" si="115"/>
        <v>1</v>
      </c>
      <c r="J461">
        <f t="shared" si="108"/>
        <v>109</v>
      </c>
      <c r="K461">
        <f t="shared" si="109"/>
        <v>3</v>
      </c>
      <c r="L461">
        <f>INDEX(AF$2:AF$660,MATCH(B461,$AE$2:$AE$660,0))</f>
        <v>49</v>
      </c>
      <c r="M461">
        <f>INDEX(AG$2:AG$660,MATCH(B461,$AE$2:$AE$660,0))</f>
        <v>1</v>
      </c>
    </row>
    <row r="462" spans="2:13" x14ac:dyDescent="0.25">
      <c r="B462" t="s">
        <v>3</v>
      </c>
      <c r="C462" t="s">
        <v>4</v>
      </c>
      <c r="D462">
        <f t="shared" si="118"/>
        <v>176</v>
      </c>
      <c r="E462">
        <f t="shared" si="119"/>
        <v>115</v>
      </c>
      <c r="F462">
        <f t="shared" si="112"/>
        <v>19</v>
      </c>
      <c r="G462">
        <f t="shared" si="113"/>
        <v>81</v>
      </c>
      <c r="H462">
        <f t="shared" si="114"/>
        <v>50</v>
      </c>
      <c r="I462">
        <f t="shared" si="115"/>
        <v>180</v>
      </c>
      <c r="J462">
        <f t="shared" si="108"/>
        <v>174</v>
      </c>
      <c r="K462">
        <f t="shared" si="109"/>
        <v>329</v>
      </c>
      <c r="L462">
        <f>INDEX(AF$2:AF$660,MATCH(B462,$AE$2:$AE$660,0))</f>
        <v>43</v>
      </c>
      <c r="M462">
        <f>INDEX(AG$2:AG$660,MATCH(B462,$AE$2:$AE$660,0))</f>
        <v>133</v>
      </c>
    </row>
  </sheetData>
  <conditionalFormatting sqref="D1:E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M46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ED005-D687-4C67-840E-63A5830AAE76}">
  <dimension ref="A1:G876"/>
  <sheetViews>
    <sheetView topLeftCell="C1" workbookViewId="0">
      <selection activeCell="G1" sqref="C1:G1"/>
    </sheetView>
  </sheetViews>
  <sheetFormatPr defaultRowHeight="15" x14ac:dyDescent="0.25"/>
  <cols>
    <col min="1" max="1" width="24.7109375" bestFit="1" customWidth="1"/>
    <col min="2" max="2" width="91.42578125" bestFit="1" customWidth="1"/>
    <col min="3" max="7" width="28" bestFit="1" customWidth="1"/>
  </cols>
  <sheetData>
    <row r="1" spans="1:7" x14ac:dyDescent="0.25">
      <c r="A1" s="3" t="s">
        <v>0</v>
      </c>
      <c r="B1" s="3" t="s">
        <v>1</v>
      </c>
      <c r="C1" s="3" t="s">
        <v>2328</v>
      </c>
      <c r="D1" s="3" t="s">
        <v>2326</v>
      </c>
      <c r="E1" s="3" t="s">
        <v>2327</v>
      </c>
      <c r="F1" s="3" t="s">
        <v>2329</v>
      </c>
      <c r="G1" s="3" t="s">
        <v>2330</v>
      </c>
    </row>
    <row r="2" spans="1:7" x14ac:dyDescent="0.25">
      <c r="A2" t="s">
        <v>3</v>
      </c>
      <c r="B2" t="s">
        <v>1689</v>
      </c>
      <c r="C2" s="4">
        <v>176</v>
      </c>
      <c r="D2" s="4">
        <v>19</v>
      </c>
      <c r="E2" s="4">
        <v>50</v>
      </c>
      <c r="F2" s="4">
        <v>174</v>
      </c>
      <c r="G2" s="4">
        <v>43</v>
      </c>
    </row>
    <row r="3" spans="1:7" x14ac:dyDescent="0.25">
      <c r="A3" t="s">
        <v>5</v>
      </c>
      <c r="B3" t="s">
        <v>1690</v>
      </c>
      <c r="C3" s="4">
        <v>150</v>
      </c>
      <c r="D3" s="4">
        <v>30</v>
      </c>
      <c r="E3" s="4">
        <v>64</v>
      </c>
      <c r="F3" s="4">
        <v>109</v>
      </c>
      <c r="G3" s="4">
        <v>49</v>
      </c>
    </row>
    <row r="4" spans="1:7" x14ac:dyDescent="0.25">
      <c r="A4" t="s">
        <v>7</v>
      </c>
      <c r="B4" t="s">
        <v>1691</v>
      </c>
      <c r="C4" s="4">
        <v>149</v>
      </c>
      <c r="D4" s="4">
        <v>89</v>
      </c>
      <c r="E4" s="4">
        <v>88</v>
      </c>
      <c r="F4" s="4">
        <v>139</v>
      </c>
      <c r="G4" s="4">
        <v>70</v>
      </c>
    </row>
    <row r="5" spans="1:7" x14ac:dyDescent="0.25">
      <c r="A5" t="s">
        <v>9</v>
      </c>
      <c r="B5" t="s">
        <v>1692</v>
      </c>
      <c r="C5" s="4">
        <v>116</v>
      </c>
      <c r="D5" s="4">
        <v>15</v>
      </c>
      <c r="E5" s="4">
        <v>11</v>
      </c>
      <c r="F5" s="4">
        <v>18</v>
      </c>
      <c r="G5" s="4">
        <v>0</v>
      </c>
    </row>
    <row r="6" spans="1:7" x14ac:dyDescent="0.25">
      <c r="A6" t="s">
        <v>11</v>
      </c>
      <c r="B6" t="s">
        <v>1693</v>
      </c>
      <c r="C6" s="4">
        <v>114</v>
      </c>
      <c r="D6" s="4">
        <v>79</v>
      </c>
      <c r="E6" s="4">
        <v>96</v>
      </c>
      <c r="F6" s="4">
        <v>208</v>
      </c>
      <c r="G6" s="4">
        <v>124</v>
      </c>
    </row>
    <row r="7" spans="1:7" x14ac:dyDescent="0.25">
      <c r="A7" t="s">
        <v>13</v>
      </c>
      <c r="B7" t="s">
        <v>1694</v>
      </c>
      <c r="C7" s="4">
        <v>112</v>
      </c>
      <c r="D7" s="4">
        <v>19</v>
      </c>
      <c r="E7" s="4">
        <v>27</v>
      </c>
      <c r="F7" s="4">
        <v>88</v>
      </c>
      <c r="G7" s="4">
        <v>41</v>
      </c>
    </row>
    <row r="8" spans="1:7" x14ac:dyDescent="0.25">
      <c r="A8" t="s">
        <v>15</v>
      </c>
      <c r="B8" t="s">
        <v>1695</v>
      </c>
      <c r="C8" s="4">
        <v>111</v>
      </c>
      <c r="D8" s="4">
        <v>64</v>
      </c>
      <c r="E8" s="4">
        <v>62</v>
      </c>
      <c r="F8" s="4">
        <v>88</v>
      </c>
      <c r="G8" s="4">
        <v>26</v>
      </c>
    </row>
    <row r="9" spans="1:7" x14ac:dyDescent="0.25">
      <c r="A9" t="s">
        <v>17</v>
      </c>
      <c r="B9" t="s">
        <v>1696</v>
      </c>
      <c r="C9" s="4">
        <v>107</v>
      </c>
      <c r="D9" s="4">
        <v>50</v>
      </c>
      <c r="E9" s="4">
        <v>90</v>
      </c>
      <c r="F9" s="4">
        <v>113</v>
      </c>
      <c r="G9" s="4">
        <v>60</v>
      </c>
    </row>
    <row r="10" spans="1:7" x14ac:dyDescent="0.25">
      <c r="A10" t="s">
        <v>19</v>
      </c>
      <c r="B10" t="s">
        <v>1697</v>
      </c>
      <c r="C10" s="4">
        <v>102</v>
      </c>
      <c r="D10" s="4">
        <v>55</v>
      </c>
      <c r="E10" s="4">
        <v>72</v>
      </c>
      <c r="F10" s="4">
        <v>110</v>
      </c>
      <c r="G10" s="4">
        <v>59</v>
      </c>
    </row>
    <row r="11" spans="1:7" x14ac:dyDescent="0.25">
      <c r="A11" t="s">
        <v>21</v>
      </c>
      <c r="B11" t="s">
        <v>1698</v>
      </c>
      <c r="C11" s="4">
        <v>101</v>
      </c>
      <c r="D11" s="4">
        <v>67</v>
      </c>
      <c r="E11" s="4">
        <v>86</v>
      </c>
      <c r="F11" s="4">
        <v>107</v>
      </c>
      <c r="G11" s="4">
        <v>86</v>
      </c>
    </row>
    <row r="12" spans="1:7" x14ac:dyDescent="0.25">
      <c r="A12" t="s">
        <v>23</v>
      </c>
      <c r="B12" t="s">
        <v>1699</v>
      </c>
      <c r="C12" s="4">
        <v>96</v>
      </c>
      <c r="D12" s="4">
        <v>54</v>
      </c>
      <c r="E12" s="4">
        <v>63</v>
      </c>
      <c r="F12" s="4">
        <v>85</v>
      </c>
      <c r="G12" s="4">
        <v>30</v>
      </c>
    </row>
    <row r="13" spans="1:7" x14ac:dyDescent="0.25">
      <c r="A13" t="s">
        <v>25</v>
      </c>
      <c r="B13" t="s">
        <v>1700</v>
      </c>
      <c r="C13" s="4">
        <v>93</v>
      </c>
      <c r="D13" s="4">
        <v>57</v>
      </c>
      <c r="E13" s="4">
        <v>69</v>
      </c>
      <c r="F13" s="4">
        <v>81</v>
      </c>
      <c r="G13" s="4">
        <v>22</v>
      </c>
    </row>
    <row r="14" spans="1:7" x14ac:dyDescent="0.25">
      <c r="A14" t="s">
        <v>27</v>
      </c>
      <c r="B14" t="s">
        <v>1701</v>
      </c>
      <c r="C14" s="4">
        <v>88</v>
      </c>
      <c r="D14" s="4">
        <v>74</v>
      </c>
      <c r="E14" s="4">
        <v>56</v>
      </c>
      <c r="F14" s="4">
        <v>130</v>
      </c>
      <c r="G14" s="4">
        <v>68</v>
      </c>
    </row>
    <row r="15" spans="1:7" x14ac:dyDescent="0.25">
      <c r="A15" t="s">
        <v>29</v>
      </c>
      <c r="B15" t="s">
        <v>1702</v>
      </c>
      <c r="C15" s="4">
        <v>87</v>
      </c>
      <c r="D15" s="4">
        <v>86</v>
      </c>
      <c r="E15" s="4">
        <v>73</v>
      </c>
      <c r="F15" s="4">
        <v>136</v>
      </c>
      <c r="G15" s="4">
        <v>73</v>
      </c>
    </row>
    <row r="16" spans="1:7" x14ac:dyDescent="0.25">
      <c r="A16" t="s">
        <v>31</v>
      </c>
      <c r="B16" t="s">
        <v>1702</v>
      </c>
      <c r="C16" s="4">
        <v>79</v>
      </c>
      <c r="D16" s="4">
        <v>48</v>
      </c>
      <c r="E16" s="4">
        <v>74</v>
      </c>
      <c r="F16" s="4">
        <v>75</v>
      </c>
      <c r="G16" s="4">
        <v>37</v>
      </c>
    </row>
    <row r="17" spans="1:7" x14ac:dyDescent="0.25">
      <c r="A17" t="s">
        <v>33</v>
      </c>
      <c r="B17" t="s">
        <v>1702</v>
      </c>
      <c r="C17" s="4">
        <v>73</v>
      </c>
      <c r="D17" s="4">
        <v>26</v>
      </c>
      <c r="E17" s="4">
        <v>28</v>
      </c>
      <c r="F17" s="4">
        <v>61</v>
      </c>
      <c r="G17" s="4">
        <v>26</v>
      </c>
    </row>
    <row r="18" spans="1:7" x14ac:dyDescent="0.25">
      <c r="A18" t="s">
        <v>35</v>
      </c>
      <c r="B18" t="s">
        <v>1703</v>
      </c>
      <c r="C18" s="4">
        <v>72</v>
      </c>
      <c r="D18" s="4">
        <v>38</v>
      </c>
      <c r="E18" s="4">
        <v>42</v>
      </c>
      <c r="F18" s="4">
        <v>58</v>
      </c>
      <c r="G18" s="4">
        <v>50</v>
      </c>
    </row>
    <row r="19" spans="1:7" x14ac:dyDescent="0.25">
      <c r="A19" t="s">
        <v>37</v>
      </c>
      <c r="B19" t="s">
        <v>1704</v>
      </c>
      <c r="C19" s="4">
        <v>71</v>
      </c>
      <c r="D19" s="4">
        <v>46</v>
      </c>
      <c r="E19" s="4">
        <v>38</v>
      </c>
      <c r="F19" s="4">
        <v>77</v>
      </c>
      <c r="G19" s="4">
        <v>50</v>
      </c>
    </row>
    <row r="20" spans="1:7" x14ac:dyDescent="0.25">
      <c r="A20" t="s">
        <v>39</v>
      </c>
      <c r="B20" t="s">
        <v>1705</v>
      </c>
      <c r="C20" s="4">
        <v>71</v>
      </c>
      <c r="D20" s="4">
        <v>9</v>
      </c>
      <c r="E20" s="4">
        <v>9</v>
      </c>
      <c r="F20" s="4">
        <v>38</v>
      </c>
      <c r="G20" s="4">
        <v>42</v>
      </c>
    </row>
    <row r="21" spans="1:7" x14ac:dyDescent="0.25">
      <c r="A21" t="s">
        <v>41</v>
      </c>
      <c r="B21" t="s">
        <v>1706</v>
      </c>
      <c r="C21" s="4">
        <v>56</v>
      </c>
      <c r="D21" s="4">
        <v>30</v>
      </c>
      <c r="E21" s="4">
        <v>32</v>
      </c>
      <c r="F21" s="4">
        <v>81</v>
      </c>
      <c r="G21" s="4">
        <v>46</v>
      </c>
    </row>
    <row r="22" spans="1:7" x14ac:dyDescent="0.25">
      <c r="A22" t="s">
        <v>43</v>
      </c>
      <c r="B22" t="s">
        <v>1707</v>
      </c>
      <c r="C22" s="4">
        <v>53</v>
      </c>
      <c r="D22" s="4">
        <v>62</v>
      </c>
      <c r="E22" s="4">
        <v>86</v>
      </c>
      <c r="F22" s="4">
        <v>75</v>
      </c>
      <c r="G22" s="4">
        <v>53</v>
      </c>
    </row>
    <row r="23" spans="1:7" x14ac:dyDescent="0.25">
      <c r="A23" t="s">
        <v>45</v>
      </c>
      <c r="B23" t="s">
        <v>1708</v>
      </c>
      <c r="C23" s="4">
        <v>53</v>
      </c>
      <c r="D23" s="4">
        <v>16</v>
      </c>
      <c r="E23" s="4">
        <v>33</v>
      </c>
      <c r="F23" s="4">
        <v>41</v>
      </c>
      <c r="G23" s="4">
        <v>39</v>
      </c>
    </row>
    <row r="24" spans="1:7" x14ac:dyDescent="0.25">
      <c r="A24" t="s">
        <v>47</v>
      </c>
      <c r="B24" t="s">
        <v>1709</v>
      </c>
      <c r="C24" s="4">
        <v>52</v>
      </c>
      <c r="D24" s="4">
        <v>35</v>
      </c>
      <c r="E24" s="4">
        <v>67</v>
      </c>
      <c r="F24" s="4">
        <v>50</v>
      </c>
      <c r="G24" s="4">
        <v>30</v>
      </c>
    </row>
    <row r="25" spans="1:7" x14ac:dyDescent="0.25">
      <c r="A25" t="s">
        <v>49</v>
      </c>
      <c r="B25" t="s">
        <v>1710</v>
      </c>
      <c r="C25" s="4">
        <v>51</v>
      </c>
      <c r="D25" s="4">
        <v>31</v>
      </c>
      <c r="E25" s="4">
        <v>32</v>
      </c>
      <c r="F25" s="4">
        <v>76</v>
      </c>
      <c r="G25" s="4">
        <v>39</v>
      </c>
    </row>
    <row r="26" spans="1:7" x14ac:dyDescent="0.25">
      <c r="A26" t="s">
        <v>51</v>
      </c>
      <c r="B26" t="s">
        <v>1711</v>
      </c>
      <c r="C26" s="4">
        <v>51</v>
      </c>
      <c r="D26" s="4">
        <v>34</v>
      </c>
      <c r="E26" s="4">
        <v>31</v>
      </c>
      <c r="F26" s="4">
        <v>63</v>
      </c>
      <c r="G26" s="4">
        <v>34</v>
      </c>
    </row>
    <row r="27" spans="1:7" x14ac:dyDescent="0.25">
      <c r="A27" t="s">
        <v>53</v>
      </c>
      <c r="B27" t="s">
        <v>1712</v>
      </c>
      <c r="C27" s="4">
        <v>49</v>
      </c>
      <c r="D27" s="4">
        <v>17</v>
      </c>
      <c r="E27" s="4">
        <v>12</v>
      </c>
      <c r="F27" s="4">
        <v>23</v>
      </c>
      <c r="G27" s="4">
        <v>21</v>
      </c>
    </row>
    <row r="28" spans="1:7" x14ac:dyDescent="0.25">
      <c r="A28" t="s">
        <v>55</v>
      </c>
      <c r="B28" t="s">
        <v>1713</v>
      </c>
      <c r="C28" s="4">
        <v>48</v>
      </c>
      <c r="D28" s="4">
        <v>33</v>
      </c>
      <c r="E28" s="4">
        <v>20</v>
      </c>
      <c r="F28" s="4">
        <v>56</v>
      </c>
      <c r="G28" s="4">
        <v>26</v>
      </c>
    </row>
    <row r="29" spans="1:7" x14ac:dyDescent="0.25">
      <c r="A29" t="s">
        <v>57</v>
      </c>
      <c r="B29" t="s">
        <v>1714</v>
      </c>
      <c r="C29" s="4">
        <v>45</v>
      </c>
      <c r="D29" s="4">
        <v>50</v>
      </c>
      <c r="E29" s="4">
        <v>70</v>
      </c>
      <c r="F29" s="4">
        <v>68</v>
      </c>
      <c r="G29" s="4">
        <v>34</v>
      </c>
    </row>
    <row r="30" spans="1:7" x14ac:dyDescent="0.25">
      <c r="A30" t="s">
        <v>59</v>
      </c>
      <c r="B30" t="s">
        <v>1715</v>
      </c>
      <c r="C30" s="4">
        <v>42</v>
      </c>
      <c r="D30" s="4">
        <v>1</v>
      </c>
      <c r="E30" s="4">
        <v>1</v>
      </c>
      <c r="F30" s="4">
        <v>5</v>
      </c>
      <c r="G30" s="4">
        <v>1</v>
      </c>
    </row>
    <row r="31" spans="1:7" x14ac:dyDescent="0.25">
      <c r="A31" t="s">
        <v>61</v>
      </c>
      <c r="B31" t="s">
        <v>1716</v>
      </c>
      <c r="C31" s="4">
        <v>40</v>
      </c>
      <c r="D31" s="4">
        <v>27</v>
      </c>
      <c r="E31" s="4">
        <v>26</v>
      </c>
      <c r="F31" s="4">
        <v>39</v>
      </c>
      <c r="G31" s="4">
        <v>33</v>
      </c>
    </row>
    <row r="32" spans="1:7" x14ac:dyDescent="0.25">
      <c r="A32" t="s">
        <v>63</v>
      </c>
      <c r="B32" t="s">
        <v>1717</v>
      </c>
      <c r="C32" s="4">
        <v>38</v>
      </c>
      <c r="D32" s="4">
        <v>20</v>
      </c>
      <c r="E32" s="4">
        <v>17</v>
      </c>
      <c r="F32" s="4">
        <v>15</v>
      </c>
      <c r="G32" s="4">
        <v>10</v>
      </c>
    </row>
    <row r="33" spans="1:7" x14ac:dyDescent="0.25">
      <c r="A33" t="s">
        <v>65</v>
      </c>
      <c r="B33" t="s">
        <v>1718</v>
      </c>
      <c r="C33" s="4">
        <v>38</v>
      </c>
      <c r="D33" s="4">
        <v>4</v>
      </c>
      <c r="E33" s="4">
        <v>11</v>
      </c>
      <c r="F33" s="4">
        <v>34</v>
      </c>
      <c r="G33" s="4">
        <v>7</v>
      </c>
    </row>
    <row r="34" spans="1:7" x14ac:dyDescent="0.25">
      <c r="A34" t="s">
        <v>67</v>
      </c>
      <c r="B34" t="s">
        <v>1719</v>
      </c>
      <c r="C34" s="4">
        <v>37</v>
      </c>
      <c r="D34" s="4">
        <v>27</v>
      </c>
      <c r="E34" s="4">
        <v>61</v>
      </c>
      <c r="F34" s="4">
        <v>62</v>
      </c>
      <c r="G34" s="4">
        <v>23</v>
      </c>
    </row>
    <row r="35" spans="1:7" x14ac:dyDescent="0.25">
      <c r="A35" t="s">
        <v>71</v>
      </c>
      <c r="B35" t="s">
        <v>1721</v>
      </c>
      <c r="C35" s="4">
        <v>36</v>
      </c>
      <c r="D35" s="4">
        <v>21</v>
      </c>
      <c r="E35" s="4">
        <v>12</v>
      </c>
      <c r="F35" s="4">
        <v>31</v>
      </c>
      <c r="G35" s="4">
        <v>31</v>
      </c>
    </row>
    <row r="36" spans="1:7" x14ac:dyDescent="0.25">
      <c r="A36" t="s">
        <v>69</v>
      </c>
      <c r="B36" t="s">
        <v>1720</v>
      </c>
      <c r="C36" s="4">
        <v>36</v>
      </c>
      <c r="D36" s="4">
        <v>23</v>
      </c>
      <c r="E36" s="4">
        <v>16</v>
      </c>
      <c r="F36" s="4">
        <v>27</v>
      </c>
      <c r="G36" s="4">
        <v>18</v>
      </c>
    </row>
    <row r="37" spans="1:7" x14ac:dyDescent="0.25">
      <c r="A37" t="s">
        <v>73</v>
      </c>
      <c r="B37" t="s">
        <v>1722</v>
      </c>
      <c r="C37" s="4">
        <v>34</v>
      </c>
      <c r="D37" s="4">
        <v>11</v>
      </c>
      <c r="E37" s="4">
        <v>25</v>
      </c>
      <c r="F37" s="4">
        <v>19</v>
      </c>
      <c r="G37" s="4">
        <v>1</v>
      </c>
    </row>
    <row r="38" spans="1:7" x14ac:dyDescent="0.25">
      <c r="A38" t="s">
        <v>75</v>
      </c>
      <c r="B38" t="s">
        <v>1723</v>
      </c>
      <c r="C38" s="4">
        <v>33</v>
      </c>
      <c r="D38" s="4">
        <v>15</v>
      </c>
      <c r="E38" s="4">
        <v>15</v>
      </c>
      <c r="F38" s="4">
        <v>34</v>
      </c>
      <c r="G38" s="4">
        <v>28</v>
      </c>
    </row>
    <row r="39" spans="1:7" x14ac:dyDescent="0.25">
      <c r="A39" t="s">
        <v>77</v>
      </c>
      <c r="B39" t="s">
        <v>1724</v>
      </c>
      <c r="C39" s="4">
        <v>32</v>
      </c>
      <c r="D39" s="4">
        <v>15</v>
      </c>
      <c r="E39" s="4">
        <v>34</v>
      </c>
      <c r="F39" s="4">
        <v>26</v>
      </c>
      <c r="G39" s="4">
        <v>2</v>
      </c>
    </row>
    <row r="40" spans="1:7" x14ac:dyDescent="0.25">
      <c r="A40" t="s">
        <v>79</v>
      </c>
      <c r="B40" t="s">
        <v>1725</v>
      </c>
      <c r="C40" s="4">
        <v>31</v>
      </c>
      <c r="D40" s="4">
        <v>28</v>
      </c>
      <c r="E40" s="4">
        <v>22</v>
      </c>
      <c r="F40" s="4">
        <v>37</v>
      </c>
      <c r="G40" s="4">
        <v>29</v>
      </c>
    </row>
    <row r="41" spans="1:7" x14ac:dyDescent="0.25">
      <c r="A41" t="s">
        <v>83</v>
      </c>
      <c r="B41" t="s">
        <v>1727</v>
      </c>
      <c r="C41" s="4">
        <v>30</v>
      </c>
      <c r="D41" s="4">
        <v>14</v>
      </c>
      <c r="E41" s="4">
        <v>10</v>
      </c>
      <c r="F41" s="4">
        <v>20</v>
      </c>
      <c r="G41" s="4">
        <v>16</v>
      </c>
    </row>
    <row r="42" spans="1:7" x14ac:dyDescent="0.25">
      <c r="A42" t="s">
        <v>81</v>
      </c>
      <c r="B42" t="s">
        <v>1726</v>
      </c>
      <c r="C42" s="4">
        <v>30</v>
      </c>
      <c r="D42" s="4">
        <v>10</v>
      </c>
      <c r="E42" s="4">
        <v>8</v>
      </c>
      <c r="F42" s="4">
        <v>21</v>
      </c>
      <c r="G42" s="4">
        <v>15</v>
      </c>
    </row>
    <row r="43" spans="1:7" x14ac:dyDescent="0.25">
      <c r="A43" t="s">
        <v>85</v>
      </c>
      <c r="B43" t="s">
        <v>1728</v>
      </c>
      <c r="C43" s="4">
        <v>29</v>
      </c>
      <c r="D43" s="4">
        <v>10</v>
      </c>
      <c r="E43" s="4">
        <v>15</v>
      </c>
      <c r="F43" s="4">
        <v>18</v>
      </c>
      <c r="G43" s="4">
        <v>13</v>
      </c>
    </row>
    <row r="44" spans="1:7" x14ac:dyDescent="0.25">
      <c r="A44" t="s">
        <v>87</v>
      </c>
      <c r="B44" t="s">
        <v>1729</v>
      </c>
      <c r="C44" s="4">
        <v>27</v>
      </c>
      <c r="D44" s="4">
        <v>11</v>
      </c>
      <c r="E44" s="4">
        <v>14</v>
      </c>
      <c r="F44" s="4">
        <v>11</v>
      </c>
      <c r="G44" s="4">
        <v>22</v>
      </c>
    </row>
    <row r="45" spans="1:7" x14ac:dyDescent="0.25">
      <c r="A45" t="s">
        <v>93</v>
      </c>
      <c r="B45" t="s">
        <v>1731</v>
      </c>
      <c r="C45" s="4">
        <v>27</v>
      </c>
      <c r="D45" s="4">
        <v>17</v>
      </c>
      <c r="E45" s="4">
        <v>16</v>
      </c>
      <c r="F45" s="4">
        <v>33</v>
      </c>
      <c r="G45" s="4">
        <v>16</v>
      </c>
    </row>
    <row r="46" spans="1:7" x14ac:dyDescent="0.25">
      <c r="A46" t="s">
        <v>89</v>
      </c>
      <c r="B46" t="s">
        <v>1730</v>
      </c>
      <c r="C46" s="4">
        <v>27</v>
      </c>
      <c r="D46" s="4">
        <v>14</v>
      </c>
      <c r="E46" s="4">
        <v>10</v>
      </c>
      <c r="F46" s="4">
        <v>21</v>
      </c>
      <c r="G46" s="4">
        <v>16</v>
      </c>
    </row>
    <row r="47" spans="1:7" x14ac:dyDescent="0.25">
      <c r="A47" t="s">
        <v>91</v>
      </c>
      <c r="B47" t="s">
        <v>1702</v>
      </c>
      <c r="C47" s="4">
        <v>27</v>
      </c>
      <c r="D47" s="4">
        <v>2</v>
      </c>
      <c r="E47" s="4">
        <v>4</v>
      </c>
      <c r="F47" s="4">
        <v>4</v>
      </c>
      <c r="G47" s="4">
        <v>3</v>
      </c>
    </row>
    <row r="48" spans="1:7" x14ac:dyDescent="0.25">
      <c r="A48" t="s">
        <v>97</v>
      </c>
      <c r="B48" t="s">
        <v>1732</v>
      </c>
      <c r="C48" s="4">
        <v>26</v>
      </c>
      <c r="D48" s="4">
        <v>9</v>
      </c>
      <c r="E48" s="4">
        <v>13</v>
      </c>
      <c r="F48" s="4">
        <v>25</v>
      </c>
      <c r="G48" s="4">
        <v>4</v>
      </c>
    </row>
    <row r="49" spans="1:7" x14ac:dyDescent="0.25">
      <c r="A49" t="s">
        <v>95</v>
      </c>
      <c r="B49" t="s">
        <v>1702</v>
      </c>
      <c r="C49" s="4">
        <v>26</v>
      </c>
      <c r="D49" s="4">
        <v>3</v>
      </c>
      <c r="E49" s="4">
        <v>3</v>
      </c>
      <c r="F49" s="4">
        <v>8</v>
      </c>
      <c r="G49" s="4">
        <v>1</v>
      </c>
    </row>
    <row r="50" spans="1:7" x14ac:dyDescent="0.25">
      <c r="A50" t="s">
        <v>99</v>
      </c>
      <c r="B50" t="s">
        <v>1733</v>
      </c>
      <c r="C50" s="4">
        <v>25</v>
      </c>
      <c r="D50" s="4">
        <v>2</v>
      </c>
      <c r="E50" s="4">
        <v>4</v>
      </c>
      <c r="F50" s="4">
        <v>36</v>
      </c>
      <c r="G50" s="4">
        <v>2</v>
      </c>
    </row>
    <row r="51" spans="1:7" x14ac:dyDescent="0.25">
      <c r="A51" t="s">
        <v>101</v>
      </c>
      <c r="B51" t="s">
        <v>1734</v>
      </c>
      <c r="C51" s="4">
        <v>24</v>
      </c>
      <c r="D51" s="4">
        <v>11</v>
      </c>
      <c r="E51" s="4">
        <v>12</v>
      </c>
      <c r="F51" s="4">
        <v>21</v>
      </c>
      <c r="G51" s="4">
        <v>19</v>
      </c>
    </row>
    <row r="52" spans="1:7" x14ac:dyDescent="0.25">
      <c r="A52" t="s">
        <v>103</v>
      </c>
      <c r="B52" t="s">
        <v>1735</v>
      </c>
      <c r="C52" s="4">
        <v>23</v>
      </c>
      <c r="D52" s="4">
        <v>9</v>
      </c>
      <c r="E52" s="4">
        <v>18</v>
      </c>
      <c r="F52" s="4">
        <v>21</v>
      </c>
      <c r="G52" s="4">
        <v>8</v>
      </c>
    </row>
    <row r="53" spans="1:7" x14ac:dyDescent="0.25">
      <c r="A53" t="s">
        <v>105</v>
      </c>
      <c r="B53" t="s">
        <v>1736</v>
      </c>
      <c r="C53" s="4">
        <v>23</v>
      </c>
      <c r="D53" s="4">
        <v>12</v>
      </c>
      <c r="E53" s="4">
        <v>5</v>
      </c>
      <c r="F53" s="4">
        <v>18</v>
      </c>
      <c r="G53" s="4">
        <v>7</v>
      </c>
    </row>
    <row r="54" spans="1:7" x14ac:dyDescent="0.25">
      <c r="A54" t="s">
        <v>107</v>
      </c>
      <c r="B54" t="s">
        <v>1705</v>
      </c>
      <c r="C54" s="4">
        <v>22</v>
      </c>
      <c r="D54" s="4">
        <v>0</v>
      </c>
      <c r="E54" s="4">
        <v>1</v>
      </c>
      <c r="F54" s="4">
        <v>7</v>
      </c>
      <c r="G54" s="4">
        <v>2</v>
      </c>
    </row>
    <row r="55" spans="1:7" x14ac:dyDescent="0.25">
      <c r="A55" t="s">
        <v>109</v>
      </c>
      <c r="B55" t="s">
        <v>1737</v>
      </c>
      <c r="C55" s="4">
        <v>21</v>
      </c>
      <c r="D55" s="4">
        <v>5</v>
      </c>
      <c r="E55" s="4">
        <v>21</v>
      </c>
      <c r="F55" s="4">
        <v>27</v>
      </c>
      <c r="G55" s="4">
        <v>22</v>
      </c>
    </row>
    <row r="56" spans="1:7" x14ac:dyDescent="0.25">
      <c r="A56" t="s">
        <v>113</v>
      </c>
      <c r="B56" t="s">
        <v>1695</v>
      </c>
      <c r="C56" s="4">
        <v>20</v>
      </c>
      <c r="D56" s="4">
        <v>0</v>
      </c>
      <c r="E56" s="4">
        <v>1</v>
      </c>
      <c r="F56" s="4">
        <v>4</v>
      </c>
      <c r="G56" s="4">
        <v>0</v>
      </c>
    </row>
    <row r="57" spans="1:7" x14ac:dyDescent="0.25">
      <c r="A57" t="s">
        <v>111</v>
      </c>
      <c r="B57" t="s">
        <v>1738</v>
      </c>
      <c r="C57" s="4">
        <v>20</v>
      </c>
      <c r="D57" s="4">
        <v>4</v>
      </c>
      <c r="E57" s="4">
        <v>16</v>
      </c>
      <c r="F57" s="4">
        <v>26</v>
      </c>
      <c r="G57" s="4">
        <v>17</v>
      </c>
    </row>
    <row r="58" spans="1:7" x14ac:dyDescent="0.25">
      <c r="A58" t="s">
        <v>115</v>
      </c>
      <c r="B58" t="s">
        <v>1706</v>
      </c>
      <c r="C58" s="4">
        <v>19</v>
      </c>
      <c r="D58" s="4">
        <v>16</v>
      </c>
      <c r="E58" s="4">
        <v>31</v>
      </c>
      <c r="F58" s="4">
        <v>23</v>
      </c>
      <c r="G58" s="4">
        <v>13</v>
      </c>
    </row>
    <row r="59" spans="1:7" x14ac:dyDescent="0.25">
      <c r="A59" t="s">
        <v>119</v>
      </c>
      <c r="B59" t="s">
        <v>1739</v>
      </c>
      <c r="C59" s="4">
        <v>19</v>
      </c>
      <c r="D59" s="4">
        <v>13</v>
      </c>
      <c r="E59" s="4">
        <v>15</v>
      </c>
      <c r="F59" s="4">
        <v>28</v>
      </c>
      <c r="G59" s="4">
        <v>11</v>
      </c>
    </row>
    <row r="60" spans="1:7" x14ac:dyDescent="0.25">
      <c r="A60" t="s">
        <v>117</v>
      </c>
      <c r="B60" t="s">
        <v>1702</v>
      </c>
      <c r="C60" s="4">
        <v>19</v>
      </c>
      <c r="D60" s="4">
        <v>8</v>
      </c>
      <c r="E60" s="4">
        <v>13</v>
      </c>
      <c r="F60" s="4">
        <v>17</v>
      </c>
      <c r="G60" s="4">
        <v>7</v>
      </c>
    </row>
    <row r="61" spans="1:7" x14ac:dyDescent="0.25">
      <c r="A61" t="s">
        <v>125</v>
      </c>
      <c r="B61" t="s">
        <v>1741</v>
      </c>
      <c r="C61" s="4">
        <v>18</v>
      </c>
      <c r="D61" s="4">
        <v>9</v>
      </c>
      <c r="E61" s="4">
        <v>11</v>
      </c>
      <c r="F61" s="4">
        <v>16</v>
      </c>
      <c r="G61" s="4">
        <v>0</v>
      </c>
    </row>
    <row r="62" spans="1:7" x14ac:dyDescent="0.25">
      <c r="A62" t="s">
        <v>123</v>
      </c>
      <c r="B62" t="s">
        <v>1709</v>
      </c>
      <c r="C62" s="4">
        <v>18</v>
      </c>
      <c r="D62" s="4">
        <v>7</v>
      </c>
      <c r="E62" s="4">
        <v>30</v>
      </c>
      <c r="F62" s="4">
        <v>20</v>
      </c>
      <c r="G62" s="4">
        <v>13</v>
      </c>
    </row>
    <row r="63" spans="1:7" x14ac:dyDescent="0.25">
      <c r="A63" t="s">
        <v>127</v>
      </c>
      <c r="B63" t="s">
        <v>1742</v>
      </c>
      <c r="C63" s="4">
        <v>18</v>
      </c>
      <c r="D63" s="4">
        <v>6</v>
      </c>
      <c r="E63" s="4">
        <v>11</v>
      </c>
      <c r="F63" s="4">
        <v>18</v>
      </c>
      <c r="G63" s="4">
        <v>12</v>
      </c>
    </row>
    <row r="64" spans="1:7" x14ac:dyDescent="0.25">
      <c r="A64" t="s">
        <v>121</v>
      </c>
      <c r="B64" t="s">
        <v>1740</v>
      </c>
      <c r="C64" s="4">
        <v>18</v>
      </c>
      <c r="D64" s="4">
        <v>26</v>
      </c>
      <c r="E64" s="4">
        <v>55</v>
      </c>
      <c r="F64" s="4">
        <v>25</v>
      </c>
      <c r="G64" s="4">
        <v>9</v>
      </c>
    </row>
    <row r="65" spans="1:7" x14ac:dyDescent="0.25">
      <c r="A65" t="s">
        <v>131</v>
      </c>
      <c r="B65" t="s">
        <v>1744</v>
      </c>
      <c r="C65" s="4">
        <v>17</v>
      </c>
      <c r="D65" s="4">
        <v>5</v>
      </c>
      <c r="E65" s="4">
        <v>4</v>
      </c>
      <c r="F65" s="4">
        <v>16</v>
      </c>
      <c r="G65" s="4">
        <v>11</v>
      </c>
    </row>
    <row r="66" spans="1:7" x14ac:dyDescent="0.25">
      <c r="A66" t="s">
        <v>133</v>
      </c>
      <c r="B66" t="s">
        <v>1702</v>
      </c>
      <c r="C66" s="4">
        <v>17</v>
      </c>
      <c r="D66" s="4">
        <v>7</v>
      </c>
      <c r="E66" s="4">
        <v>6</v>
      </c>
      <c r="F66" s="4">
        <v>19</v>
      </c>
      <c r="G66" s="4">
        <v>3</v>
      </c>
    </row>
    <row r="67" spans="1:7" x14ac:dyDescent="0.25">
      <c r="A67" t="s">
        <v>129</v>
      </c>
      <c r="B67" t="s">
        <v>1743</v>
      </c>
      <c r="C67" s="4">
        <v>17</v>
      </c>
      <c r="D67" s="4">
        <v>6</v>
      </c>
      <c r="E67" s="4">
        <v>9</v>
      </c>
      <c r="F67" s="4">
        <v>12</v>
      </c>
      <c r="G67" s="4">
        <v>3</v>
      </c>
    </row>
    <row r="68" spans="1:7" x14ac:dyDescent="0.25">
      <c r="A68" t="s">
        <v>135</v>
      </c>
      <c r="B68" t="s">
        <v>1745</v>
      </c>
      <c r="C68" s="4">
        <v>16</v>
      </c>
      <c r="D68" s="4">
        <v>4</v>
      </c>
      <c r="E68" s="4">
        <v>8</v>
      </c>
      <c r="F68" s="4">
        <v>17</v>
      </c>
      <c r="G68" s="4">
        <v>15</v>
      </c>
    </row>
    <row r="69" spans="1:7" x14ac:dyDescent="0.25">
      <c r="A69" t="s">
        <v>141</v>
      </c>
      <c r="B69" t="s">
        <v>1747</v>
      </c>
      <c r="C69" s="4">
        <v>16</v>
      </c>
      <c r="D69" s="4">
        <v>8</v>
      </c>
      <c r="E69" s="4">
        <v>5</v>
      </c>
      <c r="F69" s="4">
        <v>21</v>
      </c>
      <c r="G69" s="4">
        <v>14</v>
      </c>
    </row>
    <row r="70" spans="1:7" x14ac:dyDescent="0.25">
      <c r="A70" t="s">
        <v>139</v>
      </c>
      <c r="B70" t="s">
        <v>1702</v>
      </c>
      <c r="C70" s="4">
        <v>16</v>
      </c>
      <c r="D70" s="4">
        <v>3</v>
      </c>
      <c r="E70" s="4">
        <v>5</v>
      </c>
      <c r="F70" s="4">
        <v>7</v>
      </c>
      <c r="G70" s="4">
        <v>8</v>
      </c>
    </row>
    <row r="71" spans="1:7" x14ac:dyDescent="0.25">
      <c r="A71" t="s">
        <v>137</v>
      </c>
      <c r="B71" t="s">
        <v>1746</v>
      </c>
      <c r="C71" s="4">
        <v>16</v>
      </c>
      <c r="D71" s="4">
        <v>9</v>
      </c>
      <c r="E71" s="4">
        <v>2</v>
      </c>
      <c r="F71" s="4">
        <v>13</v>
      </c>
      <c r="G71" s="4">
        <v>6</v>
      </c>
    </row>
    <row r="72" spans="1:7" x14ac:dyDescent="0.25">
      <c r="A72" t="s">
        <v>147</v>
      </c>
      <c r="B72" t="s">
        <v>1750</v>
      </c>
      <c r="C72" s="4">
        <v>15</v>
      </c>
      <c r="D72" s="4">
        <v>2</v>
      </c>
      <c r="E72" s="4">
        <v>1</v>
      </c>
      <c r="F72" s="4">
        <v>8</v>
      </c>
      <c r="G72" s="4">
        <v>0</v>
      </c>
    </row>
    <row r="73" spans="1:7" x14ac:dyDescent="0.25">
      <c r="A73" t="s">
        <v>149</v>
      </c>
      <c r="B73" t="s">
        <v>1751</v>
      </c>
      <c r="C73" s="4">
        <v>15</v>
      </c>
      <c r="D73" s="4">
        <v>55</v>
      </c>
      <c r="E73" s="4">
        <v>24</v>
      </c>
      <c r="F73" s="4">
        <v>65</v>
      </c>
      <c r="G73" s="4">
        <v>20</v>
      </c>
    </row>
    <row r="74" spans="1:7" x14ac:dyDescent="0.25">
      <c r="A74" t="s">
        <v>145</v>
      </c>
      <c r="B74" t="s">
        <v>1749</v>
      </c>
      <c r="C74" s="4">
        <v>15</v>
      </c>
      <c r="D74" s="4">
        <v>4</v>
      </c>
      <c r="E74" s="4">
        <v>0</v>
      </c>
      <c r="F74" s="4">
        <v>8</v>
      </c>
      <c r="G74" s="4">
        <v>7</v>
      </c>
    </row>
    <row r="75" spans="1:7" x14ac:dyDescent="0.25">
      <c r="A75" t="s">
        <v>143</v>
      </c>
      <c r="B75" t="s">
        <v>1748</v>
      </c>
      <c r="C75" s="4">
        <v>15</v>
      </c>
      <c r="D75" s="4">
        <v>6</v>
      </c>
      <c r="E75" s="4">
        <v>1</v>
      </c>
      <c r="F75" s="4">
        <v>7</v>
      </c>
      <c r="G75" s="4">
        <v>6</v>
      </c>
    </row>
    <row r="76" spans="1:7" x14ac:dyDescent="0.25">
      <c r="A76" t="s">
        <v>151</v>
      </c>
      <c r="B76" t="s">
        <v>1752</v>
      </c>
      <c r="C76" s="4">
        <v>15</v>
      </c>
      <c r="D76" s="4">
        <v>2</v>
      </c>
      <c r="E76" s="4">
        <v>4</v>
      </c>
      <c r="F76" s="4">
        <v>5</v>
      </c>
      <c r="G76" s="4">
        <v>3</v>
      </c>
    </row>
    <row r="77" spans="1:7" x14ac:dyDescent="0.25">
      <c r="A77" t="s">
        <v>165</v>
      </c>
      <c r="B77" t="s">
        <v>1702</v>
      </c>
      <c r="C77" s="4">
        <v>14</v>
      </c>
      <c r="D77" s="4">
        <v>12</v>
      </c>
      <c r="E77" s="4">
        <v>9</v>
      </c>
      <c r="F77" s="4">
        <v>13</v>
      </c>
      <c r="G77" s="4">
        <v>0</v>
      </c>
    </row>
    <row r="78" spans="1:7" x14ac:dyDescent="0.25">
      <c r="A78" t="s">
        <v>167</v>
      </c>
      <c r="B78" t="s">
        <v>1702</v>
      </c>
      <c r="C78" s="4">
        <v>14</v>
      </c>
      <c r="D78" s="4">
        <v>1</v>
      </c>
      <c r="E78" s="4">
        <v>0</v>
      </c>
      <c r="F78" s="4">
        <v>5</v>
      </c>
      <c r="G78" s="4">
        <v>0</v>
      </c>
    </row>
    <row r="79" spans="1:7" x14ac:dyDescent="0.25">
      <c r="A79" t="s">
        <v>153</v>
      </c>
      <c r="B79" t="s">
        <v>1719</v>
      </c>
      <c r="C79" s="4">
        <v>14</v>
      </c>
      <c r="D79" s="4">
        <v>11</v>
      </c>
      <c r="E79" s="4">
        <v>25</v>
      </c>
      <c r="F79" s="4">
        <v>10</v>
      </c>
      <c r="G79" s="4">
        <v>16</v>
      </c>
    </row>
    <row r="80" spans="1:7" x14ac:dyDescent="0.25">
      <c r="A80" t="s">
        <v>161</v>
      </c>
      <c r="B80" t="s">
        <v>1702</v>
      </c>
      <c r="C80" s="4">
        <v>14</v>
      </c>
      <c r="D80" s="4">
        <v>8</v>
      </c>
      <c r="E80" s="4">
        <v>10</v>
      </c>
      <c r="F80" s="4">
        <v>13</v>
      </c>
      <c r="G80" s="4">
        <v>9</v>
      </c>
    </row>
    <row r="81" spans="1:7" x14ac:dyDescent="0.25">
      <c r="A81" t="s">
        <v>157</v>
      </c>
      <c r="B81" t="s">
        <v>1754</v>
      </c>
      <c r="C81" s="4">
        <v>14</v>
      </c>
      <c r="D81" s="4">
        <v>2</v>
      </c>
      <c r="E81" s="4">
        <v>8</v>
      </c>
      <c r="F81" s="4">
        <v>6</v>
      </c>
      <c r="G81" s="4">
        <v>9</v>
      </c>
    </row>
    <row r="82" spans="1:7" x14ac:dyDescent="0.25">
      <c r="A82" t="s">
        <v>163</v>
      </c>
      <c r="B82" t="s">
        <v>1756</v>
      </c>
      <c r="C82" s="4">
        <v>14</v>
      </c>
      <c r="D82" s="4">
        <v>3</v>
      </c>
      <c r="E82" s="4">
        <v>3</v>
      </c>
      <c r="F82" s="4">
        <v>8</v>
      </c>
      <c r="G82" s="4">
        <v>8</v>
      </c>
    </row>
    <row r="83" spans="1:7" x14ac:dyDescent="0.25">
      <c r="A83" t="s">
        <v>171</v>
      </c>
      <c r="B83" t="s">
        <v>1697</v>
      </c>
      <c r="C83" s="4">
        <v>14</v>
      </c>
      <c r="D83" s="4">
        <v>6</v>
      </c>
      <c r="E83" s="4">
        <v>4</v>
      </c>
      <c r="F83" s="4">
        <v>13</v>
      </c>
      <c r="G83" s="4">
        <v>6</v>
      </c>
    </row>
    <row r="84" spans="1:7" x14ac:dyDescent="0.25">
      <c r="A84" t="s">
        <v>155</v>
      </c>
      <c r="B84" t="s">
        <v>1753</v>
      </c>
      <c r="C84" s="4">
        <v>14</v>
      </c>
      <c r="D84" s="4">
        <v>0</v>
      </c>
      <c r="E84" s="4">
        <v>7</v>
      </c>
      <c r="F84" s="4">
        <v>14</v>
      </c>
      <c r="G84" s="4">
        <v>4</v>
      </c>
    </row>
    <row r="85" spans="1:7" x14ac:dyDescent="0.25">
      <c r="A85" t="s">
        <v>169</v>
      </c>
      <c r="B85" t="s">
        <v>1757</v>
      </c>
      <c r="C85" s="4">
        <v>14</v>
      </c>
      <c r="D85" s="4">
        <v>5</v>
      </c>
      <c r="E85" s="4">
        <v>2</v>
      </c>
      <c r="F85" s="4">
        <v>12</v>
      </c>
      <c r="G85" s="4">
        <v>3</v>
      </c>
    </row>
    <row r="86" spans="1:7" x14ac:dyDescent="0.25">
      <c r="A86" t="s">
        <v>159</v>
      </c>
      <c r="B86" t="s">
        <v>1755</v>
      </c>
      <c r="C86" s="4">
        <v>14</v>
      </c>
      <c r="D86" s="4">
        <v>1</v>
      </c>
      <c r="E86" s="4">
        <v>2</v>
      </c>
      <c r="F86" s="4">
        <v>6</v>
      </c>
      <c r="G86" s="4">
        <v>3</v>
      </c>
    </row>
    <row r="87" spans="1:7" x14ac:dyDescent="0.25">
      <c r="A87" t="s">
        <v>183</v>
      </c>
      <c r="B87" t="s">
        <v>1762</v>
      </c>
      <c r="C87" s="4">
        <v>13</v>
      </c>
      <c r="D87" s="4">
        <v>2</v>
      </c>
      <c r="E87" s="4">
        <v>1</v>
      </c>
      <c r="F87" s="4">
        <v>9</v>
      </c>
      <c r="G87" s="4">
        <v>0</v>
      </c>
    </row>
    <row r="88" spans="1:7" x14ac:dyDescent="0.25">
      <c r="A88" t="s">
        <v>173</v>
      </c>
      <c r="B88" t="s">
        <v>1758</v>
      </c>
      <c r="C88" s="4">
        <v>13</v>
      </c>
      <c r="D88" s="4">
        <v>5</v>
      </c>
      <c r="E88" s="4">
        <v>3</v>
      </c>
      <c r="F88" s="4">
        <v>2</v>
      </c>
      <c r="G88" s="4">
        <v>0</v>
      </c>
    </row>
    <row r="89" spans="1:7" x14ac:dyDescent="0.25">
      <c r="A89" t="s">
        <v>175</v>
      </c>
      <c r="B89" t="s">
        <v>1759</v>
      </c>
      <c r="C89" s="4">
        <v>13</v>
      </c>
      <c r="D89" s="4">
        <v>14</v>
      </c>
      <c r="E89" s="4">
        <v>113</v>
      </c>
      <c r="F89" s="4">
        <v>11</v>
      </c>
      <c r="G89" s="4">
        <v>64</v>
      </c>
    </row>
    <row r="90" spans="1:7" x14ac:dyDescent="0.25">
      <c r="A90" t="s">
        <v>187</v>
      </c>
      <c r="B90" t="s">
        <v>1764</v>
      </c>
      <c r="C90" s="4">
        <v>13</v>
      </c>
      <c r="D90" s="4">
        <v>4</v>
      </c>
      <c r="E90" s="4">
        <v>16</v>
      </c>
      <c r="F90" s="4">
        <v>19</v>
      </c>
      <c r="G90" s="4">
        <v>14</v>
      </c>
    </row>
    <row r="91" spans="1:7" x14ac:dyDescent="0.25">
      <c r="A91" t="s">
        <v>179</v>
      </c>
      <c r="B91" t="s">
        <v>1760</v>
      </c>
      <c r="C91" s="4">
        <v>13</v>
      </c>
      <c r="D91" s="4">
        <v>7</v>
      </c>
      <c r="E91" s="4">
        <v>6</v>
      </c>
      <c r="F91" s="4">
        <v>21</v>
      </c>
      <c r="G91" s="4">
        <v>8</v>
      </c>
    </row>
    <row r="92" spans="1:7" x14ac:dyDescent="0.25">
      <c r="A92" t="s">
        <v>185</v>
      </c>
      <c r="B92" t="s">
        <v>1763</v>
      </c>
      <c r="C92" s="4">
        <v>13</v>
      </c>
      <c r="D92" s="4">
        <v>5</v>
      </c>
      <c r="E92" s="4">
        <v>3</v>
      </c>
      <c r="F92" s="4">
        <v>5</v>
      </c>
      <c r="G92" s="4">
        <v>2</v>
      </c>
    </row>
    <row r="93" spans="1:7" x14ac:dyDescent="0.25">
      <c r="A93" t="s">
        <v>177</v>
      </c>
      <c r="B93" t="s">
        <v>1702</v>
      </c>
      <c r="C93" s="4">
        <v>13</v>
      </c>
      <c r="D93" s="4">
        <v>2</v>
      </c>
      <c r="E93" s="4">
        <v>3</v>
      </c>
      <c r="F93" s="4">
        <v>4</v>
      </c>
      <c r="G93" s="4">
        <v>2</v>
      </c>
    </row>
    <row r="94" spans="1:7" x14ac:dyDescent="0.25">
      <c r="A94" t="s">
        <v>181</v>
      </c>
      <c r="B94" t="s">
        <v>1761</v>
      </c>
      <c r="C94" s="4">
        <v>13</v>
      </c>
      <c r="D94" s="4">
        <v>1</v>
      </c>
      <c r="E94" s="4">
        <v>4</v>
      </c>
      <c r="F94" s="4">
        <v>5</v>
      </c>
      <c r="G94" s="4">
        <v>1</v>
      </c>
    </row>
    <row r="95" spans="1:7" x14ac:dyDescent="0.25">
      <c r="A95" t="s">
        <v>191</v>
      </c>
      <c r="B95" t="s">
        <v>1702</v>
      </c>
      <c r="C95" s="4">
        <v>12</v>
      </c>
      <c r="D95" s="4">
        <v>9</v>
      </c>
      <c r="E95" s="4">
        <v>4</v>
      </c>
      <c r="F95" s="4">
        <v>22</v>
      </c>
      <c r="G95" s="4">
        <v>19</v>
      </c>
    </row>
    <row r="96" spans="1:7" x14ac:dyDescent="0.25">
      <c r="A96" t="s">
        <v>195</v>
      </c>
      <c r="B96" t="s">
        <v>1767</v>
      </c>
      <c r="C96" s="4">
        <v>12</v>
      </c>
      <c r="D96" s="4">
        <v>6</v>
      </c>
      <c r="E96" s="4">
        <v>8</v>
      </c>
      <c r="F96" s="4">
        <v>20</v>
      </c>
      <c r="G96" s="4">
        <v>6</v>
      </c>
    </row>
    <row r="97" spans="1:7" x14ac:dyDescent="0.25">
      <c r="A97" t="s">
        <v>189</v>
      </c>
      <c r="B97" t="s">
        <v>1765</v>
      </c>
      <c r="C97" s="4">
        <v>12</v>
      </c>
      <c r="D97" s="4">
        <v>8</v>
      </c>
      <c r="E97" s="4">
        <v>9</v>
      </c>
      <c r="F97" s="4">
        <v>9</v>
      </c>
      <c r="G97" s="4">
        <v>3</v>
      </c>
    </row>
    <row r="98" spans="1:7" x14ac:dyDescent="0.25">
      <c r="A98" t="s">
        <v>193</v>
      </c>
      <c r="B98" t="s">
        <v>1766</v>
      </c>
      <c r="C98" s="4">
        <v>12</v>
      </c>
      <c r="D98" s="4">
        <v>5</v>
      </c>
      <c r="E98" s="4">
        <v>4</v>
      </c>
      <c r="F98" s="4">
        <v>6</v>
      </c>
      <c r="G98" s="4">
        <v>2</v>
      </c>
    </row>
    <row r="99" spans="1:7" x14ac:dyDescent="0.25">
      <c r="A99" t="s">
        <v>203</v>
      </c>
      <c r="B99" t="s">
        <v>1694</v>
      </c>
      <c r="C99" s="4">
        <v>11</v>
      </c>
      <c r="D99" s="4">
        <v>0</v>
      </c>
      <c r="E99" s="4">
        <v>0</v>
      </c>
      <c r="F99" s="4">
        <v>3</v>
      </c>
      <c r="G99" s="4">
        <v>0</v>
      </c>
    </row>
    <row r="100" spans="1:7" x14ac:dyDescent="0.25">
      <c r="A100" t="s">
        <v>205</v>
      </c>
      <c r="B100" t="s">
        <v>1770</v>
      </c>
      <c r="C100" s="4">
        <v>11</v>
      </c>
      <c r="D100" s="4">
        <v>9</v>
      </c>
      <c r="E100" s="4">
        <v>5</v>
      </c>
      <c r="F100" s="4">
        <v>5</v>
      </c>
      <c r="G100" s="4">
        <v>10</v>
      </c>
    </row>
    <row r="101" spans="1:7" x14ac:dyDescent="0.25">
      <c r="A101" t="s">
        <v>207</v>
      </c>
      <c r="B101" t="s">
        <v>1771</v>
      </c>
      <c r="C101" s="4">
        <v>11</v>
      </c>
      <c r="D101" s="4">
        <v>6</v>
      </c>
      <c r="E101" s="4">
        <v>7</v>
      </c>
      <c r="F101" s="4">
        <v>13</v>
      </c>
      <c r="G101" s="4">
        <v>8</v>
      </c>
    </row>
    <row r="102" spans="1:7" x14ac:dyDescent="0.25">
      <c r="A102" t="s">
        <v>209</v>
      </c>
      <c r="B102" t="s">
        <v>1772</v>
      </c>
      <c r="C102" s="4">
        <v>11</v>
      </c>
      <c r="D102" s="4">
        <v>2</v>
      </c>
      <c r="E102" s="4">
        <v>1</v>
      </c>
      <c r="F102" s="4">
        <v>11</v>
      </c>
      <c r="G102" s="4">
        <v>6</v>
      </c>
    </row>
    <row r="103" spans="1:7" x14ac:dyDescent="0.25">
      <c r="A103" t="s">
        <v>211</v>
      </c>
      <c r="B103" t="s">
        <v>1773</v>
      </c>
      <c r="C103" s="4">
        <v>11</v>
      </c>
      <c r="D103" s="4">
        <v>6</v>
      </c>
      <c r="E103" s="4">
        <v>2</v>
      </c>
      <c r="F103" s="4">
        <v>9</v>
      </c>
      <c r="G103" s="4">
        <v>5</v>
      </c>
    </row>
    <row r="104" spans="1:7" x14ac:dyDescent="0.25">
      <c r="A104" t="s">
        <v>201</v>
      </c>
      <c r="B104" t="s">
        <v>1769</v>
      </c>
      <c r="C104" s="4">
        <v>11</v>
      </c>
      <c r="D104" s="4">
        <v>2</v>
      </c>
      <c r="E104" s="4">
        <v>4</v>
      </c>
      <c r="F104" s="4">
        <v>16</v>
      </c>
      <c r="G104" s="4">
        <v>2</v>
      </c>
    </row>
    <row r="105" spans="1:7" x14ac:dyDescent="0.25">
      <c r="A105" t="s">
        <v>197</v>
      </c>
      <c r="B105" t="s">
        <v>1700</v>
      </c>
      <c r="C105" s="4">
        <v>11</v>
      </c>
      <c r="D105" s="4">
        <v>1</v>
      </c>
      <c r="E105" s="4">
        <v>1</v>
      </c>
      <c r="F105" s="4">
        <v>5</v>
      </c>
      <c r="G105" s="4">
        <v>1</v>
      </c>
    </row>
    <row r="106" spans="1:7" x14ac:dyDescent="0.25">
      <c r="A106" t="s">
        <v>199</v>
      </c>
      <c r="B106" t="s">
        <v>1768</v>
      </c>
      <c r="C106" s="4">
        <v>11</v>
      </c>
      <c r="D106" s="4">
        <v>1</v>
      </c>
      <c r="E106" s="4">
        <v>1</v>
      </c>
      <c r="F106" s="4">
        <v>2</v>
      </c>
      <c r="G106" s="4">
        <v>1</v>
      </c>
    </row>
    <row r="107" spans="1:7" x14ac:dyDescent="0.25">
      <c r="A107" t="s">
        <v>231</v>
      </c>
      <c r="B107" t="s">
        <v>1702</v>
      </c>
      <c r="C107" s="4">
        <v>10</v>
      </c>
      <c r="D107" s="4">
        <v>0</v>
      </c>
      <c r="E107" s="4">
        <v>0</v>
      </c>
      <c r="F107" s="4">
        <v>0</v>
      </c>
      <c r="G107" s="4">
        <v>0</v>
      </c>
    </row>
    <row r="108" spans="1:7" x14ac:dyDescent="0.25">
      <c r="A108" t="s">
        <v>223</v>
      </c>
      <c r="B108" t="s">
        <v>1778</v>
      </c>
      <c r="C108" s="4">
        <v>10</v>
      </c>
      <c r="D108" s="4">
        <v>0</v>
      </c>
      <c r="E108" s="4">
        <v>0</v>
      </c>
      <c r="F108" s="4">
        <v>8</v>
      </c>
      <c r="G108" s="4">
        <v>0</v>
      </c>
    </row>
    <row r="109" spans="1:7" x14ac:dyDescent="0.25">
      <c r="A109" t="s">
        <v>225</v>
      </c>
      <c r="B109" t="s">
        <v>1779</v>
      </c>
      <c r="C109" s="4">
        <v>10</v>
      </c>
      <c r="D109" s="4">
        <v>0</v>
      </c>
      <c r="E109" s="4">
        <v>2</v>
      </c>
      <c r="F109" s="4">
        <v>3</v>
      </c>
      <c r="G109" s="4">
        <v>0</v>
      </c>
    </row>
    <row r="110" spans="1:7" x14ac:dyDescent="0.25">
      <c r="A110" t="s">
        <v>227</v>
      </c>
      <c r="B110" t="s">
        <v>1732</v>
      </c>
      <c r="C110" s="4">
        <v>10</v>
      </c>
      <c r="D110" s="4">
        <v>5</v>
      </c>
      <c r="E110" s="4">
        <v>2</v>
      </c>
      <c r="F110" s="4">
        <v>2</v>
      </c>
      <c r="G110" s="4">
        <v>0</v>
      </c>
    </row>
    <row r="111" spans="1:7" x14ac:dyDescent="0.25">
      <c r="A111" t="s">
        <v>233</v>
      </c>
      <c r="B111" t="s">
        <v>1781</v>
      </c>
      <c r="C111" s="4">
        <v>10</v>
      </c>
      <c r="D111" s="4">
        <v>0</v>
      </c>
      <c r="E111" s="4">
        <v>0</v>
      </c>
      <c r="F111" s="4">
        <v>0</v>
      </c>
      <c r="G111" s="4">
        <v>16</v>
      </c>
    </row>
    <row r="112" spans="1:7" x14ac:dyDescent="0.25">
      <c r="A112" t="s">
        <v>241</v>
      </c>
      <c r="B112" t="s">
        <v>1702</v>
      </c>
      <c r="C112" s="4">
        <v>10</v>
      </c>
      <c r="D112" s="4">
        <v>13</v>
      </c>
      <c r="E112" s="4">
        <v>10</v>
      </c>
      <c r="F112" s="4">
        <v>10</v>
      </c>
      <c r="G112" s="4">
        <v>10</v>
      </c>
    </row>
    <row r="113" spans="1:7" x14ac:dyDescent="0.25">
      <c r="A113" t="s">
        <v>215</v>
      </c>
      <c r="B113" t="s">
        <v>1775</v>
      </c>
      <c r="C113" s="4">
        <v>10</v>
      </c>
      <c r="D113" s="4">
        <v>1</v>
      </c>
      <c r="E113" s="4">
        <v>4</v>
      </c>
      <c r="F113" s="4">
        <v>11</v>
      </c>
      <c r="G113" s="4">
        <v>8</v>
      </c>
    </row>
    <row r="114" spans="1:7" x14ac:dyDescent="0.25">
      <c r="A114" t="s">
        <v>235</v>
      </c>
      <c r="B114" t="s">
        <v>1702</v>
      </c>
      <c r="C114" s="4">
        <v>10</v>
      </c>
      <c r="D114" s="4">
        <v>3</v>
      </c>
      <c r="E114" s="4">
        <v>3</v>
      </c>
      <c r="F114" s="4">
        <v>9</v>
      </c>
      <c r="G114" s="4">
        <v>8</v>
      </c>
    </row>
    <row r="115" spans="1:7" x14ac:dyDescent="0.25">
      <c r="A115" t="s">
        <v>217</v>
      </c>
      <c r="B115" t="s">
        <v>1776</v>
      </c>
      <c r="C115" s="4">
        <v>10</v>
      </c>
      <c r="D115" s="4">
        <v>3</v>
      </c>
      <c r="E115" s="4">
        <v>6</v>
      </c>
      <c r="F115" s="4">
        <v>6</v>
      </c>
      <c r="G115" s="4">
        <v>8</v>
      </c>
    </row>
    <row r="116" spans="1:7" x14ac:dyDescent="0.25">
      <c r="A116" t="s">
        <v>213</v>
      </c>
      <c r="B116" t="s">
        <v>1774</v>
      </c>
      <c r="C116" s="4">
        <v>10</v>
      </c>
      <c r="D116" s="4">
        <v>2</v>
      </c>
      <c r="E116" s="4">
        <v>2</v>
      </c>
      <c r="F116" s="4">
        <v>3</v>
      </c>
      <c r="G116" s="4">
        <v>7</v>
      </c>
    </row>
    <row r="117" spans="1:7" x14ac:dyDescent="0.25">
      <c r="A117" t="s">
        <v>229</v>
      </c>
      <c r="B117" t="s">
        <v>1780</v>
      </c>
      <c r="C117" s="4">
        <v>10</v>
      </c>
      <c r="D117" s="4">
        <v>8</v>
      </c>
      <c r="E117" s="4">
        <v>12</v>
      </c>
      <c r="F117" s="4">
        <v>9</v>
      </c>
      <c r="G117" s="4">
        <v>6</v>
      </c>
    </row>
    <row r="118" spans="1:7" x14ac:dyDescent="0.25">
      <c r="A118" t="s">
        <v>237</v>
      </c>
      <c r="B118" t="s">
        <v>1782</v>
      </c>
      <c r="C118" s="4">
        <v>10</v>
      </c>
      <c r="D118" s="4">
        <v>5</v>
      </c>
      <c r="E118" s="4">
        <v>2</v>
      </c>
      <c r="F118" s="4">
        <v>12</v>
      </c>
      <c r="G118" s="4">
        <v>5</v>
      </c>
    </row>
    <row r="119" spans="1:7" x14ac:dyDescent="0.25">
      <c r="A119" t="s">
        <v>239</v>
      </c>
      <c r="B119" t="s">
        <v>1702</v>
      </c>
      <c r="C119" s="4">
        <v>10</v>
      </c>
      <c r="D119" s="4">
        <v>1</v>
      </c>
      <c r="E119" s="4">
        <v>1</v>
      </c>
      <c r="F119" s="4">
        <v>5</v>
      </c>
      <c r="G119" s="4">
        <v>5</v>
      </c>
    </row>
    <row r="120" spans="1:7" x14ac:dyDescent="0.25">
      <c r="A120" t="s">
        <v>221</v>
      </c>
      <c r="B120" t="s">
        <v>1777</v>
      </c>
      <c r="C120" s="4">
        <v>10</v>
      </c>
      <c r="D120" s="4">
        <v>4</v>
      </c>
      <c r="E120" s="4">
        <v>2</v>
      </c>
      <c r="F120" s="4">
        <v>9</v>
      </c>
      <c r="G120" s="4">
        <v>4</v>
      </c>
    </row>
    <row r="121" spans="1:7" x14ac:dyDescent="0.25">
      <c r="A121" t="s">
        <v>245</v>
      </c>
      <c r="B121" t="s">
        <v>1784</v>
      </c>
      <c r="C121" s="4">
        <v>10</v>
      </c>
      <c r="D121" s="4">
        <v>3</v>
      </c>
      <c r="E121" s="4">
        <v>5</v>
      </c>
      <c r="F121" s="4">
        <v>8</v>
      </c>
      <c r="G121" s="4">
        <v>4</v>
      </c>
    </row>
    <row r="122" spans="1:7" x14ac:dyDescent="0.25">
      <c r="A122" t="s">
        <v>219</v>
      </c>
      <c r="B122" t="s">
        <v>1702</v>
      </c>
      <c r="C122" s="4">
        <v>10</v>
      </c>
      <c r="D122" s="4">
        <v>0</v>
      </c>
      <c r="E122" s="4">
        <v>0</v>
      </c>
      <c r="F122" s="4">
        <v>4</v>
      </c>
      <c r="G122" s="4">
        <v>3</v>
      </c>
    </row>
    <row r="123" spans="1:7" x14ac:dyDescent="0.25">
      <c r="A123" t="s">
        <v>243</v>
      </c>
      <c r="B123" t="s">
        <v>1783</v>
      </c>
      <c r="C123" s="4">
        <v>10</v>
      </c>
      <c r="D123" s="4">
        <v>2</v>
      </c>
      <c r="E123" s="4">
        <v>5</v>
      </c>
      <c r="F123" s="4">
        <v>6</v>
      </c>
      <c r="G123" s="4">
        <v>1</v>
      </c>
    </row>
    <row r="124" spans="1:7" x14ac:dyDescent="0.25">
      <c r="A124" t="s">
        <v>257</v>
      </c>
      <c r="B124" t="s">
        <v>1788</v>
      </c>
      <c r="C124" s="4">
        <v>9</v>
      </c>
      <c r="D124" s="4">
        <v>1</v>
      </c>
      <c r="E124" s="4">
        <v>8</v>
      </c>
      <c r="F124" s="4">
        <v>10</v>
      </c>
      <c r="G124" s="4">
        <v>7</v>
      </c>
    </row>
    <row r="125" spans="1:7" x14ac:dyDescent="0.25">
      <c r="A125" t="s">
        <v>251</v>
      </c>
      <c r="B125" t="s">
        <v>1702</v>
      </c>
      <c r="C125" s="4">
        <v>9</v>
      </c>
      <c r="D125" s="4">
        <v>6</v>
      </c>
      <c r="E125" s="4">
        <v>11</v>
      </c>
      <c r="F125" s="4">
        <v>9</v>
      </c>
      <c r="G125" s="4">
        <v>6</v>
      </c>
    </row>
    <row r="126" spans="1:7" x14ac:dyDescent="0.25">
      <c r="A126" t="s">
        <v>255</v>
      </c>
      <c r="B126" t="s">
        <v>1787</v>
      </c>
      <c r="C126" s="4">
        <v>9</v>
      </c>
      <c r="D126" s="4">
        <v>3</v>
      </c>
      <c r="E126" s="4">
        <v>4</v>
      </c>
      <c r="F126" s="4">
        <v>5</v>
      </c>
      <c r="G126" s="4">
        <v>6</v>
      </c>
    </row>
    <row r="127" spans="1:7" x14ac:dyDescent="0.25">
      <c r="A127" t="s">
        <v>247</v>
      </c>
      <c r="B127" t="s">
        <v>1702</v>
      </c>
      <c r="C127" s="4">
        <v>9</v>
      </c>
      <c r="D127" s="4">
        <v>2</v>
      </c>
      <c r="E127" s="4">
        <v>4</v>
      </c>
      <c r="F127" s="4">
        <v>12</v>
      </c>
      <c r="G127" s="4">
        <v>4</v>
      </c>
    </row>
    <row r="128" spans="1:7" x14ac:dyDescent="0.25">
      <c r="A128" t="s">
        <v>253</v>
      </c>
      <c r="B128" t="s">
        <v>1786</v>
      </c>
      <c r="C128" s="4">
        <v>9</v>
      </c>
      <c r="D128" s="4">
        <v>3</v>
      </c>
      <c r="E128" s="4">
        <v>3</v>
      </c>
      <c r="F128" s="4">
        <v>10</v>
      </c>
      <c r="G128" s="4">
        <v>2</v>
      </c>
    </row>
    <row r="129" spans="1:7" x14ac:dyDescent="0.25">
      <c r="A129" t="s">
        <v>249</v>
      </c>
      <c r="B129" t="s">
        <v>1785</v>
      </c>
      <c r="C129" s="4">
        <v>9</v>
      </c>
      <c r="D129" s="4">
        <v>1</v>
      </c>
      <c r="E129" s="4">
        <v>1</v>
      </c>
      <c r="F129" s="4">
        <v>2</v>
      </c>
      <c r="G129" s="4">
        <v>1</v>
      </c>
    </row>
    <row r="130" spans="1:7" x14ac:dyDescent="0.25">
      <c r="A130" t="s">
        <v>263</v>
      </c>
      <c r="B130" t="s">
        <v>1702</v>
      </c>
      <c r="C130" s="4">
        <v>8</v>
      </c>
      <c r="D130" s="4">
        <v>2</v>
      </c>
      <c r="E130" s="4">
        <v>3</v>
      </c>
      <c r="F130" s="4">
        <v>7</v>
      </c>
      <c r="G130" s="4">
        <v>0</v>
      </c>
    </row>
    <row r="131" spans="1:7" x14ac:dyDescent="0.25">
      <c r="A131" t="s">
        <v>279</v>
      </c>
      <c r="B131" t="s">
        <v>1795</v>
      </c>
      <c r="C131" s="4">
        <v>8</v>
      </c>
      <c r="D131" s="4">
        <v>0</v>
      </c>
      <c r="E131" s="4">
        <v>0</v>
      </c>
      <c r="F131" s="4">
        <v>1</v>
      </c>
      <c r="G131" s="4">
        <v>0</v>
      </c>
    </row>
    <row r="132" spans="1:7" x14ac:dyDescent="0.25">
      <c r="A132" t="s">
        <v>281</v>
      </c>
      <c r="B132" t="s">
        <v>1796</v>
      </c>
      <c r="C132" s="4">
        <v>8</v>
      </c>
      <c r="D132" s="4">
        <v>5</v>
      </c>
      <c r="E132" s="4">
        <v>2</v>
      </c>
      <c r="F132" s="4">
        <v>14</v>
      </c>
      <c r="G132" s="4">
        <v>12</v>
      </c>
    </row>
    <row r="133" spans="1:7" x14ac:dyDescent="0.25">
      <c r="A133" t="s">
        <v>261</v>
      </c>
      <c r="B133" t="s">
        <v>1790</v>
      </c>
      <c r="C133" s="4">
        <v>8</v>
      </c>
      <c r="D133" s="4">
        <v>1</v>
      </c>
      <c r="E133" s="4">
        <v>2</v>
      </c>
      <c r="F133" s="4">
        <v>7</v>
      </c>
      <c r="G133" s="4">
        <v>8</v>
      </c>
    </row>
    <row r="134" spans="1:7" x14ac:dyDescent="0.25">
      <c r="A134" t="s">
        <v>265</v>
      </c>
      <c r="B134" t="s">
        <v>2323</v>
      </c>
      <c r="C134" s="4">
        <v>8</v>
      </c>
      <c r="D134" s="4">
        <v>7</v>
      </c>
      <c r="E134" s="4">
        <v>9</v>
      </c>
      <c r="F134" s="4">
        <v>4</v>
      </c>
      <c r="G134" s="4">
        <v>6</v>
      </c>
    </row>
    <row r="135" spans="1:7" x14ac:dyDescent="0.25">
      <c r="A135" t="s">
        <v>269</v>
      </c>
      <c r="B135" t="s">
        <v>1791</v>
      </c>
      <c r="C135" s="4">
        <v>8</v>
      </c>
      <c r="D135" s="4">
        <v>2</v>
      </c>
      <c r="E135" s="4">
        <v>7</v>
      </c>
      <c r="F135" s="4">
        <v>13</v>
      </c>
      <c r="G135" s="4">
        <v>3</v>
      </c>
    </row>
    <row r="136" spans="1:7" x14ac:dyDescent="0.25">
      <c r="A136" t="s">
        <v>271</v>
      </c>
      <c r="B136" t="s">
        <v>1792</v>
      </c>
      <c r="C136" s="4">
        <v>8</v>
      </c>
      <c r="D136" s="4">
        <v>2</v>
      </c>
      <c r="E136" s="4">
        <v>2</v>
      </c>
      <c r="F136" s="4">
        <v>5</v>
      </c>
      <c r="G136" s="4">
        <v>3</v>
      </c>
    </row>
    <row r="137" spans="1:7" x14ac:dyDescent="0.25">
      <c r="A137" t="s">
        <v>275</v>
      </c>
      <c r="B137" t="s">
        <v>1702</v>
      </c>
      <c r="C137" s="4">
        <v>8</v>
      </c>
      <c r="D137" s="4">
        <v>1</v>
      </c>
      <c r="E137" s="4">
        <v>2</v>
      </c>
      <c r="F137" s="4">
        <v>7</v>
      </c>
      <c r="G137" s="4">
        <v>1</v>
      </c>
    </row>
    <row r="138" spans="1:7" x14ac:dyDescent="0.25">
      <c r="A138" t="s">
        <v>267</v>
      </c>
      <c r="B138" t="s">
        <v>1702</v>
      </c>
      <c r="C138" s="4">
        <v>8</v>
      </c>
      <c r="D138" s="4">
        <v>0</v>
      </c>
      <c r="E138" s="4">
        <v>2</v>
      </c>
      <c r="F138" s="4">
        <v>5</v>
      </c>
      <c r="G138" s="4">
        <v>1</v>
      </c>
    </row>
    <row r="139" spans="1:7" x14ac:dyDescent="0.25">
      <c r="A139" t="s">
        <v>273</v>
      </c>
      <c r="B139" t="s">
        <v>1793</v>
      </c>
      <c r="C139" s="4">
        <v>8</v>
      </c>
      <c r="D139" s="4">
        <v>3</v>
      </c>
      <c r="E139" s="4">
        <v>1</v>
      </c>
      <c r="F139" s="4">
        <v>3</v>
      </c>
      <c r="G139" s="4">
        <v>1</v>
      </c>
    </row>
    <row r="140" spans="1:7" x14ac:dyDescent="0.25">
      <c r="A140" t="s">
        <v>277</v>
      </c>
      <c r="B140" t="s">
        <v>1794</v>
      </c>
      <c r="C140" s="4">
        <v>8</v>
      </c>
      <c r="D140" s="4">
        <v>3</v>
      </c>
      <c r="E140" s="4">
        <v>1</v>
      </c>
      <c r="F140" s="4">
        <v>2</v>
      </c>
      <c r="G140" s="4">
        <v>1</v>
      </c>
    </row>
    <row r="141" spans="1:7" x14ac:dyDescent="0.25">
      <c r="A141" t="s">
        <v>259</v>
      </c>
      <c r="B141" t="s">
        <v>1789</v>
      </c>
      <c r="C141" s="4">
        <v>8</v>
      </c>
      <c r="D141" s="4">
        <v>0</v>
      </c>
      <c r="E141" s="4">
        <v>0</v>
      </c>
      <c r="F141" s="4">
        <v>1</v>
      </c>
      <c r="G141" s="4">
        <v>1</v>
      </c>
    </row>
    <row r="142" spans="1:7" x14ac:dyDescent="0.25">
      <c r="A142" t="s">
        <v>285</v>
      </c>
      <c r="B142" t="s">
        <v>1798</v>
      </c>
      <c r="C142" s="4">
        <v>7</v>
      </c>
      <c r="D142" s="4">
        <v>2</v>
      </c>
      <c r="E142" s="4">
        <v>2</v>
      </c>
      <c r="F142" s="4">
        <v>7</v>
      </c>
      <c r="G142" s="4">
        <v>0</v>
      </c>
    </row>
    <row r="143" spans="1:7" x14ac:dyDescent="0.25">
      <c r="A143" t="s">
        <v>283</v>
      </c>
      <c r="B143" t="s">
        <v>1797</v>
      </c>
      <c r="C143" s="4">
        <v>7</v>
      </c>
      <c r="D143" s="4">
        <v>0</v>
      </c>
      <c r="E143" s="4">
        <v>1</v>
      </c>
      <c r="F143" s="4">
        <v>7</v>
      </c>
      <c r="G143" s="4">
        <v>0</v>
      </c>
    </row>
    <row r="144" spans="1:7" x14ac:dyDescent="0.25">
      <c r="A144" t="s">
        <v>295</v>
      </c>
      <c r="B144" t="s">
        <v>1802</v>
      </c>
      <c r="C144" s="4">
        <v>7</v>
      </c>
      <c r="D144" s="4">
        <v>5</v>
      </c>
      <c r="E144" s="4">
        <v>0</v>
      </c>
      <c r="F144" s="4">
        <v>3</v>
      </c>
      <c r="G144" s="4">
        <v>0</v>
      </c>
    </row>
    <row r="145" spans="1:7" x14ac:dyDescent="0.25">
      <c r="A145" t="s">
        <v>311</v>
      </c>
      <c r="B145" t="s">
        <v>1702</v>
      </c>
      <c r="C145" s="4">
        <v>7</v>
      </c>
      <c r="D145" s="4">
        <v>2</v>
      </c>
      <c r="E145" s="4">
        <v>1</v>
      </c>
      <c r="F145" s="4">
        <v>2</v>
      </c>
      <c r="G145" s="4">
        <v>0</v>
      </c>
    </row>
    <row r="146" spans="1:7" x14ac:dyDescent="0.25">
      <c r="A146" t="s">
        <v>315</v>
      </c>
      <c r="B146" t="s">
        <v>1768</v>
      </c>
      <c r="C146" s="4">
        <v>7</v>
      </c>
      <c r="D146" s="4">
        <v>3</v>
      </c>
      <c r="E146" s="4">
        <v>3</v>
      </c>
      <c r="F146" s="4">
        <v>11</v>
      </c>
      <c r="G146" s="4">
        <v>7</v>
      </c>
    </row>
    <row r="147" spans="1:7" x14ac:dyDescent="0.25">
      <c r="A147" t="s">
        <v>287</v>
      </c>
      <c r="B147" t="s">
        <v>1799</v>
      </c>
      <c r="C147" s="4">
        <v>7</v>
      </c>
      <c r="D147" s="4">
        <v>18</v>
      </c>
      <c r="E147" s="4">
        <v>8</v>
      </c>
      <c r="F147" s="4">
        <v>22</v>
      </c>
      <c r="G147" s="4">
        <v>6</v>
      </c>
    </row>
    <row r="148" spans="1:7" x14ac:dyDescent="0.25">
      <c r="A148" t="s">
        <v>291</v>
      </c>
      <c r="B148" t="s">
        <v>1801</v>
      </c>
      <c r="C148" s="4">
        <v>7</v>
      </c>
      <c r="D148" s="4">
        <v>3</v>
      </c>
      <c r="E148" s="4">
        <v>9</v>
      </c>
      <c r="F148" s="4">
        <v>17</v>
      </c>
      <c r="G148" s="4">
        <v>6</v>
      </c>
    </row>
    <row r="149" spans="1:7" x14ac:dyDescent="0.25">
      <c r="A149" t="s">
        <v>317</v>
      </c>
      <c r="B149" t="s">
        <v>1809</v>
      </c>
      <c r="C149" s="4">
        <v>7</v>
      </c>
      <c r="D149" s="4">
        <v>0</v>
      </c>
      <c r="E149" s="4">
        <v>1</v>
      </c>
      <c r="F149" s="4">
        <v>4</v>
      </c>
      <c r="G149" s="4">
        <v>5</v>
      </c>
    </row>
    <row r="150" spans="1:7" x14ac:dyDescent="0.25">
      <c r="A150" t="s">
        <v>319</v>
      </c>
      <c r="B150" t="s">
        <v>1810</v>
      </c>
      <c r="C150" s="4">
        <v>7</v>
      </c>
      <c r="D150" s="4">
        <v>0</v>
      </c>
      <c r="E150" s="4">
        <v>1</v>
      </c>
      <c r="F150" s="4">
        <v>7</v>
      </c>
      <c r="G150" s="4">
        <v>4</v>
      </c>
    </row>
    <row r="151" spans="1:7" x14ac:dyDescent="0.25">
      <c r="A151" t="s">
        <v>321</v>
      </c>
      <c r="B151" t="s">
        <v>1811</v>
      </c>
      <c r="C151" s="4">
        <v>7</v>
      </c>
      <c r="D151" s="4">
        <v>2</v>
      </c>
      <c r="E151" s="4">
        <v>1</v>
      </c>
      <c r="F151" s="4">
        <v>7</v>
      </c>
      <c r="G151" s="4">
        <v>4</v>
      </c>
    </row>
    <row r="152" spans="1:7" x14ac:dyDescent="0.25">
      <c r="A152" t="s">
        <v>307</v>
      </c>
      <c r="B152" t="s">
        <v>1806</v>
      </c>
      <c r="C152" s="4">
        <v>7</v>
      </c>
      <c r="D152" s="4">
        <v>0</v>
      </c>
      <c r="E152" s="4">
        <v>1</v>
      </c>
      <c r="F152" s="4">
        <v>6</v>
      </c>
      <c r="G152" s="4">
        <v>4</v>
      </c>
    </row>
    <row r="153" spans="1:7" x14ac:dyDescent="0.25">
      <c r="A153" t="s">
        <v>305</v>
      </c>
      <c r="B153" t="s">
        <v>1805</v>
      </c>
      <c r="C153" s="4">
        <v>7</v>
      </c>
      <c r="D153" s="4">
        <v>5</v>
      </c>
      <c r="E153" s="4">
        <v>6</v>
      </c>
      <c r="F153" s="4">
        <v>5</v>
      </c>
      <c r="G153" s="4">
        <v>3</v>
      </c>
    </row>
    <row r="154" spans="1:7" x14ac:dyDescent="0.25">
      <c r="A154" t="s">
        <v>297</v>
      </c>
      <c r="B154" t="s">
        <v>1803</v>
      </c>
      <c r="C154" s="4">
        <v>7</v>
      </c>
      <c r="D154" s="4">
        <v>1</v>
      </c>
      <c r="E154" s="4">
        <v>2</v>
      </c>
      <c r="F154" s="4">
        <v>11</v>
      </c>
      <c r="G154" s="4">
        <v>2</v>
      </c>
    </row>
    <row r="155" spans="1:7" x14ac:dyDescent="0.25">
      <c r="A155" t="s">
        <v>303</v>
      </c>
      <c r="B155" t="s">
        <v>1804</v>
      </c>
      <c r="C155" s="4">
        <v>7</v>
      </c>
      <c r="D155" s="4">
        <v>0</v>
      </c>
      <c r="E155" s="4">
        <v>2</v>
      </c>
      <c r="F155" s="4">
        <v>5</v>
      </c>
      <c r="G155" s="4">
        <v>2</v>
      </c>
    </row>
    <row r="156" spans="1:7" x14ac:dyDescent="0.25">
      <c r="A156" t="s">
        <v>301</v>
      </c>
      <c r="B156" t="s">
        <v>1702</v>
      </c>
      <c r="C156" s="4">
        <v>7</v>
      </c>
      <c r="D156" s="4">
        <v>2</v>
      </c>
      <c r="E156" s="4">
        <v>2</v>
      </c>
      <c r="F156" s="4">
        <v>5</v>
      </c>
      <c r="G156" s="4">
        <v>2</v>
      </c>
    </row>
    <row r="157" spans="1:7" x14ac:dyDescent="0.25">
      <c r="A157" t="s">
        <v>313</v>
      </c>
      <c r="B157" t="s">
        <v>1808</v>
      </c>
      <c r="C157" s="4">
        <v>7</v>
      </c>
      <c r="D157" s="4">
        <v>1</v>
      </c>
      <c r="E157" s="4">
        <v>0</v>
      </c>
      <c r="F157" s="4">
        <v>3</v>
      </c>
      <c r="G157" s="4">
        <v>2</v>
      </c>
    </row>
    <row r="158" spans="1:7" x14ac:dyDescent="0.25">
      <c r="A158" t="s">
        <v>293</v>
      </c>
      <c r="B158" t="s">
        <v>1702</v>
      </c>
      <c r="C158" s="4">
        <v>7</v>
      </c>
      <c r="D158" s="4">
        <v>2</v>
      </c>
      <c r="E158" s="4">
        <v>2</v>
      </c>
      <c r="F158" s="4">
        <v>3</v>
      </c>
      <c r="G158" s="4">
        <v>2</v>
      </c>
    </row>
    <row r="159" spans="1:7" x14ac:dyDescent="0.25">
      <c r="A159" t="s">
        <v>299</v>
      </c>
      <c r="B159" t="s">
        <v>1702</v>
      </c>
      <c r="C159" s="4">
        <v>7</v>
      </c>
      <c r="D159" s="4">
        <v>1</v>
      </c>
      <c r="E159" s="4">
        <v>1</v>
      </c>
      <c r="F159" s="4">
        <v>2</v>
      </c>
      <c r="G159" s="4">
        <v>2</v>
      </c>
    </row>
    <row r="160" spans="1:7" x14ac:dyDescent="0.25">
      <c r="A160" t="s">
        <v>309</v>
      </c>
      <c r="B160" t="s">
        <v>1807</v>
      </c>
      <c r="C160" s="4">
        <v>7</v>
      </c>
      <c r="D160" s="4">
        <v>2</v>
      </c>
      <c r="E160" s="4">
        <v>0</v>
      </c>
      <c r="F160" s="4">
        <v>5</v>
      </c>
      <c r="G160" s="4">
        <v>1</v>
      </c>
    </row>
    <row r="161" spans="1:7" x14ac:dyDescent="0.25">
      <c r="A161" t="s">
        <v>289</v>
      </c>
      <c r="B161" t="s">
        <v>1800</v>
      </c>
      <c r="C161" s="4">
        <v>7</v>
      </c>
      <c r="D161" s="4">
        <v>3</v>
      </c>
      <c r="E161" s="4">
        <v>7</v>
      </c>
      <c r="F161" s="4">
        <v>5</v>
      </c>
      <c r="G161" s="4">
        <v>1</v>
      </c>
    </row>
    <row r="162" spans="1:7" x14ac:dyDescent="0.25">
      <c r="A162" t="s">
        <v>361</v>
      </c>
      <c r="B162" t="s">
        <v>1826</v>
      </c>
      <c r="C162" s="4">
        <v>6</v>
      </c>
      <c r="D162" s="4">
        <v>0</v>
      </c>
      <c r="E162" s="4">
        <v>0</v>
      </c>
      <c r="F162" s="4">
        <v>0</v>
      </c>
      <c r="G162" s="4">
        <v>0</v>
      </c>
    </row>
    <row r="163" spans="1:7" x14ac:dyDescent="0.25">
      <c r="A163" t="s">
        <v>323</v>
      </c>
      <c r="B163" t="s">
        <v>1702</v>
      </c>
      <c r="C163" s="4">
        <v>6</v>
      </c>
      <c r="D163" s="4">
        <v>4</v>
      </c>
      <c r="E163" s="4">
        <v>5</v>
      </c>
      <c r="F163" s="4">
        <v>12</v>
      </c>
      <c r="G163" s="4">
        <v>0</v>
      </c>
    </row>
    <row r="164" spans="1:7" x14ac:dyDescent="0.25">
      <c r="A164" t="s">
        <v>351</v>
      </c>
      <c r="B164" t="s">
        <v>1821</v>
      </c>
      <c r="C164" s="4">
        <v>6</v>
      </c>
      <c r="D164" s="4">
        <v>2</v>
      </c>
      <c r="E164" s="4">
        <v>1</v>
      </c>
      <c r="F164" s="4">
        <v>11</v>
      </c>
      <c r="G164" s="4">
        <v>0</v>
      </c>
    </row>
    <row r="165" spans="1:7" x14ac:dyDescent="0.25">
      <c r="A165" t="s">
        <v>341</v>
      </c>
      <c r="B165" t="s">
        <v>1702</v>
      </c>
      <c r="C165" s="4">
        <v>6</v>
      </c>
      <c r="D165" s="4">
        <v>0</v>
      </c>
      <c r="E165" s="4">
        <v>0</v>
      </c>
      <c r="F165" s="4">
        <v>5</v>
      </c>
      <c r="G165" s="4">
        <v>0</v>
      </c>
    </row>
    <row r="166" spans="1:7" x14ac:dyDescent="0.25">
      <c r="A166" t="s">
        <v>333</v>
      </c>
      <c r="B166" t="s">
        <v>1816</v>
      </c>
      <c r="C166" s="4">
        <v>6</v>
      </c>
      <c r="D166" s="4">
        <v>0</v>
      </c>
      <c r="E166" s="4">
        <v>1</v>
      </c>
      <c r="F166" s="4">
        <v>4</v>
      </c>
      <c r="G166" s="4">
        <v>0</v>
      </c>
    </row>
    <row r="167" spans="1:7" x14ac:dyDescent="0.25">
      <c r="A167" t="s">
        <v>357</v>
      </c>
      <c r="B167" t="s">
        <v>1824</v>
      </c>
      <c r="C167" s="4">
        <v>6</v>
      </c>
      <c r="D167" s="4">
        <v>0</v>
      </c>
      <c r="E167" s="4">
        <v>0</v>
      </c>
      <c r="F167" s="4">
        <v>1</v>
      </c>
      <c r="G167" s="4">
        <v>0</v>
      </c>
    </row>
    <row r="168" spans="1:7" x14ac:dyDescent="0.25">
      <c r="A168" t="s">
        <v>331</v>
      </c>
      <c r="B168" t="s">
        <v>1815</v>
      </c>
      <c r="C168" s="4">
        <v>6</v>
      </c>
      <c r="D168" s="4">
        <v>2</v>
      </c>
      <c r="E168" s="4">
        <v>2</v>
      </c>
      <c r="F168" s="4">
        <v>1</v>
      </c>
      <c r="G168" s="4">
        <v>0</v>
      </c>
    </row>
    <row r="169" spans="1:7" x14ac:dyDescent="0.25">
      <c r="A169" t="s">
        <v>365</v>
      </c>
      <c r="B169" t="s">
        <v>1828</v>
      </c>
      <c r="C169" s="4">
        <v>6</v>
      </c>
      <c r="D169" s="4">
        <v>4</v>
      </c>
      <c r="E169" s="4">
        <v>5</v>
      </c>
      <c r="F169" s="4">
        <v>7</v>
      </c>
      <c r="G169" s="4">
        <v>6</v>
      </c>
    </row>
    <row r="170" spans="1:7" x14ac:dyDescent="0.25">
      <c r="A170" t="s">
        <v>339</v>
      </c>
      <c r="B170" t="s">
        <v>1702</v>
      </c>
      <c r="C170" s="4">
        <v>6</v>
      </c>
      <c r="D170" s="4">
        <v>1</v>
      </c>
      <c r="E170" s="4">
        <v>2</v>
      </c>
      <c r="F170" s="4">
        <v>6</v>
      </c>
      <c r="G170" s="4">
        <v>5</v>
      </c>
    </row>
    <row r="171" spans="1:7" x14ac:dyDescent="0.25">
      <c r="A171" t="s">
        <v>327</v>
      </c>
      <c r="B171" t="s">
        <v>1813</v>
      </c>
      <c r="C171" s="4">
        <v>6</v>
      </c>
      <c r="D171" s="4">
        <v>4</v>
      </c>
      <c r="E171" s="4">
        <v>3</v>
      </c>
      <c r="F171" s="4">
        <v>8</v>
      </c>
      <c r="G171" s="4">
        <v>4</v>
      </c>
    </row>
    <row r="172" spans="1:7" x14ac:dyDescent="0.25">
      <c r="A172" t="s">
        <v>353</v>
      </c>
      <c r="B172" t="s">
        <v>1822</v>
      </c>
      <c r="C172" s="4">
        <v>6</v>
      </c>
      <c r="D172" s="4">
        <v>2</v>
      </c>
      <c r="E172" s="4">
        <v>1</v>
      </c>
      <c r="F172" s="4">
        <v>7</v>
      </c>
      <c r="G172" s="4">
        <v>3</v>
      </c>
    </row>
    <row r="173" spans="1:7" x14ac:dyDescent="0.25">
      <c r="A173" t="s">
        <v>371</v>
      </c>
      <c r="B173" t="s">
        <v>1831</v>
      </c>
      <c r="C173" s="4">
        <v>6</v>
      </c>
      <c r="D173" s="4">
        <v>1</v>
      </c>
      <c r="E173" s="4">
        <v>0</v>
      </c>
      <c r="F173" s="4">
        <v>6</v>
      </c>
      <c r="G173" s="4">
        <v>3</v>
      </c>
    </row>
    <row r="174" spans="1:7" x14ac:dyDescent="0.25">
      <c r="A174" t="s">
        <v>369</v>
      </c>
      <c r="B174" t="s">
        <v>1830</v>
      </c>
      <c r="C174" s="4">
        <v>6</v>
      </c>
      <c r="D174" s="4">
        <v>2</v>
      </c>
      <c r="E174" s="4">
        <v>1</v>
      </c>
      <c r="F174" s="4">
        <v>6</v>
      </c>
      <c r="G174" s="4">
        <v>3</v>
      </c>
    </row>
    <row r="175" spans="1:7" x14ac:dyDescent="0.25">
      <c r="A175" t="s">
        <v>355</v>
      </c>
      <c r="B175" t="s">
        <v>1823</v>
      </c>
      <c r="C175" s="4">
        <v>6</v>
      </c>
      <c r="D175" s="4">
        <v>2</v>
      </c>
      <c r="E175" s="4">
        <v>0</v>
      </c>
      <c r="F175" s="4">
        <v>6</v>
      </c>
      <c r="G175" s="4">
        <v>2</v>
      </c>
    </row>
    <row r="176" spans="1:7" x14ac:dyDescent="0.25">
      <c r="A176" t="s">
        <v>329</v>
      </c>
      <c r="B176" t="s">
        <v>1814</v>
      </c>
      <c r="C176" s="4">
        <v>6</v>
      </c>
      <c r="D176" s="4">
        <v>2</v>
      </c>
      <c r="E176" s="4">
        <v>2</v>
      </c>
      <c r="F176" s="4">
        <v>5</v>
      </c>
      <c r="G176" s="4">
        <v>2</v>
      </c>
    </row>
    <row r="177" spans="1:7" x14ac:dyDescent="0.25">
      <c r="A177" t="s">
        <v>347</v>
      </c>
      <c r="B177" t="s">
        <v>1820</v>
      </c>
      <c r="C177" s="4">
        <v>6</v>
      </c>
      <c r="D177" s="4">
        <v>1</v>
      </c>
      <c r="E177" s="4">
        <v>2</v>
      </c>
      <c r="F177" s="4">
        <v>3</v>
      </c>
      <c r="G177" s="4">
        <v>2</v>
      </c>
    </row>
    <row r="178" spans="1:7" x14ac:dyDescent="0.25">
      <c r="A178" t="s">
        <v>337</v>
      </c>
      <c r="B178" t="s">
        <v>1702</v>
      </c>
      <c r="C178" s="4">
        <v>6</v>
      </c>
      <c r="D178" s="4">
        <v>3</v>
      </c>
      <c r="E178" s="4">
        <v>2</v>
      </c>
      <c r="F178" s="4">
        <v>2</v>
      </c>
      <c r="G178" s="4">
        <v>2</v>
      </c>
    </row>
    <row r="179" spans="1:7" x14ac:dyDescent="0.25">
      <c r="A179" t="s">
        <v>349</v>
      </c>
      <c r="B179" t="s">
        <v>1702</v>
      </c>
      <c r="C179" s="4">
        <v>6</v>
      </c>
      <c r="D179" s="4">
        <v>0</v>
      </c>
      <c r="E179" s="4">
        <v>2</v>
      </c>
      <c r="F179" s="4">
        <v>0</v>
      </c>
      <c r="G179" s="4">
        <v>1</v>
      </c>
    </row>
    <row r="180" spans="1:7" x14ac:dyDescent="0.25">
      <c r="A180" t="s">
        <v>363</v>
      </c>
      <c r="B180" t="s">
        <v>1827</v>
      </c>
      <c r="C180" s="4">
        <v>6</v>
      </c>
      <c r="D180" s="4">
        <v>0</v>
      </c>
      <c r="E180" s="4">
        <v>1</v>
      </c>
      <c r="F180" s="4">
        <v>0</v>
      </c>
      <c r="G180" s="4">
        <v>1</v>
      </c>
    </row>
    <row r="181" spans="1:7" x14ac:dyDescent="0.25">
      <c r="A181" t="s">
        <v>343</v>
      </c>
      <c r="B181" t="s">
        <v>1818</v>
      </c>
      <c r="C181" s="4">
        <v>6</v>
      </c>
      <c r="D181" s="4">
        <v>0</v>
      </c>
      <c r="E181" s="4">
        <v>2</v>
      </c>
      <c r="F181" s="4">
        <v>6</v>
      </c>
      <c r="G181" s="4">
        <v>1</v>
      </c>
    </row>
    <row r="182" spans="1:7" x14ac:dyDescent="0.25">
      <c r="A182" t="s">
        <v>335</v>
      </c>
      <c r="B182" t="s">
        <v>1817</v>
      </c>
      <c r="C182" s="4">
        <v>6</v>
      </c>
      <c r="D182" s="4">
        <v>0</v>
      </c>
      <c r="E182" s="4">
        <v>0</v>
      </c>
      <c r="F182" s="4">
        <v>3</v>
      </c>
      <c r="G182" s="4">
        <v>1</v>
      </c>
    </row>
    <row r="183" spans="1:7" x14ac:dyDescent="0.25">
      <c r="A183" t="s">
        <v>367</v>
      </c>
      <c r="B183" t="s">
        <v>1829</v>
      </c>
      <c r="C183" s="4">
        <v>6</v>
      </c>
      <c r="D183" s="4">
        <v>0</v>
      </c>
      <c r="E183" s="4">
        <v>2</v>
      </c>
      <c r="F183" s="4">
        <v>3</v>
      </c>
      <c r="G183" s="4">
        <v>1</v>
      </c>
    </row>
    <row r="184" spans="1:7" x14ac:dyDescent="0.25">
      <c r="A184" t="s">
        <v>345</v>
      </c>
      <c r="B184" t="s">
        <v>1819</v>
      </c>
      <c r="C184" s="4">
        <v>6</v>
      </c>
      <c r="D184" s="4">
        <v>0</v>
      </c>
      <c r="E184" s="4">
        <v>0</v>
      </c>
      <c r="F184" s="4">
        <v>2</v>
      </c>
      <c r="G184" s="4">
        <v>1</v>
      </c>
    </row>
    <row r="185" spans="1:7" x14ac:dyDescent="0.25">
      <c r="A185" t="s">
        <v>359</v>
      </c>
      <c r="B185" t="s">
        <v>1825</v>
      </c>
      <c r="C185" s="4">
        <v>6</v>
      </c>
      <c r="D185" s="4">
        <v>2</v>
      </c>
      <c r="E185" s="4">
        <v>0</v>
      </c>
      <c r="F185" s="4">
        <v>2</v>
      </c>
      <c r="G185" s="4">
        <v>1</v>
      </c>
    </row>
    <row r="186" spans="1:7" x14ac:dyDescent="0.25">
      <c r="A186" t="s">
        <v>325</v>
      </c>
      <c r="B186" t="s">
        <v>1812</v>
      </c>
      <c r="C186" s="4">
        <v>6</v>
      </c>
      <c r="D186" s="4">
        <v>0</v>
      </c>
      <c r="E186" s="4">
        <v>0</v>
      </c>
      <c r="F186" s="4">
        <v>1</v>
      </c>
      <c r="G186" s="4">
        <v>1</v>
      </c>
    </row>
    <row r="187" spans="1:7" x14ac:dyDescent="0.25">
      <c r="A187" t="s">
        <v>375</v>
      </c>
      <c r="B187" t="s">
        <v>1702</v>
      </c>
      <c r="C187" s="4">
        <v>5</v>
      </c>
      <c r="D187" s="4">
        <v>0</v>
      </c>
      <c r="E187" s="4">
        <v>0</v>
      </c>
      <c r="F187" s="4">
        <v>0</v>
      </c>
      <c r="G187" s="4">
        <v>0</v>
      </c>
    </row>
    <row r="188" spans="1:7" x14ac:dyDescent="0.25">
      <c r="A188" t="s">
        <v>373</v>
      </c>
      <c r="B188" t="s">
        <v>1832</v>
      </c>
      <c r="C188" s="4">
        <v>5</v>
      </c>
      <c r="D188" s="4">
        <v>0</v>
      </c>
      <c r="E188" s="4">
        <v>0</v>
      </c>
      <c r="F188" s="4">
        <v>0</v>
      </c>
      <c r="G188" s="4">
        <v>0</v>
      </c>
    </row>
    <row r="189" spans="1:7" x14ac:dyDescent="0.25">
      <c r="A189" t="s">
        <v>377</v>
      </c>
      <c r="B189" t="s">
        <v>1833</v>
      </c>
      <c r="C189" s="4">
        <v>5</v>
      </c>
      <c r="D189" s="4">
        <v>0</v>
      </c>
      <c r="E189" s="4">
        <v>0</v>
      </c>
      <c r="F189" s="4">
        <v>4</v>
      </c>
      <c r="G189" s="4">
        <v>0</v>
      </c>
    </row>
    <row r="190" spans="1:7" x14ac:dyDescent="0.25">
      <c r="A190" t="s">
        <v>393</v>
      </c>
      <c r="B190" t="s">
        <v>1837</v>
      </c>
      <c r="C190" s="4">
        <v>5</v>
      </c>
      <c r="D190" s="4">
        <v>1</v>
      </c>
      <c r="E190" s="4">
        <v>0</v>
      </c>
      <c r="F190" s="4">
        <v>4</v>
      </c>
      <c r="G190" s="4">
        <v>0</v>
      </c>
    </row>
    <row r="191" spans="1:7" x14ac:dyDescent="0.25">
      <c r="A191" t="s">
        <v>407</v>
      </c>
      <c r="B191" t="s">
        <v>1843</v>
      </c>
      <c r="C191" s="4">
        <v>5</v>
      </c>
      <c r="D191" s="4">
        <v>2</v>
      </c>
      <c r="E191" s="4">
        <v>2</v>
      </c>
      <c r="F191" s="4">
        <v>3</v>
      </c>
      <c r="G191" s="4">
        <v>0</v>
      </c>
    </row>
    <row r="192" spans="1:7" x14ac:dyDescent="0.25">
      <c r="A192" t="s">
        <v>379</v>
      </c>
      <c r="B192" t="s">
        <v>1702</v>
      </c>
      <c r="C192" s="4">
        <v>5</v>
      </c>
      <c r="D192" s="4">
        <v>0</v>
      </c>
      <c r="E192" s="4">
        <v>0</v>
      </c>
      <c r="F192" s="4">
        <v>2</v>
      </c>
      <c r="G192" s="4">
        <v>0</v>
      </c>
    </row>
    <row r="193" spans="1:7" x14ac:dyDescent="0.25">
      <c r="A193" t="s">
        <v>385</v>
      </c>
      <c r="B193" t="s">
        <v>1702</v>
      </c>
      <c r="C193" s="4">
        <v>5</v>
      </c>
      <c r="D193" s="4">
        <v>0</v>
      </c>
      <c r="E193" s="4">
        <v>0</v>
      </c>
      <c r="F193" s="4">
        <v>2</v>
      </c>
      <c r="G193" s="4">
        <v>0</v>
      </c>
    </row>
    <row r="194" spans="1:7" x14ac:dyDescent="0.25">
      <c r="A194" t="s">
        <v>391</v>
      </c>
      <c r="B194" t="s">
        <v>1832</v>
      </c>
      <c r="C194" s="4">
        <v>5</v>
      </c>
      <c r="D194" s="4">
        <v>0</v>
      </c>
      <c r="E194" s="4">
        <v>1</v>
      </c>
      <c r="F194" s="4">
        <v>1</v>
      </c>
      <c r="G194" s="4">
        <v>0</v>
      </c>
    </row>
    <row r="195" spans="1:7" x14ac:dyDescent="0.25">
      <c r="A195" t="s">
        <v>413</v>
      </c>
      <c r="B195" t="s">
        <v>1702</v>
      </c>
      <c r="C195" s="4">
        <v>5</v>
      </c>
      <c r="D195" s="4">
        <v>0</v>
      </c>
      <c r="E195" s="4">
        <v>2</v>
      </c>
      <c r="F195" s="4">
        <v>11</v>
      </c>
      <c r="G195" s="4">
        <v>7</v>
      </c>
    </row>
    <row r="196" spans="1:7" x14ac:dyDescent="0.25">
      <c r="A196" t="s">
        <v>405</v>
      </c>
      <c r="B196" t="s">
        <v>1842</v>
      </c>
      <c r="C196" s="4">
        <v>5</v>
      </c>
      <c r="D196" s="4">
        <v>1</v>
      </c>
      <c r="E196" s="4">
        <v>1</v>
      </c>
      <c r="F196" s="4">
        <v>6</v>
      </c>
      <c r="G196" s="4">
        <v>5</v>
      </c>
    </row>
    <row r="197" spans="1:7" x14ac:dyDescent="0.25">
      <c r="A197" t="s">
        <v>381</v>
      </c>
      <c r="B197" t="s">
        <v>1834</v>
      </c>
      <c r="C197" s="4">
        <v>5</v>
      </c>
      <c r="D197" s="4">
        <v>1</v>
      </c>
      <c r="E197" s="4">
        <v>1</v>
      </c>
      <c r="F197" s="4">
        <v>5</v>
      </c>
      <c r="G197" s="4">
        <v>5</v>
      </c>
    </row>
    <row r="198" spans="1:7" x14ac:dyDescent="0.25">
      <c r="A198" t="s">
        <v>403</v>
      </c>
      <c r="B198" t="s">
        <v>1702</v>
      </c>
      <c r="C198" s="4">
        <v>5</v>
      </c>
      <c r="D198" s="4">
        <v>2</v>
      </c>
      <c r="E198" s="4">
        <v>5</v>
      </c>
      <c r="F198" s="4">
        <v>16</v>
      </c>
      <c r="G198" s="4">
        <v>4</v>
      </c>
    </row>
    <row r="199" spans="1:7" x14ac:dyDescent="0.25">
      <c r="A199" t="s">
        <v>415</v>
      </c>
      <c r="B199" t="s">
        <v>1702</v>
      </c>
      <c r="C199" s="4">
        <v>5</v>
      </c>
      <c r="D199" s="4">
        <v>2</v>
      </c>
      <c r="E199" s="4">
        <v>2</v>
      </c>
      <c r="F199" s="4">
        <v>6</v>
      </c>
      <c r="G199" s="4">
        <v>3</v>
      </c>
    </row>
    <row r="200" spans="1:7" x14ac:dyDescent="0.25">
      <c r="A200" t="s">
        <v>409</v>
      </c>
      <c r="B200" t="s">
        <v>1702</v>
      </c>
      <c r="C200" s="4">
        <v>5</v>
      </c>
      <c r="D200" s="4">
        <v>4</v>
      </c>
      <c r="E200" s="4">
        <v>5</v>
      </c>
      <c r="F200" s="4">
        <v>9</v>
      </c>
      <c r="G200" s="4">
        <v>2</v>
      </c>
    </row>
    <row r="201" spans="1:7" x14ac:dyDescent="0.25">
      <c r="A201" t="s">
        <v>395</v>
      </c>
      <c r="B201" t="s">
        <v>1838</v>
      </c>
      <c r="C201" s="4">
        <v>5</v>
      </c>
      <c r="D201" s="4">
        <v>2</v>
      </c>
      <c r="E201" s="4">
        <v>4</v>
      </c>
      <c r="F201" s="4">
        <v>5</v>
      </c>
      <c r="G201" s="4">
        <v>2</v>
      </c>
    </row>
    <row r="202" spans="1:7" x14ac:dyDescent="0.25">
      <c r="A202" t="s">
        <v>411</v>
      </c>
      <c r="B202" t="s">
        <v>1702</v>
      </c>
      <c r="C202" s="4">
        <v>5</v>
      </c>
      <c r="D202" s="4">
        <v>1</v>
      </c>
      <c r="E202" s="4">
        <v>2</v>
      </c>
      <c r="F202" s="4">
        <v>2</v>
      </c>
      <c r="G202" s="4">
        <v>2</v>
      </c>
    </row>
    <row r="203" spans="1:7" x14ac:dyDescent="0.25">
      <c r="A203" t="s">
        <v>417</v>
      </c>
      <c r="B203" t="s">
        <v>1702</v>
      </c>
      <c r="C203" s="4">
        <v>5</v>
      </c>
      <c r="D203" s="4">
        <v>2</v>
      </c>
      <c r="E203" s="4">
        <v>2</v>
      </c>
      <c r="F203" s="4">
        <v>6</v>
      </c>
      <c r="G203" s="4">
        <v>1</v>
      </c>
    </row>
    <row r="204" spans="1:7" x14ac:dyDescent="0.25">
      <c r="A204" t="s">
        <v>401</v>
      </c>
      <c r="B204" t="s">
        <v>1841</v>
      </c>
      <c r="C204" s="4">
        <v>5</v>
      </c>
      <c r="D204" s="4">
        <v>1</v>
      </c>
      <c r="E204" s="4">
        <v>3</v>
      </c>
      <c r="F204" s="4">
        <v>4</v>
      </c>
      <c r="G204" s="4">
        <v>1</v>
      </c>
    </row>
    <row r="205" spans="1:7" x14ac:dyDescent="0.25">
      <c r="A205" t="s">
        <v>387</v>
      </c>
      <c r="B205" t="s">
        <v>1702</v>
      </c>
      <c r="C205" s="4">
        <v>5</v>
      </c>
      <c r="D205" s="4">
        <v>2</v>
      </c>
      <c r="E205" s="4">
        <v>3</v>
      </c>
      <c r="F205" s="4">
        <v>3</v>
      </c>
      <c r="G205" s="4">
        <v>1</v>
      </c>
    </row>
    <row r="206" spans="1:7" x14ac:dyDescent="0.25">
      <c r="A206" t="s">
        <v>389</v>
      </c>
      <c r="B206" t="s">
        <v>1836</v>
      </c>
      <c r="C206" s="4">
        <v>5</v>
      </c>
      <c r="D206" s="4">
        <v>3</v>
      </c>
      <c r="E206" s="4">
        <v>2</v>
      </c>
      <c r="F206" s="4">
        <v>3</v>
      </c>
      <c r="G206" s="4">
        <v>1</v>
      </c>
    </row>
    <row r="207" spans="1:7" x14ac:dyDescent="0.25">
      <c r="A207" t="s">
        <v>397</v>
      </c>
      <c r="B207" t="s">
        <v>1839</v>
      </c>
      <c r="C207" s="4">
        <v>5</v>
      </c>
      <c r="D207" s="4">
        <v>2</v>
      </c>
      <c r="E207" s="4">
        <v>2</v>
      </c>
      <c r="F207" s="4">
        <v>2</v>
      </c>
      <c r="G207" s="4">
        <v>1</v>
      </c>
    </row>
    <row r="208" spans="1:7" x14ac:dyDescent="0.25">
      <c r="A208" t="s">
        <v>399</v>
      </c>
      <c r="B208" t="s">
        <v>1840</v>
      </c>
      <c r="C208" s="4">
        <v>5</v>
      </c>
      <c r="D208" s="4">
        <v>3</v>
      </c>
      <c r="E208" s="4">
        <v>3</v>
      </c>
      <c r="F208" s="4">
        <v>1</v>
      </c>
      <c r="G208" s="4">
        <v>1</v>
      </c>
    </row>
    <row r="209" spans="1:7" x14ac:dyDescent="0.25">
      <c r="A209" t="s">
        <v>383</v>
      </c>
      <c r="B209" t="s">
        <v>1835</v>
      </c>
      <c r="C209" s="4">
        <v>5</v>
      </c>
      <c r="D209" s="4">
        <v>1</v>
      </c>
      <c r="E209" s="4">
        <v>1</v>
      </c>
      <c r="F209" s="4">
        <v>1</v>
      </c>
      <c r="G209" s="4">
        <v>1</v>
      </c>
    </row>
    <row r="210" spans="1:7" x14ac:dyDescent="0.25">
      <c r="A210" t="s">
        <v>471</v>
      </c>
      <c r="B210" t="s">
        <v>1859</v>
      </c>
      <c r="C210" s="4">
        <v>4</v>
      </c>
      <c r="D210" s="4">
        <v>0</v>
      </c>
      <c r="E210" s="4">
        <v>0</v>
      </c>
      <c r="F210" s="4">
        <v>0</v>
      </c>
      <c r="G210" s="4">
        <v>0</v>
      </c>
    </row>
    <row r="211" spans="1:7" x14ac:dyDescent="0.25">
      <c r="A211" t="s">
        <v>451</v>
      </c>
      <c r="B211" t="s">
        <v>1854</v>
      </c>
      <c r="C211" s="4">
        <v>4</v>
      </c>
      <c r="D211" s="4">
        <v>0</v>
      </c>
      <c r="E211" s="4">
        <v>0</v>
      </c>
      <c r="F211" s="4">
        <v>0</v>
      </c>
      <c r="G211" s="4">
        <v>0</v>
      </c>
    </row>
    <row r="212" spans="1:7" x14ac:dyDescent="0.25">
      <c r="A212" t="s">
        <v>433</v>
      </c>
      <c r="B212" t="s">
        <v>1717</v>
      </c>
      <c r="C212" s="4">
        <v>4</v>
      </c>
      <c r="D212" s="4">
        <v>0</v>
      </c>
      <c r="E212" s="4">
        <v>0</v>
      </c>
      <c r="F212" s="4">
        <v>0</v>
      </c>
      <c r="G212" s="4">
        <v>0</v>
      </c>
    </row>
    <row r="213" spans="1:7" x14ac:dyDescent="0.25">
      <c r="A213" t="s">
        <v>457</v>
      </c>
      <c r="B213" t="s">
        <v>1702</v>
      </c>
      <c r="C213" s="4">
        <v>4</v>
      </c>
      <c r="D213" s="4">
        <v>2</v>
      </c>
      <c r="E213" s="4">
        <v>0</v>
      </c>
      <c r="F213" s="4">
        <v>0</v>
      </c>
      <c r="G213" s="4">
        <v>0</v>
      </c>
    </row>
    <row r="214" spans="1:7" x14ac:dyDescent="0.25">
      <c r="A214" t="s">
        <v>483</v>
      </c>
      <c r="B214" t="s">
        <v>1861</v>
      </c>
      <c r="C214" s="4">
        <v>4</v>
      </c>
      <c r="D214" s="4">
        <v>0</v>
      </c>
      <c r="E214" s="4">
        <v>1</v>
      </c>
      <c r="F214" s="4">
        <v>0</v>
      </c>
      <c r="G214" s="4">
        <v>0</v>
      </c>
    </row>
    <row r="215" spans="1:7" x14ac:dyDescent="0.25">
      <c r="A215" t="s">
        <v>489</v>
      </c>
      <c r="B215" t="s">
        <v>1702</v>
      </c>
      <c r="C215" s="4">
        <v>4</v>
      </c>
      <c r="D215" s="4">
        <v>0</v>
      </c>
      <c r="E215" s="4">
        <v>1</v>
      </c>
      <c r="F215" s="4">
        <v>5</v>
      </c>
      <c r="G215" s="4">
        <v>0</v>
      </c>
    </row>
    <row r="216" spans="1:7" x14ac:dyDescent="0.25">
      <c r="A216" t="s">
        <v>441</v>
      </c>
      <c r="B216" t="s">
        <v>1850</v>
      </c>
      <c r="C216" s="4">
        <v>4</v>
      </c>
      <c r="D216" s="4">
        <v>0</v>
      </c>
      <c r="E216" s="4">
        <v>0</v>
      </c>
      <c r="F216" s="4">
        <v>4</v>
      </c>
      <c r="G216" s="4">
        <v>0</v>
      </c>
    </row>
    <row r="217" spans="1:7" x14ac:dyDescent="0.25">
      <c r="A217" t="s">
        <v>477</v>
      </c>
      <c r="B217" t="s">
        <v>1702</v>
      </c>
      <c r="C217" s="4">
        <v>4</v>
      </c>
      <c r="D217" s="4">
        <v>0</v>
      </c>
      <c r="E217" s="4">
        <v>4</v>
      </c>
      <c r="F217" s="4">
        <v>4</v>
      </c>
      <c r="G217" s="4">
        <v>0</v>
      </c>
    </row>
    <row r="218" spans="1:7" x14ac:dyDescent="0.25">
      <c r="A218" t="s">
        <v>455</v>
      </c>
      <c r="B218" t="s">
        <v>1855</v>
      </c>
      <c r="C218" s="4">
        <v>4</v>
      </c>
      <c r="D218" s="4">
        <v>0</v>
      </c>
      <c r="E218" s="4">
        <v>2</v>
      </c>
      <c r="F218" s="4">
        <v>4</v>
      </c>
      <c r="G218" s="4">
        <v>0</v>
      </c>
    </row>
    <row r="219" spans="1:7" x14ac:dyDescent="0.25">
      <c r="A219" t="s">
        <v>473</v>
      </c>
      <c r="B219" t="s">
        <v>1702</v>
      </c>
      <c r="C219" s="4">
        <v>4</v>
      </c>
      <c r="D219" s="4">
        <v>1</v>
      </c>
      <c r="E219" s="4">
        <v>1</v>
      </c>
      <c r="F219" s="4">
        <v>4</v>
      </c>
      <c r="G219" s="4">
        <v>0</v>
      </c>
    </row>
    <row r="220" spans="1:7" x14ac:dyDescent="0.25">
      <c r="A220" t="s">
        <v>435</v>
      </c>
      <c r="B220" t="s">
        <v>1848</v>
      </c>
      <c r="C220" s="4">
        <v>4</v>
      </c>
      <c r="D220" s="4">
        <v>1</v>
      </c>
      <c r="E220" s="4">
        <v>1</v>
      </c>
      <c r="F220" s="4">
        <v>4</v>
      </c>
      <c r="G220" s="4">
        <v>0</v>
      </c>
    </row>
    <row r="221" spans="1:7" x14ac:dyDescent="0.25">
      <c r="A221" t="s">
        <v>437</v>
      </c>
      <c r="B221" t="s">
        <v>1849</v>
      </c>
      <c r="C221" s="4">
        <v>4</v>
      </c>
      <c r="D221" s="4">
        <v>2</v>
      </c>
      <c r="E221" s="4">
        <v>3</v>
      </c>
      <c r="F221" s="4">
        <v>3</v>
      </c>
      <c r="G221" s="4">
        <v>0</v>
      </c>
    </row>
    <row r="222" spans="1:7" x14ac:dyDescent="0.25">
      <c r="A222" t="s">
        <v>429</v>
      </c>
      <c r="B222" t="s">
        <v>1847</v>
      </c>
      <c r="C222" s="4">
        <v>4</v>
      </c>
      <c r="D222" s="4">
        <v>0</v>
      </c>
      <c r="E222" s="4">
        <v>0</v>
      </c>
      <c r="F222" s="4">
        <v>2</v>
      </c>
      <c r="G222" s="4">
        <v>0</v>
      </c>
    </row>
    <row r="223" spans="1:7" x14ac:dyDescent="0.25">
      <c r="A223" t="s">
        <v>475</v>
      </c>
      <c r="B223" t="s">
        <v>1702</v>
      </c>
      <c r="C223" s="4">
        <v>4</v>
      </c>
      <c r="D223" s="4">
        <v>3</v>
      </c>
      <c r="E223" s="4">
        <v>4</v>
      </c>
      <c r="F223" s="4">
        <v>2</v>
      </c>
      <c r="G223" s="4">
        <v>0</v>
      </c>
    </row>
    <row r="224" spans="1:7" x14ac:dyDescent="0.25">
      <c r="A224" t="s">
        <v>463</v>
      </c>
      <c r="B224" t="s">
        <v>1857</v>
      </c>
      <c r="C224" s="4">
        <v>4</v>
      </c>
      <c r="D224" s="4">
        <v>0</v>
      </c>
      <c r="E224" s="4">
        <v>0</v>
      </c>
      <c r="F224" s="4">
        <v>1</v>
      </c>
      <c r="G224" s="4">
        <v>0</v>
      </c>
    </row>
    <row r="225" spans="1:7" x14ac:dyDescent="0.25">
      <c r="A225" t="s">
        <v>431</v>
      </c>
      <c r="B225" t="s">
        <v>1820</v>
      </c>
      <c r="C225" s="4">
        <v>4</v>
      </c>
      <c r="D225" s="4">
        <v>0</v>
      </c>
      <c r="E225" s="4">
        <v>0</v>
      </c>
      <c r="F225" s="4">
        <v>1</v>
      </c>
      <c r="G225" s="4">
        <v>0</v>
      </c>
    </row>
    <row r="226" spans="1:7" x14ac:dyDescent="0.25">
      <c r="A226" t="s">
        <v>425</v>
      </c>
      <c r="B226" t="s">
        <v>1702</v>
      </c>
      <c r="C226" s="4">
        <v>4</v>
      </c>
      <c r="D226" s="4">
        <v>1</v>
      </c>
      <c r="E226" s="4">
        <v>0</v>
      </c>
      <c r="F226" s="4">
        <v>1</v>
      </c>
      <c r="G226" s="4">
        <v>0</v>
      </c>
    </row>
    <row r="227" spans="1:7" x14ac:dyDescent="0.25">
      <c r="A227" t="s">
        <v>423</v>
      </c>
      <c r="B227" t="s">
        <v>1845</v>
      </c>
      <c r="C227" s="4">
        <v>4</v>
      </c>
      <c r="D227" s="4">
        <v>1</v>
      </c>
      <c r="E227" s="4">
        <v>3</v>
      </c>
      <c r="F227" s="4">
        <v>1</v>
      </c>
      <c r="G227" s="4">
        <v>0</v>
      </c>
    </row>
    <row r="228" spans="1:7" x14ac:dyDescent="0.25">
      <c r="A228" t="s">
        <v>491</v>
      </c>
      <c r="B228" t="s">
        <v>1702</v>
      </c>
      <c r="C228" s="4">
        <v>4</v>
      </c>
      <c r="D228" s="4">
        <v>1</v>
      </c>
      <c r="E228" s="4">
        <v>1</v>
      </c>
      <c r="F228" s="4">
        <v>1</v>
      </c>
      <c r="G228" s="4">
        <v>0</v>
      </c>
    </row>
    <row r="229" spans="1:7" x14ac:dyDescent="0.25">
      <c r="A229" t="s">
        <v>465</v>
      </c>
      <c r="B229" t="s">
        <v>1690</v>
      </c>
      <c r="C229" s="4">
        <v>4</v>
      </c>
      <c r="D229" s="4">
        <v>3</v>
      </c>
      <c r="E229" s="4">
        <v>7</v>
      </c>
      <c r="F229" s="4">
        <v>5</v>
      </c>
      <c r="G229" s="4">
        <v>6</v>
      </c>
    </row>
    <row r="230" spans="1:7" x14ac:dyDescent="0.25">
      <c r="A230" t="s">
        <v>479</v>
      </c>
      <c r="B230" t="s">
        <v>1702</v>
      </c>
      <c r="C230" s="4">
        <v>4</v>
      </c>
      <c r="D230" s="4">
        <v>3</v>
      </c>
      <c r="E230" s="4">
        <v>0</v>
      </c>
      <c r="F230" s="4">
        <v>5</v>
      </c>
      <c r="G230" s="4">
        <v>4</v>
      </c>
    </row>
    <row r="231" spans="1:7" x14ac:dyDescent="0.25">
      <c r="A231" t="s">
        <v>439</v>
      </c>
      <c r="B231" t="s">
        <v>1702</v>
      </c>
      <c r="C231" s="4">
        <v>4</v>
      </c>
      <c r="D231" s="4">
        <v>5</v>
      </c>
      <c r="E231" s="4">
        <v>5</v>
      </c>
      <c r="F231" s="4">
        <v>0</v>
      </c>
      <c r="G231" s="4">
        <v>3</v>
      </c>
    </row>
    <row r="232" spans="1:7" x14ac:dyDescent="0.25">
      <c r="A232" t="s">
        <v>485</v>
      </c>
      <c r="B232" t="s">
        <v>1702</v>
      </c>
      <c r="C232" s="4">
        <v>4</v>
      </c>
      <c r="D232" s="4">
        <v>7</v>
      </c>
      <c r="E232" s="4">
        <v>8</v>
      </c>
      <c r="F232" s="4">
        <v>8</v>
      </c>
      <c r="G232" s="4">
        <v>2</v>
      </c>
    </row>
    <row r="233" spans="1:7" x14ac:dyDescent="0.25">
      <c r="A233" t="s">
        <v>459</v>
      </c>
      <c r="B233" t="s">
        <v>1702</v>
      </c>
      <c r="C233" s="4">
        <v>4</v>
      </c>
      <c r="D233" s="4">
        <v>2</v>
      </c>
      <c r="E233" s="4">
        <v>0</v>
      </c>
      <c r="F233" s="4">
        <v>3</v>
      </c>
      <c r="G233" s="4">
        <v>2</v>
      </c>
    </row>
    <row r="234" spans="1:7" x14ac:dyDescent="0.25">
      <c r="A234" t="s">
        <v>481</v>
      </c>
      <c r="B234" t="s">
        <v>1860</v>
      </c>
      <c r="C234" s="4">
        <v>4</v>
      </c>
      <c r="D234" s="4">
        <v>0</v>
      </c>
      <c r="E234" s="4">
        <v>0</v>
      </c>
      <c r="F234" s="4">
        <v>1</v>
      </c>
      <c r="G234" s="4">
        <v>2</v>
      </c>
    </row>
    <row r="235" spans="1:7" x14ac:dyDescent="0.25">
      <c r="A235" t="s">
        <v>447</v>
      </c>
      <c r="B235" t="s">
        <v>1852</v>
      </c>
      <c r="C235" s="4">
        <v>4</v>
      </c>
      <c r="D235" s="4">
        <v>1</v>
      </c>
      <c r="E235" s="4">
        <v>0</v>
      </c>
      <c r="F235" s="4">
        <v>0</v>
      </c>
      <c r="G235" s="4">
        <v>1</v>
      </c>
    </row>
    <row r="236" spans="1:7" x14ac:dyDescent="0.25">
      <c r="A236" t="s">
        <v>443</v>
      </c>
      <c r="B236" t="s">
        <v>1702</v>
      </c>
      <c r="C236" s="4">
        <v>4</v>
      </c>
      <c r="D236" s="4">
        <v>1</v>
      </c>
      <c r="E236" s="4">
        <v>1</v>
      </c>
      <c r="F236" s="4">
        <v>0</v>
      </c>
      <c r="G236" s="4">
        <v>1</v>
      </c>
    </row>
    <row r="237" spans="1:7" x14ac:dyDescent="0.25">
      <c r="A237" t="s">
        <v>427</v>
      </c>
      <c r="B237" t="s">
        <v>1846</v>
      </c>
      <c r="C237" s="4">
        <v>4</v>
      </c>
      <c r="D237" s="4">
        <v>2</v>
      </c>
      <c r="E237" s="4">
        <v>6</v>
      </c>
      <c r="F237" s="4">
        <v>8</v>
      </c>
      <c r="G237" s="4">
        <v>1</v>
      </c>
    </row>
    <row r="238" spans="1:7" x14ac:dyDescent="0.25">
      <c r="A238" t="s">
        <v>421</v>
      </c>
      <c r="B238" t="s">
        <v>1844</v>
      </c>
      <c r="C238" s="4">
        <v>4</v>
      </c>
      <c r="D238" s="4">
        <v>1</v>
      </c>
      <c r="E238" s="4">
        <v>1</v>
      </c>
      <c r="F238" s="4">
        <v>6</v>
      </c>
      <c r="G238" s="4">
        <v>1</v>
      </c>
    </row>
    <row r="239" spans="1:7" x14ac:dyDescent="0.25">
      <c r="A239" t="s">
        <v>469</v>
      </c>
      <c r="B239" t="s">
        <v>1858</v>
      </c>
      <c r="C239" s="4">
        <v>4</v>
      </c>
      <c r="D239" s="4">
        <v>0</v>
      </c>
      <c r="E239" s="4">
        <v>2</v>
      </c>
      <c r="F239" s="4">
        <v>5</v>
      </c>
      <c r="G239" s="4">
        <v>1</v>
      </c>
    </row>
    <row r="240" spans="1:7" x14ac:dyDescent="0.25">
      <c r="A240" t="s">
        <v>461</v>
      </c>
      <c r="B240" t="s">
        <v>1856</v>
      </c>
      <c r="C240" s="4">
        <v>4</v>
      </c>
      <c r="D240" s="4">
        <v>0</v>
      </c>
      <c r="E240" s="4">
        <v>0</v>
      </c>
      <c r="F240" s="4">
        <v>4</v>
      </c>
      <c r="G240" s="4">
        <v>1</v>
      </c>
    </row>
    <row r="241" spans="1:7" x14ac:dyDescent="0.25">
      <c r="A241" t="s">
        <v>487</v>
      </c>
      <c r="B241" t="s">
        <v>1862</v>
      </c>
      <c r="C241" s="4">
        <v>4</v>
      </c>
      <c r="D241" s="4">
        <v>0</v>
      </c>
      <c r="E241" s="4">
        <v>1</v>
      </c>
      <c r="F241" s="4">
        <v>4</v>
      </c>
      <c r="G241" s="4">
        <v>1</v>
      </c>
    </row>
    <row r="242" spans="1:7" x14ac:dyDescent="0.25">
      <c r="A242" t="s">
        <v>449</v>
      </c>
      <c r="B242" t="s">
        <v>1853</v>
      </c>
      <c r="C242" s="4">
        <v>4</v>
      </c>
      <c r="D242" s="4">
        <v>1</v>
      </c>
      <c r="E242" s="4">
        <v>1</v>
      </c>
      <c r="F242" s="4">
        <v>3</v>
      </c>
      <c r="G242" s="4">
        <v>1</v>
      </c>
    </row>
    <row r="243" spans="1:7" x14ac:dyDescent="0.25">
      <c r="A243" t="s">
        <v>453</v>
      </c>
      <c r="B243" t="s">
        <v>1702</v>
      </c>
      <c r="C243" s="4">
        <v>4</v>
      </c>
      <c r="D243" s="4">
        <v>0</v>
      </c>
      <c r="E243" s="4">
        <v>0</v>
      </c>
      <c r="F243" s="4">
        <v>2</v>
      </c>
      <c r="G243" s="4">
        <v>1</v>
      </c>
    </row>
    <row r="244" spans="1:7" x14ac:dyDescent="0.25">
      <c r="A244" t="s">
        <v>419</v>
      </c>
      <c r="B244" t="s">
        <v>1702</v>
      </c>
      <c r="C244" s="4">
        <v>4</v>
      </c>
      <c r="D244" s="4">
        <v>0</v>
      </c>
      <c r="E244" s="4">
        <v>1</v>
      </c>
      <c r="F244" s="4">
        <v>1</v>
      </c>
      <c r="G244" s="4">
        <v>1</v>
      </c>
    </row>
    <row r="245" spans="1:7" x14ac:dyDescent="0.25">
      <c r="A245" t="s">
        <v>467</v>
      </c>
      <c r="B245" t="s">
        <v>1702</v>
      </c>
      <c r="C245" s="4">
        <v>4</v>
      </c>
      <c r="D245" s="4">
        <v>0</v>
      </c>
      <c r="E245" s="4">
        <v>1</v>
      </c>
      <c r="F245" s="4">
        <v>1</v>
      </c>
      <c r="G245" s="4">
        <v>1</v>
      </c>
    </row>
    <row r="246" spans="1:7" x14ac:dyDescent="0.25">
      <c r="A246" t="s">
        <v>445</v>
      </c>
      <c r="B246" t="s">
        <v>1851</v>
      </c>
      <c r="C246" s="4">
        <v>4</v>
      </c>
      <c r="D246" s="4">
        <v>1</v>
      </c>
      <c r="E246" s="4">
        <v>1</v>
      </c>
      <c r="F246" s="4">
        <v>1</v>
      </c>
      <c r="G246" s="4">
        <v>1</v>
      </c>
    </row>
    <row r="247" spans="1:7" x14ac:dyDescent="0.25">
      <c r="A247" t="s">
        <v>511</v>
      </c>
      <c r="B247" t="s">
        <v>1702</v>
      </c>
      <c r="C247" s="4">
        <v>3</v>
      </c>
      <c r="D247" s="4">
        <v>0</v>
      </c>
      <c r="E247" s="4">
        <v>0</v>
      </c>
      <c r="F247" s="4">
        <v>0</v>
      </c>
      <c r="G247" s="4">
        <v>0</v>
      </c>
    </row>
    <row r="248" spans="1:7" x14ac:dyDescent="0.25">
      <c r="A248" t="s">
        <v>523</v>
      </c>
      <c r="B248" t="s">
        <v>1702</v>
      </c>
      <c r="C248" s="4">
        <v>3</v>
      </c>
      <c r="D248" s="4">
        <v>0</v>
      </c>
      <c r="E248" s="4">
        <v>0</v>
      </c>
      <c r="F248" s="4">
        <v>0</v>
      </c>
      <c r="G248" s="4">
        <v>0</v>
      </c>
    </row>
    <row r="249" spans="1:7" x14ac:dyDescent="0.25">
      <c r="A249" t="s">
        <v>531</v>
      </c>
      <c r="B249" t="s">
        <v>1702</v>
      </c>
      <c r="C249" s="4">
        <v>3</v>
      </c>
      <c r="D249" s="4">
        <v>0</v>
      </c>
      <c r="E249" s="4">
        <v>0</v>
      </c>
      <c r="F249" s="4">
        <v>0</v>
      </c>
      <c r="G249" s="4">
        <v>0</v>
      </c>
    </row>
    <row r="250" spans="1:7" x14ac:dyDescent="0.25">
      <c r="A250" t="s">
        <v>547</v>
      </c>
      <c r="B250" t="s">
        <v>1702</v>
      </c>
      <c r="C250" s="4">
        <v>3</v>
      </c>
      <c r="D250" s="4">
        <v>0</v>
      </c>
      <c r="E250" s="4">
        <v>0</v>
      </c>
      <c r="F250" s="4">
        <v>0</v>
      </c>
      <c r="G250" s="4">
        <v>0</v>
      </c>
    </row>
    <row r="251" spans="1:7" x14ac:dyDescent="0.25">
      <c r="A251" t="s">
        <v>569</v>
      </c>
      <c r="B251" t="s">
        <v>1702</v>
      </c>
      <c r="C251" s="4">
        <v>3</v>
      </c>
      <c r="D251" s="4">
        <v>0</v>
      </c>
      <c r="E251" s="4">
        <v>0</v>
      </c>
      <c r="F251" s="4">
        <v>0</v>
      </c>
      <c r="G251" s="4">
        <v>0</v>
      </c>
    </row>
    <row r="252" spans="1:7" x14ac:dyDescent="0.25">
      <c r="A252" t="s">
        <v>587</v>
      </c>
      <c r="B252" t="s">
        <v>1702</v>
      </c>
      <c r="C252" s="4">
        <v>3</v>
      </c>
      <c r="D252" s="4">
        <v>0</v>
      </c>
      <c r="E252" s="4">
        <v>0</v>
      </c>
      <c r="F252" s="4">
        <v>0</v>
      </c>
      <c r="G252" s="4">
        <v>0</v>
      </c>
    </row>
    <row r="253" spans="1:7" x14ac:dyDescent="0.25">
      <c r="A253" t="s">
        <v>535</v>
      </c>
      <c r="B253" t="s">
        <v>1876</v>
      </c>
      <c r="C253" s="4">
        <v>3</v>
      </c>
      <c r="D253" s="4">
        <v>0</v>
      </c>
      <c r="E253" s="4">
        <v>0</v>
      </c>
      <c r="F253" s="4">
        <v>0</v>
      </c>
      <c r="G253" s="4">
        <v>0</v>
      </c>
    </row>
    <row r="254" spans="1:7" x14ac:dyDescent="0.25">
      <c r="A254" t="s">
        <v>525</v>
      </c>
      <c r="B254" t="s">
        <v>1874</v>
      </c>
      <c r="C254" s="4">
        <v>3</v>
      </c>
      <c r="D254" s="4">
        <v>0</v>
      </c>
      <c r="E254" s="4">
        <v>0</v>
      </c>
      <c r="F254" s="4">
        <v>0</v>
      </c>
      <c r="G254" s="4">
        <v>0</v>
      </c>
    </row>
    <row r="255" spans="1:7" x14ac:dyDescent="0.25">
      <c r="A255" t="s">
        <v>541</v>
      </c>
      <c r="B255" t="s">
        <v>1879</v>
      </c>
      <c r="C255" s="4">
        <v>3</v>
      </c>
      <c r="D255" s="4">
        <v>0</v>
      </c>
      <c r="E255" s="4">
        <v>0</v>
      </c>
      <c r="F255" s="4">
        <v>0</v>
      </c>
      <c r="G255" s="4">
        <v>0</v>
      </c>
    </row>
    <row r="256" spans="1:7" x14ac:dyDescent="0.25">
      <c r="A256" t="s">
        <v>579</v>
      </c>
      <c r="B256" t="s">
        <v>1888</v>
      </c>
      <c r="C256" s="4">
        <v>3</v>
      </c>
      <c r="D256" s="4">
        <v>0</v>
      </c>
      <c r="E256" s="4">
        <v>0</v>
      </c>
      <c r="F256" s="4">
        <v>0</v>
      </c>
      <c r="G256" s="4">
        <v>0</v>
      </c>
    </row>
    <row r="257" spans="1:7" x14ac:dyDescent="0.25">
      <c r="A257" t="s">
        <v>519</v>
      </c>
      <c r="B257" t="s">
        <v>1735</v>
      </c>
      <c r="C257" s="4">
        <v>3</v>
      </c>
      <c r="D257" s="4">
        <v>2</v>
      </c>
      <c r="E257" s="4">
        <v>1</v>
      </c>
      <c r="F257" s="4">
        <v>0</v>
      </c>
      <c r="G257" s="4">
        <v>0</v>
      </c>
    </row>
    <row r="258" spans="1:7" x14ac:dyDescent="0.25">
      <c r="A258" t="s">
        <v>545</v>
      </c>
      <c r="B258" t="s">
        <v>1702</v>
      </c>
      <c r="C258" s="4">
        <v>3</v>
      </c>
      <c r="D258" s="4">
        <v>0</v>
      </c>
      <c r="E258" s="4">
        <v>3</v>
      </c>
      <c r="F258" s="4">
        <v>9</v>
      </c>
      <c r="G258" s="4">
        <v>0</v>
      </c>
    </row>
    <row r="259" spans="1:7" x14ac:dyDescent="0.25">
      <c r="A259" t="s">
        <v>509</v>
      </c>
      <c r="B259" t="s">
        <v>1869</v>
      </c>
      <c r="C259" s="4">
        <v>3</v>
      </c>
      <c r="D259" s="4">
        <v>0</v>
      </c>
      <c r="E259" s="4">
        <v>1</v>
      </c>
      <c r="F259" s="4">
        <v>7</v>
      </c>
      <c r="G259" s="4">
        <v>0</v>
      </c>
    </row>
    <row r="260" spans="1:7" x14ac:dyDescent="0.25">
      <c r="A260" t="s">
        <v>539</v>
      </c>
      <c r="B260" t="s">
        <v>1878</v>
      </c>
      <c r="C260" s="4">
        <v>3</v>
      </c>
      <c r="D260" s="4">
        <v>0</v>
      </c>
      <c r="E260" s="4">
        <v>0</v>
      </c>
      <c r="F260" s="4">
        <v>3</v>
      </c>
      <c r="G260" s="4">
        <v>0</v>
      </c>
    </row>
    <row r="261" spans="1:7" x14ac:dyDescent="0.25">
      <c r="A261" t="s">
        <v>513</v>
      </c>
      <c r="B261" t="s">
        <v>1870</v>
      </c>
      <c r="C261" s="4">
        <v>3</v>
      </c>
      <c r="D261" s="4">
        <v>0</v>
      </c>
      <c r="E261" s="4">
        <v>0</v>
      </c>
      <c r="F261" s="4">
        <v>3</v>
      </c>
      <c r="G261" s="4">
        <v>0</v>
      </c>
    </row>
    <row r="262" spans="1:7" x14ac:dyDescent="0.25">
      <c r="A262" t="s">
        <v>563</v>
      </c>
      <c r="B262" t="s">
        <v>1702</v>
      </c>
      <c r="C262" s="4">
        <v>3</v>
      </c>
      <c r="D262" s="4">
        <v>2</v>
      </c>
      <c r="E262" s="4">
        <v>8</v>
      </c>
      <c r="F262" s="4">
        <v>3</v>
      </c>
      <c r="G262" s="4">
        <v>0</v>
      </c>
    </row>
    <row r="263" spans="1:7" x14ac:dyDescent="0.25">
      <c r="A263" t="s">
        <v>537</v>
      </c>
      <c r="B263" t="s">
        <v>1877</v>
      </c>
      <c r="C263" s="4">
        <v>3</v>
      </c>
      <c r="D263" s="4">
        <v>0</v>
      </c>
      <c r="E263" s="4">
        <v>1</v>
      </c>
      <c r="F263" s="4">
        <v>3</v>
      </c>
      <c r="G263" s="4">
        <v>0</v>
      </c>
    </row>
    <row r="264" spans="1:7" x14ac:dyDescent="0.25">
      <c r="A264" t="s">
        <v>515</v>
      </c>
      <c r="B264" t="s">
        <v>1871</v>
      </c>
      <c r="C264" s="4">
        <v>3</v>
      </c>
      <c r="D264" s="4">
        <v>1</v>
      </c>
      <c r="E264" s="4">
        <v>1</v>
      </c>
      <c r="F264" s="4">
        <v>3</v>
      </c>
      <c r="G264" s="4">
        <v>0</v>
      </c>
    </row>
    <row r="265" spans="1:7" x14ac:dyDescent="0.25">
      <c r="A265" t="s">
        <v>521</v>
      </c>
      <c r="B265" t="s">
        <v>1873</v>
      </c>
      <c r="C265" s="4">
        <v>3</v>
      </c>
      <c r="D265" s="4">
        <v>0</v>
      </c>
      <c r="E265" s="4">
        <v>0</v>
      </c>
      <c r="F265" s="4">
        <v>2</v>
      </c>
      <c r="G265" s="4">
        <v>0</v>
      </c>
    </row>
    <row r="266" spans="1:7" x14ac:dyDescent="0.25">
      <c r="A266" t="s">
        <v>493</v>
      </c>
      <c r="B266" t="s">
        <v>1863</v>
      </c>
      <c r="C266" s="4">
        <v>3</v>
      </c>
      <c r="D266" s="4">
        <v>0</v>
      </c>
      <c r="E266" s="4">
        <v>0</v>
      </c>
      <c r="F266" s="4">
        <v>2</v>
      </c>
      <c r="G266" s="4">
        <v>0</v>
      </c>
    </row>
    <row r="267" spans="1:7" x14ac:dyDescent="0.25">
      <c r="A267" t="s">
        <v>551</v>
      </c>
      <c r="B267" t="s">
        <v>1882</v>
      </c>
      <c r="C267" s="4">
        <v>3</v>
      </c>
      <c r="D267" s="4">
        <v>0</v>
      </c>
      <c r="E267" s="4">
        <v>0</v>
      </c>
      <c r="F267" s="4">
        <v>2</v>
      </c>
      <c r="G267" s="4">
        <v>0</v>
      </c>
    </row>
    <row r="268" spans="1:7" x14ac:dyDescent="0.25">
      <c r="A268" t="s">
        <v>561</v>
      </c>
      <c r="B268" t="s">
        <v>1884</v>
      </c>
      <c r="C268" s="4">
        <v>3</v>
      </c>
      <c r="D268" s="4">
        <v>0</v>
      </c>
      <c r="E268" s="4">
        <v>1</v>
      </c>
      <c r="F268" s="4">
        <v>2</v>
      </c>
      <c r="G268" s="4">
        <v>0</v>
      </c>
    </row>
    <row r="269" spans="1:7" x14ac:dyDescent="0.25">
      <c r="A269" t="s">
        <v>575</v>
      </c>
      <c r="B269" t="s">
        <v>1702</v>
      </c>
      <c r="C269" s="4">
        <v>3</v>
      </c>
      <c r="D269" s="4">
        <v>0</v>
      </c>
      <c r="E269" s="4">
        <v>0</v>
      </c>
      <c r="F269" s="4">
        <v>1</v>
      </c>
      <c r="G269" s="4">
        <v>0</v>
      </c>
    </row>
    <row r="270" spans="1:7" x14ac:dyDescent="0.25">
      <c r="A270" t="s">
        <v>567</v>
      </c>
      <c r="B270" t="s">
        <v>1885</v>
      </c>
      <c r="C270" s="4">
        <v>3</v>
      </c>
      <c r="D270" s="4">
        <v>0</v>
      </c>
      <c r="E270" s="4">
        <v>0</v>
      </c>
      <c r="F270" s="4">
        <v>1</v>
      </c>
      <c r="G270" s="4">
        <v>0</v>
      </c>
    </row>
    <row r="271" spans="1:7" x14ac:dyDescent="0.25">
      <c r="A271" t="s">
        <v>517</v>
      </c>
      <c r="B271" t="s">
        <v>1872</v>
      </c>
      <c r="C271" s="4">
        <v>3</v>
      </c>
      <c r="D271" s="4">
        <v>0</v>
      </c>
      <c r="E271" s="4">
        <v>1</v>
      </c>
      <c r="F271" s="4">
        <v>1</v>
      </c>
      <c r="G271" s="4">
        <v>0</v>
      </c>
    </row>
    <row r="272" spans="1:7" x14ac:dyDescent="0.25">
      <c r="A272" t="s">
        <v>533</v>
      </c>
      <c r="B272" t="s">
        <v>1702</v>
      </c>
      <c r="C272" s="4">
        <v>3</v>
      </c>
      <c r="D272" s="4">
        <v>1</v>
      </c>
      <c r="E272" s="4">
        <v>1</v>
      </c>
      <c r="F272" s="4">
        <v>1</v>
      </c>
      <c r="G272" s="4">
        <v>0</v>
      </c>
    </row>
    <row r="273" spans="1:7" x14ac:dyDescent="0.25">
      <c r="A273" t="s">
        <v>571</v>
      </c>
      <c r="B273" t="s">
        <v>1702</v>
      </c>
      <c r="C273" s="4">
        <v>3</v>
      </c>
      <c r="D273" s="4">
        <v>1</v>
      </c>
      <c r="E273" s="4">
        <v>1</v>
      </c>
      <c r="F273" s="4">
        <v>1</v>
      </c>
      <c r="G273" s="4">
        <v>0</v>
      </c>
    </row>
    <row r="274" spans="1:7" x14ac:dyDescent="0.25">
      <c r="A274" t="s">
        <v>529</v>
      </c>
      <c r="B274" t="s">
        <v>1875</v>
      </c>
      <c r="C274" s="4">
        <v>3</v>
      </c>
      <c r="D274" s="4">
        <v>1</v>
      </c>
      <c r="E274" s="4">
        <v>1</v>
      </c>
      <c r="F274" s="4">
        <v>1</v>
      </c>
      <c r="G274" s="4">
        <v>0</v>
      </c>
    </row>
    <row r="275" spans="1:7" x14ac:dyDescent="0.25">
      <c r="A275" t="s">
        <v>553</v>
      </c>
      <c r="B275" t="s">
        <v>1696</v>
      </c>
      <c r="C275" s="4">
        <v>3</v>
      </c>
      <c r="D275" s="4">
        <v>9</v>
      </c>
      <c r="E275" s="4">
        <v>16</v>
      </c>
      <c r="F275" s="4">
        <v>14</v>
      </c>
      <c r="G275" s="4">
        <v>5</v>
      </c>
    </row>
    <row r="276" spans="1:7" x14ac:dyDescent="0.25">
      <c r="A276" t="s">
        <v>557</v>
      </c>
      <c r="B276" t="s">
        <v>1883</v>
      </c>
      <c r="C276" s="4">
        <v>3</v>
      </c>
      <c r="D276" s="4">
        <v>6</v>
      </c>
      <c r="E276" s="4">
        <v>5</v>
      </c>
      <c r="F276" s="4">
        <v>7</v>
      </c>
      <c r="G276" s="4">
        <v>4</v>
      </c>
    </row>
    <row r="277" spans="1:7" x14ac:dyDescent="0.25">
      <c r="A277" t="s">
        <v>583</v>
      </c>
      <c r="B277" t="s">
        <v>1890</v>
      </c>
      <c r="C277" s="4">
        <v>3</v>
      </c>
      <c r="D277" s="4">
        <v>0</v>
      </c>
      <c r="E277" s="4">
        <v>0</v>
      </c>
      <c r="F277" s="4">
        <v>0</v>
      </c>
      <c r="G277" s="4">
        <v>3</v>
      </c>
    </row>
    <row r="278" spans="1:7" x14ac:dyDescent="0.25">
      <c r="A278" t="s">
        <v>497</v>
      </c>
      <c r="B278" t="s">
        <v>1702</v>
      </c>
      <c r="C278" s="4">
        <v>3</v>
      </c>
      <c r="D278" s="4">
        <v>3</v>
      </c>
      <c r="E278" s="4">
        <v>0</v>
      </c>
      <c r="F278" s="4">
        <v>6</v>
      </c>
      <c r="G278" s="4">
        <v>3</v>
      </c>
    </row>
    <row r="279" spans="1:7" x14ac:dyDescent="0.25">
      <c r="A279" t="s">
        <v>503</v>
      </c>
      <c r="B279" t="s">
        <v>1867</v>
      </c>
      <c r="C279" s="4">
        <v>3</v>
      </c>
      <c r="D279" s="4">
        <v>0</v>
      </c>
      <c r="E279" s="4">
        <v>2</v>
      </c>
      <c r="F279" s="4">
        <v>3</v>
      </c>
      <c r="G279" s="4">
        <v>3</v>
      </c>
    </row>
    <row r="280" spans="1:7" x14ac:dyDescent="0.25">
      <c r="A280" t="s">
        <v>585</v>
      </c>
      <c r="B280" t="s">
        <v>1891</v>
      </c>
      <c r="C280" s="4">
        <v>3</v>
      </c>
      <c r="D280" s="4">
        <v>0</v>
      </c>
      <c r="E280" s="4">
        <v>0</v>
      </c>
      <c r="F280" s="4">
        <v>0</v>
      </c>
      <c r="G280" s="4">
        <v>2</v>
      </c>
    </row>
    <row r="281" spans="1:7" x14ac:dyDescent="0.25">
      <c r="A281" t="s">
        <v>543</v>
      </c>
      <c r="B281" t="s">
        <v>1880</v>
      </c>
      <c r="C281" s="4">
        <v>3</v>
      </c>
      <c r="D281" s="4">
        <v>1</v>
      </c>
      <c r="E281" s="4">
        <v>3</v>
      </c>
      <c r="F281" s="4">
        <v>6</v>
      </c>
      <c r="G281" s="4">
        <v>2</v>
      </c>
    </row>
    <row r="282" spans="1:7" x14ac:dyDescent="0.25">
      <c r="A282" t="s">
        <v>505</v>
      </c>
      <c r="B282" t="s">
        <v>1702</v>
      </c>
      <c r="C282" s="4">
        <v>3</v>
      </c>
      <c r="D282" s="4">
        <v>3</v>
      </c>
      <c r="E282" s="4">
        <v>3</v>
      </c>
      <c r="F282" s="4">
        <v>5</v>
      </c>
      <c r="G282" s="4">
        <v>2</v>
      </c>
    </row>
    <row r="283" spans="1:7" x14ac:dyDescent="0.25">
      <c r="A283" t="s">
        <v>581</v>
      </c>
      <c r="B283" t="s">
        <v>1889</v>
      </c>
      <c r="C283" s="4">
        <v>3</v>
      </c>
      <c r="D283" s="4">
        <v>1</v>
      </c>
      <c r="E283" s="4">
        <v>2</v>
      </c>
      <c r="F283" s="4">
        <v>5</v>
      </c>
      <c r="G283" s="4">
        <v>2</v>
      </c>
    </row>
    <row r="284" spans="1:7" x14ac:dyDescent="0.25">
      <c r="A284" t="s">
        <v>577</v>
      </c>
      <c r="B284" t="s">
        <v>1887</v>
      </c>
      <c r="C284" s="4">
        <v>3</v>
      </c>
      <c r="D284" s="4">
        <v>2</v>
      </c>
      <c r="E284" s="4">
        <v>3</v>
      </c>
      <c r="F284" s="4">
        <v>2</v>
      </c>
      <c r="G284" s="4">
        <v>2</v>
      </c>
    </row>
    <row r="285" spans="1:7" x14ac:dyDescent="0.25">
      <c r="A285" t="s">
        <v>589</v>
      </c>
      <c r="B285" t="s">
        <v>1702</v>
      </c>
      <c r="C285" s="4">
        <v>3</v>
      </c>
      <c r="D285" s="4">
        <v>0</v>
      </c>
      <c r="E285" s="4">
        <v>1</v>
      </c>
      <c r="F285" s="4">
        <v>2</v>
      </c>
      <c r="G285" s="4">
        <v>2</v>
      </c>
    </row>
    <row r="286" spans="1:7" x14ac:dyDescent="0.25">
      <c r="A286" t="s">
        <v>555</v>
      </c>
      <c r="B286" t="s">
        <v>1702</v>
      </c>
      <c r="C286" s="4">
        <v>3</v>
      </c>
      <c r="D286" s="4">
        <v>0</v>
      </c>
      <c r="E286" s="4">
        <v>0</v>
      </c>
      <c r="F286" s="4">
        <v>0</v>
      </c>
      <c r="G286" s="4">
        <v>1</v>
      </c>
    </row>
    <row r="287" spans="1:7" x14ac:dyDescent="0.25">
      <c r="A287" t="s">
        <v>495</v>
      </c>
      <c r="B287" t="s">
        <v>1864</v>
      </c>
      <c r="C287" s="4">
        <v>3</v>
      </c>
      <c r="D287" s="4">
        <v>0</v>
      </c>
      <c r="E287" s="4">
        <v>0</v>
      </c>
      <c r="F287" s="4">
        <v>6</v>
      </c>
      <c r="G287" s="4">
        <v>1</v>
      </c>
    </row>
    <row r="288" spans="1:7" x14ac:dyDescent="0.25">
      <c r="A288" t="s">
        <v>549</v>
      </c>
      <c r="B288" t="s">
        <v>1881</v>
      </c>
      <c r="C288" s="4">
        <v>3</v>
      </c>
      <c r="D288" s="4">
        <v>1</v>
      </c>
      <c r="E288" s="4">
        <v>1</v>
      </c>
      <c r="F288" s="4">
        <v>4</v>
      </c>
      <c r="G288" s="4">
        <v>1</v>
      </c>
    </row>
    <row r="289" spans="1:7" x14ac:dyDescent="0.25">
      <c r="A289" t="s">
        <v>527</v>
      </c>
      <c r="B289" t="s">
        <v>1702</v>
      </c>
      <c r="C289" s="4">
        <v>3</v>
      </c>
      <c r="D289" s="4">
        <v>0</v>
      </c>
      <c r="E289" s="4">
        <v>0</v>
      </c>
      <c r="F289" s="4">
        <v>3</v>
      </c>
      <c r="G289" s="4">
        <v>1</v>
      </c>
    </row>
    <row r="290" spans="1:7" x14ac:dyDescent="0.25">
      <c r="A290" t="s">
        <v>507</v>
      </c>
      <c r="B290" t="s">
        <v>1868</v>
      </c>
      <c r="C290" s="4">
        <v>3</v>
      </c>
      <c r="D290" s="4">
        <v>1</v>
      </c>
      <c r="E290" s="4">
        <v>0</v>
      </c>
      <c r="F290" s="4">
        <v>3</v>
      </c>
      <c r="G290" s="4">
        <v>1</v>
      </c>
    </row>
    <row r="291" spans="1:7" x14ac:dyDescent="0.25">
      <c r="A291" t="s">
        <v>559</v>
      </c>
      <c r="B291" t="s">
        <v>1695</v>
      </c>
      <c r="C291" s="4">
        <v>3</v>
      </c>
      <c r="D291" s="4">
        <v>0</v>
      </c>
      <c r="E291" s="4">
        <v>2</v>
      </c>
      <c r="F291" s="4">
        <v>2</v>
      </c>
      <c r="G291" s="4">
        <v>1</v>
      </c>
    </row>
    <row r="292" spans="1:7" x14ac:dyDescent="0.25">
      <c r="A292" t="s">
        <v>499</v>
      </c>
      <c r="B292" t="s">
        <v>1865</v>
      </c>
      <c r="C292" s="4">
        <v>3</v>
      </c>
      <c r="D292" s="4">
        <v>0</v>
      </c>
      <c r="E292" s="4">
        <v>0</v>
      </c>
      <c r="F292" s="4">
        <v>1</v>
      </c>
      <c r="G292" s="4">
        <v>1</v>
      </c>
    </row>
    <row r="293" spans="1:7" x14ac:dyDescent="0.25">
      <c r="A293" t="s">
        <v>573</v>
      </c>
      <c r="B293" t="s">
        <v>2325</v>
      </c>
      <c r="C293" s="4">
        <v>3</v>
      </c>
      <c r="D293" s="4">
        <v>1</v>
      </c>
      <c r="E293" s="4">
        <v>0</v>
      </c>
      <c r="F293" s="4">
        <v>1</v>
      </c>
      <c r="G293" s="4">
        <v>1</v>
      </c>
    </row>
    <row r="294" spans="1:7" x14ac:dyDescent="0.25">
      <c r="A294" t="s">
        <v>501</v>
      </c>
      <c r="B294" t="s">
        <v>1866</v>
      </c>
      <c r="C294" s="4">
        <v>3</v>
      </c>
      <c r="D294" s="4">
        <v>1</v>
      </c>
      <c r="E294" s="4">
        <v>0</v>
      </c>
      <c r="F294" s="4">
        <v>1</v>
      </c>
      <c r="G294" s="4">
        <v>1</v>
      </c>
    </row>
    <row r="295" spans="1:7" x14ac:dyDescent="0.25">
      <c r="A295" t="s">
        <v>565</v>
      </c>
      <c r="B295" t="s">
        <v>1814</v>
      </c>
      <c r="C295" s="4">
        <v>3</v>
      </c>
      <c r="D295" s="4">
        <v>0</v>
      </c>
      <c r="E295" s="4">
        <v>2</v>
      </c>
      <c r="F295" s="4">
        <v>1</v>
      </c>
      <c r="G295" s="4">
        <v>1</v>
      </c>
    </row>
    <row r="296" spans="1:7" x14ac:dyDescent="0.25">
      <c r="A296" t="s">
        <v>603</v>
      </c>
      <c r="B296" t="s">
        <v>1702</v>
      </c>
      <c r="C296" s="4">
        <v>2</v>
      </c>
      <c r="D296" s="4">
        <v>0</v>
      </c>
      <c r="E296" s="4">
        <v>0</v>
      </c>
      <c r="F296" s="4">
        <v>0</v>
      </c>
      <c r="G296" s="4">
        <v>0</v>
      </c>
    </row>
    <row r="297" spans="1:7" x14ac:dyDescent="0.25">
      <c r="A297" t="s">
        <v>627</v>
      </c>
      <c r="B297" t="s">
        <v>1702</v>
      </c>
      <c r="C297" s="4">
        <v>2</v>
      </c>
      <c r="D297" s="4">
        <v>0</v>
      </c>
      <c r="E297" s="4">
        <v>0</v>
      </c>
      <c r="F297" s="4">
        <v>0</v>
      </c>
      <c r="G297" s="4">
        <v>0</v>
      </c>
    </row>
    <row r="298" spans="1:7" x14ac:dyDescent="0.25">
      <c r="A298" t="s">
        <v>643</v>
      </c>
      <c r="B298" t="s">
        <v>1702</v>
      </c>
      <c r="C298" s="4">
        <v>2</v>
      </c>
      <c r="D298" s="4">
        <v>0</v>
      </c>
      <c r="E298" s="4">
        <v>0</v>
      </c>
      <c r="F298" s="4">
        <v>0</v>
      </c>
      <c r="G298" s="4">
        <v>0</v>
      </c>
    </row>
    <row r="299" spans="1:7" x14ac:dyDescent="0.25">
      <c r="A299" t="s">
        <v>695</v>
      </c>
      <c r="B299" t="s">
        <v>1702</v>
      </c>
      <c r="C299" s="4">
        <v>2</v>
      </c>
      <c r="D299" s="4">
        <v>0</v>
      </c>
      <c r="E299" s="4">
        <v>0</v>
      </c>
      <c r="F299" s="4">
        <v>0</v>
      </c>
      <c r="G299" s="4">
        <v>0</v>
      </c>
    </row>
    <row r="300" spans="1:7" x14ac:dyDescent="0.25">
      <c r="A300" t="s">
        <v>699</v>
      </c>
      <c r="B300" t="s">
        <v>1702</v>
      </c>
      <c r="C300" s="4">
        <v>2</v>
      </c>
      <c r="D300" s="4">
        <v>0</v>
      </c>
      <c r="E300" s="4">
        <v>0</v>
      </c>
      <c r="F300" s="4">
        <v>0</v>
      </c>
      <c r="G300" s="4">
        <v>0</v>
      </c>
    </row>
    <row r="301" spans="1:7" x14ac:dyDescent="0.25">
      <c r="A301" t="s">
        <v>737</v>
      </c>
      <c r="B301" t="s">
        <v>1702</v>
      </c>
      <c r="C301" s="4">
        <v>2</v>
      </c>
      <c r="D301" s="4">
        <v>0</v>
      </c>
      <c r="E301" s="4">
        <v>0</v>
      </c>
      <c r="F301" s="4">
        <v>0</v>
      </c>
      <c r="G301" s="4">
        <v>0</v>
      </c>
    </row>
    <row r="302" spans="1:7" x14ac:dyDescent="0.25">
      <c r="A302" t="s">
        <v>783</v>
      </c>
      <c r="B302" t="s">
        <v>1770</v>
      </c>
      <c r="C302" s="4">
        <v>2</v>
      </c>
      <c r="D302" s="4">
        <v>0</v>
      </c>
      <c r="E302" s="4">
        <v>0</v>
      </c>
      <c r="F302" s="4">
        <v>0</v>
      </c>
      <c r="G302" s="4">
        <v>0</v>
      </c>
    </row>
    <row r="303" spans="1:7" x14ac:dyDescent="0.25">
      <c r="A303" t="s">
        <v>705</v>
      </c>
      <c r="B303" t="s">
        <v>1928</v>
      </c>
      <c r="C303" s="4">
        <v>2</v>
      </c>
      <c r="D303" s="4">
        <v>0</v>
      </c>
      <c r="E303" s="4">
        <v>0</v>
      </c>
      <c r="F303" s="4">
        <v>0</v>
      </c>
      <c r="G303" s="4">
        <v>0</v>
      </c>
    </row>
    <row r="304" spans="1:7" x14ac:dyDescent="0.25">
      <c r="A304" t="s">
        <v>743</v>
      </c>
      <c r="B304" t="s">
        <v>1943</v>
      </c>
      <c r="C304" s="4">
        <v>2</v>
      </c>
      <c r="D304" s="4">
        <v>0</v>
      </c>
      <c r="E304" s="4">
        <v>0</v>
      </c>
      <c r="F304" s="4">
        <v>0</v>
      </c>
      <c r="G304" s="4">
        <v>0</v>
      </c>
    </row>
    <row r="305" spans="1:7" x14ac:dyDescent="0.25">
      <c r="A305" t="s">
        <v>717</v>
      </c>
      <c r="B305" t="s">
        <v>1933</v>
      </c>
      <c r="C305" s="4">
        <v>2</v>
      </c>
      <c r="D305" s="4">
        <v>0</v>
      </c>
      <c r="E305" s="4">
        <v>0</v>
      </c>
      <c r="F305" s="4">
        <v>0</v>
      </c>
      <c r="G305" s="4">
        <v>0</v>
      </c>
    </row>
    <row r="306" spans="1:7" x14ac:dyDescent="0.25">
      <c r="A306" t="s">
        <v>731</v>
      </c>
      <c r="B306" t="s">
        <v>1931</v>
      </c>
      <c r="C306" s="4">
        <v>2</v>
      </c>
      <c r="D306" s="4">
        <v>0</v>
      </c>
      <c r="E306" s="4">
        <v>0</v>
      </c>
      <c r="F306" s="4">
        <v>0</v>
      </c>
      <c r="G306" s="4">
        <v>0</v>
      </c>
    </row>
    <row r="307" spans="1:7" x14ac:dyDescent="0.25">
      <c r="A307" t="s">
        <v>715</v>
      </c>
      <c r="B307" t="s">
        <v>1932</v>
      </c>
      <c r="C307" s="4">
        <v>2</v>
      </c>
      <c r="D307" s="4">
        <v>0</v>
      </c>
      <c r="E307" s="4">
        <v>0</v>
      </c>
      <c r="F307" s="4">
        <v>0</v>
      </c>
      <c r="G307" s="4">
        <v>0</v>
      </c>
    </row>
    <row r="308" spans="1:7" x14ac:dyDescent="0.25">
      <c r="A308" t="s">
        <v>739</v>
      </c>
      <c r="B308" t="s">
        <v>1941</v>
      </c>
      <c r="C308" s="4">
        <v>2</v>
      </c>
      <c r="D308" s="4">
        <v>0</v>
      </c>
      <c r="E308" s="4">
        <v>0</v>
      </c>
      <c r="F308" s="4">
        <v>0</v>
      </c>
      <c r="G308" s="4">
        <v>0</v>
      </c>
    </row>
    <row r="309" spans="1:7" x14ac:dyDescent="0.25">
      <c r="A309" t="s">
        <v>755</v>
      </c>
      <c r="B309" t="s">
        <v>1948</v>
      </c>
      <c r="C309" s="4">
        <v>2</v>
      </c>
      <c r="D309" s="4">
        <v>0</v>
      </c>
      <c r="E309" s="4">
        <v>0</v>
      </c>
      <c r="F309" s="4">
        <v>0</v>
      </c>
      <c r="G309" s="4">
        <v>0</v>
      </c>
    </row>
    <row r="310" spans="1:7" x14ac:dyDescent="0.25">
      <c r="A310" t="s">
        <v>605</v>
      </c>
      <c r="B310" t="s">
        <v>1898</v>
      </c>
      <c r="C310" s="4">
        <v>2</v>
      </c>
      <c r="D310" s="4">
        <v>0</v>
      </c>
      <c r="E310" s="4">
        <v>0</v>
      </c>
      <c r="F310" s="4">
        <v>0</v>
      </c>
      <c r="G310" s="4">
        <v>0</v>
      </c>
    </row>
    <row r="311" spans="1:7" x14ac:dyDescent="0.25">
      <c r="A311" t="s">
        <v>677</v>
      </c>
      <c r="B311" t="s">
        <v>1920</v>
      </c>
      <c r="C311" s="4">
        <v>2</v>
      </c>
      <c r="D311" s="4">
        <v>0</v>
      </c>
      <c r="E311" s="4">
        <v>0</v>
      </c>
      <c r="F311" s="4">
        <v>0</v>
      </c>
      <c r="G311" s="4">
        <v>0</v>
      </c>
    </row>
    <row r="312" spans="1:7" x14ac:dyDescent="0.25">
      <c r="A312" t="s">
        <v>615</v>
      </c>
      <c r="B312" t="s">
        <v>1901</v>
      </c>
      <c r="C312" s="4">
        <v>2</v>
      </c>
      <c r="D312" s="4">
        <v>0</v>
      </c>
      <c r="E312" s="4">
        <v>0</v>
      </c>
      <c r="F312" s="4">
        <v>0</v>
      </c>
      <c r="G312" s="4">
        <v>0</v>
      </c>
    </row>
    <row r="313" spans="1:7" x14ac:dyDescent="0.25">
      <c r="A313" t="s">
        <v>707</v>
      </c>
      <c r="B313" t="s">
        <v>1929</v>
      </c>
      <c r="C313" s="4">
        <v>2</v>
      </c>
      <c r="D313" s="4">
        <v>0</v>
      </c>
      <c r="E313" s="4">
        <v>0</v>
      </c>
      <c r="F313" s="4">
        <v>0</v>
      </c>
      <c r="G313" s="4">
        <v>0</v>
      </c>
    </row>
    <row r="314" spans="1:7" x14ac:dyDescent="0.25">
      <c r="A314" t="s">
        <v>759</v>
      </c>
      <c r="B314" t="s">
        <v>1929</v>
      </c>
      <c r="C314" s="4">
        <v>2</v>
      </c>
      <c r="D314" s="4">
        <v>0</v>
      </c>
      <c r="E314" s="4">
        <v>0</v>
      </c>
      <c r="F314" s="4">
        <v>0</v>
      </c>
      <c r="G314" s="4">
        <v>0</v>
      </c>
    </row>
    <row r="315" spans="1:7" x14ac:dyDescent="0.25">
      <c r="A315" t="s">
        <v>745</v>
      </c>
      <c r="B315" t="s">
        <v>1944</v>
      </c>
      <c r="C315" s="4">
        <v>2</v>
      </c>
      <c r="D315" s="4">
        <v>0</v>
      </c>
      <c r="E315" s="4">
        <v>0</v>
      </c>
      <c r="F315" s="4">
        <v>0</v>
      </c>
      <c r="G315" s="4">
        <v>0</v>
      </c>
    </row>
    <row r="316" spans="1:7" x14ac:dyDescent="0.25">
      <c r="A316" t="s">
        <v>601</v>
      </c>
      <c r="B316" t="s">
        <v>1897</v>
      </c>
      <c r="C316" s="4">
        <v>2</v>
      </c>
      <c r="D316" s="4">
        <v>0</v>
      </c>
      <c r="E316" s="4">
        <v>0</v>
      </c>
      <c r="F316" s="4">
        <v>0</v>
      </c>
      <c r="G316" s="4">
        <v>0</v>
      </c>
    </row>
    <row r="317" spans="1:7" x14ac:dyDescent="0.25">
      <c r="A317" t="s">
        <v>735</v>
      </c>
      <c r="B317" t="s">
        <v>1940</v>
      </c>
      <c r="C317" s="4">
        <v>2</v>
      </c>
      <c r="D317" s="4">
        <v>0</v>
      </c>
      <c r="E317" s="4">
        <v>0</v>
      </c>
      <c r="F317" s="4">
        <v>0</v>
      </c>
      <c r="G317" s="4">
        <v>0</v>
      </c>
    </row>
    <row r="318" spans="1:7" x14ac:dyDescent="0.25">
      <c r="A318" t="s">
        <v>599</v>
      </c>
      <c r="B318" t="s">
        <v>1896</v>
      </c>
      <c r="C318" s="4">
        <v>2</v>
      </c>
      <c r="D318" s="4">
        <v>0</v>
      </c>
      <c r="E318" s="4">
        <v>0</v>
      </c>
      <c r="F318" s="4">
        <v>0</v>
      </c>
      <c r="G318" s="4">
        <v>0</v>
      </c>
    </row>
    <row r="319" spans="1:7" x14ac:dyDescent="0.25">
      <c r="A319" t="s">
        <v>725</v>
      </c>
      <c r="B319" t="s">
        <v>1936</v>
      </c>
      <c r="C319" s="4">
        <v>2</v>
      </c>
      <c r="D319" s="4">
        <v>0</v>
      </c>
      <c r="E319" s="4">
        <v>0</v>
      </c>
      <c r="F319" s="4">
        <v>0</v>
      </c>
      <c r="G319" s="4">
        <v>0</v>
      </c>
    </row>
    <row r="320" spans="1:7" x14ac:dyDescent="0.25">
      <c r="A320" t="s">
        <v>685</v>
      </c>
      <c r="B320" t="s">
        <v>1923</v>
      </c>
      <c r="C320" s="4">
        <v>2</v>
      </c>
      <c r="D320" s="4">
        <v>0</v>
      </c>
      <c r="E320" s="4">
        <v>0</v>
      </c>
      <c r="F320" s="4">
        <v>0</v>
      </c>
      <c r="G320" s="4">
        <v>0</v>
      </c>
    </row>
    <row r="321" spans="1:7" x14ac:dyDescent="0.25">
      <c r="A321" t="s">
        <v>633</v>
      </c>
      <c r="B321" t="s">
        <v>1907</v>
      </c>
      <c r="C321" s="4">
        <v>2</v>
      </c>
      <c r="D321" s="4">
        <v>0</v>
      </c>
      <c r="E321" s="4">
        <v>0</v>
      </c>
      <c r="F321" s="4">
        <v>0</v>
      </c>
      <c r="G321" s="4">
        <v>0</v>
      </c>
    </row>
    <row r="322" spans="1:7" x14ac:dyDescent="0.25">
      <c r="A322" t="s">
        <v>635</v>
      </c>
      <c r="B322" t="s">
        <v>1814</v>
      </c>
      <c r="C322" s="4">
        <v>2</v>
      </c>
      <c r="D322" s="4">
        <v>0</v>
      </c>
      <c r="E322" s="4">
        <v>0</v>
      </c>
      <c r="F322" s="4">
        <v>0</v>
      </c>
      <c r="G322" s="4">
        <v>0</v>
      </c>
    </row>
    <row r="323" spans="1:7" x14ac:dyDescent="0.25">
      <c r="A323" t="s">
        <v>727</v>
      </c>
      <c r="B323" t="s">
        <v>1937</v>
      </c>
      <c r="C323" s="4">
        <v>2</v>
      </c>
      <c r="D323" s="4">
        <v>0</v>
      </c>
      <c r="E323" s="4">
        <v>0</v>
      </c>
      <c r="F323" s="4">
        <v>0</v>
      </c>
      <c r="G323" s="4">
        <v>0</v>
      </c>
    </row>
    <row r="324" spans="1:7" x14ac:dyDescent="0.25">
      <c r="A324" t="s">
        <v>681</v>
      </c>
      <c r="B324" t="s">
        <v>1921</v>
      </c>
      <c r="C324" s="4">
        <v>2</v>
      </c>
      <c r="D324" s="4">
        <v>0</v>
      </c>
      <c r="E324" s="4">
        <v>0</v>
      </c>
      <c r="F324" s="4">
        <v>0</v>
      </c>
      <c r="G324" s="4">
        <v>0</v>
      </c>
    </row>
    <row r="325" spans="1:7" x14ac:dyDescent="0.25">
      <c r="A325" t="s">
        <v>591</v>
      </c>
      <c r="B325" t="s">
        <v>1892</v>
      </c>
      <c r="C325" s="4">
        <v>2</v>
      </c>
      <c r="D325" s="4">
        <v>0</v>
      </c>
      <c r="E325" s="4">
        <v>0</v>
      </c>
      <c r="F325" s="4">
        <v>0</v>
      </c>
      <c r="G325" s="4">
        <v>0</v>
      </c>
    </row>
    <row r="326" spans="1:7" x14ac:dyDescent="0.25">
      <c r="A326" t="s">
        <v>651</v>
      </c>
      <c r="B326" t="s">
        <v>1911</v>
      </c>
      <c r="C326" s="4">
        <v>2</v>
      </c>
      <c r="D326" s="4">
        <v>0</v>
      </c>
      <c r="E326" s="4">
        <v>0</v>
      </c>
      <c r="F326" s="4">
        <v>0</v>
      </c>
      <c r="G326" s="4">
        <v>0</v>
      </c>
    </row>
    <row r="327" spans="1:7" x14ac:dyDescent="0.25">
      <c r="A327" t="s">
        <v>781</v>
      </c>
      <c r="B327" t="s">
        <v>1722</v>
      </c>
      <c r="C327" s="4">
        <v>2</v>
      </c>
      <c r="D327" s="4">
        <v>2</v>
      </c>
      <c r="E327" s="4">
        <v>0</v>
      </c>
      <c r="F327" s="4">
        <v>0</v>
      </c>
      <c r="G327" s="4">
        <v>0</v>
      </c>
    </row>
    <row r="328" spans="1:7" x14ac:dyDescent="0.25">
      <c r="A328" t="s">
        <v>689</v>
      </c>
      <c r="B328" t="s">
        <v>1924</v>
      </c>
      <c r="C328" s="4">
        <v>2</v>
      </c>
      <c r="D328" s="4">
        <v>1</v>
      </c>
      <c r="E328" s="4">
        <v>0</v>
      </c>
      <c r="F328" s="4">
        <v>0</v>
      </c>
      <c r="G328" s="4">
        <v>0</v>
      </c>
    </row>
    <row r="329" spans="1:7" x14ac:dyDescent="0.25">
      <c r="A329" t="s">
        <v>767</v>
      </c>
      <c r="B329" t="s">
        <v>1951</v>
      </c>
      <c r="C329" s="4">
        <v>2</v>
      </c>
      <c r="D329" s="4">
        <v>0</v>
      </c>
      <c r="E329" s="4">
        <v>1</v>
      </c>
      <c r="F329" s="4">
        <v>0</v>
      </c>
      <c r="G329" s="4">
        <v>0</v>
      </c>
    </row>
    <row r="330" spans="1:7" x14ac:dyDescent="0.25">
      <c r="A330" t="s">
        <v>771</v>
      </c>
      <c r="B330" t="s">
        <v>1952</v>
      </c>
      <c r="C330" s="4">
        <v>2</v>
      </c>
      <c r="D330" s="4">
        <v>0</v>
      </c>
      <c r="E330" s="4">
        <v>0</v>
      </c>
      <c r="F330" s="4">
        <v>7</v>
      </c>
      <c r="G330" s="4">
        <v>0</v>
      </c>
    </row>
    <row r="331" spans="1:7" x14ac:dyDescent="0.25">
      <c r="A331" t="s">
        <v>773</v>
      </c>
      <c r="B331" t="s">
        <v>1702</v>
      </c>
      <c r="C331" s="4">
        <v>2</v>
      </c>
      <c r="D331" s="4">
        <v>3</v>
      </c>
      <c r="E331" s="4">
        <v>3</v>
      </c>
      <c r="F331" s="4">
        <v>6</v>
      </c>
      <c r="G331" s="4">
        <v>0</v>
      </c>
    </row>
    <row r="332" spans="1:7" x14ac:dyDescent="0.25">
      <c r="A332" t="s">
        <v>641</v>
      </c>
      <c r="B332" t="s">
        <v>1702</v>
      </c>
      <c r="C332" s="4">
        <v>2</v>
      </c>
      <c r="D332" s="4">
        <v>2</v>
      </c>
      <c r="E332" s="4">
        <v>1</v>
      </c>
      <c r="F332" s="4">
        <v>6</v>
      </c>
      <c r="G332" s="4">
        <v>0</v>
      </c>
    </row>
    <row r="333" spans="1:7" x14ac:dyDescent="0.25">
      <c r="A333" t="s">
        <v>659</v>
      </c>
      <c r="B333" t="s">
        <v>1702</v>
      </c>
      <c r="C333" s="4">
        <v>2</v>
      </c>
      <c r="D333" s="4">
        <v>0</v>
      </c>
      <c r="E333" s="4">
        <v>0</v>
      </c>
      <c r="F333" s="4">
        <v>4</v>
      </c>
      <c r="G333" s="4">
        <v>0</v>
      </c>
    </row>
    <row r="334" spans="1:7" x14ac:dyDescent="0.25">
      <c r="A334" t="s">
        <v>691</v>
      </c>
      <c r="B334" t="s">
        <v>1702</v>
      </c>
      <c r="C334" s="4">
        <v>2</v>
      </c>
      <c r="D334" s="4">
        <v>0</v>
      </c>
      <c r="E334" s="4">
        <v>1</v>
      </c>
      <c r="F334" s="4">
        <v>4</v>
      </c>
      <c r="G334" s="4">
        <v>0</v>
      </c>
    </row>
    <row r="335" spans="1:7" x14ac:dyDescent="0.25">
      <c r="A335" t="s">
        <v>763</v>
      </c>
      <c r="B335" t="s">
        <v>1949</v>
      </c>
      <c r="C335" s="4">
        <v>2</v>
      </c>
      <c r="D335" s="4">
        <v>0</v>
      </c>
      <c r="E335" s="4">
        <v>0</v>
      </c>
      <c r="F335" s="4">
        <v>3</v>
      </c>
      <c r="G335" s="4">
        <v>0</v>
      </c>
    </row>
    <row r="336" spans="1:7" x14ac:dyDescent="0.25">
      <c r="A336" t="s">
        <v>597</v>
      </c>
      <c r="B336" t="s">
        <v>1895</v>
      </c>
      <c r="C336" s="4">
        <v>2</v>
      </c>
      <c r="D336" s="4">
        <v>0</v>
      </c>
      <c r="E336" s="4">
        <v>0</v>
      </c>
      <c r="F336" s="4">
        <v>3</v>
      </c>
      <c r="G336" s="4">
        <v>0</v>
      </c>
    </row>
    <row r="337" spans="1:7" x14ac:dyDescent="0.25">
      <c r="A337" t="s">
        <v>595</v>
      </c>
      <c r="B337" t="s">
        <v>1894</v>
      </c>
      <c r="C337" s="4">
        <v>2</v>
      </c>
      <c r="D337" s="4">
        <v>0</v>
      </c>
      <c r="E337" s="4">
        <v>0</v>
      </c>
      <c r="F337" s="4">
        <v>3</v>
      </c>
      <c r="G337" s="4">
        <v>0</v>
      </c>
    </row>
    <row r="338" spans="1:7" x14ac:dyDescent="0.25">
      <c r="A338" t="s">
        <v>653</v>
      </c>
      <c r="B338" t="s">
        <v>1912</v>
      </c>
      <c r="C338" s="4">
        <v>2</v>
      </c>
      <c r="D338" s="4">
        <v>0</v>
      </c>
      <c r="E338" s="4">
        <v>2</v>
      </c>
      <c r="F338" s="4">
        <v>3</v>
      </c>
      <c r="G338" s="4">
        <v>0</v>
      </c>
    </row>
    <row r="339" spans="1:7" x14ac:dyDescent="0.25">
      <c r="A339" t="s">
        <v>621</v>
      </c>
      <c r="B339" t="s">
        <v>1768</v>
      </c>
      <c r="C339" s="4">
        <v>2</v>
      </c>
      <c r="D339" s="4">
        <v>1</v>
      </c>
      <c r="E339" s="4">
        <v>2</v>
      </c>
      <c r="F339" s="4">
        <v>3</v>
      </c>
      <c r="G339" s="4">
        <v>0</v>
      </c>
    </row>
    <row r="340" spans="1:7" x14ac:dyDescent="0.25">
      <c r="A340" t="s">
        <v>613</v>
      </c>
      <c r="B340" t="s">
        <v>1900</v>
      </c>
      <c r="C340" s="4">
        <v>2</v>
      </c>
      <c r="D340" s="4">
        <v>0</v>
      </c>
      <c r="E340" s="4">
        <v>1</v>
      </c>
      <c r="F340" s="4">
        <v>3</v>
      </c>
      <c r="G340" s="4">
        <v>0</v>
      </c>
    </row>
    <row r="341" spans="1:7" x14ac:dyDescent="0.25">
      <c r="A341" t="s">
        <v>757</v>
      </c>
      <c r="B341" t="s">
        <v>1702</v>
      </c>
      <c r="C341" s="4">
        <v>2</v>
      </c>
      <c r="D341" s="4">
        <v>0</v>
      </c>
      <c r="E341" s="4">
        <v>0</v>
      </c>
      <c r="F341" s="4">
        <v>2</v>
      </c>
      <c r="G341" s="4">
        <v>0</v>
      </c>
    </row>
    <row r="342" spans="1:7" x14ac:dyDescent="0.25">
      <c r="A342" t="s">
        <v>785</v>
      </c>
      <c r="B342" t="s">
        <v>1702</v>
      </c>
      <c r="C342" s="4">
        <v>2</v>
      </c>
      <c r="D342" s="4">
        <v>0</v>
      </c>
      <c r="E342" s="4">
        <v>0</v>
      </c>
      <c r="F342" s="4">
        <v>2</v>
      </c>
      <c r="G342" s="4">
        <v>0</v>
      </c>
    </row>
    <row r="343" spans="1:7" x14ac:dyDescent="0.25">
      <c r="A343" t="s">
        <v>693</v>
      </c>
      <c r="B343" t="s">
        <v>1925</v>
      </c>
      <c r="C343" s="4">
        <v>2</v>
      </c>
      <c r="D343" s="4">
        <v>0</v>
      </c>
      <c r="E343" s="4">
        <v>0</v>
      </c>
      <c r="F343" s="4">
        <v>2</v>
      </c>
      <c r="G343" s="4">
        <v>0</v>
      </c>
    </row>
    <row r="344" spans="1:7" x14ac:dyDescent="0.25">
      <c r="A344" t="s">
        <v>593</v>
      </c>
      <c r="B344" t="s">
        <v>1893</v>
      </c>
      <c r="C344" s="4">
        <v>2</v>
      </c>
      <c r="D344" s="4">
        <v>0</v>
      </c>
      <c r="E344" s="4">
        <v>0</v>
      </c>
      <c r="F344" s="4">
        <v>2</v>
      </c>
      <c r="G344" s="4">
        <v>0</v>
      </c>
    </row>
    <row r="345" spans="1:7" x14ac:dyDescent="0.25">
      <c r="A345" t="s">
        <v>623</v>
      </c>
      <c r="B345" t="s">
        <v>1903</v>
      </c>
      <c r="C345" s="4">
        <v>2</v>
      </c>
      <c r="D345" s="4">
        <v>0</v>
      </c>
      <c r="E345" s="4">
        <v>0</v>
      </c>
      <c r="F345" s="4">
        <v>2</v>
      </c>
      <c r="G345" s="4">
        <v>0</v>
      </c>
    </row>
    <row r="346" spans="1:7" x14ac:dyDescent="0.25">
      <c r="A346" t="s">
        <v>619</v>
      </c>
      <c r="B346" t="s">
        <v>1902</v>
      </c>
      <c r="C346" s="4">
        <v>2</v>
      </c>
      <c r="D346" s="4">
        <v>0</v>
      </c>
      <c r="E346" s="4">
        <v>2</v>
      </c>
      <c r="F346" s="4">
        <v>2</v>
      </c>
      <c r="G346" s="4">
        <v>0</v>
      </c>
    </row>
    <row r="347" spans="1:7" x14ac:dyDescent="0.25">
      <c r="A347" t="s">
        <v>663</v>
      </c>
      <c r="B347" t="s">
        <v>1915</v>
      </c>
      <c r="C347" s="4">
        <v>2</v>
      </c>
      <c r="D347" s="4">
        <v>0</v>
      </c>
      <c r="E347" s="4">
        <v>1</v>
      </c>
      <c r="F347" s="4">
        <v>2</v>
      </c>
      <c r="G347" s="4">
        <v>0</v>
      </c>
    </row>
    <row r="348" spans="1:7" x14ac:dyDescent="0.25">
      <c r="A348" t="s">
        <v>609</v>
      </c>
      <c r="B348" t="s">
        <v>1702</v>
      </c>
      <c r="C348" s="4">
        <v>2</v>
      </c>
      <c r="D348" s="4">
        <v>0</v>
      </c>
      <c r="E348" s="4">
        <v>0</v>
      </c>
      <c r="F348" s="4">
        <v>1</v>
      </c>
      <c r="G348" s="4">
        <v>0</v>
      </c>
    </row>
    <row r="349" spans="1:7" x14ac:dyDescent="0.25">
      <c r="A349" t="s">
        <v>721</v>
      </c>
      <c r="B349" t="s">
        <v>1702</v>
      </c>
      <c r="C349" s="4">
        <v>2</v>
      </c>
      <c r="D349" s="4">
        <v>0</v>
      </c>
      <c r="E349" s="4">
        <v>0</v>
      </c>
      <c r="F349" s="4">
        <v>1</v>
      </c>
      <c r="G349" s="4">
        <v>0</v>
      </c>
    </row>
    <row r="350" spans="1:7" x14ac:dyDescent="0.25">
      <c r="A350" t="s">
        <v>753</v>
      </c>
      <c r="B350" t="s">
        <v>1702</v>
      </c>
      <c r="C350" s="4">
        <v>2</v>
      </c>
      <c r="D350" s="4">
        <v>0</v>
      </c>
      <c r="E350" s="4">
        <v>0</v>
      </c>
      <c r="F350" s="4">
        <v>1</v>
      </c>
      <c r="G350" s="4">
        <v>0</v>
      </c>
    </row>
    <row r="351" spans="1:7" x14ac:dyDescent="0.25">
      <c r="A351" t="s">
        <v>729</v>
      </c>
      <c r="B351" t="s">
        <v>1938</v>
      </c>
      <c r="C351" s="4">
        <v>2</v>
      </c>
      <c r="D351" s="4">
        <v>0</v>
      </c>
      <c r="E351" s="4">
        <v>0</v>
      </c>
      <c r="F351" s="4">
        <v>1</v>
      </c>
      <c r="G351" s="4">
        <v>0</v>
      </c>
    </row>
    <row r="352" spans="1:7" x14ac:dyDescent="0.25">
      <c r="A352" t="s">
        <v>657</v>
      </c>
      <c r="B352" t="s">
        <v>1913</v>
      </c>
      <c r="C352" s="4">
        <v>2</v>
      </c>
      <c r="D352" s="4">
        <v>0</v>
      </c>
      <c r="E352" s="4">
        <v>0</v>
      </c>
      <c r="F352" s="4">
        <v>1</v>
      </c>
      <c r="G352" s="4">
        <v>0</v>
      </c>
    </row>
    <row r="353" spans="1:7" x14ac:dyDescent="0.25">
      <c r="A353" t="s">
        <v>647</v>
      </c>
      <c r="B353" t="s">
        <v>1768</v>
      </c>
      <c r="C353" s="4">
        <v>2</v>
      </c>
      <c r="D353" s="4">
        <v>0</v>
      </c>
      <c r="E353" s="4">
        <v>0</v>
      </c>
      <c r="F353" s="4">
        <v>1</v>
      </c>
      <c r="G353" s="4">
        <v>0</v>
      </c>
    </row>
    <row r="354" spans="1:7" x14ac:dyDescent="0.25">
      <c r="A354" t="s">
        <v>645</v>
      </c>
      <c r="B354" t="s">
        <v>1910</v>
      </c>
      <c r="C354" s="4">
        <v>2</v>
      </c>
      <c r="D354" s="4">
        <v>0</v>
      </c>
      <c r="E354" s="4">
        <v>0</v>
      </c>
      <c r="F354" s="4">
        <v>1</v>
      </c>
      <c r="G354" s="4">
        <v>0</v>
      </c>
    </row>
    <row r="355" spans="1:7" x14ac:dyDescent="0.25">
      <c r="A355" t="s">
        <v>713</v>
      </c>
      <c r="B355" t="s">
        <v>1931</v>
      </c>
      <c r="C355" s="4">
        <v>2</v>
      </c>
      <c r="D355" s="4">
        <v>0</v>
      </c>
      <c r="E355" s="4">
        <v>0</v>
      </c>
      <c r="F355" s="4">
        <v>1</v>
      </c>
      <c r="G355" s="4">
        <v>0</v>
      </c>
    </row>
    <row r="356" spans="1:7" x14ac:dyDescent="0.25">
      <c r="A356" t="s">
        <v>701</v>
      </c>
      <c r="B356" t="s">
        <v>1915</v>
      </c>
      <c r="C356" s="4">
        <v>2</v>
      </c>
      <c r="D356" s="4">
        <v>0</v>
      </c>
      <c r="E356" s="4">
        <v>0</v>
      </c>
      <c r="F356" s="4">
        <v>1</v>
      </c>
      <c r="G356" s="4">
        <v>0</v>
      </c>
    </row>
    <row r="357" spans="1:7" x14ac:dyDescent="0.25">
      <c r="A357" t="s">
        <v>765</v>
      </c>
      <c r="B357" t="s">
        <v>1950</v>
      </c>
      <c r="C357" s="4">
        <v>2</v>
      </c>
      <c r="D357" s="4">
        <v>0</v>
      </c>
      <c r="E357" s="4">
        <v>0</v>
      </c>
      <c r="F357" s="4">
        <v>1</v>
      </c>
      <c r="G357" s="4">
        <v>0</v>
      </c>
    </row>
    <row r="358" spans="1:7" x14ac:dyDescent="0.25">
      <c r="A358" t="s">
        <v>671</v>
      </c>
      <c r="B358" t="s">
        <v>1919</v>
      </c>
      <c r="C358" s="4">
        <v>2</v>
      </c>
      <c r="D358" s="4">
        <v>0</v>
      </c>
      <c r="E358" s="4">
        <v>0</v>
      </c>
      <c r="F358" s="4">
        <v>1</v>
      </c>
      <c r="G358" s="4">
        <v>0</v>
      </c>
    </row>
    <row r="359" spans="1:7" x14ac:dyDescent="0.25">
      <c r="A359" t="s">
        <v>611</v>
      </c>
      <c r="B359" t="s">
        <v>1702</v>
      </c>
      <c r="C359" s="4">
        <v>2</v>
      </c>
      <c r="D359" s="4">
        <v>1</v>
      </c>
      <c r="E359" s="4">
        <v>0</v>
      </c>
      <c r="F359" s="4">
        <v>1</v>
      </c>
      <c r="G359" s="4">
        <v>0</v>
      </c>
    </row>
    <row r="360" spans="1:7" x14ac:dyDescent="0.25">
      <c r="A360" t="s">
        <v>679</v>
      </c>
      <c r="B360" t="s">
        <v>1702</v>
      </c>
      <c r="C360" s="4">
        <v>2</v>
      </c>
      <c r="D360" s="4">
        <v>0</v>
      </c>
      <c r="E360" s="4">
        <v>2</v>
      </c>
      <c r="F360" s="4">
        <v>1</v>
      </c>
      <c r="G360" s="4">
        <v>0</v>
      </c>
    </row>
    <row r="361" spans="1:7" x14ac:dyDescent="0.25">
      <c r="A361" t="s">
        <v>733</v>
      </c>
      <c r="B361" t="s">
        <v>1939</v>
      </c>
      <c r="C361" s="4">
        <v>2</v>
      </c>
      <c r="D361" s="4">
        <v>2</v>
      </c>
      <c r="E361" s="4">
        <v>2</v>
      </c>
      <c r="F361" s="4">
        <v>1</v>
      </c>
      <c r="G361" s="4">
        <v>0</v>
      </c>
    </row>
    <row r="362" spans="1:7" x14ac:dyDescent="0.25">
      <c r="A362" t="s">
        <v>649</v>
      </c>
      <c r="B362" t="s">
        <v>1702</v>
      </c>
      <c r="C362" s="4">
        <v>2</v>
      </c>
      <c r="D362" s="4">
        <v>0</v>
      </c>
      <c r="E362" s="4">
        <v>1</v>
      </c>
      <c r="F362" s="4">
        <v>1</v>
      </c>
      <c r="G362" s="4">
        <v>0</v>
      </c>
    </row>
    <row r="363" spans="1:7" x14ac:dyDescent="0.25">
      <c r="A363" t="s">
        <v>673</v>
      </c>
      <c r="B363" t="s">
        <v>1702</v>
      </c>
      <c r="C363" s="4">
        <v>2</v>
      </c>
      <c r="D363" s="4">
        <v>0</v>
      </c>
      <c r="E363" s="4">
        <v>1</v>
      </c>
      <c r="F363" s="4">
        <v>1</v>
      </c>
      <c r="G363" s="4">
        <v>0</v>
      </c>
    </row>
    <row r="364" spans="1:7" x14ac:dyDescent="0.25">
      <c r="A364" t="s">
        <v>675</v>
      </c>
      <c r="B364" t="s">
        <v>1810</v>
      </c>
      <c r="C364" s="4">
        <v>2</v>
      </c>
      <c r="D364" s="4">
        <v>1</v>
      </c>
      <c r="E364" s="4">
        <v>1</v>
      </c>
      <c r="F364" s="4">
        <v>1</v>
      </c>
      <c r="G364" s="4">
        <v>0</v>
      </c>
    </row>
    <row r="365" spans="1:7" x14ac:dyDescent="0.25">
      <c r="A365" t="s">
        <v>669</v>
      </c>
      <c r="B365" t="s">
        <v>1918</v>
      </c>
      <c r="C365" s="4">
        <v>2</v>
      </c>
      <c r="D365" s="4">
        <v>0</v>
      </c>
      <c r="E365" s="4">
        <v>0</v>
      </c>
      <c r="F365" s="4">
        <v>4</v>
      </c>
      <c r="G365" s="4">
        <v>6</v>
      </c>
    </row>
    <row r="366" spans="1:7" x14ac:dyDescent="0.25">
      <c r="A366" t="s">
        <v>687</v>
      </c>
      <c r="B366" t="s">
        <v>1702</v>
      </c>
      <c r="C366" s="4">
        <v>2</v>
      </c>
      <c r="D366" s="4">
        <v>2</v>
      </c>
      <c r="E366" s="4">
        <v>4</v>
      </c>
      <c r="F366" s="4">
        <v>3</v>
      </c>
      <c r="G366" s="4">
        <v>4</v>
      </c>
    </row>
    <row r="367" spans="1:7" x14ac:dyDescent="0.25">
      <c r="A367" t="s">
        <v>777</v>
      </c>
      <c r="B367" t="s">
        <v>1954</v>
      </c>
      <c r="C367" s="4">
        <v>2</v>
      </c>
      <c r="D367" s="4">
        <v>0</v>
      </c>
      <c r="E367" s="4">
        <v>1</v>
      </c>
      <c r="F367" s="4">
        <v>3</v>
      </c>
      <c r="G367" s="4">
        <v>4</v>
      </c>
    </row>
    <row r="368" spans="1:7" x14ac:dyDescent="0.25">
      <c r="A368" t="s">
        <v>655</v>
      </c>
      <c r="B368" t="s">
        <v>1702</v>
      </c>
      <c r="C368" s="4">
        <v>2</v>
      </c>
      <c r="D368" s="4">
        <v>2</v>
      </c>
      <c r="E368" s="4">
        <v>0</v>
      </c>
      <c r="F368" s="4">
        <v>7</v>
      </c>
      <c r="G368" s="4">
        <v>3</v>
      </c>
    </row>
    <row r="369" spans="1:7" x14ac:dyDescent="0.25">
      <c r="A369" t="s">
        <v>747</v>
      </c>
      <c r="B369" t="s">
        <v>1945</v>
      </c>
      <c r="C369" s="4">
        <v>2</v>
      </c>
      <c r="D369" s="4">
        <v>0</v>
      </c>
      <c r="E369" s="4">
        <v>0</v>
      </c>
      <c r="F369" s="4">
        <v>4</v>
      </c>
      <c r="G369" s="4">
        <v>3</v>
      </c>
    </row>
    <row r="370" spans="1:7" x14ac:dyDescent="0.25">
      <c r="A370" t="s">
        <v>769</v>
      </c>
      <c r="B370" t="s">
        <v>1702</v>
      </c>
      <c r="C370" s="4">
        <v>2</v>
      </c>
      <c r="D370" s="4">
        <v>2</v>
      </c>
      <c r="E370" s="4">
        <v>2</v>
      </c>
      <c r="F370" s="4">
        <v>4</v>
      </c>
      <c r="G370" s="4">
        <v>3</v>
      </c>
    </row>
    <row r="371" spans="1:7" x14ac:dyDescent="0.25">
      <c r="A371" t="s">
        <v>697</v>
      </c>
      <c r="B371" t="s">
        <v>1926</v>
      </c>
      <c r="C371" s="4">
        <v>2</v>
      </c>
      <c r="D371" s="4">
        <v>1</v>
      </c>
      <c r="E371" s="4">
        <v>0</v>
      </c>
      <c r="F371" s="4">
        <v>1</v>
      </c>
      <c r="G371" s="4">
        <v>3</v>
      </c>
    </row>
    <row r="372" spans="1:7" x14ac:dyDescent="0.25">
      <c r="A372" t="s">
        <v>787</v>
      </c>
      <c r="B372" t="s">
        <v>1955</v>
      </c>
      <c r="C372" s="4">
        <v>2</v>
      </c>
      <c r="D372" s="4">
        <v>0</v>
      </c>
      <c r="E372" s="4">
        <v>4</v>
      </c>
      <c r="F372" s="4">
        <v>7</v>
      </c>
      <c r="G372" s="4">
        <v>2</v>
      </c>
    </row>
    <row r="373" spans="1:7" x14ac:dyDescent="0.25">
      <c r="A373" t="s">
        <v>709</v>
      </c>
      <c r="B373" t="s">
        <v>1702</v>
      </c>
      <c r="C373" s="4">
        <v>2</v>
      </c>
      <c r="D373" s="4">
        <v>3</v>
      </c>
      <c r="E373" s="4">
        <v>2</v>
      </c>
      <c r="F373" s="4">
        <v>6</v>
      </c>
      <c r="G373" s="4">
        <v>2</v>
      </c>
    </row>
    <row r="374" spans="1:7" x14ac:dyDescent="0.25">
      <c r="A374" t="s">
        <v>629</v>
      </c>
      <c r="B374" t="s">
        <v>1905</v>
      </c>
      <c r="C374" s="4">
        <v>2</v>
      </c>
      <c r="D374" s="4">
        <v>2</v>
      </c>
      <c r="E374" s="4">
        <v>1</v>
      </c>
      <c r="F374" s="4">
        <v>6</v>
      </c>
      <c r="G374" s="4">
        <v>2</v>
      </c>
    </row>
    <row r="375" spans="1:7" x14ac:dyDescent="0.25">
      <c r="A375" t="s">
        <v>683</v>
      </c>
      <c r="B375" t="s">
        <v>1922</v>
      </c>
      <c r="C375" s="4">
        <v>2</v>
      </c>
      <c r="D375" s="4">
        <v>2</v>
      </c>
      <c r="E375" s="4">
        <v>3</v>
      </c>
      <c r="F375" s="4">
        <v>5</v>
      </c>
      <c r="G375" s="4">
        <v>2</v>
      </c>
    </row>
    <row r="376" spans="1:7" x14ac:dyDescent="0.25">
      <c r="A376" t="s">
        <v>789</v>
      </c>
      <c r="B376" t="s">
        <v>1956</v>
      </c>
      <c r="C376" s="4">
        <v>2</v>
      </c>
      <c r="D376" s="4">
        <v>1</v>
      </c>
      <c r="E376" s="4">
        <v>0</v>
      </c>
      <c r="F376" s="4">
        <v>3</v>
      </c>
      <c r="G376" s="4">
        <v>2</v>
      </c>
    </row>
    <row r="377" spans="1:7" x14ac:dyDescent="0.25">
      <c r="A377" t="s">
        <v>637</v>
      </c>
      <c r="B377" t="s">
        <v>1908</v>
      </c>
      <c r="C377" s="4">
        <v>2</v>
      </c>
      <c r="D377" s="4">
        <v>3</v>
      </c>
      <c r="E377" s="4">
        <v>4</v>
      </c>
      <c r="F377" s="4">
        <v>3</v>
      </c>
      <c r="G377" s="4">
        <v>2</v>
      </c>
    </row>
    <row r="378" spans="1:7" x14ac:dyDescent="0.25">
      <c r="A378" t="s">
        <v>665</v>
      </c>
      <c r="B378" t="s">
        <v>1916</v>
      </c>
      <c r="C378" s="4">
        <v>2</v>
      </c>
      <c r="D378" s="4">
        <v>0</v>
      </c>
      <c r="E378" s="4">
        <v>2</v>
      </c>
      <c r="F378" s="4">
        <v>2</v>
      </c>
      <c r="G378" s="4">
        <v>2</v>
      </c>
    </row>
    <row r="379" spans="1:7" x14ac:dyDescent="0.25">
      <c r="A379" t="s">
        <v>723</v>
      </c>
      <c r="B379" t="s">
        <v>1935</v>
      </c>
      <c r="C379" s="4">
        <v>2</v>
      </c>
      <c r="D379" s="4">
        <v>3</v>
      </c>
      <c r="E379" s="4">
        <v>2</v>
      </c>
      <c r="F379" s="4">
        <v>2</v>
      </c>
      <c r="G379" s="4">
        <v>2</v>
      </c>
    </row>
    <row r="380" spans="1:7" x14ac:dyDescent="0.25">
      <c r="A380" t="s">
        <v>775</v>
      </c>
      <c r="B380" t="s">
        <v>1953</v>
      </c>
      <c r="C380" s="4">
        <v>2</v>
      </c>
      <c r="D380" s="4">
        <v>2</v>
      </c>
      <c r="E380" s="4">
        <v>1</v>
      </c>
      <c r="F380" s="4">
        <v>2</v>
      </c>
      <c r="G380" s="4">
        <v>2</v>
      </c>
    </row>
    <row r="381" spans="1:7" x14ac:dyDescent="0.25">
      <c r="A381" t="s">
        <v>719</v>
      </c>
      <c r="B381" t="s">
        <v>1934</v>
      </c>
      <c r="C381" s="4">
        <v>2</v>
      </c>
      <c r="D381" s="4">
        <v>0</v>
      </c>
      <c r="E381" s="4">
        <v>0</v>
      </c>
      <c r="F381" s="4">
        <v>0</v>
      </c>
      <c r="G381" s="4">
        <v>1</v>
      </c>
    </row>
    <row r="382" spans="1:7" x14ac:dyDescent="0.25">
      <c r="A382" t="s">
        <v>711</v>
      </c>
      <c r="B382" t="s">
        <v>1930</v>
      </c>
      <c r="C382" s="4">
        <v>2</v>
      </c>
      <c r="D382" s="4">
        <v>0</v>
      </c>
      <c r="E382" s="4">
        <v>0</v>
      </c>
      <c r="F382" s="4">
        <v>0</v>
      </c>
      <c r="G382" s="4">
        <v>1</v>
      </c>
    </row>
    <row r="383" spans="1:7" x14ac:dyDescent="0.25">
      <c r="A383" t="s">
        <v>703</v>
      </c>
      <c r="B383" t="s">
        <v>1927</v>
      </c>
      <c r="C383" s="4">
        <v>2</v>
      </c>
      <c r="D383" s="4">
        <v>0</v>
      </c>
      <c r="E383" s="4">
        <v>0</v>
      </c>
      <c r="F383" s="4">
        <v>0</v>
      </c>
      <c r="G383" s="4">
        <v>1</v>
      </c>
    </row>
    <row r="384" spans="1:7" x14ac:dyDescent="0.25">
      <c r="A384" t="s">
        <v>639</v>
      </c>
      <c r="B384" t="s">
        <v>1909</v>
      </c>
      <c r="C384" s="4">
        <v>2</v>
      </c>
      <c r="D384" s="4">
        <v>1</v>
      </c>
      <c r="E384" s="4">
        <v>0</v>
      </c>
      <c r="F384" s="4">
        <v>0</v>
      </c>
      <c r="G384" s="4">
        <v>1</v>
      </c>
    </row>
    <row r="385" spans="1:7" x14ac:dyDescent="0.25">
      <c r="A385" t="s">
        <v>749</v>
      </c>
      <c r="B385" t="s">
        <v>1946</v>
      </c>
      <c r="C385" s="4">
        <v>2</v>
      </c>
      <c r="D385" s="4">
        <v>1</v>
      </c>
      <c r="E385" s="4">
        <v>0</v>
      </c>
      <c r="F385" s="4">
        <v>6</v>
      </c>
      <c r="G385" s="4">
        <v>1</v>
      </c>
    </row>
    <row r="386" spans="1:7" x14ac:dyDescent="0.25">
      <c r="A386" t="s">
        <v>667</v>
      </c>
      <c r="B386" t="s">
        <v>1917</v>
      </c>
      <c r="C386" s="4">
        <v>2</v>
      </c>
      <c r="D386" s="4">
        <v>1</v>
      </c>
      <c r="E386" s="4">
        <v>2</v>
      </c>
      <c r="F386" s="4">
        <v>3</v>
      </c>
      <c r="G386" s="4">
        <v>1</v>
      </c>
    </row>
    <row r="387" spans="1:7" x14ac:dyDescent="0.25">
      <c r="A387" t="s">
        <v>751</v>
      </c>
      <c r="B387" t="s">
        <v>1947</v>
      </c>
      <c r="C387" s="4">
        <v>2</v>
      </c>
      <c r="D387" s="4">
        <v>1</v>
      </c>
      <c r="E387" s="4">
        <v>2</v>
      </c>
      <c r="F387" s="4">
        <v>3</v>
      </c>
      <c r="G387" s="4">
        <v>1</v>
      </c>
    </row>
    <row r="388" spans="1:7" x14ac:dyDescent="0.25">
      <c r="A388" t="s">
        <v>631</v>
      </c>
      <c r="B388" t="s">
        <v>1906</v>
      </c>
      <c r="C388" s="4">
        <v>2</v>
      </c>
      <c r="D388" s="4">
        <v>1</v>
      </c>
      <c r="E388" s="4">
        <v>1</v>
      </c>
      <c r="F388" s="4">
        <v>3</v>
      </c>
      <c r="G388" s="4">
        <v>1</v>
      </c>
    </row>
    <row r="389" spans="1:7" x14ac:dyDescent="0.25">
      <c r="A389" t="s">
        <v>741</v>
      </c>
      <c r="B389" t="s">
        <v>1942</v>
      </c>
      <c r="C389" s="4">
        <v>2</v>
      </c>
      <c r="D389" s="4">
        <v>0</v>
      </c>
      <c r="E389" s="4">
        <v>0</v>
      </c>
      <c r="F389" s="4">
        <v>2</v>
      </c>
      <c r="G389" s="4">
        <v>1</v>
      </c>
    </row>
    <row r="390" spans="1:7" x14ac:dyDescent="0.25">
      <c r="A390" t="s">
        <v>617</v>
      </c>
      <c r="B390" t="s">
        <v>1702</v>
      </c>
      <c r="C390" s="4">
        <v>2</v>
      </c>
      <c r="D390" s="4">
        <v>1</v>
      </c>
      <c r="E390" s="4">
        <v>0</v>
      </c>
      <c r="F390" s="4">
        <v>2</v>
      </c>
      <c r="G390" s="4">
        <v>1</v>
      </c>
    </row>
    <row r="391" spans="1:7" x14ac:dyDescent="0.25">
      <c r="A391" t="s">
        <v>625</v>
      </c>
      <c r="B391" t="s">
        <v>1904</v>
      </c>
      <c r="C391" s="4">
        <v>2</v>
      </c>
      <c r="D391" s="4">
        <v>1</v>
      </c>
      <c r="E391" s="4">
        <v>0</v>
      </c>
      <c r="F391" s="4">
        <v>2</v>
      </c>
      <c r="G391" s="4">
        <v>1</v>
      </c>
    </row>
    <row r="392" spans="1:7" x14ac:dyDescent="0.25">
      <c r="A392" t="s">
        <v>761</v>
      </c>
      <c r="B392" t="s">
        <v>1697</v>
      </c>
      <c r="C392" s="4">
        <v>2</v>
      </c>
      <c r="D392" s="4">
        <v>1</v>
      </c>
      <c r="E392" s="4">
        <v>1</v>
      </c>
      <c r="F392" s="4">
        <v>2</v>
      </c>
      <c r="G392" s="4">
        <v>1</v>
      </c>
    </row>
    <row r="393" spans="1:7" x14ac:dyDescent="0.25">
      <c r="A393" t="s">
        <v>779</v>
      </c>
      <c r="B393" t="s">
        <v>1690</v>
      </c>
      <c r="C393" s="4">
        <v>2</v>
      </c>
      <c r="D393" s="4">
        <v>0</v>
      </c>
      <c r="E393" s="4">
        <v>2</v>
      </c>
      <c r="F393" s="4">
        <v>1</v>
      </c>
      <c r="G393" s="4">
        <v>1</v>
      </c>
    </row>
    <row r="394" spans="1:7" x14ac:dyDescent="0.25">
      <c r="A394" t="s">
        <v>607</v>
      </c>
      <c r="B394" t="s">
        <v>1899</v>
      </c>
      <c r="C394" s="4">
        <v>2</v>
      </c>
      <c r="D394" s="4">
        <v>1</v>
      </c>
      <c r="E394" s="4">
        <v>2</v>
      </c>
      <c r="F394" s="4">
        <v>1</v>
      </c>
      <c r="G394" s="4">
        <v>1</v>
      </c>
    </row>
    <row r="395" spans="1:7" x14ac:dyDescent="0.25">
      <c r="A395" t="s">
        <v>661</v>
      </c>
      <c r="B395" t="s">
        <v>1914</v>
      </c>
      <c r="C395" s="4">
        <v>2</v>
      </c>
      <c r="D395" s="4">
        <v>0</v>
      </c>
      <c r="E395" s="4">
        <v>1</v>
      </c>
      <c r="F395" s="4">
        <v>1</v>
      </c>
      <c r="G395" s="4">
        <v>1</v>
      </c>
    </row>
    <row r="396" spans="1:7" x14ac:dyDescent="0.25">
      <c r="A396" t="s">
        <v>999</v>
      </c>
      <c r="B396" t="s">
        <v>2034</v>
      </c>
      <c r="C396" s="4">
        <v>1</v>
      </c>
      <c r="D396" s="4">
        <v>1</v>
      </c>
      <c r="E396" s="4">
        <v>3</v>
      </c>
      <c r="F396" s="4">
        <v>0</v>
      </c>
      <c r="G396" s="4">
        <v>0</v>
      </c>
    </row>
    <row r="397" spans="1:7" x14ac:dyDescent="0.25">
      <c r="A397" t="s">
        <v>1029</v>
      </c>
      <c r="B397" t="s">
        <v>2047</v>
      </c>
      <c r="C397" s="4">
        <v>1</v>
      </c>
      <c r="D397" s="4">
        <v>0</v>
      </c>
      <c r="E397" s="4">
        <v>6</v>
      </c>
      <c r="F397" s="4">
        <v>6</v>
      </c>
      <c r="G397" s="4">
        <v>0</v>
      </c>
    </row>
    <row r="398" spans="1:7" x14ac:dyDescent="0.25">
      <c r="A398" t="s">
        <v>1141</v>
      </c>
      <c r="B398" t="s">
        <v>1838</v>
      </c>
      <c r="C398" s="4">
        <v>1</v>
      </c>
      <c r="D398" s="4">
        <v>0</v>
      </c>
      <c r="E398" s="4">
        <v>0</v>
      </c>
      <c r="F398" s="4">
        <v>5</v>
      </c>
      <c r="G398" s="4">
        <v>0</v>
      </c>
    </row>
    <row r="399" spans="1:7" x14ac:dyDescent="0.25">
      <c r="A399" t="s">
        <v>967</v>
      </c>
      <c r="B399" t="s">
        <v>2023</v>
      </c>
      <c r="C399" s="4">
        <v>1</v>
      </c>
      <c r="D399" s="4">
        <v>0</v>
      </c>
      <c r="E399" s="4">
        <v>0</v>
      </c>
      <c r="F399" s="4">
        <v>5</v>
      </c>
      <c r="G399" s="4">
        <v>0</v>
      </c>
    </row>
    <row r="400" spans="1:7" x14ac:dyDescent="0.25">
      <c r="A400" t="s">
        <v>797</v>
      </c>
      <c r="B400" t="s">
        <v>1958</v>
      </c>
      <c r="C400" s="4">
        <v>1</v>
      </c>
      <c r="D400" s="4">
        <v>0</v>
      </c>
      <c r="E400" s="4">
        <v>0</v>
      </c>
      <c r="F400" s="4">
        <v>3</v>
      </c>
      <c r="G400" s="4">
        <v>0</v>
      </c>
    </row>
    <row r="401" spans="1:7" x14ac:dyDescent="0.25">
      <c r="A401" t="s">
        <v>1063</v>
      </c>
      <c r="B401" t="s">
        <v>1924</v>
      </c>
      <c r="C401" s="4">
        <v>1</v>
      </c>
      <c r="D401" s="4">
        <v>0</v>
      </c>
      <c r="E401" s="4">
        <v>0</v>
      </c>
      <c r="F401" s="4">
        <v>3</v>
      </c>
      <c r="G401" s="4">
        <v>0</v>
      </c>
    </row>
    <row r="402" spans="1:7" x14ac:dyDescent="0.25">
      <c r="A402" t="s">
        <v>1179</v>
      </c>
      <c r="B402" t="s">
        <v>1702</v>
      </c>
      <c r="C402" s="4">
        <v>1</v>
      </c>
      <c r="D402" s="4">
        <v>0</v>
      </c>
      <c r="E402" s="4">
        <v>1</v>
      </c>
      <c r="F402" s="4">
        <v>3</v>
      </c>
      <c r="G402" s="4">
        <v>0</v>
      </c>
    </row>
    <row r="403" spans="1:7" x14ac:dyDescent="0.25">
      <c r="A403" t="s">
        <v>979</v>
      </c>
      <c r="B403" t="s">
        <v>2028</v>
      </c>
      <c r="C403" s="4">
        <v>1</v>
      </c>
      <c r="D403" s="4">
        <v>0</v>
      </c>
      <c r="E403" s="4">
        <v>1</v>
      </c>
      <c r="F403" s="4">
        <v>3</v>
      </c>
      <c r="G403" s="4">
        <v>0</v>
      </c>
    </row>
    <row r="404" spans="1:7" x14ac:dyDescent="0.25">
      <c r="A404" t="s">
        <v>1113</v>
      </c>
      <c r="B404" t="s">
        <v>2072</v>
      </c>
      <c r="C404" s="4">
        <v>1</v>
      </c>
      <c r="D404" s="4">
        <v>0</v>
      </c>
      <c r="E404" s="4">
        <v>0</v>
      </c>
      <c r="F404" s="4">
        <v>2</v>
      </c>
      <c r="G404" s="4">
        <v>0</v>
      </c>
    </row>
    <row r="405" spans="1:7" x14ac:dyDescent="0.25">
      <c r="A405" t="s">
        <v>1221</v>
      </c>
      <c r="B405" t="s">
        <v>2108</v>
      </c>
      <c r="C405" s="4">
        <v>1</v>
      </c>
      <c r="D405" s="4">
        <v>0</v>
      </c>
      <c r="E405" s="4">
        <v>0</v>
      </c>
      <c r="F405" s="4">
        <v>2</v>
      </c>
      <c r="G405" s="4">
        <v>0</v>
      </c>
    </row>
    <row r="406" spans="1:7" x14ac:dyDescent="0.25">
      <c r="A406" t="s">
        <v>977</v>
      </c>
      <c r="B406" t="s">
        <v>2027</v>
      </c>
      <c r="C406" s="4">
        <v>1</v>
      </c>
      <c r="D406" s="4">
        <v>0</v>
      </c>
      <c r="E406" s="4">
        <v>0</v>
      </c>
      <c r="F406" s="4">
        <v>2</v>
      </c>
      <c r="G406" s="4">
        <v>0</v>
      </c>
    </row>
    <row r="407" spans="1:7" x14ac:dyDescent="0.25">
      <c r="A407" t="s">
        <v>991</v>
      </c>
      <c r="B407" t="s">
        <v>2031</v>
      </c>
      <c r="C407" s="4">
        <v>1</v>
      </c>
      <c r="D407" s="4">
        <v>0</v>
      </c>
      <c r="E407" s="4">
        <v>0</v>
      </c>
      <c r="F407" s="4">
        <v>2</v>
      </c>
      <c r="G407" s="4">
        <v>0</v>
      </c>
    </row>
    <row r="408" spans="1:7" x14ac:dyDescent="0.25">
      <c r="A408" t="s">
        <v>937</v>
      </c>
      <c r="B408" t="s">
        <v>2010</v>
      </c>
      <c r="C408" s="4">
        <v>1</v>
      </c>
      <c r="D408" s="4">
        <v>2</v>
      </c>
      <c r="E408" s="4">
        <v>0</v>
      </c>
      <c r="F408" s="4">
        <v>2</v>
      </c>
      <c r="G408" s="4">
        <v>0</v>
      </c>
    </row>
    <row r="409" spans="1:7" x14ac:dyDescent="0.25">
      <c r="A409" t="s">
        <v>971</v>
      </c>
      <c r="B409" t="s">
        <v>2024</v>
      </c>
      <c r="C409" s="4">
        <v>1</v>
      </c>
      <c r="D409" s="4">
        <v>1</v>
      </c>
      <c r="E409" s="4">
        <v>0</v>
      </c>
      <c r="F409" s="4">
        <v>2</v>
      </c>
      <c r="G409" s="4">
        <v>0</v>
      </c>
    </row>
    <row r="410" spans="1:7" x14ac:dyDescent="0.25">
      <c r="A410" t="s">
        <v>833</v>
      </c>
      <c r="B410" t="s">
        <v>1973</v>
      </c>
      <c r="C410" s="4">
        <v>1</v>
      </c>
      <c r="D410" s="4">
        <v>1</v>
      </c>
      <c r="E410" s="4">
        <v>2</v>
      </c>
      <c r="F410" s="4">
        <v>2</v>
      </c>
      <c r="G410" s="4">
        <v>0</v>
      </c>
    </row>
    <row r="411" spans="1:7" x14ac:dyDescent="0.25">
      <c r="A411" t="s">
        <v>1213</v>
      </c>
      <c r="B411" t="s">
        <v>2105</v>
      </c>
      <c r="C411" s="4">
        <v>1</v>
      </c>
      <c r="D411" s="4">
        <v>0</v>
      </c>
      <c r="E411" s="4">
        <v>1</v>
      </c>
      <c r="F411" s="4">
        <v>2</v>
      </c>
      <c r="G411" s="4">
        <v>0</v>
      </c>
    </row>
    <row r="412" spans="1:7" x14ac:dyDescent="0.25">
      <c r="A412" t="s">
        <v>891</v>
      </c>
      <c r="B412" t="s">
        <v>1983</v>
      </c>
      <c r="C412" s="4">
        <v>1</v>
      </c>
      <c r="D412" s="4">
        <v>20</v>
      </c>
      <c r="E412" s="4">
        <v>21</v>
      </c>
      <c r="F412" s="4">
        <v>1</v>
      </c>
      <c r="G412" s="4">
        <v>10</v>
      </c>
    </row>
    <row r="413" spans="1:7" x14ac:dyDescent="0.25">
      <c r="A413" t="s">
        <v>1209</v>
      </c>
      <c r="B413" t="s">
        <v>1702</v>
      </c>
      <c r="C413" s="4">
        <v>1</v>
      </c>
      <c r="D413" s="4">
        <v>2</v>
      </c>
      <c r="E413" s="4">
        <v>7</v>
      </c>
      <c r="F413" s="4">
        <v>4</v>
      </c>
      <c r="G413" s="4">
        <v>4</v>
      </c>
    </row>
    <row r="414" spans="1:7" x14ac:dyDescent="0.25">
      <c r="A414" t="s">
        <v>1289</v>
      </c>
      <c r="B414" t="s">
        <v>1702</v>
      </c>
      <c r="C414" s="4">
        <v>1</v>
      </c>
      <c r="D414" s="4">
        <v>0</v>
      </c>
      <c r="E414" s="4">
        <v>0</v>
      </c>
      <c r="F414" s="4">
        <v>0</v>
      </c>
      <c r="G414" s="4">
        <v>2</v>
      </c>
    </row>
    <row r="415" spans="1:7" x14ac:dyDescent="0.25">
      <c r="A415" t="s">
        <v>935</v>
      </c>
      <c r="B415" t="s">
        <v>1702</v>
      </c>
      <c r="C415" s="4">
        <v>1</v>
      </c>
      <c r="D415" s="4">
        <v>2</v>
      </c>
      <c r="E415" s="4">
        <v>1</v>
      </c>
      <c r="F415" s="4">
        <v>2</v>
      </c>
      <c r="G415" s="4">
        <v>2</v>
      </c>
    </row>
    <row r="416" spans="1:7" x14ac:dyDescent="0.25">
      <c r="A416" t="s">
        <v>1005</v>
      </c>
      <c r="B416" t="s">
        <v>2036</v>
      </c>
      <c r="C416" s="4">
        <v>1</v>
      </c>
      <c r="D416" s="4">
        <v>0</v>
      </c>
      <c r="E416" s="4">
        <v>0</v>
      </c>
      <c r="F416" s="4">
        <v>1</v>
      </c>
      <c r="G416" s="4">
        <v>2</v>
      </c>
    </row>
    <row r="417" spans="1:7" x14ac:dyDescent="0.25">
      <c r="A417" t="s">
        <v>1025</v>
      </c>
      <c r="B417" t="s">
        <v>2324</v>
      </c>
      <c r="C417" s="4">
        <v>1</v>
      </c>
      <c r="D417" s="4">
        <v>0</v>
      </c>
      <c r="E417" s="4">
        <v>1</v>
      </c>
      <c r="F417" s="4">
        <v>1</v>
      </c>
      <c r="G417" s="4">
        <v>2</v>
      </c>
    </row>
    <row r="418" spans="1:7" x14ac:dyDescent="0.25">
      <c r="A418" t="s">
        <v>805</v>
      </c>
      <c r="B418" t="s">
        <v>1962</v>
      </c>
      <c r="C418" s="4">
        <v>1</v>
      </c>
      <c r="D418" s="4">
        <v>0</v>
      </c>
      <c r="E418" s="4">
        <v>1</v>
      </c>
      <c r="F418" s="4">
        <v>6</v>
      </c>
      <c r="G418" s="4">
        <v>1</v>
      </c>
    </row>
    <row r="419" spans="1:7" x14ac:dyDescent="0.25">
      <c r="A419" t="s">
        <v>1311</v>
      </c>
      <c r="B419" t="s">
        <v>2138</v>
      </c>
      <c r="C419" s="4">
        <v>1</v>
      </c>
      <c r="D419" s="4">
        <v>0</v>
      </c>
      <c r="E419" s="4">
        <v>0</v>
      </c>
      <c r="F419" s="4">
        <v>3</v>
      </c>
      <c r="G419" s="4">
        <v>1</v>
      </c>
    </row>
    <row r="420" spans="1:7" x14ac:dyDescent="0.25">
      <c r="A420" t="s">
        <v>1163</v>
      </c>
      <c r="B420" t="s">
        <v>1702</v>
      </c>
      <c r="C420" s="4">
        <v>1</v>
      </c>
      <c r="D420" s="4">
        <v>0</v>
      </c>
      <c r="E420" s="4">
        <v>0</v>
      </c>
      <c r="F420" s="4">
        <v>2</v>
      </c>
      <c r="G420" s="4">
        <v>1</v>
      </c>
    </row>
    <row r="421" spans="1:7" x14ac:dyDescent="0.25">
      <c r="A421" t="s">
        <v>825</v>
      </c>
      <c r="B421" t="s">
        <v>1969</v>
      </c>
      <c r="C421" s="4">
        <v>1</v>
      </c>
      <c r="D421" s="4">
        <v>0</v>
      </c>
      <c r="E421" s="4">
        <v>0</v>
      </c>
      <c r="F421" s="4">
        <v>2</v>
      </c>
      <c r="G421" s="4">
        <v>1</v>
      </c>
    </row>
    <row r="422" spans="1:7" x14ac:dyDescent="0.25">
      <c r="A422" t="s">
        <v>903</v>
      </c>
      <c r="B422" t="s">
        <v>1997</v>
      </c>
      <c r="C422" s="4">
        <v>1</v>
      </c>
      <c r="D422" s="4">
        <v>2</v>
      </c>
      <c r="E422" s="4">
        <v>0</v>
      </c>
      <c r="F422" s="4">
        <v>2</v>
      </c>
      <c r="G422" s="4">
        <v>1</v>
      </c>
    </row>
    <row r="423" spans="1:7" x14ac:dyDescent="0.25">
      <c r="A423" t="s">
        <v>915</v>
      </c>
      <c r="B423" t="s">
        <v>1751</v>
      </c>
      <c r="C423" s="4">
        <v>1</v>
      </c>
      <c r="D423" s="4">
        <v>0</v>
      </c>
      <c r="E423" s="4">
        <v>2</v>
      </c>
      <c r="F423" s="4">
        <v>2</v>
      </c>
      <c r="G423" s="4">
        <v>1</v>
      </c>
    </row>
    <row r="424" spans="1:7" x14ac:dyDescent="0.25">
      <c r="A424" t="s">
        <v>1255</v>
      </c>
      <c r="B424" t="s">
        <v>1761</v>
      </c>
      <c r="C424" s="4">
        <v>1</v>
      </c>
      <c r="D424" s="4">
        <v>0</v>
      </c>
      <c r="E424" s="4">
        <v>1</v>
      </c>
      <c r="F424" s="4">
        <v>2</v>
      </c>
      <c r="G424" s="4">
        <v>1</v>
      </c>
    </row>
    <row r="425" spans="1:7" x14ac:dyDescent="0.25">
      <c r="A425" t="s">
        <v>1119</v>
      </c>
      <c r="B425" t="s">
        <v>2074</v>
      </c>
      <c r="C425" s="4">
        <v>1</v>
      </c>
      <c r="D425" s="4">
        <v>1</v>
      </c>
      <c r="E425" s="4">
        <v>1</v>
      </c>
      <c r="F425" s="4">
        <v>2</v>
      </c>
      <c r="G425" s="4">
        <v>1</v>
      </c>
    </row>
    <row r="426" spans="1:7" x14ac:dyDescent="0.25">
      <c r="A426" t="s">
        <v>939</v>
      </c>
      <c r="B426" t="s">
        <v>2011</v>
      </c>
      <c r="C426" s="4">
        <v>1</v>
      </c>
      <c r="D426" s="4">
        <v>1</v>
      </c>
      <c r="E426" s="4">
        <v>1</v>
      </c>
      <c r="F426" s="4">
        <v>1</v>
      </c>
      <c r="G426" s="4">
        <v>1</v>
      </c>
    </row>
    <row r="427" spans="1:7" x14ac:dyDescent="0.25">
      <c r="A427" t="s">
        <v>1561</v>
      </c>
      <c r="B427" t="s">
        <v>2140</v>
      </c>
      <c r="C427" s="4">
        <v>0</v>
      </c>
      <c r="D427" s="4">
        <v>5</v>
      </c>
      <c r="E427" s="4">
        <v>0</v>
      </c>
      <c r="F427" s="4">
        <v>0</v>
      </c>
      <c r="G427" s="4">
        <v>0</v>
      </c>
    </row>
    <row r="428" spans="1:7" x14ac:dyDescent="0.25">
      <c r="A428" t="s">
        <v>1563</v>
      </c>
      <c r="B428" t="s">
        <v>1702</v>
      </c>
      <c r="C428" s="4">
        <v>0</v>
      </c>
      <c r="D428" s="4">
        <v>3</v>
      </c>
      <c r="E428" s="4">
        <v>0</v>
      </c>
      <c r="F428" s="4">
        <v>0</v>
      </c>
      <c r="G428" s="4">
        <v>0</v>
      </c>
    </row>
    <row r="429" spans="1:7" x14ac:dyDescent="0.25">
      <c r="A429" t="s">
        <v>1559</v>
      </c>
      <c r="B429" t="s">
        <v>1719</v>
      </c>
      <c r="C429" s="4">
        <v>0</v>
      </c>
      <c r="D429" s="4">
        <v>8</v>
      </c>
      <c r="E429" s="4">
        <v>4</v>
      </c>
      <c r="F429" s="4">
        <v>0</v>
      </c>
      <c r="G429" s="4">
        <v>0</v>
      </c>
    </row>
    <row r="430" spans="1:7" x14ac:dyDescent="0.25">
      <c r="A430" t="s">
        <v>1601</v>
      </c>
      <c r="B430" t="s">
        <v>1702</v>
      </c>
      <c r="C430" s="4">
        <v>0</v>
      </c>
      <c r="D430" s="4">
        <v>0</v>
      </c>
      <c r="E430" s="4">
        <v>3</v>
      </c>
      <c r="F430" s="4">
        <v>0</v>
      </c>
      <c r="G430" s="4">
        <v>0</v>
      </c>
    </row>
    <row r="431" spans="1:7" x14ac:dyDescent="0.25">
      <c r="A431" t="s">
        <v>1603</v>
      </c>
      <c r="B431" t="s">
        <v>1983</v>
      </c>
      <c r="C431" s="4">
        <v>0</v>
      </c>
      <c r="D431" s="4">
        <v>0</v>
      </c>
      <c r="E431" s="4">
        <v>3</v>
      </c>
      <c r="F431" s="4">
        <v>0</v>
      </c>
      <c r="G431" s="4">
        <v>0</v>
      </c>
    </row>
    <row r="432" spans="1:7" x14ac:dyDescent="0.25">
      <c r="A432" t="s">
        <v>1605</v>
      </c>
      <c r="B432" t="s">
        <v>2160</v>
      </c>
      <c r="C432" s="4">
        <v>0</v>
      </c>
      <c r="D432" s="4">
        <v>0</v>
      </c>
      <c r="E432" s="4">
        <v>2</v>
      </c>
      <c r="F432" s="4">
        <v>0</v>
      </c>
      <c r="G432" s="4">
        <v>0</v>
      </c>
    </row>
    <row r="433" spans="1:7" x14ac:dyDescent="0.25">
      <c r="A433" t="s">
        <v>1607</v>
      </c>
      <c r="B433" t="s">
        <v>1702</v>
      </c>
      <c r="C433" s="4">
        <v>0</v>
      </c>
      <c r="D433" s="4">
        <v>0</v>
      </c>
      <c r="E433" s="4">
        <v>2</v>
      </c>
      <c r="F433" s="4">
        <v>0</v>
      </c>
      <c r="G433" s="4">
        <v>0</v>
      </c>
    </row>
    <row r="434" spans="1:7" x14ac:dyDescent="0.25">
      <c r="A434" t="s">
        <v>1609</v>
      </c>
      <c r="B434" t="s">
        <v>2163</v>
      </c>
      <c r="C434" s="4">
        <v>0</v>
      </c>
      <c r="D434" s="4">
        <v>0</v>
      </c>
      <c r="E434" s="4">
        <v>2</v>
      </c>
      <c r="F434" s="4">
        <v>0</v>
      </c>
      <c r="G434" s="4">
        <v>0</v>
      </c>
    </row>
    <row r="435" spans="1:7" x14ac:dyDescent="0.25">
      <c r="A435" t="s">
        <v>1579</v>
      </c>
      <c r="B435" t="s">
        <v>1702</v>
      </c>
      <c r="C435" s="4">
        <v>0</v>
      </c>
      <c r="D435" s="4">
        <v>1</v>
      </c>
      <c r="E435" s="4">
        <v>2</v>
      </c>
      <c r="F435" s="4">
        <v>0</v>
      </c>
      <c r="G435" s="4">
        <v>0</v>
      </c>
    </row>
    <row r="436" spans="1:7" x14ac:dyDescent="0.25">
      <c r="A436" t="s">
        <v>1321</v>
      </c>
      <c r="B436" t="s">
        <v>1732</v>
      </c>
      <c r="C436" s="4">
        <v>0</v>
      </c>
      <c r="D436" s="4">
        <v>3</v>
      </c>
      <c r="E436" s="4">
        <v>7</v>
      </c>
      <c r="F436" s="4">
        <v>19</v>
      </c>
      <c r="G436" s="4">
        <v>0</v>
      </c>
    </row>
    <row r="437" spans="1:7" x14ac:dyDescent="0.25">
      <c r="A437" t="s">
        <v>1327</v>
      </c>
      <c r="B437" t="s">
        <v>2161</v>
      </c>
      <c r="C437" s="4">
        <v>0</v>
      </c>
      <c r="D437" s="4">
        <v>0</v>
      </c>
      <c r="E437" s="4">
        <v>2</v>
      </c>
      <c r="F437" s="4">
        <v>6</v>
      </c>
      <c r="G437" s="4">
        <v>0</v>
      </c>
    </row>
    <row r="438" spans="1:7" x14ac:dyDescent="0.25">
      <c r="A438" t="s">
        <v>1329</v>
      </c>
      <c r="B438" t="s">
        <v>2158</v>
      </c>
      <c r="C438" s="4">
        <v>0</v>
      </c>
      <c r="D438" s="4">
        <v>0</v>
      </c>
      <c r="E438" s="4">
        <v>10</v>
      </c>
      <c r="F438" s="4">
        <v>5</v>
      </c>
      <c r="G438" s="4">
        <v>0</v>
      </c>
    </row>
    <row r="439" spans="1:7" x14ac:dyDescent="0.25">
      <c r="A439" t="s">
        <v>1337</v>
      </c>
      <c r="B439" t="s">
        <v>1702</v>
      </c>
      <c r="C439" s="4">
        <v>0</v>
      </c>
      <c r="D439" s="4">
        <v>0</v>
      </c>
      <c r="E439" s="4">
        <v>0</v>
      </c>
      <c r="F439" s="4">
        <v>4</v>
      </c>
      <c r="G439" s="4">
        <v>0</v>
      </c>
    </row>
    <row r="440" spans="1:7" x14ac:dyDescent="0.25">
      <c r="A440" t="s">
        <v>1339</v>
      </c>
      <c r="B440" t="s">
        <v>2194</v>
      </c>
      <c r="C440" s="4">
        <v>0</v>
      </c>
      <c r="D440" s="4">
        <v>0</v>
      </c>
      <c r="E440" s="4">
        <v>0</v>
      </c>
      <c r="F440" s="4">
        <v>4</v>
      </c>
      <c r="G440" s="4">
        <v>0</v>
      </c>
    </row>
    <row r="441" spans="1:7" x14ac:dyDescent="0.25">
      <c r="A441" t="s">
        <v>1333</v>
      </c>
      <c r="B441" t="s">
        <v>2179</v>
      </c>
      <c r="C441" s="4">
        <v>0</v>
      </c>
      <c r="D441" s="4">
        <v>0</v>
      </c>
      <c r="E441" s="4">
        <v>1</v>
      </c>
      <c r="F441" s="4">
        <v>4</v>
      </c>
      <c r="G441" s="4">
        <v>0</v>
      </c>
    </row>
    <row r="442" spans="1:7" x14ac:dyDescent="0.25">
      <c r="A442" t="s">
        <v>1343</v>
      </c>
      <c r="B442" t="s">
        <v>2159</v>
      </c>
      <c r="C442" s="4">
        <v>0</v>
      </c>
      <c r="D442" s="4">
        <v>0</v>
      </c>
      <c r="E442" s="4">
        <v>3</v>
      </c>
      <c r="F442" s="4">
        <v>3</v>
      </c>
      <c r="G442" s="4">
        <v>0</v>
      </c>
    </row>
    <row r="443" spans="1:7" x14ac:dyDescent="0.25">
      <c r="A443" t="s">
        <v>1345</v>
      </c>
      <c r="B443" t="s">
        <v>2182</v>
      </c>
      <c r="C443" s="4">
        <v>0</v>
      </c>
      <c r="D443" s="4">
        <v>0</v>
      </c>
      <c r="E443" s="4">
        <v>1</v>
      </c>
      <c r="F443" s="4">
        <v>3</v>
      </c>
      <c r="G443" s="4">
        <v>0</v>
      </c>
    </row>
    <row r="444" spans="1:7" x14ac:dyDescent="0.25">
      <c r="A444" t="s">
        <v>1363</v>
      </c>
      <c r="B444" t="s">
        <v>1702</v>
      </c>
      <c r="C444" s="4">
        <v>0</v>
      </c>
      <c r="D444" s="4">
        <v>0</v>
      </c>
      <c r="E444" s="4">
        <v>0</v>
      </c>
      <c r="F444" s="4">
        <v>2</v>
      </c>
      <c r="G444" s="4">
        <v>0</v>
      </c>
    </row>
    <row r="445" spans="1:7" x14ac:dyDescent="0.25">
      <c r="A445" t="s">
        <v>1353</v>
      </c>
      <c r="B445" t="s">
        <v>1808</v>
      </c>
      <c r="C445" s="4">
        <v>0</v>
      </c>
      <c r="D445" s="4">
        <v>0</v>
      </c>
      <c r="E445" s="4">
        <v>0</v>
      </c>
      <c r="F445" s="4">
        <v>2</v>
      </c>
      <c r="G445" s="4">
        <v>0</v>
      </c>
    </row>
    <row r="446" spans="1:7" x14ac:dyDescent="0.25">
      <c r="A446" t="s">
        <v>1355</v>
      </c>
      <c r="B446" t="s">
        <v>1912</v>
      </c>
      <c r="C446" s="4">
        <v>0</v>
      </c>
      <c r="D446" s="4">
        <v>0</v>
      </c>
      <c r="E446" s="4">
        <v>0</v>
      </c>
      <c r="F446" s="4">
        <v>2</v>
      </c>
      <c r="G446" s="4">
        <v>0</v>
      </c>
    </row>
    <row r="447" spans="1:7" x14ac:dyDescent="0.25">
      <c r="A447" t="s">
        <v>1347</v>
      </c>
      <c r="B447" t="s">
        <v>2196</v>
      </c>
      <c r="C447" s="4">
        <v>0</v>
      </c>
      <c r="D447" s="4">
        <v>0</v>
      </c>
      <c r="E447" s="4">
        <v>0</v>
      </c>
      <c r="F447" s="4">
        <v>2</v>
      </c>
      <c r="G447" s="4">
        <v>0</v>
      </c>
    </row>
    <row r="448" spans="1:7" x14ac:dyDescent="0.25">
      <c r="A448" t="s">
        <v>1359</v>
      </c>
      <c r="B448" t="s">
        <v>2198</v>
      </c>
      <c r="C448" s="4">
        <v>0</v>
      </c>
      <c r="D448" s="4">
        <v>0</v>
      </c>
      <c r="E448" s="4">
        <v>0</v>
      </c>
      <c r="F448" s="4">
        <v>2</v>
      </c>
      <c r="G448" s="4">
        <v>0</v>
      </c>
    </row>
    <row r="449" spans="1:7" x14ac:dyDescent="0.25">
      <c r="A449" t="s">
        <v>1349</v>
      </c>
      <c r="B449" t="s">
        <v>2197</v>
      </c>
      <c r="C449" s="4">
        <v>0</v>
      </c>
      <c r="D449" s="4">
        <v>0</v>
      </c>
      <c r="E449" s="4">
        <v>0</v>
      </c>
      <c r="F449" s="4">
        <v>2</v>
      </c>
      <c r="G449" s="4">
        <v>0</v>
      </c>
    </row>
    <row r="450" spans="1:7" x14ac:dyDescent="0.25">
      <c r="A450" t="s">
        <v>1351</v>
      </c>
      <c r="B450" t="s">
        <v>1768</v>
      </c>
      <c r="C450" s="4">
        <v>0</v>
      </c>
      <c r="D450" s="4">
        <v>1</v>
      </c>
      <c r="E450" s="4">
        <v>0</v>
      </c>
      <c r="F450" s="4">
        <v>2</v>
      </c>
      <c r="G450" s="4">
        <v>0</v>
      </c>
    </row>
    <row r="451" spans="1:7" x14ac:dyDescent="0.25">
      <c r="A451" t="s">
        <v>1331</v>
      </c>
      <c r="B451" t="s">
        <v>2034</v>
      </c>
      <c r="C451" s="4">
        <v>0</v>
      </c>
      <c r="D451" s="4">
        <v>8</v>
      </c>
      <c r="E451" s="4">
        <v>16</v>
      </c>
      <c r="F451" s="4">
        <v>5</v>
      </c>
      <c r="G451" s="4">
        <v>7</v>
      </c>
    </row>
    <row r="452" spans="1:7" x14ac:dyDescent="0.25">
      <c r="A452" t="s">
        <v>1325</v>
      </c>
      <c r="B452" t="s">
        <v>2141</v>
      </c>
      <c r="C452" s="4">
        <v>0</v>
      </c>
      <c r="D452" s="4">
        <v>2</v>
      </c>
      <c r="E452" s="4">
        <v>2</v>
      </c>
      <c r="F452" s="4">
        <v>6</v>
      </c>
      <c r="G452" s="4">
        <v>3</v>
      </c>
    </row>
    <row r="453" spans="1:7" x14ac:dyDescent="0.25">
      <c r="A453" t="s">
        <v>1323</v>
      </c>
      <c r="B453" t="s">
        <v>2193</v>
      </c>
      <c r="C453" s="4">
        <v>0</v>
      </c>
      <c r="D453" s="4">
        <v>0</v>
      </c>
      <c r="E453" s="4">
        <v>0</v>
      </c>
      <c r="F453" s="4">
        <v>12</v>
      </c>
      <c r="G453" s="4">
        <v>2</v>
      </c>
    </row>
    <row r="454" spans="1:7" x14ac:dyDescent="0.25">
      <c r="A454" t="s">
        <v>1361</v>
      </c>
      <c r="B454" t="s">
        <v>1702</v>
      </c>
      <c r="C454" s="4">
        <v>0</v>
      </c>
      <c r="D454" s="4">
        <v>13</v>
      </c>
      <c r="E454" s="4">
        <v>28</v>
      </c>
      <c r="F454" s="4">
        <v>2</v>
      </c>
      <c r="G454" s="4">
        <v>2</v>
      </c>
    </row>
    <row r="455" spans="1:7" x14ac:dyDescent="0.25">
      <c r="A455" t="s">
        <v>1357</v>
      </c>
      <c r="B455" t="s">
        <v>2162</v>
      </c>
      <c r="C455" s="4">
        <v>0</v>
      </c>
      <c r="D455" s="4">
        <v>0</v>
      </c>
      <c r="E455" s="4">
        <v>2</v>
      </c>
      <c r="F455" s="4">
        <v>2</v>
      </c>
      <c r="G455" s="4">
        <v>2</v>
      </c>
    </row>
    <row r="456" spans="1:7" x14ac:dyDescent="0.25">
      <c r="A456" t="s">
        <v>1395</v>
      </c>
      <c r="B456" t="s">
        <v>2205</v>
      </c>
      <c r="C456" s="4">
        <v>0</v>
      </c>
      <c r="D456" s="4">
        <v>0</v>
      </c>
      <c r="E456" s="4">
        <v>0</v>
      </c>
      <c r="F456" s="4">
        <v>1</v>
      </c>
      <c r="G456" s="4">
        <v>2</v>
      </c>
    </row>
    <row r="457" spans="1:7" x14ac:dyDescent="0.25">
      <c r="A457" t="s">
        <v>1341</v>
      </c>
      <c r="B457" t="s">
        <v>2195</v>
      </c>
      <c r="C457" s="4">
        <v>0</v>
      </c>
      <c r="D457" s="4">
        <v>0</v>
      </c>
      <c r="E457" s="4">
        <v>0</v>
      </c>
      <c r="F457" s="4">
        <v>4</v>
      </c>
      <c r="G457" s="4">
        <v>1</v>
      </c>
    </row>
    <row r="458" spans="1:7" x14ac:dyDescent="0.25">
      <c r="A458" t="s">
        <v>1335</v>
      </c>
      <c r="B458" t="s">
        <v>2142</v>
      </c>
      <c r="C458" s="4">
        <v>0</v>
      </c>
      <c r="D458" s="4">
        <v>1</v>
      </c>
      <c r="E458" s="4">
        <v>1</v>
      </c>
      <c r="F458" s="4">
        <v>4</v>
      </c>
      <c r="G458" s="4">
        <v>1</v>
      </c>
    </row>
    <row r="459" spans="1:7" x14ac:dyDescent="0.25">
      <c r="C459" s="4"/>
      <c r="D459" s="4"/>
      <c r="E459" s="4"/>
      <c r="F459" s="4"/>
      <c r="G459" s="4"/>
    </row>
    <row r="460" spans="1:7" x14ac:dyDescent="0.25">
      <c r="C460" s="4"/>
      <c r="D460" s="4"/>
      <c r="E460" s="4"/>
      <c r="F460" s="4"/>
      <c r="G460" s="4"/>
    </row>
    <row r="461" spans="1:7" x14ac:dyDescent="0.25">
      <c r="C461" s="4"/>
      <c r="D461" s="4"/>
      <c r="E461" s="4"/>
      <c r="F461" s="4"/>
      <c r="G461" s="4"/>
    </row>
    <row r="462" spans="1:7" x14ac:dyDescent="0.25">
      <c r="C462" s="4"/>
      <c r="D462" s="4"/>
      <c r="E462" s="4"/>
      <c r="F462" s="4"/>
      <c r="G462" s="4"/>
    </row>
    <row r="463" spans="1:7" x14ac:dyDescent="0.25">
      <c r="C463" s="4"/>
      <c r="D463" s="4"/>
      <c r="E463" s="4"/>
      <c r="F463" s="4"/>
      <c r="G463" s="4"/>
    </row>
    <row r="464" spans="1:7" x14ac:dyDescent="0.25">
      <c r="C464" s="4"/>
      <c r="D464" s="4"/>
      <c r="E464" s="4"/>
      <c r="F464" s="4"/>
      <c r="G464" s="4"/>
    </row>
    <row r="465" spans="3:7" x14ac:dyDescent="0.25">
      <c r="C465" s="4"/>
      <c r="D465" s="4"/>
      <c r="E465" s="4"/>
      <c r="F465" s="4"/>
      <c r="G465" s="4"/>
    </row>
    <row r="466" spans="3:7" x14ac:dyDescent="0.25">
      <c r="C466" s="4"/>
      <c r="D466" s="4"/>
      <c r="E466" s="4"/>
      <c r="F466" s="4"/>
      <c r="G466" s="4"/>
    </row>
    <row r="467" spans="3:7" x14ac:dyDescent="0.25">
      <c r="C467" s="4"/>
      <c r="D467" s="4"/>
      <c r="E467" s="4"/>
      <c r="F467" s="4"/>
      <c r="G467" s="4"/>
    </row>
    <row r="468" spans="3:7" x14ac:dyDescent="0.25">
      <c r="C468" s="4"/>
      <c r="D468" s="4"/>
      <c r="E468" s="4"/>
      <c r="F468" s="4"/>
      <c r="G468" s="4"/>
    </row>
    <row r="469" spans="3:7" x14ac:dyDescent="0.25">
      <c r="C469" s="4"/>
      <c r="D469" s="4"/>
      <c r="E469" s="4"/>
      <c r="F469" s="4"/>
      <c r="G469" s="4"/>
    </row>
    <row r="470" spans="3:7" x14ac:dyDescent="0.25">
      <c r="C470" s="4"/>
      <c r="D470" s="4"/>
      <c r="E470" s="4"/>
      <c r="F470" s="4"/>
      <c r="G470" s="4"/>
    </row>
    <row r="471" spans="3:7" x14ac:dyDescent="0.25">
      <c r="C471" s="4"/>
      <c r="D471" s="4"/>
      <c r="E471" s="4"/>
      <c r="F471" s="4"/>
      <c r="G471" s="4"/>
    </row>
    <row r="472" spans="3:7" x14ac:dyDescent="0.25">
      <c r="C472" s="4"/>
      <c r="D472" s="4"/>
      <c r="E472" s="4"/>
      <c r="F472" s="4"/>
      <c r="G472" s="4"/>
    </row>
    <row r="473" spans="3:7" x14ac:dyDescent="0.25">
      <c r="C473" s="4"/>
      <c r="D473" s="4"/>
      <c r="E473" s="4"/>
      <c r="F473" s="4"/>
      <c r="G473" s="4"/>
    </row>
    <row r="474" spans="3:7" x14ac:dyDescent="0.25">
      <c r="C474" s="4"/>
      <c r="D474" s="4"/>
      <c r="E474" s="4"/>
      <c r="F474" s="4"/>
      <c r="G474" s="4"/>
    </row>
    <row r="475" spans="3:7" x14ac:dyDescent="0.25">
      <c r="C475" s="4"/>
      <c r="D475" s="4"/>
      <c r="E475" s="4"/>
      <c r="F475" s="4"/>
      <c r="G475" s="4"/>
    </row>
    <row r="476" spans="3:7" x14ac:dyDescent="0.25">
      <c r="C476" s="4"/>
      <c r="D476" s="4"/>
      <c r="E476" s="4"/>
      <c r="F476" s="4"/>
      <c r="G476" s="4"/>
    </row>
    <row r="477" spans="3:7" x14ac:dyDescent="0.25">
      <c r="C477" s="4"/>
      <c r="D477" s="4"/>
      <c r="E477" s="4"/>
      <c r="F477" s="4"/>
      <c r="G477" s="4"/>
    </row>
    <row r="478" spans="3:7" x14ac:dyDescent="0.25">
      <c r="C478" s="4"/>
      <c r="D478" s="4"/>
      <c r="E478" s="4"/>
      <c r="F478" s="4"/>
      <c r="G478" s="4"/>
    </row>
    <row r="479" spans="3:7" x14ac:dyDescent="0.25">
      <c r="C479" s="4"/>
      <c r="D479" s="4"/>
      <c r="E479" s="4"/>
      <c r="F479" s="4"/>
      <c r="G479" s="4"/>
    </row>
    <row r="480" spans="3:7" x14ac:dyDescent="0.25">
      <c r="C480" s="4"/>
      <c r="D480" s="4"/>
      <c r="E480" s="4"/>
      <c r="F480" s="4"/>
      <c r="G480" s="4"/>
    </row>
    <row r="481" spans="3:7" x14ac:dyDescent="0.25">
      <c r="C481" s="4"/>
      <c r="D481" s="4"/>
      <c r="E481" s="4"/>
      <c r="F481" s="4"/>
      <c r="G481" s="4"/>
    </row>
    <row r="482" spans="3:7" x14ac:dyDescent="0.25">
      <c r="C482" s="4"/>
      <c r="D482" s="4"/>
      <c r="E482" s="4"/>
      <c r="F482" s="4"/>
      <c r="G482" s="4"/>
    </row>
    <row r="483" spans="3:7" x14ac:dyDescent="0.25">
      <c r="C483" s="4"/>
      <c r="D483" s="4"/>
      <c r="E483" s="4"/>
      <c r="F483" s="4"/>
      <c r="G483" s="4"/>
    </row>
    <row r="484" spans="3:7" x14ac:dyDescent="0.25">
      <c r="C484" s="4"/>
      <c r="D484" s="4"/>
      <c r="E484" s="4"/>
      <c r="F484" s="4"/>
      <c r="G484" s="4"/>
    </row>
    <row r="485" spans="3:7" x14ac:dyDescent="0.25">
      <c r="C485" s="4"/>
      <c r="D485" s="4"/>
      <c r="E485" s="4"/>
      <c r="F485" s="4"/>
      <c r="G485" s="4"/>
    </row>
    <row r="486" spans="3:7" x14ac:dyDescent="0.25">
      <c r="C486" s="4"/>
      <c r="D486" s="4"/>
      <c r="E486" s="4"/>
      <c r="F486" s="4"/>
      <c r="G486" s="4"/>
    </row>
    <row r="487" spans="3:7" x14ac:dyDescent="0.25">
      <c r="C487" s="4"/>
      <c r="D487" s="4"/>
      <c r="E487" s="4"/>
      <c r="F487" s="4"/>
      <c r="G487" s="4"/>
    </row>
    <row r="488" spans="3:7" x14ac:dyDescent="0.25">
      <c r="C488" s="4"/>
      <c r="D488" s="4"/>
      <c r="E488" s="4"/>
      <c r="F488" s="4"/>
      <c r="G488" s="4"/>
    </row>
    <row r="489" spans="3:7" x14ac:dyDescent="0.25">
      <c r="C489" s="4"/>
      <c r="D489" s="4"/>
      <c r="E489" s="4"/>
      <c r="F489" s="4"/>
      <c r="G489" s="4"/>
    </row>
    <row r="490" spans="3:7" x14ac:dyDescent="0.25">
      <c r="C490" s="4"/>
      <c r="D490" s="4"/>
      <c r="E490" s="4"/>
      <c r="F490" s="4"/>
      <c r="G490" s="4"/>
    </row>
    <row r="491" spans="3:7" x14ac:dyDescent="0.25">
      <c r="C491" s="4"/>
      <c r="D491" s="4"/>
      <c r="E491" s="4"/>
      <c r="F491" s="4"/>
      <c r="G491" s="4"/>
    </row>
    <row r="492" spans="3:7" x14ac:dyDescent="0.25">
      <c r="C492" s="4"/>
      <c r="D492" s="4"/>
      <c r="E492" s="4"/>
      <c r="F492" s="4"/>
      <c r="G492" s="4"/>
    </row>
    <row r="493" spans="3:7" x14ac:dyDescent="0.25">
      <c r="C493" s="4"/>
      <c r="D493" s="4"/>
      <c r="E493" s="4"/>
      <c r="F493" s="4"/>
      <c r="G493" s="4"/>
    </row>
    <row r="494" spans="3:7" x14ac:dyDescent="0.25">
      <c r="C494" s="4"/>
      <c r="D494" s="4"/>
      <c r="E494" s="4"/>
      <c r="F494" s="4"/>
      <c r="G494" s="4"/>
    </row>
    <row r="495" spans="3:7" x14ac:dyDescent="0.25">
      <c r="C495" s="4"/>
      <c r="D495" s="4"/>
      <c r="E495" s="4"/>
      <c r="F495" s="4"/>
      <c r="G495" s="4"/>
    </row>
    <row r="496" spans="3:7" x14ac:dyDescent="0.25">
      <c r="C496" s="4"/>
      <c r="D496" s="4"/>
      <c r="E496" s="4"/>
      <c r="F496" s="4"/>
      <c r="G496" s="4"/>
    </row>
    <row r="497" spans="3:7" x14ac:dyDescent="0.25">
      <c r="C497" s="4"/>
      <c r="D497" s="4"/>
      <c r="E497" s="4"/>
      <c r="F497" s="4"/>
      <c r="G497" s="4"/>
    </row>
    <row r="498" spans="3:7" x14ac:dyDescent="0.25">
      <c r="C498" s="4"/>
      <c r="D498" s="4"/>
      <c r="E498" s="4"/>
      <c r="F498" s="4"/>
      <c r="G498" s="4"/>
    </row>
    <row r="499" spans="3:7" x14ac:dyDescent="0.25">
      <c r="C499" s="4"/>
      <c r="D499" s="4"/>
      <c r="E499" s="4"/>
      <c r="F499" s="4"/>
      <c r="G499" s="4"/>
    </row>
    <row r="500" spans="3:7" x14ac:dyDescent="0.25">
      <c r="C500" s="4"/>
      <c r="D500" s="4"/>
      <c r="E500" s="4"/>
      <c r="F500" s="4"/>
      <c r="G500" s="4"/>
    </row>
    <row r="501" spans="3:7" x14ac:dyDescent="0.25">
      <c r="C501" s="4"/>
      <c r="D501" s="4"/>
      <c r="E501" s="4"/>
      <c r="F501" s="4"/>
      <c r="G501" s="4"/>
    </row>
    <row r="502" spans="3:7" x14ac:dyDescent="0.25">
      <c r="C502" s="4"/>
      <c r="D502" s="4"/>
      <c r="E502" s="4"/>
      <c r="F502" s="4"/>
      <c r="G502" s="4"/>
    </row>
    <row r="503" spans="3:7" x14ac:dyDescent="0.25">
      <c r="C503" s="4"/>
      <c r="D503" s="4"/>
      <c r="E503" s="4"/>
      <c r="F503" s="4"/>
      <c r="G503" s="4"/>
    </row>
    <row r="504" spans="3:7" x14ac:dyDescent="0.25">
      <c r="C504" s="4"/>
      <c r="D504" s="4"/>
      <c r="E504" s="4"/>
      <c r="F504" s="4"/>
      <c r="G504" s="4"/>
    </row>
    <row r="505" spans="3:7" x14ac:dyDescent="0.25">
      <c r="C505" s="4"/>
      <c r="D505" s="4"/>
      <c r="E505" s="4"/>
      <c r="F505" s="4"/>
      <c r="G505" s="4"/>
    </row>
    <row r="506" spans="3:7" x14ac:dyDescent="0.25">
      <c r="C506" s="4"/>
      <c r="D506" s="4"/>
      <c r="E506" s="4"/>
      <c r="F506" s="4"/>
      <c r="G506" s="4"/>
    </row>
    <row r="507" spans="3:7" x14ac:dyDescent="0.25">
      <c r="C507" s="4"/>
      <c r="D507" s="4"/>
      <c r="E507" s="4"/>
      <c r="F507" s="4"/>
      <c r="G507" s="4"/>
    </row>
    <row r="508" spans="3:7" x14ac:dyDescent="0.25">
      <c r="C508" s="4"/>
      <c r="D508" s="4"/>
      <c r="E508" s="4"/>
      <c r="F508" s="4"/>
      <c r="G508" s="4"/>
    </row>
    <row r="509" spans="3:7" x14ac:dyDescent="0.25">
      <c r="C509" s="4"/>
      <c r="D509" s="4"/>
      <c r="E509" s="4"/>
      <c r="F509" s="4"/>
      <c r="G509" s="4"/>
    </row>
    <row r="510" spans="3:7" x14ac:dyDescent="0.25">
      <c r="C510" s="4"/>
      <c r="D510" s="4"/>
      <c r="E510" s="4"/>
      <c r="F510" s="4"/>
      <c r="G510" s="4"/>
    </row>
    <row r="511" spans="3:7" x14ac:dyDescent="0.25">
      <c r="C511" s="4"/>
      <c r="D511" s="4"/>
      <c r="E511" s="4"/>
      <c r="F511" s="4"/>
      <c r="G511" s="4"/>
    </row>
    <row r="512" spans="3:7" x14ac:dyDescent="0.25">
      <c r="C512" s="4"/>
      <c r="D512" s="4"/>
      <c r="E512" s="4"/>
      <c r="F512" s="4"/>
      <c r="G512" s="4"/>
    </row>
    <row r="513" spans="3:7" x14ac:dyDescent="0.25">
      <c r="C513" s="4"/>
      <c r="D513" s="4"/>
      <c r="E513" s="4"/>
      <c r="F513" s="4"/>
      <c r="G513" s="4"/>
    </row>
    <row r="514" spans="3:7" x14ac:dyDescent="0.25">
      <c r="C514" s="4"/>
      <c r="D514" s="4"/>
      <c r="E514" s="4"/>
      <c r="F514" s="4"/>
      <c r="G514" s="4"/>
    </row>
    <row r="515" spans="3:7" x14ac:dyDescent="0.25">
      <c r="C515" s="4"/>
      <c r="D515" s="4"/>
      <c r="E515" s="4"/>
      <c r="F515" s="4"/>
      <c r="G515" s="4"/>
    </row>
    <row r="516" spans="3:7" x14ac:dyDescent="0.25">
      <c r="C516" s="4"/>
      <c r="D516" s="4"/>
      <c r="E516" s="4"/>
      <c r="F516" s="4"/>
      <c r="G516" s="4"/>
    </row>
    <row r="517" spans="3:7" x14ac:dyDescent="0.25">
      <c r="C517" s="4"/>
      <c r="D517" s="4"/>
      <c r="E517" s="4"/>
      <c r="F517" s="4"/>
      <c r="G517" s="4"/>
    </row>
    <row r="518" spans="3:7" x14ac:dyDescent="0.25">
      <c r="C518" s="4"/>
      <c r="D518" s="4"/>
      <c r="E518" s="4"/>
      <c r="F518" s="4"/>
      <c r="G518" s="4"/>
    </row>
    <row r="519" spans="3:7" x14ac:dyDescent="0.25">
      <c r="C519" s="4"/>
      <c r="D519" s="4"/>
      <c r="E519" s="4"/>
      <c r="F519" s="4"/>
      <c r="G519" s="4"/>
    </row>
    <row r="520" spans="3:7" x14ac:dyDescent="0.25">
      <c r="C520" s="4"/>
      <c r="D520" s="4"/>
      <c r="E520" s="4"/>
      <c r="F520" s="4"/>
      <c r="G520" s="4"/>
    </row>
    <row r="521" spans="3:7" x14ac:dyDescent="0.25">
      <c r="C521" s="4"/>
      <c r="D521" s="4"/>
      <c r="E521" s="4"/>
      <c r="F521" s="4"/>
      <c r="G521" s="4"/>
    </row>
    <row r="522" spans="3:7" x14ac:dyDescent="0.25">
      <c r="C522" s="4"/>
      <c r="D522" s="4"/>
      <c r="E522" s="4"/>
      <c r="F522" s="4"/>
      <c r="G522" s="4"/>
    </row>
    <row r="523" spans="3:7" x14ac:dyDescent="0.25">
      <c r="C523" s="4"/>
      <c r="D523" s="4"/>
      <c r="E523" s="4"/>
      <c r="F523" s="4"/>
      <c r="G523" s="4"/>
    </row>
    <row r="524" spans="3:7" x14ac:dyDescent="0.25">
      <c r="C524" s="4"/>
      <c r="D524" s="4"/>
      <c r="E524" s="4"/>
      <c r="F524" s="4"/>
      <c r="G524" s="4"/>
    </row>
    <row r="525" spans="3:7" x14ac:dyDescent="0.25">
      <c r="C525" s="4"/>
      <c r="D525" s="4"/>
      <c r="E525" s="4"/>
      <c r="F525" s="4"/>
      <c r="G525" s="4"/>
    </row>
    <row r="526" spans="3:7" x14ac:dyDescent="0.25">
      <c r="C526" s="4"/>
      <c r="D526" s="4"/>
      <c r="E526" s="4"/>
      <c r="F526" s="4"/>
      <c r="G526" s="4"/>
    </row>
    <row r="527" spans="3:7" x14ac:dyDescent="0.25">
      <c r="C527" s="4"/>
      <c r="D527" s="4"/>
      <c r="E527" s="4"/>
      <c r="F527" s="4"/>
      <c r="G527" s="4"/>
    </row>
    <row r="528" spans="3:7" x14ac:dyDescent="0.25">
      <c r="C528" s="4"/>
      <c r="D528" s="4"/>
      <c r="E528" s="4"/>
      <c r="F528" s="4"/>
      <c r="G528" s="4"/>
    </row>
    <row r="529" spans="3:7" x14ac:dyDescent="0.25">
      <c r="C529" s="4"/>
      <c r="D529" s="4"/>
      <c r="E529" s="4"/>
      <c r="F529" s="4"/>
      <c r="G529" s="4"/>
    </row>
    <row r="530" spans="3:7" x14ac:dyDescent="0.25">
      <c r="C530" s="4"/>
      <c r="D530" s="4"/>
      <c r="E530" s="4"/>
      <c r="F530" s="4"/>
      <c r="G530" s="4"/>
    </row>
    <row r="531" spans="3:7" x14ac:dyDescent="0.25">
      <c r="C531" s="4"/>
      <c r="D531" s="4"/>
      <c r="E531" s="4"/>
      <c r="F531" s="4"/>
      <c r="G531" s="4"/>
    </row>
    <row r="532" spans="3:7" x14ac:dyDescent="0.25">
      <c r="C532" s="4"/>
      <c r="D532" s="4"/>
      <c r="E532" s="4"/>
      <c r="F532" s="4"/>
      <c r="G532" s="4"/>
    </row>
    <row r="533" spans="3:7" x14ac:dyDescent="0.25">
      <c r="C533" s="4"/>
      <c r="D533" s="4"/>
      <c r="E533" s="4"/>
      <c r="F533" s="4"/>
      <c r="G533" s="4"/>
    </row>
    <row r="534" spans="3:7" x14ac:dyDescent="0.25">
      <c r="C534" s="4"/>
      <c r="D534" s="4"/>
      <c r="E534" s="4"/>
      <c r="F534" s="4"/>
      <c r="G534" s="4"/>
    </row>
    <row r="535" spans="3:7" x14ac:dyDescent="0.25">
      <c r="C535" s="4"/>
      <c r="D535" s="4"/>
      <c r="E535" s="4"/>
      <c r="F535" s="4"/>
      <c r="G535" s="4"/>
    </row>
    <row r="536" spans="3:7" x14ac:dyDescent="0.25">
      <c r="C536" s="4"/>
      <c r="D536" s="4"/>
      <c r="E536" s="4"/>
      <c r="F536" s="4"/>
      <c r="G536" s="4"/>
    </row>
    <row r="537" spans="3:7" x14ac:dyDescent="0.25">
      <c r="C537" s="4"/>
      <c r="D537" s="4"/>
      <c r="E537" s="4"/>
      <c r="F537" s="4"/>
      <c r="G537" s="4"/>
    </row>
    <row r="538" spans="3:7" x14ac:dyDescent="0.25">
      <c r="C538" s="4"/>
      <c r="D538" s="4"/>
      <c r="E538" s="4"/>
      <c r="F538" s="4"/>
      <c r="G538" s="4"/>
    </row>
    <row r="539" spans="3:7" x14ac:dyDescent="0.25">
      <c r="C539" s="4"/>
      <c r="D539" s="4"/>
      <c r="E539" s="4"/>
      <c r="F539" s="4"/>
      <c r="G539" s="4"/>
    </row>
    <row r="540" spans="3:7" x14ac:dyDescent="0.25">
      <c r="C540" s="4"/>
      <c r="D540" s="4"/>
      <c r="E540" s="4"/>
      <c r="F540" s="4"/>
      <c r="G540" s="4"/>
    </row>
    <row r="541" spans="3:7" x14ac:dyDescent="0.25">
      <c r="C541" s="4"/>
      <c r="D541" s="4"/>
      <c r="E541" s="4"/>
      <c r="F541" s="4"/>
      <c r="G541" s="4"/>
    </row>
    <row r="542" spans="3:7" x14ac:dyDescent="0.25">
      <c r="C542" s="4"/>
      <c r="D542" s="4"/>
      <c r="E542" s="4"/>
      <c r="F542" s="4"/>
      <c r="G542" s="4"/>
    </row>
    <row r="543" spans="3:7" x14ac:dyDescent="0.25">
      <c r="C543" s="4"/>
      <c r="D543" s="4"/>
      <c r="E543" s="4"/>
      <c r="F543" s="4"/>
      <c r="G543" s="4"/>
    </row>
    <row r="544" spans="3:7" x14ac:dyDescent="0.25">
      <c r="C544" s="4"/>
      <c r="D544" s="4"/>
      <c r="E544" s="4"/>
      <c r="F544" s="4"/>
      <c r="G544" s="4"/>
    </row>
    <row r="545" spans="3:7" x14ac:dyDescent="0.25">
      <c r="C545" s="4"/>
      <c r="D545" s="4"/>
      <c r="E545" s="4"/>
      <c r="F545" s="4"/>
      <c r="G545" s="4"/>
    </row>
    <row r="546" spans="3:7" x14ac:dyDescent="0.25">
      <c r="C546" s="4"/>
      <c r="D546" s="4"/>
      <c r="E546" s="4"/>
      <c r="F546" s="4"/>
      <c r="G546" s="4"/>
    </row>
    <row r="547" spans="3:7" x14ac:dyDescent="0.25">
      <c r="C547" s="4"/>
      <c r="D547" s="4"/>
      <c r="E547" s="4"/>
      <c r="F547" s="4"/>
      <c r="G547" s="4"/>
    </row>
    <row r="548" spans="3:7" x14ac:dyDescent="0.25">
      <c r="C548" s="4"/>
      <c r="D548" s="4"/>
      <c r="E548" s="4"/>
      <c r="F548" s="4"/>
      <c r="G548" s="4"/>
    </row>
    <row r="549" spans="3:7" x14ac:dyDescent="0.25">
      <c r="C549" s="4"/>
      <c r="D549" s="4"/>
      <c r="E549" s="4"/>
      <c r="F549" s="4"/>
      <c r="G549" s="4"/>
    </row>
    <row r="550" spans="3:7" x14ac:dyDescent="0.25">
      <c r="C550" s="4"/>
      <c r="D550" s="4"/>
      <c r="E550" s="4"/>
      <c r="F550" s="4"/>
      <c r="G550" s="4"/>
    </row>
    <row r="551" spans="3:7" x14ac:dyDescent="0.25">
      <c r="C551" s="4"/>
      <c r="D551" s="4"/>
      <c r="E551" s="4"/>
      <c r="F551" s="4"/>
      <c r="G551" s="4"/>
    </row>
    <row r="552" spans="3:7" x14ac:dyDescent="0.25">
      <c r="C552" s="4"/>
      <c r="D552" s="4"/>
      <c r="E552" s="4"/>
      <c r="F552" s="4"/>
      <c r="G552" s="4"/>
    </row>
    <row r="553" spans="3:7" x14ac:dyDescent="0.25">
      <c r="C553" s="4"/>
      <c r="D553" s="4"/>
      <c r="E553" s="4"/>
      <c r="F553" s="4"/>
      <c r="G553" s="4"/>
    </row>
    <row r="554" spans="3:7" x14ac:dyDescent="0.25">
      <c r="C554" s="4"/>
      <c r="D554" s="4"/>
      <c r="E554" s="4"/>
      <c r="F554" s="4"/>
      <c r="G554" s="4"/>
    </row>
    <row r="555" spans="3:7" x14ac:dyDescent="0.25">
      <c r="C555" s="4"/>
      <c r="D555" s="4"/>
      <c r="E555" s="4"/>
      <c r="F555" s="4"/>
      <c r="G555" s="4"/>
    </row>
    <row r="556" spans="3:7" x14ac:dyDescent="0.25">
      <c r="C556" s="4"/>
      <c r="D556" s="4"/>
      <c r="E556" s="4"/>
      <c r="F556" s="4"/>
      <c r="G556" s="4"/>
    </row>
    <row r="557" spans="3:7" x14ac:dyDescent="0.25">
      <c r="C557" s="4"/>
      <c r="D557" s="4"/>
      <c r="E557" s="4"/>
      <c r="F557" s="4"/>
      <c r="G557" s="4"/>
    </row>
    <row r="558" spans="3:7" x14ac:dyDescent="0.25">
      <c r="C558" s="4"/>
      <c r="D558" s="4"/>
      <c r="E558" s="4"/>
      <c r="F558" s="4"/>
      <c r="G558" s="4"/>
    </row>
    <row r="559" spans="3:7" x14ac:dyDescent="0.25">
      <c r="C559" s="4"/>
      <c r="D559" s="4"/>
      <c r="E559" s="4"/>
      <c r="F559" s="4"/>
      <c r="G559" s="4"/>
    </row>
    <row r="560" spans="3:7" x14ac:dyDescent="0.25">
      <c r="C560" s="4"/>
      <c r="D560" s="4"/>
      <c r="E560" s="4"/>
      <c r="F560" s="4"/>
      <c r="G560" s="4"/>
    </row>
    <row r="561" spans="3:7" x14ac:dyDescent="0.25">
      <c r="C561" s="4"/>
      <c r="D561" s="4"/>
      <c r="E561" s="4"/>
      <c r="F561" s="4"/>
      <c r="G561" s="4"/>
    </row>
    <row r="562" spans="3:7" x14ac:dyDescent="0.25">
      <c r="C562" s="4"/>
      <c r="D562" s="4"/>
      <c r="E562" s="4"/>
      <c r="F562" s="4"/>
      <c r="G562" s="4"/>
    </row>
    <row r="563" spans="3:7" x14ac:dyDescent="0.25">
      <c r="C563" s="4"/>
      <c r="D563" s="4"/>
      <c r="E563" s="4"/>
      <c r="F563" s="4"/>
      <c r="G563" s="4"/>
    </row>
    <row r="564" spans="3:7" x14ac:dyDescent="0.25">
      <c r="C564" s="4"/>
      <c r="D564" s="4"/>
      <c r="E564" s="4"/>
      <c r="F564" s="4"/>
      <c r="G564" s="4"/>
    </row>
    <row r="565" spans="3:7" x14ac:dyDescent="0.25">
      <c r="C565" s="4"/>
      <c r="D565" s="4"/>
      <c r="E565" s="4"/>
      <c r="F565" s="4"/>
      <c r="G565" s="4"/>
    </row>
    <row r="566" spans="3:7" x14ac:dyDescent="0.25">
      <c r="C566" s="4"/>
      <c r="D566" s="4"/>
      <c r="E566" s="4"/>
      <c r="F566" s="4"/>
      <c r="G566" s="4"/>
    </row>
    <row r="567" spans="3:7" x14ac:dyDescent="0.25">
      <c r="C567" s="4"/>
      <c r="D567" s="4"/>
      <c r="E567" s="4"/>
      <c r="F567" s="4"/>
      <c r="G567" s="4"/>
    </row>
    <row r="568" spans="3:7" x14ac:dyDescent="0.25">
      <c r="C568" s="4"/>
      <c r="D568" s="4"/>
      <c r="E568" s="4"/>
      <c r="F568" s="4"/>
      <c r="G568" s="4"/>
    </row>
    <row r="569" spans="3:7" x14ac:dyDescent="0.25">
      <c r="C569" s="4"/>
      <c r="D569" s="4"/>
      <c r="E569" s="4"/>
      <c r="F569" s="4"/>
      <c r="G569" s="4"/>
    </row>
    <row r="570" spans="3:7" x14ac:dyDescent="0.25">
      <c r="C570" s="4"/>
      <c r="D570" s="4"/>
      <c r="E570" s="4"/>
      <c r="F570" s="4"/>
      <c r="G570" s="4"/>
    </row>
    <row r="571" spans="3:7" x14ac:dyDescent="0.25">
      <c r="C571" s="4"/>
      <c r="D571" s="4"/>
      <c r="E571" s="4"/>
      <c r="F571" s="4"/>
      <c r="G571" s="4"/>
    </row>
    <row r="572" spans="3:7" x14ac:dyDescent="0.25">
      <c r="C572" s="4"/>
      <c r="D572" s="4"/>
      <c r="E572" s="4"/>
      <c r="F572" s="4"/>
      <c r="G572" s="4"/>
    </row>
    <row r="573" spans="3:7" x14ac:dyDescent="0.25">
      <c r="C573" s="4"/>
      <c r="D573" s="4"/>
      <c r="E573" s="4"/>
      <c r="F573" s="4"/>
      <c r="G573" s="4"/>
    </row>
    <row r="574" spans="3:7" x14ac:dyDescent="0.25">
      <c r="C574" s="4"/>
      <c r="D574" s="4"/>
      <c r="E574" s="4"/>
      <c r="F574" s="4"/>
      <c r="G574" s="4"/>
    </row>
    <row r="575" spans="3:7" x14ac:dyDescent="0.25">
      <c r="C575" s="4"/>
      <c r="D575" s="4"/>
      <c r="E575" s="4"/>
      <c r="F575" s="4"/>
      <c r="G575" s="4"/>
    </row>
    <row r="576" spans="3:7" x14ac:dyDescent="0.25">
      <c r="C576" s="4"/>
      <c r="D576" s="4"/>
      <c r="E576" s="4"/>
      <c r="F576" s="4"/>
      <c r="G576" s="4"/>
    </row>
    <row r="577" spans="3:7" x14ac:dyDescent="0.25">
      <c r="C577" s="4"/>
      <c r="D577" s="4"/>
      <c r="E577" s="4"/>
      <c r="F577" s="4"/>
      <c r="G577" s="4"/>
    </row>
    <row r="578" spans="3:7" x14ac:dyDescent="0.25">
      <c r="C578" s="4"/>
      <c r="D578" s="4"/>
      <c r="E578" s="4"/>
      <c r="F578" s="4"/>
      <c r="G578" s="4"/>
    </row>
    <row r="579" spans="3:7" x14ac:dyDescent="0.25">
      <c r="C579" s="4"/>
      <c r="D579" s="4"/>
      <c r="E579" s="4"/>
      <c r="F579" s="4"/>
      <c r="G579" s="4"/>
    </row>
    <row r="580" spans="3:7" x14ac:dyDescent="0.25">
      <c r="C580" s="4"/>
      <c r="D580" s="4"/>
      <c r="E580" s="4"/>
      <c r="F580" s="4"/>
      <c r="G580" s="4"/>
    </row>
    <row r="581" spans="3:7" x14ac:dyDescent="0.25">
      <c r="C581" s="4"/>
      <c r="D581" s="4"/>
      <c r="E581" s="4"/>
      <c r="F581" s="4"/>
      <c r="G581" s="4"/>
    </row>
    <row r="582" spans="3:7" x14ac:dyDescent="0.25">
      <c r="C582" s="4"/>
      <c r="D582" s="4"/>
      <c r="E582" s="4"/>
      <c r="F582" s="4"/>
      <c r="G582" s="4"/>
    </row>
    <row r="583" spans="3:7" x14ac:dyDescent="0.25">
      <c r="C583" s="4"/>
      <c r="D583" s="4"/>
      <c r="E583" s="4"/>
      <c r="F583" s="4"/>
      <c r="G583" s="4"/>
    </row>
    <row r="584" spans="3:7" x14ac:dyDescent="0.25">
      <c r="C584" s="4"/>
      <c r="D584" s="4"/>
      <c r="E584" s="4"/>
      <c r="F584" s="4"/>
      <c r="G584" s="4"/>
    </row>
    <row r="585" spans="3:7" x14ac:dyDescent="0.25">
      <c r="C585" s="4"/>
      <c r="D585" s="4"/>
      <c r="E585" s="4"/>
      <c r="F585" s="4"/>
      <c r="G585" s="4"/>
    </row>
    <row r="586" spans="3:7" x14ac:dyDescent="0.25">
      <c r="C586" s="4"/>
      <c r="D586" s="4"/>
      <c r="E586" s="4"/>
      <c r="F586" s="4"/>
      <c r="G586" s="4"/>
    </row>
    <row r="587" spans="3:7" x14ac:dyDescent="0.25">
      <c r="C587" s="4"/>
      <c r="D587" s="4"/>
      <c r="E587" s="4"/>
      <c r="F587" s="4"/>
      <c r="G587" s="4"/>
    </row>
    <row r="588" spans="3:7" x14ac:dyDescent="0.25">
      <c r="C588" s="4"/>
      <c r="D588" s="4"/>
      <c r="E588" s="4"/>
      <c r="F588" s="4"/>
      <c r="G588" s="4"/>
    </row>
    <row r="589" spans="3:7" x14ac:dyDescent="0.25">
      <c r="C589" s="4"/>
      <c r="D589" s="4"/>
      <c r="E589" s="4"/>
      <c r="F589" s="4"/>
      <c r="G589" s="4"/>
    </row>
    <row r="590" spans="3:7" x14ac:dyDescent="0.25">
      <c r="C590" s="4"/>
      <c r="D590" s="4"/>
      <c r="E590" s="4"/>
      <c r="F590" s="4"/>
      <c r="G590" s="4"/>
    </row>
    <row r="591" spans="3:7" x14ac:dyDescent="0.25">
      <c r="C591" s="4"/>
      <c r="D591" s="4"/>
      <c r="E591" s="4"/>
      <c r="F591" s="4"/>
      <c r="G591" s="4"/>
    </row>
    <row r="592" spans="3:7" x14ac:dyDescent="0.25">
      <c r="C592" s="4"/>
      <c r="D592" s="4"/>
      <c r="E592" s="4"/>
      <c r="F592" s="4"/>
      <c r="G592" s="4"/>
    </row>
    <row r="593" spans="3:7" x14ac:dyDescent="0.25">
      <c r="C593" s="4"/>
      <c r="D593" s="4"/>
      <c r="E593" s="4"/>
      <c r="F593" s="4"/>
      <c r="G593" s="4"/>
    </row>
    <row r="594" spans="3:7" x14ac:dyDescent="0.25">
      <c r="C594" s="4"/>
      <c r="D594" s="4"/>
      <c r="E594" s="4"/>
      <c r="F594" s="4"/>
      <c r="G594" s="4"/>
    </row>
    <row r="595" spans="3:7" x14ac:dyDescent="0.25">
      <c r="C595" s="4"/>
      <c r="D595" s="4"/>
      <c r="E595" s="4"/>
      <c r="F595" s="4"/>
      <c r="G595" s="4"/>
    </row>
    <row r="596" spans="3:7" x14ac:dyDescent="0.25">
      <c r="C596" s="4"/>
      <c r="D596" s="4"/>
      <c r="E596" s="4"/>
      <c r="F596" s="4"/>
      <c r="G596" s="4"/>
    </row>
    <row r="597" spans="3:7" x14ac:dyDescent="0.25">
      <c r="C597" s="4"/>
      <c r="D597" s="4"/>
      <c r="E597" s="4"/>
      <c r="F597" s="4"/>
      <c r="G597" s="4"/>
    </row>
    <row r="598" spans="3:7" x14ac:dyDescent="0.25">
      <c r="C598" s="4"/>
      <c r="D598" s="4"/>
      <c r="E598" s="4"/>
      <c r="F598" s="4"/>
      <c r="G598" s="4"/>
    </row>
    <row r="599" spans="3:7" x14ac:dyDescent="0.25">
      <c r="C599" s="4"/>
      <c r="D599" s="4"/>
      <c r="E599" s="4"/>
      <c r="F599" s="4"/>
      <c r="G599" s="4"/>
    </row>
    <row r="600" spans="3:7" x14ac:dyDescent="0.25">
      <c r="C600" s="4"/>
      <c r="D600" s="4"/>
      <c r="E600" s="4"/>
      <c r="F600" s="4"/>
      <c r="G600" s="4"/>
    </row>
    <row r="601" spans="3:7" x14ac:dyDescent="0.25">
      <c r="C601" s="4"/>
      <c r="D601" s="4"/>
      <c r="E601" s="4"/>
      <c r="F601" s="4"/>
      <c r="G601" s="4"/>
    </row>
    <row r="602" spans="3:7" x14ac:dyDescent="0.25">
      <c r="C602" s="4"/>
      <c r="D602" s="4"/>
      <c r="E602" s="4"/>
      <c r="F602" s="4"/>
      <c r="G602" s="4"/>
    </row>
    <row r="603" spans="3:7" x14ac:dyDescent="0.25">
      <c r="C603" s="4"/>
      <c r="D603" s="4"/>
      <c r="E603" s="4"/>
      <c r="F603" s="4"/>
      <c r="G603" s="4"/>
    </row>
    <row r="604" spans="3:7" x14ac:dyDescent="0.25">
      <c r="C604" s="4"/>
      <c r="D604" s="4"/>
      <c r="E604" s="4"/>
      <c r="F604" s="4"/>
      <c r="G604" s="4"/>
    </row>
    <row r="605" spans="3:7" x14ac:dyDescent="0.25">
      <c r="C605" s="4"/>
      <c r="D605" s="4"/>
      <c r="E605" s="4"/>
      <c r="F605" s="4"/>
      <c r="G605" s="4"/>
    </row>
    <row r="606" spans="3:7" x14ac:dyDescent="0.25">
      <c r="C606" s="4"/>
      <c r="D606" s="4"/>
      <c r="E606" s="4"/>
      <c r="F606" s="4"/>
      <c r="G606" s="4"/>
    </row>
    <row r="607" spans="3:7" x14ac:dyDescent="0.25">
      <c r="C607" s="4"/>
      <c r="D607" s="4"/>
      <c r="E607" s="4"/>
      <c r="F607" s="4"/>
      <c r="G607" s="4"/>
    </row>
    <row r="608" spans="3:7" x14ac:dyDescent="0.25">
      <c r="C608" s="4"/>
      <c r="D608" s="4"/>
      <c r="E608" s="4"/>
      <c r="F608" s="4"/>
      <c r="G608" s="4"/>
    </row>
    <row r="609" spans="3:7" x14ac:dyDescent="0.25">
      <c r="C609" s="4"/>
      <c r="D609" s="4"/>
      <c r="E609" s="4"/>
      <c r="F609" s="4"/>
      <c r="G609" s="4"/>
    </row>
    <row r="611" spans="3:7" x14ac:dyDescent="0.25">
      <c r="C611" s="4"/>
      <c r="D611" s="4"/>
      <c r="E611" s="4"/>
      <c r="F611" s="4"/>
      <c r="G611" s="4"/>
    </row>
    <row r="612" spans="3:7" x14ac:dyDescent="0.25">
      <c r="C612" s="4"/>
      <c r="D612" s="4"/>
      <c r="E612" s="4"/>
      <c r="F612" s="4"/>
      <c r="G612" s="4"/>
    </row>
    <row r="613" spans="3:7" x14ac:dyDescent="0.25">
      <c r="C613" s="4"/>
      <c r="D613" s="4"/>
      <c r="E613" s="4"/>
      <c r="F613" s="4"/>
      <c r="G613" s="4"/>
    </row>
    <row r="614" spans="3:7" x14ac:dyDescent="0.25">
      <c r="C614" s="4"/>
      <c r="D614" s="4"/>
      <c r="E614" s="4"/>
      <c r="F614" s="4"/>
      <c r="G614" s="4"/>
    </row>
    <row r="615" spans="3:7" x14ac:dyDescent="0.25">
      <c r="C615" s="4"/>
      <c r="D615" s="4"/>
      <c r="E615" s="4"/>
      <c r="F615" s="4"/>
      <c r="G615" s="4"/>
    </row>
    <row r="616" spans="3:7" x14ac:dyDescent="0.25">
      <c r="C616" s="4"/>
      <c r="D616" s="4"/>
      <c r="E616" s="4"/>
      <c r="F616" s="4"/>
      <c r="G616" s="4"/>
    </row>
    <row r="617" spans="3:7" x14ac:dyDescent="0.25">
      <c r="C617" s="4"/>
      <c r="D617" s="4"/>
      <c r="E617" s="4"/>
      <c r="F617" s="4"/>
      <c r="G617" s="4"/>
    </row>
    <row r="618" spans="3:7" x14ac:dyDescent="0.25">
      <c r="C618" s="4"/>
      <c r="D618" s="4"/>
      <c r="E618" s="4"/>
      <c r="F618" s="4"/>
      <c r="G618" s="4"/>
    </row>
    <row r="619" spans="3:7" x14ac:dyDescent="0.25">
      <c r="C619" s="4"/>
      <c r="D619" s="4"/>
      <c r="E619" s="4"/>
      <c r="F619" s="4"/>
      <c r="G619" s="4"/>
    </row>
    <row r="620" spans="3:7" x14ac:dyDescent="0.25">
      <c r="C620" s="4"/>
      <c r="D620" s="4"/>
      <c r="E620" s="4"/>
      <c r="F620" s="4"/>
      <c r="G620" s="4"/>
    </row>
    <row r="621" spans="3:7" x14ac:dyDescent="0.25">
      <c r="C621" s="4"/>
      <c r="D621" s="4"/>
      <c r="E621" s="4"/>
      <c r="F621" s="4"/>
      <c r="G621" s="4"/>
    </row>
    <row r="622" spans="3:7" x14ac:dyDescent="0.25">
      <c r="C622" s="4"/>
      <c r="D622" s="4"/>
      <c r="E622" s="4"/>
      <c r="F622" s="4"/>
      <c r="G622" s="4"/>
    </row>
    <row r="623" spans="3:7" x14ac:dyDescent="0.25">
      <c r="C623" s="4"/>
      <c r="D623" s="4"/>
      <c r="E623" s="4"/>
      <c r="F623" s="4"/>
      <c r="G623" s="4"/>
    </row>
    <row r="624" spans="3:7" x14ac:dyDescent="0.25">
      <c r="C624" s="4"/>
      <c r="D624" s="4"/>
      <c r="E624" s="4"/>
      <c r="F624" s="4"/>
      <c r="G624" s="4"/>
    </row>
    <row r="625" spans="3:7" x14ac:dyDescent="0.25">
      <c r="C625" s="4"/>
      <c r="D625" s="4"/>
      <c r="E625" s="4"/>
      <c r="F625" s="4"/>
      <c r="G625" s="4"/>
    </row>
    <row r="626" spans="3:7" x14ac:dyDescent="0.25">
      <c r="C626" s="4"/>
      <c r="D626" s="4"/>
      <c r="E626" s="4"/>
      <c r="F626" s="4"/>
      <c r="G626" s="4"/>
    </row>
    <row r="627" spans="3:7" x14ac:dyDescent="0.25">
      <c r="C627" s="4"/>
      <c r="D627" s="4"/>
      <c r="E627" s="4"/>
      <c r="F627" s="4"/>
      <c r="G627" s="4"/>
    </row>
    <row r="628" spans="3:7" x14ac:dyDescent="0.25">
      <c r="C628" s="4"/>
      <c r="D628" s="4"/>
      <c r="E628" s="4"/>
      <c r="F628" s="4"/>
      <c r="G628" s="4"/>
    </row>
    <row r="629" spans="3:7" x14ac:dyDescent="0.25">
      <c r="C629" s="4"/>
      <c r="D629" s="4"/>
      <c r="E629" s="4"/>
      <c r="F629" s="4"/>
      <c r="G629" s="4"/>
    </row>
    <row r="630" spans="3:7" x14ac:dyDescent="0.25">
      <c r="C630" s="4"/>
      <c r="D630" s="4"/>
      <c r="E630" s="4"/>
      <c r="F630" s="4"/>
      <c r="G630" s="4"/>
    </row>
    <row r="631" spans="3:7" x14ac:dyDescent="0.25">
      <c r="C631" s="4"/>
      <c r="D631" s="4"/>
      <c r="E631" s="4"/>
      <c r="F631" s="4"/>
      <c r="G631" s="4"/>
    </row>
    <row r="632" spans="3:7" x14ac:dyDescent="0.25">
      <c r="C632" s="4"/>
      <c r="D632" s="4"/>
      <c r="E632" s="4"/>
      <c r="F632" s="4"/>
      <c r="G632" s="4"/>
    </row>
    <row r="633" spans="3:7" x14ac:dyDescent="0.25">
      <c r="C633" s="4"/>
      <c r="D633" s="4"/>
      <c r="E633" s="4"/>
      <c r="F633" s="4"/>
      <c r="G633" s="4"/>
    </row>
    <row r="634" spans="3:7" x14ac:dyDescent="0.25">
      <c r="C634" s="4"/>
      <c r="D634" s="4"/>
      <c r="E634" s="4"/>
      <c r="F634" s="4"/>
      <c r="G634" s="4"/>
    </row>
    <row r="635" spans="3:7" x14ac:dyDescent="0.25">
      <c r="C635" s="4"/>
      <c r="D635" s="4"/>
      <c r="E635" s="4"/>
      <c r="F635" s="4"/>
      <c r="G635" s="4"/>
    </row>
    <row r="636" spans="3:7" x14ac:dyDescent="0.25">
      <c r="C636" s="4"/>
      <c r="D636" s="4"/>
      <c r="E636" s="4"/>
      <c r="F636" s="4"/>
      <c r="G636" s="4"/>
    </row>
    <row r="637" spans="3:7" x14ac:dyDescent="0.25">
      <c r="C637" s="4"/>
      <c r="D637" s="4"/>
      <c r="E637" s="4"/>
      <c r="F637" s="4"/>
      <c r="G637" s="4"/>
    </row>
    <row r="638" spans="3:7" x14ac:dyDescent="0.25">
      <c r="C638" s="4"/>
      <c r="D638" s="4"/>
      <c r="E638" s="4"/>
      <c r="F638" s="4"/>
      <c r="G638" s="4"/>
    </row>
    <row r="639" spans="3:7" x14ac:dyDescent="0.25">
      <c r="C639" s="4"/>
      <c r="D639" s="4"/>
      <c r="E639" s="4"/>
      <c r="F639" s="4"/>
      <c r="G639" s="4"/>
    </row>
    <row r="640" spans="3:7" x14ac:dyDescent="0.25">
      <c r="C640" s="4"/>
      <c r="D640" s="4"/>
      <c r="E640" s="4"/>
      <c r="F640" s="4"/>
      <c r="G640" s="4"/>
    </row>
    <row r="641" spans="3:7" x14ac:dyDescent="0.25">
      <c r="C641" s="4"/>
      <c r="D641" s="4"/>
      <c r="E641" s="4"/>
      <c r="F641" s="4"/>
      <c r="G641" s="4"/>
    </row>
    <row r="642" spans="3:7" x14ac:dyDescent="0.25">
      <c r="C642" s="4"/>
      <c r="D642" s="4"/>
      <c r="E642" s="4"/>
      <c r="F642" s="4"/>
      <c r="G642" s="4"/>
    </row>
    <row r="643" spans="3:7" x14ac:dyDescent="0.25">
      <c r="C643" s="4"/>
      <c r="D643" s="4"/>
      <c r="E643" s="4"/>
      <c r="F643" s="4"/>
      <c r="G643" s="4"/>
    </row>
    <row r="644" spans="3:7" x14ac:dyDescent="0.25">
      <c r="C644" s="4"/>
      <c r="D644" s="4"/>
      <c r="E644" s="4"/>
      <c r="F644" s="4"/>
      <c r="G644" s="4"/>
    </row>
    <row r="645" spans="3:7" x14ac:dyDescent="0.25">
      <c r="C645" s="4"/>
      <c r="D645" s="4"/>
      <c r="E645" s="4"/>
      <c r="F645" s="4"/>
      <c r="G645" s="4"/>
    </row>
    <row r="646" spans="3:7" x14ac:dyDescent="0.25">
      <c r="C646" s="4"/>
      <c r="D646" s="4"/>
      <c r="E646" s="4"/>
      <c r="F646" s="4"/>
      <c r="G646" s="4"/>
    </row>
    <row r="647" spans="3:7" x14ac:dyDescent="0.25">
      <c r="C647" s="4"/>
      <c r="D647" s="4"/>
      <c r="E647" s="4"/>
      <c r="F647" s="4"/>
      <c r="G647" s="4"/>
    </row>
    <row r="648" spans="3:7" x14ac:dyDescent="0.25">
      <c r="C648" s="4"/>
      <c r="D648" s="4"/>
      <c r="E648" s="4"/>
      <c r="F648" s="4"/>
      <c r="G648" s="4"/>
    </row>
    <row r="649" spans="3:7" x14ac:dyDescent="0.25">
      <c r="C649" s="4"/>
      <c r="D649" s="4"/>
      <c r="E649" s="4"/>
      <c r="F649" s="4"/>
      <c r="G649" s="4"/>
    </row>
    <row r="650" spans="3:7" x14ac:dyDescent="0.25">
      <c r="C650" s="4"/>
      <c r="D650" s="4"/>
      <c r="E650" s="4"/>
      <c r="F650" s="4"/>
      <c r="G650" s="4"/>
    </row>
    <row r="651" spans="3:7" x14ac:dyDescent="0.25">
      <c r="C651" s="4"/>
      <c r="D651" s="4"/>
      <c r="E651" s="4"/>
      <c r="F651" s="4"/>
      <c r="G651" s="4"/>
    </row>
    <row r="652" spans="3:7" x14ac:dyDescent="0.25">
      <c r="C652" s="4"/>
      <c r="D652" s="4"/>
      <c r="E652" s="4"/>
      <c r="F652" s="4"/>
      <c r="G652" s="4"/>
    </row>
    <row r="653" spans="3:7" x14ac:dyDescent="0.25">
      <c r="C653" s="4"/>
      <c r="D653" s="4"/>
      <c r="E653" s="4"/>
      <c r="F653" s="4"/>
      <c r="G653" s="4"/>
    </row>
    <row r="654" spans="3:7" x14ac:dyDescent="0.25">
      <c r="C654" s="4"/>
      <c r="D654" s="4"/>
      <c r="E654" s="4"/>
      <c r="F654" s="4"/>
      <c r="G654" s="4"/>
    </row>
    <row r="655" spans="3:7" x14ac:dyDescent="0.25">
      <c r="C655" s="4"/>
      <c r="D655" s="4"/>
      <c r="E655" s="4"/>
      <c r="F655" s="4"/>
      <c r="G655" s="4"/>
    </row>
    <row r="656" spans="3:7" x14ac:dyDescent="0.25">
      <c r="C656" s="4"/>
      <c r="D656" s="4"/>
      <c r="E656" s="4"/>
      <c r="F656" s="4"/>
      <c r="G656" s="4"/>
    </row>
    <row r="657" spans="3:7" x14ac:dyDescent="0.25">
      <c r="C657" s="4"/>
      <c r="D657" s="4"/>
      <c r="E657" s="4"/>
      <c r="F657" s="4"/>
      <c r="G657" s="4"/>
    </row>
    <row r="658" spans="3:7" x14ac:dyDescent="0.25">
      <c r="C658" s="4"/>
      <c r="D658" s="4"/>
      <c r="E658" s="4"/>
      <c r="F658" s="4"/>
      <c r="G658" s="4"/>
    </row>
    <row r="659" spans="3:7" x14ac:dyDescent="0.25">
      <c r="C659" s="4"/>
      <c r="D659" s="4"/>
      <c r="E659" s="4"/>
      <c r="F659" s="4"/>
      <c r="G659" s="4"/>
    </row>
    <row r="660" spans="3:7" x14ac:dyDescent="0.25">
      <c r="C660" s="4"/>
      <c r="D660" s="4"/>
      <c r="E660" s="4"/>
      <c r="F660" s="4"/>
      <c r="G660" s="4"/>
    </row>
    <row r="661" spans="3:7" x14ac:dyDescent="0.25">
      <c r="C661" s="4"/>
      <c r="D661" s="4"/>
      <c r="E661" s="4"/>
      <c r="F661" s="4"/>
      <c r="G661" s="4"/>
    </row>
    <row r="662" spans="3:7" x14ac:dyDescent="0.25">
      <c r="C662" s="4"/>
      <c r="D662" s="4"/>
      <c r="E662" s="4"/>
      <c r="F662" s="4"/>
      <c r="G662" s="4"/>
    </row>
    <row r="663" spans="3:7" x14ac:dyDescent="0.25">
      <c r="C663" s="4"/>
      <c r="D663" s="4"/>
      <c r="E663" s="4"/>
      <c r="F663" s="4"/>
      <c r="G663" s="4"/>
    </row>
    <row r="664" spans="3:7" x14ac:dyDescent="0.25">
      <c r="C664" s="4"/>
      <c r="D664" s="4"/>
      <c r="E664" s="4"/>
      <c r="F664" s="4"/>
      <c r="G664" s="4"/>
    </row>
    <row r="665" spans="3:7" x14ac:dyDescent="0.25">
      <c r="C665" s="4"/>
      <c r="D665" s="4"/>
      <c r="E665" s="4"/>
      <c r="F665" s="4"/>
      <c r="G665" s="4"/>
    </row>
    <row r="666" spans="3:7" x14ac:dyDescent="0.25">
      <c r="C666" s="4"/>
      <c r="D666" s="4"/>
      <c r="E666" s="4"/>
      <c r="F666" s="4"/>
      <c r="G666" s="4"/>
    </row>
    <row r="667" spans="3:7" x14ac:dyDescent="0.25">
      <c r="C667" s="4"/>
      <c r="D667" s="4"/>
      <c r="E667" s="4"/>
      <c r="F667" s="4"/>
      <c r="G667" s="4"/>
    </row>
    <row r="668" spans="3:7" x14ac:dyDescent="0.25">
      <c r="C668" s="4"/>
      <c r="D668" s="4"/>
      <c r="E668" s="4"/>
      <c r="F668" s="4"/>
      <c r="G668" s="4"/>
    </row>
    <row r="669" spans="3:7" x14ac:dyDescent="0.25">
      <c r="C669" s="4"/>
      <c r="D669" s="4"/>
      <c r="E669" s="4"/>
      <c r="F669" s="4"/>
      <c r="G669" s="4"/>
    </row>
    <row r="670" spans="3:7" x14ac:dyDescent="0.25">
      <c r="C670" s="4"/>
      <c r="D670" s="4"/>
      <c r="E670" s="4"/>
      <c r="F670" s="4"/>
      <c r="G670" s="4"/>
    </row>
    <row r="671" spans="3:7" x14ac:dyDescent="0.25">
      <c r="C671" s="4"/>
      <c r="D671" s="4"/>
      <c r="E671" s="4"/>
      <c r="F671" s="4"/>
      <c r="G671" s="4"/>
    </row>
    <row r="672" spans="3:7" x14ac:dyDescent="0.25">
      <c r="C672" s="4"/>
      <c r="D672" s="4"/>
      <c r="E672" s="4"/>
      <c r="F672" s="4"/>
      <c r="G672" s="4"/>
    </row>
    <row r="673" spans="3:7" x14ac:dyDescent="0.25">
      <c r="C673" s="4"/>
      <c r="D673" s="4"/>
      <c r="E673" s="4"/>
      <c r="F673" s="4"/>
      <c r="G673" s="4"/>
    </row>
    <row r="674" spans="3:7" x14ac:dyDescent="0.25">
      <c r="C674" s="4"/>
      <c r="D674" s="4"/>
      <c r="E674" s="4"/>
      <c r="F674" s="4"/>
      <c r="G674" s="4"/>
    </row>
    <row r="675" spans="3:7" x14ac:dyDescent="0.25">
      <c r="C675" s="4"/>
      <c r="D675" s="4"/>
      <c r="E675" s="4"/>
      <c r="F675" s="4"/>
      <c r="G675" s="4"/>
    </row>
    <row r="676" spans="3:7" x14ac:dyDescent="0.25">
      <c r="C676" s="4"/>
      <c r="D676" s="4"/>
      <c r="E676" s="4"/>
      <c r="F676" s="4"/>
      <c r="G676" s="4"/>
    </row>
    <row r="677" spans="3:7" x14ac:dyDescent="0.25">
      <c r="C677" s="4"/>
      <c r="D677" s="4"/>
      <c r="E677" s="4"/>
      <c r="F677" s="4"/>
      <c r="G677" s="4"/>
    </row>
    <row r="678" spans="3:7" x14ac:dyDescent="0.25">
      <c r="C678" s="4"/>
      <c r="D678" s="4"/>
      <c r="E678" s="4"/>
      <c r="F678" s="4"/>
      <c r="G678" s="4"/>
    </row>
    <row r="679" spans="3:7" x14ac:dyDescent="0.25">
      <c r="C679" s="4"/>
      <c r="D679" s="4"/>
      <c r="E679" s="4"/>
      <c r="F679" s="4"/>
      <c r="G679" s="4"/>
    </row>
    <row r="680" spans="3:7" x14ac:dyDescent="0.25">
      <c r="C680" s="4"/>
      <c r="D680" s="4"/>
      <c r="E680" s="4"/>
      <c r="F680" s="4"/>
      <c r="G680" s="4"/>
    </row>
    <row r="681" spans="3:7" x14ac:dyDescent="0.25">
      <c r="C681" s="4"/>
      <c r="D681" s="4"/>
      <c r="E681" s="4"/>
      <c r="F681" s="4"/>
      <c r="G681" s="4"/>
    </row>
    <row r="682" spans="3:7" x14ac:dyDescent="0.25">
      <c r="C682" s="4"/>
      <c r="D682" s="4"/>
      <c r="E682" s="4"/>
      <c r="F682" s="4"/>
      <c r="G682" s="4"/>
    </row>
    <row r="683" spans="3:7" x14ac:dyDescent="0.25">
      <c r="C683" s="4"/>
      <c r="D683" s="4"/>
      <c r="E683" s="4"/>
      <c r="F683" s="4"/>
      <c r="G683" s="4"/>
    </row>
    <row r="684" spans="3:7" x14ac:dyDescent="0.25">
      <c r="C684" s="4"/>
      <c r="D684" s="4"/>
      <c r="E684" s="4"/>
      <c r="F684" s="4"/>
      <c r="G684" s="4"/>
    </row>
    <row r="685" spans="3:7" x14ac:dyDescent="0.25">
      <c r="C685" s="4"/>
      <c r="D685" s="4"/>
      <c r="E685" s="4"/>
      <c r="F685" s="4"/>
      <c r="G685" s="4"/>
    </row>
    <row r="686" spans="3:7" x14ac:dyDescent="0.25">
      <c r="C686" s="4"/>
      <c r="D686" s="4"/>
      <c r="E686" s="4"/>
      <c r="F686" s="4"/>
      <c r="G686" s="4"/>
    </row>
    <row r="687" spans="3:7" x14ac:dyDescent="0.25">
      <c r="C687" s="4"/>
      <c r="D687" s="4"/>
      <c r="E687" s="4"/>
      <c r="F687" s="4"/>
      <c r="G687" s="4"/>
    </row>
    <row r="688" spans="3:7" x14ac:dyDescent="0.25">
      <c r="C688" s="4"/>
      <c r="D688" s="4"/>
      <c r="E688" s="4"/>
      <c r="F688" s="4"/>
      <c r="G688" s="4"/>
    </row>
    <row r="689" spans="3:7" x14ac:dyDescent="0.25">
      <c r="C689" s="4"/>
      <c r="D689" s="4"/>
      <c r="E689" s="4"/>
      <c r="F689" s="4"/>
      <c r="G689" s="4"/>
    </row>
    <row r="690" spans="3:7" x14ac:dyDescent="0.25">
      <c r="C690" s="4"/>
      <c r="D690" s="4"/>
      <c r="E690" s="4"/>
      <c r="F690" s="4"/>
      <c r="G690" s="4"/>
    </row>
    <row r="691" spans="3:7" x14ac:dyDescent="0.25">
      <c r="C691" s="4"/>
      <c r="D691" s="4"/>
      <c r="E691" s="4"/>
      <c r="F691" s="4"/>
      <c r="G691" s="4"/>
    </row>
    <row r="692" spans="3:7" x14ac:dyDescent="0.25">
      <c r="C692" s="4"/>
      <c r="D692" s="4"/>
      <c r="E692" s="4"/>
      <c r="F692" s="4"/>
      <c r="G692" s="4"/>
    </row>
    <row r="693" spans="3:7" x14ac:dyDescent="0.25">
      <c r="C693" s="4"/>
      <c r="D693" s="4"/>
      <c r="E693" s="4"/>
      <c r="F693" s="4"/>
      <c r="G693" s="4"/>
    </row>
    <row r="694" spans="3:7" x14ac:dyDescent="0.25">
      <c r="C694" s="4"/>
      <c r="D694" s="4"/>
      <c r="E694" s="4"/>
      <c r="F694" s="4"/>
      <c r="G694" s="4"/>
    </row>
    <row r="695" spans="3:7" x14ac:dyDescent="0.25">
      <c r="C695" s="4"/>
      <c r="D695" s="4"/>
      <c r="E695" s="4"/>
      <c r="F695" s="4"/>
      <c r="G695" s="4"/>
    </row>
    <row r="696" spans="3:7" x14ac:dyDescent="0.25">
      <c r="C696" s="4"/>
      <c r="D696" s="4"/>
      <c r="E696" s="4"/>
      <c r="F696" s="4"/>
      <c r="G696" s="4"/>
    </row>
    <row r="697" spans="3:7" x14ac:dyDescent="0.25">
      <c r="C697" s="4"/>
      <c r="D697" s="4"/>
      <c r="E697" s="4"/>
      <c r="F697" s="4"/>
      <c r="G697" s="4"/>
    </row>
    <row r="698" spans="3:7" x14ac:dyDescent="0.25">
      <c r="C698" s="4"/>
      <c r="D698" s="4"/>
      <c r="E698" s="4"/>
      <c r="F698" s="4"/>
      <c r="G698" s="4"/>
    </row>
    <row r="699" spans="3:7" x14ac:dyDescent="0.25">
      <c r="C699" s="4"/>
      <c r="D699" s="4"/>
      <c r="E699" s="4"/>
      <c r="F699" s="4"/>
      <c r="G699" s="4"/>
    </row>
    <row r="700" spans="3:7" x14ac:dyDescent="0.25">
      <c r="C700" s="4"/>
      <c r="D700" s="4"/>
      <c r="E700" s="4"/>
      <c r="F700" s="4"/>
      <c r="G700" s="4"/>
    </row>
    <row r="701" spans="3:7" x14ac:dyDescent="0.25">
      <c r="C701" s="4"/>
      <c r="D701" s="4"/>
      <c r="E701" s="4"/>
      <c r="F701" s="4"/>
      <c r="G701" s="4"/>
    </row>
    <row r="702" spans="3:7" x14ac:dyDescent="0.25">
      <c r="C702" s="4"/>
      <c r="D702" s="4"/>
      <c r="E702" s="4"/>
      <c r="F702" s="4"/>
      <c r="G702" s="4"/>
    </row>
    <row r="703" spans="3:7" x14ac:dyDescent="0.25">
      <c r="C703" s="4"/>
      <c r="D703" s="4"/>
      <c r="E703" s="4"/>
      <c r="F703" s="4"/>
      <c r="G703" s="4"/>
    </row>
    <row r="704" spans="3:7" x14ac:dyDescent="0.25">
      <c r="C704" s="4"/>
      <c r="D704" s="4"/>
      <c r="E704" s="4"/>
      <c r="F704" s="4"/>
      <c r="G704" s="4"/>
    </row>
    <row r="705" spans="3:7" x14ac:dyDescent="0.25">
      <c r="C705" s="4"/>
      <c r="D705" s="4"/>
      <c r="E705" s="4"/>
      <c r="F705" s="4"/>
      <c r="G705" s="4"/>
    </row>
    <row r="706" spans="3:7" x14ac:dyDescent="0.25">
      <c r="C706" s="4"/>
      <c r="D706" s="4"/>
      <c r="E706" s="4"/>
      <c r="F706" s="4"/>
      <c r="G706" s="4"/>
    </row>
    <row r="707" spans="3:7" x14ac:dyDescent="0.25">
      <c r="C707" s="4"/>
      <c r="D707" s="4"/>
      <c r="E707" s="4"/>
      <c r="F707" s="4"/>
      <c r="G707" s="4"/>
    </row>
    <row r="708" spans="3:7" x14ac:dyDescent="0.25">
      <c r="C708" s="4"/>
      <c r="D708" s="4"/>
      <c r="E708" s="4"/>
      <c r="F708" s="4"/>
      <c r="G708" s="4"/>
    </row>
    <row r="709" spans="3:7" x14ac:dyDescent="0.25">
      <c r="C709" s="4"/>
      <c r="D709" s="4"/>
      <c r="E709" s="4"/>
      <c r="F709" s="4"/>
      <c r="G709" s="4"/>
    </row>
    <row r="710" spans="3:7" x14ac:dyDescent="0.25">
      <c r="C710" s="4"/>
      <c r="D710" s="4"/>
      <c r="E710" s="4"/>
      <c r="F710" s="4"/>
      <c r="G710" s="4"/>
    </row>
    <row r="711" spans="3:7" x14ac:dyDescent="0.25">
      <c r="C711" s="4"/>
      <c r="D711" s="4"/>
      <c r="E711" s="4"/>
      <c r="F711" s="4"/>
      <c r="G711" s="4"/>
    </row>
    <row r="712" spans="3:7" x14ac:dyDescent="0.25">
      <c r="C712" s="4"/>
      <c r="D712" s="4"/>
      <c r="E712" s="4"/>
      <c r="F712" s="4"/>
      <c r="G712" s="4"/>
    </row>
    <row r="713" spans="3:7" x14ac:dyDescent="0.25">
      <c r="C713" s="4"/>
      <c r="D713" s="4"/>
      <c r="E713" s="4"/>
      <c r="F713" s="4"/>
      <c r="G713" s="4"/>
    </row>
    <row r="714" spans="3:7" x14ac:dyDescent="0.25">
      <c r="C714" s="4"/>
      <c r="D714" s="4"/>
      <c r="E714" s="4"/>
      <c r="F714" s="4"/>
      <c r="G714" s="4"/>
    </row>
    <row r="715" spans="3:7" x14ac:dyDescent="0.25">
      <c r="C715" s="4"/>
      <c r="D715" s="4"/>
      <c r="E715" s="4"/>
      <c r="F715" s="4"/>
      <c r="G715" s="4"/>
    </row>
    <row r="716" spans="3:7" x14ac:dyDescent="0.25">
      <c r="C716" s="4"/>
      <c r="D716" s="4"/>
      <c r="E716" s="4"/>
      <c r="F716" s="4"/>
      <c r="G716" s="4"/>
    </row>
    <row r="717" spans="3:7" x14ac:dyDescent="0.25">
      <c r="C717" s="4"/>
      <c r="D717" s="4"/>
      <c r="E717" s="4"/>
      <c r="F717" s="4"/>
      <c r="G717" s="4"/>
    </row>
    <row r="718" spans="3:7" x14ac:dyDescent="0.25">
      <c r="C718" s="4"/>
      <c r="D718" s="4"/>
      <c r="E718" s="4"/>
      <c r="F718" s="4"/>
      <c r="G718" s="4"/>
    </row>
    <row r="719" spans="3:7" x14ac:dyDescent="0.25">
      <c r="C719" s="4"/>
      <c r="D719" s="4"/>
      <c r="E719" s="4"/>
      <c r="F719" s="4"/>
      <c r="G719" s="4"/>
    </row>
    <row r="720" spans="3:7" x14ac:dyDescent="0.25">
      <c r="C720" s="4"/>
      <c r="D720" s="4"/>
      <c r="E720" s="4"/>
      <c r="F720" s="4"/>
      <c r="G720" s="4"/>
    </row>
    <row r="721" spans="3:7" x14ac:dyDescent="0.25">
      <c r="C721" s="4"/>
      <c r="D721" s="4"/>
      <c r="E721" s="4"/>
      <c r="F721" s="4"/>
      <c r="G721" s="4"/>
    </row>
    <row r="722" spans="3:7" x14ac:dyDescent="0.25">
      <c r="C722" s="4"/>
      <c r="D722" s="4"/>
      <c r="E722" s="4"/>
      <c r="F722" s="4"/>
      <c r="G722" s="4"/>
    </row>
    <row r="723" spans="3:7" x14ac:dyDescent="0.25">
      <c r="C723" s="4"/>
      <c r="D723" s="4"/>
      <c r="E723" s="4"/>
      <c r="F723" s="4"/>
      <c r="G723" s="4"/>
    </row>
    <row r="724" spans="3:7" x14ac:dyDescent="0.25">
      <c r="C724" s="4"/>
      <c r="D724" s="4"/>
      <c r="E724" s="4"/>
      <c r="F724" s="4"/>
      <c r="G724" s="4"/>
    </row>
    <row r="725" spans="3:7" x14ac:dyDescent="0.25">
      <c r="C725" s="4"/>
      <c r="D725" s="4"/>
      <c r="E725" s="4"/>
      <c r="F725" s="4"/>
      <c r="G725" s="4"/>
    </row>
    <row r="726" spans="3:7" x14ac:dyDescent="0.25">
      <c r="C726" s="4"/>
      <c r="D726" s="4"/>
      <c r="E726" s="4"/>
      <c r="F726" s="4"/>
      <c r="G726" s="4"/>
    </row>
    <row r="727" spans="3:7" x14ac:dyDescent="0.25">
      <c r="C727" s="4"/>
      <c r="D727" s="4"/>
      <c r="E727" s="4"/>
      <c r="F727" s="4"/>
      <c r="G727" s="4"/>
    </row>
    <row r="728" spans="3:7" x14ac:dyDescent="0.25">
      <c r="C728" s="4"/>
      <c r="D728" s="4"/>
      <c r="E728" s="4"/>
      <c r="F728" s="4"/>
      <c r="G728" s="4"/>
    </row>
    <row r="729" spans="3:7" x14ac:dyDescent="0.25">
      <c r="C729" s="4"/>
      <c r="D729" s="4"/>
      <c r="E729" s="4"/>
      <c r="F729" s="4"/>
      <c r="G729" s="4"/>
    </row>
    <row r="730" spans="3:7" x14ac:dyDescent="0.25">
      <c r="C730" s="4"/>
      <c r="D730" s="4"/>
      <c r="E730" s="4"/>
      <c r="F730" s="4"/>
      <c r="G730" s="4"/>
    </row>
    <row r="731" spans="3:7" x14ac:dyDescent="0.25">
      <c r="C731" s="4"/>
      <c r="D731" s="4"/>
      <c r="E731" s="4"/>
      <c r="F731" s="4"/>
      <c r="G731" s="4"/>
    </row>
    <row r="732" spans="3:7" x14ac:dyDescent="0.25">
      <c r="C732" s="4"/>
      <c r="D732" s="4"/>
      <c r="E732" s="4"/>
      <c r="F732" s="4"/>
      <c r="G732" s="4"/>
    </row>
    <row r="733" spans="3:7" x14ac:dyDescent="0.25">
      <c r="C733" s="4"/>
      <c r="D733" s="4"/>
      <c r="E733" s="4"/>
      <c r="F733" s="4"/>
      <c r="G733" s="4"/>
    </row>
    <row r="734" spans="3:7" x14ac:dyDescent="0.25">
      <c r="C734" s="4"/>
      <c r="D734" s="4"/>
      <c r="E734" s="4"/>
      <c r="F734" s="4"/>
      <c r="G734" s="4"/>
    </row>
    <row r="735" spans="3:7" x14ac:dyDescent="0.25">
      <c r="C735" s="4"/>
      <c r="D735" s="4"/>
      <c r="E735" s="4"/>
      <c r="F735" s="4"/>
      <c r="G735" s="4"/>
    </row>
    <row r="736" spans="3:7" x14ac:dyDescent="0.25">
      <c r="C736" s="4"/>
      <c r="D736" s="4"/>
      <c r="E736" s="4"/>
      <c r="F736" s="4"/>
      <c r="G736" s="4"/>
    </row>
    <row r="737" spans="3:7" x14ac:dyDescent="0.25">
      <c r="C737" s="4"/>
      <c r="D737" s="4"/>
      <c r="E737" s="4"/>
      <c r="F737" s="4"/>
      <c r="G737" s="4"/>
    </row>
    <row r="738" spans="3:7" x14ac:dyDescent="0.25">
      <c r="C738" s="4"/>
      <c r="D738" s="4"/>
      <c r="E738" s="4"/>
      <c r="F738" s="4"/>
      <c r="G738" s="4"/>
    </row>
    <row r="739" spans="3:7" x14ac:dyDescent="0.25">
      <c r="C739" s="4"/>
      <c r="D739" s="4"/>
      <c r="E739" s="4"/>
      <c r="F739" s="4"/>
      <c r="G739" s="4"/>
    </row>
    <row r="740" spans="3:7" x14ac:dyDescent="0.25">
      <c r="C740" s="4"/>
      <c r="D740" s="4"/>
      <c r="E740" s="4"/>
      <c r="F740" s="4"/>
      <c r="G740" s="4"/>
    </row>
    <row r="741" spans="3:7" x14ac:dyDescent="0.25">
      <c r="C741" s="4"/>
      <c r="D741" s="4"/>
      <c r="E741" s="4"/>
      <c r="F741" s="4"/>
      <c r="G741" s="4"/>
    </row>
    <row r="742" spans="3:7" x14ac:dyDescent="0.25">
      <c r="C742" s="4"/>
      <c r="D742" s="4"/>
      <c r="E742" s="4"/>
      <c r="F742" s="4"/>
      <c r="G742" s="4"/>
    </row>
    <row r="743" spans="3:7" x14ac:dyDescent="0.25">
      <c r="C743" s="4"/>
      <c r="D743" s="4"/>
      <c r="E743" s="4"/>
      <c r="F743" s="4"/>
      <c r="G743" s="4"/>
    </row>
    <row r="744" spans="3:7" x14ac:dyDescent="0.25">
      <c r="C744" s="4"/>
      <c r="D744" s="4"/>
      <c r="E744" s="4"/>
      <c r="F744" s="4"/>
      <c r="G744" s="4"/>
    </row>
    <row r="745" spans="3:7" x14ac:dyDescent="0.25">
      <c r="C745" s="4"/>
      <c r="D745" s="4"/>
      <c r="E745" s="4"/>
      <c r="F745" s="4"/>
      <c r="G745" s="4"/>
    </row>
    <row r="746" spans="3:7" x14ac:dyDescent="0.25">
      <c r="C746" s="4"/>
      <c r="D746" s="4"/>
      <c r="E746" s="4"/>
      <c r="F746" s="4"/>
      <c r="G746" s="4"/>
    </row>
    <row r="747" spans="3:7" x14ac:dyDescent="0.25">
      <c r="C747" s="4"/>
      <c r="D747" s="4"/>
      <c r="E747" s="4"/>
      <c r="F747" s="4"/>
      <c r="G747" s="4"/>
    </row>
    <row r="748" spans="3:7" x14ac:dyDescent="0.25">
      <c r="C748" s="4"/>
      <c r="D748" s="4"/>
      <c r="E748" s="4"/>
      <c r="F748" s="4"/>
      <c r="G748" s="4"/>
    </row>
    <row r="749" spans="3:7" x14ac:dyDescent="0.25">
      <c r="C749" s="4"/>
      <c r="D749" s="4"/>
      <c r="E749" s="4"/>
      <c r="F749" s="4"/>
      <c r="G749" s="4"/>
    </row>
    <row r="750" spans="3:7" x14ac:dyDescent="0.25">
      <c r="C750" s="4"/>
      <c r="D750" s="4"/>
      <c r="E750" s="4"/>
      <c r="F750" s="4"/>
      <c r="G750" s="4"/>
    </row>
    <row r="751" spans="3:7" x14ac:dyDescent="0.25">
      <c r="C751" s="4"/>
      <c r="D751" s="4"/>
      <c r="E751" s="4"/>
      <c r="F751" s="4"/>
      <c r="G751" s="4"/>
    </row>
    <row r="752" spans="3:7" x14ac:dyDescent="0.25">
      <c r="C752" s="4"/>
      <c r="D752" s="4"/>
      <c r="E752" s="4"/>
      <c r="F752" s="4"/>
      <c r="G752" s="4"/>
    </row>
    <row r="753" spans="3:7" x14ac:dyDescent="0.25">
      <c r="C753" s="4"/>
      <c r="D753" s="4"/>
      <c r="E753" s="4"/>
      <c r="F753" s="4"/>
      <c r="G753" s="4"/>
    </row>
    <row r="754" spans="3:7" x14ac:dyDescent="0.25">
      <c r="C754" s="4"/>
      <c r="D754" s="4"/>
      <c r="E754" s="4"/>
      <c r="F754" s="4"/>
      <c r="G754" s="4"/>
    </row>
    <row r="755" spans="3:7" x14ac:dyDescent="0.25">
      <c r="C755" s="4"/>
      <c r="D755" s="4"/>
      <c r="E755" s="4"/>
      <c r="F755" s="4"/>
      <c r="G755" s="4"/>
    </row>
    <row r="756" spans="3:7" x14ac:dyDescent="0.25">
      <c r="C756" s="4"/>
      <c r="D756" s="4"/>
      <c r="E756" s="4"/>
      <c r="F756" s="4"/>
      <c r="G756" s="4"/>
    </row>
    <row r="757" spans="3:7" x14ac:dyDescent="0.25">
      <c r="C757" s="4"/>
      <c r="D757" s="4"/>
      <c r="E757" s="4"/>
      <c r="F757" s="4"/>
      <c r="G757" s="4"/>
    </row>
    <row r="758" spans="3:7" x14ac:dyDescent="0.25">
      <c r="C758" s="4"/>
      <c r="D758" s="4"/>
      <c r="E758" s="4"/>
      <c r="F758" s="4"/>
      <c r="G758" s="4"/>
    </row>
    <row r="759" spans="3:7" x14ac:dyDescent="0.25">
      <c r="C759" s="4"/>
      <c r="D759" s="4"/>
      <c r="E759" s="4"/>
      <c r="F759" s="4"/>
      <c r="G759" s="4"/>
    </row>
    <row r="760" spans="3:7" x14ac:dyDescent="0.25">
      <c r="C760" s="4"/>
      <c r="D760" s="4"/>
      <c r="E760" s="4"/>
      <c r="F760" s="4"/>
      <c r="G760" s="4"/>
    </row>
    <row r="761" spans="3:7" x14ac:dyDescent="0.25">
      <c r="C761" s="4"/>
      <c r="D761" s="4"/>
      <c r="E761" s="4"/>
      <c r="F761" s="4"/>
      <c r="G761" s="4"/>
    </row>
    <row r="762" spans="3:7" x14ac:dyDescent="0.25">
      <c r="C762" s="4"/>
      <c r="D762" s="4"/>
      <c r="E762" s="4"/>
      <c r="F762" s="4"/>
      <c r="G762" s="4"/>
    </row>
    <row r="763" spans="3:7" x14ac:dyDescent="0.25">
      <c r="C763" s="4"/>
      <c r="D763" s="4"/>
      <c r="E763" s="4"/>
      <c r="F763" s="4"/>
      <c r="G763" s="4"/>
    </row>
    <row r="764" spans="3:7" x14ac:dyDescent="0.25">
      <c r="C764" s="4"/>
      <c r="D764" s="4"/>
      <c r="E764" s="4"/>
      <c r="F764" s="4"/>
      <c r="G764" s="4"/>
    </row>
    <row r="765" spans="3:7" x14ac:dyDescent="0.25">
      <c r="C765" s="4"/>
      <c r="D765" s="4"/>
      <c r="E765" s="4"/>
      <c r="F765" s="4"/>
      <c r="G765" s="4"/>
    </row>
    <row r="766" spans="3:7" x14ac:dyDescent="0.25">
      <c r="C766" s="4"/>
      <c r="D766" s="4"/>
      <c r="E766" s="4"/>
      <c r="F766" s="4"/>
      <c r="G766" s="4"/>
    </row>
    <row r="767" spans="3:7" x14ac:dyDescent="0.25">
      <c r="C767" s="4"/>
      <c r="D767" s="4"/>
      <c r="E767" s="4"/>
      <c r="F767" s="4"/>
      <c r="G767" s="4"/>
    </row>
    <row r="768" spans="3:7" x14ac:dyDescent="0.25">
      <c r="C768" s="4"/>
      <c r="D768" s="4"/>
      <c r="E768" s="4"/>
      <c r="F768" s="4"/>
      <c r="G768" s="4"/>
    </row>
    <row r="769" spans="3:7" x14ac:dyDescent="0.25">
      <c r="C769" s="4"/>
      <c r="D769" s="4"/>
      <c r="E769" s="4"/>
      <c r="F769" s="4"/>
      <c r="G769" s="4"/>
    </row>
    <row r="770" spans="3:7" x14ac:dyDescent="0.25">
      <c r="C770" s="4"/>
      <c r="D770" s="4"/>
      <c r="E770" s="4"/>
      <c r="F770" s="4"/>
      <c r="G770" s="4"/>
    </row>
    <row r="771" spans="3:7" x14ac:dyDescent="0.25">
      <c r="C771" s="4"/>
      <c r="D771" s="4"/>
      <c r="E771" s="4"/>
      <c r="F771" s="4"/>
      <c r="G771" s="4"/>
    </row>
    <row r="772" spans="3:7" x14ac:dyDescent="0.25">
      <c r="C772" s="4"/>
      <c r="D772" s="4"/>
      <c r="E772" s="4"/>
      <c r="F772" s="4"/>
      <c r="G772" s="4"/>
    </row>
    <row r="773" spans="3:7" x14ac:dyDescent="0.25">
      <c r="C773" s="4"/>
      <c r="D773" s="4"/>
      <c r="E773" s="4"/>
      <c r="F773" s="4"/>
      <c r="G773" s="4"/>
    </row>
    <row r="774" spans="3:7" x14ac:dyDescent="0.25">
      <c r="C774" s="4"/>
      <c r="D774" s="4"/>
      <c r="E774" s="4"/>
      <c r="F774" s="4"/>
      <c r="G774" s="4"/>
    </row>
    <row r="775" spans="3:7" x14ac:dyDescent="0.25">
      <c r="C775" s="4"/>
      <c r="D775" s="4"/>
      <c r="E775" s="4"/>
      <c r="F775" s="4"/>
      <c r="G775" s="4"/>
    </row>
    <row r="776" spans="3:7" x14ac:dyDescent="0.25">
      <c r="C776" s="4"/>
      <c r="D776" s="4"/>
      <c r="E776" s="4"/>
      <c r="F776" s="4"/>
      <c r="G776" s="4"/>
    </row>
    <row r="777" spans="3:7" x14ac:dyDescent="0.25">
      <c r="C777" s="4"/>
      <c r="D777" s="4"/>
      <c r="E777" s="4"/>
      <c r="F777" s="4"/>
      <c r="G777" s="4"/>
    </row>
    <row r="778" spans="3:7" x14ac:dyDescent="0.25">
      <c r="C778" s="4"/>
      <c r="D778" s="4"/>
      <c r="E778" s="4"/>
      <c r="F778" s="4"/>
      <c r="G778" s="4"/>
    </row>
    <row r="779" spans="3:7" x14ac:dyDescent="0.25">
      <c r="C779" s="4"/>
      <c r="D779" s="4"/>
      <c r="E779" s="4"/>
      <c r="F779" s="4"/>
      <c r="G779" s="4"/>
    </row>
    <row r="780" spans="3:7" x14ac:dyDescent="0.25">
      <c r="C780" s="4"/>
      <c r="D780" s="4"/>
      <c r="E780" s="4"/>
      <c r="F780" s="4"/>
      <c r="G780" s="4"/>
    </row>
    <row r="781" spans="3:7" x14ac:dyDescent="0.25">
      <c r="C781" s="4"/>
      <c r="D781" s="4"/>
      <c r="E781" s="4"/>
      <c r="F781" s="4"/>
      <c r="G781" s="4"/>
    </row>
    <row r="782" spans="3:7" x14ac:dyDescent="0.25">
      <c r="C782" s="4"/>
      <c r="D782" s="4"/>
      <c r="E782" s="4"/>
      <c r="F782" s="4"/>
      <c r="G782" s="4"/>
    </row>
    <row r="783" spans="3:7" x14ac:dyDescent="0.25">
      <c r="C783" s="4"/>
      <c r="D783" s="4"/>
      <c r="E783" s="4"/>
      <c r="F783" s="4"/>
      <c r="G783" s="4"/>
    </row>
    <row r="784" spans="3:7" x14ac:dyDescent="0.25">
      <c r="C784" s="4"/>
      <c r="D784" s="4"/>
      <c r="E784" s="4"/>
      <c r="F784" s="4"/>
      <c r="G784" s="4"/>
    </row>
    <row r="785" spans="3:7" x14ac:dyDescent="0.25">
      <c r="C785" s="4"/>
      <c r="D785" s="4"/>
      <c r="E785" s="4"/>
      <c r="F785" s="4"/>
      <c r="G785" s="4"/>
    </row>
    <row r="786" spans="3:7" x14ac:dyDescent="0.25">
      <c r="C786" s="4"/>
      <c r="D786" s="4"/>
      <c r="E786" s="4"/>
      <c r="F786" s="4"/>
      <c r="G786" s="4"/>
    </row>
    <row r="787" spans="3:7" x14ac:dyDescent="0.25">
      <c r="C787" s="4"/>
      <c r="D787" s="4"/>
      <c r="E787" s="4"/>
      <c r="F787" s="4"/>
      <c r="G787" s="4"/>
    </row>
    <row r="788" spans="3:7" x14ac:dyDescent="0.25">
      <c r="C788" s="4"/>
      <c r="D788" s="4"/>
      <c r="E788" s="4"/>
      <c r="F788" s="4"/>
      <c r="G788" s="4"/>
    </row>
    <row r="789" spans="3:7" x14ac:dyDescent="0.25">
      <c r="C789" s="4"/>
      <c r="D789" s="4"/>
      <c r="E789" s="4"/>
      <c r="F789" s="4"/>
      <c r="G789" s="4"/>
    </row>
    <row r="790" spans="3:7" x14ac:dyDescent="0.25">
      <c r="C790" s="4"/>
      <c r="D790" s="4"/>
      <c r="E790" s="4"/>
      <c r="F790" s="4"/>
      <c r="G790" s="4"/>
    </row>
    <row r="791" spans="3:7" x14ac:dyDescent="0.25">
      <c r="C791" s="4"/>
      <c r="D791" s="4"/>
      <c r="E791" s="4"/>
      <c r="F791" s="4"/>
      <c r="G791" s="4"/>
    </row>
    <row r="792" spans="3:7" x14ac:dyDescent="0.25">
      <c r="C792" s="4"/>
      <c r="D792" s="4"/>
      <c r="E792" s="4"/>
      <c r="F792" s="4"/>
      <c r="G792" s="4"/>
    </row>
    <row r="793" spans="3:7" x14ac:dyDescent="0.25">
      <c r="C793" s="4"/>
      <c r="D793" s="4"/>
      <c r="E793" s="4"/>
      <c r="F793" s="4"/>
      <c r="G793" s="4"/>
    </row>
    <row r="794" spans="3:7" x14ac:dyDescent="0.25">
      <c r="C794" s="4"/>
      <c r="D794" s="4"/>
      <c r="E794" s="4"/>
      <c r="F794" s="4"/>
      <c r="G794" s="4"/>
    </row>
    <row r="795" spans="3:7" x14ac:dyDescent="0.25">
      <c r="C795" s="4"/>
      <c r="D795" s="4"/>
      <c r="E795" s="4"/>
      <c r="F795" s="4"/>
      <c r="G795" s="4"/>
    </row>
    <row r="796" spans="3:7" x14ac:dyDescent="0.25">
      <c r="C796" s="4"/>
      <c r="D796" s="4"/>
      <c r="E796" s="4"/>
      <c r="F796" s="4"/>
      <c r="G796" s="4"/>
    </row>
    <row r="797" spans="3:7" x14ac:dyDescent="0.25">
      <c r="C797" s="4"/>
      <c r="D797" s="4"/>
      <c r="E797" s="4"/>
      <c r="F797" s="4"/>
      <c r="G797" s="4"/>
    </row>
    <row r="798" spans="3:7" x14ac:dyDescent="0.25">
      <c r="C798" s="4"/>
      <c r="D798" s="4"/>
      <c r="E798" s="4"/>
      <c r="F798" s="4"/>
      <c r="G798" s="4"/>
    </row>
    <row r="799" spans="3:7" x14ac:dyDescent="0.25">
      <c r="C799" s="4"/>
      <c r="D799" s="4"/>
      <c r="E799" s="4"/>
      <c r="F799" s="4"/>
      <c r="G799" s="4"/>
    </row>
    <row r="800" spans="3:7" x14ac:dyDescent="0.25">
      <c r="C800" s="4"/>
      <c r="D800" s="4"/>
      <c r="E800" s="4"/>
      <c r="F800" s="4"/>
      <c r="G800" s="4"/>
    </row>
    <row r="801" spans="1:7" x14ac:dyDescent="0.25">
      <c r="C801" s="4"/>
      <c r="D801" s="4"/>
      <c r="E801" s="4"/>
      <c r="F801" s="4"/>
      <c r="G801" s="4"/>
    </row>
    <row r="802" spans="1:7" x14ac:dyDescent="0.25">
      <c r="C802" s="4"/>
      <c r="D802" s="4"/>
      <c r="E802" s="4"/>
      <c r="F802" s="4"/>
      <c r="G802" s="4"/>
    </row>
    <row r="803" spans="1:7" x14ac:dyDescent="0.25">
      <c r="C803" s="4"/>
      <c r="D803" s="4"/>
      <c r="E803" s="4"/>
      <c r="F803" s="4"/>
      <c r="G803" s="4"/>
    </row>
    <row r="804" spans="1:7" x14ac:dyDescent="0.25">
      <c r="C804" s="4"/>
      <c r="D804" s="4"/>
      <c r="E804" s="4"/>
      <c r="F804" s="4"/>
      <c r="G804" s="4"/>
    </row>
    <row r="805" spans="1:7" x14ac:dyDescent="0.25">
      <c r="C805" s="4"/>
      <c r="D805" s="4"/>
      <c r="E805" s="4"/>
      <c r="F805" s="4"/>
      <c r="G805" s="4"/>
    </row>
    <row r="806" spans="1:7" x14ac:dyDescent="0.25">
      <c r="C806" s="4"/>
      <c r="D806" s="4"/>
      <c r="E806" s="4"/>
      <c r="F806" s="4"/>
      <c r="G806" s="4"/>
    </row>
    <row r="807" spans="1:7" x14ac:dyDescent="0.25">
      <c r="C807" s="4"/>
      <c r="D807" s="4"/>
      <c r="E807" s="4"/>
      <c r="F807" s="4"/>
      <c r="G807" s="4"/>
    </row>
    <row r="808" spans="1:7" x14ac:dyDescent="0.25">
      <c r="C808" s="4"/>
      <c r="D808" s="4"/>
      <c r="E808" s="4"/>
      <c r="F808" s="4"/>
      <c r="G808" s="4"/>
    </row>
    <row r="809" spans="1:7" x14ac:dyDescent="0.25">
      <c r="C809" s="4"/>
      <c r="D809" s="4"/>
      <c r="E809" s="4"/>
      <c r="F809" s="4"/>
      <c r="G809" s="4"/>
    </row>
    <row r="810" spans="1:7" x14ac:dyDescent="0.25">
      <c r="C810" s="4"/>
      <c r="D810" s="4"/>
      <c r="E810" s="4"/>
      <c r="F810" s="4"/>
      <c r="G810" s="4"/>
    </row>
    <row r="811" spans="1:7" x14ac:dyDescent="0.25">
      <c r="C811" s="4"/>
      <c r="D811" s="4"/>
      <c r="E811" s="4"/>
      <c r="F811" s="4"/>
      <c r="G811" s="4"/>
    </row>
    <row r="812" spans="1:7" x14ac:dyDescent="0.25">
      <c r="C812" s="4"/>
      <c r="D812" s="4"/>
      <c r="E812" s="4"/>
      <c r="F812" s="4"/>
      <c r="G812" s="4"/>
    </row>
    <row r="813" spans="1:7" x14ac:dyDescent="0.25">
      <c r="C813" s="4"/>
      <c r="D813" s="4"/>
      <c r="E813" s="4"/>
      <c r="F813" s="4"/>
      <c r="G813" s="4"/>
    </row>
    <row r="814" spans="1:7" x14ac:dyDescent="0.25">
      <c r="C814" s="4"/>
      <c r="D814" s="4"/>
      <c r="E814" s="4"/>
      <c r="F814" s="4"/>
      <c r="G814" s="4"/>
    </row>
    <row r="815" spans="1:7" x14ac:dyDescent="0.25">
      <c r="A815" t="s">
        <v>1257</v>
      </c>
      <c r="C815" s="4"/>
      <c r="D815" s="4"/>
      <c r="E815" s="4"/>
      <c r="F815" s="4"/>
      <c r="G815" s="4"/>
    </row>
    <row r="816" spans="1:7" x14ac:dyDescent="0.25">
      <c r="A816" t="s">
        <v>1259</v>
      </c>
      <c r="C816" s="4"/>
      <c r="D816" s="4"/>
      <c r="E816" s="4"/>
      <c r="F816" s="4"/>
      <c r="G816" s="4"/>
    </row>
    <row r="817" spans="1:7" x14ac:dyDescent="0.25">
      <c r="A817" t="s">
        <v>1261</v>
      </c>
      <c r="C817" s="4"/>
      <c r="D817" s="4"/>
      <c r="E817" s="4"/>
      <c r="F817" s="4"/>
      <c r="G817" s="4"/>
    </row>
    <row r="818" spans="1:7" x14ac:dyDescent="0.25">
      <c r="A818" t="s">
        <v>1263</v>
      </c>
      <c r="C818" s="4"/>
      <c r="D818" s="4"/>
      <c r="E818" s="4"/>
      <c r="F818" s="4"/>
      <c r="G818" s="4"/>
    </row>
    <row r="819" spans="1:7" x14ac:dyDescent="0.25">
      <c r="A819" t="s">
        <v>1265</v>
      </c>
      <c r="C819" s="4"/>
      <c r="D819" s="4"/>
      <c r="E819" s="4"/>
      <c r="F819" s="4"/>
      <c r="G819" s="4"/>
    </row>
    <row r="820" spans="1:7" x14ac:dyDescent="0.25">
      <c r="A820" t="s">
        <v>1267</v>
      </c>
      <c r="C820" s="4"/>
      <c r="D820" s="4"/>
      <c r="E820" s="4"/>
      <c r="F820" s="4"/>
      <c r="G820" s="4"/>
    </row>
    <row r="821" spans="1:7" x14ac:dyDescent="0.25">
      <c r="A821" t="s">
        <v>1269</v>
      </c>
      <c r="C821" s="4"/>
      <c r="D821" s="4"/>
      <c r="E821" s="4"/>
      <c r="F821" s="4"/>
      <c r="G821" s="4"/>
    </row>
    <row r="822" spans="1:7" x14ac:dyDescent="0.25">
      <c r="A822" t="s">
        <v>1271</v>
      </c>
      <c r="C822" s="4"/>
      <c r="D822" s="4"/>
      <c r="E822" s="4"/>
      <c r="F822" s="4"/>
      <c r="G822" s="4"/>
    </row>
    <row r="823" spans="1:7" x14ac:dyDescent="0.25">
      <c r="A823" t="s">
        <v>1273</v>
      </c>
      <c r="C823" s="4"/>
      <c r="D823" s="4"/>
      <c r="E823" s="4"/>
      <c r="F823" s="4"/>
      <c r="G823" s="4"/>
    </row>
    <row r="824" spans="1:7" x14ac:dyDescent="0.25">
      <c r="A824" t="s">
        <v>1275</v>
      </c>
      <c r="C824" s="4"/>
      <c r="D824" s="4"/>
      <c r="E824" s="4"/>
      <c r="F824" s="4"/>
      <c r="G824" s="4"/>
    </row>
    <row r="825" spans="1:7" x14ac:dyDescent="0.25">
      <c r="A825" t="s">
        <v>1277</v>
      </c>
      <c r="C825" s="4"/>
      <c r="D825" s="4"/>
      <c r="E825" s="4"/>
      <c r="F825" s="4"/>
      <c r="G825" s="4"/>
    </row>
    <row r="826" spans="1:7" x14ac:dyDescent="0.25">
      <c r="A826" t="s">
        <v>1279</v>
      </c>
      <c r="C826" s="4"/>
      <c r="D826" s="4"/>
      <c r="E826" s="4"/>
      <c r="F826" s="4"/>
      <c r="G826" s="4"/>
    </row>
    <row r="827" spans="1:7" x14ac:dyDescent="0.25">
      <c r="A827" t="s">
        <v>1281</v>
      </c>
      <c r="C827" s="4"/>
      <c r="D827" s="4"/>
      <c r="E827" s="4"/>
      <c r="F827" s="4"/>
      <c r="G827" s="4"/>
    </row>
    <row r="828" spans="1:7" x14ac:dyDescent="0.25">
      <c r="A828" t="s">
        <v>1283</v>
      </c>
      <c r="C828" s="4"/>
      <c r="D828" s="4"/>
      <c r="E828" s="4"/>
      <c r="F828" s="4"/>
      <c r="G828" s="4"/>
    </row>
    <row r="829" spans="1:7" x14ac:dyDescent="0.25">
      <c r="A829" t="s">
        <v>1285</v>
      </c>
      <c r="C829" s="4"/>
      <c r="D829" s="4"/>
      <c r="E829" s="4"/>
      <c r="F829" s="4"/>
      <c r="G829" s="4"/>
    </row>
    <row r="830" spans="1:7" x14ac:dyDescent="0.25">
      <c r="A830" t="s">
        <v>1287</v>
      </c>
      <c r="C830" s="4"/>
      <c r="D830" s="4"/>
      <c r="E830" s="4"/>
      <c r="F830" s="4"/>
      <c r="G830" s="4"/>
    </row>
    <row r="831" spans="1:7" x14ac:dyDescent="0.25">
      <c r="C831" s="4"/>
      <c r="D831" s="4"/>
      <c r="E831" s="4"/>
      <c r="F831" s="4"/>
      <c r="G831" s="4"/>
    </row>
    <row r="832" spans="1:7" x14ac:dyDescent="0.25">
      <c r="C832" s="4"/>
      <c r="D832" s="4"/>
      <c r="E832" s="4"/>
      <c r="F832" s="4"/>
      <c r="G832" s="4"/>
    </row>
    <row r="833" spans="3:7" x14ac:dyDescent="0.25">
      <c r="C833" s="4"/>
      <c r="D833" s="4"/>
      <c r="E833" s="4"/>
      <c r="F833" s="4"/>
      <c r="G833" s="4"/>
    </row>
    <row r="834" spans="3:7" x14ac:dyDescent="0.25">
      <c r="C834" s="4"/>
      <c r="D834" s="4"/>
      <c r="E834" s="4"/>
      <c r="F834" s="4"/>
      <c r="G834" s="4"/>
    </row>
    <row r="835" spans="3:7" x14ac:dyDescent="0.25">
      <c r="C835" s="4"/>
      <c r="D835" s="4"/>
      <c r="E835" s="4"/>
      <c r="F835" s="4"/>
      <c r="G835" s="4"/>
    </row>
    <row r="836" spans="3:7" x14ac:dyDescent="0.25">
      <c r="C836" s="4"/>
      <c r="D836" s="4"/>
      <c r="E836" s="4"/>
      <c r="F836" s="4"/>
      <c r="G836" s="4"/>
    </row>
    <row r="837" spans="3:7" x14ac:dyDescent="0.25">
      <c r="C837" s="4"/>
      <c r="D837" s="4"/>
      <c r="E837" s="4"/>
      <c r="F837" s="4"/>
      <c r="G837" s="4"/>
    </row>
    <row r="838" spans="3:7" x14ac:dyDescent="0.25">
      <c r="C838" s="4"/>
      <c r="D838" s="4"/>
      <c r="E838" s="4"/>
      <c r="F838" s="4"/>
      <c r="G838" s="4"/>
    </row>
    <row r="839" spans="3:7" x14ac:dyDescent="0.25">
      <c r="C839" s="4"/>
      <c r="D839" s="4"/>
      <c r="E839" s="4"/>
      <c r="F839" s="4"/>
      <c r="G839" s="4"/>
    </row>
    <row r="840" spans="3:7" x14ac:dyDescent="0.25">
      <c r="C840" s="4"/>
      <c r="D840" s="4"/>
      <c r="E840" s="4"/>
      <c r="F840" s="4"/>
      <c r="G840" s="4"/>
    </row>
    <row r="841" spans="3:7" x14ac:dyDescent="0.25">
      <c r="C841" s="4"/>
      <c r="D841" s="4"/>
      <c r="E841" s="4"/>
      <c r="F841" s="4"/>
      <c r="G841" s="4"/>
    </row>
    <row r="842" spans="3:7" x14ac:dyDescent="0.25">
      <c r="C842" s="4"/>
      <c r="D842" s="4"/>
      <c r="E842" s="4"/>
      <c r="F842" s="4"/>
      <c r="G842" s="4"/>
    </row>
    <row r="843" spans="3:7" x14ac:dyDescent="0.25">
      <c r="C843" s="4"/>
      <c r="D843" s="4"/>
      <c r="E843" s="4"/>
      <c r="F843" s="4"/>
      <c r="G843" s="4"/>
    </row>
    <row r="844" spans="3:7" x14ac:dyDescent="0.25">
      <c r="C844" s="4"/>
      <c r="D844" s="4"/>
      <c r="E844" s="4"/>
      <c r="F844" s="4"/>
      <c r="G844" s="4"/>
    </row>
    <row r="845" spans="3:7" x14ac:dyDescent="0.25">
      <c r="C845" s="4"/>
      <c r="D845" s="4"/>
      <c r="E845" s="4"/>
      <c r="F845" s="4"/>
    </row>
    <row r="846" spans="3:7" x14ac:dyDescent="0.25">
      <c r="C846" s="4"/>
      <c r="D846" s="4"/>
      <c r="E846" s="4"/>
      <c r="F846" s="4"/>
    </row>
    <row r="847" spans="3:7" x14ac:dyDescent="0.25">
      <c r="C847" s="4"/>
      <c r="D847" s="4"/>
      <c r="E847" s="4"/>
      <c r="F847" s="4"/>
    </row>
    <row r="848" spans="3:7" x14ac:dyDescent="0.25">
      <c r="C848" s="4"/>
      <c r="D848" s="4"/>
      <c r="E848" s="4"/>
      <c r="F848" s="4"/>
    </row>
    <row r="849" spans="3:6" x14ac:dyDescent="0.25">
      <c r="C849" s="4"/>
      <c r="D849" s="4"/>
      <c r="E849" s="4"/>
      <c r="F849" s="4"/>
    </row>
    <row r="850" spans="3:6" x14ac:dyDescent="0.25">
      <c r="C850" s="4"/>
      <c r="D850" s="4"/>
      <c r="E850" s="4"/>
      <c r="F850" s="4"/>
    </row>
    <row r="851" spans="3:6" x14ac:dyDescent="0.25">
      <c r="C851" s="4"/>
      <c r="D851" s="4"/>
      <c r="E851" s="4"/>
      <c r="F851" s="4"/>
    </row>
    <row r="852" spans="3:6" x14ac:dyDescent="0.25">
      <c r="C852" s="4"/>
      <c r="D852" s="4"/>
      <c r="E852" s="4"/>
      <c r="F852" s="4"/>
    </row>
    <row r="853" spans="3:6" x14ac:dyDescent="0.25">
      <c r="C853" s="4"/>
      <c r="D853" s="4"/>
      <c r="E853" s="4"/>
      <c r="F853" s="4"/>
    </row>
    <row r="854" spans="3:6" x14ac:dyDescent="0.25">
      <c r="C854" s="4"/>
      <c r="D854" s="4"/>
      <c r="E854" s="4"/>
      <c r="F854" s="4"/>
    </row>
    <row r="855" spans="3:6" x14ac:dyDescent="0.25">
      <c r="C855" s="4"/>
      <c r="D855" s="4"/>
      <c r="E855" s="4"/>
      <c r="F855" s="4"/>
    </row>
    <row r="856" spans="3:6" x14ac:dyDescent="0.25">
      <c r="C856" s="4"/>
      <c r="D856" s="4"/>
      <c r="E856" s="4"/>
      <c r="F856" s="4"/>
    </row>
    <row r="857" spans="3:6" x14ac:dyDescent="0.25">
      <c r="C857" s="4"/>
      <c r="D857" s="4"/>
      <c r="E857" s="4"/>
      <c r="F857" s="4"/>
    </row>
    <row r="858" spans="3:6" x14ac:dyDescent="0.25">
      <c r="C858" s="4"/>
      <c r="D858" s="4"/>
      <c r="E858" s="4"/>
      <c r="F858" s="4"/>
    </row>
    <row r="859" spans="3:6" x14ac:dyDescent="0.25">
      <c r="C859" s="4"/>
      <c r="D859" s="4"/>
      <c r="E859" s="4"/>
      <c r="F859" s="4"/>
    </row>
    <row r="860" spans="3:6" x14ac:dyDescent="0.25">
      <c r="C860" s="4"/>
      <c r="D860" s="4"/>
      <c r="E860" s="4"/>
      <c r="F860" s="4"/>
    </row>
    <row r="861" spans="3:6" x14ac:dyDescent="0.25">
      <c r="C861" s="4"/>
      <c r="D861" s="4"/>
      <c r="E861" s="4"/>
      <c r="F861" s="4"/>
    </row>
    <row r="862" spans="3:6" x14ac:dyDescent="0.25">
      <c r="C862" s="4"/>
      <c r="D862" s="4"/>
      <c r="E862" s="4"/>
      <c r="F862" s="4"/>
    </row>
    <row r="863" spans="3:6" x14ac:dyDescent="0.25">
      <c r="C863" s="4"/>
      <c r="D863" s="4"/>
      <c r="E863" s="4"/>
      <c r="F863" s="4"/>
    </row>
    <row r="864" spans="3:6" x14ac:dyDescent="0.25">
      <c r="C864" s="4"/>
      <c r="D864" s="4"/>
      <c r="E864" s="4"/>
      <c r="F864" s="4"/>
    </row>
    <row r="865" spans="3:6" x14ac:dyDescent="0.25">
      <c r="C865" s="4"/>
      <c r="D865" s="4"/>
      <c r="E865" s="4"/>
      <c r="F865" s="4"/>
    </row>
    <row r="866" spans="3:6" x14ac:dyDescent="0.25">
      <c r="C866" s="4"/>
      <c r="D866" s="4"/>
      <c r="E866" s="4"/>
      <c r="F866" s="4"/>
    </row>
    <row r="867" spans="3:6" x14ac:dyDescent="0.25">
      <c r="C867" s="4"/>
      <c r="D867" s="4"/>
      <c r="E867" s="4"/>
      <c r="F867" s="4"/>
    </row>
    <row r="868" spans="3:6" x14ac:dyDescent="0.25">
      <c r="C868" s="4"/>
      <c r="D868" s="4"/>
      <c r="E868" s="4"/>
      <c r="F868" s="4"/>
    </row>
    <row r="869" spans="3:6" x14ac:dyDescent="0.25">
      <c r="C869" s="4"/>
      <c r="D869" s="4"/>
      <c r="E869" s="4"/>
      <c r="F869" s="4"/>
    </row>
    <row r="870" spans="3:6" x14ac:dyDescent="0.25">
      <c r="C870" s="4"/>
      <c r="D870" s="4"/>
      <c r="E870" s="4"/>
      <c r="F870" s="4"/>
    </row>
    <row r="871" spans="3:6" x14ac:dyDescent="0.25">
      <c r="C871" s="4"/>
      <c r="D871" s="4"/>
      <c r="E871" s="4"/>
      <c r="F871" s="4"/>
    </row>
    <row r="872" spans="3:6" x14ac:dyDescent="0.25">
      <c r="C872" s="4"/>
      <c r="D872" s="4"/>
      <c r="E872" s="4"/>
      <c r="F872" s="4"/>
    </row>
    <row r="873" spans="3:6" x14ac:dyDescent="0.25">
      <c r="C873" s="4"/>
      <c r="D873" s="4"/>
      <c r="E873" s="4"/>
      <c r="F873" s="4"/>
    </row>
    <row r="874" spans="3:6" x14ac:dyDescent="0.25">
      <c r="C874" s="4"/>
      <c r="D874" s="4"/>
      <c r="E874" s="4"/>
      <c r="F874" s="4"/>
    </row>
    <row r="875" spans="3:6" x14ac:dyDescent="0.25">
      <c r="C875" s="4"/>
      <c r="D875" s="4"/>
      <c r="E875" s="4"/>
      <c r="F875" s="4"/>
    </row>
    <row r="876" spans="3:6" x14ac:dyDescent="0.25">
      <c r="C876" s="4"/>
      <c r="D876" s="4"/>
      <c r="E876" s="4"/>
      <c r="F876" s="4"/>
    </row>
  </sheetData>
  <sortState xmlns:xlrd2="http://schemas.microsoft.com/office/spreadsheetml/2017/richdata2" ref="A2:G885">
    <sortCondition descending="1" ref="C1:C88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854A9-6F7E-4BDC-A512-B05CC3867995}">
  <dimension ref="A1:G458"/>
  <sheetViews>
    <sheetView workbookViewId="0">
      <selection activeCell="C1" sqref="C1:G1"/>
    </sheetView>
  </sheetViews>
  <sheetFormatPr defaultRowHeight="15" x14ac:dyDescent="0.25"/>
  <cols>
    <col min="1" max="1" width="24.7109375" bestFit="1" customWidth="1"/>
    <col min="2" max="2" width="75.42578125" bestFit="1" customWidth="1"/>
    <col min="3" max="7" width="28" bestFit="1" customWidth="1"/>
  </cols>
  <sheetData>
    <row r="1" spans="1:7" x14ac:dyDescent="0.25">
      <c r="A1" s="3" t="s">
        <v>0</v>
      </c>
      <c r="B1" s="3" t="s">
        <v>1</v>
      </c>
      <c r="C1" s="3" t="s">
        <v>2328</v>
      </c>
      <c r="D1" s="3" t="s">
        <v>2326</v>
      </c>
      <c r="E1" s="3" t="s">
        <v>2327</v>
      </c>
      <c r="F1" s="3" t="s">
        <v>2329</v>
      </c>
      <c r="G1" s="3" t="s">
        <v>2330</v>
      </c>
    </row>
    <row r="2" spans="1:7" x14ac:dyDescent="0.25">
      <c r="A2" t="s">
        <v>3</v>
      </c>
      <c r="B2" t="s">
        <v>1689</v>
      </c>
      <c r="C2" s="4">
        <v>176</v>
      </c>
      <c r="D2" s="4">
        <v>19</v>
      </c>
      <c r="E2" s="4">
        <v>50</v>
      </c>
      <c r="F2" s="4">
        <v>174</v>
      </c>
      <c r="G2" s="4">
        <v>43</v>
      </c>
    </row>
    <row r="3" spans="1:7" x14ac:dyDescent="0.25">
      <c r="A3" t="s">
        <v>5</v>
      </c>
      <c r="B3" t="s">
        <v>1690</v>
      </c>
      <c r="C3" s="4">
        <v>150</v>
      </c>
      <c r="D3" s="4">
        <v>30</v>
      </c>
      <c r="E3" s="4">
        <v>64</v>
      </c>
      <c r="F3" s="4">
        <v>109</v>
      </c>
      <c r="G3" s="4">
        <v>49</v>
      </c>
    </row>
    <row r="4" spans="1:7" x14ac:dyDescent="0.25">
      <c r="A4" t="s">
        <v>7</v>
      </c>
      <c r="B4" t="s">
        <v>1691</v>
      </c>
      <c r="C4" s="4">
        <v>149</v>
      </c>
      <c r="D4" s="4">
        <v>89</v>
      </c>
      <c r="E4" s="4">
        <v>88</v>
      </c>
      <c r="F4" s="4">
        <v>139</v>
      </c>
      <c r="G4" s="4">
        <v>70</v>
      </c>
    </row>
    <row r="5" spans="1:7" x14ac:dyDescent="0.25">
      <c r="A5" t="s">
        <v>9</v>
      </c>
      <c r="B5" t="s">
        <v>1692</v>
      </c>
      <c r="C5" s="4">
        <v>116</v>
      </c>
      <c r="D5" s="4">
        <v>15</v>
      </c>
      <c r="E5" s="4">
        <v>11</v>
      </c>
      <c r="F5" s="4">
        <v>18</v>
      </c>
      <c r="G5" s="4">
        <v>0</v>
      </c>
    </row>
    <row r="6" spans="1:7" x14ac:dyDescent="0.25">
      <c r="A6" t="s">
        <v>11</v>
      </c>
      <c r="B6" t="s">
        <v>1693</v>
      </c>
      <c r="C6" s="4">
        <v>114</v>
      </c>
      <c r="D6" s="4">
        <v>79</v>
      </c>
      <c r="E6" s="4">
        <v>96</v>
      </c>
      <c r="F6" s="4">
        <v>208</v>
      </c>
      <c r="G6" s="4">
        <v>124</v>
      </c>
    </row>
    <row r="7" spans="1:7" x14ac:dyDescent="0.25">
      <c r="A7" t="s">
        <v>13</v>
      </c>
      <c r="B7" t="s">
        <v>1694</v>
      </c>
      <c r="C7" s="4">
        <v>112</v>
      </c>
      <c r="D7" s="4">
        <v>19</v>
      </c>
      <c r="E7" s="4">
        <v>27</v>
      </c>
      <c r="F7" s="4">
        <v>88</v>
      </c>
      <c r="G7" s="4">
        <v>41</v>
      </c>
    </row>
    <row r="8" spans="1:7" x14ac:dyDescent="0.25">
      <c r="A8" t="s">
        <v>15</v>
      </c>
      <c r="B8" t="s">
        <v>1695</v>
      </c>
      <c r="C8" s="4">
        <v>111</v>
      </c>
      <c r="D8" s="4">
        <v>64</v>
      </c>
      <c r="E8" s="4">
        <v>62</v>
      </c>
      <c r="F8" s="4">
        <v>88</v>
      </c>
      <c r="G8" s="4">
        <v>26</v>
      </c>
    </row>
    <row r="9" spans="1:7" x14ac:dyDescent="0.25">
      <c r="A9" t="s">
        <v>17</v>
      </c>
      <c r="B9" t="s">
        <v>1696</v>
      </c>
      <c r="C9" s="4">
        <v>107</v>
      </c>
      <c r="D9" s="4">
        <v>50</v>
      </c>
      <c r="E9" s="4">
        <v>90</v>
      </c>
      <c r="F9" s="4">
        <v>113</v>
      </c>
      <c r="G9" s="4">
        <v>60</v>
      </c>
    </row>
    <row r="10" spans="1:7" x14ac:dyDescent="0.25">
      <c r="A10" t="s">
        <v>19</v>
      </c>
      <c r="B10" t="s">
        <v>1697</v>
      </c>
      <c r="C10" s="4">
        <v>102</v>
      </c>
      <c r="D10" s="4">
        <v>55</v>
      </c>
      <c r="E10" s="4">
        <v>72</v>
      </c>
      <c r="F10" s="4">
        <v>110</v>
      </c>
      <c r="G10" s="4">
        <v>59</v>
      </c>
    </row>
    <row r="11" spans="1:7" x14ac:dyDescent="0.25">
      <c r="A11" t="s">
        <v>21</v>
      </c>
      <c r="B11" t="s">
        <v>1698</v>
      </c>
      <c r="C11" s="4">
        <v>101</v>
      </c>
      <c r="D11" s="4">
        <v>67</v>
      </c>
      <c r="E11" s="4">
        <v>86</v>
      </c>
      <c r="F11" s="4">
        <v>107</v>
      </c>
      <c r="G11" s="4">
        <v>86</v>
      </c>
    </row>
    <row r="12" spans="1:7" x14ac:dyDescent="0.25">
      <c r="A12" t="s">
        <v>23</v>
      </c>
      <c r="B12" t="s">
        <v>1699</v>
      </c>
      <c r="C12" s="4">
        <v>96</v>
      </c>
      <c r="D12" s="4">
        <v>54</v>
      </c>
      <c r="E12" s="4">
        <v>63</v>
      </c>
      <c r="F12" s="4">
        <v>85</v>
      </c>
      <c r="G12" s="4">
        <v>30</v>
      </c>
    </row>
    <row r="13" spans="1:7" x14ac:dyDescent="0.25">
      <c r="A13" t="s">
        <v>25</v>
      </c>
      <c r="B13" t="s">
        <v>1700</v>
      </c>
      <c r="C13" s="4">
        <v>93</v>
      </c>
      <c r="D13" s="4">
        <v>57</v>
      </c>
      <c r="E13" s="4">
        <v>69</v>
      </c>
      <c r="F13" s="4">
        <v>81</v>
      </c>
      <c r="G13" s="4">
        <v>22</v>
      </c>
    </row>
    <row r="14" spans="1:7" x14ac:dyDescent="0.25">
      <c r="A14" t="s">
        <v>27</v>
      </c>
      <c r="B14" t="s">
        <v>1701</v>
      </c>
      <c r="C14" s="4">
        <v>88</v>
      </c>
      <c r="D14" s="4">
        <v>74</v>
      </c>
      <c r="E14" s="4">
        <v>56</v>
      </c>
      <c r="F14" s="4">
        <v>130</v>
      </c>
      <c r="G14" s="4">
        <v>68</v>
      </c>
    </row>
    <row r="15" spans="1:7" x14ac:dyDescent="0.25">
      <c r="A15" t="s">
        <v>29</v>
      </c>
      <c r="B15" t="s">
        <v>1702</v>
      </c>
      <c r="C15" s="4">
        <v>87</v>
      </c>
      <c r="D15" s="4">
        <v>86</v>
      </c>
      <c r="E15" s="4">
        <v>73</v>
      </c>
      <c r="F15" s="4">
        <v>136</v>
      </c>
      <c r="G15" s="4">
        <v>73</v>
      </c>
    </row>
    <row r="16" spans="1:7" x14ac:dyDescent="0.25">
      <c r="A16" t="s">
        <v>31</v>
      </c>
      <c r="B16" t="s">
        <v>1702</v>
      </c>
      <c r="C16" s="4">
        <v>79</v>
      </c>
      <c r="D16" s="4">
        <v>48</v>
      </c>
      <c r="E16" s="4">
        <v>74</v>
      </c>
      <c r="F16" s="4">
        <v>75</v>
      </c>
      <c r="G16" s="4">
        <v>37</v>
      </c>
    </row>
    <row r="17" spans="1:7" x14ac:dyDescent="0.25">
      <c r="A17" t="s">
        <v>33</v>
      </c>
      <c r="B17" t="s">
        <v>1702</v>
      </c>
      <c r="C17" s="4">
        <v>73</v>
      </c>
      <c r="D17" s="4">
        <v>26</v>
      </c>
      <c r="E17" s="4">
        <v>28</v>
      </c>
      <c r="F17" s="4">
        <v>61</v>
      </c>
      <c r="G17" s="4">
        <v>26</v>
      </c>
    </row>
    <row r="18" spans="1:7" x14ac:dyDescent="0.25">
      <c r="A18" t="s">
        <v>35</v>
      </c>
      <c r="B18" t="s">
        <v>1703</v>
      </c>
      <c r="C18" s="4">
        <v>72</v>
      </c>
      <c r="D18" s="4">
        <v>38</v>
      </c>
      <c r="E18" s="4">
        <v>42</v>
      </c>
      <c r="F18" s="4">
        <v>58</v>
      </c>
      <c r="G18" s="4">
        <v>50</v>
      </c>
    </row>
    <row r="19" spans="1:7" x14ac:dyDescent="0.25">
      <c r="A19" t="s">
        <v>37</v>
      </c>
      <c r="B19" t="s">
        <v>1704</v>
      </c>
      <c r="C19" s="4">
        <v>71</v>
      </c>
      <c r="D19" s="4">
        <v>46</v>
      </c>
      <c r="E19" s="4">
        <v>38</v>
      </c>
      <c r="F19" s="4">
        <v>77</v>
      </c>
      <c r="G19" s="4">
        <v>50</v>
      </c>
    </row>
    <row r="20" spans="1:7" x14ac:dyDescent="0.25">
      <c r="A20" t="s">
        <v>39</v>
      </c>
      <c r="B20" t="s">
        <v>1705</v>
      </c>
      <c r="C20" s="4">
        <v>71</v>
      </c>
      <c r="D20" s="4">
        <v>9</v>
      </c>
      <c r="E20" s="4">
        <v>9</v>
      </c>
      <c r="F20" s="4">
        <v>38</v>
      </c>
      <c r="G20" s="4">
        <v>42</v>
      </c>
    </row>
    <row r="21" spans="1:7" x14ac:dyDescent="0.25">
      <c r="A21" t="s">
        <v>41</v>
      </c>
      <c r="B21" t="s">
        <v>1706</v>
      </c>
      <c r="C21" s="4">
        <v>56</v>
      </c>
      <c r="D21" s="4">
        <v>30</v>
      </c>
      <c r="E21" s="4">
        <v>32</v>
      </c>
      <c r="F21" s="4">
        <v>81</v>
      </c>
      <c r="G21" s="4">
        <v>46</v>
      </c>
    </row>
    <row r="22" spans="1:7" x14ac:dyDescent="0.25">
      <c r="A22" t="s">
        <v>43</v>
      </c>
      <c r="B22" t="s">
        <v>1707</v>
      </c>
      <c r="C22" s="4">
        <v>53</v>
      </c>
      <c r="D22" s="4">
        <v>62</v>
      </c>
      <c r="E22" s="4">
        <v>86</v>
      </c>
      <c r="F22" s="4">
        <v>75</v>
      </c>
      <c r="G22" s="4">
        <v>53</v>
      </c>
    </row>
    <row r="23" spans="1:7" x14ac:dyDescent="0.25">
      <c r="A23" t="s">
        <v>45</v>
      </c>
      <c r="B23" t="s">
        <v>1708</v>
      </c>
      <c r="C23" s="4">
        <v>53</v>
      </c>
      <c r="D23" s="4">
        <v>16</v>
      </c>
      <c r="E23" s="4">
        <v>33</v>
      </c>
      <c r="F23" s="4">
        <v>41</v>
      </c>
      <c r="G23" s="4">
        <v>39</v>
      </c>
    </row>
    <row r="24" spans="1:7" x14ac:dyDescent="0.25">
      <c r="A24" t="s">
        <v>47</v>
      </c>
      <c r="B24" t="s">
        <v>1709</v>
      </c>
      <c r="C24" s="4">
        <v>52</v>
      </c>
      <c r="D24" s="4">
        <v>35</v>
      </c>
      <c r="E24" s="4">
        <v>67</v>
      </c>
      <c r="F24" s="4">
        <v>50</v>
      </c>
      <c r="G24" s="4">
        <v>30</v>
      </c>
    </row>
    <row r="25" spans="1:7" x14ac:dyDescent="0.25">
      <c r="A25" t="s">
        <v>51</v>
      </c>
      <c r="B25" t="s">
        <v>1711</v>
      </c>
      <c r="C25" s="4">
        <v>51</v>
      </c>
      <c r="D25" s="4">
        <v>34</v>
      </c>
      <c r="E25" s="4">
        <v>31</v>
      </c>
      <c r="F25" s="4">
        <v>63</v>
      </c>
      <c r="G25" s="4">
        <v>34</v>
      </c>
    </row>
    <row r="26" spans="1:7" x14ac:dyDescent="0.25">
      <c r="A26" t="s">
        <v>49</v>
      </c>
      <c r="B26" t="s">
        <v>1710</v>
      </c>
      <c r="C26" s="4">
        <v>51</v>
      </c>
      <c r="D26" s="4">
        <v>31</v>
      </c>
      <c r="E26" s="4">
        <v>32</v>
      </c>
      <c r="F26" s="4">
        <v>76</v>
      </c>
      <c r="G26" s="4">
        <v>39</v>
      </c>
    </row>
    <row r="27" spans="1:7" x14ac:dyDescent="0.25">
      <c r="A27" t="s">
        <v>53</v>
      </c>
      <c r="B27" t="s">
        <v>1712</v>
      </c>
      <c r="C27" s="4">
        <v>49</v>
      </c>
      <c r="D27" s="4">
        <v>17</v>
      </c>
      <c r="E27" s="4">
        <v>12</v>
      </c>
      <c r="F27" s="4">
        <v>23</v>
      </c>
      <c r="G27" s="4">
        <v>21</v>
      </c>
    </row>
    <row r="28" spans="1:7" x14ac:dyDescent="0.25">
      <c r="A28" t="s">
        <v>55</v>
      </c>
      <c r="B28" t="s">
        <v>1713</v>
      </c>
      <c r="C28" s="4">
        <v>48</v>
      </c>
      <c r="D28" s="4">
        <v>33</v>
      </c>
      <c r="E28" s="4">
        <v>20</v>
      </c>
      <c r="F28" s="4">
        <v>56</v>
      </c>
      <c r="G28" s="4">
        <v>26</v>
      </c>
    </row>
    <row r="29" spans="1:7" x14ac:dyDescent="0.25">
      <c r="A29" t="s">
        <v>57</v>
      </c>
      <c r="B29" t="s">
        <v>1714</v>
      </c>
      <c r="C29" s="4">
        <v>45</v>
      </c>
      <c r="D29" s="4">
        <v>50</v>
      </c>
      <c r="E29" s="4">
        <v>70</v>
      </c>
      <c r="F29" s="4">
        <v>68</v>
      </c>
      <c r="G29" s="4">
        <v>34</v>
      </c>
    </row>
    <row r="30" spans="1:7" x14ac:dyDescent="0.25">
      <c r="A30" t="s">
        <v>59</v>
      </c>
      <c r="B30" t="s">
        <v>1715</v>
      </c>
      <c r="C30" s="4">
        <v>42</v>
      </c>
      <c r="D30" s="4">
        <v>1</v>
      </c>
      <c r="E30" s="4">
        <v>1</v>
      </c>
      <c r="F30" s="4">
        <v>5</v>
      </c>
      <c r="G30" s="4">
        <v>1</v>
      </c>
    </row>
    <row r="31" spans="1:7" x14ac:dyDescent="0.25">
      <c r="A31" t="s">
        <v>61</v>
      </c>
      <c r="B31" t="s">
        <v>1716</v>
      </c>
      <c r="C31" s="4">
        <v>40</v>
      </c>
      <c r="D31" s="4">
        <v>27</v>
      </c>
      <c r="E31" s="4">
        <v>26</v>
      </c>
      <c r="F31" s="4">
        <v>39</v>
      </c>
      <c r="G31" s="4">
        <v>33</v>
      </c>
    </row>
    <row r="32" spans="1:7" x14ac:dyDescent="0.25">
      <c r="A32" t="s">
        <v>63</v>
      </c>
      <c r="B32" t="s">
        <v>1717</v>
      </c>
      <c r="C32" s="4">
        <v>38</v>
      </c>
      <c r="D32" s="4">
        <v>20</v>
      </c>
      <c r="E32" s="4">
        <v>17</v>
      </c>
      <c r="F32" s="4">
        <v>15</v>
      </c>
      <c r="G32" s="4">
        <v>10</v>
      </c>
    </row>
    <row r="33" spans="1:7" x14ac:dyDescent="0.25">
      <c r="A33" t="s">
        <v>65</v>
      </c>
      <c r="B33" t="s">
        <v>1718</v>
      </c>
      <c r="C33" s="4">
        <v>38</v>
      </c>
      <c r="D33" s="4">
        <v>4</v>
      </c>
      <c r="E33" s="4">
        <v>11</v>
      </c>
      <c r="F33" s="4">
        <v>34</v>
      </c>
      <c r="G33" s="4">
        <v>7</v>
      </c>
    </row>
    <row r="34" spans="1:7" x14ac:dyDescent="0.25">
      <c r="A34" t="s">
        <v>67</v>
      </c>
      <c r="B34" t="s">
        <v>1719</v>
      </c>
      <c r="C34" s="4">
        <v>37</v>
      </c>
      <c r="D34" s="4">
        <v>27</v>
      </c>
      <c r="E34" s="4">
        <v>61</v>
      </c>
      <c r="F34" s="4">
        <v>62</v>
      </c>
      <c r="G34" s="4">
        <v>23</v>
      </c>
    </row>
    <row r="35" spans="1:7" x14ac:dyDescent="0.25">
      <c r="A35" t="s">
        <v>69</v>
      </c>
      <c r="B35" t="s">
        <v>1720</v>
      </c>
      <c r="C35" s="4">
        <v>36</v>
      </c>
      <c r="D35" s="4">
        <v>23</v>
      </c>
      <c r="E35" s="4">
        <v>16</v>
      </c>
      <c r="F35" s="4">
        <v>27</v>
      </c>
      <c r="G35" s="4">
        <v>18</v>
      </c>
    </row>
    <row r="36" spans="1:7" x14ac:dyDescent="0.25">
      <c r="A36" t="s">
        <v>71</v>
      </c>
      <c r="B36" t="s">
        <v>1721</v>
      </c>
      <c r="C36" s="4">
        <v>36</v>
      </c>
      <c r="D36" s="4">
        <v>21</v>
      </c>
      <c r="E36" s="4">
        <v>12</v>
      </c>
      <c r="F36" s="4">
        <v>31</v>
      </c>
      <c r="G36" s="4">
        <v>31</v>
      </c>
    </row>
    <row r="37" spans="1:7" x14ac:dyDescent="0.25">
      <c r="A37" t="s">
        <v>73</v>
      </c>
      <c r="B37" t="s">
        <v>1722</v>
      </c>
      <c r="C37" s="4">
        <v>34</v>
      </c>
      <c r="D37" s="4">
        <v>11</v>
      </c>
      <c r="E37" s="4">
        <v>25</v>
      </c>
      <c r="F37" s="4">
        <v>19</v>
      </c>
      <c r="G37" s="4">
        <v>1</v>
      </c>
    </row>
    <row r="38" spans="1:7" x14ac:dyDescent="0.25">
      <c r="A38" t="s">
        <v>75</v>
      </c>
      <c r="B38" t="s">
        <v>1723</v>
      </c>
      <c r="C38" s="4">
        <v>33</v>
      </c>
      <c r="D38" s="4">
        <v>15</v>
      </c>
      <c r="E38" s="4">
        <v>15</v>
      </c>
      <c r="F38" s="4">
        <v>34</v>
      </c>
      <c r="G38" s="4">
        <v>28</v>
      </c>
    </row>
    <row r="39" spans="1:7" x14ac:dyDescent="0.25">
      <c r="A39" t="s">
        <v>77</v>
      </c>
      <c r="B39" t="s">
        <v>1724</v>
      </c>
      <c r="C39" s="4">
        <v>32</v>
      </c>
      <c r="D39" s="4">
        <v>15</v>
      </c>
      <c r="E39" s="4">
        <v>34</v>
      </c>
      <c r="F39" s="4">
        <v>26</v>
      </c>
      <c r="G39" s="4">
        <v>2</v>
      </c>
    </row>
    <row r="40" spans="1:7" x14ac:dyDescent="0.25">
      <c r="A40" t="s">
        <v>79</v>
      </c>
      <c r="B40" t="s">
        <v>1725</v>
      </c>
      <c r="C40" s="4">
        <v>31</v>
      </c>
      <c r="D40" s="4">
        <v>28</v>
      </c>
      <c r="E40" s="4">
        <v>22</v>
      </c>
      <c r="F40" s="4">
        <v>37</v>
      </c>
      <c r="G40" s="4">
        <v>29</v>
      </c>
    </row>
    <row r="41" spans="1:7" x14ac:dyDescent="0.25">
      <c r="A41" t="s">
        <v>83</v>
      </c>
      <c r="B41" t="s">
        <v>1727</v>
      </c>
      <c r="C41" s="4">
        <v>30</v>
      </c>
      <c r="D41" s="4">
        <v>14</v>
      </c>
      <c r="E41" s="4">
        <v>10</v>
      </c>
      <c r="F41" s="4">
        <v>20</v>
      </c>
      <c r="G41" s="4">
        <v>16</v>
      </c>
    </row>
    <row r="42" spans="1:7" x14ac:dyDescent="0.25">
      <c r="A42" t="s">
        <v>81</v>
      </c>
      <c r="B42" t="s">
        <v>1726</v>
      </c>
      <c r="C42" s="4">
        <v>30</v>
      </c>
      <c r="D42" s="4">
        <v>10</v>
      </c>
      <c r="E42" s="4">
        <v>8</v>
      </c>
      <c r="F42" s="4">
        <v>21</v>
      </c>
      <c r="G42" s="4">
        <v>15</v>
      </c>
    </row>
    <row r="43" spans="1:7" x14ac:dyDescent="0.25">
      <c r="A43" t="s">
        <v>85</v>
      </c>
      <c r="B43" t="s">
        <v>1728</v>
      </c>
      <c r="C43" s="4">
        <v>29</v>
      </c>
      <c r="D43" s="4">
        <v>10</v>
      </c>
      <c r="E43" s="4">
        <v>15</v>
      </c>
      <c r="F43" s="4">
        <v>18</v>
      </c>
      <c r="G43" s="4">
        <v>13</v>
      </c>
    </row>
    <row r="44" spans="1:7" x14ac:dyDescent="0.25">
      <c r="A44" t="s">
        <v>93</v>
      </c>
      <c r="B44" t="s">
        <v>1731</v>
      </c>
      <c r="C44" s="4">
        <v>27</v>
      </c>
      <c r="D44" s="4">
        <v>17</v>
      </c>
      <c r="E44" s="4">
        <v>16</v>
      </c>
      <c r="F44" s="4">
        <v>33</v>
      </c>
      <c r="G44" s="4">
        <v>16</v>
      </c>
    </row>
    <row r="45" spans="1:7" x14ac:dyDescent="0.25">
      <c r="A45" t="s">
        <v>89</v>
      </c>
      <c r="B45" t="s">
        <v>1730</v>
      </c>
      <c r="C45" s="4">
        <v>27</v>
      </c>
      <c r="D45" s="4">
        <v>14</v>
      </c>
      <c r="E45" s="4">
        <v>10</v>
      </c>
      <c r="F45" s="4">
        <v>21</v>
      </c>
      <c r="G45" s="4">
        <v>16</v>
      </c>
    </row>
    <row r="46" spans="1:7" x14ac:dyDescent="0.25">
      <c r="A46" t="s">
        <v>87</v>
      </c>
      <c r="B46" t="s">
        <v>1729</v>
      </c>
      <c r="C46" s="4">
        <v>27</v>
      </c>
      <c r="D46" s="4">
        <v>11</v>
      </c>
      <c r="E46" s="4">
        <v>14</v>
      </c>
      <c r="F46" s="4">
        <v>11</v>
      </c>
      <c r="G46" s="4">
        <v>22</v>
      </c>
    </row>
    <row r="47" spans="1:7" x14ac:dyDescent="0.25">
      <c r="A47" t="s">
        <v>91</v>
      </c>
      <c r="B47" t="s">
        <v>1702</v>
      </c>
      <c r="C47" s="4">
        <v>27</v>
      </c>
      <c r="D47" s="4">
        <v>2</v>
      </c>
      <c r="E47" s="4">
        <v>4</v>
      </c>
      <c r="F47" s="4">
        <v>4</v>
      </c>
      <c r="G47" s="4">
        <v>3</v>
      </c>
    </row>
    <row r="48" spans="1:7" x14ac:dyDescent="0.25">
      <c r="A48" t="s">
        <v>97</v>
      </c>
      <c r="B48" t="s">
        <v>1732</v>
      </c>
      <c r="C48" s="4">
        <v>26</v>
      </c>
      <c r="D48" s="4">
        <v>9</v>
      </c>
      <c r="E48" s="4">
        <v>13</v>
      </c>
      <c r="F48" s="4">
        <v>25</v>
      </c>
      <c r="G48" s="4">
        <v>4</v>
      </c>
    </row>
    <row r="49" spans="1:7" x14ac:dyDescent="0.25">
      <c r="A49" t="s">
        <v>95</v>
      </c>
      <c r="B49" t="s">
        <v>1702</v>
      </c>
      <c r="C49" s="4">
        <v>26</v>
      </c>
      <c r="D49" s="4">
        <v>3</v>
      </c>
      <c r="E49" s="4">
        <v>3</v>
      </c>
      <c r="F49" s="4">
        <v>8</v>
      </c>
      <c r="G49" s="4">
        <v>1</v>
      </c>
    </row>
    <row r="50" spans="1:7" x14ac:dyDescent="0.25">
      <c r="A50" t="s">
        <v>99</v>
      </c>
      <c r="B50" t="s">
        <v>1733</v>
      </c>
      <c r="C50" s="4">
        <v>25</v>
      </c>
      <c r="D50" s="4">
        <v>2</v>
      </c>
      <c r="E50" s="4">
        <v>4</v>
      </c>
      <c r="F50" s="4">
        <v>36</v>
      </c>
      <c r="G50" s="4">
        <v>2</v>
      </c>
    </row>
    <row r="51" spans="1:7" x14ac:dyDescent="0.25">
      <c r="A51" t="s">
        <v>101</v>
      </c>
      <c r="B51" t="s">
        <v>1734</v>
      </c>
      <c r="C51" s="4">
        <v>24</v>
      </c>
      <c r="D51" s="4">
        <v>11</v>
      </c>
      <c r="E51" s="4">
        <v>12</v>
      </c>
      <c r="F51" s="4">
        <v>21</v>
      </c>
      <c r="G51" s="4">
        <v>19</v>
      </c>
    </row>
    <row r="52" spans="1:7" x14ac:dyDescent="0.25">
      <c r="A52" t="s">
        <v>105</v>
      </c>
      <c r="B52" t="s">
        <v>1736</v>
      </c>
      <c r="C52" s="4">
        <v>23</v>
      </c>
      <c r="D52" s="4">
        <v>12</v>
      </c>
      <c r="E52" s="4">
        <v>5</v>
      </c>
      <c r="F52" s="4">
        <v>18</v>
      </c>
      <c r="G52" s="4">
        <v>7</v>
      </c>
    </row>
    <row r="53" spans="1:7" x14ac:dyDescent="0.25">
      <c r="A53" t="s">
        <v>103</v>
      </c>
      <c r="B53" t="s">
        <v>1735</v>
      </c>
      <c r="C53" s="4">
        <v>23</v>
      </c>
      <c r="D53" s="4">
        <v>9</v>
      </c>
      <c r="E53" s="4">
        <v>18</v>
      </c>
      <c r="F53" s="4">
        <v>21</v>
      </c>
      <c r="G53" s="4">
        <v>8</v>
      </c>
    </row>
    <row r="54" spans="1:7" x14ac:dyDescent="0.25">
      <c r="A54" t="s">
        <v>107</v>
      </c>
      <c r="B54" t="s">
        <v>1705</v>
      </c>
      <c r="C54" s="4">
        <v>22</v>
      </c>
      <c r="D54" s="4">
        <v>0</v>
      </c>
      <c r="E54" s="4">
        <v>1</v>
      </c>
      <c r="F54" s="4">
        <v>7</v>
      </c>
      <c r="G54" s="4">
        <v>2</v>
      </c>
    </row>
    <row r="55" spans="1:7" x14ac:dyDescent="0.25">
      <c r="A55" t="s">
        <v>109</v>
      </c>
      <c r="B55" t="s">
        <v>1737</v>
      </c>
      <c r="C55" s="4">
        <v>21</v>
      </c>
      <c r="D55" s="4">
        <v>5</v>
      </c>
      <c r="E55" s="4">
        <v>21</v>
      </c>
      <c r="F55" s="4">
        <v>27</v>
      </c>
      <c r="G55" s="4">
        <v>22</v>
      </c>
    </row>
    <row r="56" spans="1:7" x14ac:dyDescent="0.25">
      <c r="A56" t="s">
        <v>111</v>
      </c>
      <c r="B56" t="s">
        <v>1738</v>
      </c>
      <c r="C56" s="4">
        <v>20</v>
      </c>
      <c r="D56" s="4">
        <v>4</v>
      </c>
      <c r="E56" s="4">
        <v>16</v>
      </c>
      <c r="F56" s="4">
        <v>26</v>
      </c>
      <c r="G56" s="4">
        <v>17</v>
      </c>
    </row>
    <row r="57" spans="1:7" x14ac:dyDescent="0.25">
      <c r="A57" t="s">
        <v>113</v>
      </c>
      <c r="B57" t="s">
        <v>1695</v>
      </c>
      <c r="C57" s="4">
        <v>20</v>
      </c>
      <c r="D57" s="4">
        <v>0</v>
      </c>
      <c r="E57" s="4">
        <v>1</v>
      </c>
      <c r="F57" s="4">
        <v>4</v>
      </c>
      <c r="G57" s="4">
        <v>0</v>
      </c>
    </row>
    <row r="58" spans="1:7" x14ac:dyDescent="0.25">
      <c r="A58" t="s">
        <v>115</v>
      </c>
      <c r="B58" t="s">
        <v>1706</v>
      </c>
      <c r="C58" s="4">
        <v>19</v>
      </c>
      <c r="D58" s="4">
        <v>16</v>
      </c>
      <c r="E58" s="4">
        <v>31</v>
      </c>
      <c r="F58" s="4">
        <v>23</v>
      </c>
      <c r="G58" s="4">
        <v>13</v>
      </c>
    </row>
    <row r="59" spans="1:7" x14ac:dyDescent="0.25">
      <c r="A59" t="s">
        <v>119</v>
      </c>
      <c r="B59" t="s">
        <v>1739</v>
      </c>
      <c r="C59" s="4">
        <v>19</v>
      </c>
      <c r="D59" s="4">
        <v>13</v>
      </c>
      <c r="E59" s="4">
        <v>15</v>
      </c>
      <c r="F59" s="4">
        <v>28</v>
      </c>
      <c r="G59" s="4">
        <v>11</v>
      </c>
    </row>
    <row r="60" spans="1:7" x14ac:dyDescent="0.25">
      <c r="A60" t="s">
        <v>117</v>
      </c>
      <c r="B60" t="s">
        <v>1702</v>
      </c>
      <c r="C60" s="4">
        <v>19</v>
      </c>
      <c r="D60" s="4">
        <v>8</v>
      </c>
      <c r="E60" s="4">
        <v>13</v>
      </c>
      <c r="F60" s="4">
        <v>17</v>
      </c>
      <c r="G60" s="4">
        <v>7</v>
      </c>
    </row>
    <row r="61" spans="1:7" x14ac:dyDescent="0.25">
      <c r="A61" t="s">
        <v>121</v>
      </c>
      <c r="B61" t="s">
        <v>1740</v>
      </c>
      <c r="C61" s="4">
        <v>18</v>
      </c>
      <c r="D61" s="4">
        <v>26</v>
      </c>
      <c r="E61" s="4">
        <v>55</v>
      </c>
      <c r="F61" s="4">
        <v>25</v>
      </c>
      <c r="G61" s="4">
        <v>9</v>
      </c>
    </row>
    <row r="62" spans="1:7" x14ac:dyDescent="0.25">
      <c r="A62" t="s">
        <v>125</v>
      </c>
      <c r="B62" t="s">
        <v>1741</v>
      </c>
      <c r="C62" s="4">
        <v>18</v>
      </c>
      <c r="D62" s="4">
        <v>9</v>
      </c>
      <c r="E62" s="4">
        <v>11</v>
      </c>
      <c r="F62" s="4">
        <v>16</v>
      </c>
      <c r="G62" s="4">
        <v>0</v>
      </c>
    </row>
    <row r="63" spans="1:7" x14ac:dyDescent="0.25">
      <c r="A63" t="s">
        <v>123</v>
      </c>
      <c r="B63" t="s">
        <v>1709</v>
      </c>
      <c r="C63" s="4">
        <v>18</v>
      </c>
      <c r="D63" s="4">
        <v>7</v>
      </c>
      <c r="E63" s="4">
        <v>30</v>
      </c>
      <c r="F63" s="4">
        <v>20</v>
      </c>
      <c r="G63" s="4">
        <v>13</v>
      </c>
    </row>
    <row r="64" spans="1:7" x14ac:dyDescent="0.25">
      <c r="A64" t="s">
        <v>127</v>
      </c>
      <c r="B64" t="s">
        <v>1742</v>
      </c>
      <c r="C64" s="4">
        <v>18</v>
      </c>
      <c r="D64" s="4">
        <v>6</v>
      </c>
      <c r="E64" s="4">
        <v>11</v>
      </c>
      <c r="F64" s="4">
        <v>18</v>
      </c>
      <c r="G64" s="4">
        <v>12</v>
      </c>
    </row>
    <row r="65" spans="1:7" x14ac:dyDescent="0.25">
      <c r="A65" t="s">
        <v>133</v>
      </c>
      <c r="B65" t="s">
        <v>1702</v>
      </c>
      <c r="C65" s="4">
        <v>17</v>
      </c>
      <c r="D65" s="4">
        <v>7</v>
      </c>
      <c r="E65" s="4">
        <v>6</v>
      </c>
      <c r="F65" s="4">
        <v>19</v>
      </c>
      <c r="G65" s="4">
        <v>3</v>
      </c>
    </row>
    <row r="66" spans="1:7" x14ac:dyDescent="0.25">
      <c r="A66" t="s">
        <v>129</v>
      </c>
      <c r="B66" t="s">
        <v>1743</v>
      </c>
      <c r="C66" s="4">
        <v>17</v>
      </c>
      <c r="D66" s="4">
        <v>6</v>
      </c>
      <c r="E66" s="4">
        <v>9</v>
      </c>
      <c r="F66" s="4">
        <v>12</v>
      </c>
      <c r="G66" s="4">
        <v>3</v>
      </c>
    </row>
    <row r="67" spans="1:7" x14ac:dyDescent="0.25">
      <c r="A67" t="s">
        <v>131</v>
      </c>
      <c r="B67" t="s">
        <v>1744</v>
      </c>
      <c r="C67" s="4">
        <v>17</v>
      </c>
      <c r="D67" s="4">
        <v>5</v>
      </c>
      <c r="E67" s="4">
        <v>4</v>
      </c>
      <c r="F67" s="4">
        <v>16</v>
      </c>
      <c r="G67" s="4">
        <v>11</v>
      </c>
    </row>
    <row r="68" spans="1:7" x14ac:dyDescent="0.25">
      <c r="A68" t="s">
        <v>137</v>
      </c>
      <c r="B68" t="s">
        <v>1746</v>
      </c>
      <c r="C68" s="4">
        <v>16</v>
      </c>
      <c r="D68" s="4">
        <v>9</v>
      </c>
      <c r="E68" s="4">
        <v>2</v>
      </c>
      <c r="F68" s="4">
        <v>13</v>
      </c>
      <c r="G68" s="4">
        <v>6</v>
      </c>
    </row>
    <row r="69" spans="1:7" x14ac:dyDescent="0.25">
      <c r="A69" t="s">
        <v>141</v>
      </c>
      <c r="B69" t="s">
        <v>1747</v>
      </c>
      <c r="C69" s="4">
        <v>16</v>
      </c>
      <c r="D69" s="4">
        <v>8</v>
      </c>
      <c r="E69" s="4">
        <v>5</v>
      </c>
      <c r="F69" s="4">
        <v>21</v>
      </c>
      <c r="G69" s="4">
        <v>14</v>
      </c>
    </row>
    <row r="70" spans="1:7" x14ac:dyDescent="0.25">
      <c r="A70" t="s">
        <v>135</v>
      </c>
      <c r="B70" t="s">
        <v>1745</v>
      </c>
      <c r="C70" s="4">
        <v>16</v>
      </c>
      <c r="D70" s="4">
        <v>4</v>
      </c>
      <c r="E70" s="4">
        <v>8</v>
      </c>
      <c r="F70" s="4">
        <v>17</v>
      </c>
      <c r="G70" s="4">
        <v>15</v>
      </c>
    </row>
    <row r="71" spans="1:7" x14ac:dyDescent="0.25">
      <c r="A71" t="s">
        <v>139</v>
      </c>
      <c r="B71" t="s">
        <v>1702</v>
      </c>
      <c r="C71" s="4">
        <v>16</v>
      </c>
      <c r="D71" s="4">
        <v>3</v>
      </c>
      <c r="E71" s="4">
        <v>5</v>
      </c>
      <c r="F71" s="4">
        <v>7</v>
      </c>
      <c r="G71" s="4">
        <v>8</v>
      </c>
    </row>
    <row r="72" spans="1:7" x14ac:dyDescent="0.25">
      <c r="A72" t="s">
        <v>149</v>
      </c>
      <c r="B72" t="s">
        <v>1751</v>
      </c>
      <c r="C72" s="4">
        <v>15</v>
      </c>
      <c r="D72" s="4">
        <v>55</v>
      </c>
      <c r="E72" s="4">
        <v>24</v>
      </c>
      <c r="F72" s="4">
        <v>65</v>
      </c>
      <c r="G72" s="4">
        <v>20</v>
      </c>
    </row>
    <row r="73" spans="1:7" x14ac:dyDescent="0.25">
      <c r="A73" t="s">
        <v>143</v>
      </c>
      <c r="B73" t="s">
        <v>1748</v>
      </c>
      <c r="C73" s="4">
        <v>15</v>
      </c>
      <c r="D73" s="4">
        <v>6</v>
      </c>
      <c r="E73" s="4">
        <v>1</v>
      </c>
      <c r="F73" s="4">
        <v>7</v>
      </c>
      <c r="G73" s="4">
        <v>6</v>
      </c>
    </row>
    <row r="74" spans="1:7" x14ac:dyDescent="0.25">
      <c r="A74" t="s">
        <v>145</v>
      </c>
      <c r="B74" t="s">
        <v>1749</v>
      </c>
      <c r="C74" s="4">
        <v>15</v>
      </c>
      <c r="D74" s="4">
        <v>4</v>
      </c>
      <c r="E74" s="4">
        <v>0</v>
      </c>
      <c r="F74" s="4">
        <v>8</v>
      </c>
      <c r="G74" s="4">
        <v>7</v>
      </c>
    </row>
    <row r="75" spans="1:7" x14ac:dyDescent="0.25">
      <c r="A75" t="s">
        <v>147</v>
      </c>
      <c r="B75" t="s">
        <v>1750</v>
      </c>
      <c r="C75" s="4">
        <v>15</v>
      </c>
      <c r="D75" s="4">
        <v>2</v>
      </c>
      <c r="E75" s="4">
        <v>1</v>
      </c>
      <c r="F75" s="4">
        <v>8</v>
      </c>
      <c r="G75" s="4">
        <v>0</v>
      </c>
    </row>
    <row r="76" spans="1:7" x14ac:dyDescent="0.25">
      <c r="A76" t="s">
        <v>151</v>
      </c>
      <c r="B76" t="s">
        <v>1752</v>
      </c>
      <c r="C76" s="4">
        <v>15</v>
      </c>
      <c r="D76" s="4">
        <v>2</v>
      </c>
      <c r="E76" s="4">
        <v>4</v>
      </c>
      <c r="F76" s="4">
        <v>5</v>
      </c>
      <c r="G76" s="4">
        <v>3</v>
      </c>
    </row>
    <row r="77" spans="1:7" x14ac:dyDescent="0.25">
      <c r="A77" t="s">
        <v>165</v>
      </c>
      <c r="B77" t="s">
        <v>1702</v>
      </c>
      <c r="C77" s="4">
        <v>14</v>
      </c>
      <c r="D77" s="4">
        <v>12</v>
      </c>
      <c r="E77" s="4">
        <v>9</v>
      </c>
      <c r="F77" s="4">
        <v>13</v>
      </c>
      <c r="G77" s="4">
        <v>0</v>
      </c>
    </row>
    <row r="78" spans="1:7" x14ac:dyDescent="0.25">
      <c r="A78" t="s">
        <v>153</v>
      </c>
      <c r="B78" t="s">
        <v>1719</v>
      </c>
      <c r="C78" s="4">
        <v>14</v>
      </c>
      <c r="D78" s="4">
        <v>11</v>
      </c>
      <c r="E78" s="4">
        <v>25</v>
      </c>
      <c r="F78" s="4">
        <v>10</v>
      </c>
      <c r="G78" s="4">
        <v>16</v>
      </c>
    </row>
    <row r="79" spans="1:7" x14ac:dyDescent="0.25">
      <c r="A79" t="s">
        <v>161</v>
      </c>
      <c r="B79" t="s">
        <v>1702</v>
      </c>
      <c r="C79" s="4">
        <v>14</v>
      </c>
      <c r="D79" s="4">
        <v>8</v>
      </c>
      <c r="E79" s="4">
        <v>10</v>
      </c>
      <c r="F79" s="4">
        <v>13</v>
      </c>
      <c r="G79" s="4">
        <v>9</v>
      </c>
    </row>
    <row r="80" spans="1:7" x14ac:dyDescent="0.25">
      <c r="A80" t="s">
        <v>171</v>
      </c>
      <c r="B80" t="s">
        <v>1697</v>
      </c>
      <c r="C80" s="4">
        <v>14</v>
      </c>
      <c r="D80" s="4">
        <v>6</v>
      </c>
      <c r="E80" s="4">
        <v>4</v>
      </c>
      <c r="F80" s="4">
        <v>13</v>
      </c>
      <c r="G80" s="4">
        <v>6</v>
      </c>
    </row>
    <row r="81" spans="1:7" x14ac:dyDescent="0.25">
      <c r="A81" t="s">
        <v>169</v>
      </c>
      <c r="B81" t="s">
        <v>1757</v>
      </c>
      <c r="C81" s="4">
        <v>14</v>
      </c>
      <c r="D81" s="4">
        <v>5</v>
      </c>
      <c r="E81" s="4">
        <v>2</v>
      </c>
      <c r="F81" s="4">
        <v>12</v>
      </c>
      <c r="G81" s="4">
        <v>3</v>
      </c>
    </row>
    <row r="82" spans="1:7" x14ac:dyDescent="0.25">
      <c r="A82" t="s">
        <v>163</v>
      </c>
      <c r="B82" t="s">
        <v>1756</v>
      </c>
      <c r="C82" s="4">
        <v>14</v>
      </c>
      <c r="D82" s="4">
        <v>3</v>
      </c>
      <c r="E82" s="4">
        <v>3</v>
      </c>
      <c r="F82" s="4">
        <v>8</v>
      </c>
      <c r="G82" s="4">
        <v>8</v>
      </c>
    </row>
    <row r="83" spans="1:7" x14ac:dyDescent="0.25">
      <c r="A83" t="s">
        <v>157</v>
      </c>
      <c r="B83" t="s">
        <v>1754</v>
      </c>
      <c r="C83" s="4">
        <v>14</v>
      </c>
      <c r="D83" s="4">
        <v>2</v>
      </c>
      <c r="E83" s="4">
        <v>8</v>
      </c>
      <c r="F83" s="4">
        <v>6</v>
      </c>
      <c r="G83" s="4">
        <v>9</v>
      </c>
    </row>
    <row r="84" spans="1:7" x14ac:dyDescent="0.25">
      <c r="A84" t="s">
        <v>167</v>
      </c>
      <c r="B84" t="s">
        <v>1702</v>
      </c>
      <c r="C84" s="4">
        <v>14</v>
      </c>
      <c r="D84" s="4">
        <v>1</v>
      </c>
      <c r="E84" s="4">
        <v>0</v>
      </c>
      <c r="F84" s="4">
        <v>5</v>
      </c>
      <c r="G84" s="4">
        <v>0</v>
      </c>
    </row>
    <row r="85" spans="1:7" x14ac:dyDescent="0.25">
      <c r="A85" t="s">
        <v>159</v>
      </c>
      <c r="B85" t="s">
        <v>1755</v>
      </c>
      <c r="C85" s="4">
        <v>14</v>
      </c>
      <c r="D85" s="4">
        <v>1</v>
      </c>
      <c r="E85" s="4">
        <v>2</v>
      </c>
      <c r="F85" s="4">
        <v>6</v>
      </c>
      <c r="G85" s="4">
        <v>3</v>
      </c>
    </row>
    <row r="86" spans="1:7" x14ac:dyDescent="0.25">
      <c r="A86" t="s">
        <v>155</v>
      </c>
      <c r="B86" t="s">
        <v>1753</v>
      </c>
      <c r="C86" s="4">
        <v>14</v>
      </c>
      <c r="D86" s="4">
        <v>0</v>
      </c>
      <c r="E86" s="4">
        <v>7</v>
      </c>
      <c r="F86" s="4">
        <v>14</v>
      </c>
      <c r="G86" s="4">
        <v>4</v>
      </c>
    </row>
    <row r="87" spans="1:7" x14ac:dyDescent="0.25">
      <c r="A87" t="s">
        <v>175</v>
      </c>
      <c r="B87" t="s">
        <v>1759</v>
      </c>
      <c r="C87" s="4">
        <v>13</v>
      </c>
      <c r="D87" s="4">
        <v>14</v>
      </c>
      <c r="E87" s="4">
        <v>113</v>
      </c>
      <c r="F87" s="4">
        <v>11</v>
      </c>
      <c r="G87" s="4">
        <v>64</v>
      </c>
    </row>
    <row r="88" spans="1:7" x14ac:dyDescent="0.25">
      <c r="A88" t="s">
        <v>179</v>
      </c>
      <c r="B88" t="s">
        <v>1760</v>
      </c>
      <c r="C88" s="4">
        <v>13</v>
      </c>
      <c r="D88" s="4">
        <v>7</v>
      </c>
      <c r="E88" s="4">
        <v>6</v>
      </c>
      <c r="F88" s="4">
        <v>21</v>
      </c>
      <c r="G88" s="4">
        <v>8</v>
      </c>
    </row>
    <row r="89" spans="1:7" x14ac:dyDescent="0.25">
      <c r="A89" t="s">
        <v>173</v>
      </c>
      <c r="B89" t="s">
        <v>1758</v>
      </c>
      <c r="C89" s="4">
        <v>13</v>
      </c>
      <c r="D89" s="4">
        <v>5</v>
      </c>
      <c r="E89" s="4">
        <v>3</v>
      </c>
      <c r="F89" s="4">
        <v>2</v>
      </c>
      <c r="G89" s="4">
        <v>0</v>
      </c>
    </row>
    <row r="90" spans="1:7" x14ac:dyDescent="0.25">
      <c r="A90" t="s">
        <v>185</v>
      </c>
      <c r="B90" t="s">
        <v>1763</v>
      </c>
      <c r="C90" s="4">
        <v>13</v>
      </c>
      <c r="D90" s="4">
        <v>5</v>
      </c>
      <c r="E90" s="4">
        <v>3</v>
      </c>
      <c r="F90" s="4">
        <v>5</v>
      </c>
      <c r="G90" s="4">
        <v>2</v>
      </c>
    </row>
    <row r="91" spans="1:7" x14ac:dyDescent="0.25">
      <c r="A91" t="s">
        <v>187</v>
      </c>
      <c r="B91" t="s">
        <v>1764</v>
      </c>
      <c r="C91" s="4">
        <v>13</v>
      </c>
      <c r="D91" s="4">
        <v>4</v>
      </c>
      <c r="E91" s="4">
        <v>16</v>
      </c>
      <c r="F91" s="4">
        <v>19</v>
      </c>
      <c r="G91" s="4">
        <v>14</v>
      </c>
    </row>
    <row r="92" spans="1:7" x14ac:dyDescent="0.25">
      <c r="A92" t="s">
        <v>183</v>
      </c>
      <c r="B92" t="s">
        <v>1762</v>
      </c>
      <c r="C92" s="4">
        <v>13</v>
      </c>
      <c r="D92" s="4">
        <v>2</v>
      </c>
      <c r="E92" s="4">
        <v>1</v>
      </c>
      <c r="F92" s="4">
        <v>9</v>
      </c>
      <c r="G92" s="4">
        <v>0</v>
      </c>
    </row>
    <row r="93" spans="1:7" x14ac:dyDescent="0.25">
      <c r="A93" t="s">
        <v>177</v>
      </c>
      <c r="B93" t="s">
        <v>1702</v>
      </c>
      <c r="C93" s="4">
        <v>13</v>
      </c>
      <c r="D93" s="4">
        <v>2</v>
      </c>
      <c r="E93" s="4">
        <v>3</v>
      </c>
      <c r="F93" s="4">
        <v>4</v>
      </c>
      <c r="G93" s="4">
        <v>2</v>
      </c>
    </row>
    <row r="94" spans="1:7" x14ac:dyDescent="0.25">
      <c r="A94" t="s">
        <v>181</v>
      </c>
      <c r="B94" t="s">
        <v>1761</v>
      </c>
      <c r="C94" s="4">
        <v>13</v>
      </c>
      <c r="D94" s="4">
        <v>1</v>
      </c>
      <c r="E94" s="4">
        <v>4</v>
      </c>
      <c r="F94" s="4">
        <v>5</v>
      </c>
      <c r="G94" s="4">
        <v>1</v>
      </c>
    </row>
    <row r="95" spans="1:7" x14ac:dyDescent="0.25">
      <c r="A95" t="s">
        <v>191</v>
      </c>
      <c r="B95" t="s">
        <v>1702</v>
      </c>
      <c r="C95" s="4">
        <v>12</v>
      </c>
      <c r="D95" s="4">
        <v>9</v>
      </c>
      <c r="E95" s="4">
        <v>4</v>
      </c>
      <c r="F95" s="4">
        <v>22</v>
      </c>
      <c r="G95" s="4">
        <v>19</v>
      </c>
    </row>
    <row r="96" spans="1:7" x14ac:dyDescent="0.25">
      <c r="A96" t="s">
        <v>189</v>
      </c>
      <c r="B96" t="s">
        <v>1765</v>
      </c>
      <c r="C96" s="4">
        <v>12</v>
      </c>
      <c r="D96" s="4">
        <v>8</v>
      </c>
      <c r="E96" s="4">
        <v>9</v>
      </c>
      <c r="F96" s="4">
        <v>9</v>
      </c>
      <c r="G96" s="4">
        <v>3</v>
      </c>
    </row>
    <row r="97" spans="1:7" x14ac:dyDescent="0.25">
      <c r="A97" t="s">
        <v>195</v>
      </c>
      <c r="B97" t="s">
        <v>1767</v>
      </c>
      <c r="C97" s="4">
        <v>12</v>
      </c>
      <c r="D97" s="4">
        <v>6</v>
      </c>
      <c r="E97" s="4">
        <v>8</v>
      </c>
      <c r="F97" s="4">
        <v>20</v>
      </c>
      <c r="G97" s="4">
        <v>6</v>
      </c>
    </row>
    <row r="98" spans="1:7" x14ac:dyDescent="0.25">
      <c r="A98" t="s">
        <v>193</v>
      </c>
      <c r="B98" t="s">
        <v>1766</v>
      </c>
      <c r="C98" s="4">
        <v>12</v>
      </c>
      <c r="D98" s="4">
        <v>5</v>
      </c>
      <c r="E98" s="4">
        <v>4</v>
      </c>
      <c r="F98" s="4">
        <v>6</v>
      </c>
      <c r="G98" s="4">
        <v>2</v>
      </c>
    </row>
    <row r="99" spans="1:7" x14ac:dyDescent="0.25">
      <c r="A99" t="s">
        <v>205</v>
      </c>
      <c r="B99" t="s">
        <v>1770</v>
      </c>
      <c r="C99" s="4">
        <v>11</v>
      </c>
      <c r="D99" s="4">
        <v>9</v>
      </c>
      <c r="E99" s="4">
        <v>5</v>
      </c>
      <c r="F99" s="4">
        <v>5</v>
      </c>
      <c r="G99" s="4">
        <v>10</v>
      </c>
    </row>
    <row r="100" spans="1:7" x14ac:dyDescent="0.25">
      <c r="A100" t="s">
        <v>207</v>
      </c>
      <c r="B100" t="s">
        <v>1771</v>
      </c>
      <c r="C100" s="4">
        <v>11</v>
      </c>
      <c r="D100" s="4">
        <v>6</v>
      </c>
      <c r="E100" s="4">
        <v>7</v>
      </c>
      <c r="F100" s="4">
        <v>13</v>
      </c>
      <c r="G100" s="4">
        <v>8</v>
      </c>
    </row>
    <row r="101" spans="1:7" x14ac:dyDescent="0.25">
      <c r="A101" t="s">
        <v>211</v>
      </c>
      <c r="B101" t="s">
        <v>1773</v>
      </c>
      <c r="C101" s="4">
        <v>11</v>
      </c>
      <c r="D101" s="4">
        <v>6</v>
      </c>
      <c r="E101" s="4">
        <v>2</v>
      </c>
      <c r="F101" s="4">
        <v>9</v>
      </c>
      <c r="G101" s="4">
        <v>5</v>
      </c>
    </row>
    <row r="102" spans="1:7" x14ac:dyDescent="0.25">
      <c r="A102" t="s">
        <v>209</v>
      </c>
      <c r="B102" t="s">
        <v>1772</v>
      </c>
      <c r="C102" s="4">
        <v>11</v>
      </c>
      <c r="D102" s="4">
        <v>2</v>
      </c>
      <c r="E102" s="4">
        <v>1</v>
      </c>
      <c r="F102" s="4">
        <v>11</v>
      </c>
      <c r="G102" s="4">
        <v>6</v>
      </c>
    </row>
    <row r="103" spans="1:7" x14ac:dyDescent="0.25">
      <c r="A103" t="s">
        <v>201</v>
      </c>
      <c r="B103" t="s">
        <v>1769</v>
      </c>
      <c r="C103" s="4">
        <v>11</v>
      </c>
      <c r="D103" s="4">
        <v>2</v>
      </c>
      <c r="E103" s="4">
        <v>4</v>
      </c>
      <c r="F103" s="4">
        <v>16</v>
      </c>
      <c r="G103" s="4">
        <v>2</v>
      </c>
    </row>
    <row r="104" spans="1:7" x14ac:dyDescent="0.25">
      <c r="A104" t="s">
        <v>197</v>
      </c>
      <c r="B104" t="s">
        <v>1700</v>
      </c>
      <c r="C104" s="4">
        <v>11</v>
      </c>
      <c r="D104" s="4">
        <v>1</v>
      </c>
      <c r="E104" s="4">
        <v>1</v>
      </c>
      <c r="F104" s="4">
        <v>5</v>
      </c>
      <c r="G104" s="4">
        <v>1</v>
      </c>
    </row>
    <row r="105" spans="1:7" x14ac:dyDescent="0.25">
      <c r="A105" t="s">
        <v>199</v>
      </c>
      <c r="B105" t="s">
        <v>1768</v>
      </c>
      <c r="C105" s="4">
        <v>11</v>
      </c>
      <c r="D105" s="4">
        <v>1</v>
      </c>
      <c r="E105" s="4">
        <v>1</v>
      </c>
      <c r="F105" s="4">
        <v>2</v>
      </c>
      <c r="G105" s="4">
        <v>1</v>
      </c>
    </row>
    <row r="106" spans="1:7" x14ac:dyDescent="0.25">
      <c r="A106" t="s">
        <v>203</v>
      </c>
      <c r="B106" t="s">
        <v>1694</v>
      </c>
      <c r="C106" s="4">
        <v>11</v>
      </c>
      <c r="D106" s="4">
        <v>0</v>
      </c>
      <c r="E106" s="4">
        <v>0</v>
      </c>
      <c r="F106" s="4">
        <v>3</v>
      </c>
      <c r="G106" s="4">
        <v>0</v>
      </c>
    </row>
    <row r="107" spans="1:7" x14ac:dyDescent="0.25">
      <c r="A107" t="s">
        <v>241</v>
      </c>
      <c r="B107" t="s">
        <v>1702</v>
      </c>
      <c r="C107" s="4">
        <v>10</v>
      </c>
      <c r="D107" s="4">
        <v>13</v>
      </c>
      <c r="E107" s="4">
        <v>10</v>
      </c>
      <c r="F107" s="4">
        <v>10</v>
      </c>
      <c r="G107" s="4">
        <v>10</v>
      </c>
    </row>
    <row r="108" spans="1:7" x14ac:dyDescent="0.25">
      <c r="A108" t="s">
        <v>229</v>
      </c>
      <c r="B108" t="s">
        <v>1780</v>
      </c>
      <c r="C108" s="4">
        <v>10</v>
      </c>
      <c r="D108" s="4">
        <v>8</v>
      </c>
      <c r="E108" s="4">
        <v>12</v>
      </c>
      <c r="F108" s="4">
        <v>9</v>
      </c>
      <c r="G108" s="4">
        <v>6</v>
      </c>
    </row>
    <row r="109" spans="1:7" x14ac:dyDescent="0.25">
      <c r="A109" t="s">
        <v>227</v>
      </c>
      <c r="B109" t="s">
        <v>1732</v>
      </c>
      <c r="C109" s="4">
        <v>10</v>
      </c>
      <c r="D109" s="4">
        <v>5</v>
      </c>
      <c r="E109" s="4">
        <v>2</v>
      </c>
      <c r="F109" s="4">
        <v>2</v>
      </c>
      <c r="G109" s="4">
        <v>0</v>
      </c>
    </row>
    <row r="110" spans="1:7" x14ac:dyDescent="0.25">
      <c r="A110" t="s">
        <v>237</v>
      </c>
      <c r="B110" t="s">
        <v>1782</v>
      </c>
      <c r="C110" s="4">
        <v>10</v>
      </c>
      <c r="D110" s="4">
        <v>5</v>
      </c>
      <c r="E110" s="4">
        <v>2</v>
      </c>
      <c r="F110" s="4">
        <v>12</v>
      </c>
      <c r="G110" s="4">
        <v>5</v>
      </c>
    </row>
    <row r="111" spans="1:7" x14ac:dyDescent="0.25">
      <c r="A111" t="s">
        <v>221</v>
      </c>
      <c r="B111" t="s">
        <v>1777</v>
      </c>
      <c r="C111" s="4">
        <v>10</v>
      </c>
      <c r="D111" s="4">
        <v>4</v>
      </c>
      <c r="E111" s="4">
        <v>2</v>
      </c>
      <c r="F111" s="4">
        <v>9</v>
      </c>
      <c r="G111" s="4">
        <v>4</v>
      </c>
    </row>
    <row r="112" spans="1:7" x14ac:dyDescent="0.25">
      <c r="A112" t="s">
        <v>235</v>
      </c>
      <c r="B112" t="s">
        <v>1702</v>
      </c>
      <c r="C112" s="4">
        <v>10</v>
      </c>
      <c r="D112" s="4">
        <v>3</v>
      </c>
      <c r="E112" s="4">
        <v>3</v>
      </c>
      <c r="F112" s="4">
        <v>9</v>
      </c>
      <c r="G112" s="4">
        <v>8</v>
      </c>
    </row>
    <row r="113" spans="1:7" x14ac:dyDescent="0.25">
      <c r="A113" t="s">
        <v>217</v>
      </c>
      <c r="B113" t="s">
        <v>1776</v>
      </c>
      <c r="C113" s="4">
        <v>10</v>
      </c>
      <c r="D113" s="4">
        <v>3</v>
      </c>
      <c r="E113" s="4">
        <v>6</v>
      </c>
      <c r="F113" s="4">
        <v>6</v>
      </c>
      <c r="G113" s="4">
        <v>8</v>
      </c>
    </row>
    <row r="114" spans="1:7" x14ac:dyDescent="0.25">
      <c r="A114" t="s">
        <v>245</v>
      </c>
      <c r="B114" t="s">
        <v>1784</v>
      </c>
      <c r="C114" s="4">
        <v>10</v>
      </c>
      <c r="D114" s="4">
        <v>3</v>
      </c>
      <c r="E114" s="4">
        <v>5</v>
      </c>
      <c r="F114" s="4">
        <v>8</v>
      </c>
      <c r="G114" s="4">
        <v>4</v>
      </c>
    </row>
    <row r="115" spans="1:7" x14ac:dyDescent="0.25">
      <c r="A115" t="s">
        <v>213</v>
      </c>
      <c r="B115" t="s">
        <v>1774</v>
      </c>
      <c r="C115" s="4">
        <v>10</v>
      </c>
      <c r="D115" s="4">
        <v>2</v>
      </c>
      <c r="E115" s="4">
        <v>2</v>
      </c>
      <c r="F115" s="4">
        <v>3</v>
      </c>
      <c r="G115" s="4">
        <v>7</v>
      </c>
    </row>
    <row r="116" spans="1:7" x14ac:dyDescent="0.25">
      <c r="A116" t="s">
        <v>243</v>
      </c>
      <c r="B116" t="s">
        <v>1783</v>
      </c>
      <c r="C116" s="4">
        <v>10</v>
      </c>
      <c r="D116" s="4">
        <v>2</v>
      </c>
      <c r="E116" s="4">
        <v>5</v>
      </c>
      <c r="F116" s="4">
        <v>6</v>
      </c>
      <c r="G116" s="4">
        <v>1</v>
      </c>
    </row>
    <row r="117" spans="1:7" x14ac:dyDescent="0.25">
      <c r="A117" t="s">
        <v>215</v>
      </c>
      <c r="B117" t="s">
        <v>1775</v>
      </c>
      <c r="C117" s="4">
        <v>10</v>
      </c>
      <c r="D117" s="4">
        <v>1</v>
      </c>
      <c r="E117" s="4">
        <v>4</v>
      </c>
      <c r="F117" s="4">
        <v>11</v>
      </c>
      <c r="G117" s="4">
        <v>8</v>
      </c>
    </row>
    <row r="118" spans="1:7" x14ac:dyDescent="0.25">
      <c r="A118" t="s">
        <v>239</v>
      </c>
      <c r="B118" t="s">
        <v>1702</v>
      </c>
      <c r="C118" s="4">
        <v>10</v>
      </c>
      <c r="D118" s="4">
        <v>1</v>
      </c>
      <c r="E118" s="4">
        <v>1</v>
      </c>
      <c r="F118" s="4">
        <v>5</v>
      </c>
      <c r="G118" s="4">
        <v>5</v>
      </c>
    </row>
    <row r="119" spans="1:7" x14ac:dyDescent="0.25">
      <c r="A119" t="s">
        <v>231</v>
      </c>
      <c r="B119" t="s">
        <v>1702</v>
      </c>
      <c r="C119" s="4">
        <v>10</v>
      </c>
      <c r="D119" s="4">
        <v>0</v>
      </c>
      <c r="E119" s="4">
        <v>0</v>
      </c>
      <c r="F119" s="4">
        <v>0</v>
      </c>
      <c r="G119" s="4">
        <v>0</v>
      </c>
    </row>
    <row r="120" spans="1:7" x14ac:dyDescent="0.25">
      <c r="A120" t="s">
        <v>223</v>
      </c>
      <c r="B120" t="s">
        <v>1778</v>
      </c>
      <c r="C120" s="4">
        <v>10</v>
      </c>
      <c r="D120" s="4">
        <v>0</v>
      </c>
      <c r="E120" s="4">
        <v>0</v>
      </c>
      <c r="F120" s="4">
        <v>8</v>
      </c>
      <c r="G120" s="4">
        <v>0</v>
      </c>
    </row>
    <row r="121" spans="1:7" x14ac:dyDescent="0.25">
      <c r="A121" t="s">
        <v>225</v>
      </c>
      <c r="B121" t="s">
        <v>1779</v>
      </c>
      <c r="C121" s="4">
        <v>10</v>
      </c>
      <c r="D121" s="4">
        <v>0</v>
      </c>
      <c r="E121" s="4">
        <v>2</v>
      </c>
      <c r="F121" s="4">
        <v>3</v>
      </c>
      <c r="G121" s="4">
        <v>0</v>
      </c>
    </row>
    <row r="122" spans="1:7" x14ac:dyDescent="0.25">
      <c r="A122" t="s">
        <v>233</v>
      </c>
      <c r="B122" t="s">
        <v>1781</v>
      </c>
      <c r="C122" s="4">
        <v>10</v>
      </c>
      <c r="D122" s="4">
        <v>0</v>
      </c>
      <c r="E122" s="4">
        <v>0</v>
      </c>
      <c r="F122" s="4">
        <v>0</v>
      </c>
      <c r="G122" s="4">
        <v>16</v>
      </c>
    </row>
    <row r="123" spans="1:7" x14ac:dyDescent="0.25">
      <c r="A123" t="s">
        <v>219</v>
      </c>
      <c r="B123" t="s">
        <v>1702</v>
      </c>
      <c r="C123" s="4">
        <v>10</v>
      </c>
      <c r="D123" s="4">
        <v>0</v>
      </c>
      <c r="E123" s="4">
        <v>0</v>
      </c>
      <c r="F123" s="4">
        <v>4</v>
      </c>
      <c r="G123" s="4">
        <v>3</v>
      </c>
    </row>
    <row r="124" spans="1:7" x14ac:dyDescent="0.25">
      <c r="A124" t="s">
        <v>251</v>
      </c>
      <c r="B124" t="s">
        <v>1702</v>
      </c>
      <c r="C124" s="4">
        <v>9</v>
      </c>
      <c r="D124" s="4">
        <v>6</v>
      </c>
      <c r="E124" s="4">
        <v>11</v>
      </c>
      <c r="F124" s="4">
        <v>9</v>
      </c>
      <c r="G124" s="4">
        <v>6</v>
      </c>
    </row>
    <row r="125" spans="1:7" x14ac:dyDescent="0.25">
      <c r="A125" t="s">
        <v>253</v>
      </c>
      <c r="B125" t="s">
        <v>1786</v>
      </c>
      <c r="C125" s="4">
        <v>9</v>
      </c>
      <c r="D125" s="4">
        <v>3</v>
      </c>
      <c r="E125" s="4">
        <v>3</v>
      </c>
      <c r="F125" s="4">
        <v>10</v>
      </c>
      <c r="G125" s="4">
        <v>2</v>
      </c>
    </row>
    <row r="126" spans="1:7" x14ac:dyDescent="0.25">
      <c r="A126" t="s">
        <v>247</v>
      </c>
      <c r="B126" t="s">
        <v>1702</v>
      </c>
      <c r="C126" s="4">
        <v>9</v>
      </c>
      <c r="D126" s="4">
        <v>2</v>
      </c>
      <c r="E126" s="4">
        <v>4</v>
      </c>
      <c r="F126" s="4">
        <v>12</v>
      </c>
      <c r="G126" s="4">
        <v>4</v>
      </c>
    </row>
    <row r="127" spans="1:7" x14ac:dyDescent="0.25">
      <c r="A127" t="s">
        <v>257</v>
      </c>
      <c r="B127" t="s">
        <v>1788</v>
      </c>
      <c r="C127" s="4">
        <v>9</v>
      </c>
      <c r="D127" s="4">
        <v>1</v>
      </c>
      <c r="E127" s="4">
        <v>8</v>
      </c>
      <c r="F127" s="4">
        <v>10</v>
      </c>
      <c r="G127" s="4">
        <v>7</v>
      </c>
    </row>
    <row r="128" spans="1:7" x14ac:dyDescent="0.25">
      <c r="A128" t="s">
        <v>281</v>
      </c>
      <c r="B128" t="s">
        <v>1796</v>
      </c>
      <c r="C128" s="4">
        <v>8</v>
      </c>
      <c r="D128" s="4">
        <v>5</v>
      </c>
      <c r="E128" s="4">
        <v>2</v>
      </c>
      <c r="F128" s="4">
        <v>14</v>
      </c>
      <c r="G128" s="4">
        <v>12</v>
      </c>
    </row>
    <row r="129" spans="1:7" x14ac:dyDescent="0.25">
      <c r="A129" t="s">
        <v>269</v>
      </c>
      <c r="B129" t="s">
        <v>1791</v>
      </c>
      <c r="C129" s="4">
        <v>8</v>
      </c>
      <c r="D129" s="4">
        <v>2</v>
      </c>
      <c r="E129" s="4">
        <v>7</v>
      </c>
      <c r="F129" s="4">
        <v>13</v>
      </c>
      <c r="G129" s="4">
        <v>3</v>
      </c>
    </row>
    <row r="130" spans="1:7" x14ac:dyDescent="0.25">
      <c r="A130" t="s">
        <v>287</v>
      </c>
      <c r="B130" t="s">
        <v>1799</v>
      </c>
      <c r="C130" s="4">
        <v>7</v>
      </c>
      <c r="D130" s="4">
        <v>18</v>
      </c>
      <c r="E130" s="4">
        <v>8</v>
      </c>
      <c r="F130" s="4">
        <v>22</v>
      </c>
      <c r="G130" s="4">
        <v>6</v>
      </c>
    </row>
    <row r="131" spans="1:7" x14ac:dyDescent="0.25">
      <c r="A131" t="s">
        <v>315</v>
      </c>
      <c r="B131" t="s">
        <v>1768</v>
      </c>
      <c r="C131" s="4">
        <v>7</v>
      </c>
      <c r="D131" s="4">
        <v>3</v>
      </c>
      <c r="E131" s="4">
        <v>3</v>
      </c>
      <c r="F131" s="4">
        <v>11</v>
      </c>
      <c r="G131" s="4">
        <v>7</v>
      </c>
    </row>
    <row r="132" spans="1:7" x14ac:dyDescent="0.25">
      <c r="A132" t="s">
        <v>291</v>
      </c>
      <c r="B132" t="s">
        <v>1801</v>
      </c>
      <c r="C132" s="4">
        <v>7</v>
      </c>
      <c r="D132" s="4">
        <v>3</v>
      </c>
      <c r="E132" s="4">
        <v>9</v>
      </c>
      <c r="F132" s="4">
        <v>17</v>
      </c>
      <c r="G132" s="4">
        <v>6</v>
      </c>
    </row>
    <row r="133" spans="1:7" x14ac:dyDescent="0.25">
      <c r="A133" t="s">
        <v>297</v>
      </c>
      <c r="B133" t="s">
        <v>1803</v>
      </c>
      <c r="C133" s="4">
        <v>7</v>
      </c>
      <c r="D133" s="4">
        <v>1</v>
      </c>
      <c r="E133" s="4">
        <v>2</v>
      </c>
      <c r="F133" s="4">
        <v>11</v>
      </c>
      <c r="G133" s="4">
        <v>2</v>
      </c>
    </row>
    <row r="134" spans="1:7" x14ac:dyDescent="0.25">
      <c r="A134" t="s">
        <v>323</v>
      </c>
      <c r="B134" t="s">
        <v>1702</v>
      </c>
      <c r="C134" s="4">
        <v>6</v>
      </c>
      <c r="D134" s="4">
        <v>4</v>
      </c>
      <c r="E134" s="4">
        <v>5</v>
      </c>
      <c r="F134" s="4">
        <v>12</v>
      </c>
      <c r="G134" s="4">
        <v>0</v>
      </c>
    </row>
    <row r="135" spans="1:7" x14ac:dyDescent="0.25">
      <c r="A135" t="s">
        <v>351</v>
      </c>
      <c r="B135" t="s">
        <v>1821</v>
      </c>
      <c r="C135" s="4">
        <v>6</v>
      </c>
      <c r="D135" s="4">
        <v>2</v>
      </c>
      <c r="E135" s="4">
        <v>1</v>
      </c>
      <c r="F135" s="4">
        <v>11</v>
      </c>
      <c r="G135" s="4">
        <v>0</v>
      </c>
    </row>
    <row r="136" spans="1:7" x14ac:dyDescent="0.25">
      <c r="A136" t="s">
        <v>403</v>
      </c>
      <c r="B136" t="s">
        <v>1702</v>
      </c>
      <c r="C136" s="4">
        <v>5</v>
      </c>
      <c r="D136" s="4">
        <v>2</v>
      </c>
      <c r="E136" s="4">
        <v>5</v>
      </c>
      <c r="F136" s="4">
        <v>16</v>
      </c>
      <c r="G136" s="4">
        <v>4</v>
      </c>
    </row>
    <row r="137" spans="1:7" x14ac:dyDescent="0.25">
      <c r="A137" t="s">
        <v>413</v>
      </c>
      <c r="B137" t="s">
        <v>1702</v>
      </c>
      <c r="C137" s="4">
        <v>5</v>
      </c>
      <c r="D137" s="4">
        <v>0</v>
      </c>
      <c r="E137" s="4">
        <v>2</v>
      </c>
      <c r="F137" s="4">
        <v>11</v>
      </c>
      <c r="G137" s="4">
        <v>7</v>
      </c>
    </row>
    <row r="138" spans="1:7" x14ac:dyDescent="0.25">
      <c r="A138" t="s">
        <v>553</v>
      </c>
      <c r="B138" t="s">
        <v>1696</v>
      </c>
      <c r="C138" s="4">
        <v>3</v>
      </c>
      <c r="D138" s="4">
        <v>9</v>
      </c>
      <c r="E138" s="4">
        <v>16</v>
      </c>
      <c r="F138" s="4">
        <v>14</v>
      </c>
      <c r="G138" s="4">
        <v>5</v>
      </c>
    </row>
    <row r="139" spans="1:7" x14ac:dyDescent="0.25">
      <c r="A139" t="s">
        <v>891</v>
      </c>
      <c r="B139" t="s">
        <v>1983</v>
      </c>
      <c r="C139" s="4">
        <v>1</v>
      </c>
      <c r="D139" s="4">
        <v>20</v>
      </c>
      <c r="E139" s="4">
        <v>21</v>
      </c>
      <c r="F139" s="4">
        <v>1</v>
      </c>
      <c r="G139" s="4">
        <v>10</v>
      </c>
    </row>
    <row r="140" spans="1:7" x14ac:dyDescent="0.25">
      <c r="A140" t="s">
        <v>1361</v>
      </c>
      <c r="B140" t="s">
        <v>1702</v>
      </c>
      <c r="C140" s="4">
        <v>0</v>
      </c>
      <c r="D140" s="4">
        <v>13</v>
      </c>
      <c r="E140" s="4">
        <v>28</v>
      </c>
      <c r="F140" s="4">
        <v>2</v>
      </c>
      <c r="G140" s="4">
        <v>2</v>
      </c>
    </row>
    <row r="141" spans="1:7" x14ac:dyDescent="0.25">
      <c r="A141" t="s">
        <v>1331</v>
      </c>
      <c r="B141" t="s">
        <v>2034</v>
      </c>
      <c r="C141" s="4">
        <v>0</v>
      </c>
      <c r="D141" s="4">
        <v>8</v>
      </c>
      <c r="E141" s="4">
        <v>16</v>
      </c>
      <c r="F141" s="4">
        <v>5</v>
      </c>
      <c r="G141" s="4">
        <v>7</v>
      </c>
    </row>
    <row r="142" spans="1:7" x14ac:dyDescent="0.25">
      <c r="A142" t="s">
        <v>1321</v>
      </c>
      <c r="B142" t="s">
        <v>1732</v>
      </c>
      <c r="C142" s="4">
        <v>0</v>
      </c>
      <c r="D142" s="4">
        <v>3</v>
      </c>
      <c r="E142" s="4">
        <v>7</v>
      </c>
      <c r="F142" s="4">
        <v>19</v>
      </c>
      <c r="G142" s="4">
        <v>0</v>
      </c>
    </row>
    <row r="143" spans="1:7" x14ac:dyDescent="0.25">
      <c r="A143" t="s">
        <v>1329</v>
      </c>
      <c r="B143" t="s">
        <v>2158</v>
      </c>
      <c r="C143" s="4">
        <v>0</v>
      </c>
      <c r="D143" s="4">
        <v>0</v>
      </c>
      <c r="E143" s="4">
        <v>10</v>
      </c>
      <c r="F143" s="4">
        <v>5</v>
      </c>
      <c r="G143" s="4">
        <v>0</v>
      </c>
    </row>
    <row r="144" spans="1:7" x14ac:dyDescent="0.25">
      <c r="A144" t="s">
        <v>1323</v>
      </c>
      <c r="B144" t="s">
        <v>2193</v>
      </c>
      <c r="C144" s="4">
        <v>0</v>
      </c>
      <c r="D144" s="4">
        <v>0</v>
      </c>
      <c r="E144" s="4">
        <v>0</v>
      </c>
      <c r="F144" s="4">
        <v>12</v>
      </c>
      <c r="G144" s="4">
        <v>2</v>
      </c>
    </row>
    <row r="145" spans="3:7" x14ac:dyDescent="0.25">
      <c r="C145" s="4"/>
      <c r="D145" s="4"/>
      <c r="E145" s="4"/>
      <c r="F145" s="4"/>
      <c r="G145" s="4"/>
    </row>
    <row r="146" spans="3:7" x14ac:dyDescent="0.25">
      <c r="C146" s="4"/>
      <c r="D146" s="4"/>
      <c r="E146" s="4"/>
      <c r="F146" s="4"/>
      <c r="G146" s="4"/>
    </row>
    <row r="147" spans="3:7" x14ac:dyDescent="0.25">
      <c r="C147" s="4"/>
      <c r="D147" s="4"/>
      <c r="E147" s="4"/>
      <c r="F147" s="4"/>
      <c r="G147" s="4"/>
    </row>
    <row r="148" spans="3:7" x14ac:dyDescent="0.25">
      <c r="C148" s="4"/>
      <c r="D148" s="4"/>
      <c r="E148" s="4"/>
      <c r="F148" s="4"/>
      <c r="G148" s="4"/>
    </row>
    <row r="149" spans="3:7" x14ac:dyDescent="0.25">
      <c r="C149" s="4"/>
      <c r="D149" s="4"/>
      <c r="E149" s="4"/>
      <c r="F149" s="4"/>
      <c r="G149" s="4"/>
    </row>
    <row r="150" spans="3:7" x14ac:dyDescent="0.25">
      <c r="C150" s="4"/>
      <c r="D150" s="4"/>
      <c r="E150" s="4"/>
      <c r="F150" s="4"/>
      <c r="G150" s="4"/>
    </row>
    <row r="151" spans="3:7" x14ac:dyDescent="0.25">
      <c r="C151" s="4"/>
      <c r="D151" s="4"/>
      <c r="E151" s="4"/>
      <c r="F151" s="4"/>
      <c r="G151" s="4"/>
    </row>
    <row r="152" spans="3:7" x14ac:dyDescent="0.25">
      <c r="C152" s="4"/>
      <c r="D152" s="4"/>
      <c r="E152" s="4"/>
      <c r="F152" s="4"/>
      <c r="G152" s="4"/>
    </row>
    <row r="153" spans="3:7" x14ac:dyDescent="0.25">
      <c r="C153" s="4"/>
      <c r="D153" s="4"/>
      <c r="E153" s="4"/>
      <c r="F153" s="4"/>
      <c r="G153" s="4"/>
    </row>
    <row r="154" spans="3:7" x14ac:dyDescent="0.25">
      <c r="C154" s="4"/>
      <c r="D154" s="4"/>
      <c r="E154" s="4"/>
      <c r="F154" s="4"/>
      <c r="G154" s="4"/>
    </row>
    <row r="155" spans="3:7" x14ac:dyDescent="0.25">
      <c r="C155" s="4"/>
      <c r="D155" s="4"/>
      <c r="E155" s="4"/>
      <c r="F155" s="4"/>
      <c r="G155" s="4"/>
    </row>
    <row r="156" spans="3:7" x14ac:dyDescent="0.25">
      <c r="C156" s="4"/>
      <c r="D156" s="4"/>
      <c r="E156" s="4"/>
      <c r="F156" s="4"/>
      <c r="G156" s="4"/>
    </row>
    <row r="157" spans="3:7" x14ac:dyDescent="0.25">
      <c r="C157" s="4"/>
      <c r="D157" s="4"/>
      <c r="E157" s="4"/>
      <c r="F157" s="4"/>
      <c r="G157" s="4"/>
    </row>
    <row r="158" spans="3:7" x14ac:dyDescent="0.25">
      <c r="C158" s="4"/>
      <c r="D158" s="4"/>
      <c r="E158" s="4"/>
      <c r="F158" s="4"/>
      <c r="G158" s="4"/>
    </row>
    <row r="159" spans="3:7" x14ac:dyDescent="0.25">
      <c r="C159" s="4"/>
      <c r="D159" s="4"/>
      <c r="E159" s="4"/>
      <c r="F159" s="4"/>
      <c r="G159" s="4"/>
    </row>
    <row r="160" spans="3:7" x14ac:dyDescent="0.25">
      <c r="C160" s="4"/>
      <c r="D160" s="4"/>
      <c r="E160" s="4"/>
      <c r="F160" s="4"/>
      <c r="G160" s="4"/>
    </row>
    <row r="161" spans="3:7" x14ac:dyDescent="0.25">
      <c r="C161" s="4"/>
      <c r="D161" s="4"/>
      <c r="E161" s="4"/>
      <c r="F161" s="4"/>
      <c r="G161" s="4"/>
    </row>
    <row r="162" spans="3:7" x14ac:dyDescent="0.25">
      <c r="C162" s="4"/>
      <c r="D162" s="4"/>
      <c r="E162" s="4"/>
      <c r="F162" s="4"/>
      <c r="G162" s="4"/>
    </row>
    <row r="163" spans="3:7" x14ac:dyDescent="0.25">
      <c r="C163" s="4"/>
      <c r="D163" s="4"/>
      <c r="E163" s="4"/>
      <c r="F163" s="4"/>
      <c r="G163" s="4"/>
    </row>
    <row r="164" spans="3:7" x14ac:dyDescent="0.25">
      <c r="C164" s="4"/>
      <c r="D164" s="4"/>
      <c r="E164" s="4"/>
      <c r="F164" s="4"/>
      <c r="G164" s="4"/>
    </row>
    <row r="165" spans="3:7" x14ac:dyDescent="0.25">
      <c r="C165" s="4"/>
      <c r="D165" s="4"/>
      <c r="E165" s="4"/>
      <c r="F165" s="4"/>
      <c r="G165" s="4"/>
    </row>
    <row r="166" spans="3:7" x14ac:dyDescent="0.25">
      <c r="C166" s="4"/>
      <c r="D166" s="4"/>
      <c r="E166" s="4"/>
      <c r="F166" s="4"/>
      <c r="G166" s="4"/>
    </row>
    <row r="167" spans="3:7" x14ac:dyDescent="0.25">
      <c r="C167" s="4"/>
      <c r="D167" s="4"/>
      <c r="E167" s="4"/>
      <c r="F167" s="4"/>
      <c r="G167" s="4"/>
    </row>
    <row r="168" spans="3:7" x14ac:dyDescent="0.25">
      <c r="C168" s="4"/>
      <c r="D168" s="4"/>
      <c r="E168" s="4"/>
      <c r="F168" s="4"/>
      <c r="G168" s="4"/>
    </row>
    <row r="169" spans="3:7" x14ac:dyDescent="0.25">
      <c r="C169" s="4"/>
      <c r="D169" s="4"/>
      <c r="E169" s="4"/>
      <c r="F169" s="4"/>
      <c r="G169" s="4"/>
    </row>
    <row r="170" spans="3:7" x14ac:dyDescent="0.25">
      <c r="C170" s="4"/>
      <c r="D170" s="4"/>
      <c r="E170" s="4"/>
      <c r="F170" s="4"/>
      <c r="G170" s="4"/>
    </row>
    <row r="171" spans="3:7" x14ac:dyDescent="0.25">
      <c r="C171" s="4"/>
      <c r="D171" s="4"/>
      <c r="E171" s="4"/>
      <c r="F171" s="4"/>
      <c r="G171" s="4"/>
    </row>
    <row r="172" spans="3:7" x14ac:dyDescent="0.25">
      <c r="C172" s="4"/>
      <c r="D172" s="4"/>
      <c r="E172" s="4"/>
      <c r="F172" s="4"/>
      <c r="G172" s="4"/>
    </row>
    <row r="173" spans="3:7" x14ac:dyDescent="0.25">
      <c r="C173" s="4"/>
      <c r="D173" s="4"/>
      <c r="E173" s="4"/>
      <c r="F173" s="4"/>
      <c r="G173" s="4"/>
    </row>
    <row r="174" spans="3:7" x14ac:dyDescent="0.25">
      <c r="C174" s="4"/>
      <c r="D174" s="4"/>
      <c r="E174" s="4"/>
      <c r="F174" s="4"/>
      <c r="G174" s="4"/>
    </row>
    <row r="175" spans="3:7" x14ac:dyDescent="0.25">
      <c r="C175" s="4"/>
      <c r="D175" s="4"/>
      <c r="E175" s="4"/>
      <c r="F175" s="4"/>
      <c r="G175" s="4"/>
    </row>
    <row r="176" spans="3:7" x14ac:dyDescent="0.25">
      <c r="C176" s="4"/>
      <c r="D176" s="4"/>
      <c r="E176" s="4"/>
      <c r="F176" s="4"/>
      <c r="G176" s="4"/>
    </row>
    <row r="177" spans="3:7" x14ac:dyDescent="0.25">
      <c r="C177" s="4"/>
      <c r="D177" s="4"/>
      <c r="E177" s="4"/>
      <c r="F177" s="4"/>
      <c r="G177" s="4"/>
    </row>
    <row r="178" spans="3:7" x14ac:dyDescent="0.25">
      <c r="C178" s="4"/>
      <c r="D178" s="4"/>
      <c r="E178" s="4"/>
      <c r="F178" s="4"/>
      <c r="G178" s="4"/>
    </row>
    <row r="179" spans="3:7" x14ac:dyDescent="0.25">
      <c r="C179" s="4"/>
      <c r="D179" s="4"/>
      <c r="E179" s="4"/>
      <c r="F179" s="4"/>
      <c r="G179" s="4"/>
    </row>
    <row r="180" spans="3:7" x14ac:dyDescent="0.25">
      <c r="C180" s="4"/>
      <c r="D180" s="4"/>
      <c r="E180" s="4"/>
      <c r="F180" s="4"/>
      <c r="G180" s="4"/>
    </row>
    <row r="181" spans="3:7" x14ac:dyDescent="0.25">
      <c r="C181" s="4"/>
      <c r="D181" s="4"/>
      <c r="E181" s="4"/>
      <c r="F181" s="4"/>
      <c r="G181" s="4"/>
    </row>
    <row r="182" spans="3:7" x14ac:dyDescent="0.25">
      <c r="C182" s="4"/>
      <c r="D182" s="4"/>
      <c r="E182" s="4"/>
      <c r="F182" s="4"/>
      <c r="G182" s="4"/>
    </row>
    <row r="183" spans="3:7" x14ac:dyDescent="0.25">
      <c r="C183" s="4"/>
      <c r="D183" s="4"/>
      <c r="E183" s="4"/>
      <c r="F183" s="4"/>
      <c r="G183" s="4"/>
    </row>
    <row r="184" spans="3:7" x14ac:dyDescent="0.25">
      <c r="C184" s="4"/>
      <c r="D184" s="4"/>
      <c r="E184" s="4"/>
      <c r="F184" s="4"/>
      <c r="G184" s="4"/>
    </row>
    <row r="185" spans="3:7" x14ac:dyDescent="0.25">
      <c r="C185" s="4"/>
      <c r="D185" s="4"/>
      <c r="E185" s="4"/>
      <c r="F185" s="4"/>
      <c r="G185" s="4"/>
    </row>
    <row r="186" spans="3:7" x14ac:dyDescent="0.25">
      <c r="C186" s="4"/>
      <c r="D186" s="4"/>
      <c r="E186" s="4"/>
      <c r="F186" s="4"/>
      <c r="G186" s="4"/>
    </row>
    <row r="187" spans="3:7" x14ac:dyDescent="0.25">
      <c r="C187" s="4"/>
      <c r="D187" s="4"/>
      <c r="E187" s="4"/>
      <c r="F187" s="4"/>
      <c r="G187" s="4"/>
    </row>
    <row r="188" spans="3:7" x14ac:dyDescent="0.25">
      <c r="C188" s="4"/>
      <c r="D188" s="4"/>
      <c r="E188" s="4"/>
      <c r="F188" s="4"/>
      <c r="G188" s="4"/>
    </row>
    <row r="189" spans="3:7" x14ac:dyDescent="0.25">
      <c r="C189" s="4"/>
      <c r="D189" s="4"/>
      <c r="E189" s="4"/>
      <c r="F189" s="4"/>
      <c r="G189" s="4"/>
    </row>
    <row r="190" spans="3:7" x14ac:dyDescent="0.25">
      <c r="C190" s="4"/>
      <c r="D190" s="4"/>
      <c r="E190" s="4"/>
      <c r="F190" s="4"/>
      <c r="G190" s="4"/>
    </row>
    <row r="191" spans="3:7" x14ac:dyDescent="0.25">
      <c r="C191" s="4"/>
      <c r="D191" s="4"/>
      <c r="E191" s="4"/>
      <c r="F191" s="4"/>
      <c r="G191" s="4"/>
    </row>
    <row r="192" spans="3:7" x14ac:dyDescent="0.25">
      <c r="C192" s="4"/>
      <c r="D192" s="4"/>
      <c r="E192" s="4"/>
      <c r="F192" s="4"/>
      <c r="G192" s="4"/>
    </row>
    <row r="193" spans="3:7" x14ac:dyDescent="0.25">
      <c r="C193" s="4"/>
      <c r="D193" s="4"/>
      <c r="E193" s="4"/>
      <c r="F193" s="4"/>
      <c r="G193" s="4"/>
    </row>
    <row r="194" spans="3:7" x14ac:dyDescent="0.25">
      <c r="C194" s="4"/>
      <c r="D194" s="4"/>
      <c r="E194" s="4"/>
      <c r="F194" s="4"/>
      <c r="G194" s="4"/>
    </row>
    <row r="195" spans="3:7" x14ac:dyDescent="0.25">
      <c r="C195" s="4"/>
      <c r="D195" s="4"/>
      <c r="E195" s="4"/>
      <c r="F195" s="4"/>
      <c r="G195" s="4"/>
    </row>
    <row r="196" spans="3:7" x14ac:dyDescent="0.25">
      <c r="C196" s="4"/>
      <c r="D196" s="4"/>
      <c r="E196" s="4"/>
      <c r="F196" s="4"/>
      <c r="G196" s="4"/>
    </row>
    <row r="197" spans="3:7" x14ac:dyDescent="0.25">
      <c r="C197" s="4"/>
      <c r="D197" s="4"/>
      <c r="E197" s="4"/>
      <c r="F197" s="4"/>
      <c r="G197" s="4"/>
    </row>
    <row r="198" spans="3:7" x14ac:dyDescent="0.25">
      <c r="C198" s="4"/>
      <c r="D198" s="4"/>
      <c r="E198" s="4"/>
      <c r="F198" s="4"/>
      <c r="G198" s="4"/>
    </row>
    <row r="199" spans="3:7" x14ac:dyDescent="0.25">
      <c r="C199" s="4"/>
      <c r="D199" s="4"/>
      <c r="E199" s="4"/>
      <c r="F199" s="4"/>
      <c r="G199" s="4"/>
    </row>
    <row r="200" spans="3:7" x14ac:dyDescent="0.25">
      <c r="C200" s="4"/>
      <c r="D200" s="4"/>
      <c r="E200" s="4"/>
      <c r="F200" s="4"/>
      <c r="G200" s="4"/>
    </row>
    <row r="201" spans="3:7" x14ac:dyDescent="0.25">
      <c r="C201" s="4"/>
      <c r="D201" s="4"/>
      <c r="E201" s="4"/>
      <c r="F201" s="4"/>
      <c r="G201" s="4"/>
    </row>
    <row r="202" spans="3:7" x14ac:dyDescent="0.25">
      <c r="C202" s="4"/>
      <c r="D202" s="4"/>
      <c r="E202" s="4"/>
      <c r="F202" s="4"/>
      <c r="G202" s="4"/>
    </row>
    <row r="203" spans="3:7" x14ac:dyDescent="0.25">
      <c r="C203" s="4"/>
      <c r="D203" s="4"/>
      <c r="E203" s="4"/>
      <c r="F203" s="4"/>
      <c r="G203" s="4"/>
    </row>
    <row r="204" spans="3:7" x14ac:dyDescent="0.25">
      <c r="C204" s="4"/>
      <c r="D204" s="4"/>
      <c r="E204" s="4"/>
      <c r="F204" s="4"/>
      <c r="G204" s="4"/>
    </row>
    <row r="205" spans="3:7" x14ac:dyDescent="0.25">
      <c r="C205" s="4"/>
      <c r="D205" s="4"/>
      <c r="E205" s="4"/>
      <c r="F205" s="4"/>
      <c r="G205" s="4"/>
    </row>
    <row r="206" spans="3:7" x14ac:dyDescent="0.25">
      <c r="C206" s="4"/>
      <c r="D206" s="4"/>
      <c r="E206" s="4"/>
      <c r="F206" s="4"/>
      <c r="G206" s="4"/>
    </row>
    <row r="207" spans="3:7" x14ac:dyDescent="0.25">
      <c r="C207" s="4"/>
      <c r="D207" s="4"/>
      <c r="E207" s="4"/>
      <c r="F207" s="4"/>
      <c r="G207" s="4"/>
    </row>
    <row r="208" spans="3:7" x14ac:dyDescent="0.25">
      <c r="C208" s="4"/>
      <c r="D208" s="4"/>
      <c r="E208" s="4"/>
      <c r="F208" s="4"/>
      <c r="G208" s="4"/>
    </row>
    <row r="209" spans="3:7" x14ac:dyDescent="0.25">
      <c r="C209" s="4"/>
      <c r="D209" s="4"/>
      <c r="E209" s="4"/>
      <c r="F209" s="4"/>
      <c r="G209" s="4"/>
    </row>
    <row r="210" spans="3:7" x14ac:dyDescent="0.25">
      <c r="C210" s="4"/>
      <c r="D210" s="4"/>
      <c r="E210" s="4"/>
      <c r="F210" s="4"/>
      <c r="G210" s="4"/>
    </row>
    <row r="211" spans="3:7" x14ac:dyDescent="0.25">
      <c r="C211" s="4"/>
      <c r="D211" s="4"/>
      <c r="E211" s="4"/>
      <c r="F211" s="4"/>
      <c r="G211" s="4"/>
    </row>
    <row r="212" spans="3:7" x14ac:dyDescent="0.25">
      <c r="C212" s="4"/>
      <c r="D212" s="4"/>
      <c r="E212" s="4"/>
      <c r="F212" s="4"/>
      <c r="G212" s="4"/>
    </row>
    <row r="213" spans="3:7" x14ac:dyDescent="0.25">
      <c r="C213" s="4"/>
      <c r="D213" s="4"/>
      <c r="E213" s="4"/>
      <c r="F213" s="4"/>
      <c r="G213" s="4"/>
    </row>
    <row r="214" spans="3:7" x14ac:dyDescent="0.25">
      <c r="C214" s="4"/>
      <c r="D214" s="4"/>
      <c r="E214" s="4"/>
      <c r="F214" s="4"/>
      <c r="G214" s="4"/>
    </row>
    <row r="215" spans="3:7" x14ac:dyDescent="0.25">
      <c r="C215" s="4"/>
      <c r="D215" s="4"/>
      <c r="E215" s="4"/>
      <c r="F215" s="4"/>
      <c r="G215" s="4"/>
    </row>
    <row r="216" spans="3:7" x14ac:dyDescent="0.25">
      <c r="C216" s="4"/>
      <c r="D216" s="4"/>
      <c r="E216" s="4"/>
      <c r="F216" s="4"/>
      <c r="G216" s="4"/>
    </row>
    <row r="217" spans="3:7" x14ac:dyDescent="0.25">
      <c r="C217" s="4"/>
      <c r="D217" s="4"/>
      <c r="E217" s="4"/>
      <c r="F217" s="4"/>
      <c r="G217" s="4"/>
    </row>
    <row r="218" spans="3:7" x14ac:dyDescent="0.25">
      <c r="C218" s="4"/>
      <c r="D218" s="4"/>
      <c r="E218" s="4"/>
      <c r="F218" s="4"/>
      <c r="G218" s="4"/>
    </row>
    <row r="219" spans="3:7" x14ac:dyDescent="0.25">
      <c r="C219" s="4"/>
      <c r="D219" s="4"/>
      <c r="E219" s="4"/>
      <c r="F219" s="4"/>
      <c r="G219" s="4"/>
    </row>
    <row r="220" spans="3:7" x14ac:dyDescent="0.25">
      <c r="C220" s="4"/>
      <c r="D220" s="4"/>
      <c r="E220" s="4"/>
      <c r="F220" s="4"/>
      <c r="G220" s="4"/>
    </row>
    <row r="221" spans="3:7" x14ac:dyDescent="0.25">
      <c r="C221" s="4"/>
      <c r="D221" s="4"/>
      <c r="E221" s="4"/>
      <c r="F221" s="4"/>
      <c r="G221" s="4"/>
    </row>
    <row r="222" spans="3:7" x14ac:dyDescent="0.25">
      <c r="C222" s="4"/>
      <c r="D222" s="4"/>
      <c r="E222" s="4"/>
      <c r="F222" s="4"/>
      <c r="G222" s="4"/>
    </row>
    <row r="223" spans="3:7" x14ac:dyDescent="0.25">
      <c r="C223" s="4"/>
      <c r="D223" s="4"/>
      <c r="E223" s="4"/>
      <c r="F223" s="4"/>
      <c r="G223" s="4"/>
    </row>
    <row r="224" spans="3:7" x14ac:dyDescent="0.25">
      <c r="C224" s="4"/>
      <c r="D224" s="4"/>
      <c r="E224" s="4"/>
      <c r="F224" s="4"/>
      <c r="G224" s="4"/>
    </row>
    <row r="225" spans="3:7" x14ac:dyDescent="0.25">
      <c r="C225" s="4"/>
      <c r="D225" s="4"/>
      <c r="E225" s="4"/>
      <c r="F225" s="4"/>
      <c r="G225" s="4"/>
    </row>
    <row r="226" spans="3:7" x14ac:dyDescent="0.25">
      <c r="C226" s="4"/>
      <c r="D226" s="4"/>
      <c r="E226" s="4"/>
      <c r="F226" s="4"/>
      <c r="G226" s="4"/>
    </row>
    <row r="227" spans="3:7" x14ac:dyDescent="0.25">
      <c r="C227" s="4"/>
      <c r="D227" s="4"/>
      <c r="E227" s="4"/>
      <c r="F227" s="4"/>
      <c r="G227" s="4"/>
    </row>
    <row r="228" spans="3:7" x14ac:dyDescent="0.25">
      <c r="C228" s="4"/>
      <c r="D228" s="4"/>
      <c r="E228" s="4"/>
      <c r="F228" s="4"/>
      <c r="G228" s="4"/>
    </row>
    <row r="229" spans="3:7" x14ac:dyDescent="0.25">
      <c r="C229" s="4"/>
      <c r="D229" s="4"/>
      <c r="E229" s="4"/>
      <c r="F229" s="4"/>
      <c r="G229" s="4"/>
    </row>
    <row r="230" spans="3:7" x14ac:dyDescent="0.25">
      <c r="C230" s="4"/>
      <c r="D230" s="4"/>
      <c r="E230" s="4"/>
      <c r="F230" s="4"/>
      <c r="G230" s="4"/>
    </row>
    <row r="231" spans="3:7" x14ac:dyDescent="0.25">
      <c r="C231" s="4"/>
      <c r="D231" s="4"/>
      <c r="E231" s="4"/>
      <c r="F231" s="4"/>
      <c r="G231" s="4"/>
    </row>
    <row r="232" spans="3:7" x14ac:dyDescent="0.25">
      <c r="C232" s="4"/>
      <c r="D232" s="4"/>
      <c r="E232" s="4"/>
      <c r="F232" s="4"/>
      <c r="G232" s="4"/>
    </row>
    <row r="233" spans="3:7" x14ac:dyDescent="0.25">
      <c r="C233" s="4"/>
      <c r="D233" s="4"/>
      <c r="E233" s="4"/>
      <c r="F233" s="4"/>
      <c r="G233" s="4"/>
    </row>
    <row r="234" spans="3:7" x14ac:dyDescent="0.25">
      <c r="C234" s="4"/>
      <c r="D234" s="4"/>
      <c r="E234" s="4"/>
      <c r="F234" s="4"/>
      <c r="G234" s="4"/>
    </row>
    <row r="235" spans="3:7" x14ac:dyDescent="0.25">
      <c r="C235" s="4"/>
      <c r="D235" s="4"/>
      <c r="E235" s="4"/>
      <c r="F235" s="4"/>
      <c r="G235" s="4"/>
    </row>
    <row r="236" spans="3:7" x14ac:dyDescent="0.25">
      <c r="C236" s="4"/>
      <c r="D236" s="4"/>
      <c r="E236" s="4"/>
      <c r="F236" s="4"/>
      <c r="G236" s="4"/>
    </row>
    <row r="237" spans="3:7" x14ac:dyDescent="0.25">
      <c r="C237" s="4"/>
      <c r="D237" s="4"/>
      <c r="E237" s="4"/>
      <c r="F237" s="4"/>
      <c r="G237" s="4"/>
    </row>
    <row r="238" spans="3:7" x14ac:dyDescent="0.25">
      <c r="C238" s="4"/>
      <c r="D238" s="4"/>
      <c r="E238" s="4"/>
      <c r="F238" s="4"/>
      <c r="G238" s="4"/>
    </row>
    <row r="239" spans="3:7" x14ac:dyDescent="0.25">
      <c r="C239" s="4"/>
      <c r="D239" s="4"/>
      <c r="E239" s="4"/>
      <c r="F239" s="4"/>
      <c r="G239" s="4"/>
    </row>
    <row r="240" spans="3:7" x14ac:dyDescent="0.25">
      <c r="C240" s="4"/>
      <c r="D240" s="4"/>
      <c r="E240" s="4"/>
      <c r="F240" s="4"/>
      <c r="G240" s="4"/>
    </row>
    <row r="241" spans="3:7" x14ac:dyDescent="0.25">
      <c r="C241" s="4"/>
      <c r="D241" s="4"/>
      <c r="E241" s="4"/>
      <c r="F241" s="4"/>
      <c r="G241" s="4"/>
    </row>
    <row r="242" spans="3:7" x14ac:dyDescent="0.25">
      <c r="C242" s="4"/>
      <c r="D242" s="4"/>
      <c r="E242" s="4"/>
      <c r="F242" s="4"/>
      <c r="G242" s="4"/>
    </row>
    <row r="243" spans="3:7" x14ac:dyDescent="0.25">
      <c r="C243" s="4"/>
      <c r="D243" s="4"/>
      <c r="E243" s="4"/>
      <c r="F243" s="4"/>
      <c r="G243" s="4"/>
    </row>
    <row r="244" spans="3:7" x14ac:dyDescent="0.25">
      <c r="C244" s="4"/>
      <c r="D244" s="4"/>
      <c r="E244" s="4"/>
      <c r="F244" s="4"/>
      <c r="G244" s="4"/>
    </row>
    <row r="245" spans="3:7" x14ac:dyDescent="0.25">
      <c r="C245" s="4"/>
      <c r="D245" s="4"/>
      <c r="E245" s="4"/>
      <c r="F245" s="4"/>
      <c r="G245" s="4"/>
    </row>
    <row r="246" spans="3:7" x14ac:dyDescent="0.25">
      <c r="C246" s="4"/>
      <c r="D246" s="4"/>
      <c r="E246" s="4"/>
      <c r="F246" s="4"/>
      <c r="G246" s="4"/>
    </row>
    <row r="247" spans="3:7" x14ac:dyDescent="0.25">
      <c r="C247" s="4"/>
      <c r="D247" s="4"/>
      <c r="E247" s="4"/>
      <c r="F247" s="4"/>
      <c r="G247" s="4"/>
    </row>
    <row r="248" spans="3:7" x14ac:dyDescent="0.25">
      <c r="C248" s="4"/>
      <c r="D248" s="4"/>
      <c r="E248" s="4"/>
      <c r="F248" s="4"/>
      <c r="G248" s="4"/>
    </row>
    <row r="249" spans="3:7" x14ac:dyDescent="0.25">
      <c r="C249" s="4"/>
      <c r="D249" s="4"/>
      <c r="E249" s="4"/>
      <c r="F249" s="4"/>
      <c r="G249" s="4"/>
    </row>
    <row r="250" spans="3:7" x14ac:dyDescent="0.25">
      <c r="C250" s="4"/>
      <c r="D250" s="4"/>
      <c r="E250" s="4"/>
      <c r="F250" s="4"/>
      <c r="G250" s="4"/>
    </row>
    <row r="251" spans="3:7" x14ac:dyDescent="0.25">
      <c r="C251" s="4"/>
      <c r="D251" s="4"/>
      <c r="E251" s="4"/>
      <c r="F251" s="4"/>
      <c r="G251" s="4"/>
    </row>
    <row r="252" spans="3:7" x14ac:dyDescent="0.25">
      <c r="C252" s="4"/>
      <c r="D252" s="4"/>
      <c r="E252" s="4"/>
      <c r="F252" s="4"/>
      <c r="G252" s="4"/>
    </row>
    <row r="253" spans="3:7" x14ac:dyDescent="0.25">
      <c r="C253" s="4"/>
      <c r="D253" s="4"/>
      <c r="E253" s="4"/>
      <c r="F253" s="4"/>
      <c r="G253" s="4"/>
    </row>
    <row r="254" spans="3:7" x14ac:dyDescent="0.25">
      <c r="C254" s="4"/>
      <c r="D254" s="4"/>
      <c r="E254" s="4"/>
      <c r="F254" s="4"/>
      <c r="G254" s="4"/>
    </row>
    <row r="255" spans="3:7" x14ac:dyDescent="0.25">
      <c r="C255" s="4"/>
      <c r="D255" s="4"/>
      <c r="E255" s="4"/>
      <c r="F255" s="4"/>
      <c r="G255" s="4"/>
    </row>
    <row r="256" spans="3:7" x14ac:dyDescent="0.25">
      <c r="C256" s="4"/>
      <c r="D256" s="4"/>
      <c r="E256" s="4"/>
      <c r="F256" s="4"/>
      <c r="G256" s="4"/>
    </row>
    <row r="257" spans="3:7" x14ac:dyDescent="0.25">
      <c r="C257" s="4"/>
      <c r="D257" s="4"/>
      <c r="E257" s="4"/>
      <c r="F257" s="4"/>
      <c r="G257" s="4"/>
    </row>
    <row r="258" spans="3:7" x14ac:dyDescent="0.25">
      <c r="C258" s="4"/>
      <c r="D258" s="4"/>
      <c r="E258" s="4"/>
      <c r="F258" s="4"/>
      <c r="G258" s="4"/>
    </row>
    <row r="259" spans="3:7" x14ac:dyDescent="0.25">
      <c r="C259" s="4"/>
      <c r="D259" s="4"/>
      <c r="E259" s="4"/>
      <c r="F259" s="4"/>
      <c r="G259" s="4"/>
    </row>
    <row r="260" spans="3:7" x14ac:dyDescent="0.25">
      <c r="C260" s="4"/>
      <c r="D260" s="4"/>
      <c r="E260" s="4"/>
      <c r="F260" s="4"/>
      <c r="G260" s="4"/>
    </row>
    <row r="261" spans="3:7" x14ac:dyDescent="0.25">
      <c r="C261" s="4"/>
      <c r="D261" s="4"/>
      <c r="E261" s="4"/>
      <c r="F261" s="4"/>
      <c r="G261" s="4"/>
    </row>
    <row r="262" spans="3:7" x14ac:dyDescent="0.25">
      <c r="C262" s="4"/>
      <c r="D262" s="4"/>
      <c r="E262" s="4"/>
      <c r="F262" s="4"/>
      <c r="G262" s="4"/>
    </row>
    <row r="263" spans="3:7" x14ac:dyDescent="0.25">
      <c r="C263" s="4"/>
      <c r="D263" s="4"/>
      <c r="E263" s="4"/>
      <c r="F263" s="4"/>
      <c r="G263" s="4"/>
    </row>
    <row r="264" spans="3:7" x14ac:dyDescent="0.25">
      <c r="C264" s="4"/>
      <c r="D264" s="4"/>
      <c r="E264" s="4"/>
      <c r="F264" s="4"/>
      <c r="G264" s="4"/>
    </row>
    <row r="265" spans="3:7" x14ac:dyDescent="0.25">
      <c r="C265" s="4"/>
      <c r="D265" s="4"/>
      <c r="E265" s="4"/>
      <c r="F265" s="4"/>
      <c r="G265" s="4"/>
    </row>
    <row r="266" spans="3:7" x14ac:dyDescent="0.25">
      <c r="C266" s="4"/>
      <c r="D266" s="4"/>
      <c r="E266" s="4"/>
      <c r="F266" s="4"/>
      <c r="G266" s="4"/>
    </row>
    <row r="267" spans="3:7" x14ac:dyDescent="0.25">
      <c r="C267" s="4"/>
      <c r="D267" s="4"/>
      <c r="E267" s="4"/>
      <c r="F267" s="4"/>
      <c r="G267" s="4"/>
    </row>
    <row r="268" spans="3:7" x14ac:dyDescent="0.25">
      <c r="C268" s="4"/>
      <c r="D268" s="4"/>
      <c r="E268" s="4"/>
      <c r="F268" s="4"/>
      <c r="G268" s="4"/>
    </row>
    <row r="269" spans="3:7" x14ac:dyDescent="0.25">
      <c r="C269" s="4"/>
      <c r="D269" s="4"/>
      <c r="E269" s="4"/>
      <c r="F269" s="4"/>
      <c r="G269" s="4"/>
    </row>
    <row r="270" spans="3:7" x14ac:dyDescent="0.25">
      <c r="C270" s="4"/>
      <c r="D270" s="4"/>
      <c r="E270" s="4"/>
      <c r="F270" s="4"/>
      <c r="G270" s="4"/>
    </row>
    <row r="271" spans="3:7" x14ac:dyDescent="0.25">
      <c r="C271" s="4"/>
      <c r="D271" s="4"/>
      <c r="E271" s="4"/>
      <c r="F271" s="4"/>
      <c r="G271" s="4"/>
    </row>
    <row r="272" spans="3:7" x14ac:dyDescent="0.25">
      <c r="C272" s="4"/>
      <c r="D272" s="4"/>
      <c r="E272" s="4"/>
      <c r="F272" s="4"/>
      <c r="G272" s="4"/>
    </row>
    <row r="273" spans="3:7" x14ac:dyDescent="0.25">
      <c r="C273" s="4"/>
      <c r="D273" s="4"/>
      <c r="E273" s="4"/>
      <c r="F273" s="4"/>
      <c r="G273" s="4"/>
    </row>
    <row r="274" spans="3:7" x14ac:dyDescent="0.25">
      <c r="C274" s="4"/>
      <c r="D274" s="4"/>
      <c r="E274" s="4"/>
      <c r="F274" s="4"/>
      <c r="G274" s="4"/>
    </row>
    <row r="275" spans="3:7" x14ac:dyDescent="0.25">
      <c r="C275" s="4"/>
      <c r="D275" s="4"/>
      <c r="E275" s="4"/>
      <c r="F275" s="4"/>
      <c r="G275" s="4"/>
    </row>
    <row r="276" spans="3:7" x14ac:dyDescent="0.25">
      <c r="C276" s="4"/>
      <c r="D276" s="4"/>
      <c r="E276" s="4"/>
      <c r="F276" s="4"/>
      <c r="G276" s="4"/>
    </row>
    <row r="277" spans="3:7" x14ac:dyDescent="0.25">
      <c r="C277" s="4"/>
      <c r="D277" s="4"/>
      <c r="E277" s="4"/>
      <c r="F277" s="4"/>
      <c r="G277" s="4"/>
    </row>
    <row r="278" spans="3:7" x14ac:dyDescent="0.25">
      <c r="C278" s="4"/>
      <c r="D278" s="4"/>
      <c r="E278" s="4"/>
      <c r="F278" s="4"/>
      <c r="G278" s="4"/>
    </row>
    <row r="279" spans="3:7" x14ac:dyDescent="0.25">
      <c r="C279" s="4"/>
      <c r="D279" s="4"/>
      <c r="E279" s="4"/>
      <c r="F279" s="4"/>
      <c r="G279" s="4"/>
    </row>
    <row r="280" spans="3:7" x14ac:dyDescent="0.25">
      <c r="C280" s="4"/>
      <c r="D280" s="4"/>
      <c r="E280" s="4"/>
      <c r="F280" s="4"/>
      <c r="G280" s="4"/>
    </row>
    <row r="281" spans="3:7" x14ac:dyDescent="0.25">
      <c r="C281" s="4"/>
      <c r="D281" s="4"/>
      <c r="E281" s="4"/>
      <c r="F281" s="4"/>
      <c r="G281" s="4"/>
    </row>
    <row r="282" spans="3:7" x14ac:dyDescent="0.25">
      <c r="C282" s="4"/>
      <c r="D282" s="4"/>
      <c r="E282" s="4"/>
      <c r="F282" s="4"/>
      <c r="G282" s="4"/>
    </row>
    <row r="283" spans="3:7" x14ac:dyDescent="0.25">
      <c r="C283" s="4"/>
      <c r="D283" s="4"/>
      <c r="E283" s="4"/>
      <c r="F283" s="4"/>
      <c r="G283" s="4"/>
    </row>
    <row r="284" spans="3:7" x14ac:dyDescent="0.25">
      <c r="C284" s="4"/>
      <c r="D284" s="4"/>
      <c r="E284" s="4"/>
      <c r="F284" s="4"/>
      <c r="G284" s="4"/>
    </row>
    <row r="285" spans="3:7" x14ac:dyDescent="0.25">
      <c r="C285" s="4"/>
      <c r="D285" s="4"/>
      <c r="E285" s="4"/>
      <c r="F285" s="4"/>
      <c r="G285" s="4"/>
    </row>
    <row r="286" spans="3:7" x14ac:dyDescent="0.25">
      <c r="C286" s="4"/>
      <c r="D286" s="4"/>
      <c r="E286" s="4"/>
      <c r="F286" s="4"/>
      <c r="G286" s="4"/>
    </row>
    <row r="287" spans="3:7" x14ac:dyDescent="0.25">
      <c r="C287" s="4"/>
      <c r="D287" s="4"/>
      <c r="E287" s="4"/>
      <c r="F287" s="4"/>
      <c r="G287" s="4"/>
    </row>
    <row r="288" spans="3:7" x14ac:dyDescent="0.25">
      <c r="C288" s="4"/>
      <c r="D288" s="4"/>
      <c r="E288" s="4"/>
      <c r="F288" s="4"/>
      <c r="G288" s="4"/>
    </row>
    <row r="289" spans="3:7" x14ac:dyDescent="0.25">
      <c r="C289" s="4"/>
      <c r="D289" s="4"/>
      <c r="E289" s="4"/>
      <c r="F289" s="4"/>
      <c r="G289" s="4"/>
    </row>
    <row r="290" spans="3:7" x14ac:dyDescent="0.25">
      <c r="C290" s="4"/>
      <c r="D290" s="4"/>
      <c r="E290" s="4"/>
      <c r="F290" s="4"/>
      <c r="G290" s="4"/>
    </row>
    <row r="291" spans="3:7" x14ac:dyDescent="0.25">
      <c r="C291" s="4"/>
      <c r="D291" s="4"/>
      <c r="E291" s="4"/>
      <c r="F291" s="4"/>
      <c r="G291" s="4"/>
    </row>
    <row r="292" spans="3:7" x14ac:dyDescent="0.25">
      <c r="C292" s="4"/>
      <c r="D292" s="4"/>
      <c r="E292" s="4"/>
      <c r="F292" s="4"/>
      <c r="G292" s="4"/>
    </row>
    <row r="293" spans="3:7" x14ac:dyDescent="0.25">
      <c r="C293" s="4"/>
      <c r="D293" s="4"/>
      <c r="E293" s="4"/>
      <c r="F293" s="4"/>
      <c r="G293" s="4"/>
    </row>
    <row r="294" spans="3:7" x14ac:dyDescent="0.25">
      <c r="C294" s="4"/>
      <c r="D294" s="4"/>
      <c r="E294" s="4"/>
      <c r="F294" s="4"/>
      <c r="G294" s="4"/>
    </row>
    <row r="295" spans="3:7" x14ac:dyDescent="0.25">
      <c r="C295" s="4"/>
      <c r="D295" s="4"/>
      <c r="E295" s="4"/>
      <c r="F295" s="4"/>
      <c r="G295" s="4"/>
    </row>
    <row r="296" spans="3:7" x14ac:dyDescent="0.25">
      <c r="C296" s="4"/>
      <c r="D296" s="4"/>
      <c r="E296" s="4"/>
      <c r="F296" s="4"/>
      <c r="G296" s="4"/>
    </row>
    <row r="297" spans="3:7" x14ac:dyDescent="0.25">
      <c r="C297" s="4"/>
      <c r="D297" s="4"/>
      <c r="E297" s="4"/>
      <c r="F297" s="4"/>
      <c r="G297" s="4"/>
    </row>
    <row r="298" spans="3:7" x14ac:dyDescent="0.25">
      <c r="C298" s="4"/>
      <c r="D298" s="4"/>
      <c r="E298" s="4"/>
      <c r="F298" s="4"/>
      <c r="G298" s="4"/>
    </row>
    <row r="299" spans="3:7" x14ac:dyDescent="0.25">
      <c r="C299" s="4"/>
      <c r="D299" s="4"/>
      <c r="E299" s="4"/>
      <c r="F299" s="4"/>
      <c r="G299" s="4"/>
    </row>
    <row r="300" spans="3:7" x14ac:dyDescent="0.25">
      <c r="C300" s="4"/>
      <c r="D300" s="4"/>
      <c r="E300" s="4"/>
      <c r="F300" s="4"/>
      <c r="G300" s="4"/>
    </row>
    <row r="301" spans="3:7" x14ac:dyDescent="0.25">
      <c r="C301" s="4"/>
      <c r="D301" s="4"/>
      <c r="E301" s="4"/>
      <c r="F301" s="4"/>
      <c r="G301" s="4"/>
    </row>
    <row r="302" spans="3:7" x14ac:dyDescent="0.25">
      <c r="C302" s="4"/>
      <c r="D302" s="4"/>
      <c r="E302" s="4"/>
      <c r="F302" s="4"/>
      <c r="G302" s="4"/>
    </row>
    <row r="303" spans="3:7" x14ac:dyDescent="0.25">
      <c r="C303" s="4"/>
      <c r="D303" s="4"/>
      <c r="E303" s="4"/>
      <c r="F303" s="4"/>
      <c r="G303" s="4"/>
    </row>
    <row r="304" spans="3:7" x14ac:dyDescent="0.25">
      <c r="C304" s="4"/>
      <c r="D304" s="4"/>
      <c r="E304" s="4"/>
      <c r="F304" s="4"/>
      <c r="G304" s="4"/>
    </row>
    <row r="305" spans="3:7" x14ac:dyDescent="0.25">
      <c r="C305" s="4"/>
      <c r="D305" s="4"/>
      <c r="E305" s="4"/>
      <c r="F305" s="4"/>
      <c r="G305" s="4"/>
    </row>
    <row r="306" spans="3:7" x14ac:dyDescent="0.25">
      <c r="C306" s="4"/>
      <c r="D306" s="4"/>
      <c r="E306" s="4"/>
      <c r="F306" s="4"/>
      <c r="G306" s="4"/>
    </row>
    <row r="307" spans="3:7" x14ac:dyDescent="0.25">
      <c r="C307" s="4"/>
      <c r="D307" s="4"/>
      <c r="E307" s="4"/>
      <c r="F307" s="4"/>
      <c r="G307" s="4"/>
    </row>
    <row r="308" spans="3:7" x14ac:dyDescent="0.25">
      <c r="C308" s="4"/>
      <c r="D308" s="4"/>
      <c r="E308" s="4"/>
      <c r="F308" s="4"/>
      <c r="G308" s="4"/>
    </row>
    <row r="309" spans="3:7" x14ac:dyDescent="0.25">
      <c r="C309" s="4"/>
      <c r="D309" s="4"/>
      <c r="E309" s="4"/>
      <c r="F309" s="4"/>
      <c r="G309" s="4"/>
    </row>
    <row r="310" spans="3:7" x14ac:dyDescent="0.25">
      <c r="C310" s="4"/>
      <c r="D310" s="4"/>
      <c r="E310" s="4"/>
      <c r="F310" s="4"/>
      <c r="G310" s="4"/>
    </row>
    <row r="311" spans="3:7" x14ac:dyDescent="0.25">
      <c r="C311" s="4"/>
      <c r="D311" s="4"/>
      <c r="E311" s="4"/>
      <c r="F311" s="4"/>
      <c r="G311" s="4"/>
    </row>
    <row r="312" spans="3:7" x14ac:dyDescent="0.25">
      <c r="C312" s="4"/>
      <c r="D312" s="4"/>
      <c r="E312" s="4"/>
      <c r="F312" s="4"/>
      <c r="G312" s="4"/>
    </row>
    <row r="313" spans="3:7" x14ac:dyDescent="0.25">
      <c r="C313" s="4"/>
      <c r="D313" s="4"/>
      <c r="E313" s="4"/>
      <c r="F313" s="4"/>
      <c r="G313" s="4"/>
    </row>
    <row r="314" spans="3:7" x14ac:dyDescent="0.25">
      <c r="C314" s="4"/>
      <c r="D314" s="4"/>
      <c r="E314" s="4"/>
      <c r="F314" s="4"/>
      <c r="G314" s="4"/>
    </row>
    <row r="315" spans="3:7" x14ac:dyDescent="0.25">
      <c r="C315" s="4"/>
      <c r="D315" s="4"/>
      <c r="E315" s="4"/>
      <c r="F315" s="4"/>
      <c r="G315" s="4"/>
    </row>
    <row r="316" spans="3:7" x14ac:dyDescent="0.25">
      <c r="C316" s="4"/>
      <c r="D316" s="4"/>
      <c r="E316" s="4"/>
      <c r="F316" s="4"/>
      <c r="G316" s="4"/>
    </row>
    <row r="317" spans="3:7" x14ac:dyDescent="0.25">
      <c r="C317" s="4"/>
      <c r="D317" s="4"/>
      <c r="E317" s="4"/>
      <c r="F317" s="4"/>
      <c r="G317" s="4"/>
    </row>
    <row r="318" spans="3:7" x14ac:dyDescent="0.25">
      <c r="C318" s="4"/>
      <c r="D318" s="4"/>
      <c r="E318" s="4"/>
      <c r="F318" s="4"/>
      <c r="G318" s="4"/>
    </row>
    <row r="319" spans="3:7" x14ac:dyDescent="0.25">
      <c r="C319" s="4"/>
      <c r="D319" s="4"/>
      <c r="E319" s="4"/>
      <c r="F319" s="4"/>
      <c r="G319" s="4"/>
    </row>
    <row r="320" spans="3:7" x14ac:dyDescent="0.25">
      <c r="C320" s="4"/>
      <c r="D320" s="4"/>
      <c r="E320" s="4"/>
      <c r="F320" s="4"/>
      <c r="G320" s="4"/>
    </row>
    <row r="321" spans="3:7" x14ac:dyDescent="0.25">
      <c r="C321" s="4"/>
      <c r="D321" s="4"/>
      <c r="E321" s="4"/>
      <c r="F321" s="4"/>
      <c r="G321" s="4"/>
    </row>
    <row r="322" spans="3:7" x14ac:dyDescent="0.25">
      <c r="C322" s="4"/>
      <c r="D322" s="4"/>
      <c r="E322" s="4"/>
      <c r="F322" s="4"/>
      <c r="G322" s="4"/>
    </row>
    <row r="323" spans="3:7" x14ac:dyDescent="0.25">
      <c r="C323" s="4"/>
      <c r="D323" s="4"/>
      <c r="E323" s="4"/>
      <c r="F323" s="4"/>
      <c r="G323" s="4"/>
    </row>
    <row r="324" spans="3:7" x14ac:dyDescent="0.25">
      <c r="C324" s="4"/>
      <c r="D324" s="4"/>
      <c r="E324" s="4"/>
      <c r="F324" s="4"/>
      <c r="G324" s="4"/>
    </row>
    <row r="325" spans="3:7" x14ac:dyDescent="0.25">
      <c r="C325" s="4"/>
      <c r="D325" s="4"/>
      <c r="E325" s="4"/>
      <c r="F325" s="4"/>
      <c r="G325" s="4"/>
    </row>
    <row r="326" spans="3:7" x14ac:dyDescent="0.25">
      <c r="C326" s="4"/>
      <c r="D326" s="4"/>
      <c r="E326" s="4"/>
      <c r="F326" s="4"/>
      <c r="G326" s="4"/>
    </row>
    <row r="327" spans="3:7" x14ac:dyDescent="0.25">
      <c r="C327" s="4"/>
      <c r="D327" s="4"/>
      <c r="E327" s="4"/>
      <c r="F327" s="4"/>
      <c r="G327" s="4"/>
    </row>
    <row r="328" spans="3:7" x14ac:dyDescent="0.25">
      <c r="C328" s="4"/>
      <c r="D328" s="4"/>
      <c r="E328" s="4"/>
      <c r="F328" s="4"/>
      <c r="G328" s="4"/>
    </row>
    <row r="329" spans="3:7" x14ac:dyDescent="0.25">
      <c r="C329" s="4"/>
      <c r="D329" s="4"/>
      <c r="E329" s="4"/>
      <c r="F329" s="4"/>
      <c r="G329" s="4"/>
    </row>
    <row r="330" spans="3:7" x14ac:dyDescent="0.25">
      <c r="C330" s="4"/>
      <c r="D330" s="4"/>
      <c r="E330" s="4"/>
      <c r="F330" s="4"/>
      <c r="G330" s="4"/>
    </row>
    <row r="331" spans="3:7" x14ac:dyDescent="0.25">
      <c r="C331" s="4"/>
      <c r="D331" s="4"/>
      <c r="E331" s="4"/>
      <c r="F331" s="4"/>
      <c r="G331" s="4"/>
    </row>
    <row r="332" spans="3:7" x14ac:dyDescent="0.25">
      <c r="C332" s="4"/>
      <c r="D332" s="4"/>
      <c r="E332" s="4"/>
      <c r="F332" s="4"/>
      <c r="G332" s="4"/>
    </row>
    <row r="333" spans="3:7" x14ac:dyDescent="0.25">
      <c r="C333" s="4"/>
      <c r="D333" s="4"/>
      <c r="E333" s="4"/>
      <c r="F333" s="4"/>
      <c r="G333" s="4"/>
    </row>
    <row r="334" spans="3:7" x14ac:dyDescent="0.25">
      <c r="C334" s="4"/>
      <c r="D334" s="4"/>
      <c r="E334" s="4"/>
      <c r="F334" s="4"/>
      <c r="G334" s="4"/>
    </row>
    <row r="335" spans="3:7" x14ac:dyDescent="0.25">
      <c r="C335" s="4"/>
      <c r="D335" s="4"/>
      <c r="E335" s="4"/>
      <c r="F335" s="4"/>
      <c r="G335" s="4"/>
    </row>
    <row r="336" spans="3:7" x14ac:dyDescent="0.25">
      <c r="C336" s="4"/>
      <c r="D336" s="4"/>
      <c r="E336" s="4"/>
      <c r="F336" s="4"/>
      <c r="G336" s="4"/>
    </row>
    <row r="337" spans="3:7" x14ac:dyDescent="0.25">
      <c r="C337" s="4"/>
      <c r="D337" s="4"/>
      <c r="E337" s="4"/>
      <c r="F337" s="4"/>
      <c r="G337" s="4"/>
    </row>
    <row r="338" spans="3:7" x14ac:dyDescent="0.25">
      <c r="C338" s="4"/>
      <c r="D338" s="4"/>
      <c r="E338" s="4"/>
      <c r="F338" s="4"/>
      <c r="G338" s="4"/>
    </row>
    <row r="339" spans="3:7" x14ac:dyDescent="0.25">
      <c r="C339" s="4"/>
      <c r="D339" s="4"/>
      <c r="E339" s="4"/>
      <c r="F339" s="4"/>
      <c r="G339" s="4"/>
    </row>
    <row r="340" spans="3:7" x14ac:dyDescent="0.25">
      <c r="C340" s="4"/>
      <c r="D340" s="4"/>
      <c r="E340" s="4"/>
      <c r="F340" s="4"/>
      <c r="G340" s="4"/>
    </row>
    <row r="341" spans="3:7" x14ac:dyDescent="0.25">
      <c r="C341" s="4"/>
      <c r="D341" s="4"/>
      <c r="E341" s="4"/>
      <c r="F341" s="4"/>
      <c r="G341" s="4"/>
    </row>
    <row r="342" spans="3:7" x14ac:dyDescent="0.25">
      <c r="C342" s="4"/>
      <c r="D342" s="4"/>
      <c r="E342" s="4"/>
      <c r="F342" s="4"/>
      <c r="G342" s="4"/>
    </row>
    <row r="343" spans="3:7" x14ac:dyDescent="0.25">
      <c r="C343" s="4"/>
      <c r="D343" s="4"/>
      <c r="E343" s="4"/>
      <c r="F343" s="4"/>
      <c r="G343" s="4"/>
    </row>
    <row r="344" spans="3:7" x14ac:dyDescent="0.25">
      <c r="C344" s="4"/>
      <c r="D344" s="4"/>
      <c r="E344" s="4"/>
      <c r="F344" s="4"/>
      <c r="G344" s="4"/>
    </row>
    <row r="345" spans="3:7" x14ac:dyDescent="0.25">
      <c r="C345" s="4"/>
      <c r="D345" s="4"/>
      <c r="E345" s="4"/>
      <c r="F345" s="4"/>
      <c r="G345" s="4"/>
    </row>
    <row r="346" spans="3:7" x14ac:dyDescent="0.25">
      <c r="C346" s="4"/>
      <c r="D346" s="4"/>
      <c r="E346" s="4"/>
      <c r="F346" s="4"/>
      <c r="G346" s="4"/>
    </row>
    <row r="347" spans="3:7" x14ac:dyDescent="0.25">
      <c r="C347" s="4"/>
      <c r="D347" s="4"/>
      <c r="E347" s="4"/>
      <c r="F347" s="4"/>
      <c r="G347" s="4"/>
    </row>
    <row r="348" spans="3:7" x14ac:dyDescent="0.25">
      <c r="C348" s="4"/>
      <c r="D348" s="4"/>
      <c r="E348" s="4"/>
      <c r="F348" s="4"/>
      <c r="G348" s="4"/>
    </row>
    <row r="349" spans="3:7" x14ac:dyDescent="0.25">
      <c r="C349" s="4"/>
      <c r="D349" s="4"/>
      <c r="E349" s="4"/>
      <c r="F349" s="4"/>
      <c r="G349" s="4"/>
    </row>
    <row r="350" spans="3:7" x14ac:dyDescent="0.25">
      <c r="C350" s="4"/>
      <c r="D350" s="4"/>
      <c r="E350" s="4"/>
      <c r="F350" s="4"/>
      <c r="G350" s="4"/>
    </row>
    <row r="351" spans="3:7" x14ac:dyDescent="0.25">
      <c r="C351" s="4"/>
      <c r="D351" s="4"/>
      <c r="E351" s="4"/>
      <c r="F351" s="4"/>
      <c r="G351" s="4"/>
    </row>
    <row r="352" spans="3:7" x14ac:dyDescent="0.25">
      <c r="C352" s="4"/>
      <c r="D352" s="4"/>
      <c r="E352" s="4"/>
      <c r="F352" s="4"/>
      <c r="G352" s="4"/>
    </row>
    <row r="353" spans="3:7" x14ac:dyDescent="0.25">
      <c r="C353" s="4"/>
      <c r="D353" s="4"/>
      <c r="E353" s="4"/>
      <c r="F353" s="4"/>
      <c r="G353" s="4"/>
    </row>
    <row r="354" spans="3:7" x14ac:dyDescent="0.25">
      <c r="C354" s="4"/>
      <c r="D354" s="4"/>
      <c r="E354" s="4"/>
      <c r="F354" s="4"/>
      <c r="G354" s="4"/>
    </row>
    <row r="355" spans="3:7" x14ac:dyDescent="0.25">
      <c r="C355" s="4"/>
      <c r="D355" s="4"/>
      <c r="E355" s="4"/>
      <c r="F355" s="4"/>
      <c r="G355" s="4"/>
    </row>
    <row r="356" spans="3:7" x14ac:dyDescent="0.25">
      <c r="C356" s="4"/>
      <c r="D356" s="4"/>
      <c r="E356" s="4"/>
      <c r="F356" s="4"/>
      <c r="G356" s="4"/>
    </row>
    <row r="357" spans="3:7" x14ac:dyDescent="0.25">
      <c r="C357" s="4"/>
      <c r="D357" s="4"/>
      <c r="E357" s="4"/>
      <c r="F357" s="4"/>
      <c r="G357" s="4"/>
    </row>
    <row r="358" spans="3:7" x14ac:dyDescent="0.25">
      <c r="C358" s="4"/>
      <c r="D358" s="4"/>
      <c r="E358" s="4"/>
      <c r="F358" s="4"/>
      <c r="G358" s="4"/>
    </row>
    <row r="359" spans="3:7" x14ac:dyDescent="0.25">
      <c r="C359" s="4"/>
      <c r="D359" s="4"/>
      <c r="E359" s="4"/>
      <c r="F359" s="4"/>
      <c r="G359" s="4"/>
    </row>
    <row r="360" spans="3:7" x14ac:dyDescent="0.25">
      <c r="C360" s="4"/>
      <c r="D360" s="4"/>
      <c r="E360" s="4"/>
      <c r="F360" s="4"/>
      <c r="G360" s="4"/>
    </row>
    <row r="361" spans="3:7" x14ac:dyDescent="0.25">
      <c r="C361" s="4"/>
      <c r="D361" s="4"/>
      <c r="E361" s="4"/>
      <c r="F361" s="4"/>
      <c r="G361" s="4"/>
    </row>
    <row r="362" spans="3:7" x14ac:dyDescent="0.25">
      <c r="C362" s="4"/>
      <c r="D362" s="4"/>
      <c r="E362" s="4"/>
      <c r="F362" s="4"/>
      <c r="G362" s="4"/>
    </row>
    <row r="363" spans="3:7" x14ac:dyDescent="0.25">
      <c r="C363" s="4"/>
      <c r="D363" s="4"/>
      <c r="E363" s="4"/>
      <c r="F363" s="4"/>
      <c r="G363" s="4"/>
    </row>
    <row r="364" spans="3:7" x14ac:dyDescent="0.25">
      <c r="C364" s="4"/>
      <c r="D364" s="4"/>
      <c r="E364" s="4"/>
      <c r="F364" s="4"/>
      <c r="G364" s="4"/>
    </row>
    <row r="365" spans="3:7" x14ac:dyDescent="0.25">
      <c r="C365" s="4"/>
      <c r="D365" s="4"/>
      <c r="E365" s="4"/>
      <c r="F365" s="4"/>
      <c r="G365" s="4"/>
    </row>
    <row r="366" spans="3:7" x14ac:dyDescent="0.25">
      <c r="C366" s="4"/>
      <c r="D366" s="4"/>
      <c r="E366" s="4"/>
      <c r="F366" s="4"/>
      <c r="G366" s="4"/>
    </row>
    <row r="367" spans="3:7" x14ac:dyDescent="0.25">
      <c r="C367" s="4"/>
      <c r="D367" s="4"/>
      <c r="E367" s="4"/>
      <c r="F367" s="4"/>
      <c r="G367" s="4"/>
    </row>
    <row r="368" spans="3:7" x14ac:dyDescent="0.25">
      <c r="C368" s="4"/>
      <c r="D368" s="4"/>
      <c r="E368" s="4"/>
      <c r="F368" s="4"/>
      <c r="G368" s="4"/>
    </row>
    <row r="369" spans="3:7" x14ac:dyDescent="0.25">
      <c r="C369" s="4"/>
      <c r="D369" s="4"/>
      <c r="E369" s="4"/>
      <c r="F369" s="4"/>
      <c r="G369" s="4"/>
    </row>
    <row r="370" spans="3:7" x14ac:dyDescent="0.25">
      <c r="C370" s="4"/>
      <c r="D370" s="4"/>
      <c r="E370" s="4"/>
      <c r="F370" s="4"/>
      <c r="G370" s="4"/>
    </row>
    <row r="371" spans="3:7" x14ac:dyDescent="0.25">
      <c r="C371" s="4"/>
      <c r="D371" s="4"/>
      <c r="E371" s="4"/>
      <c r="F371" s="4"/>
      <c r="G371" s="4"/>
    </row>
    <row r="372" spans="3:7" x14ac:dyDescent="0.25">
      <c r="C372" s="4"/>
      <c r="D372" s="4"/>
      <c r="E372" s="4"/>
      <c r="F372" s="4"/>
      <c r="G372" s="4"/>
    </row>
    <row r="373" spans="3:7" x14ac:dyDescent="0.25">
      <c r="C373" s="4"/>
      <c r="D373" s="4"/>
      <c r="E373" s="4"/>
      <c r="F373" s="4"/>
      <c r="G373" s="4"/>
    </row>
    <row r="374" spans="3:7" x14ac:dyDescent="0.25">
      <c r="C374" s="4"/>
      <c r="D374" s="4"/>
      <c r="E374" s="4"/>
      <c r="F374" s="4"/>
      <c r="G374" s="4"/>
    </row>
    <row r="375" spans="3:7" x14ac:dyDescent="0.25">
      <c r="C375" s="4"/>
      <c r="D375" s="4"/>
      <c r="E375" s="4"/>
      <c r="F375" s="4"/>
      <c r="G375" s="4"/>
    </row>
    <row r="376" spans="3:7" x14ac:dyDescent="0.25">
      <c r="C376" s="4"/>
      <c r="D376" s="4"/>
      <c r="E376" s="4"/>
      <c r="F376" s="4"/>
      <c r="G376" s="4"/>
    </row>
    <row r="377" spans="3:7" x14ac:dyDescent="0.25">
      <c r="C377" s="4"/>
      <c r="D377" s="4"/>
      <c r="E377" s="4"/>
      <c r="F377" s="4"/>
      <c r="G377" s="4"/>
    </row>
    <row r="378" spans="3:7" x14ac:dyDescent="0.25">
      <c r="C378" s="4"/>
      <c r="D378" s="4"/>
      <c r="E378" s="4"/>
      <c r="F378" s="4"/>
      <c r="G378" s="4"/>
    </row>
    <row r="379" spans="3:7" x14ac:dyDescent="0.25">
      <c r="C379" s="4"/>
      <c r="D379" s="4"/>
      <c r="E379" s="4"/>
      <c r="F379" s="4"/>
      <c r="G379" s="4"/>
    </row>
    <row r="380" spans="3:7" x14ac:dyDescent="0.25">
      <c r="C380" s="4"/>
      <c r="D380" s="4"/>
      <c r="E380" s="4"/>
      <c r="F380" s="4"/>
      <c r="G380" s="4"/>
    </row>
    <row r="381" spans="3:7" x14ac:dyDescent="0.25">
      <c r="C381" s="4"/>
      <c r="D381" s="4"/>
      <c r="E381" s="4"/>
      <c r="F381" s="4"/>
      <c r="G381" s="4"/>
    </row>
    <row r="382" spans="3:7" x14ac:dyDescent="0.25">
      <c r="C382" s="4"/>
      <c r="D382" s="4"/>
      <c r="E382" s="4"/>
      <c r="F382" s="4"/>
      <c r="G382" s="4"/>
    </row>
    <row r="383" spans="3:7" x14ac:dyDescent="0.25">
      <c r="C383" s="4"/>
      <c r="D383" s="4"/>
      <c r="E383" s="4"/>
      <c r="F383" s="4"/>
      <c r="G383" s="4"/>
    </row>
    <row r="384" spans="3:7" x14ac:dyDescent="0.25">
      <c r="C384" s="4"/>
      <c r="D384" s="4"/>
      <c r="E384" s="4"/>
      <c r="F384" s="4"/>
      <c r="G384" s="4"/>
    </row>
    <row r="385" spans="3:7" x14ac:dyDescent="0.25">
      <c r="C385" s="4"/>
      <c r="D385" s="4"/>
      <c r="E385" s="4"/>
      <c r="F385" s="4"/>
      <c r="G385" s="4"/>
    </row>
    <row r="386" spans="3:7" x14ac:dyDescent="0.25">
      <c r="C386" s="4"/>
      <c r="D386" s="4"/>
      <c r="E386" s="4"/>
      <c r="F386" s="4"/>
      <c r="G386" s="4"/>
    </row>
    <row r="387" spans="3:7" x14ac:dyDescent="0.25">
      <c r="C387" s="4"/>
      <c r="D387" s="4"/>
      <c r="E387" s="4"/>
      <c r="F387" s="4"/>
      <c r="G387" s="4"/>
    </row>
    <row r="388" spans="3:7" x14ac:dyDescent="0.25">
      <c r="C388" s="4"/>
      <c r="D388" s="4"/>
      <c r="E388" s="4"/>
      <c r="F388" s="4"/>
      <c r="G388" s="4"/>
    </row>
    <row r="389" spans="3:7" x14ac:dyDescent="0.25">
      <c r="C389" s="4"/>
      <c r="D389" s="4"/>
      <c r="E389" s="4"/>
      <c r="F389" s="4"/>
      <c r="G389" s="4"/>
    </row>
    <row r="390" spans="3:7" x14ac:dyDescent="0.25">
      <c r="C390" s="4"/>
      <c r="D390" s="4"/>
      <c r="E390" s="4"/>
      <c r="F390" s="4"/>
      <c r="G390" s="4"/>
    </row>
    <row r="391" spans="3:7" x14ac:dyDescent="0.25">
      <c r="C391" s="4"/>
      <c r="D391" s="4"/>
      <c r="E391" s="4"/>
      <c r="F391" s="4"/>
      <c r="G391" s="4"/>
    </row>
    <row r="392" spans="3:7" x14ac:dyDescent="0.25">
      <c r="C392" s="4"/>
      <c r="D392" s="4"/>
      <c r="E392" s="4"/>
      <c r="F392" s="4"/>
      <c r="G392" s="4"/>
    </row>
    <row r="393" spans="3:7" x14ac:dyDescent="0.25">
      <c r="C393" s="4"/>
      <c r="D393" s="4"/>
      <c r="E393" s="4"/>
      <c r="F393" s="4"/>
      <c r="G393" s="4"/>
    </row>
    <row r="394" spans="3:7" x14ac:dyDescent="0.25">
      <c r="C394" s="4"/>
      <c r="D394" s="4"/>
      <c r="E394" s="4"/>
      <c r="F394" s="4"/>
      <c r="G394" s="4"/>
    </row>
    <row r="395" spans="3:7" x14ac:dyDescent="0.25">
      <c r="C395" s="4"/>
      <c r="D395" s="4"/>
      <c r="E395" s="4"/>
      <c r="F395" s="4"/>
      <c r="G395" s="4"/>
    </row>
    <row r="396" spans="3:7" x14ac:dyDescent="0.25">
      <c r="C396" s="4"/>
      <c r="D396" s="4"/>
      <c r="E396" s="4"/>
      <c r="F396" s="4"/>
      <c r="G396" s="4"/>
    </row>
    <row r="397" spans="3:7" x14ac:dyDescent="0.25">
      <c r="C397" s="4"/>
      <c r="D397" s="4"/>
      <c r="E397" s="4"/>
      <c r="F397" s="4"/>
      <c r="G397" s="4"/>
    </row>
    <row r="398" spans="3:7" x14ac:dyDescent="0.25">
      <c r="C398" s="4"/>
      <c r="D398" s="4"/>
      <c r="E398" s="4"/>
      <c r="F398" s="4"/>
      <c r="G398" s="4"/>
    </row>
    <row r="399" spans="3:7" x14ac:dyDescent="0.25">
      <c r="C399" s="4"/>
      <c r="D399" s="4"/>
      <c r="E399" s="4"/>
      <c r="F399" s="4"/>
      <c r="G399" s="4"/>
    </row>
    <row r="400" spans="3:7" x14ac:dyDescent="0.25">
      <c r="C400" s="4"/>
      <c r="D400" s="4"/>
      <c r="E400" s="4"/>
      <c r="F400" s="4"/>
      <c r="G400" s="4"/>
    </row>
    <row r="401" spans="3:7" x14ac:dyDescent="0.25">
      <c r="C401" s="4"/>
      <c r="D401" s="4"/>
      <c r="E401" s="4"/>
      <c r="F401" s="4"/>
      <c r="G401" s="4"/>
    </row>
    <row r="402" spans="3:7" x14ac:dyDescent="0.25">
      <c r="C402" s="4"/>
      <c r="D402" s="4"/>
      <c r="E402" s="4"/>
      <c r="F402" s="4"/>
      <c r="G402" s="4"/>
    </row>
    <row r="403" spans="3:7" x14ac:dyDescent="0.25">
      <c r="C403" s="4"/>
      <c r="D403" s="4"/>
      <c r="E403" s="4"/>
      <c r="F403" s="4"/>
      <c r="G403" s="4"/>
    </row>
    <row r="404" spans="3:7" x14ac:dyDescent="0.25">
      <c r="C404" s="4"/>
      <c r="D404" s="4"/>
      <c r="E404" s="4"/>
      <c r="F404" s="4"/>
      <c r="G404" s="4"/>
    </row>
    <row r="405" spans="3:7" x14ac:dyDescent="0.25">
      <c r="C405" s="4"/>
      <c r="D405" s="4"/>
      <c r="E405" s="4"/>
      <c r="F405" s="4"/>
      <c r="G405" s="4"/>
    </row>
    <row r="406" spans="3:7" x14ac:dyDescent="0.25">
      <c r="C406" s="4"/>
      <c r="D406" s="4"/>
      <c r="E406" s="4"/>
      <c r="F406" s="4"/>
      <c r="G406" s="4"/>
    </row>
    <row r="407" spans="3:7" x14ac:dyDescent="0.25">
      <c r="C407" s="4"/>
      <c r="D407" s="4"/>
      <c r="E407" s="4"/>
      <c r="F407" s="4"/>
      <c r="G407" s="4"/>
    </row>
    <row r="408" spans="3:7" x14ac:dyDescent="0.25">
      <c r="C408" s="4"/>
      <c r="D408" s="4"/>
      <c r="E408" s="4"/>
      <c r="F408" s="4"/>
      <c r="G408" s="4"/>
    </row>
    <row r="409" spans="3:7" x14ac:dyDescent="0.25">
      <c r="C409" s="4"/>
      <c r="D409" s="4"/>
      <c r="E409" s="4"/>
      <c r="F409" s="4"/>
      <c r="G409" s="4"/>
    </row>
    <row r="410" spans="3:7" x14ac:dyDescent="0.25">
      <c r="C410" s="4"/>
      <c r="D410" s="4"/>
      <c r="E410" s="4"/>
      <c r="F410" s="4"/>
      <c r="G410" s="4"/>
    </row>
    <row r="411" spans="3:7" x14ac:dyDescent="0.25">
      <c r="C411" s="4"/>
      <c r="D411" s="4"/>
      <c r="E411" s="4"/>
      <c r="F411" s="4"/>
      <c r="G411" s="4"/>
    </row>
    <row r="412" spans="3:7" x14ac:dyDescent="0.25">
      <c r="C412" s="4"/>
      <c r="D412" s="4"/>
      <c r="E412" s="4"/>
      <c r="F412" s="4"/>
      <c r="G412" s="4"/>
    </row>
    <row r="413" spans="3:7" x14ac:dyDescent="0.25">
      <c r="C413" s="4"/>
      <c r="D413" s="4"/>
      <c r="E413" s="4"/>
      <c r="F413" s="4"/>
      <c r="G413" s="4"/>
    </row>
    <row r="414" spans="3:7" x14ac:dyDescent="0.25">
      <c r="C414" s="4"/>
      <c r="D414" s="4"/>
      <c r="E414" s="4"/>
      <c r="F414" s="4"/>
      <c r="G414" s="4"/>
    </row>
    <row r="415" spans="3:7" x14ac:dyDescent="0.25">
      <c r="C415" s="4"/>
      <c r="D415" s="4"/>
      <c r="E415" s="4"/>
      <c r="F415" s="4"/>
      <c r="G415" s="4"/>
    </row>
    <row r="416" spans="3:7" x14ac:dyDescent="0.25">
      <c r="C416" s="4"/>
      <c r="D416" s="4"/>
      <c r="E416" s="4"/>
      <c r="F416" s="4"/>
      <c r="G416" s="4"/>
    </row>
    <row r="417" spans="3:7" x14ac:dyDescent="0.25">
      <c r="C417" s="4"/>
      <c r="D417" s="4"/>
      <c r="E417" s="4"/>
      <c r="F417" s="4"/>
      <c r="G417" s="4"/>
    </row>
    <row r="418" spans="3:7" x14ac:dyDescent="0.25">
      <c r="C418" s="4"/>
      <c r="D418" s="4"/>
      <c r="E418" s="4"/>
      <c r="F418" s="4"/>
      <c r="G418" s="4"/>
    </row>
    <row r="419" spans="3:7" x14ac:dyDescent="0.25">
      <c r="C419" s="4"/>
      <c r="D419" s="4"/>
      <c r="E419" s="4"/>
      <c r="F419" s="4"/>
      <c r="G419" s="4"/>
    </row>
    <row r="420" spans="3:7" x14ac:dyDescent="0.25">
      <c r="C420" s="4"/>
      <c r="D420" s="4"/>
      <c r="E420" s="4"/>
      <c r="F420" s="4"/>
      <c r="G420" s="4"/>
    </row>
    <row r="421" spans="3:7" x14ac:dyDescent="0.25">
      <c r="C421" s="4"/>
      <c r="D421" s="4"/>
      <c r="E421" s="4"/>
      <c r="F421" s="4"/>
      <c r="G421" s="4"/>
    </row>
    <row r="422" spans="3:7" x14ac:dyDescent="0.25">
      <c r="C422" s="4"/>
      <c r="D422" s="4"/>
      <c r="E422" s="4"/>
      <c r="F422" s="4"/>
      <c r="G422" s="4"/>
    </row>
    <row r="423" spans="3:7" x14ac:dyDescent="0.25">
      <c r="C423" s="4"/>
      <c r="D423" s="4"/>
      <c r="E423" s="4"/>
      <c r="F423" s="4"/>
      <c r="G423" s="4"/>
    </row>
    <row r="424" spans="3:7" x14ac:dyDescent="0.25">
      <c r="C424" s="4"/>
      <c r="D424" s="4"/>
      <c r="E424" s="4"/>
      <c r="F424" s="4"/>
      <c r="G424" s="4"/>
    </row>
    <row r="425" spans="3:7" x14ac:dyDescent="0.25">
      <c r="C425" s="4"/>
      <c r="D425" s="4"/>
      <c r="E425" s="4"/>
      <c r="F425" s="4"/>
      <c r="G425" s="4"/>
    </row>
    <row r="426" spans="3:7" x14ac:dyDescent="0.25">
      <c r="C426" s="4"/>
      <c r="D426" s="4"/>
      <c r="E426" s="4"/>
      <c r="F426" s="4"/>
      <c r="G426" s="4"/>
    </row>
    <row r="427" spans="3:7" x14ac:dyDescent="0.25">
      <c r="C427" s="4"/>
      <c r="D427" s="4"/>
      <c r="E427" s="4"/>
      <c r="F427" s="4"/>
      <c r="G427" s="4"/>
    </row>
    <row r="428" spans="3:7" x14ac:dyDescent="0.25">
      <c r="C428" s="4"/>
      <c r="D428" s="4"/>
      <c r="E428" s="4"/>
      <c r="F428" s="4"/>
      <c r="G428" s="4"/>
    </row>
    <row r="429" spans="3:7" x14ac:dyDescent="0.25">
      <c r="C429" s="4"/>
      <c r="D429" s="4"/>
      <c r="E429" s="4"/>
      <c r="F429" s="4"/>
      <c r="G429" s="4"/>
    </row>
    <row r="430" spans="3:7" x14ac:dyDescent="0.25">
      <c r="C430" s="4"/>
      <c r="D430" s="4"/>
      <c r="E430" s="4"/>
      <c r="F430" s="4"/>
      <c r="G430" s="4"/>
    </row>
    <row r="431" spans="3:7" x14ac:dyDescent="0.25">
      <c r="C431" s="4"/>
      <c r="D431" s="4"/>
      <c r="E431" s="4"/>
      <c r="F431" s="4"/>
      <c r="G431" s="4"/>
    </row>
    <row r="432" spans="3:7" x14ac:dyDescent="0.25">
      <c r="C432" s="4"/>
      <c r="D432" s="4"/>
      <c r="E432" s="4"/>
      <c r="F432" s="4"/>
      <c r="G432" s="4"/>
    </row>
    <row r="433" spans="3:7" x14ac:dyDescent="0.25">
      <c r="C433" s="4"/>
      <c r="D433" s="4"/>
      <c r="E433" s="4"/>
      <c r="F433" s="4"/>
      <c r="G433" s="4"/>
    </row>
    <row r="434" spans="3:7" x14ac:dyDescent="0.25">
      <c r="C434" s="4"/>
      <c r="D434" s="4"/>
      <c r="E434" s="4"/>
      <c r="F434" s="4"/>
      <c r="G434" s="4"/>
    </row>
    <row r="435" spans="3:7" x14ac:dyDescent="0.25">
      <c r="C435" s="4"/>
      <c r="D435" s="4"/>
      <c r="E435" s="4"/>
      <c r="F435" s="4"/>
      <c r="G435" s="4"/>
    </row>
    <row r="436" spans="3:7" x14ac:dyDescent="0.25">
      <c r="C436" s="4"/>
      <c r="D436" s="4"/>
      <c r="E436" s="4"/>
      <c r="F436" s="4"/>
      <c r="G436" s="4"/>
    </row>
    <row r="437" spans="3:7" x14ac:dyDescent="0.25">
      <c r="C437" s="4"/>
      <c r="D437" s="4"/>
      <c r="E437" s="4"/>
      <c r="F437" s="4"/>
      <c r="G437" s="4"/>
    </row>
    <row r="438" spans="3:7" x14ac:dyDescent="0.25">
      <c r="C438" s="4"/>
      <c r="D438" s="4"/>
      <c r="E438" s="4"/>
      <c r="F438" s="4"/>
      <c r="G438" s="4"/>
    </row>
    <row r="439" spans="3:7" x14ac:dyDescent="0.25">
      <c r="C439" s="4"/>
      <c r="D439" s="4"/>
      <c r="E439" s="4"/>
      <c r="F439" s="4"/>
      <c r="G439" s="4"/>
    </row>
    <row r="440" spans="3:7" x14ac:dyDescent="0.25">
      <c r="C440" s="4"/>
      <c r="D440" s="4"/>
      <c r="E440" s="4"/>
      <c r="F440" s="4"/>
      <c r="G440" s="4"/>
    </row>
    <row r="441" spans="3:7" x14ac:dyDescent="0.25">
      <c r="C441" s="4"/>
      <c r="D441" s="4"/>
      <c r="E441" s="4"/>
      <c r="F441" s="4"/>
      <c r="G441" s="4"/>
    </row>
    <row r="442" spans="3:7" x14ac:dyDescent="0.25">
      <c r="C442" s="4"/>
      <c r="D442" s="4"/>
      <c r="E442" s="4"/>
      <c r="F442" s="4"/>
      <c r="G442" s="4"/>
    </row>
    <row r="443" spans="3:7" x14ac:dyDescent="0.25">
      <c r="C443" s="4"/>
      <c r="D443" s="4"/>
      <c r="E443" s="4"/>
      <c r="F443" s="4"/>
      <c r="G443" s="4"/>
    </row>
    <row r="444" spans="3:7" x14ac:dyDescent="0.25">
      <c r="C444" s="4"/>
      <c r="D444" s="4"/>
      <c r="E444" s="4"/>
      <c r="F444" s="4"/>
      <c r="G444" s="4"/>
    </row>
    <row r="445" spans="3:7" x14ac:dyDescent="0.25">
      <c r="C445" s="4"/>
      <c r="D445" s="4"/>
      <c r="E445" s="4"/>
      <c r="F445" s="4"/>
      <c r="G445" s="4"/>
    </row>
    <row r="446" spans="3:7" x14ac:dyDescent="0.25">
      <c r="C446" s="4"/>
      <c r="D446" s="4"/>
      <c r="E446" s="4"/>
      <c r="F446" s="4"/>
      <c r="G446" s="4"/>
    </row>
    <row r="447" spans="3:7" x14ac:dyDescent="0.25">
      <c r="C447" s="4"/>
      <c r="D447" s="4"/>
      <c r="E447" s="4"/>
      <c r="F447" s="4"/>
      <c r="G447" s="4"/>
    </row>
    <row r="448" spans="3:7" x14ac:dyDescent="0.25">
      <c r="C448" s="4"/>
      <c r="D448" s="4"/>
      <c r="E448" s="4"/>
      <c r="F448" s="4"/>
      <c r="G448" s="4"/>
    </row>
    <row r="449" spans="3:7" x14ac:dyDescent="0.25">
      <c r="C449" s="4"/>
      <c r="D449" s="4"/>
      <c r="E449" s="4"/>
      <c r="F449" s="4"/>
      <c r="G449" s="4"/>
    </row>
    <row r="450" spans="3:7" x14ac:dyDescent="0.25">
      <c r="C450" s="4"/>
      <c r="D450" s="4"/>
      <c r="E450" s="4"/>
      <c r="F450" s="4"/>
      <c r="G450" s="4"/>
    </row>
    <row r="451" spans="3:7" x14ac:dyDescent="0.25">
      <c r="C451" s="4"/>
      <c r="D451" s="4"/>
      <c r="E451" s="4"/>
      <c r="F451" s="4"/>
      <c r="G451" s="4"/>
    </row>
    <row r="452" spans="3:7" x14ac:dyDescent="0.25">
      <c r="C452" s="4"/>
      <c r="D452" s="4"/>
      <c r="E452" s="4"/>
      <c r="F452" s="4"/>
      <c r="G452" s="4"/>
    </row>
    <row r="453" spans="3:7" x14ac:dyDescent="0.25">
      <c r="C453" s="4"/>
      <c r="D453" s="4"/>
      <c r="E453" s="4"/>
      <c r="F453" s="4"/>
      <c r="G453" s="4"/>
    </row>
    <row r="454" spans="3:7" x14ac:dyDescent="0.25">
      <c r="C454" s="4"/>
      <c r="D454" s="4"/>
      <c r="E454" s="4"/>
      <c r="F454" s="4"/>
      <c r="G454" s="4"/>
    </row>
    <row r="455" spans="3:7" x14ac:dyDescent="0.25">
      <c r="C455" s="4"/>
      <c r="D455" s="4"/>
      <c r="E455" s="4"/>
      <c r="F455" s="4"/>
      <c r="G455" s="4"/>
    </row>
    <row r="456" spans="3:7" x14ac:dyDescent="0.25">
      <c r="C456" s="4"/>
      <c r="D456" s="4"/>
      <c r="E456" s="4"/>
      <c r="F456" s="4"/>
      <c r="G456" s="4"/>
    </row>
    <row r="457" spans="3:7" x14ac:dyDescent="0.25">
      <c r="C457" s="4"/>
      <c r="D457" s="4"/>
      <c r="E457" s="4"/>
      <c r="F457" s="4"/>
      <c r="G457" s="4"/>
    </row>
    <row r="458" spans="3:7" x14ac:dyDescent="0.25">
      <c r="C458" s="4"/>
      <c r="D458" s="4"/>
      <c r="E458" s="4"/>
      <c r="F458" s="4"/>
      <c r="G458" s="4"/>
    </row>
  </sheetData>
  <sortState xmlns:xlrd2="http://schemas.microsoft.com/office/spreadsheetml/2017/richdata2" ref="A2:G459">
    <sortCondition descending="1" ref="C1:C45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36D67-883D-4CD4-96AB-AFE23DF3566E}">
  <dimension ref="A1:G144"/>
  <sheetViews>
    <sheetView workbookViewId="0">
      <selection activeCell="C1" sqref="C1:G1"/>
    </sheetView>
  </sheetViews>
  <sheetFormatPr defaultRowHeight="15" x14ac:dyDescent="0.25"/>
  <cols>
    <col min="1" max="1" width="24.7109375" bestFit="1" customWidth="1"/>
    <col min="2" max="2" width="70.7109375" bestFit="1" customWidth="1"/>
    <col min="3" max="7" width="28" bestFit="1" customWidth="1"/>
  </cols>
  <sheetData>
    <row r="1" spans="1:7" x14ac:dyDescent="0.25">
      <c r="A1" s="3" t="s">
        <v>0</v>
      </c>
      <c r="B1" s="3" t="s">
        <v>1</v>
      </c>
      <c r="C1" s="3" t="s">
        <v>2328</v>
      </c>
      <c r="D1" s="3" t="s">
        <v>2326</v>
      </c>
      <c r="E1" s="3" t="s">
        <v>2327</v>
      </c>
      <c r="F1" s="3" t="s">
        <v>2329</v>
      </c>
      <c r="G1" s="3" t="s">
        <v>2330</v>
      </c>
    </row>
    <row r="2" spans="1:7" x14ac:dyDescent="0.25">
      <c r="A2" t="s">
        <v>3</v>
      </c>
      <c r="B2" t="s">
        <v>1689</v>
      </c>
      <c r="C2" s="4">
        <v>176</v>
      </c>
      <c r="D2" s="4">
        <v>19</v>
      </c>
      <c r="E2" s="4">
        <v>50</v>
      </c>
      <c r="F2" s="4">
        <v>174</v>
      </c>
      <c r="G2" s="4">
        <v>43</v>
      </c>
    </row>
    <row r="3" spans="1:7" x14ac:dyDescent="0.25">
      <c r="A3" t="s">
        <v>5</v>
      </c>
      <c r="B3" t="s">
        <v>1690</v>
      </c>
      <c r="C3" s="4">
        <v>150</v>
      </c>
      <c r="D3" s="4">
        <v>30</v>
      </c>
      <c r="E3" s="4">
        <v>64</v>
      </c>
      <c r="F3" s="4">
        <v>109</v>
      </c>
      <c r="G3" s="4">
        <v>49</v>
      </c>
    </row>
    <row r="4" spans="1:7" x14ac:dyDescent="0.25">
      <c r="A4" t="s">
        <v>7</v>
      </c>
      <c r="B4" t="s">
        <v>1691</v>
      </c>
      <c r="C4" s="4">
        <v>149</v>
      </c>
      <c r="D4" s="4">
        <v>89</v>
      </c>
      <c r="E4" s="4">
        <v>88</v>
      </c>
      <c r="F4" s="4">
        <v>139</v>
      </c>
      <c r="G4" s="4">
        <v>70</v>
      </c>
    </row>
    <row r="5" spans="1:7" x14ac:dyDescent="0.25">
      <c r="A5" t="s">
        <v>9</v>
      </c>
      <c r="B5" t="s">
        <v>1692</v>
      </c>
      <c r="C5" s="4">
        <v>116</v>
      </c>
      <c r="D5" s="4">
        <v>15</v>
      </c>
      <c r="E5" s="4">
        <v>11</v>
      </c>
      <c r="F5" s="4">
        <v>18</v>
      </c>
      <c r="G5" s="4">
        <v>0</v>
      </c>
    </row>
    <row r="6" spans="1:7" x14ac:dyDescent="0.25">
      <c r="A6" t="s">
        <v>11</v>
      </c>
      <c r="B6" t="s">
        <v>1693</v>
      </c>
      <c r="C6" s="4">
        <v>114</v>
      </c>
      <c r="D6" s="4">
        <v>79</v>
      </c>
      <c r="E6" s="4">
        <v>96</v>
      </c>
      <c r="F6" s="4">
        <v>208</v>
      </c>
      <c r="G6" s="4">
        <v>124</v>
      </c>
    </row>
    <row r="7" spans="1:7" x14ac:dyDescent="0.25">
      <c r="A7" t="s">
        <v>13</v>
      </c>
      <c r="B7" t="s">
        <v>1694</v>
      </c>
      <c r="C7" s="4">
        <v>112</v>
      </c>
      <c r="D7" s="4">
        <v>19</v>
      </c>
      <c r="E7" s="4">
        <v>27</v>
      </c>
      <c r="F7" s="4">
        <v>88</v>
      </c>
      <c r="G7" s="4">
        <v>41</v>
      </c>
    </row>
    <row r="8" spans="1:7" x14ac:dyDescent="0.25">
      <c r="A8" t="s">
        <v>15</v>
      </c>
      <c r="B8" t="s">
        <v>1695</v>
      </c>
      <c r="C8" s="4">
        <v>111</v>
      </c>
      <c r="D8" s="4">
        <v>64</v>
      </c>
      <c r="E8" s="4">
        <v>62</v>
      </c>
      <c r="F8" s="4">
        <v>88</v>
      </c>
      <c r="G8" s="4">
        <v>26</v>
      </c>
    </row>
    <row r="9" spans="1:7" x14ac:dyDescent="0.25">
      <c r="A9" t="s">
        <v>17</v>
      </c>
      <c r="B9" t="s">
        <v>1696</v>
      </c>
      <c r="C9" s="4">
        <v>107</v>
      </c>
      <c r="D9" s="4">
        <v>50</v>
      </c>
      <c r="E9" s="4">
        <v>90</v>
      </c>
      <c r="F9" s="4">
        <v>113</v>
      </c>
      <c r="G9" s="4">
        <v>60</v>
      </c>
    </row>
    <row r="10" spans="1:7" x14ac:dyDescent="0.25">
      <c r="A10" t="s">
        <v>19</v>
      </c>
      <c r="B10" t="s">
        <v>1697</v>
      </c>
      <c r="C10" s="4">
        <v>102</v>
      </c>
      <c r="D10" s="4">
        <v>55</v>
      </c>
      <c r="E10" s="4">
        <v>72</v>
      </c>
      <c r="F10" s="4">
        <v>110</v>
      </c>
      <c r="G10" s="4">
        <v>59</v>
      </c>
    </row>
    <row r="11" spans="1:7" x14ac:dyDescent="0.25">
      <c r="A11" t="s">
        <v>21</v>
      </c>
      <c r="B11" t="s">
        <v>1698</v>
      </c>
      <c r="C11" s="4">
        <v>101</v>
      </c>
      <c r="D11" s="4">
        <v>67</v>
      </c>
      <c r="E11" s="4">
        <v>86</v>
      </c>
      <c r="F11" s="4">
        <v>107</v>
      </c>
      <c r="G11" s="4">
        <v>86</v>
      </c>
    </row>
    <row r="12" spans="1:7" x14ac:dyDescent="0.25">
      <c r="A12" t="s">
        <v>27</v>
      </c>
      <c r="B12" t="s">
        <v>1701</v>
      </c>
      <c r="C12" s="4">
        <v>88</v>
      </c>
      <c r="D12" s="4">
        <v>74</v>
      </c>
      <c r="E12" s="4">
        <v>56</v>
      </c>
      <c r="F12" s="4">
        <v>130</v>
      </c>
      <c r="G12" s="4">
        <v>68</v>
      </c>
    </row>
    <row r="13" spans="1:7" x14ac:dyDescent="0.25">
      <c r="A13" t="s">
        <v>29</v>
      </c>
      <c r="B13" t="s">
        <v>1702</v>
      </c>
      <c r="C13" s="4">
        <v>87</v>
      </c>
      <c r="D13" s="4">
        <v>86</v>
      </c>
      <c r="E13" s="4">
        <v>73</v>
      </c>
      <c r="F13" s="4">
        <v>136</v>
      </c>
      <c r="G13" s="4">
        <v>73</v>
      </c>
    </row>
    <row r="14" spans="1:7" x14ac:dyDescent="0.25">
      <c r="A14" t="s">
        <v>175</v>
      </c>
      <c r="B14" t="s">
        <v>1759</v>
      </c>
      <c r="C14" s="4">
        <v>13</v>
      </c>
      <c r="D14" s="4">
        <v>14</v>
      </c>
      <c r="E14" s="4">
        <v>113</v>
      </c>
      <c r="F14" s="4">
        <v>11</v>
      </c>
      <c r="G14" s="4">
        <v>64</v>
      </c>
    </row>
    <row r="15" spans="1:7" x14ac:dyDescent="0.25">
      <c r="C15" s="4"/>
      <c r="D15" s="4"/>
      <c r="E15" s="4"/>
      <c r="F15" s="4"/>
      <c r="G15" s="4"/>
    </row>
    <row r="16" spans="1:7" x14ac:dyDescent="0.25">
      <c r="C16" s="4"/>
      <c r="D16" s="4"/>
      <c r="E16" s="4"/>
      <c r="F16" s="4"/>
      <c r="G16" s="4"/>
    </row>
    <row r="17" spans="3:7" x14ac:dyDescent="0.25">
      <c r="C17" s="4"/>
      <c r="D17" s="4"/>
      <c r="E17" s="4"/>
      <c r="F17" s="4"/>
      <c r="G17" s="4"/>
    </row>
    <row r="18" spans="3:7" x14ac:dyDescent="0.25">
      <c r="C18" s="4"/>
      <c r="D18" s="4"/>
      <c r="E18" s="4"/>
      <c r="F18" s="4"/>
      <c r="G18" s="4"/>
    </row>
    <row r="19" spans="3:7" x14ac:dyDescent="0.25">
      <c r="C19" s="4"/>
      <c r="D19" s="4"/>
      <c r="E19" s="4"/>
      <c r="F19" s="4"/>
      <c r="G19" s="4"/>
    </row>
    <row r="20" spans="3:7" x14ac:dyDescent="0.25">
      <c r="C20" s="4"/>
      <c r="D20" s="4"/>
      <c r="E20" s="4"/>
      <c r="F20" s="4"/>
      <c r="G20" s="4"/>
    </row>
    <row r="21" spans="3:7" x14ac:dyDescent="0.25">
      <c r="C21" s="4"/>
      <c r="D21" s="4"/>
      <c r="E21" s="4"/>
      <c r="F21" s="4"/>
      <c r="G21" s="4"/>
    </row>
    <row r="22" spans="3:7" x14ac:dyDescent="0.25">
      <c r="C22" s="4"/>
      <c r="D22" s="4"/>
      <c r="E22" s="4"/>
      <c r="F22" s="4"/>
      <c r="G22" s="4"/>
    </row>
    <row r="23" spans="3:7" x14ac:dyDescent="0.25">
      <c r="C23" s="4"/>
      <c r="D23" s="4"/>
      <c r="E23" s="4"/>
      <c r="F23" s="4"/>
      <c r="G23" s="4"/>
    </row>
    <row r="24" spans="3:7" x14ac:dyDescent="0.25">
      <c r="C24" s="4"/>
      <c r="D24" s="4"/>
      <c r="E24" s="4"/>
      <c r="F24" s="4"/>
      <c r="G24" s="4"/>
    </row>
    <row r="25" spans="3:7" x14ac:dyDescent="0.25">
      <c r="C25" s="4"/>
      <c r="D25" s="4"/>
      <c r="E25" s="4"/>
      <c r="F25" s="4"/>
      <c r="G25" s="4"/>
    </row>
    <row r="26" spans="3:7" x14ac:dyDescent="0.25">
      <c r="C26" s="4"/>
      <c r="D26" s="4"/>
      <c r="E26" s="4"/>
      <c r="F26" s="4"/>
      <c r="G26" s="4"/>
    </row>
    <row r="27" spans="3:7" x14ac:dyDescent="0.25">
      <c r="C27" s="4"/>
      <c r="D27" s="4"/>
      <c r="E27" s="4"/>
      <c r="F27" s="4"/>
      <c r="G27" s="4"/>
    </row>
    <row r="28" spans="3:7" x14ac:dyDescent="0.25">
      <c r="C28" s="4"/>
      <c r="D28" s="4"/>
      <c r="E28" s="4"/>
      <c r="F28" s="4"/>
      <c r="G28" s="4"/>
    </row>
    <row r="29" spans="3:7" x14ac:dyDescent="0.25">
      <c r="C29" s="4"/>
      <c r="D29" s="4"/>
      <c r="E29" s="4"/>
      <c r="F29" s="4"/>
      <c r="G29" s="4"/>
    </row>
    <row r="30" spans="3:7" x14ac:dyDescent="0.25">
      <c r="C30" s="4"/>
      <c r="D30" s="4"/>
      <c r="E30" s="4"/>
      <c r="F30" s="4"/>
      <c r="G30" s="4"/>
    </row>
    <row r="31" spans="3:7" x14ac:dyDescent="0.25">
      <c r="C31" s="4"/>
      <c r="D31" s="4"/>
      <c r="E31" s="4"/>
      <c r="F31" s="4"/>
      <c r="G31" s="4"/>
    </row>
    <row r="32" spans="3:7" x14ac:dyDescent="0.25">
      <c r="C32" s="4"/>
      <c r="D32" s="4"/>
      <c r="E32" s="4"/>
      <c r="F32" s="4"/>
      <c r="G32" s="4"/>
    </row>
    <row r="33" spans="3:7" x14ac:dyDescent="0.25">
      <c r="C33" s="4"/>
      <c r="D33" s="4"/>
      <c r="E33" s="4"/>
      <c r="F33" s="4"/>
      <c r="G33" s="4"/>
    </row>
    <row r="34" spans="3:7" x14ac:dyDescent="0.25">
      <c r="C34" s="4"/>
      <c r="D34" s="4"/>
      <c r="E34" s="4"/>
      <c r="F34" s="4"/>
      <c r="G34" s="4"/>
    </row>
    <row r="35" spans="3:7" x14ac:dyDescent="0.25">
      <c r="C35" s="4"/>
      <c r="D35" s="4"/>
      <c r="E35" s="4"/>
      <c r="F35" s="4"/>
      <c r="G35" s="4"/>
    </row>
    <row r="36" spans="3:7" x14ac:dyDescent="0.25">
      <c r="C36" s="4"/>
      <c r="D36" s="4"/>
      <c r="E36" s="4"/>
      <c r="F36" s="4"/>
      <c r="G36" s="4"/>
    </row>
    <row r="37" spans="3:7" x14ac:dyDescent="0.25">
      <c r="C37" s="4"/>
      <c r="D37" s="4"/>
      <c r="E37" s="4"/>
      <c r="F37" s="4"/>
      <c r="G37" s="4"/>
    </row>
    <row r="38" spans="3:7" x14ac:dyDescent="0.25">
      <c r="C38" s="4"/>
      <c r="D38" s="4"/>
      <c r="E38" s="4"/>
      <c r="F38" s="4"/>
      <c r="G38" s="4"/>
    </row>
    <row r="39" spans="3:7" x14ac:dyDescent="0.25">
      <c r="C39" s="4"/>
      <c r="D39" s="4"/>
      <c r="E39" s="4"/>
      <c r="F39" s="4"/>
      <c r="G39" s="4"/>
    </row>
    <row r="40" spans="3:7" x14ac:dyDescent="0.25">
      <c r="C40" s="4"/>
      <c r="D40" s="4"/>
      <c r="E40" s="4"/>
      <c r="F40" s="4"/>
      <c r="G40" s="4"/>
    </row>
    <row r="41" spans="3:7" x14ac:dyDescent="0.25">
      <c r="C41" s="4"/>
      <c r="D41" s="4"/>
      <c r="E41" s="4"/>
      <c r="F41" s="4"/>
      <c r="G41" s="4"/>
    </row>
    <row r="42" spans="3:7" x14ac:dyDescent="0.25">
      <c r="C42" s="4"/>
      <c r="D42" s="4"/>
      <c r="E42" s="4"/>
      <c r="F42" s="4"/>
      <c r="G42" s="4"/>
    </row>
    <row r="43" spans="3:7" x14ac:dyDescent="0.25">
      <c r="C43" s="4"/>
      <c r="D43" s="4"/>
      <c r="E43" s="4"/>
      <c r="F43" s="4"/>
      <c r="G43" s="4"/>
    </row>
    <row r="44" spans="3:7" x14ac:dyDescent="0.25">
      <c r="C44" s="4"/>
      <c r="D44" s="4"/>
      <c r="E44" s="4"/>
      <c r="F44" s="4"/>
      <c r="G44" s="4"/>
    </row>
    <row r="45" spans="3:7" x14ac:dyDescent="0.25">
      <c r="C45" s="4"/>
      <c r="D45" s="4"/>
      <c r="E45" s="4"/>
      <c r="F45" s="4"/>
      <c r="G45" s="4"/>
    </row>
    <row r="46" spans="3:7" x14ac:dyDescent="0.25">
      <c r="C46" s="4"/>
      <c r="D46" s="4"/>
      <c r="E46" s="4"/>
      <c r="F46" s="4"/>
      <c r="G46" s="4"/>
    </row>
    <row r="47" spans="3:7" x14ac:dyDescent="0.25">
      <c r="C47" s="4"/>
      <c r="D47" s="4"/>
      <c r="E47" s="4"/>
      <c r="F47" s="4"/>
      <c r="G47" s="4"/>
    </row>
    <row r="48" spans="3:7" x14ac:dyDescent="0.25">
      <c r="C48" s="4"/>
      <c r="D48" s="4"/>
      <c r="E48" s="4"/>
      <c r="F48" s="4"/>
      <c r="G48" s="4"/>
    </row>
    <row r="49" spans="3:7" x14ac:dyDescent="0.25">
      <c r="C49" s="4"/>
      <c r="D49" s="4"/>
      <c r="E49" s="4"/>
      <c r="F49" s="4"/>
      <c r="G49" s="4"/>
    </row>
    <row r="50" spans="3:7" x14ac:dyDescent="0.25">
      <c r="C50" s="4"/>
      <c r="D50" s="4"/>
      <c r="E50" s="4"/>
      <c r="F50" s="4"/>
      <c r="G50" s="4"/>
    </row>
    <row r="51" spans="3:7" x14ac:dyDescent="0.25">
      <c r="C51" s="4"/>
      <c r="D51" s="4"/>
      <c r="E51" s="4"/>
      <c r="F51" s="4"/>
      <c r="G51" s="4"/>
    </row>
    <row r="52" spans="3:7" x14ac:dyDescent="0.25">
      <c r="C52" s="4"/>
      <c r="D52" s="4"/>
      <c r="E52" s="4"/>
      <c r="F52" s="4"/>
      <c r="G52" s="4"/>
    </row>
    <row r="53" spans="3:7" x14ac:dyDescent="0.25">
      <c r="C53" s="4"/>
      <c r="D53" s="4"/>
      <c r="E53" s="4"/>
      <c r="F53" s="4"/>
      <c r="G53" s="4"/>
    </row>
    <row r="54" spans="3:7" x14ac:dyDescent="0.25">
      <c r="C54" s="4"/>
      <c r="D54" s="4"/>
      <c r="E54" s="4"/>
      <c r="F54" s="4"/>
      <c r="G54" s="4"/>
    </row>
    <row r="55" spans="3:7" x14ac:dyDescent="0.25">
      <c r="C55" s="4"/>
      <c r="D55" s="4"/>
      <c r="E55" s="4"/>
      <c r="F55" s="4"/>
      <c r="G55" s="4"/>
    </row>
    <row r="56" spans="3:7" x14ac:dyDescent="0.25">
      <c r="C56" s="4"/>
      <c r="D56" s="4"/>
      <c r="E56" s="4"/>
      <c r="F56" s="4"/>
      <c r="G56" s="4"/>
    </row>
    <row r="57" spans="3:7" x14ac:dyDescent="0.25">
      <c r="C57" s="4"/>
      <c r="D57" s="4"/>
      <c r="E57" s="4"/>
      <c r="F57" s="4"/>
      <c r="G57" s="4"/>
    </row>
    <row r="58" spans="3:7" x14ac:dyDescent="0.25">
      <c r="C58" s="4"/>
      <c r="D58" s="4"/>
      <c r="E58" s="4"/>
      <c r="F58" s="4"/>
      <c r="G58" s="4"/>
    </row>
    <row r="59" spans="3:7" x14ac:dyDescent="0.25">
      <c r="C59" s="4"/>
      <c r="D59" s="4"/>
      <c r="E59" s="4"/>
      <c r="F59" s="4"/>
      <c r="G59" s="4"/>
    </row>
    <row r="60" spans="3:7" x14ac:dyDescent="0.25">
      <c r="C60" s="4"/>
      <c r="D60" s="4"/>
      <c r="E60" s="4"/>
      <c r="F60" s="4"/>
      <c r="G60" s="4"/>
    </row>
    <row r="61" spans="3:7" x14ac:dyDescent="0.25">
      <c r="C61" s="4"/>
      <c r="D61" s="4"/>
      <c r="E61" s="4"/>
      <c r="F61" s="4"/>
      <c r="G61" s="4"/>
    </row>
    <row r="62" spans="3:7" x14ac:dyDescent="0.25">
      <c r="C62" s="4"/>
      <c r="D62" s="4"/>
      <c r="E62" s="4"/>
      <c r="F62" s="4"/>
      <c r="G62" s="4"/>
    </row>
    <row r="63" spans="3:7" x14ac:dyDescent="0.25">
      <c r="C63" s="4"/>
      <c r="D63" s="4"/>
      <c r="E63" s="4"/>
      <c r="F63" s="4"/>
      <c r="G63" s="4"/>
    </row>
    <row r="64" spans="3:7" x14ac:dyDescent="0.25">
      <c r="C64" s="4"/>
      <c r="D64" s="4"/>
      <c r="E64" s="4"/>
      <c r="F64" s="4"/>
      <c r="G64" s="4"/>
    </row>
    <row r="65" spans="3:7" x14ac:dyDescent="0.25">
      <c r="C65" s="4"/>
      <c r="D65" s="4"/>
      <c r="E65" s="4"/>
      <c r="F65" s="4"/>
      <c r="G65" s="4"/>
    </row>
    <row r="66" spans="3:7" x14ac:dyDescent="0.25">
      <c r="C66" s="4"/>
      <c r="D66" s="4"/>
      <c r="E66" s="4"/>
      <c r="F66" s="4"/>
      <c r="G66" s="4"/>
    </row>
    <row r="67" spans="3:7" x14ac:dyDescent="0.25">
      <c r="C67" s="4"/>
      <c r="D67" s="4"/>
      <c r="E67" s="4"/>
      <c r="F67" s="4"/>
      <c r="G67" s="4"/>
    </row>
    <row r="68" spans="3:7" x14ac:dyDescent="0.25">
      <c r="C68" s="4"/>
      <c r="D68" s="4"/>
      <c r="E68" s="4"/>
      <c r="F68" s="4"/>
      <c r="G68" s="4"/>
    </row>
    <row r="69" spans="3:7" x14ac:dyDescent="0.25">
      <c r="C69" s="4"/>
      <c r="D69" s="4"/>
      <c r="E69" s="4"/>
      <c r="F69" s="4"/>
      <c r="G69" s="4"/>
    </row>
    <row r="70" spans="3:7" x14ac:dyDescent="0.25">
      <c r="C70" s="4"/>
      <c r="D70" s="4"/>
      <c r="E70" s="4"/>
      <c r="F70" s="4"/>
      <c r="G70" s="4"/>
    </row>
    <row r="71" spans="3:7" x14ac:dyDescent="0.25">
      <c r="C71" s="4"/>
      <c r="D71" s="4"/>
      <c r="E71" s="4"/>
      <c r="F71" s="4"/>
      <c r="G71" s="4"/>
    </row>
    <row r="72" spans="3:7" x14ac:dyDescent="0.25">
      <c r="C72" s="4"/>
      <c r="D72" s="4"/>
      <c r="E72" s="4"/>
      <c r="F72" s="4"/>
      <c r="G72" s="4"/>
    </row>
    <row r="73" spans="3:7" x14ac:dyDescent="0.25">
      <c r="C73" s="4"/>
      <c r="D73" s="4"/>
      <c r="E73" s="4"/>
      <c r="F73" s="4"/>
      <c r="G73" s="4"/>
    </row>
    <row r="74" spans="3:7" x14ac:dyDescent="0.25">
      <c r="C74" s="4"/>
      <c r="D74" s="4"/>
      <c r="E74" s="4"/>
      <c r="F74" s="4"/>
      <c r="G74" s="4"/>
    </row>
    <row r="75" spans="3:7" x14ac:dyDescent="0.25">
      <c r="C75" s="4"/>
      <c r="D75" s="4"/>
      <c r="E75" s="4"/>
      <c r="F75" s="4"/>
      <c r="G75" s="4"/>
    </row>
    <row r="76" spans="3:7" x14ac:dyDescent="0.25">
      <c r="C76" s="4"/>
      <c r="D76" s="4"/>
      <c r="E76" s="4"/>
      <c r="F76" s="4"/>
      <c r="G76" s="4"/>
    </row>
    <row r="77" spans="3:7" x14ac:dyDescent="0.25">
      <c r="C77" s="4"/>
      <c r="D77" s="4"/>
      <c r="E77" s="4"/>
      <c r="F77" s="4"/>
      <c r="G77" s="4"/>
    </row>
    <row r="78" spans="3:7" x14ac:dyDescent="0.25">
      <c r="C78" s="4"/>
      <c r="D78" s="4"/>
      <c r="E78" s="4"/>
      <c r="F78" s="4"/>
      <c r="G78" s="4"/>
    </row>
    <row r="79" spans="3:7" x14ac:dyDescent="0.25">
      <c r="C79" s="4"/>
      <c r="D79" s="4"/>
      <c r="E79" s="4"/>
      <c r="F79" s="4"/>
      <c r="G79" s="4"/>
    </row>
    <row r="80" spans="3:7" x14ac:dyDescent="0.25">
      <c r="C80" s="4"/>
      <c r="D80" s="4"/>
      <c r="E80" s="4"/>
      <c r="F80" s="4"/>
      <c r="G80" s="4"/>
    </row>
    <row r="81" spans="3:7" x14ac:dyDescent="0.25">
      <c r="C81" s="4"/>
      <c r="D81" s="4"/>
      <c r="E81" s="4"/>
      <c r="F81" s="4"/>
      <c r="G81" s="4"/>
    </row>
    <row r="82" spans="3:7" x14ac:dyDescent="0.25">
      <c r="C82" s="4"/>
      <c r="D82" s="4"/>
      <c r="E82" s="4"/>
      <c r="F82" s="4"/>
      <c r="G82" s="4"/>
    </row>
    <row r="83" spans="3:7" x14ac:dyDescent="0.25">
      <c r="C83" s="4"/>
      <c r="D83" s="4"/>
      <c r="E83" s="4"/>
      <c r="F83" s="4"/>
      <c r="G83" s="4"/>
    </row>
    <row r="84" spans="3:7" x14ac:dyDescent="0.25">
      <c r="C84" s="4"/>
      <c r="D84" s="4"/>
      <c r="E84" s="4"/>
      <c r="F84" s="4"/>
      <c r="G84" s="4"/>
    </row>
    <row r="85" spans="3:7" x14ac:dyDescent="0.25">
      <c r="C85" s="4"/>
      <c r="D85" s="4"/>
      <c r="E85" s="4"/>
      <c r="F85" s="4"/>
      <c r="G85" s="4"/>
    </row>
    <row r="86" spans="3:7" x14ac:dyDescent="0.25">
      <c r="C86" s="4"/>
      <c r="D86" s="4"/>
      <c r="E86" s="4"/>
      <c r="F86" s="4"/>
      <c r="G86" s="4"/>
    </row>
    <row r="87" spans="3:7" x14ac:dyDescent="0.25">
      <c r="C87" s="4"/>
      <c r="D87" s="4"/>
      <c r="E87" s="4"/>
      <c r="F87" s="4"/>
      <c r="G87" s="4"/>
    </row>
    <row r="88" spans="3:7" x14ac:dyDescent="0.25">
      <c r="C88" s="4"/>
      <c r="D88" s="4"/>
      <c r="E88" s="4"/>
      <c r="F88" s="4"/>
      <c r="G88" s="4"/>
    </row>
    <row r="89" spans="3:7" x14ac:dyDescent="0.25">
      <c r="C89" s="4"/>
      <c r="D89" s="4"/>
      <c r="E89" s="4"/>
      <c r="F89" s="4"/>
      <c r="G89" s="4"/>
    </row>
    <row r="90" spans="3:7" x14ac:dyDescent="0.25">
      <c r="C90" s="4"/>
      <c r="D90" s="4"/>
      <c r="E90" s="4"/>
      <c r="F90" s="4"/>
      <c r="G90" s="4"/>
    </row>
    <row r="91" spans="3:7" x14ac:dyDescent="0.25">
      <c r="C91" s="4"/>
      <c r="D91" s="4"/>
      <c r="E91" s="4"/>
      <c r="F91" s="4"/>
      <c r="G91" s="4"/>
    </row>
    <row r="92" spans="3:7" x14ac:dyDescent="0.25">
      <c r="C92" s="4"/>
      <c r="D92" s="4"/>
      <c r="E92" s="4"/>
      <c r="F92" s="4"/>
      <c r="G92" s="4"/>
    </row>
    <row r="93" spans="3:7" x14ac:dyDescent="0.25">
      <c r="C93" s="4"/>
      <c r="D93" s="4"/>
      <c r="E93" s="4"/>
      <c r="F93" s="4"/>
      <c r="G93" s="4"/>
    </row>
    <row r="94" spans="3:7" x14ac:dyDescent="0.25">
      <c r="C94" s="4"/>
      <c r="D94" s="4"/>
      <c r="E94" s="4"/>
      <c r="F94" s="4"/>
      <c r="G94" s="4"/>
    </row>
    <row r="95" spans="3:7" x14ac:dyDescent="0.25">
      <c r="C95" s="4"/>
      <c r="D95" s="4"/>
      <c r="E95" s="4"/>
      <c r="F95" s="4"/>
      <c r="G95" s="4"/>
    </row>
    <row r="96" spans="3:7" x14ac:dyDescent="0.25">
      <c r="C96" s="4"/>
      <c r="D96" s="4"/>
      <c r="E96" s="4"/>
      <c r="F96" s="4"/>
      <c r="G96" s="4"/>
    </row>
    <row r="97" spans="3:7" x14ac:dyDescent="0.25">
      <c r="C97" s="4"/>
      <c r="D97" s="4"/>
      <c r="E97" s="4"/>
      <c r="F97" s="4"/>
      <c r="G97" s="4"/>
    </row>
    <row r="98" spans="3:7" x14ac:dyDescent="0.25">
      <c r="C98" s="4"/>
      <c r="D98" s="4"/>
      <c r="E98" s="4"/>
      <c r="F98" s="4"/>
      <c r="G98" s="4"/>
    </row>
    <row r="99" spans="3:7" x14ac:dyDescent="0.25">
      <c r="C99" s="4"/>
      <c r="D99" s="4"/>
      <c r="E99" s="4"/>
      <c r="F99" s="4"/>
      <c r="G99" s="4"/>
    </row>
    <row r="100" spans="3:7" x14ac:dyDescent="0.25">
      <c r="C100" s="4"/>
      <c r="D100" s="4"/>
      <c r="E100" s="4"/>
      <c r="F100" s="4"/>
      <c r="G100" s="4"/>
    </row>
    <row r="101" spans="3:7" x14ac:dyDescent="0.25">
      <c r="C101" s="4"/>
      <c r="D101" s="4"/>
      <c r="E101" s="4"/>
      <c r="F101" s="4"/>
      <c r="G101" s="4"/>
    </row>
    <row r="102" spans="3:7" x14ac:dyDescent="0.25">
      <c r="C102" s="4"/>
      <c r="D102" s="4"/>
      <c r="E102" s="4"/>
      <c r="F102" s="4"/>
      <c r="G102" s="4"/>
    </row>
    <row r="103" spans="3:7" x14ac:dyDescent="0.25">
      <c r="C103" s="4"/>
      <c r="D103" s="4"/>
      <c r="E103" s="4"/>
      <c r="F103" s="4"/>
      <c r="G103" s="4"/>
    </row>
    <row r="104" spans="3:7" x14ac:dyDescent="0.25">
      <c r="C104" s="4"/>
      <c r="D104" s="4"/>
      <c r="E104" s="4"/>
      <c r="F104" s="4"/>
      <c r="G104" s="4"/>
    </row>
    <row r="105" spans="3:7" x14ac:dyDescent="0.25">
      <c r="C105" s="4"/>
      <c r="D105" s="4"/>
      <c r="E105" s="4"/>
      <c r="F105" s="4"/>
      <c r="G105" s="4"/>
    </row>
    <row r="106" spans="3:7" x14ac:dyDescent="0.25">
      <c r="C106" s="4"/>
      <c r="D106" s="4"/>
      <c r="E106" s="4"/>
      <c r="F106" s="4"/>
      <c r="G106" s="4"/>
    </row>
    <row r="107" spans="3:7" x14ac:dyDescent="0.25">
      <c r="C107" s="4"/>
      <c r="D107" s="4"/>
      <c r="E107" s="4"/>
      <c r="F107" s="4"/>
      <c r="G107" s="4"/>
    </row>
    <row r="108" spans="3:7" x14ac:dyDescent="0.25">
      <c r="C108" s="4"/>
      <c r="D108" s="4"/>
      <c r="E108" s="4"/>
      <c r="F108" s="4"/>
      <c r="G108" s="4"/>
    </row>
    <row r="109" spans="3:7" x14ac:dyDescent="0.25">
      <c r="C109" s="4"/>
      <c r="D109" s="4"/>
      <c r="E109" s="4"/>
      <c r="F109" s="4"/>
      <c r="G109" s="4"/>
    </row>
    <row r="110" spans="3:7" x14ac:dyDescent="0.25">
      <c r="C110" s="4"/>
      <c r="D110" s="4"/>
      <c r="E110" s="4"/>
      <c r="F110" s="4"/>
      <c r="G110" s="4"/>
    </row>
    <row r="111" spans="3:7" x14ac:dyDescent="0.25">
      <c r="C111" s="4"/>
      <c r="D111" s="4"/>
      <c r="E111" s="4"/>
      <c r="F111" s="4"/>
      <c r="G111" s="4"/>
    </row>
    <row r="112" spans="3:7" x14ac:dyDescent="0.25">
      <c r="C112" s="4"/>
      <c r="D112" s="4"/>
      <c r="E112" s="4"/>
      <c r="F112" s="4"/>
      <c r="G112" s="4"/>
    </row>
    <row r="113" spans="3:7" x14ac:dyDescent="0.25">
      <c r="C113" s="4"/>
      <c r="D113" s="4"/>
      <c r="E113" s="4"/>
      <c r="F113" s="4"/>
      <c r="G113" s="4"/>
    </row>
    <row r="114" spans="3:7" x14ac:dyDescent="0.25">
      <c r="C114" s="4"/>
      <c r="D114" s="4"/>
      <c r="E114" s="4"/>
      <c r="F114" s="4"/>
      <c r="G114" s="4"/>
    </row>
    <row r="115" spans="3:7" x14ac:dyDescent="0.25">
      <c r="C115" s="4"/>
      <c r="D115" s="4"/>
      <c r="E115" s="4"/>
      <c r="F115" s="4"/>
      <c r="G115" s="4"/>
    </row>
    <row r="116" spans="3:7" x14ac:dyDescent="0.25">
      <c r="C116" s="4"/>
      <c r="D116" s="4"/>
      <c r="E116" s="4"/>
      <c r="F116" s="4"/>
      <c r="G116" s="4"/>
    </row>
    <row r="117" spans="3:7" x14ac:dyDescent="0.25">
      <c r="C117" s="4"/>
      <c r="D117" s="4"/>
      <c r="E117" s="4"/>
      <c r="F117" s="4"/>
      <c r="G117" s="4"/>
    </row>
    <row r="118" spans="3:7" x14ac:dyDescent="0.25">
      <c r="C118" s="4"/>
      <c r="D118" s="4"/>
      <c r="E118" s="4"/>
      <c r="F118" s="4"/>
      <c r="G118" s="4"/>
    </row>
    <row r="119" spans="3:7" x14ac:dyDescent="0.25">
      <c r="C119" s="4"/>
      <c r="D119" s="4"/>
      <c r="E119" s="4"/>
      <c r="F119" s="4"/>
      <c r="G119" s="4"/>
    </row>
    <row r="120" spans="3:7" x14ac:dyDescent="0.25">
      <c r="C120" s="4"/>
      <c r="D120" s="4"/>
      <c r="E120" s="4"/>
      <c r="F120" s="4"/>
      <c r="G120" s="4"/>
    </row>
    <row r="121" spans="3:7" x14ac:dyDescent="0.25">
      <c r="C121" s="4"/>
      <c r="D121" s="4"/>
      <c r="E121" s="4"/>
      <c r="F121" s="4"/>
      <c r="G121" s="4"/>
    </row>
    <row r="122" spans="3:7" x14ac:dyDescent="0.25">
      <c r="C122" s="4"/>
      <c r="D122" s="4"/>
      <c r="E122" s="4"/>
      <c r="F122" s="4"/>
      <c r="G122" s="4"/>
    </row>
    <row r="123" spans="3:7" x14ac:dyDescent="0.25">
      <c r="C123" s="4"/>
      <c r="D123" s="4"/>
      <c r="E123" s="4"/>
      <c r="F123" s="4"/>
      <c r="G123" s="4"/>
    </row>
    <row r="124" spans="3:7" x14ac:dyDescent="0.25">
      <c r="C124" s="4"/>
      <c r="D124" s="4"/>
      <c r="E124" s="4"/>
      <c r="F124" s="4"/>
      <c r="G124" s="4"/>
    </row>
    <row r="125" spans="3:7" x14ac:dyDescent="0.25">
      <c r="C125" s="4"/>
      <c r="D125" s="4"/>
      <c r="E125" s="4"/>
      <c r="F125" s="4"/>
      <c r="G125" s="4"/>
    </row>
    <row r="126" spans="3:7" x14ac:dyDescent="0.25">
      <c r="C126" s="4"/>
      <c r="D126" s="4"/>
      <c r="E126" s="4"/>
      <c r="F126" s="4"/>
      <c r="G126" s="4"/>
    </row>
    <row r="127" spans="3:7" x14ac:dyDescent="0.25">
      <c r="C127" s="4"/>
      <c r="D127" s="4"/>
      <c r="E127" s="4"/>
      <c r="F127" s="4"/>
      <c r="G127" s="4"/>
    </row>
    <row r="128" spans="3:7" x14ac:dyDescent="0.25">
      <c r="C128" s="4"/>
      <c r="D128" s="4"/>
      <c r="E128" s="4"/>
      <c r="F128" s="4"/>
      <c r="G128" s="4"/>
    </row>
    <row r="129" spans="3:7" x14ac:dyDescent="0.25">
      <c r="C129" s="4"/>
      <c r="D129" s="4"/>
      <c r="E129" s="4"/>
      <c r="F129" s="4"/>
      <c r="G129" s="4"/>
    </row>
    <row r="130" spans="3:7" x14ac:dyDescent="0.25">
      <c r="C130" s="4"/>
      <c r="D130" s="4"/>
      <c r="E130" s="4"/>
      <c r="F130" s="4"/>
      <c r="G130" s="4"/>
    </row>
    <row r="131" spans="3:7" x14ac:dyDescent="0.25">
      <c r="C131" s="4"/>
      <c r="D131" s="4"/>
      <c r="E131" s="4"/>
      <c r="F131" s="4"/>
      <c r="G131" s="4"/>
    </row>
    <row r="132" spans="3:7" x14ac:dyDescent="0.25">
      <c r="C132" s="4"/>
      <c r="D132" s="4"/>
      <c r="E132" s="4"/>
      <c r="F132" s="4"/>
      <c r="G132" s="4"/>
    </row>
    <row r="133" spans="3:7" x14ac:dyDescent="0.25">
      <c r="C133" s="4"/>
      <c r="D133" s="4"/>
      <c r="E133" s="4"/>
      <c r="F133" s="4"/>
      <c r="G133" s="4"/>
    </row>
    <row r="134" spans="3:7" x14ac:dyDescent="0.25">
      <c r="C134" s="4"/>
      <c r="D134" s="4"/>
      <c r="E134" s="4"/>
      <c r="F134" s="4"/>
      <c r="G134" s="4"/>
    </row>
    <row r="135" spans="3:7" x14ac:dyDescent="0.25">
      <c r="C135" s="4"/>
      <c r="D135" s="4"/>
      <c r="E135" s="4"/>
      <c r="F135" s="4"/>
      <c r="G135" s="4"/>
    </row>
    <row r="136" spans="3:7" x14ac:dyDescent="0.25">
      <c r="C136" s="4"/>
      <c r="D136" s="4"/>
      <c r="E136" s="4"/>
      <c r="F136" s="4"/>
      <c r="G136" s="4"/>
    </row>
    <row r="137" spans="3:7" x14ac:dyDescent="0.25">
      <c r="C137" s="4"/>
      <c r="D137" s="4"/>
      <c r="E137" s="4"/>
      <c r="F137" s="4"/>
      <c r="G137" s="4"/>
    </row>
    <row r="138" spans="3:7" x14ac:dyDescent="0.25">
      <c r="C138" s="4"/>
      <c r="D138" s="4"/>
      <c r="E138" s="4"/>
      <c r="F138" s="4"/>
      <c r="G138" s="4"/>
    </row>
    <row r="139" spans="3:7" x14ac:dyDescent="0.25">
      <c r="C139" s="4"/>
      <c r="D139" s="4"/>
      <c r="E139" s="4"/>
      <c r="F139" s="4"/>
      <c r="G139" s="4"/>
    </row>
    <row r="140" spans="3:7" x14ac:dyDescent="0.25">
      <c r="C140" s="4"/>
      <c r="D140" s="4"/>
      <c r="E140" s="4"/>
      <c r="F140" s="4"/>
      <c r="G140" s="4"/>
    </row>
    <row r="141" spans="3:7" x14ac:dyDescent="0.25">
      <c r="C141" s="4"/>
      <c r="D141" s="4"/>
      <c r="E141" s="4"/>
      <c r="F141" s="4"/>
      <c r="G141" s="4"/>
    </row>
    <row r="142" spans="3:7" x14ac:dyDescent="0.25">
      <c r="C142" s="4"/>
      <c r="D142" s="4"/>
      <c r="E142" s="4"/>
      <c r="F142" s="4"/>
      <c r="G142" s="4"/>
    </row>
    <row r="143" spans="3:7" x14ac:dyDescent="0.25">
      <c r="C143" s="4"/>
      <c r="D143" s="4"/>
      <c r="E143" s="4"/>
      <c r="F143" s="4"/>
      <c r="G143" s="4"/>
    </row>
    <row r="144" spans="3:7" x14ac:dyDescent="0.25">
      <c r="C144" s="4"/>
      <c r="D144" s="4"/>
      <c r="E144" s="4"/>
      <c r="F144" s="4"/>
      <c r="G144" s="4"/>
    </row>
  </sheetData>
  <sortState xmlns:xlrd2="http://schemas.microsoft.com/office/spreadsheetml/2017/richdata2" ref="A2:G144">
    <sortCondition descending="1" ref="C1:C14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A8AA4-52AB-4E89-971D-7DB026165D27}">
  <dimension ref="A1:G844"/>
  <sheetViews>
    <sheetView topLeftCell="B82" zoomScale="70" zoomScaleNormal="70" workbookViewId="0">
      <selection activeCell="C1" sqref="C1:G1"/>
    </sheetView>
  </sheetViews>
  <sheetFormatPr defaultRowHeight="15" x14ac:dyDescent="0.25"/>
  <cols>
    <col min="1" max="1" width="24.28515625" customWidth="1"/>
    <col min="2" max="2" width="91.5703125" customWidth="1"/>
    <col min="3" max="3" width="38.7109375" style="4" customWidth="1"/>
    <col min="4" max="4" width="36.140625" style="4" customWidth="1"/>
    <col min="5" max="5" width="35.85546875" style="4" customWidth="1"/>
    <col min="6" max="6" width="37.42578125" style="4" customWidth="1"/>
    <col min="7" max="7" width="36.28515625" customWidth="1"/>
  </cols>
  <sheetData>
    <row r="1" spans="1:7" x14ac:dyDescent="0.25">
      <c r="A1" s="3" t="s">
        <v>0</v>
      </c>
      <c r="B1" s="3" t="s">
        <v>1</v>
      </c>
      <c r="C1" s="3" t="s">
        <v>2328</v>
      </c>
      <c r="D1" s="3" t="s">
        <v>2326</v>
      </c>
      <c r="E1" s="3" t="s">
        <v>2327</v>
      </c>
      <c r="F1" s="3" t="s">
        <v>2329</v>
      </c>
      <c r="G1" s="3" t="s">
        <v>2330</v>
      </c>
    </row>
    <row r="2" spans="1:7" x14ac:dyDescent="0.25">
      <c r="A2" t="s">
        <v>3</v>
      </c>
      <c r="B2" t="s">
        <v>1689</v>
      </c>
      <c r="C2" s="4">
        <v>176</v>
      </c>
      <c r="D2" s="4">
        <v>19</v>
      </c>
      <c r="E2" s="4">
        <v>50</v>
      </c>
      <c r="F2" s="4">
        <v>174</v>
      </c>
      <c r="G2" s="4">
        <v>43</v>
      </c>
    </row>
    <row r="3" spans="1:7" x14ac:dyDescent="0.25">
      <c r="A3" t="s">
        <v>5</v>
      </c>
      <c r="B3" t="s">
        <v>1690</v>
      </c>
      <c r="C3" s="4">
        <v>150</v>
      </c>
      <c r="D3" s="4">
        <v>30</v>
      </c>
      <c r="E3" s="4">
        <v>64</v>
      </c>
      <c r="F3" s="4">
        <v>109</v>
      </c>
      <c r="G3" s="4">
        <v>49</v>
      </c>
    </row>
    <row r="4" spans="1:7" x14ac:dyDescent="0.25">
      <c r="A4" t="s">
        <v>7</v>
      </c>
      <c r="B4" t="s">
        <v>1691</v>
      </c>
      <c r="C4" s="4">
        <v>149</v>
      </c>
      <c r="D4" s="4">
        <v>89</v>
      </c>
      <c r="E4" s="4">
        <v>88</v>
      </c>
      <c r="F4" s="4">
        <v>139</v>
      </c>
      <c r="G4" s="4">
        <v>70</v>
      </c>
    </row>
    <row r="5" spans="1:7" x14ac:dyDescent="0.25">
      <c r="A5" t="s">
        <v>9</v>
      </c>
      <c r="B5" t="s">
        <v>1692</v>
      </c>
      <c r="C5" s="4">
        <v>116</v>
      </c>
      <c r="D5" s="4">
        <v>15</v>
      </c>
      <c r="E5" s="4">
        <v>11</v>
      </c>
      <c r="F5" s="4">
        <v>18</v>
      </c>
      <c r="G5" s="4" t="e">
        <v>#N/A</v>
      </c>
    </row>
    <row r="6" spans="1:7" x14ac:dyDescent="0.25">
      <c r="A6" t="s">
        <v>11</v>
      </c>
      <c r="B6" t="s">
        <v>1693</v>
      </c>
      <c r="C6" s="4">
        <v>114</v>
      </c>
      <c r="D6" s="4">
        <v>79</v>
      </c>
      <c r="E6" s="4">
        <v>96</v>
      </c>
      <c r="F6" s="4">
        <v>208</v>
      </c>
      <c r="G6" s="4">
        <v>124</v>
      </c>
    </row>
    <row r="7" spans="1:7" x14ac:dyDescent="0.25">
      <c r="A7" t="s">
        <v>13</v>
      </c>
      <c r="B7" t="s">
        <v>1694</v>
      </c>
      <c r="C7" s="4">
        <v>112</v>
      </c>
      <c r="D7" s="4">
        <v>19</v>
      </c>
      <c r="E7" s="4">
        <v>27</v>
      </c>
      <c r="F7" s="4">
        <v>88</v>
      </c>
      <c r="G7" s="4">
        <v>41</v>
      </c>
    </row>
    <row r="8" spans="1:7" x14ac:dyDescent="0.25">
      <c r="A8" t="s">
        <v>15</v>
      </c>
      <c r="B8" t="s">
        <v>1695</v>
      </c>
      <c r="C8" s="4">
        <v>111</v>
      </c>
      <c r="D8" s="4">
        <v>64</v>
      </c>
      <c r="E8" s="4">
        <v>62</v>
      </c>
      <c r="F8" s="4">
        <v>88</v>
      </c>
      <c r="G8" s="4">
        <v>26</v>
      </c>
    </row>
    <row r="9" spans="1:7" x14ac:dyDescent="0.25">
      <c r="A9" t="s">
        <v>17</v>
      </c>
      <c r="B9" t="s">
        <v>1696</v>
      </c>
      <c r="C9" s="4">
        <v>107</v>
      </c>
      <c r="D9" s="4">
        <v>50</v>
      </c>
      <c r="E9" s="4">
        <v>90</v>
      </c>
      <c r="F9" s="4">
        <v>113</v>
      </c>
      <c r="G9" s="4">
        <v>60</v>
      </c>
    </row>
    <row r="10" spans="1:7" x14ac:dyDescent="0.25">
      <c r="A10" t="s">
        <v>19</v>
      </c>
      <c r="B10" t="s">
        <v>1697</v>
      </c>
      <c r="C10" s="4">
        <v>102</v>
      </c>
      <c r="D10" s="4">
        <v>55</v>
      </c>
      <c r="E10" s="4">
        <v>72</v>
      </c>
      <c r="F10" s="4">
        <v>110</v>
      </c>
      <c r="G10" s="4">
        <v>59</v>
      </c>
    </row>
    <row r="11" spans="1:7" x14ac:dyDescent="0.25">
      <c r="A11" t="s">
        <v>21</v>
      </c>
      <c r="B11" t="s">
        <v>1698</v>
      </c>
      <c r="C11" s="4">
        <v>101</v>
      </c>
      <c r="D11" s="4">
        <v>67</v>
      </c>
      <c r="E11" s="4">
        <v>86</v>
      </c>
      <c r="F11" s="4">
        <v>107</v>
      </c>
      <c r="G11" s="4">
        <v>86</v>
      </c>
    </row>
    <row r="12" spans="1:7" x14ac:dyDescent="0.25">
      <c r="A12" t="s">
        <v>23</v>
      </c>
      <c r="B12" t="s">
        <v>1699</v>
      </c>
      <c r="C12" s="4">
        <v>96</v>
      </c>
      <c r="D12" s="4">
        <v>54</v>
      </c>
      <c r="E12" s="4">
        <v>63</v>
      </c>
      <c r="F12" s="4">
        <v>85</v>
      </c>
      <c r="G12" s="4">
        <v>30</v>
      </c>
    </row>
    <row r="13" spans="1:7" x14ac:dyDescent="0.25">
      <c r="A13" t="s">
        <v>25</v>
      </c>
      <c r="B13" t="s">
        <v>1700</v>
      </c>
      <c r="C13" s="4">
        <v>93</v>
      </c>
      <c r="D13" s="4">
        <v>57</v>
      </c>
      <c r="E13" s="4">
        <v>69</v>
      </c>
      <c r="F13" s="4">
        <v>81</v>
      </c>
      <c r="G13" s="4">
        <v>22</v>
      </c>
    </row>
    <row r="14" spans="1:7" x14ac:dyDescent="0.25">
      <c r="A14" t="s">
        <v>27</v>
      </c>
      <c r="B14" t="s">
        <v>1701</v>
      </c>
      <c r="C14" s="4">
        <v>88</v>
      </c>
      <c r="D14" s="4">
        <v>74</v>
      </c>
      <c r="E14" s="4">
        <v>56</v>
      </c>
      <c r="F14" s="4">
        <v>130</v>
      </c>
      <c r="G14" s="4">
        <v>68</v>
      </c>
    </row>
    <row r="15" spans="1:7" x14ac:dyDescent="0.25">
      <c r="A15" t="s">
        <v>29</v>
      </c>
      <c r="B15" t="s">
        <v>1702</v>
      </c>
      <c r="C15" s="4">
        <v>87</v>
      </c>
      <c r="D15" s="4">
        <v>86</v>
      </c>
      <c r="E15" s="4">
        <v>73</v>
      </c>
      <c r="F15" s="4">
        <v>136</v>
      </c>
      <c r="G15" s="4">
        <v>73</v>
      </c>
    </row>
    <row r="16" spans="1:7" x14ac:dyDescent="0.25">
      <c r="A16" t="s">
        <v>31</v>
      </c>
      <c r="B16" t="s">
        <v>1702</v>
      </c>
      <c r="C16" s="4">
        <v>79</v>
      </c>
      <c r="D16" s="4">
        <v>48</v>
      </c>
      <c r="E16" s="4">
        <v>74</v>
      </c>
      <c r="F16" s="4">
        <v>75</v>
      </c>
      <c r="G16" s="4">
        <v>37</v>
      </c>
    </row>
    <row r="17" spans="1:7" x14ac:dyDescent="0.25">
      <c r="A17" t="s">
        <v>33</v>
      </c>
      <c r="B17" t="s">
        <v>1702</v>
      </c>
      <c r="C17" s="4">
        <v>73</v>
      </c>
      <c r="D17" s="4">
        <v>26</v>
      </c>
      <c r="E17" s="4">
        <v>28</v>
      </c>
      <c r="F17" s="4">
        <v>61</v>
      </c>
      <c r="G17" s="4">
        <v>26</v>
      </c>
    </row>
    <row r="18" spans="1:7" x14ac:dyDescent="0.25">
      <c r="A18" t="s">
        <v>35</v>
      </c>
      <c r="B18" t="s">
        <v>1703</v>
      </c>
      <c r="C18" s="4">
        <v>72</v>
      </c>
      <c r="D18" s="4">
        <v>38</v>
      </c>
      <c r="E18" s="4">
        <v>42</v>
      </c>
      <c r="F18" s="4">
        <v>58</v>
      </c>
      <c r="G18" s="4">
        <v>50</v>
      </c>
    </row>
    <row r="19" spans="1:7" x14ac:dyDescent="0.25">
      <c r="A19" t="s">
        <v>37</v>
      </c>
      <c r="B19" t="s">
        <v>1704</v>
      </c>
      <c r="C19" s="4">
        <v>71</v>
      </c>
      <c r="D19" s="4">
        <v>46</v>
      </c>
      <c r="E19" s="4">
        <v>38</v>
      </c>
      <c r="F19" s="4">
        <v>77</v>
      </c>
      <c r="G19" s="4">
        <v>50</v>
      </c>
    </row>
    <row r="20" spans="1:7" x14ac:dyDescent="0.25">
      <c r="A20" t="s">
        <v>39</v>
      </c>
      <c r="B20" t="s">
        <v>1705</v>
      </c>
      <c r="C20" s="4">
        <v>71</v>
      </c>
      <c r="D20" s="4">
        <v>9</v>
      </c>
      <c r="E20" s="4">
        <v>9</v>
      </c>
      <c r="F20" s="4">
        <v>38</v>
      </c>
      <c r="G20" s="4">
        <v>42</v>
      </c>
    </row>
    <row r="21" spans="1:7" x14ac:dyDescent="0.25">
      <c r="A21" t="s">
        <v>41</v>
      </c>
      <c r="B21" t="s">
        <v>1706</v>
      </c>
      <c r="C21" s="4">
        <v>56</v>
      </c>
      <c r="D21" s="4">
        <v>30</v>
      </c>
      <c r="E21" s="4">
        <v>32</v>
      </c>
      <c r="F21" s="4">
        <v>81</v>
      </c>
      <c r="G21" s="4">
        <v>46</v>
      </c>
    </row>
    <row r="22" spans="1:7" x14ac:dyDescent="0.25">
      <c r="A22" t="s">
        <v>43</v>
      </c>
      <c r="B22" t="s">
        <v>1707</v>
      </c>
      <c r="C22" s="4">
        <v>53</v>
      </c>
      <c r="D22" s="4">
        <v>62</v>
      </c>
      <c r="E22" s="4">
        <v>86</v>
      </c>
      <c r="F22" s="4">
        <v>75</v>
      </c>
      <c r="G22" s="4">
        <v>53</v>
      </c>
    </row>
    <row r="23" spans="1:7" x14ac:dyDescent="0.25">
      <c r="A23" t="s">
        <v>45</v>
      </c>
      <c r="B23" t="s">
        <v>1708</v>
      </c>
      <c r="C23" s="4">
        <v>53</v>
      </c>
      <c r="D23" s="4">
        <v>16</v>
      </c>
      <c r="E23" s="4">
        <v>33</v>
      </c>
      <c r="F23" s="4">
        <v>41</v>
      </c>
      <c r="G23" s="4">
        <v>39</v>
      </c>
    </row>
    <row r="24" spans="1:7" x14ac:dyDescent="0.25">
      <c r="A24" t="s">
        <v>47</v>
      </c>
      <c r="B24" t="s">
        <v>1709</v>
      </c>
      <c r="C24" s="4">
        <v>52</v>
      </c>
      <c r="D24" s="4">
        <v>35</v>
      </c>
      <c r="E24" s="4">
        <v>67</v>
      </c>
      <c r="F24" s="4">
        <v>50</v>
      </c>
      <c r="G24" s="4">
        <v>30</v>
      </c>
    </row>
    <row r="25" spans="1:7" x14ac:dyDescent="0.25">
      <c r="A25" t="s">
        <v>49</v>
      </c>
      <c r="B25" t="s">
        <v>1710</v>
      </c>
      <c r="C25" s="4">
        <v>51</v>
      </c>
      <c r="D25" s="4">
        <v>31</v>
      </c>
      <c r="E25" s="4">
        <v>32</v>
      </c>
      <c r="F25" s="4">
        <v>76</v>
      </c>
      <c r="G25" s="4">
        <v>39</v>
      </c>
    </row>
    <row r="26" spans="1:7" x14ac:dyDescent="0.25">
      <c r="A26" t="s">
        <v>51</v>
      </c>
      <c r="B26" t="s">
        <v>1711</v>
      </c>
      <c r="C26" s="4">
        <v>51</v>
      </c>
      <c r="D26" s="4">
        <v>34</v>
      </c>
      <c r="E26" s="4">
        <v>31</v>
      </c>
      <c r="F26" s="4">
        <v>63</v>
      </c>
      <c r="G26" s="4">
        <v>34</v>
      </c>
    </row>
    <row r="27" spans="1:7" x14ac:dyDescent="0.25">
      <c r="A27" t="s">
        <v>53</v>
      </c>
      <c r="B27" t="s">
        <v>1712</v>
      </c>
      <c r="C27" s="4">
        <v>49</v>
      </c>
      <c r="D27" s="4">
        <v>17</v>
      </c>
      <c r="E27" s="4">
        <v>12</v>
      </c>
      <c r="F27" s="4">
        <v>23</v>
      </c>
      <c r="G27" s="4">
        <v>21</v>
      </c>
    </row>
    <row r="28" spans="1:7" x14ac:dyDescent="0.25">
      <c r="A28" t="s">
        <v>55</v>
      </c>
      <c r="B28" t="s">
        <v>1713</v>
      </c>
      <c r="C28" s="4">
        <v>48</v>
      </c>
      <c r="D28" s="4">
        <v>33</v>
      </c>
      <c r="E28" s="4">
        <v>20</v>
      </c>
      <c r="F28" s="4">
        <v>56</v>
      </c>
      <c r="G28" s="4">
        <v>26</v>
      </c>
    </row>
    <row r="29" spans="1:7" x14ac:dyDescent="0.25">
      <c r="A29" t="s">
        <v>57</v>
      </c>
      <c r="B29" t="s">
        <v>1714</v>
      </c>
      <c r="C29" s="4">
        <v>45</v>
      </c>
      <c r="D29" s="4">
        <v>50</v>
      </c>
      <c r="E29" s="4">
        <v>70</v>
      </c>
      <c r="F29" s="4">
        <v>68</v>
      </c>
      <c r="G29" s="4">
        <v>34</v>
      </c>
    </row>
    <row r="30" spans="1:7" x14ac:dyDescent="0.25">
      <c r="A30" t="s">
        <v>59</v>
      </c>
      <c r="B30" t="s">
        <v>1715</v>
      </c>
      <c r="C30" s="4">
        <v>42</v>
      </c>
      <c r="D30" s="4">
        <v>1</v>
      </c>
      <c r="E30" s="4">
        <v>1</v>
      </c>
      <c r="F30" s="4">
        <v>5</v>
      </c>
      <c r="G30" s="4">
        <v>1</v>
      </c>
    </row>
    <row r="31" spans="1:7" x14ac:dyDescent="0.25">
      <c r="A31" t="s">
        <v>61</v>
      </c>
      <c r="B31" t="s">
        <v>1716</v>
      </c>
      <c r="C31" s="4">
        <v>40</v>
      </c>
      <c r="D31" s="4">
        <v>27</v>
      </c>
      <c r="E31" s="4">
        <v>26</v>
      </c>
      <c r="F31" s="4">
        <v>39</v>
      </c>
      <c r="G31" s="4">
        <v>33</v>
      </c>
    </row>
    <row r="32" spans="1:7" x14ac:dyDescent="0.25">
      <c r="A32" t="s">
        <v>63</v>
      </c>
      <c r="B32" t="s">
        <v>1717</v>
      </c>
      <c r="C32" s="4">
        <v>38</v>
      </c>
      <c r="D32" s="4">
        <v>20</v>
      </c>
      <c r="E32" s="4">
        <v>17</v>
      </c>
      <c r="F32" s="4">
        <v>15</v>
      </c>
      <c r="G32" s="4">
        <v>10</v>
      </c>
    </row>
    <row r="33" spans="1:7" x14ac:dyDescent="0.25">
      <c r="A33" t="s">
        <v>65</v>
      </c>
      <c r="B33" t="s">
        <v>1718</v>
      </c>
      <c r="C33" s="4">
        <v>38</v>
      </c>
      <c r="D33" s="4">
        <v>4</v>
      </c>
      <c r="E33" s="4">
        <v>11</v>
      </c>
      <c r="F33" s="4">
        <v>34</v>
      </c>
      <c r="G33" s="4">
        <v>7</v>
      </c>
    </row>
    <row r="34" spans="1:7" x14ac:dyDescent="0.25">
      <c r="A34" t="s">
        <v>67</v>
      </c>
      <c r="B34" t="s">
        <v>1719</v>
      </c>
      <c r="C34" s="4">
        <v>37</v>
      </c>
      <c r="D34" s="4">
        <v>27</v>
      </c>
      <c r="E34" s="4">
        <v>61</v>
      </c>
      <c r="F34" s="4">
        <v>62</v>
      </c>
      <c r="G34" s="4">
        <v>23</v>
      </c>
    </row>
    <row r="35" spans="1:7" x14ac:dyDescent="0.25">
      <c r="A35" t="s">
        <v>69</v>
      </c>
      <c r="B35" t="s">
        <v>1720</v>
      </c>
      <c r="C35" s="4">
        <v>36</v>
      </c>
      <c r="D35" s="4">
        <v>23</v>
      </c>
      <c r="E35" s="4">
        <v>16</v>
      </c>
      <c r="F35" s="4">
        <v>27</v>
      </c>
      <c r="G35" s="4">
        <v>18</v>
      </c>
    </row>
    <row r="36" spans="1:7" x14ac:dyDescent="0.25">
      <c r="A36" t="s">
        <v>71</v>
      </c>
      <c r="B36" t="s">
        <v>1721</v>
      </c>
      <c r="C36" s="4">
        <v>36</v>
      </c>
      <c r="D36" s="4">
        <v>21</v>
      </c>
      <c r="E36" s="4">
        <v>12</v>
      </c>
      <c r="F36" s="4">
        <v>31</v>
      </c>
      <c r="G36" s="4">
        <v>31</v>
      </c>
    </row>
    <row r="37" spans="1:7" x14ac:dyDescent="0.25">
      <c r="A37" t="s">
        <v>73</v>
      </c>
      <c r="B37" t="s">
        <v>1722</v>
      </c>
      <c r="C37" s="4">
        <v>34</v>
      </c>
      <c r="D37" s="4">
        <v>11</v>
      </c>
      <c r="E37" s="4">
        <v>25</v>
      </c>
      <c r="F37" s="4">
        <v>19</v>
      </c>
      <c r="G37" s="4">
        <v>1</v>
      </c>
    </row>
    <row r="38" spans="1:7" x14ac:dyDescent="0.25">
      <c r="A38" t="s">
        <v>75</v>
      </c>
      <c r="B38" t="s">
        <v>1723</v>
      </c>
      <c r="C38" s="4">
        <v>33</v>
      </c>
      <c r="D38" s="4">
        <v>15</v>
      </c>
      <c r="E38" s="4">
        <v>15</v>
      </c>
      <c r="F38" s="4">
        <v>34</v>
      </c>
      <c r="G38" s="4">
        <v>28</v>
      </c>
    </row>
    <row r="39" spans="1:7" x14ac:dyDescent="0.25">
      <c r="A39" t="s">
        <v>77</v>
      </c>
      <c r="B39" t="s">
        <v>1724</v>
      </c>
      <c r="C39" s="4">
        <v>32</v>
      </c>
      <c r="D39" s="4">
        <v>15</v>
      </c>
      <c r="E39" s="4">
        <v>34</v>
      </c>
      <c r="F39" s="4">
        <v>26</v>
      </c>
      <c r="G39" s="4">
        <v>2</v>
      </c>
    </row>
    <row r="40" spans="1:7" x14ac:dyDescent="0.25">
      <c r="A40" t="s">
        <v>79</v>
      </c>
      <c r="B40" t="s">
        <v>1725</v>
      </c>
      <c r="C40" s="4">
        <v>31</v>
      </c>
      <c r="D40" s="4">
        <v>28</v>
      </c>
      <c r="E40" s="4">
        <v>22</v>
      </c>
      <c r="F40" s="4">
        <v>37</v>
      </c>
      <c r="G40" s="4">
        <v>29</v>
      </c>
    </row>
    <row r="41" spans="1:7" x14ac:dyDescent="0.25">
      <c r="A41" t="s">
        <v>81</v>
      </c>
      <c r="B41" t="s">
        <v>1726</v>
      </c>
      <c r="C41" s="4">
        <v>30</v>
      </c>
      <c r="D41" s="4">
        <v>10</v>
      </c>
      <c r="E41" s="4">
        <v>8</v>
      </c>
      <c r="F41" s="4">
        <v>21</v>
      </c>
      <c r="G41" s="4">
        <v>15</v>
      </c>
    </row>
    <row r="42" spans="1:7" x14ac:dyDescent="0.25">
      <c r="A42" t="s">
        <v>83</v>
      </c>
      <c r="B42" t="s">
        <v>1727</v>
      </c>
      <c r="C42" s="4">
        <v>30</v>
      </c>
      <c r="D42" s="4">
        <v>14</v>
      </c>
      <c r="E42" s="4">
        <v>10</v>
      </c>
      <c r="F42" s="4">
        <v>20</v>
      </c>
      <c r="G42" s="4">
        <v>16</v>
      </c>
    </row>
    <row r="43" spans="1:7" x14ac:dyDescent="0.25">
      <c r="A43" t="s">
        <v>85</v>
      </c>
      <c r="B43" t="s">
        <v>1728</v>
      </c>
      <c r="C43" s="4">
        <v>29</v>
      </c>
      <c r="D43" s="4">
        <v>10</v>
      </c>
      <c r="E43" s="4">
        <v>15</v>
      </c>
      <c r="F43" s="4">
        <v>18</v>
      </c>
      <c r="G43" s="4">
        <v>13</v>
      </c>
    </row>
    <row r="44" spans="1:7" x14ac:dyDescent="0.25">
      <c r="A44" t="s">
        <v>87</v>
      </c>
      <c r="B44" t="s">
        <v>1729</v>
      </c>
      <c r="C44" s="4">
        <v>27</v>
      </c>
      <c r="D44" s="4">
        <v>11</v>
      </c>
      <c r="E44" s="4">
        <v>14</v>
      </c>
      <c r="F44" s="4">
        <v>11</v>
      </c>
      <c r="G44" s="4">
        <v>22</v>
      </c>
    </row>
    <row r="45" spans="1:7" x14ac:dyDescent="0.25">
      <c r="A45" t="s">
        <v>89</v>
      </c>
      <c r="B45" t="s">
        <v>1730</v>
      </c>
      <c r="C45" s="4">
        <v>27</v>
      </c>
      <c r="D45" s="4">
        <v>14</v>
      </c>
      <c r="E45" s="4">
        <v>10</v>
      </c>
      <c r="F45" s="4">
        <v>21</v>
      </c>
      <c r="G45" s="4">
        <v>16</v>
      </c>
    </row>
    <row r="46" spans="1:7" x14ac:dyDescent="0.25">
      <c r="A46" t="s">
        <v>91</v>
      </c>
      <c r="B46" t="s">
        <v>1702</v>
      </c>
      <c r="C46" s="4">
        <v>27</v>
      </c>
      <c r="D46" s="4">
        <v>2</v>
      </c>
      <c r="E46" s="4">
        <v>4</v>
      </c>
      <c r="F46" s="4">
        <v>4</v>
      </c>
      <c r="G46" s="4">
        <v>3</v>
      </c>
    </row>
    <row r="47" spans="1:7" x14ac:dyDescent="0.25">
      <c r="A47" t="s">
        <v>93</v>
      </c>
      <c r="B47" t="s">
        <v>1731</v>
      </c>
      <c r="C47" s="4">
        <v>27</v>
      </c>
      <c r="D47" s="4">
        <v>17</v>
      </c>
      <c r="E47" s="4">
        <v>16</v>
      </c>
      <c r="F47" s="4">
        <v>33</v>
      </c>
      <c r="G47" s="4">
        <v>16</v>
      </c>
    </row>
    <row r="48" spans="1:7" x14ac:dyDescent="0.25">
      <c r="A48" t="s">
        <v>95</v>
      </c>
      <c r="B48" t="s">
        <v>1702</v>
      </c>
      <c r="C48" s="4">
        <v>26</v>
      </c>
      <c r="D48" s="4">
        <v>3</v>
      </c>
      <c r="E48" s="4">
        <v>3</v>
      </c>
      <c r="F48" s="4">
        <v>8</v>
      </c>
      <c r="G48" s="4">
        <v>1</v>
      </c>
    </row>
    <row r="49" spans="1:7" x14ac:dyDescent="0.25">
      <c r="A49" t="s">
        <v>97</v>
      </c>
      <c r="B49" t="s">
        <v>1732</v>
      </c>
      <c r="C49" s="4">
        <v>26</v>
      </c>
      <c r="D49" s="4">
        <v>9</v>
      </c>
      <c r="E49" s="4">
        <v>13</v>
      </c>
      <c r="F49" s="4">
        <v>25</v>
      </c>
      <c r="G49" s="4">
        <v>4</v>
      </c>
    </row>
    <row r="50" spans="1:7" x14ac:dyDescent="0.25">
      <c r="A50" t="s">
        <v>99</v>
      </c>
      <c r="B50" t="s">
        <v>1733</v>
      </c>
      <c r="C50" s="4">
        <v>25</v>
      </c>
      <c r="D50" s="4">
        <v>2</v>
      </c>
      <c r="E50" s="4">
        <v>4</v>
      </c>
      <c r="F50" s="4">
        <v>36</v>
      </c>
      <c r="G50" s="4">
        <v>2</v>
      </c>
    </row>
    <row r="51" spans="1:7" x14ac:dyDescent="0.25">
      <c r="A51" t="s">
        <v>101</v>
      </c>
      <c r="B51" t="s">
        <v>1734</v>
      </c>
      <c r="C51" s="4">
        <v>24</v>
      </c>
      <c r="D51" s="4">
        <v>11</v>
      </c>
      <c r="E51" s="4">
        <v>12</v>
      </c>
      <c r="F51" s="4">
        <v>21</v>
      </c>
      <c r="G51" s="4">
        <v>19</v>
      </c>
    </row>
    <row r="52" spans="1:7" x14ac:dyDescent="0.25">
      <c r="A52" t="s">
        <v>103</v>
      </c>
      <c r="B52" t="s">
        <v>1735</v>
      </c>
      <c r="C52" s="4">
        <v>23</v>
      </c>
      <c r="D52" s="4">
        <v>9</v>
      </c>
      <c r="E52" s="4">
        <v>18</v>
      </c>
      <c r="F52" s="4">
        <v>21</v>
      </c>
      <c r="G52" s="4">
        <v>8</v>
      </c>
    </row>
    <row r="53" spans="1:7" x14ac:dyDescent="0.25">
      <c r="A53" t="s">
        <v>105</v>
      </c>
      <c r="B53" t="s">
        <v>1736</v>
      </c>
      <c r="C53" s="4">
        <v>23</v>
      </c>
      <c r="D53" s="4">
        <v>12</v>
      </c>
      <c r="E53" s="4">
        <v>5</v>
      </c>
      <c r="F53" s="4">
        <v>18</v>
      </c>
      <c r="G53" s="4">
        <v>7</v>
      </c>
    </row>
    <row r="54" spans="1:7" x14ac:dyDescent="0.25">
      <c r="A54" t="s">
        <v>107</v>
      </c>
      <c r="B54" t="s">
        <v>1705</v>
      </c>
      <c r="C54" s="4">
        <v>22</v>
      </c>
      <c r="D54" s="4" t="e">
        <v>#N/A</v>
      </c>
      <c r="E54" s="4">
        <v>1</v>
      </c>
      <c r="F54" s="4">
        <v>7</v>
      </c>
      <c r="G54" s="4">
        <v>2</v>
      </c>
    </row>
    <row r="55" spans="1:7" x14ac:dyDescent="0.25">
      <c r="A55" t="s">
        <v>109</v>
      </c>
      <c r="B55" t="s">
        <v>1737</v>
      </c>
      <c r="C55" s="4">
        <v>21</v>
      </c>
      <c r="D55" s="4">
        <v>5</v>
      </c>
      <c r="E55" s="4">
        <v>21</v>
      </c>
      <c r="F55" s="4">
        <v>27</v>
      </c>
      <c r="G55" s="4">
        <v>22</v>
      </c>
    </row>
    <row r="56" spans="1:7" x14ac:dyDescent="0.25">
      <c r="A56" t="s">
        <v>111</v>
      </c>
      <c r="B56" t="s">
        <v>1738</v>
      </c>
      <c r="C56" s="4">
        <v>20</v>
      </c>
      <c r="D56" s="4">
        <v>4</v>
      </c>
      <c r="E56" s="4">
        <v>16</v>
      </c>
      <c r="F56" s="4">
        <v>26</v>
      </c>
      <c r="G56" s="4">
        <v>17</v>
      </c>
    </row>
    <row r="57" spans="1:7" x14ac:dyDescent="0.25">
      <c r="A57" t="s">
        <v>113</v>
      </c>
      <c r="B57" t="s">
        <v>1695</v>
      </c>
      <c r="C57" s="4">
        <v>20</v>
      </c>
      <c r="D57" s="4" t="e">
        <v>#N/A</v>
      </c>
      <c r="E57" s="4">
        <v>1</v>
      </c>
      <c r="F57" s="4">
        <v>4</v>
      </c>
      <c r="G57" s="4" t="e">
        <v>#N/A</v>
      </c>
    </row>
    <row r="58" spans="1:7" x14ac:dyDescent="0.25">
      <c r="A58" t="s">
        <v>115</v>
      </c>
      <c r="B58" t="s">
        <v>1706</v>
      </c>
      <c r="C58" s="4">
        <v>19</v>
      </c>
      <c r="D58" s="4">
        <v>16</v>
      </c>
      <c r="E58" s="4">
        <v>31</v>
      </c>
      <c r="F58" s="4">
        <v>23</v>
      </c>
      <c r="G58" s="4">
        <v>13</v>
      </c>
    </row>
    <row r="59" spans="1:7" x14ac:dyDescent="0.25">
      <c r="A59" t="s">
        <v>117</v>
      </c>
      <c r="B59" t="s">
        <v>1702</v>
      </c>
      <c r="C59" s="4">
        <v>19</v>
      </c>
      <c r="D59" s="4">
        <v>8</v>
      </c>
      <c r="E59" s="4">
        <v>13</v>
      </c>
      <c r="F59" s="4">
        <v>17</v>
      </c>
      <c r="G59" s="4">
        <v>7</v>
      </c>
    </row>
    <row r="60" spans="1:7" x14ac:dyDescent="0.25">
      <c r="A60" t="s">
        <v>119</v>
      </c>
      <c r="B60" t="s">
        <v>1739</v>
      </c>
      <c r="C60" s="4">
        <v>19</v>
      </c>
      <c r="D60" s="4">
        <v>13</v>
      </c>
      <c r="E60" s="4">
        <v>15</v>
      </c>
      <c r="F60" s="4">
        <v>28</v>
      </c>
      <c r="G60" s="4">
        <v>11</v>
      </c>
    </row>
    <row r="61" spans="1:7" x14ac:dyDescent="0.25">
      <c r="A61" t="s">
        <v>121</v>
      </c>
      <c r="B61" t="s">
        <v>1740</v>
      </c>
      <c r="C61" s="4">
        <v>18</v>
      </c>
      <c r="D61" s="4">
        <v>26</v>
      </c>
      <c r="E61" s="4">
        <v>55</v>
      </c>
      <c r="F61" s="4">
        <v>25</v>
      </c>
      <c r="G61" s="4">
        <v>9</v>
      </c>
    </row>
    <row r="62" spans="1:7" x14ac:dyDescent="0.25">
      <c r="A62" t="s">
        <v>123</v>
      </c>
      <c r="B62" t="s">
        <v>1709</v>
      </c>
      <c r="C62" s="4">
        <v>18</v>
      </c>
      <c r="D62" s="4">
        <v>7</v>
      </c>
      <c r="E62" s="4">
        <v>30</v>
      </c>
      <c r="F62" s="4">
        <v>20</v>
      </c>
      <c r="G62" s="4">
        <v>13</v>
      </c>
    </row>
    <row r="63" spans="1:7" x14ac:dyDescent="0.25">
      <c r="A63" t="s">
        <v>125</v>
      </c>
      <c r="B63" t="s">
        <v>1741</v>
      </c>
      <c r="C63" s="4">
        <v>18</v>
      </c>
      <c r="D63" s="4">
        <v>9</v>
      </c>
      <c r="E63" s="4">
        <v>11</v>
      </c>
      <c r="F63" s="4">
        <v>16</v>
      </c>
      <c r="G63" s="4" t="e">
        <v>#N/A</v>
      </c>
    </row>
    <row r="64" spans="1:7" x14ac:dyDescent="0.25">
      <c r="A64" t="s">
        <v>127</v>
      </c>
      <c r="B64" t="s">
        <v>1742</v>
      </c>
      <c r="C64" s="4">
        <v>18</v>
      </c>
      <c r="D64" s="4">
        <v>6</v>
      </c>
      <c r="E64" s="4">
        <v>11</v>
      </c>
      <c r="F64" s="4">
        <v>18</v>
      </c>
      <c r="G64" s="4">
        <v>12</v>
      </c>
    </row>
    <row r="65" spans="1:7" x14ac:dyDescent="0.25">
      <c r="A65" t="s">
        <v>129</v>
      </c>
      <c r="B65" t="s">
        <v>1743</v>
      </c>
      <c r="C65" s="4">
        <v>17</v>
      </c>
      <c r="D65" s="4">
        <v>6</v>
      </c>
      <c r="E65" s="4">
        <v>9</v>
      </c>
      <c r="F65" s="4">
        <v>12</v>
      </c>
      <c r="G65" s="4">
        <v>3</v>
      </c>
    </row>
    <row r="66" spans="1:7" x14ac:dyDescent="0.25">
      <c r="A66" t="s">
        <v>131</v>
      </c>
      <c r="B66" t="s">
        <v>1744</v>
      </c>
      <c r="C66" s="4">
        <v>17</v>
      </c>
      <c r="D66" s="4">
        <v>5</v>
      </c>
      <c r="E66" s="4">
        <v>4</v>
      </c>
      <c r="F66" s="4">
        <v>16</v>
      </c>
      <c r="G66" s="4">
        <v>11</v>
      </c>
    </row>
    <row r="67" spans="1:7" x14ac:dyDescent="0.25">
      <c r="A67" t="s">
        <v>133</v>
      </c>
      <c r="B67" t="s">
        <v>1702</v>
      </c>
      <c r="C67" s="4">
        <v>17</v>
      </c>
      <c r="D67" s="4">
        <v>7</v>
      </c>
      <c r="E67" s="4">
        <v>6</v>
      </c>
      <c r="F67" s="4">
        <v>19</v>
      </c>
      <c r="G67" s="4">
        <v>3</v>
      </c>
    </row>
    <row r="68" spans="1:7" x14ac:dyDescent="0.25">
      <c r="A68" t="s">
        <v>135</v>
      </c>
      <c r="B68" t="s">
        <v>1745</v>
      </c>
      <c r="C68" s="4">
        <v>16</v>
      </c>
      <c r="D68" s="4">
        <v>4</v>
      </c>
      <c r="E68" s="4">
        <v>8</v>
      </c>
      <c r="F68" s="4">
        <v>17</v>
      </c>
      <c r="G68" s="4">
        <v>15</v>
      </c>
    </row>
    <row r="69" spans="1:7" x14ac:dyDescent="0.25">
      <c r="A69" t="s">
        <v>137</v>
      </c>
      <c r="B69" t="s">
        <v>1746</v>
      </c>
      <c r="C69" s="4">
        <v>16</v>
      </c>
      <c r="D69" s="4">
        <v>9</v>
      </c>
      <c r="E69" s="4">
        <v>2</v>
      </c>
      <c r="F69" s="4">
        <v>13</v>
      </c>
      <c r="G69" s="4">
        <v>6</v>
      </c>
    </row>
    <row r="70" spans="1:7" x14ac:dyDescent="0.25">
      <c r="A70" t="s">
        <v>139</v>
      </c>
      <c r="B70" t="s">
        <v>1702</v>
      </c>
      <c r="C70" s="4">
        <v>16</v>
      </c>
      <c r="D70" s="4">
        <v>3</v>
      </c>
      <c r="E70" s="4">
        <v>5</v>
      </c>
      <c r="F70" s="4">
        <v>7</v>
      </c>
      <c r="G70" s="4">
        <v>8</v>
      </c>
    </row>
    <row r="71" spans="1:7" x14ac:dyDescent="0.25">
      <c r="A71" t="s">
        <v>141</v>
      </c>
      <c r="B71" t="s">
        <v>1747</v>
      </c>
      <c r="C71" s="4">
        <v>16</v>
      </c>
      <c r="D71" s="4">
        <v>8</v>
      </c>
      <c r="E71" s="4">
        <v>5</v>
      </c>
      <c r="F71" s="4">
        <v>21</v>
      </c>
      <c r="G71" s="4">
        <v>14</v>
      </c>
    </row>
    <row r="72" spans="1:7" x14ac:dyDescent="0.25">
      <c r="A72" t="s">
        <v>143</v>
      </c>
      <c r="B72" t="s">
        <v>1748</v>
      </c>
      <c r="C72" s="4">
        <v>15</v>
      </c>
      <c r="D72" s="4">
        <v>6</v>
      </c>
      <c r="E72" s="4">
        <v>1</v>
      </c>
      <c r="F72" s="4">
        <v>7</v>
      </c>
      <c r="G72" s="4">
        <v>6</v>
      </c>
    </row>
    <row r="73" spans="1:7" x14ac:dyDescent="0.25">
      <c r="A73" t="s">
        <v>145</v>
      </c>
      <c r="B73" t="s">
        <v>1749</v>
      </c>
      <c r="C73" s="4">
        <v>15</v>
      </c>
      <c r="D73" s="4">
        <v>4</v>
      </c>
      <c r="E73" s="4" t="e">
        <v>#N/A</v>
      </c>
      <c r="F73" s="4">
        <v>8</v>
      </c>
      <c r="G73" s="4">
        <v>7</v>
      </c>
    </row>
    <row r="74" spans="1:7" x14ac:dyDescent="0.25">
      <c r="A74" t="s">
        <v>147</v>
      </c>
      <c r="B74" t="s">
        <v>1750</v>
      </c>
      <c r="C74" s="4">
        <v>15</v>
      </c>
      <c r="D74" s="4">
        <v>2</v>
      </c>
      <c r="E74" s="4">
        <v>1</v>
      </c>
      <c r="F74" s="4">
        <v>8</v>
      </c>
      <c r="G74" s="4" t="e">
        <v>#N/A</v>
      </c>
    </row>
    <row r="75" spans="1:7" x14ac:dyDescent="0.25">
      <c r="A75" t="s">
        <v>149</v>
      </c>
      <c r="B75" t="s">
        <v>1751</v>
      </c>
      <c r="C75" s="4">
        <v>15</v>
      </c>
      <c r="D75" s="4">
        <v>55</v>
      </c>
      <c r="E75" s="4">
        <v>24</v>
      </c>
      <c r="F75" s="4">
        <v>65</v>
      </c>
      <c r="G75" s="4">
        <v>20</v>
      </c>
    </row>
    <row r="76" spans="1:7" x14ac:dyDescent="0.25">
      <c r="A76" t="s">
        <v>151</v>
      </c>
      <c r="B76" t="s">
        <v>1752</v>
      </c>
      <c r="C76" s="4">
        <v>15</v>
      </c>
      <c r="D76" s="4">
        <v>2</v>
      </c>
      <c r="E76" s="4">
        <v>4</v>
      </c>
      <c r="F76" s="4">
        <v>5</v>
      </c>
      <c r="G76" s="4">
        <v>3</v>
      </c>
    </row>
    <row r="77" spans="1:7" x14ac:dyDescent="0.25">
      <c r="A77" t="s">
        <v>153</v>
      </c>
      <c r="B77" t="s">
        <v>1719</v>
      </c>
      <c r="C77" s="4">
        <v>14</v>
      </c>
      <c r="D77" s="4">
        <v>11</v>
      </c>
      <c r="E77" s="4">
        <v>25</v>
      </c>
      <c r="F77" s="4">
        <v>10</v>
      </c>
      <c r="G77" s="4">
        <v>16</v>
      </c>
    </row>
    <row r="78" spans="1:7" x14ac:dyDescent="0.25">
      <c r="A78" t="s">
        <v>155</v>
      </c>
      <c r="B78" t="s">
        <v>1753</v>
      </c>
      <c r="C78" s="4">
        <v>14</v>
      </c>
      <c r="D78" s="4" t="e">
        <v>#N/A</v>
      </c>
      <c r="E78" s="4">
        <v>7</v>
      </c>
      <c r="F78" s="4">
        <v>14</v>
      </c>
      <c r="G78" s="4">
        <v>4</v>
      </c>
    </row>
    <row r="79" spans="1:7" x14ac:dyDescent="0.25">
      <c r="A79" t="s">
        <v>157</v>
      </c>
      <c r="B79" t="s">
        <v>1754</v>
      </c>
      <c r="C79" s="4">
        <v>14</v>
      </c>
      <c r="D79" s="4">
        <v>2</v>
      </c>
      <c r="E79" s="4">
        <v>8</v>
      </c>
      <c r="F79" s="4">
        <v>6</v>
      </c>
      <c r="G79" s="4">
        <v>9</v>
      </c>
    </row>
    <row r="80" spans="1:7" x14ac:dyDescent="0.25">
      <c r="A80" t="s">
        <v>159</v>
      </c>
      <c r="B80" t="s">
        <v>1755</v>
      </c>
      <c r="C80" s="4">
        <v>14</v>
      </c>
      <c r="D80" s="4">
        <v>1</v>
      </c>
      <c r="E80" s="4">
        <v>2</v>
      </c>
      <c r="F80" s="4">
        <v>6</v>
      </c>
      <c r="G80" s="4">
        <v>3</v>
      </c>
    </row>
    <row r="81" spans="1:7" x14ac:dyDescent="0.25">
      <c r="A81" t="s">
        <v>161</v>
      </c>
      <c r="B81" t="s">
        <v>1702</v>
      </c>
      <c r="C81" s="4">
        <v>14</v>
      </c>
      <c r="D81" s="4">
        <v>8</v>
      </c>
      <c r="E81" s="4">
        <v>10</v>
      </c>
      <c r="F81" s="4">
        <v>13</v>
      </c>
      <c r="G81" s="4">
        <v>9</v>
      </c>
    </row>
    <row r="82" spans="1:7" x14ac:dyDescent="0.25">
      <c r="A82" t="s">
        <v>163</v>
      </c>
      <c r="B82" t="s">
        <v>1756</v>
      </c>
      <c r="C82" s="4">
        <v>14</v>
      </c>
      <c r="D82" s="4">
        <v>3</v>
      </c>
      <c r="E82" s="4">
        <v>3</v>
      </c>
      <c r="F82" s="4">
        <v>8</v>
      </c>
      <c r="G82" s="4">
        <v>8</v>
      </c>
    </row>
    <row r="83" spans="1:7" x14ac:dyDescent="0.25">
      <c r="A83" t="s">
        <v>165</v>
      </c>
      <c r="B83" t="s">
        <v>1702</v>
      </c>
      <c r="C83" s="4">
        <v>14</v>
      </c>
      <c r="D83" s="4">
        <v>12</v>
      </c>
      <c r="E83" s="4">
        <v>9</v>
      </c>
      <c r="F83" s="4">
        <v>13</v>
      </c>
      <c r="G83" s="4" t="e">
        <v>#N/A</v>
      </c>
    </row>
    <row r="84" spans="1:7" x14ac:dyDescent="0.25">
      <c r="A84" t="s">
        <v>167</v>
      </c>
      <c r="B84" t="s">
        <v>1702</v>
      </c>
      <c r="C84" s="4">
        <v>14</v>
      </c>
      <c r="D84" s="4">
        <v>1</v>
      </c>
      <c r="E84" s="4" t="e">
        <v>#N/A</v>
      </c>
      <c r="F84" s="4">
        <v>5</v>
      </c>
      <c r="G84" s="4" t="e">
        <v>#N/A</v>
      </c>
    </row>
    <row r="85" spans="1:7" x14ac:dyDescent="0.25">
      <c r="A85" t="s">
        <v>169</v>
      </c>
      <c r="B85" t="s">
        <v>1757</v>
      </c>
      <c r="C85" s="4">
        <v>14</v>
      </c>
      <c r="D85" s="4">
        <v>5</v>
      </c>
      <c r="E85" s="4">
        <v>2</v>
      </c>
      <c r="F85" s="4">
        <v>12</v>
      </c>
      <c r="G85" s="4">
        <v>3</v>
      </c>
    </row>
    <row r="86" spans="1:7" x14ac:dyDescent="0.25">
      <c r="A86" t="s">
        <v>171</v>
      </c>
      <c r="B86" t="s">
        <v>1697</v>
      </c>
      <c r="C86" s="4">
        <v>14</v>
      </c>
      <c r="D86" s="4">
        <v>6</v>
      </c>
      <c r="E86" s="4">
        <v>4</v>
      </c>
      <c r="F86" s="4">
        <v>13</v>
      </c>
      <c r="G86" s="4">
        <v>6</v>
      </c>
    </row>
    <row r="87" spans="1:7" x14ac:dyDescent="0.25">
      <c r="A87" t="s">
        <v>173</v>
      </c>
      <c r="B87" t="s">
        <v>1758</v>
      </c>
      <c r="C87" s="4">
        <v>13</v>
      </c>
      <c r="D87" s="4">
        <v>5</v>
      </c>
      <c r="E87" s="4">
        <v>3</v>
      </c>
      <c r="F87" s="4">
        <v>2</v>
      </c>
      <c r="G87" s="4" t="e">
        <v>#N/A</v>
      </c>
    </row>
    <row r="88" spans="1:7" x14ac:dyDescent="0.25">
      <c r="A88" t="s">
        <v>175</v>
      </c>
      <c r="B88" t="s">
        <v>1759</v>
      </c>
      <c r="C88" s="4">
        <v>13</v>
      </c>
      <c r="D88" s="4">
        <v>14</v>
      </c>
      <c r="E88" s="4">
        <v>113</v>
      </c>
      <c r="F88" s="4">
        <v>11</v>
      </c>
      <c r="G88" s="4">
        <v>64</v>
      </c>
    </row>
    <row r="89" spans="1:7" x14ac:dyDescent="0.25">
      <c r="A89" t="s">
        <v>177</v>
      </c>
      <c r="B89" t="s">
        <v>1702</v>
      </c>
      <c r="C89" s="4">
        <v>13</v>
      </c>
      <c r="D89" s="4">
        <v>2</v>
      </c>
      <c r="E89" s="4">
        <v>3</v>
      </c>
      <c r="F89" s="4">
        <v>4</v>
      </c>
      <c r="G89" s="4">
        <v>2</v>
      </c>
    </row>
    <row r="90" spans="1:7" x14ac:dyDescent="0.25">
      <c r="A90" t="s">
        <v>179</v>
      </c>
      <c r="B90" t="s">
        <v>1760</v>
      </c>
      <c r="C90" s="4">
        <v>13</v>
      </c>
      <c r="D90" s="4">
        <v>7</v>
      </c>
      <c r="E90" s="4">
        <v>6</v>
      </c>
      <c r="F90" s="4">
        <v>21</v>
      </c>
      <c r="G90" s="4">
        <v>8</v>
      </c>
    </row>
    <row r="91" spans="1:7" x14ac:dyDescent="0.25">
      <c r="A91" t="s">
        <v>181</v>
      </c>
      <c r="B91" t="s">
        <v>1761</v>
      </c>
      <c r="C91" s="4">
        <v>13</v>
      </c>
      <c r="D91" s="4">
        <v>1</v>
      </c>
      <c r="E91" s="4">
        <v>4</v>
      </c>
      <c r="F91" s="4">
        <v>5</v>
      </c>
      <c r="G91" s="4">
        <v>1</v>
      </c>
    </row>
    <row r="92" spans="1:7" x14ac:dyDescent="0.25">
      <c r="A92" t="s">
        <v>183</v>
      </c>
      <c r="B92" t="s">
        <v>1762</v>
      </c>
      <c r="C92" s="4">
        <v>13</v>
      </c>
      <c r="D92" s="4">
        <v>2</v>
      </c>
      <c r="E92" s="4">
        <v>1</v>
      </c>
      <c r="F92" s="4">
        <v>9</v>
      </c>
      <c r="G92" s="4" t="e">
        <v>#N/A</v>
      </c>
    </row>
    <row r="93" spans="1:7" x14ac:dyDescent="0.25">
      <c r="A93" t="s">
        <v>185</v>
      </c>
      <c r="B93" t="s">
        <v>1763</v>
      </c>
      <c r="C93" s="4">
        <v>13</v>
      </c>
      <c r="D93" s="4">
        <v>5</v>
      </c>
      <c r="E93" s="4">
        <v>3</v>
      </c>
      <c r="F93" s="4">
        <v>5</v>
      </c>
      <c r="G93" s="4">
        <v>2</v>
      </c>
    </row>
    <row r="94" spans="1:7" x14ac:dyDescent="0.25">
      <c r="A94" t="s">
        <v>187</v>
      </c>
      <c r="B94" t="s">
        <v>1764</v>
      </c>
      <c r="C94" s="4">
        <v>13</v>
      </c>
      <c r="D94" s="4">
        <v>4</v>
      </c>
      <c r="E94" s="4">
        <v>16</v>
      </c>
      <c r="F94" s="4">
        <v>19</v>
      </c>
      <c r="G94" s="4">
        <v>14</v>
      </c>
    </row>
    <row r="95" spans="1:7" x14ac:dyDescent="0.25">
      <c r="A95" t="s">
        <v>189</v>
      </c>
      <c r="B95" t="s">
        <v>1765</v>
      </c>
      <c r="C95" s="4">
        <v>12</v>
      </c>
      <c r="D95" s="4">
        <v>8</v>
      </c>
      <c r="E95" s="4">
        <v>9</v>
      </c>
      <c r="F95" s="4">
        <v>9</v>
      </c>
      <c r="G95" s="4">
        <v>3</v>
      </c>
    </row>
    <row r="96" spans="1:7" x14ac:dyDescent="0.25">
      <c r="A96" t="s">
        <v>191</v>
      </c>
      <c r="B96" t="s">
        <v>1702</v>
      </c>
      <c r="C96" s="4">
        <v>12</v>
      </c>
      <c r="D96" s="4">
        <v>9</v>
      </c>
      <c r="E96" s="4">
        <v>4</v>
      </c>
      <c r="F96" s="4">
        <v>22</v>
      </c>
      <c r="G96" s="4">
        <v>19</v>
      </c>
    </row>
    <row r="97" spans="1:7" x14ac:dyDescent="0.25">
      <c r="A97" t="s">
        <v>193</v>
      </c>
      <c r="B97" t="s">
        <v>1766</v>
      </c>
      <c r="C97" s="4">
        <v>12</v>
      </c>
      <c r="D97" s="4">
        <v>5</v>
      </c>
      <c r="E97" s="4">
        <v>4</v>
      </c>
      <c r="F97" s="4">
        <v>6</v>
      </c>
      <c r="G97" s="4">
        <v>2</v>
      </c>
    </row>
    <row r="98" spans="1:7" x14ac:dyDescent="0.25">
      <c r="A98" t="s">
        <v>195</v>
      </c>
      <c r="B98" t="s">
        <v>1767</v>
      </c>
      <c r="C98" s="4">
        <v>12</v>
      </c>
      <c r="D98" s="4">
        <v>6</v>
      </c>
      <c r="E98" s="4">
        <v>8</v>
      </c>
      <c r="F98" s="4">
        <v>20</v>
      </c>
      <c r="G98" s="4">
        <v>6</v>
      </c>
    </row>
    <row r="99" spans="1:7" x14ac:dyDescent="0.25">
      <c r="A99" t="s">
        <v>197</v>
      </c>
      <c r="B99" t="s">
        <v>1700</v>
      </c>
      <c r="C99" s="4">
        <v>11</v>
      </c>
      <c r="D99" s="4">
        <v>1</v>
      </c>
      <c r="E99" s="4">
        <v>1</v>
      </c>
      <c r="F99" s="4">
        <v>5</v>
      </c>
      <c r="G99" s="4">
        <v>1</v>
      </c>
    </row>
    <row r="100" spans="1:7" x14ac:dyDescent="0.25">
      <c r="A100" t="s">
        <v>199</v>
      </c>
      <c r="B100" t="s">
        <v>1768</v>
      </c>
      <c r="C100" s="4">
        <v>11</v>
      </c>
      <c r="D100" s="4">
        <v>1</v>
      </c>
      <c r="E100" s="4">
        <v>1</v>
      </c>
      <c r="F100" s="4">
        <v>2</v>
      </c>
      <c r="G100" s="4">
        <v>1</v>
      </c>
    </row>
    <row r="101" spans="1:7" x14ac:dyDescent="0.25">
      <c r="A101" t="s">
        <v>201</v>
      </c>
      <c r="B101" t="s">
        <v>1769</v>
      </c>
      <c r="C101" s="4">
        <v>11</v>
      </c>
      <c r="D101" s="4">
        <v>2</v>
      </c>
      <c r="E101" s="4">
        <v>4</v>
      </c>
      <c r="F101" s="4">
        <v>16</v>
      </c>
      <c r="G101" s="4">
        <v>2</v>
      </c>
    </row>
    <row r="102" spans="1:7" x14ac:dyDescent="0.25">
      <c r="A102" t="s">
        <v>203</v>
      </c>
      <c r="B102" t="s">
        <v>1694</v>
      </c>
      <c r="C102" s="4">
        <v>11</v>
      </c>
      <c r="D102" s="4" t="e">
        <v>#N/A</v>
      </c>
      <c r="E102" s="4" t="e">
        <v>#N/A</v>
      </c>
      <c r="F102" s="4">
        <v>3</v>
      </c>
      <c r="G102" s="4" t="e">
        <v>#N/A</v>
      </c>
    </row>
    <row r="103" spans="1:7" x14ac:dyDescent="0.25">
      <c r="A103" t="s">
        <v>205</v>
      </c>
      <c r="B103" t="s">
        <v>1770</v>
      </c>
      <c r="C103" s="4">
        <v>11</v>
      </c>
      <c r="D103" s="4">
        <v>9</v>
      </c>
      <c r="E103" s="4">
        <v>5</v>
      </c>
      <c r="F103" s="4">
        <v>5</v>
      </c>
      <c r="G103" s="4">
        <v>10</v>
      </c>
    </row>
    <row r="104" spans="1:7" x14ac:dyDescent="0.25">
      <c r="A104" t="s">
        <v>207</v>
      </c>
      <c r="B104" t="s">
        <v>1771</v>
      </c>
      <c r="C104" s="4">
        <v>11</v>
      </c>
      <c r="D104" s="4">
        <v>6</v>
      </c>
      <c r="E104" s="4">
        <v>7</v>
      </c>
      <c r="F104" s="4">
        <v>13</v>
      </c>
      <c r="G104" s="4">
        <v>8</v>
      </c>
    </row>
    <row r="105" spans="1:7" x14ac:dyDescent="0.25">
      <c r="A105" t="s">
        <v>209</v>
      </c>
      <c r="B105" t="s">
        <v>1772</v>
      </c>
      <c r="C105" s="4">
        <v>11</v>
      </c>
      <c r="D105" s="4">
        <v>2</v>
      </c>
      <c r="E105" s="4">
        <v>1</v>
      </c>
      <c r="F105" s="4">
        <v>11</v>
      </c>
      <c r="G105" s="4">
        <v>6</v>
      </c>
    </row>
    <row r="106" spans="1:7" x14ac:dyDescent="0.25">
      <c r="A106" t="s">
        <v>211</v>
      </c>
      <c r="B106" t="s">
        <v>1773</v>
      </c>
      <c r="C106" s="4">
        <v>11</v>
      </c>
      <c r="D106" s="4">
        <v>6</v>
      </c>
      <c r="E106" s="4">
        <v>2</v>
      </c>
      <c r="F106" s="4">
        <v>9</v>
      </c>
      <c r="G106" s="4">
        <v>5</v>
      </c>
    </row>
    <row r="107" spans="1:7" x14ac:dyDescent="0.25">
      <c r="A107" t="s">
        <v>213</v>
      </c>
      <c r="B107" t="s">
        <v>1774</v>
      </c>
      <c r="C107" s="4">
        <v>10</v>
      </c>
      <c r="D107" s="4">
        <v>2</v>
      </c>
      <c r="E107" s="4">
        <v>2</v>
      </c>
      <c r="F107" s="4">
        <v>3</v>
      </c>
      <c r="G107" s="4">
        <v>7</v>
      </c>
    </row>
    <row r="108" spans="1:7" x14ac:dyDescent="0.25">
      <c r="A108" t="s">
        <v>215</v>
      </c>
      <c r="B108" t="s">
        <v>1775</v>
      </c>
      <c r="C108" s="4">
        <v>10</v>
      </c>
      <c r="D108" s="4">
        <v>1</v>
      </c>
      <c r="E108" s="4">
        <v>4</v>
      </c>
      <c r="F108" s="4">
        <v>11</v>
      </c>
      <c r="G108" s="4">
        <v>8</v>
      </c>
    </row>
    <row r="109" spans="1:7" x14ac:dyDescent="0.25">
      <c r="A109" t="s">
        <v>217</v>
      </c>
      <c r="B109" t="s">
        <v>1776</v>
      </c>
      <c r="C109" s="4">
        <v>10</v>
      </c>
      <c r="D109" s="4">
        <v>3</v>
      </c>
      <c r="E109" s="4">
        <v>6</v>
      </c>
      <c r="F109" s="4">
        <v>6</v>
      </c>
      <c r="G109" s="4">
        <v>8</v>
      </c>
    </row>
    <row r="110" spans="1:7" x14ac:dyDescent="0.25">
      <c r="A110" t="s">
        <v>219</v>
      </c>
      <c r="B110" t="s">
        <v>1702</v>
      </c>
      <c r="C110" s="4">
        <v>10</v>
      </c>
      <c r="D110" s="4" t="e">
        <v>#N/A</v>
      </c>
      <c r="E110" s="4" t="e">
        <v>#N/A</v>
      </c>
      <c r="F110" s="4">
        <v>4</v>
      </c>
      <c r="G110" s="4">
        <v>3</v>
      </c>
    </row>
    <row r="111" spans="1:7" x14ac:dyDescent="0.25">
      <c r="A111" t="s">
        <v>221</v>
      </c>
      <c r="B111" t="s">
        <v>1777</v>
      </c>
      <c r="C111" s="4">
        <v>10</v>
      </c>
      <c r="D111" s="4">
        <v>4</v>
      </c>
      <c r="E111" s="4">
        <v>2</v>
      </c>
      <c r="F111" s="4">
        <v>9</v>
      </c>
      <c r="G111" s="4">
        <v>4</v>
      </c>
    </row>
    <row r="112" spans="1:7" x14ac:dyDescent="0.25">
      <c r="A112" t="s">
        <v>223</v>
      </c>
      <c r="B112" t="s">
        <v>1778</v>
      </c>
      <c r="C112" s="4">
        <v>10</v>
      </c>
      <c r="D112" s="4" t="e">
        <v>#N/A</v>
      </c>
      <c r="E112" s="4" t="e">
        <v>#N/A</v>
      </c>
      <c r="F112" s="4">
        <v>8</v>
      </c>
      <c r="G112" s="4" t="e">
        <v>#N/A</v>
      </c>
    </row>
    <row r="113" spans="1:7" x14ac:dyDescent="0.25">
      <c r="A113" t="s">
        <v>225</v>
      </c>
      <c r="B113" t="s">
        <v>1779</v>
      </c>
      <c r="C113" s="4">
        <v>10</v>
      </c>
      <c r="D113" s="4" t="e">
        <v>#N/A</v>
      </c>
      <c r="E113" s="4">
        <v>2</v>
      </c>
      <c r="F113" s="4">
        <v>3</v>
      </c>
      <c r="G113" s="4" t="e">
        <v>#N/A</v>
      </c>
    </row>
    <row r="114" spans="1:7" x14ac:dyDescent="0.25">
      <c r="A114" t="s">
        <v>227</v>
      </c>
      <c r="B114" t="s">
        <v>1732</v>
      </c>
      <c r="C114" s="4">
        <v>10</v>
      </c>
      <c r="D114" s="4">
        <v>5</v>
      </c>
      <c r="E114" s="4">
        <v>2</v>
      </c>
      <c r="F114" s="4">
        <v>2</v>
      </c>
      <c r="G114" s="4" t="e">
        <v>#N/A</v>
      </c>
    </row>
    <row r="115" spans="1:7" x14ac:dyDescent="0.25">
      <c r="A115" t="s">
        <v>229</v>
      </c>
      <c r="B115" t="s">
        <v>1780</v>
      </c>
      <c r="C115" s="4">
        <v>10</v>
      </c>
      <c r="D115" s="4">
        <v>8</v>
      </c>
      <c r="E115" s="4">
        <v>12</v>
      </c>
      <c r="F115" s="4">
        <v>9</v>
      </c>
      <c r="G115" s="4">
        <v>6</v>
      </c>
    </row>
    <row r="116" spans="1:7" x14ac:dyDescent="0.25">
      <c r="A116" t="s">
        <v>231</v>
      </c>
      <c r="B116" t="s">
        <v>1702</v>
      </c>
      <c r="C116" s="4">
        <v>10</v>
      </c>
      <c r="D116" s="4" t="e">
        <v>#N/A</v>
      </c>
      <c r="E116" s="4" t="e">
        <v>#N/A</v>
      </c>
      <c r="F116" s="4" t="e">
        <v>#N/A</v>
      </c>
      <c r="G116" s="4" t="e">
        <v>#N/A</v>
      </c>
    </row>
    <row r="117" spans="1:7" x14ac:dyDescent="0.25">
      <c r="A117" t="s">
        <v>233</v>
      </c>
      <c r="B117" t="s">
        <v>1781</v>
      </c>
      <c r="C117" s="4">
        <v>10</v>
      </c>
      <c r="D117" s="4" t="e">
        <v>#N/A</v>
      </c>
      <c r="E117" s="4" t="e">
        <v>#N/A</v>
      </c>
      <c r="F117" s="4" t="e">
        <v>#N/A</v>
      </c>
      <c r="G117" s="4">
        <v>16</v>
      </c>
    </row>
    <row r="118" spans="1:7" x14ac:dyDescent="0.25">
      <c r="A118" t="s">
        <v>235</v>
      </c>
      <c r="B118" t="s">
        <v>1702</v>
      </c>
      <c r="C118" s="4">
        <v>10</v>
      </c>
      <c r="D118" s="4">
        <v>3</v>
      </c>
      <c r="E118" s="4">
        <v>3</v>
      </c>
      <c r="F118" s="4">
        <v>9</v>
      </c>
      <c r="G118" s="4">
        <v>8</v>
      </c>
    </row>
    <row r="119" spans="1:7" x14ac:dyDescent="0.25">
      <c r="A119" t="s">
        <v>237</v>
      </c>
      <c r="B119" t="s">
        <v>1782</v>
      </c>
      <c r="C119" s="4">
        <v>10</v>
      </c>
      <c r="D119" s="4">
        <v>5</v>
      </c>
      <c r="E119" s="4">
        <v>2</v>
      </c>
      <c r="F119" s="4">
        <v>12</v>
      </c>
      <c r="G119" s="4">
        <v>5</v>
      </c>
    </row>
    <row r="120" spans="1:7" x14ac:dyDescent="0.25">
      <c r="A120" t="s">
        <v>239</v>
      </c>
      <c r="B120" t="s">
        <v>1702</v>
      </c>
      <c r="C120" s="4">
        <v>10</v>
      </c>
      <c r="D120" s="4">
        <v>1</v>
      </c>
      <c r="E120" s="4">
        <v>1</v>
      </c>
      <c r="F120" s="4">
        <v>5</v>
      </c>
      <c r="G120" s="4">
        <v>5</v>
      </c>
    </row>
    <row r="121" spans="1:7" x14ac:dyDescent="0.25">
      <c r="A121" t="s">
        <v>241</v>
      </c>
      <c r="B121" t="s">
        <v>1702</v>
      </c>
      <c r="C121" s="4">
        <v>10</v>
      </c>
      <c r="D121" s="4">
        <v>13</v>
      </c>
      <c r="E121" s="4">
        <v>10</v>
      </c>
      <c r="F121" s="4">
        <v>10</v>
      </c>
      <c r="G121" s="4">
        <v>10</v>
      </c>
    </row>
    <row r="122" spans="1:7" x14ac:dyDescent="0.25">
      <c r="A122" t="s">
        <v>243</v>
      </c>
      <c r="B122" t="s">
        <v>1783</v>
      </c>
      <c r="C122" s="4">
        <v>10</v>
      </c>
      <c r="D122" s="4">
        <v>2</v>
      </c>
      <c r="E122" s="4">
        <v>5</v>
      </c>
      <c r="F122" s="4">
        <v>6</v>
      </c>
      <c r="G122" s="4">
        <v>1</v>
      </c>
    </row>
    <row r="123" spans="1:7" x14ac:dyDescent="0.25">
      <c r="A123" t="s">
        <v>245</v>
      </c>
      <c r="B123" t="s">
        <v>1784</v>
      </c>
      <c r="C123" s="4">
        <v>10</v>
      </c>
      <c r="D123" s="4">
        <v>3</v>
      </c>
      <c r="E123" s="4">
        <v>5</v>
      </c>
      <c r="F123" s="4">
        <v>8</v>
      </c>
      <c r="G123" s="4">
        <v>4</v>
      </c>
    </row>
    <row r="124" spans="1:7" x14ac:dyDescent="0.25">
      <c r="A124" t="s">
        <v>247</v>
      </c>
      <c r="B124" t="s">
        <v>1702</v>
      </c>
      <c r="C124" s="4">
        <v>9</v>
      </c>
      <c r="D124" s="4">
        <v>2</v>
      </c>
      <c r="E124" s="4">
        <v>4</v>
      </c>
      <c r="F124" s="4">
        <v>12</v>
      </c>
      <c r="G124" s="4">
        <v>4</v>
      </c>
    </row>
    <row r="125" spans="1:7" x14ac:dyDescent="0.25">
      <c r="A125" t="s">
        <v>249</v>
      </c>
      <c r="B125" t="s">
        <v>1785</v>
      </c>
      <c r="C125" s="4">
        <v>9</v>
      </c>
      <c r="D125" s="4">
        <v>1</v>
      </c>
      <c r="E125" s="4">
        <v>1</v>
      </c>
      <c r="F125" s="4">
        <v>2</v>
      </c>
      <c r="G125" s="4">
        <v>1</v>
      </c>
    </row>
    <row r="126" spans="1:7" x14ac:dyDescent="0.25">
      <c r="A126" t="s">
        <v>251</v>
      </c>
      <c r="B126" t="s">
        <v>1702</v>
      </c>
      <c r="C126" s="4">
        <v>9</v>
      </c>
      <c r="D126" s="4">
        <v>6</v>
      </c>
      <c r="E126" s="4">
        <v>11</v>
      </c>
      <c r="F126" s="4">
        <v>9</v>
      </c>
      <c r="G126" s="4">
        <v>6</v>
      </c>
    </row>
    <row r="127" spans="1:7" x14ac:dyDescent="0.25">
      <c r="A127" t="s">
        <v>253</v>
      </c>
      <c r="B127" t="s">
        <v>1786</v>
      </c>
      <c r="C127" s="4">
        <v>9</v>
      </c>
      <c r="D127" s="4">
        <v>3</v>
      </c>
      <c r="E127" s="4">
        <v>3</v>
      </c>
      <c r="F127" s="4">
        <v>10</v>
      </c>
      <c r="G127" s="4">
        <v>2</v>
      </c>
    </row>
    <row r="128" spans="1:7" x14ac:dyDescent="0.25">
      <c r="A128" t="s">
        <v>255</v>
      </c>
      <c r="B128" t="s">
        <v>1787</v>
      </c>
      <c r="C128" s="4">
        <v>9</v>
      </c>
      <c r="D128" s="4">
        <v>3</v>
      </c>
      <c r="E128" s="4">
        <v>4</v>
      </c>
      <c r="F128" s="4">
        <v>5</v>
      </c>
      <c r="G128" s="4">
        <v>6</v>
      </c>
    </row>
    <row r="129" spans="1:7" x14ac:dyDescent="0.25">
      <c r="A129" t="s">
        <v>257</v>
      </c>
      <c r="B129" t="s">
        <v>1788</v>
      </c>
      <c r="C129" s="4">
        <v>9</v>
      </c>
      <c r="D129" s="4">
        <v>1</v>
      </c>
      <c r="E129" s="4">
        <v>8</v>
      </c>
      <c r="F129" s="4">
        <v>10</v>
      </c>
      <c r="G129" s="4">
        <v>7</v>
      </c>
    </row>
    <row r="130" spans="1:7" x14ac:dyDescent="0.25">
      <c r="A130" t="s">
        <v>259</v>
      </c>
      <c r="B130" t="s">
        <v>1789</v>
      </c>
      <c r="C130" s="4">
        <v>8</v>
      </c>
      <c r="D130" s="4" t="e">
        <v>#N/A</v>
      </c>
      <c r="E130" s="4" t="e">
        <v>#N/A</v>
      </c>
      <c r="F130" s="4">
        <v>1</v>
      </c>
      <c r="G130" s="4">
        <v>1</v>
      </c>
    </row>
    <row r="131" spans="1:7" x14ac:dyDescent="0.25">
      <c r="A131" t="s">
        <v>261</v>
      </c>
      <c r="B131" t="s">
        <v>1790</v>
      </c>
      <c r="C131" s="4">
        <v>8</v>
      </c>
      <c r="D131" s="4">
        <v>1</v>
      </c>
      <c r="E131" s="4">
        <v>2</v>
      </c>
      <c r="F131" s="4">
        <v>7</v>
      </c>
      <c r="G131" s="4">
        <v>8</v>
      </c>
    </row>
    <row r="132" spans="1:7" x14ac:dyDescent="0.25">
      <c r="A132" t="s">
        <v>263</v>
      </c>
      <c r="B132" t="s">
        <v>1702</v>
      </c>
      <c r="C132" s="4">
        <v>8</v>
      </c>
      <c r="D132" s="4">
        <v>2</v>
      </c>
      <c r="E132" s="4">
        <v>3</v>
      </c>
      <c r="F132" s="4">
        <v>7</v>
      </c>
      <c r="G132" s="4" t="e">
        <v>#N/A</v>
      </c>
    </row>
    <row r="133" spans="1:7" x14ac:dyDescent="0.25">
      <c r="A133" t="s">
        <v>265</v>
      </c>
      <c r="C133" s="4">
        <v>8</v>
      </c>
      <c r="D133" s="4">
        <v>7</v>
      </c>
      <c r="E133" s="4">
        <v>9</v>
      </c>
      <c r="F133" s="4">
        <v>4</v>
      </c>
      <c r="G133" s="4">
        <v>6</v>
      </c>
    </row>
    <row r="134" spans="1:7" x14ac:dyDescent="0.25">
      <c r="A134" t="s">
        <v>267</v>
      </c>
      <c r="B134" t="s">
        <v>1702</v>
      </c>
      <c r="C134" s="4">
        <v>8</v>
      </c>
      <c r="D134" s="4" t="e">
        <v>#N/A</v>
      </c>
      <c r="E134" s="4">
        <v>2</v>
      </c>
      <c r="F134" s="4">
        <v>5</v>
      </c>
      <c r="G134" s="4">
        <v>1</v>
      </c>
    </row>
    <row r="135" spans="1:7" x14ac:dyDescent="0.25">
      <c r="A135" t="s">
        <v>269</v>
      </c>
      <c r="B135" t="s">
        <v>1791</v>
      </c>
      <c r="C135" s="4">
        <v>8</v>
      </c>
      <c r="D135" s="4">
        <v>2</v>
      </c>
      <c r="E135" s="4">
        <v>7</v>
      </c>
      <c r="F135" s="4">
        <v>13</v>
      </c>
      <c r="G135" s="4">
        <v>3</v>
      </c>
    </row>
    <row r="136" spans="1:7" x14ac:dyDescent="0.25">
      <c r="A136" t="s">
        <v>271</v>
      </c>
      <c r="B136" t="s">
        <v>1792</v>
      </c>
      <c r="C136" s="4">
        <v>8</v>
      </c>
      <c r="D136" s="4">
        <v>2</v>
      </c>
      <c r="E136" s="4">
        <v>2</v>
      </c>
      <c r="F136" s="4">
        <v>5</v>
      </c>
      <c r="G136" s="4">
        <v>3</v>
      </c>
    </row>
    <row r="137" spans="1:7" x14ac:dyDescent="0.25">
      <c r="A137" t="s">
        <v>273</v>
      </c>
      <c r="B137" t="s">
        <v>1793</v>
      </c>
      <c r="C137" s="4">
        <v>8</v>
      </c>
      <c r="D137" s="4">
        <v>3</v>
      </c>
      <c r="E137" s="4">
        <v>1</v>
      </c>
      <c r="F137" s="4">
        <v>3</v>
      </c>
      <c r="G137" s="4">
        <v>1</v>
      </c>
    </row>
    <row r="138" spans="1:7" x14ac:dyDescent="0.25">
      <c r="A138" t="s">
        <v>275</v>
      </c>
      <c r="B138" t="s">
        <v>1702</v>
      </c>
      <c r="C138" s="4">
        <v>8</v>
      </c>
      <c r="D138" s="4">
        <v>1</v>
      </c>
      <c r="E138" s="4">
        <v>2</v>
      </c>
      <c r="F138" s="4">
        <v>7</v>
      </c>
      <c r="G138" s="4">
        <v>1</v>
      </c>
    </row>
    <row r="139" spans="1:7" x14ac:dyDescent="0.25">
      <c r="A139" t="s">
        <v>277</v>
      </c>
      <c r="B139" t="s">
        <v>1794</v>
      </c>
      <c r="C139" s="4">
        <v>8</v>
      </c>
      <c r="D139" s="4">
        <v>3</v>
      </c>
      <c r="E139" s="4">
        <v>1</v>
      </c>
      <c r="F139" s="4">
        <v>2</v>
      </c>
      <c r="G139" s="4">
        <v>1</v>
      </c>
    </row>
    <row r="140" spans="1:7" x14ac:dyDescent="0.25">
      <c r="A140" t="s">
        <v>279</v>
      </c>
      <c r="B140" t="s">
        <v>1795</v>
      </c>
      <c r="C140" s="4">
        <v>8</v>
      </c>
      <c r="D140" s="4" t="e">
        <v>#N/A</v>
      </c>
      <c r="E140" s="4" t="e">
        <v>#N/A</v>
      </c>
      <c r="F140" s="4">
        <v>1</v>
      </c>
      <c r="G140" s="4" t="e">
        <v>#N/A</v>
      </c>
    </row>
    <row r="141" spans="1:7" x14ac:dyDescent="0.25">
      <c r="A141" t="s">
        <v>281</v>
      </c>
      <c r="B141" t="s">
        <v>1796</v>
      </c>
      <c r="C141" s="4">
        <v>8</v>
      </c>
      <c r="D141" s="4">
        <v>5</v>
      </c>
      <c r="E141" s="4">
        <v>2</v>
      </c>
      <c r="F141" s="4">
        <v>14</v>
      </c>
      <c r="G141" s="4">
        <v>12</v>
      </c>
    </row>
    <row r="142" spans="1:7" x14ac:dyDescent="0.25">
      <c r="A142" t="s">
        <v>283</v>
      </c>
      <c r="B142" t="s">
        <v>1797</v>
      </c>
      <c r="C142" s="4">
        <v>7</v>
      </c>
      <c r="D142" s="4" t="e">
        <v>#N/A</v>
      </c>
      <c r="E142" s="4">
        <v>1</v>
      </c>
      <c r="F142" s="4">
        <v>7</v>
      </c>
      <c r="G142" s="4" t="e">
        <v>#N/A</v>
      </c>
    </row>
    <row r="143" spans="1:7" x14ac:dyDescent="0.25">
      <c r="A143" t="s">
        <v>285</v>
      </c>
      <c r="B143" t="s">
        <v>1798</v>
      </c>
      <c r="C143" s="4">
        <v>7</v>
      </c>
      <c r="D143" s="4">
        <v>2</v>
      </c>
      <c r="E143" s="4">
        <v>2</v>
      </c>
      <c r="F143" s="4">
        <v>7</v>
      </c>
      <c r="G143" s="4" t="e">
        <v>#N/A</v>
      </c>
    </row>
    <row r="144" spans="1:7" x14ac:dyDescent="0.25">
      <c r="A144" t="s">
        <v>287</v>
      </c>
      <c r="B144" t="s">
        <v>1799</v>
      </c>
      <c r="C144" s="4">
        <v>7</v>
      </c>
      <c r="D144" s="4">
        <v>18</v>
      </c>
      <c r="E144" s="4">
        <v>8</v>
      </c>
      <c r="F144" s="4">
        <v>22</v>
      </c>
      <c r="G144" s="4">
        <v>6</v>
      </c>
    </row>
    <row r="145" spans="1:7" x14ac:dyDescent="0.25">
      <c r="A145" t="s">
        <v>289</v>
      </c>
      <c r="B145" t="s">
        <v>1800</v>
      </c>
      <c r="C145" s="4">
        <v>7</v>
      </c>
      <c r="D145" s="4">
        <v>3</v>
      </c>
      <c r="E145" s="4">
        <v>7</v>
      </c>
      <c r="F145" s="4">
        <v>5</v>
      </c>
      <c r="G145" s="4">
        <v>1</v>
      </c>
    </row>
    <row r="146" spans="1:7" x14ac:dyDescent="0.25">
      <c r="A146" t="s">
        <v>291</v>
      </c>
      <c r="B146" t="s">
        <v>1801</v>
      </c>
      <c r="C146" s="4">
        <v>7</v>
      </c>
      <c r="D146" s="4">
        <v>3</v>
      </c>
      <c r="E146" s="4">
        <v>9</v>
      </c>
      <c r="F146" s="4">
        <v>17</v>
      </c>
      <c r="G146" s="4">
        <v>6</v>
      </c>
    </row>
    <row r="147" spans="1:7" x14ac:dyDescent="0.25">
      <c r="A147" t="s">
        <v>293</v>
      </c>
      <c r="B147" t="s">
        <v>1702</v>
      </c>
      <c r="C147" s="4">
        <v>7</v>
      </c>
      <c r="D147" s="4">
        <v>2</v>
      </c>
      <c r="E147" s="4">
        <v>2</v>
      </c>
      <c r="F147" s="4">
        <v>3</v>
      </c>
      <c r="G147" s="4">
        <v>2</v>
      </c>
    </row>
    <row r="148" spans="1:7" x14ac:dyDescent="0.25">
      <c r="A148" t="s">
        <v>295</v>
      </c>
      <c r="B148" t="s">
        <v>1802</v>
      </c>
      <c r="C148" s="4">
        <v>7</v>
      </c>
      <c r="D148" s="4">
        <v>5</v>
      </c>
      <c r="E148" s="4" t="e">
        <v>#N/A</v>
      </c>
      <c r="F148" s="4">
        <v>3</v>
      </c>
      <c r="G148" s="4" t="e">
        <v>#N/A</v>
      </c>
    </row>
    <row r="149" spans="1:7" x14ac:dyDescent="0.25">
      <c r="A149" t="s">
        <v>297</v>
      </c>
      <c r="B149" t="s">
        <v>1803</v>
      </c>
      <c r="C149" s="4">
        <v>7</v>
      </c>
      <c r="D149" s="4">
        <v>1</v>
      </c>
      <c r="E149" s="4">
        <v>2</v>
      </c>
      <c r="F149" s="4">
        <v>11</v>
      </c>
      <c r="G149" s="4">
        <v>2</v>
      </c>
    </row>
    <row r="150" spans="1:7" x14ac:dyDescent="0.25">
      <c r="A150" t="s">
        <v>299</v>
      </c>
      <c r="B150" t="s">
        <v>1702</v>
      </c>
      <c r="C150" s="4">
        <v>7</v>
      </c>
      <c r="D150" s="4">
        <v>1</v>
      </c>
      <c r="E150" s="4">
        <v>1</v>
      </c>
      <c r="F150" s="4">
        <v>2</v>
      </c>
      <c r="G150" s="4">
        <v>2</v>
      </c>
    </row>
    <row r="151" spans="1:7" x14ac:dyDescent="0.25">
      <c r="A151" t="s">
        <v>301</v>
      </c>
      <c r="B151" t="s">
        <v>1702</v>
      </c>
      <c r="C151" s="4">
        <v>7</v>
      </c>
      <c r="D151" s="4">
        <v>2</v>
      </c>
      <c r="E151" s="4">
        <v>2</v>
      </c>
      <c r="F151" s="4">
        <v>5</v>
      </c>
      <c r="G151" s="4">
        <v>2</v>
      </c>
    </row>
    <row r="152" spans="1:7" x14ac:dyDescent="0.25">
      <c r="A152" t="s">
        <v>303</v>
      </c>
      <c r="B152" t="s">
        <v>1804</v>
      </c>
      <c r="C152" s="4">
        <v>7</v>
      </c>
      <c r="D152" s="4" t="e">
        <v>#N/A</v>
      </c>
      <c r="E152" s="4">
        <v>2</v>
      </c>
      <c r="F152" s="4">
        <v>5</v>
      </c>
      <c r="G152" s="4">
        <v>2</v>
      </c>
    </row>
    <row r="153" spans="1:7" x14ac:dyDescent="0.25">
      <c r="A153" t="s">
        <v>305</v>
      </c>
      <c r="B153" t="s">
        <v>1805</v>
      </c>
      <c r="C153" s="4">
        <v>7</v>
      </c>
      <c r="D153" s="4">
        <v>5</v>
      </c>
      <c r="E153" s="4">
        <v>6</v>
      </c>
      <c r="F153" s="4">
        <v>5</v>
      </c>
      <c r="G153" s="4">
        <v>3</v>
      </c>
    </row>
    <row r="154" spans="1:7" x14ac:dyDescent="0.25">
      <c r="A154" t="s">
        <v>307</v>
      </c>
      <c r="B154" t="s">
        <v>1806</v>
      </c>
      <c r="C154" s="4">
        <v>7</v>
      </c>
      <c r="D154" s="4" t="e">
        <v>#N/A</v>
      </c>
      <c r="E154" s="4">
        <v>1</v>
      </c>
      <c r="F154" s="4">
        <v>6</v>
      </c>
      <c r="G154" s="4">
        <v>4</v>
      </c>
    </row>
    <row r="155" spans="1:7" x14ac:dyDescent="0.25">
      <c r="A155" t="s">
        <v>309</v>
      </c>
      <c r="B155" t="s">
        <v>1807</v>
      </c>
      <c r="C155" s="4">
        <v>7</v>
      </c>
      <c r="D155" s="4">
        <v>2</v>
      </c>
      <c r="E155" s="4" t="e">
        <v>#N/A</v>
      </c>
      <c r="F155" s="4">
        <v>5</v>
      </c>
      <c r="G155" s="4">
        <v>1</v>
      </c>
    </row>
    <row r="156" spans="1:7" x14ac:dyDescent="0.25">
      <c r="A156" t="s">
        <v>311</v>
      </c>
      <c r="B156" t="s">
        <v>1702</v>
      </c>
      <c r="C156" s="4">
        <v>7</v>
      </c>
      <c r="D156" s="4">
        <v>2</v>
      </c>
      <c r="E156" s="4">
        <v>1</v>
      </c>
      <c r="F156" s="4">
        <v>2</v>
      </c>
      <c r="G156" s="4" t="e">
        <v>#N/A</v>
      </c>
    </row>
    <row r="157" spans="1:7" x14ac:dyDescent="0.25">
      <c r="A157" t="s">
        <v>313</v>
      </c>
      <c r="B157" t="s">
        <v>1808</v>
      </c>
      <c r="C157" s="4">
        <v>7</v>
      </c>
      <c r="D157" s="4">
        <v>1</v>
      </c>
      <c r="E157" s="4" t="e">
        <v>#N/A</v>
      </c>
      <c r="F157" s="4">
        <v>3</v>
      </c>
      <c r="G157" s="4">
        <v>2</v>
      </c>
    </row>
    <row r="158" spans="1:7" x14ac:dyDescent="0.25">
      <c r="A158" t="s">
        <v>315</v>
      </c>
      <c r="B158" t="s">
        <v>1768</v>
      </c>
      <c r="C158" s="4">
        <v>7</v>
      </c>
      <c r="D158" s="4">
        <v>3</v>
      </c>
      <c r="E158" s="4">
        <v>3</v>
      </c>
      <c r="F158" s="4">
        <v>11</v>
      </c>
      <c r="G158" s="4">
        <v>7</v>
      </c>
    </row>
    <row r="159" spans="1:7" x14ac:dyDescent="0.25">
      <c r="A159" t="s">
        <v>317</v>
      </c>
      <c r="B159" t="s">
        <v>1809</v>
      </c>
      <c r="C159" s="4">
        <v>7</v>
      </c>
      <c r="D159" s="4" t="e">
        <v>#N/A</v>
      </c>
      <c r="E159" s="4">
        <v>1</v>
      </c>
      <c r="F159" s="4">
        <v>4</v>
      </c>
      <c r="G159" s="4">
        <v>5</v>
      </c>
    </row>
    <row r="160" spans="1:7" x14ac:dyDescent="0.25">
      <c r="A160" t="s">
        <v>319</v>
      </c>
      <c r="B160" t="s">
        <v>1810</v>
      </c>
      <c r="C160" s="4">
        <v>7</v>
      </c>
      <c r="D160" s="4" t="e">
        <v>#N/A</v>
      </c>
      <c r="E160" s="4">
        <v>1</v>
      </c>
      <c r="F160" s="4">
        <v>7</v>
      </c>
      <c r="G160" s="4">
        <v>4</v>
      </c>
    </row>
    <row r="161" spans="1:7" x14ac:dyDescent="0.25">
      <c r="A161" t="s">
        <v>321</v>
      </c>
      <c r="B161" t="s">
        <v>1811</v>
      </c>
      <c r="C161" s="4">
        <v>7</v>
      </c>
      <c r="D161" s="4">
        <v>2</v>
      </c>
      <c r="E161" s="4">
        <v>1</v>
      </c>
      <c r="F161" s="4">
        <v>7</v>
      </c>
      <c r="G161" s="4">
        <v>4</v>
      </c>
    </row>
    <row r="162" spans="1:7" x14ac:dyDescent="0.25">
      <c r="A162" t="s">
        <v>323</v>
      </c>
      <c r="B162" t="s">
        <v>1702</v>
      </c>
      <c r="C162" s="4">
        <v>6</v>
      </c>
      <c r="D162" s="4">
        <v>4</v>
      </c>
      <c r="E162" s="4">
        <v>5</v>
      </c>
      <c r="F162" s="4">
        <v>12</v>
      </c>
      <c r="G162" s="4" t="e">
        <v>#N/A</v>
      </c>
    </row>
    <row r="163" spans="1:7" x14ac:dyDescent="0.25">
      <c r="A163" t="s">
        <v>325</v>
      </c>
      <c r="B163" t="s">
        <v>1812</v>
      </c>
      <c r="C163" s="4">
        <v>6</v>
      </c>
      <c r="D163" s="4" t="e">
        <v>#N/A</v>
      </c>
      <c r="E163" s="4" t="e">
        <v>#N/A</v>
      </c>
      <c r="F163" s="4">
        <v>1</v>
      </c>
      <c r="G163" s="4">
        <v>1</v>
      </c>
    </row>
    <row r="164" spans="1:7" x14ac:dyDescent="0.25">
      <c r="A164" t="s">
        <v>327</v>
      </c>
      <c r="B164" t="s">
        <v>1813</v>
      </c>
      <c r="C164" s="4">
        <v>6</v>
      </c>
      <c r="D164" s="4">
        <v>4</v>
      </c>
      <c r="E164" s="4">
        <v>3</v>
      </c>
      <c r="F164" s="4">
        <v>8</v>
      </c>
      <c r="G164" s="4">
        <v>4</v>
      </c>
    </row>
    <row r="165" spans="1:7" x14ac:dyDescent="0.25">
      <c r="A165" t="s">
        <v>329</v>
      </c>
      <c r="B165" t="s">
        <v>1814</v>
      </c>
      <c r="C165" s="4">
        <v>6</v>
      </c>
      <c r="D165" s="4">
        <v>2</v>
      </c>
      <c r="E165" s="4">
        <v>2</v>
      </c>
      <c r="F165" s="4">
        <v>5</v>
      </c>
      <c r="G165" s="4">
        <v>2</v>
      </c>
    </row>
    <row r="166" spans="1:7" x14ac:dyDescent="0.25">
      <c r="A166" t="s">
        <v>331</v>
      </c>
      <c r="B166" t="s">
        <v>1815</v>
      </c>
      <c r="C166" s="4">
        <v>6</v>
      </c>
      <c r="D166" s="4">
        <v>2</v>
      </c>
      <c r="E166" s="4">
        <v>2</v>
      </c>
      <c r="F166" s="4">
        <v>1</v>
      </c>
      <c r="G166" s="4" t="e">
        <v>#N/A</v>
      </c>
    </row>
    <row r="167" spans="1:7" x14ac:dyDescent="0.25">
      <c r="A167" t="s">
        <v>333</v>
      </c>
      <c r="B167" t="s">
        <v>1816</v>
      </c>
      <c r="C167" s="4">
        <v>6</v>
      </c>
      <c r="D167" s="4" t="e">
        <v>#N/A</v>
      </c>
      <c r="E167" s="4">
        <v>1</v>
      </c>
      <c r="F167" s="4">
        <v>4</v>
      </c>
      <c r="G167" s="4" t="e">
        <v>#N/A</v>
      </c>
    </row>
    <row r="168" spans="1:7" x14ac:dyDescent="0.25">
      <c r="A168" t="s">
        <v>335</v>
      </c>
      <c r="B168" t="s">
        <v>1817</v>
      </c>
      <c r="C168" s="4">
        <v>6</v>
      </c>
      <c r="D168" s="4" t="e">
        <v>#N/A</v>
      </c>
      <c r="E168" s="4" t="e">
        <v>#N/A</v>
      </c>
      <c r="F168" s="4">
        <v>3</v>
      </c>
      <c r="G168" s="4">
        <v>1</v>
      </c>
    </row>
    <row r="169" spans="1:7" x14ac:dyDescent="0.25">
      <c r="A169" t="s">
        <v>337</v>
      </c>
      <c r="B169" t="s">
        <v>1702</v>
      </c>
      <c r="C169" s="4">
        <v>6</v>
      </c>
      <c r="D169" s="4">
        <v>3</v>
      </c>
      <c r="E169" s="4">
        <v>2</v>
      </c>
      <c r="F169" s="4">
        <v>2</v>
      </c>
      <c r="G169" s="4">
        <v>2</v>
      </c>
    </row>
    <row r="170" spans="1:7" x14ac:dyDescent="0.25">
      <c r="A170" t="s">
        <v>339</v>
      </c>
      <c r="B170" t="s">
        <v>1702</v>
      </c>
      <c r="C170" s="4">
        <v>6</v>
      </c>
      <c r="D170" s="4">
        <v>1</v>
      </c>
      <c r="E170" s="4">
        <v>2</v>
      </c>
      <c r="F170" s="4">
        <v>6</v>
      </c>
      <c r="G170" s="4">
        <v>5</v>
      </c>
    </row>
    <row r="171" spans="1:7" x14ac:dyDescent="0.25">
      <c r="A171" t="s">
        <v>341</v>
      </c>
      <c r="B171" t="s">
        <v>1702</v>
      </c>
      <c r="C171" s="4">
        <v>6</v>
      </c>
      <c r="D171" s="4" t="e">
        <v>#N/A</v>
      </c>
      <c r="E171" s="4" t="e">
        <v>#N/A</v>
      </c>
      <c r="F171" s="4">
        <v>5</v>
      </c>
      <c r="G171" s="4" t="e">
        <v>#N/A</v>
      </c>
    </row>
    <row r="172" spans="1:7" x14ac:dyDescent="0.25">
      <c r="A172" t="s">
        <v>343</v>
      </c>
      <c r="B172" t="s">
        <v>1818</v>
      </c>
      <c r="C172" s="4">
        <v>6</v>
      </c>
      <c r="D172" s="4" t="e">
        <v>#N/A</v>
      </c>
      <c r="E172" s="4">
        <v>2</v>
      </c>
      <c r="F172" s="4">
        <v>6</v>
      </c>
      <c r="G172" s="4">
        <v>1</v>
      </c>
    </row>
    <row r="173" spans="1:7" x14ac:dyDescent="0.25">
      <c r="A173" t="s">
        <v>345</v>
      </c>
      <c r="B173" t="s">
        <v>1819</v>
      </c>
      <c r="C173" s="4">
        <v>6</v>
      </c>
      <c r="D173" s="4" t="e">
        <v>#N/A</v>
      </c>
      <c r="E173" s="4" t="e">
        <v>#N/A</v>
      </c>
      <c r="F173" s="4">
        <v>2</v>
      </c>
      <c r="G173" s="4">
        <v>1</v>
      </c>
    </row>
    <row r="174" spans="1:7" x14ac:dyDescent="0.25">
      <c r="A174" t="s">
        <v>347</v>
      </c>
      <c r="B174" t="s">
        <v>1820</v>
      </c>
      <c r="C174" s="4">
        <v>6</v>
      </c>
      <c r="D174" s="4">
        <v>1</v>
      </c>
      <c r="E174" s="4">
        <v>2</v>
      </c>
      <c r="F174" s="4">
        <v>3</v>
      </c>
      <c r="G174" s="4">
        <v>2</v>
      </c>
    </row>
    <row r="175" spans="1:7" x14ac:dyDescent="0.25">
      <c r="A175" t="s">
        <v>349</v>
      </c>
      <c r="B175" t="s">
        <v>1702</v>
      </c>
      <c r="C175" s="4">
        <v>6</v>
      </c>
      <c r="D175" s="4" t="e">
        <v>#N/A</v>
      </c>
      <c r="E175" s="4">
        <v>2</v>
      </c>
      <c r="F175" s="4" t="e">
        <v>#N/A</v>
      </c>
      <c r="G175" s="4">
        <v>1</v>
      </c>
    </row>
    <row r="176" spans="1:7" x14ac:dyDescent="0.25">
      <c r="A176" t="s">
        <v>351</v>
      </c>
      <c r="B176" t="s">
        <v>1821</v>
      </c>
      <c r="C176" s="4">
        <v>6</v>
      </c>
      <c r="D176" s="4">
        <v>2</v>
      </c>
      <c r="E176" s="4">
        <v>1</v>
      </c>
      <c r="F176" s="4">
        <v>11</v>
      </c>
      <c r="G176" s="4" t="e">
        <v>#N/A</v>
      </c>
    </row>
    <row r="177" spans="1:7" x14ac:dyDescent="0.25">
      <c r="A177" t="s">
        <v>353</v>
      </c>
      <c r="B177" t="s">
        <v>1822</v>
      </c>
      <c r="C177" s="4">
        <v>6</v>
      </c>
      <c r="D177" s="4">
        <v>2</v>
      </c>
      <c r="E177" s="4">
        <v>1</v>
      </c>
      <c r="F177" s="4">
        <v>7</v>
      </c>
      <c r="G177" s="4">
        <v>3</v>
      </c>
    </row>
    <row r="178" spans="1:7" x14ac:dyDescent="0.25">
      <c r="A178" t="s">
        <v>355</v>
      </c>
      <c r="B178" t="s">
        <v>1823</v>
      </c>
      <c r="C178" s="4">
        <v>6</v>
      </c>
      <c r="D178" s="4">
        <v>2</v>
      </c>
      <c r="E178" s="4" t="e">
        <v>#N/A</v>
      </c>
      <c r="F178" s="4">
        <v>6</v>
      </c>
      <c r="G178" s="4">
        <v>2</v>
      </c>
    </row>
    <row r="179" spans="1:7" x14ac:dyDescent="0.25">
      <c r="A179" t="s">
        <v>357</v>
      </c>
      <c r="B179" t="s">
        <v>1824</v>
      </c>
      <c r="C179" s="4">
        <v>6</v>
      </c>
      <c r="D179" s="4" t="e">
        <v>#N/A</v>
      </c>
      <c r="E179" s="4" t="e">
        <v>#N/A</v>
      </c>
      <c r="F179" s="4">
        <v>1</v>
      </c>
      <c r="G179" s="4" t="e">
        <v>#N/A</v>
      </c>
    </row>
    <row r="180" spans="1:7" x14ac:dyDescent="0.25">
      <c r="A180" t="s">
        <v>359</v>
      </c>
      <c r="B180" t="s">
        <v>1825</v>
      </c>
      <c r="C180" s="4">
        <v>6</v>
      </c>
      <c r="D180" s="4">
        <v>2</v>
      </c>
      <c r="E180" s="4" t="e">
        <v>#N/A</v>
      </c>
      <c r="F180" s="4">
        <v>2</v>
      </c>
      <c r="G180" s="4">
        <v>1</v>
      </c>
    </row>
    <row r="181" spans="1:7" x14ac:dyDescent="0.25">
      <c r="A181" t="s">
        <v>361</v>
      </c>
      <c r="B181" t="s">
        <v>1826</v>
      </c>
      <c r="C181" s="4">
        <v>6</v>
      </c>
      <c r="D181" s="4" t="e">
        <v>#N/A</v>
      </c>
      <c r="E181" s="4" t="e">
        <v>#N/A</v>
      </c>
      <c r="F181" s="4" t="e">
        <v>#N/A</v>
      </c>
      <c r="G181" s="4" t="e">
        <v>#N/A</v>
      </c>
    </row>
    <row r="182" spans="1:7" x14ac:dyDescent="0.25">
      <c r="A182" t="s">
        <v>363</v>
      </c>
      <c r="B182" t="s">
        <v>1827</v>
      </c>
      <c r="C182" s="4">
        <v>6</v>
      </c>
      <c r="D182" s="4" t="e">
        <v>#N/A</v>
      </c>
      <c r="E182" s="4">
        <v>1</v>
      </c>
      <c r="F182" s="4" t="e">
        <v>#N/A</v>
      </c>
      <c r="G182" s="4">
        <v>1</v>
      </c>
    </row>
    <row r="183" spans="1:7" x14ac:dyDescent="0.25">
      <c r="A183" t="s">
        <v>365</v>
      </c>
      <c r="B183" t="s">
        <v>1828</v>
      </c>
      <c r="C183" s="4">
        <v>6</v>
      </c>
      <c r="D183" s="4">
        <v>4</v>
      </c>
      <c r="E183" s="4">
        <v>5</v>
      </c>
      <c r="F183" s="4">
        <v>7</v>
      </c>
      <c r="G183" s="4">
        <v>6</v>
      </c>
    </row>
    <row r="184" spans="1:7" x14ac:dyDescent="0.25">
      <c r="A184" t="s">
        <v>367</v>
      </c>
      <c r="B184" t="s">
        <v>1829</v>
      </c>
      <c r="C184" s="4">
        <v>6</v>
      </c>
      <c r="D184" s="4" t="e">
        <v>#N/A</v>
      </c>
      <c r="E184" s="4">
        <v>2</v>
      </c>
      <c r="F184" s="4">
        <v>3</v>
      </c>
      <c r="G184" s="4">
        <v>1</v>
      </c>
    </row>
    <row r="185" spans="1:7" x14ac:dyDescent="0.25">
      <c r="A185" t="s">
        <v>369</v>
      </c>
      <c r="B185" t="s">
        <v>1830</v>
      </c>
      <c r="C185" s="4">
        <v>6</v>
      </c>
      <c r="D185" s="4">
        <v>2</v>
      </c>
      <c r="E185" s="4">
        <v>1</v>
      </c>
      <c r="F185" s="4">
        <v>6</v>
      </c>
      <c r="G185" s="4">
        <v>3</v>
      </c>
    </row>
    <row r="186" spans="1:7" x14ac:dyDescent="0.25">
      <c r="A186" t="s">
        <v>371</v>
      </c>
      <c r="B186" t="s">
        <v>1831</v>
      </c>
      <c r="C186" s="4">
        <v>6</v>
      </c>
      <c r="D186" s="4">
        <v>1</v>
      </c>
      <c r="E186" s="4" t="e">
        <v>#N/A</v>
      </c>
      <c r="F186" s="4">
        <v>6</v>
      </c>
      <c r="G186" s="4">
        <v>3</v>
      </c>
    </row>
    <row r="187" spans="1:7" x14ac:dyDescent="0.25">
      <c r="A187" t="s">
        <v>373</v>
      </c>
      <c r="B187" t="s">
        <v>1832</v>
      </c>
      <c r="C187" s="4">
        <v>5</v>
      </c>
      <c r="D187" s="4" t="e">
        <v>#N/A</v>
      </c>
      <c r="E187" s="4" t="e">
        <v>#N/A</v>
      </c>
      <c r="F187" s="4" t="e">
        <v>#N/A</v>
      </c>
      <c r="G187" s="4" t="e">
        <v>#N/A</v>
      </c>
    </row>
    <row r="188" spans="1:7" x14ac:dyDescent="0.25">
      <c r="A188" t="s">
        <v>375</v>
      </c>
      <c r="B188" t="s">
        <v>1702</v>
      </c>
      <c r="C188" s="4">
        <v>5</v>
      </c>
      <c r="D188" s="4" t="e">
        <v>#N/A</v>
      </c>
      <c r="E188" s="4" t="e">
        <v>#N/A</v>
      </c>
      <c r="F188" s="4" t="e">
        <v>#N/A</v>
      </c>
      <c r="G188" s="4" t="e">
        <v>#N/A</v>
      </c>
    </row>
    <row r="189" spans="1:7" x14ac:dyDescent="0.25">
      <c r="A189" t="s">
        <v>377</v>
      </c>
      <c r="B189" t="s">
        <v>1833</v>
      </c>
      <c r="C189" s="4">
        <v>5</v>
      </c>
      <c r="D189" s="4" t="e">
        <v>#N/A</v>
      </c>
      <c r="E189" s="4" t="e">
        <v>#N/A</v>
      </c>
      <c r="F189" s="4">
        <v>4</v>
      </c>
      <c r="G189" s="4" t="e">
        <v>#N/A</v>
      </c>
    </row>
    <row r="190" spans="1:7" x14ac:dyDescent="0.25">
      <c r="A190" t="s">
        <v>379</v>
      </c>
      <c r="B190" t="s">
        <v>1702</v>
      </c>
      <c r="C190" s="4">
        <v>5</v>
      </c>
      <c r="D190" s="4" t="e">
        <v>#N/A</v>
      </c>
      <c r="E190" s="4" t="e">
        <v>#N/A</v>
      </c>
      <c r="F190" s="4">
        <v>2</v>
      </c>
      <c r="G190" s="4" t="e">
        <v>#N/A</v>
      </c>
    </row>
    <row r="191" spans="1:7" x14ac:dyDescent="0.25">
      <c r="A191" t="s">
        <v>381</v>
      </c>
      <c r="B191" t="s">
        <v>1834</v>
      </c>
      <c r="C191" s="4">
        <v>5</v>
      </c>
      <c r="D191" s="4">
        <v>1</v>
      </c>
      <c r="E191" s="4">
        <v>1</v>
      </c>
      <c r="F191" s="4">
        <v>5</v>
      </c>
      <c r="G191" s="4">
        <v>5</v>
      </c>
    </row>
    <row r="192" spans="1:7" x14ac:dyDescent="0.25">
      <c r="A192" t="s">
        <v>383</v>
      </c>
      <c r="B192" t="s">
        <v>1835</v>
      </c>
      <c r="C192" s="4">
        <v>5</v>
      </c>
      <c r="D192" s="4">
        <v>1</v>
      </c>
      <c r="E192" s="4">
        <v>1</v>
      </c>
      <c r="F192" s="4">
        <v>1</v>
      </c>
      <c r="G192" s="4">
        <v>1</v>
      </c>
    </row>
    <row r="193" spans="1:7" x14ac:dyDescent="0.25">
      <c r="A193" t="s">
        <v>385</v>
      </c>
      <c r="B193" t="s">
        <v>1702</v>
      </c>
      <c r="C193" s="4">
        <v>5</v>
      </c>
      <c r="D193" s="4" t="e">
        <v>#N/A</v>
      </c>
      <c r="E193" s="4" t="e">
        <v>#N/A</v>
      </c>
      <c r="F193" s="4">
        <v>2</v>
      </c>
      <c r="G193" s="4" t="e">
        <v>#N/A</v>
      </c>
    </row>
    <row r="194" spans="1:7" x14ac:dyDescent="0.25">
      <c r="A194" t="s">
        <v>387</v>
      </c>
      <c r="B194" t="s">
        <v>1702</v>
      </c>
      <c r="C194" s="4">
        <v>5</v>
      </c>
      <c r="D194" s="4">
        <v>2</v>
      </c>
      <c r="E194" s="4">
        <v>3</v>
      </c>
      <c r="F194" s="4">
        <v>3</v>
      </c>
      <c r="G194" s="4">
        <v>1</v>
      </c>
    </row>
    <row r="195" spans="1:7" x14ac:dyDescent="0.25">
      <c r="A195" t="s">
        <v>389</v>
      </c>
      <c r="B195" t="s">
        <v>1836</v>
      </c>
      <c r="C195" s="4">
        <v>5</v>
      </c>
      <c r="D195" s="4">
        <v>3</v>
      </c>
      <c r="E195" s="4">
        <v>2</v>
      </c>
      <c r="F195" s="4">
        <v>3</v>
      </c>
      <c r="G195" s="4">
        <v>1</v>
      </c>
    </row>
    <row r="196" spans="1:7" x14ac:dyDescent="0.25">
      <c r="A196" t="s">
        <v>391</v>
      </c>
      <c r="B196" t="s">
        <v>1832</v>
      </c>
      <c r="C196" s="4">
        <v>5</v>
      </c>
      <c r="D196" s="4" t="e">
        <v>#N/A</v>
      </c>
      <c r="E196" s="4">
        <v>1</v>
      </c>
      <c r="F196" s="4">
        <v>1</v>
      </c>
      <c r="G196" s="4" t="e">
        <v>#N/A</v>
      </c>
    </row>
    <row r="197" spans="1:7" x14ac:dyDescent="0.25">
      <c r="A197" t="s">
        <v>393</v>
      </c>
      <c r="B197" t="s">
        <v>1837</v>
      </c>
      <c r="C197" s="4">
        <v>5</v>
      </c>
      <c r="D197" s="4">
        <v>1</v>
      </c>
      <c r="E197" s="4" t="e">
        <v>#N/A</v>
      </c>
      <c r="F197" s="4">
        <v>4</v>
      </c>
      <c r="G197" s="4" t="e">
        <v>#N/A</v>
      </c>
    </row>
    <row r="198" spans="1:7" x14ac:dyDescent="0.25">
      <c r="A198" t="s">
        <v>395</v>
      </c>
      <c r="B198" t="s">
        <v>1838</v>
      </c>
      <c r="C198" s="4">
        <v>5</v>
      </c>
      <c r="D198" s="4">
        <v>2</v>
      </c>
      <c r="E198" s="4">
        <v>4</v>
      </c>
      <c r="F198" s="4">
        <v>5</v>
      </c>
      <c r="G198" s="4">
        <v>2</v>
      </c>
    </row>
    <row r="199" spans="1:7" x14ac:dyDescent="0.25">
      <c r="A199" t="s">
        <v>397</v>
      </c>
      <c r="B199" t="s">
        <v>1839</v>
      </c>
      <c r="C199" s="4">
        <v>5</v>
      </c>
      <c r="D199" s="4">
        <v>2</v>
      </c>
      <c r="E199" s="4">
        <v>2</v>
      </c>
      <c r="F199" s="4">
        <v>2</v>
      </c>
      <c r="G199" s="4">
        <v>1</v>
      </c>
    </row>
    <row r="200" spans="1:7" x14ac:dyDescent="0.25">
      <c r="A200" t="s">
        <v>399</v>
      </c>
      <c r="B200" t="s">
        <v>1840</v>
      </c>
      <c r="C200" s="4">
        <v>5</v>
      </c>
      <c r="D200" s="4">
        <v>3</v>
      </c>
      <c r="E200" s="4">
        <v>3</v>
      </c>
      <c r="F200" s="4">
        <v>1</v>
      </c>
      <c r="G200" s="4">
        <v>1</v>
      </c>
    </row>
    <row r="201" spans="1:7" x14ac:dyDescent="0.25">
      <c r="A201" t="s">
        <v>401</v>
      </c>
      <c r="B201" t="s">
        <v>1841</v>
      </c>
      <c r="C201" s="4">
        <v>5</v>
      </c>
      <c r="D201" s="4">
        <v>1</v>
      </c>
      <c r="E201" s="4">
        <v>3</v>
      </c>
      <c r="F201" s="4">
        <v>4</v>
      </c>
      <c r="G201" s="4">
        <v>1</v>
      </c>
    </row>
    <row r="202" spans="1:7" x14ac:dyDescent="0.25">
      <c r="A202" t="s">
        <v>403</v>
      </c>
      <c r="B202" t="s">
        <v>1702</v>
      </c>
      <c r="C202" s="4">
        <v>5</v>
      </c>
      <c r="D202" s="4">
        <v>2</v>
      </c>
      <c r="E202" s="4">
        <v>5</v>
      </c>
      <c r="F202" s="4">
        <v>16</v>
      </c>
      <c r="G202" s="4">
        <v>4</v>
      </c>
    </row>
    <row r="203" spans="1:7" x14ac:dyDescent="0.25">
      <c r="A203" t="s">
        <v>405</v>
      </c>
      <c r="B203" t="s">
        <v>1842</v>
      </c>
      <c r="C203" s="4">
        <v>5</v>
      </c>
      <c r="D203" s="4">
        <v>1</v>
      </c>
      <c r="E203" s="4">
        <v>1</v>
      </c>
      <c r="F203" s="4">
        <v>6</v>
      </c>
      <c r="G203" s="4">
        <v>5</v>
      </c>
    </row>
    <row r="204" spans="1:7" x14ac:dyDescent="0.25">
      <c r="A204" t="s">
        <v>407</v>
      </c>
      <c r="B204" t="s">
        <v>1843</v>
      </c>
      <c r="C204" s="4">
        <v>5</v>
      </c>
      <c r="D204" s="4">
        <v>2</v>
      </c>
      <c r="E204" s="4">
        <v>2</v>
      </c>
      <c r="F204" s="4">
        <v>3</v>
      </c>
      <c r="G204" s="4" t="e">
        <v>#N/A</v>
      </c>
    </row>
    <row r="205" spans="1:7" x14ac:dyDescent="0.25">
      <c r="A205" t="s">
        <v>409</v>
      </c>
      <c r="B205" t="s">
        <v>1702</v>
      </c>
      <c r="C205" s="4">
        <v>5</v>
      </c>
      <c r="D205" s="4">
        <v>4</v>
      </c>
      <c r="E205" s="4">
        <v>5</v>
      </c>
      <c r="F205" s="4">
        <v>9</v>
      </c>
      <c r="G205" s="4">
        <v>2</v>
      </c>
    </row>
    <row r="206" spans="1:7" x14ac:dyDescent="0.25">
      <c r="A206" t="s">
        <v>411</v>
      </c>
      <c r="B206" t="s">
        <v>1702</v>
      </c>
      <c r="C206" s="4">
        <v>5</v>
      </c>
      <c r="D206" s="4">
        <v>1</v>
      </c>
      <c r="E206" s="4">
        <v>2</v>
      </c>
      <c r="F206" s="4">
        <v>2</v>
      </c>
      <c r="G206" s="4">
        <v>2</v>
      </c>
    </row>
    <row r="207" spans="1:7" x14ac:dyDescent="0.25">
      <c r="A207" t="s">
        <v>413</v>
      </c>
      <c r="B207" t="s">
        <v>1702</v>
      </c>
      <c r="C207" s="4">
        <v>5</v>
      </c>
      <c r="D207" s="4" t="e">
        <v>#N/A</v>
      </c>
      <c r="E207" s="4">
        <v>2</v>
      </c>
      <c r="F207" s="4">
        <v>11</v>
      </c>
      <c r="G207" s="4">
        <v>7</v>
      </c>
    </row>
    <row r="208" spans="1:7" x14ac:dyDescent="0.25">
      <c r="A208" t="s">
        <v>415</v>
      </c>
      <c r="B208" t="s">
        <v>1702</v>
      </c>
      <c r="C208" s="4">
        <v>5</v>
      </c>
      <c r="D208" s="4">
        <v>2</v>
      </c>
      <c r="E208" s="4">
        <v>2</v>
      </c>
      <c r="F208" s="4">
        <v>6</v>
      </c>
      <c r="G208" s="4">
        <v>3</v>
      </c>
    </row>
    <row r="209" spans="1:7" x14ac:dyDescent="0.25">
      <c r="A209" t="s">
        <v>417</v>
      </c>
      <c r="B209" t="s">
        <v>1702</v>
      </c>
      <c r="C209" s="4">
        <v>5</v>
      </c>
      <c r="D209" s="4">
        <v>2</v>
      </c>
      <c r="E209" s="4">
        <v>2</v>
      </c>
      <c r="F209" s="4">
        <v>6</v>
      </c>
      <c r="G209" s="4">
        <v>1</v>
      </c>
    </row>
    <row r="210" spans="1:7" x14ac:dyDescent="0.25">
      <c r="A210" t="s">
        <v>419</v>
      </c>
      <c r="B210" t="s">
        <v>1702</v>
      </c>
      <c r="C210" s="4">
        <v>4</v>
      </c>
      <c r="D210" s="4" t="e">
        <v>#N/A</v>
      </c>
      <c r="E210" s="4">
        <v>1</v>
      </c>
      <c r="F210" s="4">
        <v>1</v>
      </c>
      <c r="G210" s="4">
        <v>1</v>
      </c>
    </row>
    <row r="211" spans="1:7" x14ac:dyDescent="0.25">
      <c r="A211" t="s">
        <v>421</v>
      </c>
      <c r="B211" t="s">
        <v>1844</v>
      </c>
      <c r="C211" s="4">
        <v>4</v>
      </c>
      <c r="D211" s="4">
        <v>1</v>
      </c>
      <c r="E211" s="4">
        <v>1</v>
      </c>
      <c r="F211" s="4">
        <v>6</v>
      </c>
      <c r="G211" s="4">
        <v>1</v>
      </c>
    </row>
    <row r="212" spans="1:7" x14ac:dyDescent="0.25">
      <c r="A212" t="s">
        <v>423</v>
      </c>
      <c r="B212" t="s">
        <v>1845</v>
      </c>
      <c r="C212" s="4">
        <v>4</v>
      </c>
      <c r="D212" s="4">
        <v>1</v>
      </c>
      <c r="E212" s="4">
        <v>3</v>
      </c>
      <c r="F212" s="4">
        <v>1</v>
      </c>
      <c r="G212" s="4" t="e">
        <v>#N/A</v>
      </c>
    </row>
    <row r="213" spans="1:7" x14ac:dyDescent="0.25">
      <c r="A213" t="s">
        <v>425</v>
      </c>
      <c r="B213" t="s">
        <v>1702</v>
      </c>
      <c r="C213" s="4">
        <v>4</v>
      </c>
      <c r="D213" s="4">
        <v>1</v>
      </c>
      <c r="E213" s="4" t="e">
        <v>#N/A</v>
      </c>
      <c r="F213" s="4">
        <v>1</v>
      </c>
      <c r="G213" s="4" t="e">
        <v>#N/A</v>
      </c>
    </row>
    <row r="214" spans="1:7" x14ac:dyDescent="0.25">
      <c r="A214" t="s">
        <v>427</v>
      </c>
      <c r="B214" t="s">
        <v>1846</v>
      </c>
      <c r="C214" s="4">
        <v>4</v>
      </c>
      <c r="D214" s="4">
        <v>2</v>
      </c>
      <c r="E214" s="4">
        <v>6</v>
      </c>
      <c r="F214" s="4">
        <v>8</v>
      </c>
      <c r="G214" s="4">
        <v>1</v>
      </c>
    </row>
    <row r="215" spans="1:7" x14ac:dyDescent="0.25">
      <c r="A215" t="s">
        <v>429</v>
      </c>
      <c r="B215" t="s">
        <v>1847</v>
      </c>
      <c r="C215" s="4">
        <v>4</v>
      </c>
      <c r="D215" s="4" t="e">
        <v>#N/A</v>
      </c>
      <c r="E215" s="4" t="e">
        <v>#N/A</v>
      </c>
      <c r="F215" s="4">
        <v>2</v>
      </c>
      <c r="G215" s="4" t="e">
        <v>#N/A</v>
      </c>
    </row>
    <row r="216" spans="1:7" x14ac:dyDescent="0.25">
      <c r="A216" t="s">
        <v>431</v>
      </c>
      <c r="B216" t="s">
        <v>1820</v>
      </c>
      <c r="C216" s="4">
        <v>4</v>
      </c>
      <c r="D216" s="4" t="e">
        <v>#N/A</v>
      </c>
      <c r="E216" s="4" t="e">
        <v>#N/A</v>
      </c>
      <c r="F216" s="4">
        <v>1</v>
      </c>
      <c r="G216" s="4" t="e">
        <v>#N/A</v>
      </c>
    </row>
    <row r="217" spans="1:7" x14ac:dyDescent="0.25">
      <c r="A217" t="s">
        <v>433</v>
      </c>
      <c r="B217" t="s">
        <v>1717</v>
      </c>
      <c r="C217" s="4">
        <v>4</v>
      </c>
      <c r="D217" s="4" t="e">
        <v>#N/A</v>
      </c>
      <c r="E217" s="4" t="e">
        <v>#N/A</v>
      </c>
      <c r="F217" s="4" t="e">
        <v>#N/A</v>
      </c>
      <c r="G217" s="4" t="e">
        <v>#N/A</v>
      </c>
    </row>
    <row r="218" spans="1:7" x14ac:dyDescent="0.25">
      <c r="A218" t="s">
        <v>435</v>
      </c>
      <c r="B218" t="s">
        <v>1848</v>
      </c>
      <c r="C218" s="4">
        <v>4</v>
      </c>
      <c r="D218" s="4">
        <v>1</v>
      </c>
      <c r="E218" s="4">
        <v>1</v>
      </c>
      <c r="F218" s="4">
        <v>4</v>
      </c>
      <c r="G218" s="4" t="e">
        <v>#N/A</v>
      </c>
    </row>
    <row r="219" spans="1:7" x14ac:dyDescent="0.25">
      <c r="A219" t="s">
        <v>437</v>
      </c>
      <c r="B219" t="s">
        <v>1849</v>
      </c>
      <c r="C219" s="4">
        <v>4</v>
      </c>
      <c r="D219" s="4">
        <v>2</v>
      </c>
      <c r="E219" s="4">
        <v>3</v>
      </c>
      <c r="F219" s="4">
        <v>3</v>
      </c>
      <c r="G219" s="4" t="e">
        <v>#N/A</v>
      </c>
    </row>
    <row r="220" spans="1:7" x14ac:dyDescent="0.25">
      <c r="A220" t="s">
        <v>439</v>
      </c>
      <c r="B220" t="s">
        <v>1702</v>
      </c>
      <c r="C220" s="4">
        <v>4</v>
      </c>
      <c r="D220" s="4">
        <v>5</v>
      </c>
      <c r="E220" s="4">
        <v>5</v>
      </c>
      <c r="F220" s="4" t="e">
        <v>#N/A</v>
      </c>
      <c r="G220" s="4">
        <v>3</v>
      </c>
    </row>
    <row r="221" spans="1:7" x14ac:dyDescent="0.25">
      <c r="A221" t="s">
        <v>441</v>
      </c>
      <c r="B221" t="s">
        <v>1850</v>
      </c>
      <c r="C221" s="4">
        <v>4</v>
      </c>
      <c r="D221" s="4" t="e">
        <v>#N/A</v>
      </c>
      <c r="E221" s="4" t="e">
        <v>#N/A</v>
      </c>
      <c r="F221" s="4">
        <v>4</v>
      </c>
      <c r="G221" s="4" t="e">
        <v>#N/A</v>
      </c>
    </row>
    <row r="222" spans="1:7" x14ac:dyDescent="0.25">
      <c r="A222" t="s">
        <v>443</v>
      </c>
      <c r="B222" t="s">
        <v>1702</v>
      </c>
      <c r="C222" s="4">
        <v>4</v>
      </c>
      <c r="D222" s="4">
        <v>1</v>
      </c>
      <c r="E222" s="4">
        <v>1</v>
      </c>
      <c r="F222" s="4" t="e">
        <v>#N/A</v>
      </c>
      <c r="G222" s="4">
        <v>1</v>
      </c>
    </row>
    <row r="223" spans="1:7" x14ac:dyDescent="0.25">
      <c r="A223" t="s">
        <v>445</v>
      </c>
      <c r="B223" t="s">
        <v>1851</v>
      </c>
      <c r="C223" s="4">
        <v>4</v>
      </c>
      <c r="D223" s="4">
        <v>1</v>
      </c>
      <c r="E223" s="4">
        <v>1</v>
      </c>
      <c r="F223" s="4">
        <v>1</v>
      </c>
      <c r="G223" s="4">
        <v>1</v>
      </c>
    </row>
    <row r="224" spans="1:7" x14ac:dyDescent="0.25">
      <c r="A224" t="s">
        <v>447</v>
      </c>
      <c r="B224" t="s">
        <v>1852</v>
      </c>
      <c r="C224" s="4">
        <v>4</v>
      </c>
      <c r="D224" s="4">
        <v>1</v>
      </c>
      <c r="E224" s="4" t="e">
        <v>#N/A</v>
      </c>
      <c r="F224" s="4" t="e">
        <v>#N/A</v>
      </c>
      <c r="G224" s="4">
        <v>1</v>
      </c>
    </row>
    <row r="225" spans="1:7" x14ac:dyDescent="0.25">
      <c r="A225" t="s">
        <v>449</v>
      </c>
      <c r="B225" t="s">
        <v>1853</v>
      </c>
      <c r="C225" s="4">
        <v>4</v>
      </c>
      <c r="D225" s="4">
        <v>1</v>
      </c>
      <c r="E225" s="4">
        <v>1</v>
      </c>
      <c r="F225" s="4">
        <v>3</v>
      </c>
      <c r="G225" s="4">
        <v>1</v>
      </c>
    </row>
    <row r="226" spans="1:7" x14ac:dyDescent="0.25">
      <c r="A226" t="s">
        <v>451</v>
      </c>
      <c r="B226" t="s">
        <v>1854</v>
      </c>
      <c r="C226" s="4">
        <v>4</v>
      </c>
      <c r="D226" s="4" t="e">
        <v>#N/A</v>
      </c>
      <c r="E226" s="4" t="e">
        <v>#N/A</v>
      </c>
      <c r="F226" s="4" t="e">
        <v>#N/A</v>
      </c>
      <c r="G226" s="4" t="e">
        <v>#N/A</v>
      </c>
    </row>
    <row r="227" spans="1:7" x14ac:dyDescent="0.25">
      <c r="A227" t="s">
        <v>453</v>
      </c>
      <c r="B227" t="s">
        <v>1702</v>
      </c>
      <c r="C227" s="4">
        <v>4</v>
      </c>
      <c r="D227" s="4" t="e">
        <v>#N/A</v>
      </c>
      <c r="E227" s="4" t="e">
        <v>#N/A</v>
      </c>
      <c r="F227" s="4">
        <v>2</v>
      </c>
      <c r="G227" s="4">
        <v>1</v>
      </c>
    </row>
    <row r="228" spans="1:7" x14ac:dyDescent="0.25">
      <c r="A228" t="s">
        <v>455</v>
      </c>
      <c r="B228" t="s">
        <v>1855</v>
      </c>
      <c r="C228" s="4">
        <v>4</v>
      </c>
      <c r="D228" s="4" t="e">
        <v>#N/A</v>
      </c>
      <c r="E228" s="4">
        <v>2</v>
      </c>
      <c r="F228" s="4">
        <v>4</v>
      </c>
      <c r="G228" s="4" t="e">
        <v>#N/A</v>
      </c>
    </row>
    <row r="229" spans="1:7" x14ac:dyDescent="0.25">
      <c r="A229" t="s">
        <v>457</v>
      </c>
      <c r="B229" t="s">
        <v>1702</v>
      </c>
      <c r="C229" s="4">
        <v>4</v>
      </c>
      <c r="D229" s="4">
        <v>2</v>
      </c>
      <c r="E229" s="4" t="e">
        <v>#N/A</v>
      </c>
      <c r="F229" s="4" t="e">
        <v>#N/A</v>
      </c>
      <c r="G229" s="4" t="e">
        <v>#N/A</v>
      </c>
    </row>
    <row r="230" spans="1:7" x14ac:dyDescent="0.25">
      <c r="A230" t="s">
        <v>459</v>
      </c>
      <c r="B230" t="s">
        <v>1702</v>
      </c>
      <c r="C230" s="4">
        <v>4</v>
      </c>
      <c r="D230" s="4">
        <v>2</v>
      </c>
      <c r="E230" s="4" t="e">
        <v>#N/A</v>
      </c>
      <c r="F230" s="4">
        <v>3</v>
      </c>
      <c r="G230" s="4">
        <v>2</v>
      </c>
    </row>
    <row r="231" spans="1:7" x14ac:dyDescent="0.25">
      <c r="A231" t="s">
        <v>461</v>
      </c>
      <c r="B231" t="s">
        <v>1856</v>
      </c>
      <c r="C231" s="4">
        <v>4</v>
      </c>
      <c r="D231" s="4" t="e">
        <v>#N/A</v>
      </c>
      <c r="E231" s="4" t="e">
        <v>#N/A</v>
      </c>
      <c r="F231" s="4">
        <v>4</v>
      </c>
      <c r="G231" s="4">
        <v>1</v>
      </c>
    </row>
    <row r="232" spans="1:7" x14ac:dyDescent="0.25">
      <c r="A232" t="s">
        <v>463</v>
      </c>
      <c r="B232" t="s">
        <v>1857</v>
      </c>
      <c r="C232" s="4">
        <v>4</v>
      </c>
      <c r="D232" s="4" t="e">
        <v>#N/A</v>
      </c>
      <c r="E232" s="4" t="e">
        <v>#N/A</v>
      </c>
      <c r="F232" s="4">
        <v>1</v>
      </c>
      <c r="G232" s="4" t="e">
        <v>#N/A</v>
      </c>
    </row>
    <row r="233" spans="1:7" x14ac:dyDescent="0.25">
      <c r="A233" t="s">
        <v>465</v>
      </c>
      <c r="B233" t="s">
        <v>1690</v>
      </c>
      <c r="C233" s="4">
        <v>4</v>
      </c>
      <c r="D233" s="4">
        <v>3</v>
      </c>
      <c r="E233" s="4">
        <v>7</v>
      </c>
      <c r="F233" s="4">
        <v>5</v>
      </c>
      <c r="G233" s="4">
        <v>6</v>
      </c>
    </row>
    <row r="234" spans="1:7" x14ac:dyDescent="0.25">
      <c r="A234" t="s">
        <v>467</v>
      </c>
      <c r="B234" t="s">
        <v>1702</v>
      </c>
      <c r="C234" s="4">
        <v>4</v>
      </c>
      <c r="D234" s="4" t="e">
        <v>#N/A</v>
      </c>
      <c r="E234" s="4">
        <v>1</v>
      </c>
      <c r="F234" s="4">
        <v>1</v>
      </c>
      <c r="G234" s="4">
        <v>1</v>
      </c>
    </row>
    <row r="235" spans="1:7" x14ac:dyDescent="0.25">
      <c r="A235" t="s">
        <v>469</v>
      </c>
      <c r="B235" t="s">
        <v>1858</v>
      </c>
      <c r="C235" s="4">
        <v>4</v>
      </c>
      <c r="D235" s="4" t="e">
        <v>#N/A</v>
      </c>
      <c r="E235" s="4">
        <v>2</v>
      </c>
      <c r="F235" s="4">
        <v>5</v>
      </c>
      <c r="G235" s="4">
        <v>1</v>
      </c>
    </row>
    <row r="236" spans="1:7" x14ac:dyDescent="0.25">
      <c r="A236" t="s">
        <v>471</v>
      </c>
      <c r="B236" t="s">
        <v>1859</v>
      </c>
      <c r="C236" s="4">
        <v>4</v>
      </c>
      <c r="D236" s="4" t="e">
        <v>#N/A</v>
      </c>
      <c r="E236" s="4" t="e">
        <v>#N/A</v>
      </c>
      <c r="F236" s="4" t="e">
        <v>#N/A</v>
      </c>
      <c r="G236" s="4" t="e">
        <v>#N/A</v>
      </c>
    </row>
    <row r="237" spans="1:7" x14ac:dyDescent="0.25">
      <c r="A237" t="s">
        <v>473</v>
      </c>
      <c r="B237" t="s">
        <v>1702</v>
      </c>
      <c r="C237" s="4">
        <v>4</v>
      </c>
      <c r="D237" s="4">
        <v>1</v>
      </c>
      <c r="E237" s="4">
        <v>1</v>
      </c>
      <c r="F237" s="4">
        <v>4</v>
      </c>
      <c r="G237" s="4" t="e">
        <v>#N/A</v>
      </c>
    </row>
    <row r="238" spans="1:7" x14ac:dyDescent="0.25">
      <c r="A238" t="s">
        <v>475</v>
      </c>
      <c r="B238" t="s">
        <v>1702</v>
      </c>
      <c r="C238" s="4">
        <v>4</v>
      </c>
      <c r="D238" s="4">
        <v>3</v>
      </c>
      <c r="E238" s="4">
        <v>4</v>
      </c>
      <c r="F238" s="4">
        <v>2</v>
      </c>
      <c r="G238" s="4" t="e">
        <v>#N/A</v>
      </c>
    </row>
    <row r="239" spans="1:7" x14ac:dyDescent="0.25">
      <c r="A239" t="s">
        <v>477</v>
      </c>
      <c r="B239" t="s">
        <v>1702</v>
      </c>
      <c r="C239" s="4">
        <v>4</v>
      </c>
      <c r="D239" s="4" t="e">
        <v>#N/A</v>
      </c>
      <c r="E239" s="4">
        <v>4</v>
      </c>
      <c r="F239" s="4">
        <v>4</v>
      </c>
      <c r="G239" s="4" t="e">
        <v>#N/A</v>
      </c>
    </row>
    <row r="240" spans="1:7" x14ac:dyDescent="0.25">
      <c r="A240" t="s">
        <v>479</v>
      </c>
      <c r="B240" t="s">
        <v>1702</v>
      </c>
      <c r="C240" s="4">
        <v>4</v>
      </c>
      <c r="D240" s="4">
        <v>3</v>
      </c>
      <c r="E240" s="4" t="e">
        <v>#N/A</v>
      </c>
      <c r="F240" s="4">
        <v>5</v>
      </c>
      <c r="G240" s="4">
        <v>4</v>
      </c>
    </row>
    <row r="241" spans="1:7" x14ac:dyDescent="0.25">
      <c r="A241" t="s">
        <v>481</v>
      </c>
      <c r="B241" t="s">
        <v>1860</v>
      </c>
      <c r="C241" s="4">
        <v>4</v>
      </c>
      <c r="D241" s="4" t="e">
        <v>#N/A</v>
      </c>
      <c r="E241" s="4" t="e">
        <v>#N/A</v>
      </c>
      <c r="F241" s="4">
        <v>1</v>
      </c>
      <c r="G241" s="4">
        <v>2</v>
      </c>
    </row>
    <row r="242" spans="1:7" x14ac:dyDescent="0.25">
      <c r="A242" t="s">
        <v>483</v>
      </c>
      <c r="B242" t="s">
        <v>1861</v>
      </c>
      <c r="C242" s="4">
        <v>4</v>
      </c>
      <c r="D242" s="4" t="e">
        <v>#N/A</v>
      </c>
      <c r="E242" s="4">
        <v>1</v>
      </c>
      <c r="F242" s="4" t="e">
        <v>#N/A</v>
      </c>
      <c r="G242" s="4" t="e">
        <v>#N/A</v>
      </c>
    </row>
    <row r="243" spans="1:7" x14ac:dyDescent="0.25">
      <c r="A243" t="s">
        <v>485</v>
      </c>
      <c r="B243" t="s">
        <v>1702</v>
      </c>
      <c r="C243" s="4">
        <v>4</v>
      </c>
      <c r="D243" s="4">
        <v>7</v>
      </c>
      <c r="E243" s="4">
        <v>8</v>
      </c>
      <c r="F243" s="4">
        <v>8</v>
      </c>
      <c r="G243" s="4">
        <v>2</v>
      </c>
    </row>
    <row r="244" spans="1:7" x14ac:dyDescent="0.25">
      <c r="A244" t="s">
        <v>487</v>
      </c>
      <c r="B244" t="s">
        <v>1862</v>
      </c>
      <c r="C244" s="4">
        <v>4</v>
      </c>
      <c r="D244" s="4" t="e">
        <v>#N/A</v>
      </c>
      <c r="E244" s="4">
        <v>1</v>
      </c>
      <c r="F244" s="4">
        <v>4</v>
      </c>
      <c r="G244" s="4">
        <v>1</v>
      </c>
    </row>
    <row r="245" spans="1:7" x14ac:dyDescent="0.25">
      <c r="A245" t="s">
        <v>489</v>
      </c>
      <c r="B245" t="s">
        <v>1702</v>
      </c>
      <c r="C245" s="4">
        <v>4</v>
      </c>
      <c r="D245" s="4" t="e">
        <v>#N/A</v>
      </c>
      <c r="E245" s="4">
        <v>1</v>
      </c>
      <c r="F245" s="4">
        <v>5</v>
      </c>
      <c r="G245" s="4" t="e">
        <v>#N/A</v>
      </c>
    </row>
    <row r="246" spans="1:7" x14ac:dyDescent="0.25">
      <c r="A246" t="s">
        <v>491</v>
      </c>
      <c r="B246" t="s">
        <v>1702</v>
      </c>
      <c r="C246" s="4">
        <v>4</v>
      </c>
      <c r="D246" s="4">
        <v>1</v>
      </c>
      <c r="E246" s="4">
        <v>1</v>
      </c>
      <c r="F246" s="4">
        <v>1</v>
      </c>
      <c r="G246" s="4" t="e">
        <v>#N/A</v>
      </c>
    </row>
    <row r="247" spans="1:7" x14ac:dyDescent="0.25">
      <c r="A247" t="s">
        <v>493</v>
      </c>
      <c r="B247" t="s">
        <v>1863</v>
      </c>
      <c r="C247" s="4">
        <v>3</v>
      </c>
      <c r="D247" s="4" t="e">
        <v>#N/A</v>
      </c>
      <c r="E247" s="4" t="e">
        <v>#N/A</v>
      </c>
      <c r="F247" s="4">
        <v>2</v>
      </c>
      <c r="G247" s="4" t="e">
        <v>#N/A</v>
      </c>
    </row>
    <row r="248" spans="1:7" x14ac:dyDescent="0.25">
      <c r="A248" t="s">
        <v>495</v>
      </c>
      <c r="B248" t="s">
        <v>1864</v>
      </c>
      <c r="C248" s="4">
        <v>3</v>
      </c>
      <c r="D248" s="4" t="e">
        <v>#N/A</v>
      </c>
      <c r="E248" s="4" t="e">
        <v>#N/A</v>
      </c>
      <c r="F248" s="4">
        <v>6</v>
      </c>
      <c r="G248" s="4">
        <v>1</v>
      </c>
    </row>
    <row r="249" spans="1:7" x14ac:dyDescent="0.25">
      <c r="A249" t="s">
        <v>497</v>
      </c>
      <c r="B249" t="s">
        <v>1702</v>
      </c>
      <c r="C249" s="4">
        <v>3</v>
      </c>
      <c r="D249" s="4">
        <v>3</v>
      </c>
      <c r="E249" s="4" t="e">
        <v>#N/A</v>
      </c>
      <c r="F249" s="4">
        <v>6</v>
      </c>
      <c r="G249" s="4">
        <v>3</v>
      </c>
    </row>
    <row r="250" spans="1:7" x14ac:dyDescent="0.25">
      <c r="A250" t="s">
        <v>499</v>
      </c>
      <c r="B250" t="s">
        <v>1865</v>
      </c>
      <c r="C250" s="4">
        <v>3</v>
      </c>
      <c r="D250" s="4" t="e">
        <v>#N/A</v>
      </c>
      <c r="E250" s="4" t="e">
        <v>#N/A</v>
      </c>
      <c r="F250" s="4">
        <v>1</v>
      </c>
      <c r="G250" s="4">
        <v>1</v>
      </c>
    </row>
    <row r="251" spans="1:7" x14ac:dyDescent="0.25">
      <c r="A251" t="s">
        <v>501</v>
      </c>
      <c r="B251" t="s">
        <v>1866</v>
      </c>
      <c r="C251" s="4">
        <v>3</v>
      </c>
      <c r="D251" s="4">
        <v>1</v>
      </c>
      <c r="E251" s="4" t="e">
        <v>#N/A</v>
      </c>
      <c r="F251" s="4">
        <v>1</v>
      </c>
      <c r="G251" s="4">
        <v>1</v>
      </c>
    </row>
    <row r="252" spans="1:7" x14ac:dyDescent="0.25">
      <c r="A252" t="s">
        <v>503</v>
      </c>
      <c r="B252" t="s">
        <v>1867</v>
      </c>
      <c r="C252" s="4">
        <v>3</v>
      </c>
      <c r="D252" s="4" t="e">
        <v>#N/A</v>
      </c>
      <c r="E252" s="4">
        <v>2</v>
      </c>
      <c r="F252" s="4">
        <v>3</v>
      </c>
      <c r="G252" s="4">
        <v>3</v>
      </c>
    </row>
    <row r="253" spans="1:7" x14ac:dyDescent="0.25">
      <c r="A253" t="s">
        <v>505</v>
      </c>
      <c r="B253" t="s">
        <v>1702</v>
      </c>
      <c r="C253" s="4">
        <v>3</v>
      </c>
      <c r="D253" s="4">
        <v>3</v>
      </c>
      <c r="E253" s="4">
        <v>3</v>
      </c>
      <c r="F253" s="4">
        <v>5</v>
      </c>
      <c r="G253" s="4">
        <v>2</v>
      </c>
    </row>
    <row r="254" spans="1:7" x14ac:dyDescent="0.25">
      <c r="A254" t="s">
        <v>507</v>
      </c>
      <c r="B254" t="s">
        <v>1868</v>
      </c>
      <c r="C254" s="4">
        <v>3</v>
      </c>
      <c r="D254" s="4">
        <v>1</v>
      </c>
      <c r="E254" s="4" t="e">
        <v>#N/A</v>
      </c>
      <c r="F254" s="4">
        <v>3</v>
      </c>
      <c r="G254" s="4">
        <v>1</v>
      </c>
    </row>
    <row r="255" spans="1:7" x14ac:dyDescent="0.25">
      <c r="A255" t="s">
        <v>509</v>
      </c>
      <c r="B255" t="s">
        <v>1869</v>
      </c>
      <c r="C255" s="4">
        <v>3</v>
      </c>
      <c r="D255" s="4" t="e">
        <v>#N/A</v>
      </c>
      <c r="E255" s="4">
        <v>1</v>
      </c>
      <c r="F255" s="4">
        <v>7</v>
      </c>
      <c r="G255" s="4" t="e">
        <v>#N/A</v>
      </c>
    </row>
    <row r="256" spans="1:7" x14ac:dyDescent="0.25">
      <c r="A256" t="s">
        <v>511</v>
      </c>
      <c r="B256" t="s">
        <v>1702</v>
      </c>
      <c r="C256" s="4">
        <v>3</v>
      </c>
      <c r="D256" s="4" t="e">
        <v>#N/A</v>
      </c>
      <c r="E256" s="4" t="e">
        <v>#N/A</v>
      </c>
      <c r="F256" s="4" t="e">
        <v>#N/A</v>
      </c>
      <c r="G256" s="4" t="e">
        <v>#N/A</v>
      </c>
    </row>
    <row r="257" spans="1:7" x14ac:dyDescent="0.25">
      <c r="A257" t="s">
        <v>513</v>
      </c>
      <c r="B257" t="s">
        <v>1870</v>
      </c>
      <c r="C257" s="4">
        <v>3</v>
      </c>
      <c r="D257" s="4" t="e">
        <v>#N/A</v>
      </c>
      <c r="E257" s="4" t="e">
        <v>#N/A</v>
      </c>
      <c r="F257" s="4">
        <v>3</v>
      </c>
      <c r="G257" s="4" t="e">
        <v>#N/A</v>
      </c>
    </row>
    <row r="258" spans="1:7" x14ac:dyDescent="0.25">
      <c r="A258" t="s">
        <v>515</v>
      </c>
      <c r="B258" t="s">
        <v>1871</v>
      </c>
      <c r="C258" s="4">
        <v>3</v>
      </c>
      <c r="D258" s="4">
        <v>1</v>
      </c>
      <c r="E258" s="4">
        <v>1</v>
      </c>
      <c r="F258" s="4">
        <v>3</v>
      </c>
      <c r="G258" s="4" t="e">
        <v>#N/A</v>
      </c>
    </row>
    <row r="259" spans="1:7" x14ac:dyDescent="0.25">
      <c r="A259" t="s">
        <v>517</v>
      </c>
      <c r="B259" t="s">
        <v>1872</v>
      </c>
      <c r="C259" s="4">
        <v>3</v>
      </c>
      <c r="D259" s="4" t="e">
        <v>#N/A</v>
      </c>
      <c r="E259" s="4">
        <v>1</v>
      </c>
      <c r="F259" s="4">
        <v>1</v>
      </c>
      <c r="G259" s="4" t="e">
        <v>#N/A</v>
      </c>
    </row>
    <row r="260" spans="1:7" x14ac:dyDescent="0.25">
      <c r="A260" t="s">
        <v>519</v>
      </c>
      <c r="B260" t="s">
        <v>1735</v>
      </c>
      <c r="C260" s="4">
        <v>3</v>
      </c>
      <c r="D260" s="4">
        <v>2</v>
      </c>
      <c r="E260" s="4">
        <v>1</v>
      </c>
      <c r="F260" s="4" t="e">
        <v>#N/A</v>
      </c>
      <c r="G260" s="4" t="e">
        <v>#N/A</v>
      </c>
    </row>
    <row r="261" spans="1:7" x14ac:dyDescent="0.25">
      <c r="A261" t="s">
        <v>521</v>
      </c>
      <c r="B261" t="s">
        <v>1873</v>
      </c>
      <c r="C261" s="4">
        <v>3</v>
      </c>
      <c r="D261" s="4" t="e">
        <v>#N/A</v>
      </c>
      <c r="E261" s="4" t="e">
        <v>#N/A</v>
      </c>
      <c r="F261" s="4">
        <v>2</v>
      </c>
      <c r="G261" s="4" t="e">
        <v>#N/A</v>
      </c>
    </row>
    <row r="262" spans="1:7" x14ac:dyDescent="0.25">
      <c r="A262" t="s">
        <v>523</v>
      </c>
      <c r="B262" t="s">
        <v>1702</v>
      </c>
      <c r="C262" s="4">
        <v>3</v>
      </c>
      <c r="D262" s="4" t="e">
        <v>#N/A</v>
      </c>
      <c r="E262" s="4" t="e">
        <v>#N/A</v>
      </c>
      <c r="F262" s="4" t="e">
        <v>#N/A</v>
      </c>
      <c r="G262" s="4" t="e">
        <v>#N/A</v>
      </c>
    </row>
    <row r="263" spans="1:7" x14ac:dyDescent="0.25">
      <c r="A263" t="s">
        <v>525</v>
      </c>
      <c r="B263" t="s">
        <v>1874</v>
      </c>
      <c r="C263" s="4">
        <v>3</v>
      </c>
      <c r="D263" s="4" t="e">
        <v>#N/A</v>
      </c>
      <c r="E263" s="4" t="e">
        <v>#N/A</v>
      </c>
      <c r="F263" s="4" t="e">
        <v>#N/A</v>
      </c>
      <c r="G263" s="4" t="e">
        <v>#N/A</v>
      </c>
    </row>
    <row r="264" spans="1:7" x14ac:dyDescent="0.25">
      <c r="A264" t="s">
        <v>527</v>
      </c>
      <c r="B264" t="s">
        <v>1702</v>
      </c>
      <c r="C264" s="4">
        <v>3</v>
      </c>
      <c r="D264" s="4" t="e">
        <v>#N/A</v>
      </c>
      <c r="E264" s="4" t="e">
        <v>#N/A</v>
      </c>
      <c r="F264" s="4">
        <v>3</v>
      </c>
      <c r="G264" s="4">
        <v>1</v>
      </c>
    </row>
    <row r="265" spans="1:7" x14ac:dyDescent="0.25">
      <c r="A265" t="s">
        <v>529</v>
      </c>
      <c r="B265" t="s">
        <v>1875</v>
      </c>
      <c r="C265" s="4">
        <v>3</v>
      </c>
      <c r="D265" s="4">
        <v>1</v>
      </c>
      <c r="E265" s="4">
        <v>1</v>
      </c>
      <c r="F265" s="4">
        <v>1</v>
      </c>
      <c r="G265" s="4" t="e">
        <v>#N/A</v>
      </c>
    </row>
    <row r="266" spans="1:7" x14ac:dyDescent="0.25">
      <c r="A266" t="s">
        <v>531</v>
      </c>
      <c r="B266" t="s">
        <v>1702</v>
      </c>
      <c r="C266" s="4">
        <v>3</v>
      </c>
      <c r="D266" s="4" t="e">
        <v>#N/A</v>
      </c>
      <c r="E266" s="4" t="e">
        <v>#N/A</v>
      </c>
      <c r="F266" s="4" t="e">
        <v>#N/A</v>
      </c>
      <c r="G266" s="4" t="e">
        <v>#N/A</v>
      </c>
    </row>
    <row r="267" spans="1:7" x14ac:dyDescent="0.25">
      <c r="A267" t="s">
        <v>533</v>
      </c>
      <c r="B267" t="s">
        <v>1702</v>
      </c>
      <c r="C267" s="4">
        <v>3</v>
      </c>
      <c r="D267" s="4">
        <v>1</v>
      </c>
      <c r="E267" s="4">
        <v>1</v>
      </c>
      <c r="F267" s="4">
        <v>1</v>
      </c>
      <c r="G267" s="4" t="e">
        <v>#N/A</v>
      </c>
    </row>
    <row r="268" spans="1:7" x14ac:dyDescent="0.25">
      <c r="A268" t="s">
        <v>535</v>
      </c>
      <c r="B268" t="s">
        <v>1876</v>
      </c>
      <c r="C268" s="4">
        <v>3</v>
      </c>
      <c r="D268" s="4" t="e">
        <v>#N/A</v>
      </c>
      <c r="E268" s="4" t="e">
        <v>#N/A</v>
      </c>
      <c r="F268" s="4" t="e">
        <v>#N/A</v>
      </c>
      <c r="G268" s="4" t="e">
        <v>#N/A</v>
      </c>
    </row>
    <row r="269" spans="1:7" x14ac:dyDescent="0.25">
      <c r="A269" t="s">
        <v>537</v>
      </c>
      <c r="B269" t="s">
        <v>1877</v>
      </c>
      <c r="C269" s="4">
        <v>3</v>
      </c>
      <c r="D269" s="4" t="e">
        <v>#N/A</v>
      </c>
      <c r="E269" s="4">
        <v>1</v>
      </c>
      <c r="F269" s="4">
        <v>3</v>
      </c>
      <c r="G269" s="4" t="e">
        <v>#N/A</v>
      </c>
    </row>
    <row r="270" spans="1:7" x14ac:dyDescent="0.25">
      <c r="A270" t="s">
        <v>539</v>
      </c>
      <c r="B270" t="s">
        <v>1878</v>
      </c>
      <c r="C270" s="4">
        <v>3</v>
      </c>
      <c r="D270" s="4" t="e">
        <v>#N/A</v>
      </c>
      <c r="E270" s="4" t="e">
        <v>#N/A</v>
      </c>
      <c r="F270" s="4">
        <v>3</v>
      </c>
      <c r="G270" s="4" t="e">
        <v>#N/A</v>
      </c>
    </row>
    <row r="271" spans="1:7" x14ac:dyDescent="0.25">
      <c r="A271" t="s">
        <v>541</v>
      </c>
      <c r="B271" t="s">
        <v>1879</v>
      </c>
      <c r="C271" s="4">
        <v>3</v>
      </c>
      <c r="D271" s="4" t="e">
        <v>#N/A</v>
      </c>
      <c r="E271" s="4" t="e">
        <v>#N/A</v>
      </c>
      <c r="F271" s="4" t="e">
        <v>#N/A</v>
      </c>
      <c r="G271" s="4" t="e">
        <v>#N/A</v>
      </c>
    </row>
    <row r="272" spans="1:7" x14ac:dyDescent="0.25">
      <c r="A272" t="s">
        <v>543</v>
      </c>
      <c r="B272" t="s">
        <v>1880</v>
      </c>
      <c r="C272" s="4">
        <v>3</v>
      </c>
      <c r="D272" s="4">
        <v>1</v>
      </c>
      <c r="E272" s="4">
        <v>3</v>
      </c>
      <c r="F272" s="4">
        <v>6</v>
      </c>
      <c r="G272" s="4">
        <v>2</v>
      </c>
    </row>
    <row r="273" spans="1:7" x14ac:dyDescent="0.25">
      <c r="A273" t="s">
        <v>545</v>
      </c>
      <c r="B273" t="s">
        <v>1702</v>
      </c>
      <c r="C273" s="4">
        <v>3</v>
      </c>
      <c r="D273" s="4" t="e">
        <v>#N/A</v>
      </c>
      <c r="E273" s="4">
        <v>3</v>
      </c>
      <c r="F273" s="4">
        <v>9</v>
      </c>
      <c r="G273" s="4" t="e">
        <v>#N/A</v>
      </c>
    </row>
    <row r="274" spans="1:7" x14ac:dyDescent="0.25">
      <c r="A274" t="s">
        <v>547</v>
      </c>
      <c r="B274" t="s">
        <v>1702</v>
      </c>
      <c r="C274" s="4">
        <v>3</v>
      </c>
      <c r="D274" s="4" t="e">
        <v>#N/A</v>
      </c>
      <c r="E274" s="4" t="e">
        <v>#N/A</v>
      </c>
      <c r="F274" s="4" t="e">
        <v>#N/A</v>
      </c>
      <c r="G274" s="4" t="e">
        <v>#N/A</v>
      </c>
    </row>
    <row r="275" spans="1:7" x14ac:dyDescent="0.25">
      <c r="A275" t="s">
        <v>549</v>
      </c>
      <c r="B275" t="s">
        <v>1881</v>
      </c>
      <c r="C275" s="4">
        <v>3</v>
      </c>
      <c r="D275" s="4">
        <v>1</v>
      </c>
      <c r="E275" s="4">
        <v>1</v>
      </c>
      <c r="F275" s="4">
        <v>4</v>
      </c>
      <c r="G275" s="4">
        <v>1</v>
      </c>
    </row>
    <row r="276" spans="1:7" x14ac:dyDescent="0.25">
      <c r="A276" t="s">
        <v>551</v>
      </c>
      <c r="B276" t="s">
        <v>1882</v>
      </c>
      <c r="C276" s="4">
        <v>3</v>
      </c>
      <c r="D276" s="4" t="e">
        <v>#N/A</v>
      </c>
      <c r="E276" s="4" t="e">
        <v>#N/A</v>
      </c>
      <c r="F276" s="4">
        <v>2</v>
      </c>
      <c r="G276" s="4" t="e">
        <v>#N/A</v>
      </c>
    </row>
    <row r="277" spans="1:7" x14ac:dyDescent="0.25">
      <c r="A277" t="s">
        <v>553</v>
      </c>
      <c r="B277" t="s">
        <v>1696</v>
      </c>
      <c r="C277" s="4">
        <v>3</v>
      </c>
      <c r="D277" s="4">
        <v>9</v>
      </c>
      <c r="E277" s="4">
        <v>16</v>
      </c>
      <c r="F277" s="4">
        <v>14</v>
      </c>
      <c r="G277" s="4">
        <v>5</v>
      </c>
    </row>
    <row r="278" spans="1:7" x14ac:dyDescent="0.25">
      <c r="A278" t="s">
        <v>555</v>
      </c>
      <c r="B278" t="s">
        <v>1702</v>
      </c>
      <c r="C278" s="4">
        <v>3</v>
      </c>
      <c r="D278" s="4" t="e">
        <v>#N/A</v>
      </c>
      <c r="E278" s="4" t="e">
        <v>#N/A</v>
      </c>
      <c r="F278" s="4" t="e">
        <v>#N/A</v>
      </c>
      <c r="G278" s="4">
        <v>1</v>
      </c>
    </row>
    <row r="279" spans="1:7" x14ac:dyDescent="0.25">
      <c r="A279" t="s">
        <v>557</v>
      </c>
      <c r="B279" t="s">
        <v>1883</v>
      </c>
      <c r="C279" s="4">
        <v>3</v>
      </c>
      <c r="D279" s="4">
        <v>6</v>
      </c>
      <c r="E279" s="4">
        <v>5</v>
      </c>
      <c r="F279" s="4">
        <v>7</v>
      </c>
      <c r="G279" s="4">
        <v>4</v>
      </c>
    </row>
    <row r="280" spans="1:7" x14ac:dyDescent="0.25">
      <c r="A280" t="s">
        <v>559</v>
      </c>
      <c r="B280" t="s">
        <v>1695</v>
      </c>
      <c r="C280" s="4">
        <v>3</v>
      </c>
      <c r="D280" s="4" t="e">
        <v>#N/A</v>
      </c>
      <c r="E280" s="4">
        <v>2</v>
      </c>
      <c r="F280" s="4">
        <v>2</v>
      </c>
      <c r="G280" s="4">
        <v>1</v>
      </c>
    </row>
    <row r="281" spans="1:7" x14ac:dyDescent="0.25">
      <c r="A281" t="s">
        <v>561</v>
      </c>
      <c r="B281" t="s">
        <v>1884</v>
      </c>
      <c r="C281" s="4">
        <v>3</v>
      </c>
      <c r="D281" s="4" t="e">
        <v>#N/A</v>
      </c>
      <c r="E281" s="4">
        <v>1</v>
      </c>
      <c r="F281" s="4">
        <v>2</v>
      </c>
      <c r="G281" s="4" t="e">
        <v>#N/A</v>
      </c>
    </row>
    <row r="282" spans="1:7" x14ac:dyDescent="0.25">
      <c r="A282" t="s">
        <v>563</v>
      </c>
      <c r="B282" t="s">
        <v>1702</v>
      </c>
      <c r="C282" s="4">
        <v>3</v>
      </c>
      <c r="D282" s="4">
        <v>2</v>
      </c>
      <c r="E282" s="4">
        <v>8</v>
      </c>
      <c r="F282" s="4">
        <v>3</v>
      </c>
      <c r="G282" s="4" t="e">
        <v>#N/A</v>
      </c>
    </row>
    <row r="283" spans="1:7" x14ac:dyDescent="0.25">
      <c r="A283" t="s">
        <v>565</v>
      </c>
      <c r="B283" t="s">
        <v>1814</v>
      </c>
      <c r="C283" s="4">
        <v>3</v>
      </c>
      <c r="D283" s="4" t="e">
        <v>#N/A</v>
      </c>
      <c r="E283" s="4">
        <v>2</v>
      </c>
      <c r="F283" s="4">
        <v>1</v>
      </c>
      <c r="G283" s="4">
        <v>1</v>
      </c>
    </row>
    <row r="284" spans="1:7" x14ac:dyDescent="0.25">
      <c r="A284" t="s">
        <v>567</v>
      </c>
      <c r="B284" t="s">
        <v>1885</v>
      </c>
      <c r="C284" s="4">
        <v>3</v>
      </c>
      <c r="D284" s="4" t="e">
        <v>#N/A</v>
      </c>
      <c r="E284" s="4" t="e">
        <v>#N/A</v>
      </c>
      <c r="F284" s="4">
        <v>1</v>
      </c>
      <c r="G284" s="4" t="e">
        <v>#N/A</v>
      </c>
    </row>
    <row r="285" spans="1:7" x14ac:dyDescent="0.25">
      <c r="A285" t="s">
        <v>569</v>
      </c>
      <c r="B285" t="s">
        <v>1702</v>
      </c>
      <c r="C285" s="4">
        <v>3</v>
      </c>
      <c r="D285" s="4" t="e">
        <v>#N/A</v>
      </c>
      <c r="E285" s="4" t="e">
        <v>#N/A</v>
      </c>
      <c r="F285" s="4" t="e">
        <v>#N/A</v>
      </c>
      <c r="G285" s="4" t="e">
        <v>#N/A</v>
      </c>
    </row>
    <row r="286" spans="1:7" x14ac:dyDescent="0.25">
      <c r="A286" t="s">
        <v>571</v>
      </c>
      <c r="B286" t="s">
        <v>1702</v>
      </c>
      <c r="C286" s="4">
        <v>3</v>
      </c>
      <c r="D286" s="4">
        <v>1</v>
      </c>
      <c r="E286" s="4">
        <v>1</v>
      </c>
      <c r="F286" s="4">
        <v>1</v>
      </c>
      <c r="G286" s="4" t="e">
        <v>#N/A</v>
      </c>
    </row>
    <row r="287" spans="1:7" x14ac:dyDescent="0.25">
      <c r="A287" t="s">
        <v>573</v>
      </c>
      <c r="B287" t="s">
        <v>1886</v>
      </c>
      <c r="C287" s="4">
        <v>3</v>
      </c>
      <c r="D287" s="4">
        <v>1</v>
      </c>
      <c r="E287" s="4" t="e">
        <v>#N/A</v>
      </c>
      <c r="F287" s="4">
        <v>1</v>
      </c>
      <c r="G287" s="4">
        <v>1</v>
      </c>
    </row>
    <row r="288" spans="1:7" x14ac:dyDescent="0.25">
      <c r="A288" t="s">
        <v>575</v>
      </c>
      <c r="B288" t="s">
        <v>1702</v>
      </c>
      <c r="C288" s="4">
        <v>3</v>
      </c>
      <c r="D288" s="4" t="e">
        <v>#N/A</v>
      </c>
      <c r="E288" s="4" t="e">
        <v>#N/A</v>
      </c>
      <c r="F288" s="4">
        <v>1</v>
      </c>
      <c r="G288" s="4" t="e">
        <v>#N/A</v>
      </c>
    </row>
    <row r="289" spans="1:7" x14ac:dyDescent="0.25">
      <c r="A289" t="s">
        <v>577</v>
      </c>
      <c r="B289" t="s">
        <v>1887</v>
      </c>
      <c r="C289" s="4">
        <v>3</v>
      </c>
      <c r="D289" s="4">
        <v>2</v>
      </c>
      <c r="E289" s="4">
        <v>3</v>
      </c>
      <c r="F289" s="4">
        <v>2</v>
      </c>
      <c r="G289" s="4">
        <v>2</v>
      </c>
    </row>
    <row r="290" spans="1:7" x14ac:dyDescent="0.25">
      <c r="A290" t="s">
        <v>579</v>
      </c>
      <c r="B290" t="s">
        <v>1888</v>
      </c>
      <c r="C290" s="4">
        <v>3</v>
      </c>
      <c r="D290" s="4" t="e">
        <v>#N/A</v>
      </c>
      <c r="E290" s="4" t="e">
        <v>#N/A</v>
      </c>
      <c r="F290" s="4" t="e">
        <v>#N/A</v>
      </c>
      <c r="G290" s="4" t="e">
        <v>#N/A</v>
      </c>
    </row>
    <row r="291" spans="1:7" x14ac:dyDescent="0.25">
      <c r="A291" t="s">
        <v>581</v>
      </c>
      <c r="B291" t="s">
        <v>1889</v>
      </c>
      <c r="C291" s="4">
        <v>3</v>
      </c>
      <c r="D291" s="4">
        <v>1</v>
      </c>
      <c r="E291" s="4">
        <v>2</v>
      </c>
      <c r="F291" s="4">
        <v>5</v>
      </c>
      <c r="G291" s="4">
        <v>2</v>
      </c>
    </row>
    <row r="292" spans="1:7" x14ac:dyDescent="0.25">
      <c r="A292" t="s">
        <v>583</v>
      </c>
      <c r="B292" t="s">
        <v>1890</v>
      </c>
      <c r="C292" s="4">
        <v>3</v>
      </c>
      <c r="D292" s="4" t="e">
        <v>#N/A</v>
      </c>
      <c r="E292" s="4" t="e">
        <v>#N/A</v>
      </c>
      <c r="F292" s="4" t="e">
        <v>#N/A</v>
      </c>
      <c r="G292" s="4">
        <v>3</v>
      </c>
    </row>
    <row r="293" spans="1:7" x14ac:dyDescent="0.25">
      <c r="A293" t="s">
        <v>585</v>
      </c>
      <c r="B293" t="s">
        <v>1891</v>
      </c>
      <c r="C293" s="4">
        <v>3</v>
      </c>
      <c r="D293" s="4" t="e">
        <v>#N/A</v>
      </c>
      <c r="E293" s="4" t="e">
        <v>#N/A</v>
      </c>
      <c r="F293" s="4" t="e">
        <v>#N/A</v>
      </c>
      <c r="G293" s="4">
        <v>2</v>
      </c>
    </row>
    <row r="294" spans="1:7" x14ac:dyDescent="0.25">
      <c r="A294" t="s">
        <v>587</v>
      </c>
      <c r="B294" t="s">
        <v>1702</v>
      </c>
      <c r="C294" s="4">
        <v>3</v>
      </c>
      <c r="D294" s="4" t="e">
        <v>#N/A</v>
      </c>
      <c r="E294" s="4" t="e">
        <v>#N/A</v>
      </c>
      <c r="F294" s="4" t="e">
        <v>#N/A</v>
      </c>
      <c r="G294" s="4" t="e">
        <v>#N/A</v>
      </c>
    </row>
    <row r="295" spans="1:7" x14ac:dyDescent="0.25">
      <c r="A295" t="s">
        <v>589</v>
      </c>
      <c r="B295" t="s">
        <v>1702</v>
      </c>
      <c r="C295" s="4">
        <v>3</v>
      </c>
      <c r="D295" s="4" t="e">
        <v>#N/A</v>
      </c>
      <c r="E295" s="4">
        <v>1</v>
      </c>
      <c r="F295" s="4">
        <v>2</v>
      </c>
      <c r="G295" s="4">
        <v>2</v>
      </c>
    </row>
    <row r="296" spans="1:7" x14ac:dyDescent="0.25">
      <c r="A296" t="s">
        <v>591</v>
      </c>
      <c r="B296" t="s">
        <v>1892</v>
      </c>
      <c r="C296" s="4">
        <v>2</v>
      </c>
      <c r="D296" s="4" t="e">
        <v>#N/A</v>
      </c>
      <c r="E296" s="4" t="e">
        <v>#N/A</v>
      </c>
      <c r="F296" s="4" t="e">
        <v>#N/A</v>
      </c>
      <c r="G296" s="4" t="e">
        <v>#N/A</v>
      </c>
    </row>
    <row r="297" spans="1:7" x14ac:dyDescent="0.25">
      <c r="A297" t="s">
        <v>593</v>
      </c>
      <c r="B297" t="s">
        <v>1893</v>
      </c>
      <c r="C297" s="4">
        <v>2</v>
      </c>
      <c r="D297" s="4" t="e">
        <v>#N/A</v>
      </c>
      <c r="E297" s="4" t="e">
        <v>#N/A</v>
      </c>
      <c r="F297" s="4">
        <v>2</v>
      </c>
      <c r="G297" s="4" t="e">
        <v>#N/A</v>
      </c>
    </row>
    <row r="298" spans="1:7" x14ac:dyDescent="0.25">
      <c r="A298" t="s">
        <v>595</v>
      </c>
      <c r="B298" t="s">
        <v>1894</v>
      </c>
      <c r="C298" s="4">
        <v>2</v>
      </c>
      <c r="D298" s="4" t="e">
        <v>#N/A</v>
      </c>
      <c r="E298" s="4" t="e">
        <v>#N/A</v>
      </c>
      <c r="F298" s="4">
        <v>3</v>
      </c>
      <c r="G298" s="4" t="e">
        <v>#N/A</v>
      </c>
    </row>
    <row r="299" spans="1:7" x14ac:dyDescent="0.25">
      <c r="A299" t="s">
        <v>597</v>
      </c>
      <c r="B299" t="s">
        <v>1895</v>
      </c>
      <c r="C299" s="4">
        <v>2</v>
      </c>
      <c r="D299" s="4" t="e">
        <v>#N/A</v>
      </c>
      <c r="E299" s="4" t="e">
        <v>#N/A</v>
      </c>
      <c r="F299" s="4">
        <v>3</v>
      </c>
      <c r="G299" s="4" t="e">
        <v>#N/A</v>
      </c>
    </row>
    <row r="300" spans="1:7" x14ac:dyDescent="0.25">
      <c r="A300" t="s">
        <v>599</v>
      </c>
      <c r="B300" t="s">
        <v>1896</v>
      </c>
      <c r="C300" s="4">
        <v>2</v>
      </c>
      <c r="D300" s="4" t="e">
        <v>#N/A</v>
      </c>
      <c r="E300" s="4" t="e">
        <v>#N/A</v>
      </c>
      <c r="F300" s="4" t="e">
        <v>#N/A</v>
      </c>
      <c r="G300" s="4" t="e">
        <v>#N/A</v>
      </c>
    </row>
    <row r="301" spans="1:7" x14ac:dyDescent="0.25">
      <c r="A301" t="s">
        <v>601</v>
      </c>
      <c r="B301" t="s">
        <v>1897</v>
      </c>
      <c r="C301" s="4">
        <v>2</v>
      </c>
      <c r="D301" s="4" t="e">
        <v>#N/A</v>
      </c>
      <c r="E301" s="4" t="e">
        <v>#N/A</v>
      </c>
      <c r="F301" s="4" t="e">
        <v>#N/A</v>
      </c>
      <c r="G301" s="4" t="e">
        <v>#N/A</v>
      </c>
    </row>
    <row r="302" spans="1:7" x14ac:dyDescent="0.25">
      <c r="A302" t="s">
        <v>603</v>
      </c>
      <c r="B302" t="s">
        <v>1702</v>
      </c>
      <c r="C302" s="4">
        <v>2</v>
      </c>
      <c r="D302" s="4" t="e">
        <v>#N/A</v>
      </c>
      <c r="E302" s="4" t="e">
        <v>#N/A</v>
      </c>
      <c r="F302" s="4" t="e">
        <v>#N/A</v>
      </c>
      <c r="G302" s="4" t="e">
        <v>#N/A</v>
      </c>
    </row>
    <row r="303" spans="1:7" x14ac:dyDescent="0.25">
      <c r="A303" t="s">
        <v>605</v>
      </c>
      <c r="B303" t="s">
        <v>1898</v>
      </c>
      <c r="C303" s="4">
        <v>2</v>
      </c>
      <c r="D303" s="4" t="e">
        <v>#N/A</v>
      </c>
      <c r="E303" s="4" t="e">
        <v>#N/A</v>
      </c>
      <c r="F303" s="4" t="e">
        <v>#N/A</v>
      </c>
      <c r="G303" s="4" t="e">
        <v>#N/A</v>
      </c>
    </row>
    <row r="304" spans="1:7" x14ac:dyDescent="0.25">
      <c r="A304" t="s">
        <v>607</v>
      </c>
      <c r="B304" t="s">
        <v>1899</v>
      </c>
      <c r="C304" s="4">
        <v>2</v>
      </c>
      <c r="D304" s="4">
        <v>1</v>
      </c>
      <c r="E304" s="4">
        <v>2</v>
      </c>
      <c r="F304" s="4">
        <v>1</v>
      </c>
      <c r="G304" s="4">
        <v>1</v>
      </c>
    </row>
    <row r="305" spans="1:7" x14ac:dyDescent="0.25">
      <c r="A305" t="s">
        <v>609</v>
      </c>
      <c r="B305" t="s">
        <v>1702</v>
      </c>
      <c r="C305" s="4">
        <v>2</v>
      </c>
      <c r="D305" s="4" t="e">
        <v>#N/A</v>
      </c>
      <c r="E305" s="4" t="e">
        <v>#N/A</v>
      </c>
      <c r="F305" s="4">
        <v>1</v>
      </c>
      <c r="G305" s="4" t="e">
        <v>#N/A</v>
      </c>
    </row>
    <row r="306" spans="1:7" x14ac:dyDescent="0.25">
      <c r="A306" t="s">
        <v>611</v>
      </c>
      <c r="B306" t="s">
        <v>1702</v>
      </c>
      <c r="C306" s="4">
        <v>2</v>
      </c>
      <c r="D306" s="4">
        <v>1</v>
      </c>
      <c r="E306" s="4" t="e">
        <v>#N/A</v>
      </c>
      <c r="F306" s="4">
        <v>1</v>
      </c>
      <c r="G306" s="4" t="e">
        <v>#N/A</v>
      </c>
    </row>
    <row r="307" spans="1:7" x14ac:dyDescent="0.25">
      <c r="A307" t="s">
        <v>613</v>
      </c>
      <c r="B307" t="s">
        <v>1900</v>
      </c>
      <c r="C307" s="4">
        <v>2</v>
      </c>
      <c r="D307" s="4" t="e">
        <v>#N/A</v>
      </c>
      <c r="E307" s="4">
        <v>1</v>
      </c>
      <c r="F307" s="4">
        <v>3</v>
      </c>
      <c r="G307" s="4" t="e">
        <v>#N/A</v>
      </c>
    </row>
    <row r="308" spans="1:7" x14ac:dyDescent="0.25">
      <c r="A308" t="s">
        <v>615</v>
      </c>
      <c r="B308" t="s">
        <v>1901</v>
      </c>
      <c r="C308" s="4">
        <v>2</v>
      </c>
      <c r="D308" s="4" t="e">
        <v>#N/A</v>
      </c>
      <c r="E308" s="4" t="e">
        <v>#N/A</v>
      </c>
      <c r="F308" s="4" t="e">
        <v>#N/A</v>
      </c>
      <c r="G308" s="4" t="e">
        <v>#N/A</v>
      </c>
    </row>
    <row r="309" spans="1:7" x14ac:dyDescent="0.25">
      <c r="A309" t="s">
        <v>617</v>
      </c>
      <c r="B309" t="s">
        <v>1702</v>
      </c>
      <c r="C309" s="4">
        <v>2</v>
      </c>
      <c r="D309" s="4">
        <v>1</v>
      </c>
      <c r="E309" s="4" t="e">
        <v>#N/A</v>
      </c>
      <c r="F309" s="4">
        <v>2</v>
      </c>
      <c r="G309" s="4">
        <v>1</v>
      </c>
    </row>
    <row r="310" spans="1:7" x14ac:dyDescent="0.25">
      <c r="A310" t="s">
        <v>619</v>
      </c>
      <c r="B310" t="s">
        <v>1902</v>
      </c>
      <c r="C310" s="4">
        <v>2</v>
      </c>
      <c r="D310" s="4" t="e">
        <v>#N/A</v>
      </c>
      <c r="E310" s="4">
        <v>2</v>
      </c>
      <c r="F310" s="4">
        <v>2</v>
      </c>
      <c r="G310" s="4" t="e">
        <v>#N/A</v>
      </c>
    </row>
    <row r="311" spans="1:7" x14ac:dyDescent="0.25">
      <c r="A311" t="s">
        <v>621</v>
      </c>
      <c r="B311" t="s">
        <v>1768</v>
      </c>
      <c r="C311" s="4">
        <v>2</v>
      </c>
      <c r="D311" s="4">
        <v>1</v>
      </c>
      <c r="E311" s="4">
        <v>2</v>
      </c>
      <c r="F311" s="4">
        <v>3</v>
      </c>
      <c r="G311" s="4" t="e">
        <v>#N/A</v>
      </c>
    </row>
    <row r="312" spans="1:7" x14ac:dyDescent="0.25">
      <c r="A312" t="s">
        <v>623</v>
      </c>
      <c r="B312" t="s">
        <v>1903</v>
      </c>
      <c r="C312" s="4">
        <v>2</v>
      </c>
      <c r="D312" s="4" t="e">
        <v>#N/A</v>
      </c>
      <c r="E312" s="4" t="e">
        <v>#N/A</v>
      </c>
      <c r="F312" s="4">
        <v>2</v>
      </c>
      <c r="G312" s="4" t="e">
        <v>#N/A</v>
      </c>
    </row>
    <row r="313" spans="1:7" x14ac:dyDescent="0.25">
      <c r="A313" t="s">
        <v>625</v>
      </c>
      <c r="B313" t="s">
        <v>1904</v>
      </c>
      <c r="C313" s="4">
        <v>2</v>
      </c>
      <c r="D313" s="4">
        <v>1</v>
      </c>
      <c r="E313" s="4" t="e">
        <v>#N/A</v>
      </c>
      <c r="F313" s="4">
        <v>2</v>
      </c>
      <c r="G313" s="4">
        <v>1</v>
      </c>
    </row>
    <row r="314" spans="1:7" x14ac:dyDescent="0.25">
      <c r="A314" t="s">
        <v>627</v>
      </c>
      <c r="B314" t="s">
        <v>1702</v>
      </c>
      <c r="C314" s="4">
        <v>2</v>
      </c>
      <c r="D314" s="4" t="e">
        <v>#N/A</v>
      </c>
      <c r="E314" s="4" t="e">
        <v>#N/A</v>
      </c>
      <c r="F314" s="4" t="e">
        <v>#N/A</v>
      </c>
      <c r="G314" s="4" t="e">
        <v>#N/A</v>
      </c>
    </row>
    <row r="315" spans="1:7" x14ac:dyDescent="0.25">
      <c r="A315" t="s">
        <v>629</v>
      </c>
      <c r="B315" t="s">
        <v>1905</v>
      </c>
      <c r="C315" s="4">
        <v>2</v>
      </c>
      <c r="D315" s="4">
        <v>2</v>
      </c>
      <c r="E315" s="4">
        <v>1</v>
      </c>
      <c r="F315" s="4">
        <v>6</v>
      </c>
      <c r="G315" s="4">
        <v>2</v>
      </c>
    </row>
    <row r="316" spans="1:7" x14ac:dyDescent="0.25">
      <c r="A316" t="s">
        <v>631</v>
      </c>
      <c r="B316" t="s">
        <v>1906</v>
      </c>
      <c r="C316" s="4">
        <v>2</v>
      </c>
      <c r="D316" s="4">
        <v>1</v>
      </c>
      <c r="E316" s="4">
        <v>1</v>
      </c>
      <c r="F316" s="4">
        <v>3</v>
      </c>
      <c r="G316" s="4">
        <v>1</v>
      </c>
    </row>
    <row r="317" spans="1:7" x14ac:dyDescent="0.25">
      <c r="A317" t="s">
        <v>633</v>
      </c>
      <c r="B317" t="s">
        <v>1907</v>
      </c>
      <c r="C317" s="4">
        <v>2</v>
      </c>
      <c r="D317" s="4" t="e">
        <v>#N/A</v>
      </c>
      <c r="E317" s="4" t="e">
        <v>#N/A</v>
      </c>
      <c r="F317" s="4" t="e">
        <v>#N/A</v>
      </c>
      <c r="G317" s="4" t="e">
        <v>#N/A</v>
      </c>
    </row>
    <row r="318" spans="1:7" x14ac:dyDescent="0.25">
      <c r="A318" t="s">
        <v>635</v>
      </c>
      <c r="B318" t="s">
        <v>1814</v>
      </c>
      <c r="C318" s="4">
        <v>2</v>
      </c>
      <c r="D318" s="4" t="e">
        <v>#N/A</v>
      </c>
      <c r="E318" s="4" t="e">
        <v>#N/A</v>
      </c>
      <c r="F318" s="4" t="e">
        <v>#N/A</v>
      </c>
      <c r="G318" s="4" t="e">
        <v>#N/A</v>
      </c>
    </row>
    <row r="319" spans="1:7" x14ac:dyDescent="0.25">
      <c r="A319" t="s">
        <v>637</v>
      </c>
      <c r="B319" t="s">
        <v>1908</v>
      </c>
      <c r="C319" s="4">
        <v>2</v>
      </c>
      <c r="D319" s="4">
        <v>3</v>
      </c>
      <c r="E319" s="4">
        <v>4</v>
      </c>
      <c r="F319" s="4">
        <v>3</v>
      </c>
      <c r="G319" s="4">
        <v>2</v>
      </c>
    </row>
    <row r="320" spans="1:7" x14ac:dyDescent="0.25">
      <c r="A320" t="s">
        <v>639</v>
      </c>
      <c r="B320" t="s">
        <v>1909</v>
      </c>
      <c r="C320" s="4">
        <v>2</v>
      </c>
      <c r="D320" s="4">
        <v>1</v>
      </c>
      <c r="E320" s="4" t="e">
        <v>#N/A</v>
      </c>
      <c r="F320" s="4" t="e">
        <v>#N/A</v>
      </c>
      <c r="G320" s="4">
        <v>1</v>
      </c>
    </row>
    <row r="321" spans="1:7" x14ac:dyDescent="0.25">
      <c r="A321" t="s">
        <v>641</v>
      </c>
      <c r="B321" t="s">
        <v>1702</v>
      </c>
      <c r="C321" s="4">
        <v>2</v>
      </c>
      <c r="D321" s="4">
        <v>2</v>
      </c>
      <c r="E321" s="4">
        <v>1</v>
      </c>
      <c r="F321" s="4">
        <v>6</v>
      </c>
      <c r="G321" s="4" t="e">
        <v>#N/A</v>
      </c>
    </row>
    <row r="322" spans="1:7" x14ac:dyDescent="0.25">
      <c r="A322" t="s">
        <v>643</v>
      </c>
      <c r="B322" t="s">
        <v>1702</v>
      </c>
      <c r="C322" s="4">
        <v>2</v>
      </c>
      <c r="D322" s="4" t="e">
        <v>#N/A</v>
      </c>
      <c r="E322" s="4" t="e">
        <v>#N/A</v>
      </c>
      <c r="F322" s="4" t="e">
        <v>#N/A</v>
      </c>
      <c r="G322" s="4" t="e">
        <v>#N/A</v>
      </c>
    </row>
    <row r="323" spans="1:7" x14ac:dyDescent="0.25">
      <c r="A323" t="s">
        <v>645</v>
      </c>
      <c r="B323" t="s">
        <v>1910</v>
      </c>
      <c r="C323" s="4">
        <v>2</v>
      </c>
      <c r="D323" s="4" t="e">
        <v>#N/A</v>
      </c>
      <c r="E323" s="4" t="e">
        <v>#N/A</v>
      </c>
      <c r="F323" s="4">
        <v>1</v>
      </c>
      <c r="G323" s="4" t="e">
        <v>#N/A</v>
      </c>
    </row>
    <row r="324" spans="1:7" x14ac:dyDescent="0.25">
      <c r="A324" t="s">
        <v>647</v>
      </c>
      <c r="B324" t="s">
        <v>1768</v>
      </c>
      <c r="C324" s="4">
        <v>2</v>
      </c>
      <c r="D324" s="4" t="e">
        <v>#N/A</v>
      </c>
      <c r="E324" s="4" t="e">
        <v>#N/A</v>
      </c>
      <c r="F324" s="4">
        <v>1</v>
      </c>
      <c r="G324" s="4" t="e">
        <v>#N/A</v>
      </c>
    </row>
    <row r="325" spans="1:7" x14ac:dyDescent="0.25">
      <c r="A325" t="s">
        <v>649</v>
      </c>
      <c r="B325" t="s">
        <v>1702</v>
      </c>
      <c r="C325" s="4">
        <v>2</v>
      </c>
      <c r="D325" s="4" t="e">
        <v>#N/A</v>
      </c>
      <c r="E325" s="4">
        <v>1</v>
      </c>
      <c r="F325" s="4">
        <v>1</v>
      </c>
      <c r="G325" s="4" t="e">
        <v>#N/A</v>
      </c>
    </row>
    <row r="326" spans="1:7" x14ac:dyDescent="0.25">
      <c r="A326" t="s">
        <v>651</v>
      </c>
      <c r="B326" t="s">
        <v>1911</v>
      </c>
      <c r="C326" s="4">
        <v>2</v>
      </c>
      <c r="D326" s="4" t="e">
        <v>#N/A</v>
      </c>
      <c r="E326" s="4" t="e">
        <v>#N/A</v>
      </c>
      <c r="F326" s="4" t="e">
        <v>#N/A</v>
      </c>
      <c r="G326" s="4" t="e">
        <v>#N/A</v>
      </c>
    </row>
    <row r="327" spans="1:7" x14ac:dyDescent="0.25">
      <c r="A327" t="s">
        <v>653</v>
      </c>
      <c r="B327" t="s">
        <v>1912</v>
      </c>
      <c r="C327" s="4">
        <v>2</v>
      </c>
      <c r="D327" s="4" t="e">
        <v>#N/A</v>
      </c>
      <c r="E327" s="4">
        <v>2</v>
      </c>
      <c r="F327" s="4">
        <v>3</v>
      </c>
      <c r="G327" s="4" t="e">
        <v>#N/A</v>
      </c>
    </row>
    <row r="328" spans="1:7" x14ac:dyDescent="0.25">
      <c r="A328" t="s">
        <v>655</v>
      </c>
      <c r="B328" t="s">
        <v>1702</v>
      </c>
      <c r="C328" s="4">
        <v>2</v>
      </c>
      <c r="D328" s="4">
        <v>2</v>
      </c>
      <c r="E328" s="4" t="e">
        <v>#N/A</v>
      </c>
      <c r="F328" s="4">
        <v>7</v>
      </c>
      <c r="G328" s="4">
        <v>3</v>
      </c>
    </row>
    <row r="329" spans="1:7" x14ac:dyDescent="0.25">
      <c r="A329" t="s">
        <v>657</v>
      </c>
      <c r="B329" t="s">
        <v>1913</v>
      </c>
      <c r="C329" s="4">
        <v>2</v>
      </c>
      <c r="D329" s="4" t="e">
        <v>#N/A</v>
      </c>
      <c r="E329" s="4" t="e">
        <v>#N/A</v>
      </c>
      <c r="F329" s="4">
        <v>1</v>
      </c>
      <c r="G329" s="4" t="e">
        <v>#N/A</v>
      </c>
    </row>
    <row r="330" spans="1:7" x14ac:dyDescent="0.25">
      <c r="A330" t="s">
        <v>659</v>
      </c>
      <c r="B330" t="s">
        <v>1702</v>
      </c>
      <c r="C330" s="4">
        <v>2</v>
      </c>
      <c r="D330" s="4" t="e">
        <v>#N/A</v>
      </c>
      <c r="E330" s="4" t="e">
        <v>#N/A</v>
      </c>
      <c r="F330" s="4">
        <v>4</v>
      </c>
      <c r="G330" s="4" t="e">
        <v>#N/A</v>
      </c>
    </row>
    <row r="331" spans="1:7" x14ac:dyDescent="0.25">
      <c r="A331" t="s">
        <v>661</v>
      </c>
      <c r="B331" t="s">
        <v>1914</v>
      </c>
      <c r="C331" s="4">
        <v>2</v>
      </c>
      <c r="D331" s="4" t="e">
        <v>#N/A</v>
      </c>
      <c r="E331" s="4">
        <v>1</v>
      </c>
      <c r="F331" s="4">
        <v>1</v>
      </c>
      <c r="G331" s="4">
        <v>1</v>
      </c>
    </row>
    <row r="332" spans="1:7" x14ac:dyDescent="0.25">
      <c r="A332" t="s">
        <v>663</v>
      </c>
      <c r="B332" t="s">
        <v>1915</v>
      </c>
      <c r="C332" s="4">
        <v>2</v>
      </c>
      <c r="D332" s="4" t="e">
        <v>#N/A</v>
      </c>
      <c r="E332" s="4">
        <v>1</v>
      </c>
      <c r="F332" s="4">
        <v>2</v>
      </c>
      <c r="G332" s="4" t="e">
        <v>#N/A</v>
      </c>
    </row>
    <row r="333" spans="1:7" x14ac:dyDescent="0.25">
      <c r="A333" t="s">
        <v>665</v>
      </c>
      <c r="B333" t="s">
        <v>1916</v>
      </c>
      <c r="C333" s="4">
        <v>2</v>
      </c>
      <c r="D333" s="4" t="e">
        <v>#N/A</v>
      </c>
      <c r="E333" s="4">
        <v>2</v>
      </c>
      <c r="F333" s="4">
        <v>2</v>
      </c>
      <c r="G333" s="4">
        <v>2</v>
      </c>
    </row>
    <row r="334" spans="1:7" x14ac:dyDescent="0.25">
      <c r="A334" t="s">
        <v>667</v>
      </c>
      <c r="B334" t="s">
        <v>1917</v>
      </c>
      <c r="C334" s="4">
        <v>2</v>
      </c>
      <c r="D334" s="4">
        <v>1</v>
      </c>
      <c r="E334" s="4">
        <v>2</v>
      </c>
      <c r="F334" s="4">
        <v>3</v>
      </c>
      <c r="G334" s="4">
        <v>1</v>
      </c>
    </row>
    <row r="335" spans="1:7" x14ac:dyDescent="0.25">
      <c r="A335" t="s">
        <v>669</v>
      </c>
      <c r="B335" t="s">
        <v>1918</v>
      </c>
      <c r="C335" s="4">
        <v>2</v>
      </c>
      <c r="D335" s="4" t="e">
        <v>#N/A</v>
      </c>
      <c r="E335" s="4" t="e">
        <v>#N/A</v>
      </c>
      <c r="F335" s="4">
        <v>4</v>
      </c>
      <c r="G335" s="4">
        <v>6</v>
      </c>
    </row>
    <row r="336" spans="1:7" x14ac:dyDescent="0.25">
      <c r="A336" t="s">
        <v>671</v>
      </c>
      <c r="B336" t="s">
        <v>1919</v>
      </c>
      <c r="C336" s="4">
        <v>2</v>
      </c>
      <c r="D336" s="4" t="e">
        <v>#N/A</v>
      </c>
      <c r="E336" s="4" t="e">
        <v>#N/A</v>
      </c>
      <c r="F336" s="4">
        <v>1</v>
      </c>
      <c r="G336" s="4" t="e">
        <v>#N/A</v>
      </c>
    </row>
    <row r="337" spans="1:7" x14ac:dyDescent="0.25">
      <c r="A337" t="s">
        <v>673</v>
      </c>
      <c r="B337" t="s">
        <v>1702</v>
      </c>
      <c r="C337" s="4">
        <v>2</v>
      </c>
      <c r="D337" s="4" t="e">
        <v>#N/A</v>
      </c>
      <c r="E337" s="4">
        <v>1</v>
      </c>
      <c r="F337" s="4">
        <v>1</v>
      </c>
      <c r="G337" s="4" t="e">
        <v>#N/A</v>
      </c>
    </row>
    <row r="338" spans="1:7" x14ac:dyDescent="0.25">
      <c r="A338" t="s">
        <v>675</v>
      </c>
      <c r="B338" t="s">
        <v>1810</v>
      </c>
      <c r="C338" s="4">
        <v>2</v>
      </c>
      <c r="D338" s="4">
        <v>1</v>
      </c>
      <c r="E338" s="4">
        <v>1</v>
      </c>
      <c r="F338" s="4">
        <v>1</v>
      </c>
      <c r="G338" s="4" t="e">
        <v>#N/A</v>
      </c>
    </row>
    <row r="339" spans="1:7" x14ac:dyDescent="0.25">
      <c r="A339" t="s">
        <v>677</v>
      </c>
      <c r="B339" t="s">
        <v>1920</v>
      </c>
      <c r="C339" s="4">
        <v>2</v>
      </c>
      <c r="D339" s="4" t="e">
        <v>#N/A</v>
      </c>
      <c r="E339" s="4" t="e">
        <v>#N/A</v>
      </c>
      <c r="F339" s="4" t="e">
        <v>#N/A</v>
      </c>
      <c r="G339" s="4" t="e">
        <v>#N/A</v>
      </c>
    </row>
    <row r="340" spans="1:7" x14ac:dyDescent="0.25">
      <c r="A340" t="s">
        <v>679</v>
      </c>
      <c r="B340" t="s">
        <v>1702</v>
      </c>
      <c r="C340" s="4">
        <v>2</v>
      </c>
      <c r="D340" s="4" t="e">
        <v>#N/A</v>
      </c>
      <c r="E340" s="4">
        <v>2</v>
      </c>
      <c r="F340" s="4">
        <v>1</v>
      </c>
      <c r="G340" s="4" t="e">
        <v>#N/A</v>
      </c>
    </row>
    <row r="341" spans="1:7" x14ac:dyDescent="0.25">
      <c r="A341" t="s">
        <v>681</v>
      </c>
      <c r="B341" t="s">
        <v>1921</v>
      </c>
      <c r="C341" s="4">
        <v>2</v>
      </c>
      <c r="D341" s="4" t="e">
        <v>#N/A</v>
      </c>
      <c r="E341" s="4" t="e">
        <v>#N/A</v>
      </c>
      <c r="F341" s="4" t="e">
        <v>#N/A</v>
      </c>
      <c r="G341" s="4" t="e">
        <v>#N/A</v>
      </c>
    </row>
    <row r="342" spans="1:7" x14ac:dyDescent="0.25">
      <c r="A342" t="s">
        <v>683</v>
      </c>
      <c r="B342" t="s">
        <v>1922</v>
      </c>
      <c r="C342" s="4">
        <v>2</v>
      </c>
      <c r="D342" s="4">
        <v>2</v>
      </c>
      <c r="E342" s="4">
        <v>3</v>
      </c>
      <c r="F342" s="4">
        <v>5</v>
      </c>
      <c r="G342" s="4">
        <v>2</v>
      </c>
    </row>
    <row r="343" spans="1:7" x14ac:dyDescent="0.25">
      <c r="A343" t="s">
        <v>685</v>
      </c>
      <c r="B343" t="s">
        <v>1923</v>
      </c>
      <c r="C343" s="4">
        <v>2</v>
      </c>
      <c r="D343" s="4" t="e">
        <v>#N/A</v>
      </c>
      <c r="E343" s="4" t="e">
        <v>#N/A</v>
      </c>
      <c r="F343" s="4" t="e">
        <v>#N/A</v>
      </c>
      <c r="G343" s="4" t="e">
        <v>#N/A</v>
      </c>
    </row>
    <row r="344" spans="1:7" x14ac:dyDescent="0.25">
      <c r="A344" t="s">
        <v>687</v>
      </c>
      <c r="B344" t="s">
        <v>1702</v>
      </c>
      <c r="C344" s="4">
        <v>2</v>
      </c>
      <c r="D344" s="4">
        <v>2</v>
      </c>
      <c r="E344" s="4">
        <v>4</v>
      </c>
      <c r="F344" s="4">
        <v>3</v>
      </c>
      <c r="G344" s="4">
        <v>4</v>
      </c>
    </row>
    <row r="345" spans="1:7" x14ac:dyDescent="0.25">
      <c r="A345" t="s">
        <v>689</v>
      </c>
      <c r="B345" t="s">
        <v>1924</v>
      </c>
      <c r="C345" s="4">
        <v>2</v>
      </c>
      <c r="D345" s="4">
        <v>1</v>
      </c>
      <c r="E345" s="4" t="e">
        <v>#N/A</v>
      </c>
      <c r="F345" s="4" t="e">
        <v>#N/A</v>
      </c>
      <c r="G345" s="4" t="e">
        <v>#N/A</v>
      </c>
    </row>
    <row r="346" spans="1:7" x14ac:dyDescent="0.25">
      <c r="A346" t="s">
        <v>691</v>
      </c>
      <c r="B346" t="s">
        <v>1702</v>
      </c>
      <c r="C346" s="4">
        <v>2</v>
      </c>
      <c r="D346" s="4" t="e">
        <v>#N/A</v>
      </c>
      <c r="E346" s="4">
        <v>1</v>
      </c>
      <c r="F346" s="4">
        <v>4</v>
      </c>
      <c r="G346" s="4" t="e">
        <v>#N/A</v>
      </c>
    </row>
    <row r="347" spans="1:7" x14ac:dyDescent="0.25">
      <c r="A347" t="s">
        <v>693</v>
      </c>
      <c r="B347" t="s">
        <v>1925</v>
      </c>
      <c r="C347" s="4">
        <v>2</v>
      </c>
      <c r="D347" s="4" t="e">
        <v>#N/A</v>
      </c>
      <c r="E347" s="4" t="e">
        <v>#N/A</v>
      </c>
      <c r="F347" s="4">
        <v>2</v>
      </c>
      <c r="G347" s="4" t="e">
        <v>#N/A</v>
      </c>
    </row>
    <row r="348" spans="1:7" x14ac:dyDescent="0.25">
      <c r="A348" t="s">
        <v>695</v>
      </c>
      <c r="B348" t="s">
        <v>1702</v>
      </c>
      <c r="C348" s="4">
        <v>2</v>
      </c>
      <c r="D348" s="4" t="e">
        <v>#N/A</v>
      </c>
      <c r="E348" s="4" t="e">
        <v>#N/A</v>
      </c>
      <c r="F348" s="4" t="e">
        <v>#N/A</v>
      </c>
      <c r="G348" s="4" t="e">
        <v>#N/A</v>
      </c>
    </row>
    <row r="349" spans="1:7" x14ac:dyDescent="0.25">
      <c r="A349" t="s">
        <v>697</v>
      </c>
      <c r="B349" t="s">
        <v>1926</v>
      </c>
      <c r="C349" s="4">
        <v>2</v>
      </c>
      <c r="D349" s="4">
        <v>1</v>
      </c>
      <c r="E349" s="4" t="e">
        <v>#N/A</v>
      </c>
      <c r="F349" s="4">
        <v>1</v>
      </c>
      <c r="G349" s="4">
        <v>3</v>
      </c>
    </row>
    <row r="350" spans="1:7" x14ac:dyDescent="0.25">
      <c r="A350" t="s">
        <v>699</v>
      </c>
      <c r="B350" t="s">
        <v>1702</v>
      </c>
      <c r="C350" s="4">
        <v>2</v>
      </c>
      <c r="D350" s="4" t="e">
        <v>#N/A</v>
      </c>
      <c r="E350" s="4" t="e">
        <v>#N/A</v>
      </c>
      <c r="F350" s="4" t="e">
        <v>#N/A</v>
      </c>
      <c r="G350" s="4" t="e">
        <v>#N/A</v>
      </c>
    </row>
    <row r="351" spans="1:7" x14ac:dyDescent="0.25">
      <c r="A351" t="s">
        <v>701</v>
      </c>
      <c r="B351" t="s">
        <v>1915</v>
      </c>
      <c r="C351" s="4">
        <v>2</v>
      </c>
      <c r="D351" s="4" t="e">
        <v>#N/A</v>
      </c>
      <c r="E351" s="4" t="e">
        <v>#N/A</v>
      </c>
      <c r="F351" s="4">
        <v>1</v>
      </c>
      <c r="G351" s="4" t="e">
        <v>#N/A</v>
      </c>
    </row>
    <row r="352" spans="1:7" x14ac:dyDescent="0.25">
      <c r="A352" t="s">
        <v>703</v>
      </c>
      <c r="B352" t="s">
        <v>1927</v>
      </c>
      <c r="C352" s="4">
        <v>2</v>
      </c>
      <c r="D352" s="4" t="e">
        <v>#N/A</v>
      </c>
      <c r="E352" s="4" t="e">
        <v>#N/A</v>
      </c>
      <c r="F352" s="4" t="e">
        <v>#N/A</v>
      </c>
      <c r="G352" s="4">
        <v>1</v>
      </c>
    </row>
    <row r="353" spans="1:7" x14ac:dyDescent="0.25">
      <c r="A353" t="s">
        <v>705</v>
      </c>
      <c r="B353" t="s">
        <v>1928</v>
      </c>
      <c r="C353" s="4">
        <v>2</v>
      </c>
      <c r="D353" s="4" t="e">
        <v>#N/A</v>
      </c>
      <c r="E353" s="4" t="e">
        <v>#N/A</v>
      </c>
      <c r="F353" s="4" t="e">
        <v>#N/A</v>
      </c>
      <c r="G353" s="4" t="e">
        <v>#N/A</v>
      </c>
    </row>
    <row r="354" spans="1:7" x14ac:dyDescent="0.25">
      <c r="A354" t="s">
        <v>707</v>
      </c>
      <c r="B354" t="s">
        <v>1929</v>
      </c>
      <c r="C354" s="4">
        <v>2</v>
      </c>
      <c r="D354" s="4" t="e">
        <v>#N/A</v>
      </c>
      <c r="E354" s="4" t="e">
        <v>#N/A</v>
      </c>
      <c r="F354" s="4" t="e">
        <v>#N/A</v>
      </c>
      <c r="G354" s="4" t="e">
        <v>#N/A</v>
      </c>
    </row>
    <row r="355" spans="1:7" x14ac:dyDescent="0.25">
      <c r="A355" t="s">
        <v>709</v>
      </c>
      <c r="B355" t="s">
        <v>1702</v>
      </c>
      <c r="C355" s="4">
        <v>2</v>
      </c>
      <c r="D355" s="4">
        <v>3</v>
      </c>
      <c r="E355" s="4">
        <v>2</v>
      </c>
      <c r="F355" s="4">
        <v>6</v>
      </c>
      <c r="G355" s="4">
        <v>2</v>
      </c>
    </row>
    <row r="356" spans="1:7" x14ac:dyDescent="0.25">
      <c r="A356" t="s">
        <v>711</v>
      </c>
      <c r="B356" t="s">
        <v>1930</v>
      </c>
      <c r="C356" s="4">
        <v>2</v>
      </c>
      <c r="D356" s="4" t="e">
        <v>#N/A</v>
      </c>
      <c r="E356" s="4" t="e">
        <v>#N/A</v>
      </c>
      <c r="F356" s="4" t="e">
        <v>#N/A</v>
      </c>
      <c r="G356" s="4">
        <v>1</v>
      </c>
    </row>
    <row r="357" spans="1:7" x14ac:dyDescent="0.25">
      <c r="A357" t="s">
        <v>713</v>
      </c>
      <c r="B357" t="s">
        <v>1931</v>
      </c>
      <c r="C357" s="4">
        <v>2</v>
      </c>
      <c r="D357" s="4" t="e">
        <v>#N/A</v>
      </c>
      <c r="E357" s="4" t="e">
        <v>#N/A</v>
      </c>
      <c r="F357" s="4">
        <v>1</v>
      </c>
      <c r="G357" s="4" t="e">
        <v>#N/A</v>
      </c>
    </row>
    <row r="358" spans="1:7" x14ac:dyDescent="0.25">
      <c r="A358" t="s">
        <v>715</v>
      </c>
      <c r="B358" t="s">
        <v>1932</v>
      </c>
      <c r="C358" s="4">
        <v>2</v>
      </c>
      <c r="D358" s="4" t="e">
        <v>#N/A</v>
      </c>
      <c r="E358" s="4" t="e">
        <v>#N/A</v>
      </c>
      <c r="F358" s="4" t="e">
        <v>#N/A</v>
      </c>
      <c r="G358" s="4" t="e">
        <v>#N/A</v>
      </c>
    </row>
    <row r="359" spans="1:7" x14ac:dyDescent="0.25">
      <c r="A359" t="s">
        <v>717</v>
      </c>
      <c r="B359" t="s">
        <v>1933</v>
      </c>
      <c r="C359" s="4">
        <v>2</v>
      </c>
      <c r="D359" s="4" t="e">
        <v>#N/A</v>
      </c>
      <c r="E359" s="4" t="e">
        <v>#N/A</v>
      </c>
      <c r="F359" s="4" t="e">
        <v>#N/A</v>
      </c>
      <c r="G359" s="4" t="e">
        <v>#N/A</v>
      </c>
    </row>
    <row r="360" spans="1:7" x14ac:dyDescent="0.25">
      <c r="A360" t="s">
        <v>719</v>
      </c>
      <c r="B360" t="s">
        <v>1934</v>
      </c>
      <c r="C360" s="4">
        <v>2</v>
      </c>
      <c r="D360" s="4" t="e">
        <v>#N/A</v>
      </c>
      <c r="E360" s="4" t="e">
        <v>#N/A</v>
      </c>
      <c r="F360" s="4" t="e">
        <v>#N/A</v>
      </c>
      <c r="G360" s="4">
        <v>1</v>
      </c>
    </row>
    <row r="361" spans="1:7" x14ac:dyDescent="0.25">
      <c r="A361" t="s">
        <v>721</v>
      </c>
      <c r="B361" t="s">
        <v>1702</v>
      </c>
      <c r="C361" s="4">
        <v>2</v>
      </c>
      <c r="D361" s="4" t="e">
        <v>#N/A</v>
      </c>
      <c r="E361" s="4" t="e">
        <v>#N/A</v>
      </c>
      <c r="F361" s="4">
        <v>1</v>
      </c>
      <c r="G361" s="4" t="e">
        <v>#N/A</v>
      </c>
    </row>
    <row r="362" spans="1:7" x14ac:dyDescent="0.25">
      <c r="A362" t="s">
        <v>723</v>
      </c>
      <c r="B362" t="s">
        <v>1935</v>
      </c>
      <c r="C362" s="4">
        <v>2</v>
      </c>
      <c r="D362" s="4">
        <v>3</v>
      </c>
      <c r="E362" s="4">
        <v>2</v>
      </c>
      <c r="F362" s="4">
        <v>2</v>
      </c>
      <c r="G362" s="4">
        <v>2</v>
      </c>
    </row>
    <row r="363" spans="1:7" x14ac:dyDescent="0.25">
      <c r="A363" t="s">
        <v>725</v>
      </c>
      <c r="B363" t="s">
        <v>1936</v>
      </c>
      <c r="C363" s="4">
        <v>2</v>
      </c>
      <c r="D363" s="4" t="e">
        <v>#N/A</v>
      </c>
      <c r="E363" s="4" t="e">
        <v>#N/A</v>
      </c>
      <c r="F363" s="4" t="e">
        <v>#N/A</v>
      </c>
      <c r="G363" s="4" t="e">
        <v>#N/A</v>
      </c>
    </row>
    <row r="364" spans="1:7" x14ac:dyDescent="0.25">
      <c r="A364" t="s">
        <v>727</v>
      </c>
      <c r="B364" t="s">
        <v>1937</v>
      </c>
      <c r="C364" s="4">
        <v>2</v>
      </c>
      <c r="D364" s="4" t="e">
        <v>#N/A</v>
      </c>
      <c r="E364" s="4" t="e">
        <v>#N/A</v>
      </c>
      <c r="F364" s="4" t="e">
        <v>#N/A</v>
      </c>
      <c r="G364" s="4" t="e">
        <v>#N/A</v>
      </c>
    </row>
    <row r="365" spans="1:7" x14ac:dyDescent="0.25">
      <c r="A365" t="s">
        <v>729</v>
      </c>
      <c r="B365" t="s">
        <v>1938</v>
      </c>
      <c r="C365" s="4">
        <v>2</v>
      </c>
      <c r="D365" s="4" t="e">
        <v>#N/A</v>
      </c>
      <c r="E365" s="4" t="e">
        <v>#N/A</v>
      </c>
      <c r="F365" s="4">
        <v>1</v>
      </c>
      <c r="G365" s="4" t="e">
        <v>#N/A</v>
      </c>
    </row>
    <row r="366" spans="1:7" x14ac:dyDescent="0.25">
      <c r="A366" t="s">
        <v>731</v>
      </c>
      <c r="B366" t="s">
        <v>1931</v>
      </c>
      <c r="C366" s="4">
        <v>2</v>
      </c>
      <c r="D366" s="4" t="e">
        <v>#N/A</v>
      </c>
      <c r="E366" s="4" t="e">
        <v>#N/A</v>
      </c>
      <c r="F366" s="4" t="e">
        <v>#N/A</v>
      </c>
      <c r="G366" s="4" t="e">
        <v>#N/A</v>
      </c>
    </row>
    <row r="367" spans="1:7" x14ac:dyDescent="0.25">
      <c r="A367" t="s">
        <v>733</v>
      </c>
      <c r="B367" t="s">
        <v>1939</v>
      </c>
      <c r="C367" s="4">
        <v>2</v>
      </c>
      <c r="D367" s="4">
        <v>2</v>
      </c>
      <c r="E367" s="4">
        <v>2</v>
      </c>
      <c r="F367" s="4">
        <v>1</v>
      </c>
      <c r="G367" s="4" t="e">
        <v>#N/A</v>
      </c>
    </row>
    <row r="368" spans="1:7" x14ac:dyDescent="0.25">
      <c r="A368" t="s">
        <v>735</v>
      </c>
      <c r="B368" t="s">
        <v>1940</v>
      </c>
      <c r="C368" s="4">
        <v>2</v>
      </c>
      <c r="D368" s="4" t="e">
        <v>#N/A</v>
      </c>
      <c r="E368" s="4" t="e">
        <v>#N/A</v>
      </c>
      <c r="F368" s="4" t="e">
        <v>#N/A</v>
      </c>
      <c r="G368" s="4" t="e">
        <v>#N/A</v>
      </c>
    </row>
    <row r="369" spans="1:7" x14ac:dyDescent="0.25">
      <c r="A369" t="s">
        <v>737</v>
      </c>
      <c r="B369" t="s">
        <v>1702</v>
      </c>
      <c r="C369" s="4">
        <v>2</v>
      </c>
      <c r="D369" s="4" t="e">
        <v>#N/A</v>
      </c>
      <c r="E369" s="4" t="e">
        <v>#N/A</v>
      </c>
      <c r="F369" s="4" t="e">
        <v>#N/A</v>
      </c>
      <c r="G369" s="4" t="e">
        <v>#N/A</v>
      </c>
    </row>
    <row r="370" spans="1:7" x14ac:dyDescent="0.25">
      <c r="A370" t="s">
        <v>739</v>
      </c>
      <c r="B370" t="s">
        <v>1941</v>
      </c>
      <c r="C370" s="4">
        <v>2</v>
      </c>
      <c r="D370" s="4" t="e">
        <v>#N/A</v>
      </c>
      <c r="E370" s="4" t="e">
        <v>#N/A</v>
      </c>
      <c r="F370" s="4" t="e">
        <v>#N/A</v>
      </c>
      <c r="G370" s="4" t="e">
        <v>#N/A</v>
      </c>
    </row>
    <row r="371" spans="1:7" x14ac:dyDescent="0.25">
      <c r="A371" t="s">
        <v>741</v>
      </c>
      <c r="B371" t="s">
        <v>1942</v>
      </c>
      <c r="C371" s="4">
        <v>2</v>
      </c>
      <c r="D371" s="4" t="e">
        <v>#N/A</v>
      </c>
      <c r="E371" s="4" t="e">
        <v>#N/A</v>
      </c>
      <c r="F371" s="4">
        <v>2</v>
      </c>
      <c r="G371" s="4">
        <v>1</v>
      </c>
    </row>
    <row r="372" spans="1:7" x14ac:dyDescent="0.25">
      <c r="A372" t="s">
        <v>743</v>
      </c>
      <c r="B372" t="s">
        <v>1943</v>
      </c>
      <c r="C372" s="4">
        <v>2</v>
      </c>
      <c r="D372" s="4" t="e">
        <v>#N/A</v>
      </c>
      <c r="E372" s="4" t="e">
        <v>#N/A</v>
      </c>
      <c r="F372" s="4" t="e">
        <v>#N/A</v>
      </c>
      <c r="G372" s="4" t="e">
        <v>#N/A</v>
      </c>
    </row>
    <row r="373" spans="1:7" x14ac:dyDescent="0.25">
      <c r="A373" t="s">
        <v>745</v>
      </c>
      <c r="B373" t="s">
        <v>1944</v>
      </c>
      <c r="C373" s="4">
        <v>2</v>
      </c>
      <c r="D373" s="4" t="e">
        <v>#N/A</v>
      </c>
      <c r="E373" s="4" t="e">
        <v>#N/A</v>
      </c>
      <c r="F373" s="4" t="e">
        <v>#N/A</v>
      </c>
      <c r="G373" s="4" t="e">
        <v>#N/A</v>
      </c>
    </row>
    <row r="374" spans="1:7" x14ac:dyDescent="0.25">
      <c r="A374" t="s">
        <v>747</v>
      </c>
      <c r="B374" t="s">
        <v>1945</v>
      </c>
      <c r="C374" s="4">
        <v>2</v>
      </c>
      <c r="D374" s="4" t="e">
        <v>#N/A</v>
      </c>
      <c r="E374" s="4" t="e">
        <v>#N/A</v>
      </c>
      <c r="F374" s="4">
        <v>4</v>
      </c>
      <c r="G374" s="4">
        <v>3</v>
      </c>
    </row>
    <row r="375" spans="1:7" x14ac:dyDescent="0.25">
      <c r="A375" t="s">
        <v>749</v>
      </c>
      <c r="B375" t="s">
        <v>1946</v>
      </c>
      <c r="C375" s="4">
        <v>2</v>
      </c>
      <c r="D375" s="4">
        <v>1</v>
      </c>
      <c r="E375" s="4" t="e">
        <v>#N/A</v>
      </c>
      <c r="F375" s="4">
        <v>6</v>
      </c>
      <c r="G375" s="4">
        <v>1</v>
      </c>
    </row>
    <row r="376" spans="1:7" x14ac:dyDescent="0.25">
      <c r="A376" t="s">
        <v>751</v>
      </c>
      <c r="B376" t="s">
        <v>1947</v>
      </c>
      <c r="C376" s="4">
        <v>2</v>
      </c>
      <c r="D376" s="4">
        <v>1</v>
      </c>
      <c r="E376" s="4">
        <v>2</v>
      </c>
      <c r="F376" s="4">
        <v>3</v>
      </c>
      <c r="G376" s="4">
        <v>1</v>
      </c>
    </row>
    <row r="377" spans="1:7" x14ac:dyDescent="0.25">
      <c r="A377" t="s">
        <v>753</v>
      </c>
      <c r="B377" t="s">
        <v>1702</v>
      </c>
      <c r="C377" s="4">
        <v>2</v>
      </c>
      <c r="D377" s="4" t="e">
        <v>#N/A</v>
      </c>
      <c r="E377" s="4" t="e">
        <v>#N/A</v>
      </c>
      <c r="F377" s="4">
        <v>1</v>
      </c>
      <c r="G377" s="4" t="e">
        <v>#N/A</v>
      </c>
    </row>
    <row r="378" spans="1:7" x14ac:dyDescent="0.25">
      <c r="A378" t="s">
        <v>755</v>
      </c>
      <c r="B378" t="s">
        <v>1948</v>
      </c>
      <c r="C378" s="4">
        <v>2</v>
      </c>
      <c r="D378" s="4" t="e">
        <v>#N/A</v>
      </c>
      <c r="E378" s="4" t="e">
        <v>#N/A</v>
      </c>
      <c r="F378" s="4" t="e">
        <v>#N/A</v>
      </c>
      <c r="G378" s="4" t="e">
        <v>#N/A</v>
      </c>
    </row>
    <row r="379" spans="1:7" x14ac:dyDescent="0.25">
      <c r="A379" t="s">
        <v>757</v>
      </c>
      <c r="B379" t="s">
        <v>1702</v>
      </c>
      <c r="C379" s="4">
        <v>2</v>
      </c>
      <c r="D379" s="4" t="e">
        <v>#N/A</v>
      </c>
      <c r="E379" s="4" t="e">
        <v>#N/A</v>
      </c>
      <c r="F379" s="4">
        <v>2</v>
      </c>
      <c r="G379" s="4" t="e">
        <v>#N/A</v>
      </c>
    </row>
    <row r="380" spans="1:7" x14ac:dyDescent="0.25">
      <c r="A380" t="s">
        <v>759</v>
      </c>
      <c r="B380" t="s">
        <v>1929</v>
      </c>
      <c r="C380" s="4">
        <v>2</v>
      </c>
      <c r="D380" s="4" t="e">
        <v>#N/A</v>
      </c>
      <c r="E380" s="4" t="e">
        <v>#N/A</v>
      </c>
      <c r="F380" s="4" t="e">
        <v>#N/A</v>
      </c>
      <c r="G380" s="4" t="e">
        <v>#N/A</v>
      </c>
    </row>
    <row r="381" spans="1:7" x14ac:dyDescent="0.25">
      <c r="A381" t="s">
        <v>761</v>
      </c>
      <c r="B381" t="s">
        <v>1697</v>
      </c>
      <c r="C381" s="4">
        <v>2</v>
      </c>
      <c r="D381" s="4">
        <v>1</v>
      </c>
      <c r="E381" s="4">
        <v>1</v>
      </c>
      <c r="F381" s="4">
        <v>2</v>
      </c>
      <c r="G381" s="4">
        <v>1</v>
      </c>
    </row>
    <row r="382" spans="1:7" x14ac:dyDescent="0.25">
      <c r="A382" t="s">
        <v>763</v>
      </c>
      <c r="B382" t="s">
        <v>1949</v>
      </c>
      <c r="C382" s="4">
        <v>2</v>
      </c>
      <c r="D382" s="4" t="e">
        <v>#N/A</v>
      </c>
      <c r="E382" s="4" t="e">
        <v>#N/A</v>
      </c>
      <c r="F382" s="4">
        <v>3</v>
      </c>
      <c r="G382" s="4" t="e">
        <v>#N/A</v>
      </c>
    </row>
    <row r="383" spans="1:7" x14ac:dyDescent="0.25">
      <c r="A383" t="s">
        <v>765</v>
      </c>
      <c r="B383" t="s">
        <v>1950</v>
      </c>
      <c r="C383" s="4">
        <v>2</v>
      </c>
      <c r="D383" s="4" t="e">
        <v>#N/A</v>
      </c>
      <c r="E383" s="4" t="e">
        <v>#N/A</v>
      </c>
      <c r="F383" s="4">
        <v>1</v>
      </c>
      <c r="G383" s="4" t="e">
        <v>#N/A</v>
      </c>
    </row>
    <row r="384" spans="1:7" x14ac:dyDescent="0.25">
      <c r="A384" t="s">
        <v>767</v>
      </c>
      <c r="B384" t="s">
        <v>1951</v>
      </c>
      <c r="C384" s="4">
        <v>2</v>
      </c>
      <c r="D384" s="4" t="e">
        <v>#N/A</v>
      </c>
      <c r="E384" s="4">
        <v>1</v>
      </c>
      <c r="F384" s="4" t="e">
        <v>#N/A</v>
      </c>
      <c r="G384" s="4" t="e">
        <v>#N/A</v>
      </c>
    </row>
    <row r="385" spans="1:7" x14ac:dyDescent="0.25">
      <c r="A385" t="s">
        <v>769</v>
      </c>
      <c r="B385" t="s">
        <v>1702</v>
      </c>
      <c r="C385" s="4">
        <v>2</v>
      </c>
      <c r="D385" s="4">
        <v>2</v>
      </c>
      <c r="E385" s="4">
        <v>2</v>
      </c>
      <c r="F385" s="4">
        <v>4</v>
      </c>
      <c r="G385" s="4">
        <v>3</v>
      </c>
    </row>
    <row r="386" spans="1:7" x14ac:dyDescent="0.25">
      <c r="A386" t="s">
        <v>771</v>
      </c>
      <c r="B386" t="s">
        <v>1952</v>
      </c>
      <c r="C386" s="4">
        <v>2</v>
      </c>
      <c r="D386" s="4" t="e">
        <v>#N/A</v>
      </c>
      <c r="E386" s="4" t="e">
        <v>#N/A</v>
      </c>
      <c r="F386" s="4">
        <v>7</v>
      </c>
      <c r="G386" s="4" t="e">
        <v>#N/A</v>
      </c>
    </row>
    <row r="387" spans="1:7" x14ac:dyDescent="0.25">
      <c r="A387" t="s">
        <v>773</v>
      </c>
      <c r="B387" t="s">
        <v>1702</v>
      </c>
      <c r="C387" s="4">
        <v>2</v>
      </c>
      <c r="D387" s="4">
        <v>3</v>
      </c>
      <c r="E387" s="4">
        <v>3</v>
      </c>
      <c r="F387" s="4">
        <v>6</v>
      </c>
      <c r="G387" s="4" t="e">
        <v>#N/A</v>
      </c>
    </row>
    <row r="388" spans="1:7" x14ac:dyDescent="0.25">
      <c r="A388" t="s">
        <v>775</v>
      </c>
      <c r="B388" t="s">
        <v>1953</v>
      </c>
      <c r="C388" s="4">
        <v>2</v>
      </c>
      <c r="D388" s="4">
        <v>2</v>
      </c>
      <c r="E388" s="4">
        <v>1</v>
      </c>
      <c r="F388" s="4">
        <v>2</v>
      </c>
      <c r="G388" s="4">
        <v>2</v>
      </c>
    </row>
    <row r="389" spans="1:7" x14ac:dyDescent="0.25">
      <c r="A389" t="s">
        <v>777</v>
      </c>
      <c r="B389" t="s">
        <v>1954</v>
      </c>
      <c r="C389" s="4">
        <v>2</v>
      </c>
      <c r="D389" s="4" t="e">
        <v>#N/A</v>
      </c>
      <c r="E389" s="4">
        <v>1</v>
      </c>
      <c r="F389" s="4">
        <v>3</v>
      </c>
      <c r="G389" s="4">
        <v>4</v>
      </c>
    </row>
    <row r="390" spans="1:7" x14ac:dyDescent="0.25">
      <c r="A390" t="s">
        <v>779</v>
      </c>
      <c r="B390" t="s">
        <v>1690</v>
      </c>
      <c r="C390" s="4">
        <v>2</v>
      </c>
      <c r="D390" s="4" t="e">
        <v>#N/A</v>
      </c>
      <c r="E390" s="4">
        <v>2</v>
      </c>
      <c r="F390" s="4">
        <v>1</v>
      </c>
      <c r="G390" s="4">
        <v>1</v>
      </c>
    </row>
    <row r="391" spans="1:7" x14ac:dyDescent="0.25">
      <c r="A391" t="s">
        <v>781</v>
      </c>
      <c r="B391" t="s">
        <v>1722</v>
      </c>
      <c r="C391" s="4">
        <v>2</v>
      </c>
      <c r="D391" s="4">
        <v>2</v>
      </c>
      <c r="E391" s="4" t="e">
        <v>#N/A</v>
      </c>
      <c r="F391" s="4" t="e">
        <v>#N/A</v>
      </c>
      <c r="G391" s="4" t="e">
        <v>#N/A</v>
      </c>
    </row>
    <row r="392" spans="1:7" x14ac:dyDescent="0.25">
      <c r="A392" t="s">
        <v>783</v>
      </c>
      <c r="B392" t="s">
        <v>1770</v>
      </c>
      <c r="C392" s="4">
        <v>2</v>
      </c>
      <c r="D392" s="4" t="e">
        <v>#N/A</v>
      </c>
      <c r="E392" s="4" t="e">
        <v>#N/A</v>
      </c>
      <c r="F392" s="4" t="e">
        <v>#N/A</v>
      </c>
      <c r="G392" s="4" t="e">
        <v>#N/A</v>
      </c>
    </row>
    <row r="393" spans="1:7" x14ac:dyDescent="0.25">
      <c r="A393" t="s">
        <v>785</v>
      </c>
      <c r="B393" t="s">
        <v>1702</v>
      </c>
      <c r="C393" s="4">
        <v>2</v>
      </c>
      <c r="D393" s="4" t="e">
        <v>#N/A</v>
      </c>
      <c r="E393" s="4" t="e">
        <v>#N/A</v>
      </c>
      <c r="F393" s="4">
        <v>2</v>
      </c>
      <c r="G393" s="4" t="e">
        <v>#N/A</v>
      </c>
    </row>
    <row r="394" spans="1:7" x14ac:dyDescent="0.25">
      <c r="A394" t="s">
        <v>787</v>
      </c>
      <c r="B394" t="s">
        <v>1955</v>
      </c>
      <c r="C394" s="4">
        <v>2</v>
      </c>
      <c r="D394" s="4" t="e">
        <v>#N/A</v>
      </c>
      <c r="E394" s="4">
        <v>4</v>
      </c>
      <c r="F394" s="4">
        <v>7</v>
      </c>
      <c r="G394" s="4">
        <v>2</v>
      </c>
    </row>
    <row r="395" spans="1:7" x14ac:dyDescent="0.25">
      <c r="A395" t="s">
        <v>789</v>
      </c>
      <c r="B395" t="s">
        <v>1956</v>
      </c>
      <c r="C395" s="4">
        <v>2</v>
      </c>
      <c r="D395" s="4">
        <v>1</v>
      </c>
      <c r="E395" s="4" t="e">
        <v>#N/A</v>
      </c>
      <c r="F395" s="4">
        <v>3</v>
      </c>
      <c r="G395" s="4">
        <v>2</v>
      </c>
    </row>
    <row r="396" spans="1:7" x14ac:dyDescent="0.25">
      <c r="A396" t="s">
        <v>791</v>
      </c>
      <c r="B396" t="s">
        <v>1702</v>
      </c>
      <c r="C396" s="4">
        <v>1</v>
      </c>
      <c r="D396" s="4" t="e">
        <v>#N/A</v>
      </c>
      <c r="E396" s="4" t="e">
        <v>#N/A</v>
      </c>
      <c r="F396" s="4" t="e">
        <v>#N/A</v>
      </c>
      <c r="G396" s="4" t="e">
        <v>#N/A</v>
      </c>
    </row>
    <row r="397" spans="1:7" x14ac:dyDescent="0.25">
      <c r="A397" t="s">
        <v>793</v>
      </c>
      <c r="B397" t="s">
        <v>1957</v>
      </c>
      <c r="C397" s="4">
        <v>1</v>
      </c>
      <c r="D397" s="4" t="e">
        <v>#N/A</v>
      </c>
      <c r="E397" s="4" t="e">
        <v>#N/A</v>
      </c>
      <c r="F397" s="4" t="e">
        <v>#N/A</v>
      </c>
      <c r="G397" s="4" t="e">
        <v>#N/A</v>
      </c>
    </row>
    <row r="398" spans="1:7" x14ac:dyDescent="0.25">
      <c r="A398" t="s">
        <v>795</v>
      </c>
      <c r="B398" t="s">
        <v>1702</v>
      </c>
      <c r="C398" s="4">
        <v>1</v>
      </c>
      <c r="D398" s="4" t="e">
        <v>#N/A</v>
      </c>
      <c r="E398" s="4" t="e">
        <v>#N/A</v>
      </c>
      <c r="F398" s="4" t="e">
        <v>#N/A</v>
      </c>
      <c r="G398" s="4" t="e">
        <v>#N/A</v>
      </c>
    </row>
    <row r="399" spans="1:7" x14ac:dyDescent="0.25">
      <c r="A399" t="s">
        <v>797</v>
      </c>
      <c r="B399" t="s">
        <v>1958</v>
      </c>
      <c r="C399" s="4">
        <v>1</v>
      </c>
      <c r="D399" s="4" t="e">
        <v>#N/A</v>
      </c>
      <c r="E399" s="4" t="e">
        <v>#N/A</v>
      </c>
      <c r="F399" s="4">
        <v>3</v>
      </c>
      <c r="G399" s="4" t="e">
        <v>#N/A</v>
      </c>
    </row>
    <row r="400" spans="1:7" x14ac:dyDescent="0.25">
      <c r="A400" t="s">
        <v>799</v>
      </c>
      <c r="B400" t="s">
        <v>1959</v>
      </c>
      <c r="C400" s="4">
        <v>1</v>
      </c>
      <c r="D400" s="4" t="e">
        <v>#N/A</v>
      </c>
      <c r="E400" s="4" t="e">
        <v>#N/A</v>
      </c>
      <c r="F400" s="4" t="e">
        <v>#N/A</v>
      </c>
      <c r="G400" s="4" t="e">
        <v>#N/A</v>
      </c>
    </row>
    <row r="401" spans="1:7" x14ac:dyDescent="0.25">
      <c r="A401" t="s">
        <v>801</v>
      </c>
      <c r="B401" t="s">
        <v>1960</v>
      </c>
      <c r="C401" s="4">
        <v>1</v>
      </c>
      <c r="D401" s="4" t="e">
        <v>#N/A</v>
      </c>
      <c r="E401" s="4" t="e">
        <v>#N/A</v>
      </c>
      <c r="F401" s="4" t="e">
        <v>#N/A</v>
      </c>
      <c r="G401" s="4">
        <v>1</v>
      </c>
    </row>
    <row r="402" spans="1:7" x14ac:dyDescent="0.25">
      <c r="A402" t="s">
        <v>803</v>
      </c>
      <c r="B402" t="s">
        <v>1961</v>
      </c>
      <c r="C402" s="4">
        <v>1</v>
      </c>
      <c r="D402" s="4">
        <v>1</v>
      </c>
      <c r="E402" s="4" t="e">
        <v>#N/A</v>
      </c>
      <c r="F402" s="4">
        <v>1</v>
      </c>
      <c r="G402" s="4" t="e">
        <v>#N/A</v>
      </c>
    </row>
    <row r="403" spans="1:7" x14ac:dyDescent="0.25">
      <c r="A403" t="s">
        <v>805</v>
      </c>
      <c r="B403" t="s">
        <v>1962</v>
      </c>
      <c r="C403" s="4">
        <v>1</v>
      </c>
      <c r="D403" s="4" t="e">
        <v>#N/A</v>
      </c>
      <c r="E403" s="4">
        <v>1</v>
      </c>
      <c r="F403" s="4">
        <v>6</v>
      </c>
      <c r="G403" s="4">
        <v>1</v>
      </c>
    </row>
    <row r="404" spans="1:7" x14ac:dyDescent="0.25">
      <c r="A404" t="s">
        <v>807</v>
      </c>
      <c r="B404" t="s">
        <v>1963</v>
      </c>
      <c r="C404" s="4">
        <v>1</v>
      </c>
      <c r="D404" s="4" t="e">
        <v>#N/A</v>
      </c>
      <c r="E404" s="4" t="e">
        <v>#N/A</v>
      </c>
      <c r="F404" s="4">
        <v>1</v>
      </c>
      <c r="G404" s="4" t="e">
        <v>#N/A</v>
      </c>
    </row>
    <row r="405" spans="1:7" x14ac:dyDescent="0.25">
      <c r="A405" t="s">
        <v>809</v>
      </c>
      <c r="B405" t="s">
        <v>1702</v>
      </c>
      <c r="C405" s="4">
        <v>1</v>
      </c>
      <c r="D405" s="4" t="e">
        <v>#N/A</v>
      </c>
      <c r="E405" s="4" t="e">
        <v>#N/A</v>
      </c>
      <c r="F405" s="4" t="e">
        <v>#N/A</v>
      </c>
      <c r="G405" s="4" t="e">
        <v>#N/A</v>
      </c>
    </row>
    <row r="406" spans="1:7" x14ac:dyDescent="0.25">
      <c r="A406" t="s">
        <v>811</v>
      </c>
      <c r="B406" t="s">
        <v>1964</v>
      </c>
      <c r="C406" s="4">
        <v>1</v>
      </c>
      <c r="D406" s="4" t="e">
        <v>#N/A</v>
      </c>
      <c r="E406" s="4" t="e">
        <v>#N/A</v>
      </c>
      <c r="F406" s="4">
        <v>1</v>
      </c>
      <c r="G406" s="4" t="e">
        <v>#N/A</v>
      </c>
    </row>
    <row r="407" spans="1:7" x14ac:dyDescent="0.25">
      <c r="A407" t="s">
        <v>813</v>
      </c>
      <c r="B407" t="s">
        <v>1965</v>
      </c>
      <c r="C407" s="4">
        <v>1</v>
      </c>
      <c r="D407" s="4" t="e">
        <v>#N/A</v>
      </c>
      <c r="E407" s="4" t="e">
        <v>#N/A</v>
      </c>
      <c r="F407" s="4">
        <v>1</v>
      </c>
      <c r="G407" s="4" t="e">
        <v>#N/A</v>
      </c>
    </row>
    <row r="408" spans="1:7" x14ac:dyDescent="0.25">
      <c r="A408" t="s">
        <v>815</v>
      </c>
      <c r="B408" t="s">
        <v>1702</v>
      </c>
      <c r="C408" s="4">
        <v>1</v>
      </c>
      <c r="D408" s="4" t="e">
        <v>#N/A</v>
      </c>
      <c r="E408" s="4" t="e">
        <v>#N/A</v>
      </c>
      <c r="F408" s="4" t="e">
        <v>#N/A</v>
      </c>
      <c r="G408" s="4" t="e">
        <v>#N/A</v>
      </c>
    </row>
    <row r="409" spans="1:7" x14ac:dyDescent="0.25">
      <c r="A409" t="s">
        <v>817</v>
      </c>
      <c r="B409" t="s">
        <v>1966</v>
      </c>
      <c r="C409" s="4">
        <v>1</v>
      </c>
      <c r="D409" s="4" t="e">
        <v>#N/A</v>
      </c>
      <c r="E409" s="4" t="e">
        <v>#N/A</v>
      </c>
      <c r="F409" s="4" t="e">
        <v>#N/A</v>
      </c>
      <c r="G409" s="4" t="e">
        <v>#N/A</v>
      </c>
    </row>
    <row r="410" spans="1:7" x14ac:dyDescent="0.25">
      <c r="A410" t="s">
        <v>819</v>
      </c>
      <c r="B410" t="s">
        <v>1702</v>
      </c>
      <c r="C410" s="4">
        <v>1</v>
      </c>
      <c r="D410" s="4" t="e">
        <v>#N/A</v>
      </c>
      <c r="E410" s="4" t="e">
        <v>#N/A</v>
      </c>
      <c r="F410" s="4" t="e">
        <v>#N/A</v>
      </c>
      <c r="G410" s="4" t="e">
        <v>#N/A</v>
      </c>
    </row>
    <row r="411" spans="1:7" x14ac:dyDescent="0.25">
      <c r="A411" t="s">
        <v>821</v>
      </c>
      <c r="B411" t="s">
        <v>1967</v>
      </c>
      <c r="C411" s="4">
        <v>1</v>
      </c>
      <c r="D411" s="4" t="e">
        <v>#N/A</v>
      </c>
      <c r="E411" s="4" t="e">
        <v>#N/A</v>
      </c>
      <c r="F411" s="4">
        <v>1</v>
      </c>
      <c r="G411" s="4" t="e">
        <v>#N/A</v>
      </c>
    </row>
    <row r="412" spans="1:7" x14ac:dyDescent="0.25">
      <c r="A412" t="s">
        <v>823</v>
      </c>
      <c r="B412" t="s">
        <v>1968</v>
      </c>
      <c r="C412" s="4">
        <v>1</v>
      </c>
      <c r="D412" s="4" t="e">
        <v>#N/A</v>
      </c>
      <c r="E412" s="4" t="e">
        <v>#N/A</v>
      </c>
      <c r="F412" s="4" t="e">
        <v>#N/A</v>
      </c>
      <c r="G412" s="4" t="e">
        <v>#N/A</v>
      </c>
    </row>
    <row r="413" spans="1:7" x14ac:dyDescent="0.25">
      <c r="A413" t="s">
        <v>825</v>
      </c>
      <c r="B413" t="s">
        <v>1969</v>
      </c>
      <c r="C413" s="4">
        <v>1</v>
      </c>
      <c r="D413" s="4" t="e">
        <v>#N/A</v>
      </c>
      <c r="E413" s="4" t="e">
        <v>#N/A</v>
      </c>
      <c r="F413" s="4">
        <v>2</v>
      </c>
      <c r="G413" s="4">
        <v>1</v>
      </c>
    </row>
    <row r="414" spans="1:7" x14ac:dyDescent="0.25">
      <c r="A414" t="s">
        <v>827</v>
      </c>
      <c r="B414" t="s">
        <v>1970</v>
      </c>
      <c r="C414" s="4">
        <v>1</v>
      </c>
      <c r="D414" s="4">
        <v>1</v>
      </c>
      <c r="E414" s="4">
        <v>1</v>
      </c>
      <c r="F414" s="4">
        <v>1</v>
      </c>
      <c r="G414" s="4">
        <v>1</v>
      </c>
    </row>
    <row r="415" spans="1:7" x14ac:dyDescent="0.25">
      <c r="A415" t="s">
        <v>829</v>
      </c>
      <c r="B415" t="s">
        <v>1971</v>
      </c>
      <c r="C415" s="4">
        <v>1</v>
      </c>
      <c r="D415" s="4" t="e">
        <v>#N/A</v>
      </c>
      <c r="E415" s="4" t="e">
        <v>#N/A</v>
      </c>
      <c r="F415" s="4" t="e">
        <v>#N/A</v>
      </c>
      <c r="G415" s="4" t="e">
        <v>#N/A</v>
      </c>
    </row>
    <row r="416" spans="1:7" x14ac:dyDescent="0.25">
      <c r="A416" t="s">
        <v>831</v>
      </c>
      <c r="B416" t="s">
        <v>1972</v>
      </c>
      <c r="C416" s="4">
        <v>1</v>
      </c>
      <c r="D416" s="4" t="e">
        <v>#N/A</v>
      </c>
      <c r="E416" s="4" t="e">
        <v>#N/A</v>
      </c>
      <c r="F416" s="4">
        <v>1</v>
      </c>
      <c r="G416" s="4">
        <v>1</v>
      </c>
    </row>
    <row r="417" spans="1:7" x14ac:dyDescent="0.25">
      <c r="A417" t="s">
        <v>833</v>
      </c>
      <c r="B417" t="s">
        <v>1973</v>
      </c>
      <c r="C417" s="4">
        <v>1</v>
      </c>
      <c r="D417" s="4">
        <v>1</v>
      </c>
      <c r="E417" s="4">
        <v>2</v>
      </c>
      <c r="F417" s="4">
        <v>2</v>
      </c>
      <c r="G417" s="4" t="e">
        <v>#N/A</v>
      </c>
    </row>
    <row r="418" spans="1:7" x14ac:dyDescent="0.25">
      <c r="A418" t="s">
        <v>835</v>
      </c>
      <c r="B418" t="s">
        <v>1974</v>
      </c>
      <c r="C418" s="4">
        <v>1</v>
      </c>
      <c r="D418" s="4" t="e">
        <v>#N/A</v>
      </c>
      <c r="E418" s="4" t="e">
        <v>#N/A</v>
      </c>
      <c r="F418" s="4" t="e">
        <v>#N/A</v>
      </c>
      <c r="G418" s="4" t="e">
        <v>#N/A</v>
      </c>
    </row>
    <row r="419" spans="1:7" x14ac:dyDescent="0.25">
      <c r="A419" t="s">
        <v>837</v>
      </c>
      <c r="B419" t="s">
        <v>1702</v>
      </c>
      <c r="C419" s="4">
        <v>1</v>
      </c>
      <c r="D419" s="4" t="e">
        <v>#N/A</v>
      </c>
      <c r="E419" s="4" t="e">
        <v>#N/A</v>
      </c>
      <c r="F419" s="4" t="e">
        <v>#N/A</v>
      </c>
      <c r="G419" s="4" t="e">
        <v>#N/A</v>
      </c>
    </row>
    <row r="420" spans="1:7" x14ac:dyDescent="0.25">
      <c r="A420" t="s">
        <v>839</v>
      </c>
      <c r="B420" t="s">
        <v>1702</v>
      </c>
      <c r="C420" s="4">
        <v>1</v>
      </c>
      <c r="D420" s="4" t="e">
        <v>#N/A</v>
      </c>
      <c r="E420" s="4" t="e">
        <v>#N/A</v>
      </c>
      <c r="F420" s="4" t="e">
        <v>#N/A</v>
      </c>
      <c r="G420" s="4" t="e">
        <v>#N/A</v>
      </c>
    </row>
    <row r="421" spans="1:7" x14ac:dyDescent="0.25">
      <c r="A421" t="s">
        <v>841</v>
      </c>
      <c r="B421" t="s">
        <v>1975</v>
      </c>
      <c r="C421" s="4">
        <v>1</v>
      </c>
      <c r="D421" s="4" t="e">
        <v>#N/A</v>
      </c>
      <c r="E421" s="4" t="e">
        <v>#N/A</v>
      </c>
      <c r="F421" s="4" t="e">
        <v>#N/A</v>
      </c>
      <c r="G421" s="4" t="e">
        <v>#N/A</v>
      </c>
    </row>
    <row r="422" spans="1:7" x14ac:dyDescent="0.25">
      <c r="A422" t="s">
        <v>843</v>
      </c>
      <c r="B422" t="s">
        <v>1702</v>
      </c>
      <c r="C422" s="4">
        <v>1</v>
      </c>
      <c r="D422" s="4" t="e">
        <v>#N/A</v>
      </c>
      <c r="E422" s="4" t="e">
        <v>#N/A</v>
      </c>
      <c r="F422" s="4" t="e">
        <v>#N/A</v>
      </c>
      <c r="G422" s="4" t="e">
        <v>#N/A</v>
      </c>
    </row>
    <row r="423" spans="1:7" x14ac:dyDescent="0.25">
      <c r="A423" t="s">
        <v>845</v>
      </c>
      <c r="B423" t="s">
        <v>1976</v>
      </c>
      <c r="C423" s="4">
        <v>1</v>
      </c>
      <c r="D423" s="4" t="e">
        <v>#N/A</v>
      </c>
      <c r="E423" s="4" t="e">
        <v>#N/A</v>
      </c>
      <c r="F423" s="4" t="e">
        <v>#N/A</v>
      </c>
      <c r="G423" s="4" t="e">
        <v>#N/A</v>
      </c>
    </row>
    <row r="424" spans="1:7" x14ac:dyDescent="0.25">
      <c r="A424" t="s">
        <v>847</v>
      </c>
      <c r="B424" t="s">
        <v>1977</v>
      </c>
      <c r="C424" s="4">
        <v>1</v>
      </c>
      <c r="D424" s="4" t="e">
        <v>#N/A</v>
      </c>
      <c r="E424" s="4" t="e">
        <v>#N/A</v>
      </c>
      <c r="F424" s="4" t="e">
        <v>#N/A</v>
      </c>
      <c r="G424" s="4" t="e">
        <v>#N/A</v>
      </c>
    </row>
    <row r="425" spans="1:7" x14ac:dyDescent="0.25">
      <c r="A425" t="s">
        <v>849</v>
      </c>
      <c r="B425" t="s">
        <v>1702</v>
      </c>
      <c r="C425" s="4">
        <v>1</v>
      </c>
      <c r="D425" s="4" t="e">
        <v>#N/A</v>
      </c>
      <c r="E425" s="4" t="e">
        <v>#N/A</v>
      </c>
      <c r="F425" s="4" t="e">
        <v>#N/A</v>
      </c>
      <c r="G425" s="4" t="e">
        <v>#N/A</v>
      </c>
    </row>
    <row r="426" spans="1:7" x14ac:dyDescent="0.25">
      <c r="A426" t="s">
        <v>851</v>
      </c>
      <c r="B426" t="s">
        <v>1978</v>
      </c>
      <c r="C426" s="4">
        <v>1</v>
      </c>
      <c r="D426" s="4" t="e">
        <v>#N/A</v>
      </c>
      <c r="E426" s="4" t="e">
        <v>#N/A</v>
      </c>
      <c r="F426" s="4">
        <v>1</v>
      </c>
      <c r="G426" s="4" t="e">
        <v>#N/A</v>
      </c>
    </row>
    <row r="427" spans="1:7" x14ac:dyDescent="0.25">
      <c r="A427" t="s">
        <v>853</v>
      </c>
      <c r="B427" t="s">
        <v>1979</v>
      </c>
      <c r="C427" s="4">
        <v>1</v>
      </c>
      <c r="D427" s="4" t="e">
        <v>#N/A</v>
      </c>
      <c r="E427" s="4" t="e">
        <v>#N/A</v>
      </c>
      <c r="F427" s="4" t="e">
        <v>#N/A</v>
      </c>
      <c r="G427" s="4" t="e">
        <v>#N/A</v>
      </c>
    </row>
    <row r="428" spans="1:7" x14ac:dyDescent="0.25">
      <c r="A428" t="s">
        <v>855</v>
      </c>
      <c r="B428" t="s">
        <v>1980</v>
      </c>
      <c r="C428" s="4">
        <v>1</v>
      </c>
      <c r="D428" s="4" t="e">
        <v>#N/A</v>
      </c>
      <c r="E428" s="4" t="e">
        <v>#N/A</v>
      </c>
      <c r="F428" s="4" t="e">
        <v>#N/A</v>
      </c>
      <c r="G428" s="4" t="e">
        <v>#N/A</v>
      </c>
    </row>
    <row r="429" spans="1:7" x14ac:dyDescent="0.25">
      <c r="A429" t="s">
        <v>857</v>
      </c>
      <c r="B429" t="s">
        <v>1981</v>
      </c>
      <c r="C429" s="4">
        <v>1</v>
      </c>
      <c r="D429" s="4" t="e">
        <v>#N/A</v>
      </c>
      <c r="E429" s="4" t="e">
        <v>#N/A</v>
      </c>
      <c r="F429" s="4">
        <v>1</v>
      </c>
      <c r="G429" s="4" t="e">
        <v>#N/A</v>
      </c>
    </row>
    <row r="430" spans="1:7" x14ac:dyDescent="0.25">
      <c r="A430" t="s">
        <v>859</v>
      </c>
      <c r="B430" t="s">
        <v>1982</v>
      </c>
      <c r="C430" s="4">
        <v>1</v>
      </c>
      <c r="D430" s="4" t="e">
        <v>#N/A</v>
      </c>
      <c r="E430" s="4" t="e">
        <v>#N/A</v>
      </c>
      <c r="F430" s="4" t="e">
        <v>#N/A</v>
      </c>
      <c r="G430" s="4" t="e">
        <v>#N/A</v>
      </c>
    </row>
    <row r="431" spans="1:7" x14ac:dyDescent="0.25">
      <c r="A431" t="s">
        <v>861</v>
      </c>
      <c r="B431" t="s">
        <v>1702</v>
      </c>
      <c r="C431" s="4">
        <v>1</v>
      </c>
      <c r="D431" s="4" t="e">
        <v>#N/A</v>
      </c>
      <c r="E431" s="4" t="e">
        <v>#N/A</v>
      </c>
      <c r="F431" s="4" t="e">
        <v>#N/A</v>
      </c>
      <c r="G431" s="4" t="e">
        <v>#N/A</v>
      </c>
    </row>
    <row r="432" spans="1:7" x14ac:dyDescent="0.25">
      <c r="A432" t="s">
        <v>863</v>
      </c>
      <c r="B432" t="s">
        <v>1983</v>
      </c>
      <c r="C432" s="4">
        <v>1</v>
      </c>
      <c r="D432" s="4" t="e">
        <v>#N/A</v>
      </c>
      <c r="E432" s="4">
        <v>1</v>
      </c>
      <c r="F432" s="4" t="e">
        <v>#N/A</v>
      </c>
      <c r="G432" s="4">
        <v>1</v>
      </c>
    </row>
    <row r="433" spans="1:7" x14ac:dyDescent="0.25">
      <c r="A433" t="s">
        <v>865</v>
      </c>
      <c r="B433" t="s">
        <v>1984</v>
      </c>
      <c r="C433" s="4">
        <v>1</v>
      </c>
      <c r="D433" s="4" t="e">
        <v>#N/A</v>
      </c>
      <c r="E433" s="4" t="e">
        <v>#N/A</v>
      </c>
      <c r="F433" s="4" t="e">
        <v>#N/A</v>
      </c>
      <c r="G433" s="4" t="e">
        <v>#N/A</v>
      </c>
    </row>
    <row r="434" spans="1:7" x14ac:dyDescent="0.25">
      <c r="A434" t="s">
        <v>867</v>
      </c>
      <c r="B434" t="s">
        <v>1884</v>
      </c>
      <c r="C434" s="4">
        <v>1</v>
      </c>
      <c r="D434" s="4" t="e">
        <v>#N/A</v>
      </c>
      <c r="E434" s="4" t="e">
        <v>#N/A</v>
      </c>
      <c r="F434" s="4">
        <v>1</v>
      </c>
      <c r="G434" s="4" t="e">
        <v>#N/A</v>
      </c>
    </row>
    <row r="435" spans="1:7" x14ac:dyDescent="0.25">
      <c r="A435" t="s">
        <v>869</v>
      </c>
      <c r="B435" t="s">
        <v>1985</v>
      </c>
      <c r="C435" s="4">
        <v>1</v>
      </c>
      <c r="D435" s="4">
        <v>1</v>
      </c>
      <c r="E435" s="4">
        <v>1</v>
      </c>
      <c r="F435" s="4">
        <v>1</v>
      </c>
      <c r="G435" s="4">
        <v>1</v>
      </c>
    </row>
    <row r="436" spans="1:7" x14ac:dyDescent="0.25">
      <c r="A436" t="s">
        <v>871</v>
      </c>
      <c r="B436" t="s">
        <v>1986</v>
      </c>
      <c r="C436" s="4">
        <v>1</v>
      </c>
      <c r="D436" s="4" t="e">
        <v>#N/A</v>
      </c>
      <c r="E436" s="4" t="e">
        <v>#N/A</v>
      </c>
      <c r="F436" s="4">
        <v>1</v>
      </c>
      <c r="G436" s="4" t="e">
        <v>#N/A</v>
      </c>
    </row>
    <row r="437" spans="1:7" x14ac:dyDescent="0.25">
      <c r="A437" t="s">
        <v>873</v>
      </c>
      <c r="B437" t="s">
        <v>1702</v>
      </c>
      <c r="C437" s="4">
        <v>1</v>
      </c>
      <c r="D437" s="4" t="e">
        <v>#N/A</v>
      </c>
      <c r="E437" s="4" t="e">
        <v>#N/A</v>
      </c>
      <c r="F437" s="4" t="e">
        <v>#N/A</v>
      </c>
      <c r="G437" s="4" t="e">
        <v>#N/A</v>
      </c>
    </row>
    <row r="438" spans="1:7" x14ac:dyDescent="0.25">
      <c r="A438" t="s">
        <v>875</v>
      </c>
      <c r="B438" t="s">
        <v>1987</v>
      </c>
      <c r="C438" s="4">
        <v>1</v>
      </c>
      <c r="D438" s="4" t="e">
        <v>#N/A</v>
      </c>
      <c r="E438" s="4" t="e">
        <v>#N/A</v>
      </c>
      <c r="F438" s="4" t="e">
        <v>#N/A</v>
      </c>
      <c r="G438" s="4" t="e">
        <v>#N/A</v>
      </c>
    </row>
    <row r="439" spans="1:7" x14ac:dyDescent="0.25">
      <c r="A439" t="s">
        <v>877</v>
      </c>
      <c r="B439" t="s">
        <v>1988</v>
      </c>
      <c r="C439" s="4">
        <v>1</v>
      </c>
      <c r="D439" s="4" t="e">
        <v>#N/A</v>
      </c>
      <c r="E439" s="4" t="e">
        <v>#N/A</v>
      </c>
      <c r="F439" s="4" t="e">
        <v>#N/A</v>
      </c>
      <c r="G439" s="4" t="e">
        <v>#N/A</v>
      </c>
    </row>
    <row r="440" spans="1:7" x14ac:dyDescent="0.25">
      <c r="A440" t="s">
        <v>879</v>
      </c>
      <c r="B440" t="s">
        <v>1989</v>
      </c>
      <c r="C440" s="4">
        <v>1</v>
      </c>
      <c r="D440" s="4" t="e">
        <v>#N/A</v>
      </c>
      <c r="E440" s="4" t="e">
        <v>#N/A</v>
      </c>
      <c r="F440" s="4" t="e">
        <v>#N/A</v>
      </c>
      <c r="G440" s="4" t="e">
        <v>#N/A</v>
      </c>
    </row>
    <row r="441" spans="1:7" x14ac:dyDescent="0.25">
      <c r="A441" t="s">
        <v>881</v>
      </c>
      <c r="B441" t="s">
        <v>1990</v>
      </c>
      <c r="C441" s="4">
        <v>1</v>
      </c>
      <c r="D441" s="4" t="e">
        <v>#N/A</v>
      </c>
      <c r="E441" s="4" t="e">
        <v>#N/A</v>
      </c>
      <c r="F441" s="4" t="e">
        <v>#N/A</v>
      </c>
      <c r="G441" s="4" t="e">
        <v>#N/A</v>
      </c>
    </row>
    <row r="442" spans="1:7" x14ac:dyDescent="0.25">
      <c r="A442" t="s">
        <v>883</v>
      </c>
      <c r="B442" t="s">
        <v>1991</v>
      </c>
      <c r="C442" s="4">
        <v>1</v>
      </c>
      <c r="D442" s="4" t="e">
        <v>#N/A</v>
      </c>
      <c r="E442" s="4" t="e">
        <v>#N/A</v>
      </c>
      <c r="F442" s="4" t="e">
        <v>#N/A</v>
      </c>
      <c r="G442" s="4">
        <v>1</v>
      </c>
    </row>
    <row r="443" spans="1:7" x14ac:dyDescent="0.25">
      <c r="A443" t="s">
        <v>885</v>
      </c>
      <c r="B443" t="s">
        <v>1992</v>
      </c>
      <c r="C443" s="4">
        <v>1</v>
      </c>
      <c r="D443" s="4">
        <v>1</v>
      </c>
      <c r="E443" s="4" t="e">
        <v>#N/A</v>
      </c>
      <c r="F443" s="4" t="e">
        <v>#N/A</v>
      </c>
      <c r="G443" s="4">
        <v>1</v>
      </c>
    </row>
    <row r="444" spans="1:7" x14ac:dyDescent="0.25">
      <c r="A444" t="s">
        <v>887</v>
      </c>
      <c r="B444" t="s">
        <v>1993</v>
      </c>
      <c r="C444" s="4">
        <v>1</v>
      </c>
      <c r="D444" s="4" t="e">
        <v>#N/A</v>
      </c>
      <c r="E444" s="4" t="e">
        <v>#N/A</v>
      </c>
      <c r="F444" s="4" t="e">
        <v>#N/A</v>
      </c>
      <c r="G444" s="4" t="e">
        <v>#N/A</v>
      </c>
    </row>
    <row r="445" spans="1:7" x14ac:dyDescent="0.25">
      <c r="A445" t="s">
        <v>889</v>
      </c>
      <c r="B445" t="s">
        <v>1994</v>
      </c>
      <c r="C445" s="4">
        <v>1</v>
      </c>
      <c r="D445" s="4" t="e">
        <v>#N/A</v>
      </c>
      <c r="E445" s="4" t="e">
        <v>#N/A</v>
      </c>
      <c r="F445" s="4" t="e">
        <v>#N/A</v>
      </c>
      <c r="G445" s="4" t="e">
        <v>#N/A</v>
      </c>
    </row>
    <row r="446" spans="1:7" x14ac:dyDescent="0.25">
      <c r="A446" t="s">
        <v>891</v>
      </c>
      <c r="B446" t="s">
        <v>1983</v>
      </c>
      <c r="C446" s="4">
        <v>1</v>
      </c>
      <c r="D446" s="4">
        <v>20</v>
      </c>
      <c r="E446" s="4">
        <v>21</v>
      </c>
      <c r="F446" s="4">
        <v>1</v>
      </c>
      <c r="G446" s="4">
        <v>10</v>
      </c>
    </row>
    <row r="447" spans="1:7" x14ac:dyDescent="0.25">
      <c r="A447" t="s">
        <v>893</v>
      </c>
      <c r="B447" t="s">
        <v>1995</v>
      </c>
      <c r="C447" s="4">
        <v>1</v>
      </c>
      <c r="D447" s="4" t="e">
        <v>#N/A</v>
      </c>
      <c r="E447" s="4" t="e">
        <v>#N/A</v>
      </c>
      <c r="F447" s="4" t="e">
        <v>#N/A</v>
      </c>
      <c r="G447" s="4" t="e">
        <v>#N/A</v>
      </c>
    </row>
    <row r="448" spans="1:7" x14ac:dyDescent="0.25">
      <c r="A448" t="s">
        <v>895</v>
      </c>
      <c r="B448" t="s">
        <v>1996</v>
      </c>
      <c r="C448" s="4">
        <v>1</v>
      </c>
      <c r="D448" s="4" t="e">
        <v>#N/A</v>
      </c>
      <c r="E448" s="4" t="e">
        <v>#N/A</v>
      </c>
      <c r="F448" s="4" t="e">
        <v>#N/A</v>
      </c>
      <c r="G448" s="4" t="e">
        <v>#N/A</v>
      </c>
    </row>
    <row r="449" spans="1:7" x14ac:dyDescent="0.25">
      <c r="A449" t="s">
        <v>897</v>
      </c>
      <c r="B449" t="s">
        <v>1702</v>
      </c>
      <c r="C449" s="4">
        <v>1</v>
      </c>
      <c r="D449" s="4" t="e">
        <v>#N/A</v>
      </c>
      <c r="E449" s="4" t="e">
        <v>#N/A</v>
      </c>
      <c r="F449" s="4" t="e">
        <v>#N/A</v>
      </c>
      <c r="G449" s="4">
        <v>1</v>
      </c>
    </row>
    <row r="450" spans="1:7" x14ac:dyDescent="0.25">
      <c r="A450" t="s">
        <v>899</v>
      </c>
      <c r="B450" t="s">
        <v>1702</v>
      </c>
      <c r="C450" s="4">
        <v>1</v>
      </c>
      <c r="D450" s="4" t="e">
        <v>#N/A</v>
      </c>
      <c r="E450" s="4" t="e">
        <v>#N/A</v>
      </c>
      <c r="F450" s="4" t="e">
        <v>#N/A</v>
      </c>
      <c r="G450" s="4" t="e">
        <v>#N/A</v>
      </c>
    </row>
    <row r="451" spans="1:7" x14ac:dyDescent="0.25">
      <c r="A451" t="s">
        <v>901</v>
      </c>
      <c r="B451" t="s">
        <v>1702</v>
      </c>
      <c r="C451" s="4">
        <v>1</v>
      </c>
      <c r="D451" s="4" t="e">
        <v>#N/A</v>
      </c>
      <c r="E451" s="4" t="e">
        <v>#N/A</v>
      </c>
      <c r="F451" s="4">
        <v>1</v>
      </c>
      <c r="G451" s="4" t="e">
        <v>#N/A</v>
      </c>
    </row>
    <row r="452" spans="1:7" x14ac:dyDescent="0.25">
      <c r="A452" t="s">
        <v>903</v>
      </c>
      <c r="B452" t="s">
        <v>1997</v>
      </c>
      <c r="C452" s="4">
        <v>1</v>
      </c>
      <c r="D452" s="4">
        <v>2</v>
      </c>
      <c r="E452" s="4" t="e">
        <v>#N/A</v>
      </c>
      <c r="F452" s="4">
        <v>2</v>
      </c>
      <c r="G452" s="4">
        <v>1</v>
      </c>
    </row>
    <row r="453" spans="1:7" x14ac:dyDescent="0.25">
      <c r="A453" t="s">
        <v>905</v>
      </c>
      <c r="B453" t="s">
        <v>1998</v>
      </c>
      <c r="C453" s="4">
        <v>1</v>
      </c>
      <c r="D453" s="4" t="e">
        <v>#N/A</v>
      </c>
      <c r="E453" s="4" t="e">
        <v>#N/A</v>
      </c>
      <c r="F453" s="4" t="e">
        <v>#N/A</v>
      </c>
      <c r="G453" s="4" t="e">
        <v>#N/A</v>
      </c>
    </row>
    <row r="454" spans="1:7" x14ac:dyDescent="0.25">
      <c r="A454" t="s">
        <v>907</v>
      </c>
      <c r="B454" t="s">
        <v>1702</v>
      </c>
      <c r="C454" s="4">
        <v>1</v>
      </c>
      <c r="D454" s="4" t="e">
        <v>#N/A</v>
      </c>
      <c r="E454" s="4" t="e">
        <v>#N/A</v>
      </c>
      <c r="F454" s="4" t="e">
        <v>#N/A</v>
      </c>
      <c r="G454" s="4" t="e">
        <v>#N/A</v>
      </c>
    </row>
    <row r="455" spans="1:7" x14ac:dyDescent="0.25">
      <c r="A455" t="s">
        <v>909</v>
      </c>
      <c r="B455" t="s">
        <v>1999</v>
      </c>
      <c r="C455" s="4">
        <v>1</v>
      </c>
      <c r="D455" s="4" t="e">
        <v>#N/A</v>
      </c>
      <c r="E455" s="4" t="e">
        <v>#N/A</v>
      </c>
      <c r="F455" s="4" t="e">
        <v>#N/A</v>
      </c>
      <c r="G455" s="4" t="e">
        <v>#N/A</v>
      </c>
    </row>
    <row r="456" spans="1:7" x14ac:dyDescent="0.25">
      <c r="A456" t="s">
        <v>911</v>
      </c>
      <c r="B456" t="s">
        <v>2000</v>
      </c>
      <c r="C456" s="4">
        <v>1</v>
      </c>
      <c r="D456" s="4">
        <v>1</v>
      </c>
      <c r="E456" s="4" t="e">
        <v>#N/A</v>
      </c>
      <c r="F456" s="4">
        <v>1</v>
      </c>
      <c r="G456" s="4" t="e">
        <v>#N/A</v>
      </c>
    </row>
    <row r="457" spans="1:7" x14ac:dyDescent="0.25">
      <c r="A457" t="s">
        <v>913</v>
      </c>
      <c r="B457" t="s">
        <v>2001</v>
      </c>
      <c r="C457" s="4">
        <v>1</v>
      </c>
      <c r="D457" s="4" t="e">
        <v>#N/A</v>
      </c>
      <c r="E457" s="4" t="e">
        <v>#N/A</v>
      </c>
      <c r="F457" s="4" t="e">
        <v>#N/A</v>
      </c>
      <c r="G457" s="4" t="e">
        <v>#N/A</v>
      </c>
    </row>
    <row r="458" spans="1:7" x14ac:dyDescent="0.25">
      <c r="A458" t="s">
        <v>915</v>
      </c>
      <c r="B458" t="s">
        <v>1751</v>
      </c>
      <c r="C458" s="4">
        <v>1</v>
      </c>
      <c r="D458" s="4" t="e">
        <v>#N/A</v>
      </c>
      <c r="E458" s="4">
        <v>2</v>
      </c>
      <c r="F458" s="4">
        <v>2</v>
      </c>
      <c r="G458" s="4">
        <v>1</v>
      </c>
    </row>
    <row r="459" spans="1:7" x14ac:dyDescent="0.25">
      <c r="A459" t="s">
        <v>917</v>
      </c>
      <c r="B459" t="s">
        <v>2002</v>
      </c>
      <c r="C459" s="4">
        <v>1</v>
      </c>
      <c r="D459" s="4" t="e">
        <v>#N/A</v>
      </c>
      <c r="E459" s="4" t="e">
        <v>#N/A</v>
      </c>
      <c r="F459" s="4" t="e">
        <v>#N/A</v>
      </c>
      <c r="G459" s="4" t="e">
        <v>#N/A</v>
      </c>
    </row>
    <row r="460" spans="1:7" x14ac:dyDescent="0.25">
      <c r="A460" t="s">
        <v>919</v>
      </c>
      <c r="B460" t="s">
        <v>2003</v>
      </c>
      <c r="C460" s="4">
        <v>1</v>
      </c>
      <c r="D460" s="4" t="e">
        <v>#N/A</v>
      </c>
      <c r="E460" s="4" t="e">
        <v>#N/A</v>
      </c>
      <c r="F460" s="4" t="e">
        <v>#N/A</v>
      </c>
      <c r="G460" s="4" t="e">
        <v>#N/A</v>
      </c>
    </row>
    <row r="461" spans="1:7" x14ac:dyDescent="0.25">
      <c r="A461" t="s">
        <v>921</v>
      </c>
      <c r="B461" t="s">
        <v>2004</v>
      </c>
      <c r="C461" s="4">
        <v>1</v>
      </c>
      <c r="D461" s="4" t="e">
        <v>#N/A</v>
      </c>
      <c r="E461" s="4" t="e">
        <v>#N/A</v>
      </c>
      <c r="F461" s="4" t="e">
        <v>#N/A</v>
      </c>
      <c r="G461" s="4" t="e">
        <v>#N/A</v>
      </c>
    </row>
    <row r="462" spans="1:7" x14ac:dyDescent="0.25">
      <c r="A462" t="s">
        <v>923</v>
      </c>
      <c r="B462" t="s">
        <v>1915</v>
      </c>
      <c r="C462" s="4">
        <v>1</v>
      </c>
      <c r="D462" s="4" t="e">
        <v>#N/A</v>
      </c>
      <c r="E462" s="4" t="e">
        <v>#N/A</v>
      </c>
      <c r="F462" s="4" t="e">
        <v>#N/A</v>
      </c>
      <c r="G462" s="4" t="e">
        <v>#N/A</v>
      </c>
    </row>
    <row r="463" spans="1:7" x14ac:dyDescent="0.25">
      <c r="A463" t="s">
        <v>925</v>
      </c>
      <c r="B463" t="s">
        <v>2005</v>
      </c>
      <c r="C463" s="4">
        <v>1</v>
      </c>
      <c r="D463" s="4" t="e">
        <v>#N/A</v>
      </c>
      <c r="E463" s="4">
        <v>1</v>
      </c>
      <c r="F463" s="4">
        <v>1</v>
      </c>
      <c r="G463" s="4">
        <v>1</v>
      </c>
    </row>
    <row r="464" spans="1:7" x14ac:dyDescent="0.25">
      <c r="A464" t="s">
        <v>927</v>
      </c>
      <c r="B464" t="s">
        <v>2006</v>
      </c>
      <c r="C464" s="4">
        <v>1</v>
      </c>
      <c r="D464" s="4">
        <v>1</v>
      </c>
      <c r="E464" s="4">
        <v>1</v>
      </c>
      <c r="F464" s="4">
        <v>1</v>
      </c>
      <c r="G464" s="4" t="e">
        <v>#N/A</v>
      </c>
    </row>
    <row r="465" spans="1:7" x14ac:dyDescent="0.25">
      <c r="A465" t="s">
        <v>929</v>
      </c>
      <c r="B465" t="s">
        <v>2007</v>
      </c>
      <c r="C465" s="4">
        <v>1</v>
      </c>
      <c r="D465" s="4">
        <v>1</v>
      </c>
      <c r="E465" s="4" t="e">
        <v>#N/A</v>
      </c>
      <c r="F465" s="4" t="e">
        <v>#N/A</v>
      </c>
      <c r="G465" s="4" t="e">
        <v>#N/A</v>
      </c>
    </row>
    <row r="466" spans="1:7" x14ac:dyDescent="0.25">
      <c r="A466" t="s">
        <v>931</v>
      </c>
      <c r="B466" t="s">
        <v>2008</v>
      </c>
      <c r="C466" s="4">
        <v>1</v>
      </c>
      <c r="D466" s="4" t="e">
        <v>#N/A</v>
      </c>
      <c r="E466" s="4" t="e">
        <v>#N/A</v>
      </c>
      <c r="F466" s="4" t="e">
        <v>#N/A</v>
      </c>
      <c r="G466" s="4" t="e">
        <v>#N/A</v>
      </c>
    </row>
    <row r="467" spans="1:7" x14ac:dyDescent="0.25">
      <c r="A467" t="s">
        <v>933</v>
      </c>
      <c r="B467" t="s">
        <v>2009</v>
      </c>
      <c r="C467" s="4">
        <v>1</v>
      </c>
      <c r="D467" s="4" t="e">
        <v>#N/A</v>
      </c>
      <c r="E467" s="4" t="e">
        <v>#N/A</v>
      </c>
      <c r="F467" s="4" t="e">
        <v>#N/A</v>
      </c>
      <c r="G467" s="4" t="e">
        <v>#N/A</v>
      </c>
    </row>
    <row r="468" spans="1:7" x14ac:dyDescent="0.25">
      <c r="A468" t="s">
        <v>935</v>
      </c>
      <c r="B468" t="s">
        <v>1702</v>
      </c>
      <c r="C468" s="4">
        <v>1</v>
      </c>
      <c r="D468" s="4">
        <v>2</v>
      </c>
      <c r="E468" s="4">
        <v>1</v>
      </c>
      <c r="F468" s="4">
        <v>2</v>
      </c>
      <c r="G468" s="4">
        <v>2</v>
      </c>
    </row>
    <row r="469" spans="1:7" x14ac:dyDescent="0.25">
      <c r="A469" t="s">
        <v>937</v>
      </c>
      <c r="B469" t="s">
        <v>2010</v>
      </c>
      <c r="C469" s="4">
        <v>1</v>
      </c>
      <c r="D469" s="4">
        <v>2</v>
      </c>
      <c r="E469" s="4" t="e">
        <v>#N/A</v>
      </c>
      <c r="F469" s="4">
        <v>2</v>
      </c>
      <c r="G469" s="4" t="e">
        <v>#N/A</v>
      </c>
    </row>
    <row r="470" spans="1:7" x14ac:dyDescent="0.25">
      <c r="A470" t="s">
        <v>939</v>
      </c>
      <c r="B470" t="s">
        <v>2011</v>
      </c>
      <c r="C470" s="4">
        <v>1</v>
      </c>
      <c r="D470" s="4">
        <v>1</v>
      </c>
      <c r="E470" s="4">
        <v>1</v>
      </c>
      <c r="F470" s="4">
        <v>1</v>
      </c>
      <c r="G470" s="4">
        <v>1</v>
      </c>
    </row>
    <row r="471" spans="1:7" x14ac:dyDescent="0.25">
      <c r="A471" t="s">
        <v>941</v>
      </c>
      <c r="B471" t="s">
        <v>2012</v>
      </c>
      <c r="C471" s="4">
        <v>1</v>
      </c>
      <c r="D471" s="4" t="e">
        <v>#N/A</v>
      </c>
      <c r="E471" s="4">
        <v>1</v>
      </c>
      <c r="F471" s="4">
        <v>1</v>
      </c>
      <c r="G471" s="4" t="e">
        <v>#N/A</v>
      </c>
    </row>
    <row r="472" spans="1:7" x14ac:dyDescent="0.25">
      <c r="A472" t="s">
        <v>943</v>
      </c>
      <c r="B472" t="s">
        <v>1702</v>
      </c>
      <c r="C472" s="4">
        <v>1</v>
      </c>
      <c r="D472" s="4">
        <v>1</v>
      </c>
      <c r="E472" s="4" t="e">
        <v>#N/A</v>
      </c>
      <c r="F472" s="4">
        <v>2</v>
      </c>
      <c r="G472" s="4" t="e">
        <v>#N/A</v>
      </c>
    </row>
    <row r="473" spans="1:7" x14ac:dyDescent="0.25">
      <c r="A473" t="s">
        <v>945</v>
      </c>
      <c r="B473" t="s">
        <v>2013</v>
      </c>
      <c r="C473" s="4">
        <v>1</v>
      </c>
      <c r="D473" s="4" t="e">
        <v>#N/A</v>
      </c>
      <c r="E473" s="4" t="e">
        <v>#N/A</v>
      </c>
      <c r="F473" s="4">
        <v>1</v>
      </c>
      <c r="G473" s="4" t="e">
        <v>#N/A</v>
      </c>
    </row>
    <row r="474" spans="1:7" x14ac:dyDescent="0.25">
      <c r="A474" t="s">
        <v>947</v>
      </c>
      <c r="B474" t="s">
        <v>2014</v>
      </c>
      <c r="C474" s="4">
        <v>1</v>
      </c>
      <c r="D474" s="4" t="e">
        <v>#N/A</v>
      </c>
      <c r="E474" s="4" t="e">
        <v>#N/A</v>
      </c>
      <c r="F474" s="4">
        <v>1</v>
      </c>
      <c r="G474" s="4" t="e">
        <v>#N/A</v>
      </c>
    </row>
    <row r="475" spans="1:7" x14ac:dyDescent="0.25">
      <c r="A475" t="s">
        <v>949</v>
      </c>
      <c r="B475" t="s">
        <v>2015</v>
      </c>
      <c r="C475" s="4">
        <v>1</v>
      </c>
      <c r="D475" s="4" t="e">
        <v>#N/A</v>
      </c>
      <c r="E475" s="4" t="e">
        <v>#N/A</v>
      </c>
      <c r="F475" s="4" t="e">
        <v>#N/A</v>
      </c>
      <c r="G475" s="4" t="e">
        <v>#N/A</v>
      </c>
    </row>
    <row r="476" spans="1:7" x14ac:dyDescent="0.25">
      <c r="A476" t="s">
        <v>951</v>
      </c>
      <c r="B476" t="s">
        <v>2016</v>
      </c>
      <c r="C476" s="4">
        <v>1</v>
      </c>
      <c r="D476" s="4" t="e">
        <v>#N/A</v>
      </c>
      <c r="E476" s="4" t="e">
        <v>#N/A</v>
      </c>
      <c r="F476" s="4" t="e">
        <v>#N/A</v>
      </c>
      <c r="G476" s="4" t="e">
        <v>#N/A</v>
      </c>
    </row>
    <row r="477" spans="1:7" x14ac:dyDescent="0.25">
      <c r="A477" t="s">
        <v>953</v>
      </c>
      <c r="B477" t="s">
        <v>2017</v>
      </c>
      <c r="C477" s="4">
        <v>1</v>
      </c>
      <c r="D477" s="4" t="e">
        <v>#N/A</v>
      </c>
      <c r="E477" s="4" t="e">
        <v>#N/A</v>
      </c>
      <c r="F477" s="4" t="e">
        <v>#N/A</v>
      </c>
      <c r="G477" s="4" t="e">
        <v>#N/A</v>
      </c>
    </row>
    <row r="478" spans="1:7" x14ac:dyDescent="0.25">
      <c r="A478" t="s">
        <v>955</v>
      </c>
      <c r="B478" t="s">
        <v>2018</v>
      </c>
      <c r="C478" s="4">
        <v>1</v>
      </c>
      <c r="D478" s="4" t="e">
        <v>#N/A</v>
      </c>
      <c r="E478" s="4">
        <v>1</v>
      </c>
      <c r="F478" s="4">
        <v>1</v>
      </c>
      <c r="G478" s="4" t="e">
        <v>#N/A</v>
      </c>
    </row>
    <row r="479" spans="1:7" x14ac:dyDescent="0.25">
      <c r="A479" t="s">
        <v>957</v>
      </c>
      <c r="B479" t="s">
        <v>1702</v>
      </c>
      <c r="C479" s="4">
        <v>1</v>
      </c>
      <c r="D479" s="4" t="e">
        <v>#N/A</v>
      </c>
      <c r="E479" s="4" t="e">
        <v>#N/A</v>
      </c>
      <c r="F479" s="4" t="e">
        <v>#N/A</v>
      </c>
      <c r="G479" s="4" t="e">
        <v>#N/A</v>
      </c>
    </row>
    <row r="480" spans="1:7" x14ac:dyDescent="0.25">
      <c r="A480" t="s">
        <v>959</v>
      </c>
      <c r="B480" t="s">
        <v>2019</v>
      </c>
      <c r="C480" s="4">
        <v>1</v>
      </c>
      <c r="D480" s="4" t="e">
        <v>#N/A</v>
      </c>
      <c r="E480" s="4">
        <v>1</v>
      </c>
      <c r="F480" s="4" t="e">
        <v>#N/A</v>
      </c>
      <c r="G480" s="4" t="e">
        <v>#N/A</v>
      </c>
    </row>
    <row r="481" spans="1:7" x14ac:dyDescent="0.25">
      <c r="A481" t="s">
        <v>961</v>
      </c>
      <c r="B481" t="s">
        <v>2020</v>
      </c>
      <c r="C481" s="4">
        <v>1</v>
      </c>
      <c r="D481" s="4" t="e">
        <v>#N/A</v>
      </c>
      <c r="E481" s="4" t="e">
        <v>#N/A</v>
      </c>
      <c r="F481" s="4" t="e">
        <v>#N/A</v>
      </c>
      <c r="G481" s="4" t="e">
        <v>#N/A</v>
      </c>
    </row>
    <row r="482" spans="1:7" x14ac:dyDescent="0.25">
      <c r="A482" t="s">
        <v>963</v>
      </c>
      <c r="B482" t="s">
        <v>2021</v>
      </c>
      <c r="C482" s="4">
        <v>1</v>
      </c>
      <c r="D482" s="4" t="e">
        <v>#N/A</v>
      </c>
      <c r="E482" s="4" t="e">
        <v>#N/A</v>
      </c>
      <c r="F482" s="4" t="e">
        <v>#N/A</v>
      </c>
      <c r="G482" s="4" t="e">
        <v>#N/A</v>
      </c>
    </row>
    <row r="483" spans="1:7" x14ac:dyDescent="0.25">
      <c r="A483" t="s">
        <v>965</v>
      </c>
      <c r="B483" t="s">
        <v>2022</v>
      </c>
      <c r="C483" s="4">
        <v>1</v>
      </c>
      <c r="D483" s="4" t="e">
        <v>#N/A</v>
      </c>
      <c r="E483" s="4" t="e">
        <v>#N/A</v>
      </c>
      <c r="F483" s="4" t="e">
        <v>#N/A</v>
      </c>
      <c r="G483" s="4" t="e">
        <v>#N/A</v>
      </c>
    </row>
    <row r="484" spans="1:7" x14ac:dyDescent="0.25">
      <c r="A484" t="s">
        <v>967</v>
      </c>
      <c r="B484" t="s">
        <v>2023</v>
      </c>
      <c r="C484" s="4">
        <v>1</v>
      </c>
      <c r="D484" s="4" t="e">
        <v>#N/A</v>
      </c>
      <c r="E484" s="4" t="e">
        <v>#N/A</v>
      </c>
      <c r="F484" s="4">
        <v>5</v>
      </c>
      <c r="G484" s="4" t="e">
        <v>#N/A</v>
      </c>
    </row>
    <row r="485" spans="1:7" x14ac:dyDescent="0.25">
      <c r="A485" t="s">
        <v>969</v>
      </c>
      <c r="B485" t="s">
        <v>1702</v>
      </c>
      <c r="C485" s="4">
        <v>1</v>
      </c>
      <c r="D485" s="4" t="e">
        <v>#N/A</v>
      </c>
      <c r="E485" s="4" t="e">
        <v>#N/A</v>
      </c>
      <c r="F485" s="4" t="e">
        <v>#N/A</v>
      </c>
      <c r="G485" s="4" t="e">
        <v>#N/A</v>
      </c>
    </row>
    <row r="486" spans="1:7" x14ac:dyDescent="0.25">
      <c r="A486" t="s">
        <v>971</v>
      </c>
      <c r="B486" t="s">
        <v>2024</v>
      </c>
      <c r="C486" s="4">
        <v>1</v>
      </c>
      <c r="D486" s="4">
        <v>1</v>
      </c>
      <c r="E486" s="4" t="e">
        <v>#N/A</v>
      </c>
      <c r="F486" s="4">
        <v>2</v>
      </c>
      <c r="G486" s="4" t="e">
        <v>#N/A</v>
      </c>
    </row>
    <row r="487" spans="1:7" x14ac:dyDescent="0.25">
      <c r="A487" t="s">
        <v>973</v>
      </c>
      <c r="B487" t="s">
        <v>2025</v>
      </c>
      <c r="C487" s="4">
        <v>1</v>
      </c>
      <c r="D487" s="4" t="e">
        <v>#N/A</v>
      </c>
      <c r="E487" s="4">
        <v>1</v>
      </c>
      <c r="F487" s="4" t="e">
        <v>#N/A</v>
      </c>
      <c r="G487" s="4" t="e">
        <v>#N/A</v>
      </c>
    </row>
    <row r="488" spans="1:7" x14ac:dyDescent="0.25">
      <c r="A488" t="s">
        <v>975</v>
      </c>
      <c r="B488" t="s">
        <v>2026</v>
      </c>
      <c r="C488" s="4">
        <v>1</v>
      </c>
      <c r="D488" s="4" t="e">
        <v>#N/A</v>
      </c>
      <c r="E488" s="4">
        <v>1</v>
      </c>
      <c r="F488" s="4">
        <v>1</v>
      </c>
      <c r="G488" s="4" t="e">
        <v>#N/A</v>
      </c>
    </row>
    <row r="489" spans="1:7" x14ac:dyDescent="0.25">
      <c r="A489" t="s">
        <v>977</v>
      </c>
      <c r="B489" t="s">
        <v>2027</v>
      </c>
      <c r="C489" s="4">
        <v>1</v>
      </c>
      <c r="D489" s="4" t="e">
        <v>#N/A</v>
      </c>
      <c r="E489" s="4" t="e">
        <v>#N/A</v>
      </c>
      <c r="F489" s="4">
        <v>2</v>
      </c>
      <c r="G489" s="4" t="e">
        <v>#N/A</v>
      </c>
    </row>
    <row r="490" spans="1:7" x14ac:dyDescent="0.25">
      <c r="A490" t="s">
        <v>979</v>
      </c>
      <c r="B490" t="s">
        <v>2028</v>
      </c>
      <c r="C490" s="4">
        <v>1</v>
      </c>
      <c r="D490" s="4" t="e">
        <v>#N/A</v>
      </c>
      <c r="E490" s="4">
        <v>1</v>
      </c>
      <c r="F490" s="4">
        <v>3</v>
      </c>
      <c r="G490" s="4" t="e">
        <v>#N/A</v>
      </c>
    </row>
    <row r="491" spans="1:7" x14ac:dyDescent="0.25">
      <c r="A491" t="s">
        <v>981</v>
      </c>
      <c r="B491" t="s">
        <v>1702</v>
      </c>
      <c r="C491" s="4">
        <v>1</v>
      </c>
      <c r="D491" s="4" t="e">
        <v>#N/A</v>
      </c>
      <c r="E491" s="4" t="e">
        <v>#N/A</v>
      </c>
      <c r="F491" s="4" t="e">
        <v>#N/A</v>
      </c>
      <c r="G491" s="4" t="e">
        <v>#N/A</v>
      </c>
    </row>
    <row r="492" spans="1:7" x14ac:dyDescent="0.25">
      <c r="A492" t="s">
        <v>983</v>
      </c>
      <c r="B492" t="s">
        <v>2029</v>
      </c>
      <c r="C492" s="4">
        <v>1</v>
      </c>
      <c r="D492" s="4" t="e">
        <v>#N/A</v>
      </c>
      <c r="E492" s="4" t="e">
        <v>#N/A</v>
      </c>
      <c r="F492" s="4" t="e">
        <v>#N/A</v>
      </c>
      <c r="G492" s="4" t="e">
        <v>#N/A</v>
      </c>
    </row>
    <row r="493" spans="1:7" x14ac:dyDescent="0.25">
      <c r="A493" t="s">
        <v>985</v>
      </c>
      <c r="B493" t="s">
        <v>2030</v>
      </c>
      <c r="C493" s="4">
        <v>1</v>
      </c>
      <c r="D493" s="4" t="e">
        <v>#N/A</v>
      </c>
      <c r="E493" s="4" t="e">
        <v>#N/A</v>
      </c>
      <c r="F493" s="4" t="e">
        <v>#N/A</v>
      </c>
      <c r="G493" s="4" t="e">
        <v>#N/A</v>
      </c>
    </row>
    <row r="494" spans="1:7" x14ac:dyDescent="0.25">
      <c r="A494" t="s">
        <v>987</v>
      </c>
      <c r="B494" t="s">
        <v>1702</v>
      </c>
      <c r="C494" s="4">
        <v>1</v>
      </c>
      <c r="D494" s="4" t="e">
        <v>#N/A</v>
      </c>
      <c r="E494" s="4" t="e">
        <v>#N/A</v>
      </c>
      <c r="F494" s="4" t="e">
        <v>#N/A</v>
      </c>
      <c r="G494" s="4" t="e">
        <v>#N/A</v>
      </c>
    </row>
    <row r="495" spans="1:7" x14ac:dyDescent="0.25">
      <c r="A495" t="s">
        <v>989</v>
      </c>
      <c r="B495" t="s">
        <v>1941</v>
      </c>
      <c r="C495" s="4">
        <v>1</v>
      </c>
      <c r="D495" s="4" t="e">
        <v>#N/A</v>
      </c>
      <c r="E495" s="4" t="e">
        <v>#N/A</v>
      </c>
      <c r="F495" s="4" t="e">
        <v>#N/A</v>
      </c>
      <c r="G495" s="4" t="e">
        <v>#N/A</v>
      </c>
    </row>
    <row r="496" spans="1:7" x14ac:dyDescent="0.25">
      <c r="A496" t="s">
        <v>991</v>
      </c>
      <c r="B496" t="s">
        <v>2031</v>
      </c>
      <c r="C496" s="4">
        <v>1</v>
      </c>
      <c r="D496" s="4" t="e">
        <v>#N/A</v>
      </c>
      <c r="E496" s="4" t="e">
        <v>#N/A</v>
      </c>
      <c r="F496" s="4">
        <v>2</v>
      </c>
      <c r="G496" s="4" t="e">
        <v>#N/A</v>
      </c>
    </row>
    <row r="497" spans="1:7" x14ac:dyDescent="0.25">
      <c r="A497" t="s">
        <v>993</v>
      </c>
      <c r="B497" t="s">
        <v>2032</v>
      </c>
      <c r="C497" s="4">
        <v>1</v>
      </c>
      <c r="D497" s="4" t="e">
        <v>#N/A</v>
      </c>
      <c r="E497" s="4" t="e">
        <v>#N/A</v>
      </c>
      <c r="F497" s="4">
        <v>1</v>
      </c>
      <c r="G497" s="4" t="e">
        <v>#N/A</v>
      </c>
    </row>
    <row r="498" spans="1:7" x14ac:dyDescent="0.25">
      <c r="A498" t="s">
        <v>995</v>
      </c>
      <c r="B498" t="s">
        <v>2033</v>
      </c>
      <c r="C498" s="4">
        <v>1</v>
      </c>
      <c r="D498" s="4" t="e">
        <v>#N/A</v>
      </c>
      <c r="E498" s="4" t="e">
        <v>#N/A</v>
      </c>
      <c r="F498" s="4" t="e">
        <v>#N/A</v>
      </c>
      <c r="G498" s="4" t="e">
        <v>#N/A</v>
      </c>
    </row>
    <row r="499" spans="1:7" x14ac:dyDescent="0.25">
      <c r="A499" t="s">
        <v>997</v>
      </c>
      <c r="B499" t="s">
        <v>1702</v>
      </c>
      <c r="C499" s="4">
        <v>1</v>
      </c>
      <c r="D499" s="4" t="e">
        <v>#N/A</v>
      </c>
      <c r="E499" s="4" t="e">
        <v>#N/A</v>
      </c>
      <c r="F499" s="4">
        <v>1</v>
      </c>
      <c r="G499" s="4" t="e">
        <v>#N/A</v>
      </c>
    </row>
    <row r="500" spans="1:7" x14ac:dyDescent="0.25">
      <c r="A500" t="s">
        <v>999</v>
      </c>
      <c r="B500" t="s">
        <v>2034</v>
      </c>
      <c r="C500" s="4">
        <v>1</v>
      </c>
      <c r="D500" s="4">
        <v>1</v>
      </c>
      <c r="E500" s="4">
        <v>3</v>
      </c>
      <c r="F500" s="4" t="e">
        <v>#N/A</v>
      </c>
      <c r="G500" s="4" t="e">
        <v>#N/A</v>
      </c>
    </row>
    <row r="501" spans="1:7" x14ac:dyDescent="0.25">
      <c r="A501" t="s">
        <v>1001</v>
      </c>
      <c r="B501" t="s">
        <v>2035</v>
      </c>
      <c r="C501" s="4">
        <v>1</v>
      </c>
      <c r="D501" s="4" t="e">
        <v>#N/A</v>
      </c>
      <c r="E501" s="4" t="e">
        <v>#N/A</v>
      </c>
      <c r="F501" s="4" t="e">
        <v>#N/A</v>
      </c>
      <c r="G501" s="4" t="e">
        <v>#N/A</v>
      </c>
    </row>
    <row r="502" spans="1:7" x14ac:dyDescent="0.25">
      <c r="A502" t="s">
        <v>1003</v>
      </c>
      <c r="B502" t="s">
        <v>1947</v>
      </c>
      <c r="C502" s="4">
        <v>1</v>
      </c>
      <c r="D502" s="4" t="e">
        <v>#N/A</v>
      </c>
      <c r="E502" s="4" t="e">
        <v>#N/A</v>
      </c>
      <c r="F502" s="4">
        <v>1</v>
      </c>
      <c r="G502" s="4" t="e">
        <v>#N/A</v>
      </c>
    </row>
    <row r="503" spans="1:7" x14ac:dyDescent="0.25">
      <c r="A503" t="s">
        <v>1005</v>
      </c>
      <c r="B503" t="s">
        <v>2036</v>
      </c>
      <c r="C503" s="4">
        <v>1</v>
      </c>
      <c r="D503" s="4" t="e">
        <v>#N/A</v>
      </c>
      <c r="E503" s="4" t="e">
        <v>#N/A</v>
      </c>
      <c r="F503" s="4">
        <v>1</v>
      </c>
      <c r="G503" s="4">
        <v>2</v>
      </c>
    </row>
    <row r="504" spans="1:7" x14ac:dyDescent="0.25">
      <c r="A504" t="s">
        <v>1007</v>
      </c>
      <c r="B504" t="s">
        <v>2037</v>
      </c>
      <c r="C504" s="4">
        <v>1</v>
      </c>
      <c r="D504" s="4" t="e">
        <v>#N/A</v>
      </c>
      <c r="E504" s="4" t="e">
        <v>#N/A</v>
      </c>
      <c r="F504" s="4" t="e">
        <v>#N/A</v>
      </c>
      <c r="G504" s="4" t="e">
        <v>#N/A</v>
      </c>
    </row>
    <row r="505" spans="1:7" x14ac:dyDescent="0.25">
      <c r="A505" t="s">
        <v>1009</v>
      </c>
      <c r="B505" t="s">
        <v>2038</v>
      </c>
      <c r="C505" s="4">
        <v>1</v>
      </c>
      <c r="D505" s="4" t="e">
        <v>#N/A</v>
      </c>
      <c r="E505" s="4" t="e">
        <v>#N/A</v>
      </c>
      <c r="F505" s="4">
        <v>1</v>
      </c>
      <c r="G505" s="4" t="e">
        <v>#N/A</v>
      </c>
    </row>
    <row r="506" spans="1:7" x14ac:dyDescent="0.25">
      <c r="A506" t="s">
        <v>1011</v>
      </c>
      <c r="B506" t="s">
        <v>2039</v>
      </c>
      <c r="C506" s="4">
        <v>1</v>
      </c>
      <c r="D506" s="4" t="e">
        <v>#N/A</v>
      </c>
      <c r="E506" s="4" t="e">
        <v>#N/A</v>
      </c>
      <c r="F506" s="4" t="e">
        <v>#N/A</v>
      </c>
      <c r="G506" s="4" t="e">
        <v>#N/A</v>
      </c>
    </row>
    <row r="507" spans="1:7" x14ac:dyDescent="0.25">
      <c r="A507" t="s">
        <v>1013</v>
      </c>
      <c r="B507" t="s">
        <v>2040</v>
      </c>
      <c r="C507" s="4">
        <v>1</v>
      </c>
      <c r="D507" s="4" t="e">
        <v>#N/A</v>
      </c>
      <c r="E507" s="4" t="e">
        <v>#N/A</v>
      </c>
      <c r="F507" s="4" t="e">
        <v>#N/A</v>
      </c>
      <c r="G507" s="4" t="e">
        <v>#N/A</v>
      </c>
    </row>
    <row r="508" spans="1:7" x14ac:dyDescent="0.25">
      <c r="A508" t="s">
        <v>1015</v>
      </c>
      <c r="B508" t="s">
        <v>2041</v>
      </c>
      <c r="C508" s="4">
        <v>1</v>
      </c>
      <c r="D508" s="4" t="e">
        <v>#N/A</v>
      </c>
      <c r="E508" s="4" t="e">
        <v>#N/A</v>
      </c>
      <c r="F508" s="4" t="e">
        <v>#N/A</v>
      </c>
      <c r="G508" s="4" t="e">
        <v>#N/A</v>
      </c>
    </row>
    <row r="509" spans="1:7" x14ac:dyDescent="0.25">
      <c r="A509" t="s">
        <v>1017</v>
      </c>
      <c r="B509" t="s">
        <v>2042</v>
      </c>
      <c r="C509" s="4">
        <v>1</v>
      </c>
      <c r="D509" s="4" t="e">
        <v>#N/A</v>
      </c>
      <c r="E509" s="4" t="e">
        <v>#N/A</v>
      </c>
      <c r="F509" s="4" t="e">
        <v>#N/A</v>
      </c>
      <c r="G509" s="4" t="e">
        <v>#N/A</v>
      </c>
    </row>
    <row r="510" spans="1:7" x14ac:dyDescent="0.25">
      <c r="A510" t="s">
        <v>1019</v>
      </c>
      <c r="B510" t="s">
        <v>2043</v>
      </c>
      <c r="C510" s="4">
        <v>1</v>
      </c>
      <c r="D510" s="4" t="e">
        <v>#N/A</v>
      </c>
      <c r="E510" s="4" t="e">
        <v>#N/A</v>
      </c>
      <c r="F510" s="4" t="e">
        <v>#N/A</v>
      </c>
      <c r="G510" s="4" t="e">
        <v>#N/A</v>
      </c>
    </row>
    <row r="511" spans="1:7" x14ac:dyDescent="0.25">
      <c r="A511" t="s">
        <v>1021</v>
      </c>
      <c r="B511" t="s">
        <v>1768</v>
      </c>
      <c r="C511" s="4">
        <v>1</v>
      </c>
      <c r="D511" s="4" t="e">
        <v>#N/A</v>
      </c>
      <c r="E511" s="4" t="e">
        <v>#N/A</v>
      </c>
      <c r="F511" s="4" t="e">
        <v>#N/A</v>
      </c>
      <c r="G511" s="4" t="e">
        <v>#N/A</v>
      </c>
    </row>
    <row r="512" spans="1:7" x14ac:dyDescent="0.25">
      <c r="A512" t="s">
        <v>1023</v>
      </c>
      <c r="B512" t="s">
        <v>2044</v>
      </c>
      <c r="C512" s="4">
        <v>1</v>
      </c>
      <c r="D512" s="4" t="e">
        <v>#N/A</v>
      </c>
      <c r="E512" s="4">
        <v>1</v>
      </c>
      <c r="F512" s="4" t="e">
        <v>#N/A</v>
      </c>
      <c r="G512" s="4" t="e">
        <v>#N/A</v>
      </c>
    </row>
    <row r="513" spans="1:7" x14ac:dyDescent="0.25">
      <c r="A513" t="s">
        <v>1025</v>
      </c>
      <c r="B513" t="s">
        <v>2045</v>
      </c>
      <c r="C513" s="4">
        <v>1</v>
      </c>
      <c r="D513" s="4" t="e">
        <v>#N/A</v>
      </c>
      <c r="E513" s="4">
        <v>1</v>
      </c>
      <c r="F513" s="4">
        <v>1</v>
      </c>
      <c r="G513" s="4">
        <v>2</v>
      </c>
    </row>
    <row r="514" spans="1:7" x14ac:dyDescent="0.25">
      <c r="A514" t="s">
        <v>1027</v>
      </c>
      <c r="B514" t="s">
        <v>2046</v>
      </c>
      <c r="C514" s="4">
        <v>1</v>
      </c>
      <c r="D514" s="4" t="e">
        <v>#N/A</v>
      </c>
      <c r="E514" s="4" t="e">
        <v>#N/A</v>
      </c>
      <c r="F514" s="4" t="e">
        <v>#N/A</v>
      </c>
      <c r="G514" s="4" t="e">
        <v>#N/A</v>
      </c>
    </row>
    <row r="515" spans="1:7" x14ac:dyDescent="0.25">
      <c r="A515" t="s">
        <v>1029</v>
      </c>
      <c r="B515" t="s">
        <v>2047</v>
      </c>
      <c r="C515" s="4">
        <v>1</v>
      </c>
      <c r="D515" s="4" t="e">
        <v>#N/A</v>
      </c>
      <c r="E515" s="4">
        <v>6</v>
      </c>
      <c r="F515" s="4">
        <v>6</v>
      </c>
      <c r="G515" s="4" t="e">
        <v>#N/A</v>
      </c>
    </row>
    <row r="516" spans="1:7" x14ac:dyDescent="0.25">
      <c r="A516" t="s">
        <v>1031</v>
      </c>
      <c r="B516" t="s">
        <v>2048</v>
      </c>
      <c r="C516" s="4">
        <v>1</v>
      </c>
      <c r="D516" s="4" t="e">
        <v>#N/A</v>
      </c>
      <c r="E516" s="4" t="e">
        <v>#N/A</v>
      </c>
      <c r="F516" s="4" t="e">
        <v>#N/A</v>
      </c>
      <c r="G516" s="4" t="e">
        <v>#N/A</v>
      </c>
    </row>
    <row r="517" spans="1:7" x14ac:dyDescent="0.25">
      <c r="A517" t="s">
        <v>1033</v>
      </c>
      <c r="B517" t="s">
        <v>1702</v>
      </c>
      <c r="C517" s="4">
        <v>1</v>
      </c>
      <c r="D517" s="4" t="e">
        <v>#N/A</v>
      </c>
      <c r="E517" s="4" t="e">
        <v>#N/A</v>
      </c>
      <c r="F517" s="4" t="e">
        <v>#N/A</v>
      </c>
      <c r="G517" s="4" t="e">
        <v>#N/A</v>
      </c>
    </row>
    <row r="518" spans="1:7" x14ac:dyDescent="0.25">
      <c r="A518" t="s">
        <v>1035</v>
      </c>
      <c r="B518" t="s">
        <v>2049</v>
      </c>
      <c r="C518" s="4">
        <v>1</v>
      </c>
      <c r="D518" s="4" t="e">
        <v>#N/A</v>
      </c>
      <c r="E518" s="4" t="e">
        <v>#N/A</v>
      </c>
      <c r="F518" s="4" t="e">
        <v>#N/A</v>
      </c>
      <c r="G518" s="4">
        <v>1</v>
      </c>
    </row>
    <row r="519" spans="1:7" x14ac:dyDescent="0.25">
      <c r="A519" t="s">
        <v>1037</v>
      </c>
      <c r="B519" t="s">
        <v>1990</v>
      </c>
      <c r="C519" s="4">
        <v>1</v>
      </c>
      <c r="D519" s="4" t="e">
        <v>#N/A</v>
      </c>
      <c r="E519" s="4" t="e">
        <v>#N/A</v>
      </c>
      <c r="F519" s="4" t="e">
        <v>#N/A</v>
      </c>
      <c r="G519" s="4" t="e">
        <v>#N/A</v>
      </c>
    </row>
    <row r="520" spans="1:7" x14ac:dyDescent="0.25">
      <c r="A520" t="s">
        <v>1039</v>
      </c>
      <c r="B520" t="s">
        <v>2050</v>
      </c>
      <c r="C520" s="4">
        <v>1</v>
      </c>
      <c r="D520" s="4" t="e">
        <v>#N/A</v>
      </c>
      <c r="E520" s="4" t="e">
        <v>#N/A</v>
      </c>
      <c r="F520" s="4" t="e">
        <v>#N/A</v>
      </c>
      <c r="G520" s="4" t="e">
        <v>#N/A</v>
      </c>
    </row>
    <row r="521" spans="1:7" x14ac:dyDescent="0.25">
      <c r="A521" t="s">
        <v>1041</v>
      </c>
      <c r="B521" t="s">
        <v>1918</v>
      </c>
      <c r="C521" s="4">
        <v>1</v>
      </c>
      <c r="D521" s="4" t="e">
        <v>#N/A</v>
      </c>
      <c r="E521" s="4" t="e">
        <v>#N/A</v>
      </c>
      <c r="F521" s="4" t="e">
        <v>#N/A</v>
      </c>
      <c r="G521" s="4">
        <v>1</v>
      </c>
    </row>
    <row r="522" spans="1:7" x14ac:dyDescent="0.25">
      <c r="A522" t="s">
        <v>1043</v>
      </c>
      <c r="B522" t="s">
        <v>2051</v>
      </c>
      <c r="C522" s="4">
        <v>1</v>
      </c>
      <c r="D522" s="4" t="e">
        <v>#N/A</v>
      </c>
      <c r="E522" s="4" t="e">
        <v>#N/A</v>
      </c>
      <c r="F522" s="4" t="e">
        <v>#N/A</v>
      </c>
      <c r="G522" s="4" t="e">
        <v>#N/A</v>
      </c>
    </row>
    <row r="523" spans="1:7" x14ac:dyDescent="0.25">
      <c r="A523" t="s">
        <v>1045</v>
      </c>
      <c r="B523" t="s">
        <v>1702</v>
      </c>
      <c r="C523" s="4">
        <v>1</v>
      </c>
      <c r="D523" s="4" t="e">
        <v>#N/A</v>
      </c>
      <c r="E523" s="4" t="e">
        <v>#N/A</v>
      </c>
      <c r="F523" s="4" t="e">
        <v>#N/A</v>
      </c>
      <c r="G523" s="4" t="e">
        <v>#N/A</v>
      </c>
    </row>
    <row r="524" spans="1:7" x14ac:dyDescent="0.25">
      <c r="A524" t="s">
        <v>1047</v>
      </c>
      <c r="B524" t="s">
        <v>1702</v>
      </c>
      <c r="C524" s="4">
        <v>1</v>
      </c>
      <c r="D524" s="4" t="e">
        <v>#N/A</v>
      </c>
      <c r="E524" s="4" t="e">
        <v>#N/A</v>
      </c>
      <c r="F524" s="4" t="e">
        <v>#N/A</v>
      </c>
      <c r="G524" s="4" t="e">
        <v>#N/A</v>
      </c>
    </row>
    <row r="525" spans="1:7" x14ac:dyDescent="0.25">
      <c r="A525" t="s">
        <v>1049</v>
      </c>
      <c r="B525" t="s">
        <v>1702</v>
      </c>
      <c r="C525" s="4">
        <v>1</v>
      </c>
      <c r="D525" s="4" t="e">
        <v>#N/A</v>
      </c>
      <c r="E525" s="4" t="e">
        <v>#N/A</v>
      </c>
      <c r="F525" s="4" t="e">
        <v>#N/A</v>
      </c>
      <c r="G525" s="4" t="e">
        <v>#N/A</v>
      </c>
    </row>
    <row r="526" spans="1:7" x14ac:dyDescent="0.25">
      <c r="A526" t="s">
        <v>1051</v>
      </c>
      <c r="B526" t="s">
        <v>1702</v>
      </c>
      <c r="C526" s="4">
        <v>1</v>
      </c>
      <c r="D526" s="4" t="e">
        <v>#N/A</v>
      </c>
      <c r="E526" s="4" t="e">
        <v>#N/A</v>
      </c>
      <c r="F526" s="4" t="e">
        <v>#N/A</v>
      </c>
      <c r="G526" s="4" t="e">
        <v>#N/A</v>
      </c>
    </row>
    <row r="527" spans="1:7" x14ac:dyDescent="0.25">
      <c r="A527" t="s">
        <v>1053</v>
      </c>
      <c r="B527" t="s">
        <v>2052</v>
      </c>
      <c r="C527" s="4">
        <v>1</v>
      </c>
      <c r="D527" s="4" t="e">
        <v>#N/A</v>
      </c>
      <c r="E527" s="4" t="e">
        <v>#N/A</v>
      </c>
      <c r="F527" s="4">
        <v>1</v>
      </c>
      <c r="G527" s="4" t="e">
        <v>#N/A</v>
      </c>
    </row>
    <row r="528" spans="1:7" x14ac:dyDescent="0.25">
      <c r="A528" t="s">
        <v>1055</v>
      </c>
      <c r="B528" t="s">
        <v>2053</v>
      </c>
      <c r="C528" s="4">
        <v>1</v>
      </c>
      <c r="D528" s="4">
        <v>1</v>
      </c>
      <c r="E528" s="4" t="e">
        <v>#N/A</v>
      </c>
      <c r="F528" s="4">
        <v>1</v>
      </c>
      <c r="G528" s="4" t="e">
        <v>#N/A</v>
      </c>
    </row>
    <row r="529" spans="1:7" x14ac:dyDescent="0.25">
      <c r="A529" t="s">
        <v>1057</v>
      </c>
      <c r="B529" t="s">
        <v>2054</v>
      </c>
      <c r="C529" s="4">
        <v>1</v>
      </c>
      <c r="D529" s="4" t="e">
        <v>#N/A</v>
      </c>
      <c r="E529" s="4" t="e">
        <v>#N/A</v>
      </c>
      <c r="F529" s="4" t="e">
        <v>#N/A</v>
      </c>
      <c r="G529" s="4" t="e">
        <v>#N/A</v>
      </c>
    </row>
    <row r="530" spans="1:7" x14ac:dyDescent="0.25">
      <c r="A530" t="s">
        <v>1059</v>
      </c>
      <c r="B530" t="s">
        <v>2055</v>
      </c>
      <c r="C530" s="4">
        <v>1</v>
      </c>
      <c r="D530" s="4" t="e">
        <v>#N/A</v>
      </c>
      <c r="E530" s="4" t="e">
        <v>#N/A</v>
      </c>
      <c r="F530" s="4" t="e">
        <v>#N/A</v>
      </c>
      <c r="G530" s="4" t="e">
        <v>#N/A</v>
      </c>
    </row>
    <row r="531" spans="1:7" x14ac:dyDescent="0.25">
      <c r="A531" t="s">
        <v>1061</v>
      </c>
      <c r="B531" t="s">
        <v>2056</v>
      </c>
      <c r="C531" s="4">
        <v>1</v>
      </c>
      <c r="D531" s="4" t="e">
        <v>#N/A</v>
      </c>
      <c r="E531" s="4" t="e">
        <v>#N/A</v>
      </c>
      <c r="F531" s="4" t="e">
        <v>#N/A</v>
      </c>
      <c r="G531" s="4" t="e">
        <v>#N/A</v>
      </c>
    </row>
    <row r="532" spans="1:7" x14ac:dyDescent="0.25">
      <c r="A532" t="s">
        <v>1063</v>
      </c>
      <c r="B532" t="s">
        <v>1924</v>
      </c>
      <c r="C532" s="4">
        <v>1</v>
      </c>
      <c r="D532" s="4" t="e">
        <v>#N/A</v>
      </c>
      <c r="E532" s="4" t="e">
        <v>#N/A</v>
      </c>
      <c r="F532" s="4">
        <v>3</v>
      </c>
      <c r="G532" s="4" t="e">
        <v>#N/A</v>
      </c>
    </row>
    <row r="533" spans="1:7" x14ac:dyDescent="0.25">
      <c r="A533" t="s">
        <v>1065</v>
      </c>
      <c r="B533" t="s">
        <v>1702</v>
      </c>
      <c r="C533" s="4">
        <v>1</v>
      </c>
      <c r="D533" s="4">
        <v>1</v>
      </c>
      <c r="E533" s="4" t="e">
        <v>#N/A</v>
      </c>
      <c r="F533" s="4">
        <v>1</v>
      </c>
      <c r="G533" s="4" t="e">
        <v>#N/A</v>
      </c>
    </row>
    <row r="534" spans="1:7" x14ac:dyDescent="0.25">
      <c r="A534" t="s">
        <v>1067</v>
      </c>
      <c r="B534" t="s">
        <v>2057</v>
      </c>
      <c r="C534" s="4">
        <v>1</v>
      </c>
      <c r="D534" s="4" t="e">
        <v>#N/A</v>
      </c>
      <c r="E534" s="4" t="e">
        <v>#N/A</v>
      </c>
      <c r="F534" s="4" t="e">
        <v>#N/A</v>
      </c>
      <c r="G534" s="4" t="e">
        <v>#N/A</v>
      </c>
    </row>
    <row r="535" spans="1:7" x14ac:dyDescent="0.25">
      <c r="A535" t="s">
        <v>1069</v>
      </c>
      <c r="B535" t="s">
        <v>2058</v>
      </c>
      <c r="C535" s="4">
        <v>1</v>
      </c>
      <c r="D535" s="4" t="e">
        <v>#N/A</v>
      </c>
      <c r="E535" s="4" t="e">
        <v>#N/A</v>
      </c>
      <c r="F535" s="4" t="e">
        <v>#N/A</v>
      </c>
      <c r="G535" s="4" t="e">
        <v>#N/A</v>
      </c>
    </row>
    <row r="536" spans="1:7" x14ac:dyDescent="0.25">
      <c r="A536" t="s">
        <v>1071</v>
      </c>
      <c r="B536" t="s">
        <v>2059</v>
      </c>
      <c r="C536" s="4">
        <v>1</v>
      </c>
      <c r="D536" s="4" t="e">
        <v>#N/A</v>
      </c>
      <c r="E536" s="4" t="e">
        <v>#N/A</v>
      </c>
      <c r="F536" s="4" t="e">
        <v>#N/A</v>
      </c>
      <c r="G536" s="4" t="e">
        <v>#N/A</v>
      </c>
    </row>
    <row r="537" spans="1:7" x14ac:dyDescent="0.25">
      <c r="A537" t="s">
        <v>1073</v>
      </c>
      <c r="B537" t="s">
        <v>2060</v>
      </c>
      <c r="C537" s="4">
        <v>1</v>
      </c>
      <c r="D537" s="4" t="e">
        <v>#N/A</v>
      </c>
      <c r="E537" s="4" t="e">
        <v>#N/A</v>
      </c>
      <c r="F537" s="4" t="e">
        <v>#N/A</v>
      </c>
      <c r="G537" s="4" t="e">
        <v>#N/A</v>
      </c>
    </row>
    <row r="538" spans="1:7" x14ac:dyDescent="0.25">
      <c r="A538" t="s">
        <v>1075</v>
      </c>
      <c r="B538" t="s">
        <v>2061</v>
      </c>
      <c r="C538" s="4">
        <v>1</v>
      </c>
      <c r="D538" s="4" t="e">
        <v>#N/A</v>
      </c>
      <c r="E538" s="4" t="e">
        <v>#N/A</v>
      </c>
      <c r="F538" s="4" t="e">
        <v>#N/A</v>
      </c>
      <c r="G538" s="4" t="e">
        <v>#N/A</v>
      </c>
    </row>
    <row r="539" spans="1:7" x14ac:dyDescent="0.25">
      <c r="A539" t="s">
        <v>1077</v>
      </c>
      <c r="B539" t="s">
        <v>2062</v>
      </c>
      <c r="C539" s="4">
        <v>1</v>
      </c>
      <c r="D539" s="4" t="e">
        <v>#N/A</v>
      </c>
      <c r="E539" s="4" t="e">
        <v>#N/A</v>
      </c>
      <c r="F539" s="4" t="e">
        <v>#N/A</v>
      </c>
      <c r="G539" s="4" t="e">
        <v>#N/A</v>
      </c>
    </row>
    <row r="540" spans="1:7" x14ac:dyDescent="0.25">
      <c r="A540" t="s">
        <v>1079</v>
      </c>
      <c r="B540" t="s">
        <v>1768</v>
      </c>
      <c r="C540" s="4">
        <v>1</v>
      </c>
      <c r="D540" s="4" t="e">
        <v>#N/A</v>
      </c>
      <c r="E540" s="4" t="e">
        <v>#N/A</v>
      </c>
      <c r="F540" s="4" t="e">
        <v>#N/A</v>
      </c>
      <c r="G540" s="4" t="e">
        <v>#N/A</v>
      </c>
    </row>
    <row r="541" spans="1:7" x14ac:dyDescent="0.25">
      <c r="A541" t="s">
        <v>1081</v>
      </c>
      <c r="B541" t="s">
        <v>1702</v>
      </c>
      <c r="C541" s="4">
        <v>1</v>
      </c>
      <c r="D541" s="4" t="e">
        <v>#N/A</v>
      </c>
      <c r="E541" s="4" t="e">
        <v>#N/A</v>
      </c>
      <c r="F541" s="4" t="e">
        <v>#N/A</v>
      </c>
      <c r="G541" s="4" t="e">
        <v>#N/A</v>
      </c>
    </row>
    <row r="542" spans="1:7" x14ac:dyDescent="0.25">
      <c r="A542" t="s">
        <v>1083</v>
      </c>
      <c r="B542" t="s">
        <v>1702</v>
      </c>
      <c r="C542" s="4">
        <v>1</v>
      </c>
      <c r="D542" s="4" t="e">
        <v>#N/A</v>
      </c>
      <c r="E542" s="4" t="e">
        <v>#N/A</v>
      </c>
      <c r="F542" s="4" t="e">
        <v>#N/A</v>
      </c>
      <c r="G542" s="4" t="e">
        <v>#N/A</v>
      </c>
    </row>
    <row r="543" spans="1:7" x14ac:dyDescent="0.25">
      <c r="A543" t="s">
        <v>1085</v>
      </c>
      <c r="B543" t="s">
        <v>1702</v>
      </c>
      <c r="C543" s="4">
        <v>1</v>
      </c>
      <c r="D543" s="4" t="e">
        <v>#N/A</v>
      </c>
      <c r="E543" s="4" t="e">
        <v>#N/A</v>
      </c>
      <c r="F543" s="4" t="e">
        <v>#N/A</v>
      </c>
      <c r="G543" s="4" t="e">
        <v>#N/A</v>
      </c>
    </row>
    <row r="544" spans="1:7" x14ac:dyDescent="0.25">
      <c r="A544" t="s">
        <v>1087</v>
      </c>
      <c r="B544" t="s">
        <v>2063</v>
      </c>
      <c r="C544" s="4">
        <v>1</v>
      </c>
      <c r="D544" s="4" t="e">
        <v>#N/A</v>
      </c>
      <c r="E544" s="4" t="e">
        <v>#N/A</v>
      </c>
      <c r="F544" s="4" t="e">
        <v>#N/A</v>
      </c>
      <c r="G544" s="4" t="e">
        <v>#N/A</v>
      </c>
    </row>
    <row r="545" spans="1:7" x14ac:dyDescent="0.25">
      <c r="A545" t="s">
        <v>1089</v>
      </c>
      <c r="B545" t="s">
        <v>2064</v>
      </c>
      <c r="C545" s="4">
        <v>1</v>
      </c>
      <c r="D545" s="4">
        <v>1</v>
      </c>
      <c r="E545" s="4">
        <v>1</v>
      </c>
      <c r="F545" s="4">
        <v>1</v>
      </c>
      <c r="G545" s="4" t="e">
        <v>#N/A</v>
      </c>
    </row>
    <row r="546" spans="1:7" x14ac:dyDescent="0.25">
      <c r="A546" t="s">
        <v>1091</v>
      </c>
      <c r="B546" t="s">
        <v>2065</v>
      </c>
      <c r="C546" s="4">
        <v>1</v>
      </c>
      <c r="D546" s="4" t="e">
        <v>#N/A</v>
      </c>
      <c r="E546" s="4" t="e">
        <v>#N/A</v>
      </c>
      <c r="F546" s="4" t="e">
        <v>#N/A</v>
      </c>
      <c r="G546" s="4" t="e">
        <v>#N/A</v>
      </c>
    </row>
    <row r="547" spans="1:7" x14ac:dyDescent="0.25">
      <c r="A547" t="s">
        <v>1093</v>
      </c>
      <c r="B547" t="s">
        <v>2066</v>
      </c>
      <c r="C547" s="4">
        <v>1</v>
      </c>
      <c r="D547" s="4" t="e">
        <v>#N/A</v>
      </c>
      <c r="E547" s="4" t="e">
        <v>#N/A</v>
      </c>
      <c r="F547" s="4" t="e">
        <v>#N/A</v>
      </c>
      <c r="G547" s="4">
        <v>1</v>
      </c>
    </row>
    <row r="548" spans="1:7" x14ac:dyDescent="0.25">
      <c r="A548" t="s">
        <v>1095</v>
      </c>
      <c r="B548" t="s">
        <v>1915</v>
      </c>
      <c r="C548" s="4">
        <v>1</v>
      </c>
      <c r="D548" s="4" t="e">
        <v>#N/A</v>
      </c>
      <c r="E548" s="4" t="e">
        <v>#N/A</v>
      </c>
      <c r="F548" s="4" t="e">
        <v>#N/A</v>
      </c>
      <c r="G548" s="4" t="e">
        <v>#N/A</v>
      </c>
    </row>
    <row r="549" spans="1:7" x14ac:dyDescent="0.25">
      <c r="A549" t="s">
        <v>1097</v>
      </c>
      <c r="B549" t="s">
        <v>2067</v>
      </c>
      <c r="C549" s="4">
        <v>1</v>
      </c>
      <c r="D549" s="4" t="e">
        <v>#N/A</v>
      </c>
      <c r="E549" s="4" t="e">
        <v>#N/A</v>
      </c>
      <c r="F549" s="4">
        <v>1</v>
      </c>
      <c r="G549" s="4" t="e">
        <v>#N/A</v>
      </c>
    </row>
    <row r="550" spans="1:7" x14ac:dyDescent="0.25">
      <c r="A550" t="s">
        <v>1099</v>
      </c>
      <c r="B550" t="s">
        <v>1702</v>
      </c>
      <c r="C550" s="4">
        <v>1</v>
      </c>
      <c r="D550" s="4" t="e">
        <v>#N/A</v>
      </c>
      <c r="E550" s="4" t="e">
        <v>#N/A</v>
      </c>
      <c r="F550" s="4" t="e">
        <v>#N/A</v>
      </c>
      <c r="G550" s="4" t="e">
        <v>#N/A</v>
      </c>
    </row>
    <row r="551" spans="1:7" x14ac:dyDescent="0.25">
      <c r="A551" t="s">
        <v>1101</v>
      </c>
      <c r="B551" t="s">
        <v>1702</v>
      </c>
      <c r="C551" s="4">
        <v>1</v>
      </c>
      <c r="D551" s="4" t="e">
        <v>#N/A</v>
      </c>
      <c r="E551" s="4" t="e">
        <v>#N/A</v>
      </c>
      <c r="F551" s="4">
        <v>1</v>
      </c>
      <c r="G551" s="4" t="e">
        <v>#N/A</v>
      </c>
    </row>
    <row r="552" spans="1:7" x14ac:dyDescent="0.25">
      <c r="A552" t="s">
        <v>1103</v>
      </c>
      <c r="B552" t="s">
        <v>2068</v>
      </c>
      <c r="C552" s="4">
        <v>1</v>
      </c>
      <c r="D552" s="4" t="e">
        <v>#N/A</v>
      </c>
      <c r="E552" s="4" t="e">
        <v>#N/A</v>
      </c>
      <c r="F552" s="4" t="e">
        <v>#N/A</v>
      </c>
      <c r="G552" s="4" t="e">
        <v>#N/A</v>
      </c>
    </row>
    <row r="553" spans="1:7" x14ac:dyDescent="0.25">
      <c r="A553" t="s">
        <v>1105</v>
      </c>
      <c r="B553" t="s">
        <v>1995</v>
      </c>
      <c r="C553" s="4">
        <v>1</v>
      </c>
      <c r="D553" s="4">
        <v>1</v>
      </c>
      <c r="E553" s="4" t="e">
        <v>#N/A</v>
      </c>
      <c r="F553" s="4">
        <v>1</v>
      </c>
      <c r="G553" s="4">
        <v>1</v>
      </c>
    </row>
    <row r="554" spans="1:7" x14ac:dyDescent="0.25">
      <c r="A554" t="s">
        <v>1107</v>
      </c>
      <c r="B554" t="s">
        <v>2069</v>
      </c>
      <c r="C554" s="4">
        <v>1</v>
      </c>
      <c r="D554" s="4" t="e">
        <v>#N/A</v>
      </c>
      <c r="E554" s="4">
        <v>1</v>
      </c>
      <c r="F554" s="4">
        <v>1</v>
      </c>
      <c r="G554" s="4">
        <v>1</v>
      </c>
    </row>
    <row r="555" spans="1:7" x14ac:dyDescent="0.25">
      <c r="A555" t="s">
        <v>1109</v>
      </c>
      <c r="B555" t="s">
        <v>2070</v>
      </c>
      <c r="C555" s="4">
        <v>1</v>
      </c>
      <c r="D555" s="4" t="e">
        <v>#N/A</v>
      </c>
      <c r="E555" s="4" t="e">
        <v>#N/A</v>
      </c>
      <c r="F555" s="4" t="e">
        <v>#N/A</v>
      </c>
      <c r="G555" s="4" t="e">
        <v>#N/A</v>
      </c>
    </row>
    <row r="556" spans="1:7" x14ac:dyDescent="0.25">
      <c r="A556" t="s">
        <v>1111</v>
      </c>
      <c r="B556" t="s">
        <v>2071</v>
      </c>
      <c r="C556" s="4">
        <v>1</v>
      </c>
      <c r="D556" s="4" t="e">
        <v>#N/A</v>
      </c>
      <c r="E556" s="4" t="e">
        <v>#N/A</v>
      </c>
      <c r="F556" s="4">
        <v>1</v>
      </c>
      <c r="G556" s="4" t="e">
        <v>#N/A</v>
      </c>
    </row>
    <row r="557" spans="1:7" x14ac:dyDescent="0.25">
      <c r="A557" t="s">
        <v>1113</v>
      </c>
      <c r="B557" t="s">
        <v>2072</v>
      </c>
      <c r="C557" s="4">
        <v>1</v>
      </c>
      <c r="D557" s="4" t="e">
        <v>#N/A</v>
      </c>
      <c r="E557" s="4" t="e">
        <v>#N/A</v>
      </c>
      <c r="F557" s="4">
        <v>2</v>
      </c>
      <c r="G557" s="4" t="e">
        <v>#N/A</v>
      </c>
    </row>
    <row r="558" spans="1:7" x14ac:dyDescent="0.25">
      <c r="A558" t="s">
        <v>1115</v>
      </c>
      <c r="B558" t="s">
        <v>1702</v>
      </c>
      <c r="C558" s="4">
        <v>1</v>
      </c>
      <c r="D558" s="4" t="e">
        <v>#N/A</v>
      </c>
      <c r="E558" s="4" t="e">
        <v>#N/A</v>
      </c>
      <c r="F558" s="4" t="e">
        <v>#N/A</v>
      </c>
      <c r="G558" s="4" t="e">
        <v>#N/A</v>
      </c>
    </row>
    <row r="559" spans="1:7" x14ac:dyDescent="0.25">
      <c r="A559" t="s">
        <v>1117</v>
      </c>
      <c r="B559" t="s">
        <v>2073</v>
      </c>
      <c r="C559" s="4">
        <v>1</v>
      </c>
      <c r="D559" s="4" t="e">
        <v>#N/A</v>
      </c>
      <c r="E559" s="4" t="e">
        <v>#N/A</v>
      </c>
      <c r="F559" s="4">
        <v>1</v>
      </c>
      <c r="G559" s="4" t="e">
        <v>#N/A</v>
      </c>
    </row>
    <row r="560" spans="1:7" x14ac:dyDescent="0.25">
      <c r="A560" t="s">
        <v>1119</v>
      </c>
      <c r="B560" t="s">
        <v>2074</v>
      </c>
      <c r="C560" s="4">
        <v>1</v>
      </c>
      <c r="D560" s="4">
        <v>1</v>
      </c>
      <c r="E560" s="4">
        <v>1</v>
      </c>
      <c r="F560" s="4">
        <v>2</v>
      </c>
      <c r="G560" s="4">
        <v>1</v>
      </c>
    </row>
    <row r="561" spans="1:7" x14ac:dyDescent="0.25">
      <c r="A561" t="s">
        <v>1121</v>
      </c>
      <c r="B561" t="s">
        <v>1702</v>
      </c>
      <c r="C561" s="4">
        <v>1</v>
      </c>
      <c r="D561" s="4" t="e">
        <v>#N/A</v>
      </c>
      <c r="E561" s="4" t="e">
        <v>#N/A</v>
      </c>
      <c r="F561" s="4">
        <v>1</v>
      </c>
      <c r="G561" s="4">
        <v>1</v>
      </c>
    </row>
    <row r="562" spans="1:7" x14ac:dyDescent="0.25">
      <c r="A562" t="s">
        <v>1123</v>
      </c>
      <c r="B562" t="s">
        <v>2075</v>
      </c>
      <c r="C562" s="4">
        <v>1</v>
      </c>
      <c r="D562" s="4" t="e">
        <v>#N/A</v>
      </c>
      <c r="E562" s="4" t="e">
        <v>#N/A</v>
      </c>
      <c r="F562" s="4" t="e">
        <v>#N/A</v>
      </c>
      <c r="G562" s="4" t="e">
        <v>#N/A</v>
      </c>
    </row>
    <row r="563" spans="1:7" x14ac:dyDescent="0.25">
      <c r="A563" t="s">
        <v>1125</v>
      </c>
      <c r="B563" t="s">
        <v>2076</v>
      </c>
      <c r="C563" s="4">
        <v>1</v>
      </c>
      <c r="D563" s="4">
        <v>1</v>
      </c>
      <c r="E563" s="4" t="e">
        <v>#N/A</v>
      </c>
      <c r="F563" s="4">
        <v>1</v>
      </c>
      <c r="G563" s="4" t="e">
        <v>#N/A</v>
      </c>
    </row>
    <row r="564" spans="1:7" x14ac:dyDescent="0.25">
      <c r="A564" t="s">
        <v>1127</v>
      </c>
      <c r="B564" t="s">
        <v>1702</v>
      </c>
      <c r="C564" s="4">
        <v>1</v>
      </c>
      <c r="D564" s="4" t="e">
        <v>#N/A</v>
      </c>
      <c r="E564" s="4" t="e">
        <v>#N/A</v>
      </c>
      <c r="F564" s="4" t="e">
        <v>#N/A</v>
      </c>
      <c r="G564" s="4" t="e">
        <v>#N/A</v>
      </c>
    </row>
    <row r="565" spans="1:7" x14ac:dyDescent="0.25">
      <c r="A565" t="s">
        <v>1129</v>
      </c>
      <c r="B565" t="s">
        <v>1702</v>
      </c>
      <c r="C565" s="4">
        <v>1</v>
      </c>
      <c r="D565" s="4" t="e">
        <v>#N/A</v>
      </c>
      <c r="E565" s="4" t="e">
        <v>#N/A</v>
      </c>
      <c r="F565" s="4" t="e">
        <v>#N/A</v>
      </c>
      <c r="G565" s="4" t="e">
        <v>#N/A</v>
      </c>
    </row>
    <row r="566" spans="1:7" x14ac:dyDescent="0.25">
      <c r="A566" t="s">
        <v>1131</v>
      </c>
      <c r="B566" t="s">
        <v>2077</v>
      </c>
      <c r="C566" s="4">
        <v>1</v>
      </c>
      <c r="D566" s="4">
        <v>1</v>
      </c>
      <c r="E566" s="4" t="e">
        <v>#N/A</v>
      </c>
      <c r="F566" s="4" t="e">
        <v>#N/A</v>
      </c>
      <c r="G566" s="4" t="e">
        <v>#N/A</v>
      </c>
    </row>
    <row r="567" spans="1:7" x14ac:dyDescent="0.25">
      <c r="A567" t="s">
        <v>1133</v>
      </c>
      <c r="B567" t="s">
        <v>1702</v>
      </c>
      <c r="C567" s="4">
        <v>1</v>
      </c>
      <c r="D567" s="4" t="e">
        <v>#N/A</v>
      </c>
      <c r="E567" s="4" t="e">
        <v>#N/A</v>
      </c>
      <c r="F567" s="4">
        <v>1</v>
      </c>
      <c r="G567" s="4" t="e">
        <v>#N/A</v>
      </c>
    </row>
    <row r="568" spans="1:7" x14ac:dyDescent="0.25">
      <c r="A568" t="s">
        <v>1135</v>
      </c>
      <c r="B568" t="s">
        <v>2078</v>
      </c>
      <c r="C568" s="4">
        <v>1</v>
      </c>
      <c r="D568" s="4" t="e">
        <v>#N/A</v>
      </c>
      <c r="E568" s="4" t="e">
        <v>#N/A</v>
      </c>
      <c r="F568" s="4" t="e">
        <v>#N/A</v>
      </c>
      <c r="G568" s="4" t="e">
        <v>#N/A</v>
      </c>
    </row>
    <row r="569" spans="1:7" x14ac:dyDescent="0.25">
      <c r="A569" t="s">
        <v>1137</v>
      </c>
      <c r="B569" t="s">
        <v>2079</v>
      </c>
      <c r="C569" s="4">
        <v>1</v>
      </c>
      <c r="D569" s="4" t="e">
        <v>#N/A</v>
      </c>
      <c r="E569" s="4" t="e">
        <v>#N/A</v>
      </c>
      <c r="F569" s="4" t="e">
        <v>#N/A</v>
      </c>
      <c r="G569" s="4" t="e">
        <v>#N/A</v>
      </c>
    </row>
    <row r="570" spans="1:7" x14ac:dyDescent="0.25">
      <c r="A570" t="s">
        <v>1139</v>
      </c>
      <c r="B570" t="s">
        <v>1915</v>
      </c>
      <c r="C570" s="4">
        <v>1</v>
      </c>
      <c r="D570" s="4" t="e">
        <v>#N/A</v>
      </c>
      <c r="E570" s="4" t="e">
        <v>#N/A</v>
      </c>
      <c r="F570" s="4" t="e">
        <v>#N/A</v>
      </c>
      <c r="G570" s="4" t="e">
        <v>#N/A</v>
      </c>
    </row>
    <row r="571" spans="1:7" x14ac:dyDescent="0.25">
      <c r="A571" t="s">
        <v>1141</v>
      </c>
      <c r="B571" t="s">
        <v>1838</v>
      </c>
      <c r="C571" s="4">
        <v>1</v>
      </c>
      <c r="D571" s="4" t="e">
        <v>#N/A</v>
      </c>
      <c r="E571" s="4" t="e">
        <v>#N/A</v>
      </c>
      <c r="F571" s="4">
        <v>5</v>
      </c>
      <c r="G571" s="4" t="e">
        <v>#N/A</v>
      </c>
    </row>
    <row r="572" spans="1:7" x14ac:dyDescent="0.25">
      <c r="A572" t="s">
        <v>1143</v>
      </c>
      <c r="B572" t="s">
        <v>2080</v>
      </c>
      <c r="C572" s="4">
        <v>1</v>
      </c>
      <c r="D572" s="4" t="e">
        <v>#N/A</v>
      </c>
      <c r="E572" s="4" t="e">
        <v>#N/A</v>
      </c>
      <c r="F572" s="4">
        <v>1</v>
      </c>
      <c r="G572" s="4" t="e">
        <v>#N/A</v>
      </c>
    </row>
    <row r="573" spans="1:7" x14ac:dyDescent="0.25">
      <c r="A573" t="s">
        <v>1145</v>
      </c>
      <c r="B573" t="s">
        <v>2081</v>
      </c>
      <c r="C573" s="4">
        <v>1</v>
      </c>
      <c r="D573" s="4" t="e">
        <v>#N/A</v>
      </c>
      <c r="E573" s="4" t="e">
        <v>#N/A</v>
      </c>
      <c r="F573" s="4" t="e">
        <v>#N/A</v>
      </c>
      <c r="G573" s="4">
        <v>1</v>
      </c>
    </row>
    <row r="574" spans="1:7" x14ac:dyDescent="0.25">
      <c r="A574" t="s">
        <v>1147</v>
      </c>
      <c r="B574" t="s">
        <v>1971</v>
      </c>
      <c r="C574" s="4">
        <v>1</v>
      </c>
      <c r="D574" s="4">
        <v>1</v>
      </c>
      <c r="E574" s="4" t="e">
        <v>#N/A</v>
      </c>
      <c r="F574" s="4" t="e">
        <v>#N/A</v>
      </c>
      <c r="G574" s="4" t="e">
        <v>#N/A</v>
      </c>
    </row>
    <row r="575" spans="1:7" x14ac:dyDescent="0.25">
      <c r="A575" t="s">
        <v>1149</v>
      </c>
      <c r="B575" t="s">
        <v>2082</v>
      </c>
      <c r="C575" s="4">
        <v>1</v>
      </c>
      <c r="D575" s="4" t="e">
        <v>#N/A</v>
      </c>
      <c r="E575" s="4" t="e">
        <v>#N/A</v>
      </c>
      <c r="F575" s="4" t="e">
        <v>#N/A</v>
      </c>
      <c r="G575" s="4" t="e">
        <v>#N/A</v>
      </c>
    </row>
    <row r="576" spans="1:7" x14ac:dyDescent="0.25">
      <c r="A576" t="s">
        <v>1151</v>
      </c>
      <c r="B576" t="s">
        <v>2083</v>
      </c>
      <c r="C576" s="4">
        <v>1</v>
      </c>
      <c r="D576" s="4" t="e">
        <v>#N/A</v>
      </c>
      <c r="E576" s="4" t="e">
        <v>#N/A</v>
      </c>
      <c r="F576" s="4">
        <v>1</v>
      </c>
      <c r="G576" s="4">
        <v>1</v>
      </c>
    </row>
    <row r="577" spans="1:7" x14ac:dyDescent="0.25">
      <c r="A577" t="s">
        <v>1153</v>
      </c>
      <c r="B577" t="s">
        <v>2084</v>
      </c>
      <c r="C577" s="4">
        <v>1</v>
      </c>
      <c r="D577" s="4">
        <v>1</v>
      </c>
      <c r="E577" s="4">
        <v>1</v>
      </c>
      <c r="F577" s="4">
        <v>1</v>
      </c>
      <c r="G577" s="4">
        <v>1</v>
      </c>
    </row>
    <row r="578" spans="1:7" x14ac:dyDescent="0.25">
      <c r="A578" t="s">
        <v>1155</v>
      </c>
      <c r="B578" t="s">
        <v>1702</v>
      </c>
      <c r="C578" s="4">
        <v>1</v>
      </c>
      <c r="D578" s="4" t="e">
        <v>#N/A</v>
      </c>
      <c r="E578" s="4" t="e">
        <v>#N/A</v>
      </c>
      <c r="F578" s="4" t="e">
        <v>#N/A</v>
      </c>
      <c r="G578" s="4" t="e">
        <v>#N/A</v>
      </c>
    </row>
    <row r="579" spans="1:7" x14ac:dyDescent="0.25">
      <c r="A579" t="s">
        <v>1157</v>
      </c>
      <c r="B579" t="s">
        <v>2085</v>
      </c>
      <c r="C579" s="4">
        <v>1</v>
      </c>
      <c r="D579" s="4" t="e">
        <v>#N/A</v>
      </c>
      <c r="E579" s="4" t="e">
        <v>#N/A</v>
      </c>
      <c r="F579" s="4" t="e">
        <v>#N/A</v>
      </c>
      <c r="G579" s="4" t="e">
        <v>#N/A</v>
      </c>
    </row>
    <row r="580" spans="1:7" x14ac:dyDescent="0.25">
      <c r="A580" t="s">
        <v>1159</v>
      </c>
      <c r="B580" t="s">
        <v>2086</v>
      </c>
      <c r="C580" s="4">
        <v>1</v>
      </c>
      <c r="D580" s="4" t="e">
        <v>#N/A</v>
      </c>
      <c r="E580" s="4">
        <v>1</v>
      </c>
      <c r="F580" s="4" t="e">
        <v>#N/A</v>
      </c>
      <c r="G580" s="4" t="e">
        <v>#N/A</v>
      </c>
    </row>
    <row r="581" spans="1:7" x14ac:dyDescent="0.25">
      <c r="A581" t="s">
        <v>1161</v>
      </c>
      <c r="B581" t="s">
        <v>2087</v>
      </c>
      <c r="C581" s="4">
        <v>1</v>
      </c>
      <c r="D581" s="4" t="e">
        <v>#N/A</v>
      </c>
      <c r="E581" s="4" t="e">
        <v>#N/A</v>
      </c>
      <c r="F581" s="4">
        <v>1</v>
      </c>
      <c r="G581" s="4">
        <v>1</v>
      </c>
    </row>
    <row r="582" spans="1:7" x14ac:dyDescent="0.25">
      <c r="A582" t="s">
        <v>1163</v>
      </c>
      <c r="B582" t="s">
        <v>1702</v>
      </c>
      <c r="C582" s="4">
        <v>1</v>
      </c>
      <c r="D582" s="4" t="e">
        <v>#N/A</v>
      </c>
      <c r="E582" s="4" t="e">
        <v>#N/A</v>
      </c>
      <c r="F582" s="4">
        <v>2</v>
      </c>
      <c r="G582" s="4">
        <v>1</v>
      </c>
    </row>
    <row r="583" spans="1:7" x14ac:dyDescent="0.25">
      <c r="A583" t="s">
        <v>1165</v>
      </c>
      <c r="B583" t="s">
        <v>2088</v>
      </c>
      <c r="C583" s="4">
        <v>1</v>
      </c>
      <c r="D583" s="4" t="e">
        <v>#N/A</v>
      </c>
      <c r="E583" s="4" t="e">
        <v>#N/A</v>
      </c>
      <c r="F583" s="4">
        <v>1</v>
      </c>
      <c r="G583" s="4">
        <v>1</v>
      </c>
    </row>
    <row r="584" spans="1:7" x14ac:dyDescent="0.25">
      <c r="A584" t="s">
        <v>1167</v>
      </c>
      <c r="B584" t="s">
        <v>2089</v>
      </c>
      <c r="C584" s="4">
        <v>1</v>
      </c>
      <c r="D584" s="4" t="e">
        <v>#N/A</v>
      </c>
      <c r="E584" s="4" t="e">
        <v>#N/A</v>
      </c>
      <c r="F584" s="4">
        <v>1</v>
      </c>
      <c r="G584" s="4" t="e">
        <v>#N/A</v>
      </c>
    </row>
    <row r="585" spans="1:7" x14ac:dyDescent="0.25">
      <c r="A585" t="s">
        <v>1169</v>
      </c>
      <c r="B585" t="s">
        <v>1702</v>
      </c>
      <c r="C585" s="4">
        <v>1</v>
      </c>
      <c r="D585" s="4" t="e">
        <v>#N/A</v>
      </c>
      <c r="E585" s="4" t="e">
        <v>#N/A</v>
      </c>
      <c r="F585" s="4" t="e">
        <v>#N/A</v>
      </c>
      <c r="G585" s="4" t="e">
        <v>#N/A</v>
      </c>
    </row>
    <row r="586" spans="1:7" x14ac:dyDescent="0.25">
      <c r="A586" t="s">
        <v>1171</v>
      </c>
      <c r="B586" t="s">
        <v>2090</v>
      </c>
      <c r="C586" s="4">
        <v>1</v>
      </c>
      <c r="D586" s="4" t="e">
        <v>#N/A</v>
      </c>
      <c r="E586" s="4" t="e">
        <v>#N/A</v>
      </c>
      <c r="F586" s="4" t="e">
        <v>#N/A</v>
      </c>
      <c r="G586" s="4" t="e">
        <v>#N/A</v>
      </c>
    </row>
    <row r="587" spans="1:7" x14ac:dyDescent="0.25">
      <c r="A587" t="s">
        <v>1173</v>
      </c>
      <c r="B587" t="s">
        <v>2091</v>
      </c>
      <c r="C587" s="4">
        <v>1</v>
      </c>
      <c r="D587" s="4" t="e">
        <v>#N/A</v>
      </c>
      <c r="E587" s="4" t="e">
        <v>#N/A</v>
      </c>
      <c r="F587" s="4">
        <v>1</v>
      </c>
      <c r="G587" s="4" t="e">
        <v>#N/A</v>
      </c>
    </row>
    <row r="588" spans="1:7" x14ac:dyDescent="0.25">
      <c r="A588" t="s">
        <v>1175</v>
      </c>
      <c r="B588" t="s">
        <v>2092</v>
      </c>
      <c r="C588" s="4">
        <v>1</v>
      </c>
      <c r="D588" s="4" t="e">
        <v>#N/A</v>
      </c>
      <c r="E588" s="4" t="e">
        <v>#N/A</v>
      </c>
      <c r="F588" s="4" t="e">
        <v>#N/A</v>
      </c>
      <c r="G588" s="4" t="e">
        <v>#N/A</v>
      </c>
    </row>
    <row r="589" spans="1:7" x14ac:dyDescent="0.25">
      <c r="A589" t="s">
        <v>1177</v>
      </c>
      <c r="B589" t="s">
        <v>1702</v>
      </c>
      <c r="C589" s="4">
        <v>1</v>
      </c>
      <c r="D589" s="4" t="e">
        <v>#N/A</v>
      </c>
      <c r="E589" s="4" t="e">
        <v>#N/A</v>
      </c>
      <c r="F589" s="4">
        <v>1</v>
      </c>
      <c r="G589" s="4">
        <v>1</v>
      </c>
    </row>
    <row r="590" spans="1:7" x14ac:dyDescent="0.25">
      <c r="A590" t="s">
        <v>1179</v>
      </c>
      <c r="B590" t="s">
        <v>1702</v>
      </c>
      <c r="C590" s="4">
        <v>1</v>
      </c>
      <c r="D590" s="4" t="e">
        <v>#N/A</v>
      </c>
      <c r="E590" s="4">
        <v>1</v>
      </c>
      <c r="F590" s="4">
        <v>3</v>
      </c>
      <c r="G590" s="4" t="e">
        <v>#N/A</v>
      </c>
    </row>
    <row r="591" spans="1:7" x14ac:dyDescent="0.25">
      <c r="A591" t="s">
        <v>1181</v>
      </c>
      <c r="B591" t="s">
        <v>2093</v>
      </c>
      <c r="C591" s="4">
        <v>1</v>
      </c>
      <c r="D591" s="4" t="e">
        <v>#N/A</v>
      </c>
      <c r="E591" s="4" t="e">
        <v>#N/A</v>
      </c>
      <c r="F591" s="4" t="e">
        <v>#N/A</v>
      </c>
      <c r="G591" s="4" t="e">
        <v>#N/A</v>
      </c>
    </row>
    <row r="592" spans="1:7" x14ac:dyDescent="0.25">
      <c r="A592" t="s">
        <v>1183</v>
      </c>
      <c r="B592" t="s">
        <v>2094</v>
      </c>
      <c r="C592" s="4">
        <v>1</v>
      </c>
      <c r="D592" s="4" t="e">
        <v>#N/A</v>
      </c>
      <c r="E592" s="4" t="e">
        <v>#N/A</v>
      </c>
      <c r="F592" s="4" t="e">
        <v>#N/A</v>
      </c>
      <c r="G592" s="4" t="e">
        <v>#N/A</v>
      </c>
    </row>
    <row r="593" spans="1:7" x14ac:dyDescent="0.25">
      <c r="A593" t="s">
        <v>1185</v>
      </c>
      <c r="B593" t="s">
        <v>2095</v>
      </c>
      <c r="C593" s="4">
        <v>1</v>
      </c>
      <c r="D593" s="4" t="e">
        <v>#N/A</v>
      </c>
      <c r="E593" s="4" t="e">
        <v>#N/A</v>
      </c>
      <c r="F593" s="4" t="e">
        <v>#N/A</v>
      </c>
      <c r="G593" s="4" t="e">
        <v>#N/A</v>
      </c>
    </row>
    <row r="594" spans="1:7" x14ac:dyDescent="0.25">
      <c r="A594" t="s">
        <v>1187</v>
      </c>
      <c r="B594" t="s">
        <v>2096</v>
      </c>
      <c r="C594" s="4">
        <v>1</v>
      </c>
      <c r="D594" s="4" t="e">
        <v>#N/A</v>
      </c>
      <c r="E594" s="4" t="e">
        <v>#N/A</v>
      </c>
      <c r="F594" s="4" t="e">
        <v>#N/A</v>
      </c>
      <c r="G594" s="4" t="e">
        <v>#N/A</v>
      </c>
    </row>
    <row r="595" spans="1:7" x14ac:dyDescent="0.25">
      <c r="A595" t="s">
        <v>1189</v>
      </c>
      <c r="B595" t="s">
        <v>1876</v>
      </c>
      <c r="C595" s="4">
        <v>1</v>
      </c>
      <c r="D595" s="4" t="e">
        <v>#N/A</v>
      </c>
      <c r="E595" s="4" t="e">
        <v>#N/A</v>
      </c>
      <c r="F595" s="4" t="e">
        <v>#N/A</v>
      </c>
      <c r="G595" s="4" t="e">
        <v>#N/A</v>
      </c>
    </row>
    <row r="596" spans="1:7" x14ac:dyDescent="0.25">
      <c r="A596" t="s">
        <v>1191</v>
      </c>
      <c r="B596" t="s">
        <v>1702</v>
      </c>
      <c r="C596" s="4">
        <v>1</v>
      </c>
      <c r="D596" s="4" t="e">
        <v>#N/A</v>
      </c>
      <c r="E596" s="4" t="e">
        <v>#N/A</v>
      </c>
      <c r="F596" s="4" t="e">
        <v>#N/A</v>
      </c>
      <c r="G596" s="4" t="e">
        <v>#N/A</v>
      </c>
    </row>
    <row r="597" spans="1:7" x14ac:dyDescent="0.25">
      <c r="A597" t="s">
        <v>1193</v>
      </c>
      <c r="B597" t="s">
        <v>2097</v>
      </c>
      <c r="C597" s="4">
        <v>1</v>
      </c>
      <c r="D597" s="4" t="e">
        <v>#N/A</v>
      </c>
      <c r="E597" s="4" t="e">
        <v>#N/A</v>
      </c>
      <c r="F597" s="4" t="e">
        <v>#N/A</v>
      </c>
      <c r="G597" s="4" t="e">
        <v>#N/A</v>
      </c>
    </row>
    <row r="598" spans="1:7" x14ac:dyDescent="0.25">
      <c r="A598" t="s">
        <v>1195</v>
      </c>
      <c r="B598" t="s">
        <v>2098</v>
      </c>
      <c r="C598" s="4">
        <v>1</v>
      </c>
      <c r="D598" s="4" t="e">
        <v>#N/A</v>
      </c>
      <c r="E598" s="4" t="e">
        <v>#N/A</v>
      </c>
      <c r="F598" s="4" t="e">
        <v>#N/A</v>
      </c>
      <c r="G598" s="4" t="e">
        <v>#N/A</v>
      </c>
    </row>
    <row r="599" spans="1:7" x14ac:dyDescent="0.25">
      <c r="A599" t="s">
        <v>1197</v>
      </c>
      <c r="B599" t="s">
        <v>2099</v>
      </c>
      <c r="C599" s="4">
        <v>1</v>
      </c>
      <c r="D599" s="4" t="e">
        <v>#N/A</v>
      </c>
      <c r="E599" s="4" t="e">
        <v>#N/A</v>
      </c>
      <c r="F599" s="4">
        <v>1</v>
      </c>
      <c r="G599" s="4" t="e">
        <v>#N/A</v>
      </c>
    </row>
    <row r="600" spans="1:7" x14ac:dyDescent="0.25">
      <c r="A600" t="s">
        <v>1199</v>
      </c>
      <c r="B600" t="s">
        <v>2100</v>
      </c>
      <c r="C600" s="4">
        <v>1</v>
      </c>
      <c r="D600" s="4" t="e">
        <v>#N/A</v>
      </c>
      <c r="E600" s="4" t="e">
        <v>#N/A</v>
      </c>
      <c r="F600" s="4" t="e">
        <v>#N/A</v>
      </c>
      <c r="G600" s="4" t="e">
        <v>#N/A</v>
      </c>
    </row>
    <row r="601" spans="1:7" x14ac:dyDescent="0.25">
      <c r="A601" t="s">
        <v>1201</v>
      </c>
      <c r="B601" t="s">
        <v>2101</v>
      </c>
      <c r="C601" s="4">
        <v>1</v>
      </c>
      <c r="D601" s="4" t="e">
        <v>#N/A</v>
      </c>
      <c r="E601" s="4" t="e">
        <v>#N/A</v>
      </c>
      <c r="F601" s="4" t="e">
        <v>#N/A</v>
      </c>
      <c r="G601" s="4" t="e">
        <v>#N/A</v>
      </c>
    </row>
    <row r="602" spans="1:7" x14ac:dyDescent="0.25">
      <c r="A602" t="s">
        <v>1203</v>
      </c>
      <c r="B602" t="s">
        <v>1722</v>
      </c>
      <c r="C602" s="4">
        <v>1</v>
      </c>
      <c r="D602" s="4" t="e">
        <v>#N/A</v>
      </c>
      <c r="E602" s="4" t="e">
        <v>#N/A</v>
      </c>
      <c r="F602" s="4" t="e">
        <v>#N/A</v>
      </c>
      <c r="G602" s="4" t="e">
        <v>#N/A</v>
      </c>
    </row>
    <row r="603" spans="1:7" x14ac:dyDescent="0.25">
      <c r="A603" t="s">
        <v>1205</v>
      </c>
      <c r="B603" t="s">
        <v>2102</v>
      </c>
      <c r="C603" s="4">
        <v>1</v>
      </c>
      <c r="D603" s="4" t="e">
        <v>#N/A</v>
      </c>
      <c r="E603" s="4" t="e">
        <v>#N/A</v>
      </c>
      <c r="F603" s="4" t="e">
        <v>#N/A</v>
      </c>
      <c r="G603" s="4" t="e">
        <v>#N/A</v>
      </c>
    </row>
    <row r="604" spans="1:7" x14ac:dyDescent="0.25">
      <c r="A604" t="s">
        <v>1207</v>
      </c>
      <c r="B604" t="s">
        <v>2103</v>
      </c>
      <c r="C604" s="4">
        <v>1</v>
      </c>
      <c r="D604" s="4" t="e">
        <v>#N/A</v>
      </c>
      <c r="E604" s="4" t="e">
        <v>#N/A</v>
      </c>
      <c r="F604" s="4" t="e">
        <v>#N/A</v>
      </c>
      <c r="G604" s="4" t="e">
        <v>#N/A</v>
      </c>
    </row>
    <row r="605" spans="1:7" x14ac:dyDescent="0.25">
      <c r="A605" t="s">
        <v>1209</v>
      </c>
      <c r="B605" t="s">
        <v>1702</v>
      </c>
      <c r="C605" s="4">
        <v>1</v>
      </c>
      <c r="D605" s="4">
        <v>2</v>
      </c>
      <c r="E605" s="4">
        <v>7</v>
      </c>
      <c r="F605" s="4">
        <v>4</v>
      </c>
      <c r="G605" s="4">
        <v>4</v>
      </c>
    </row>
    <row r="606" spans="1:7" x14ac:dyDescent="0.25">
      <c r="A606" t="s">
        <v>1211</v>
      </c>
      <c r="B606" t="s">
        <v>2104</v>
      </c>
      <c r="C606" s="4">
        <v>1</v>
      </c>
      <c r="D606" s="4" t="e">
        <v>#N/A</v>
      </c>
      <c r="E606" s="4" t="e">
        <v>#N/A</v>
      </c>
      <c r="F606" s="4" t="e">
        <v>#N/A</v>
      </c>
      <c r="G606" s="4" t="e">
        <v>#N/A</v>
      </c>
    </row>
    <row r="607" spans="1:7" x14ac:dyDescent="0.25">
      <c r="A607" t="s">
        <v>1213</v>
      </c>
      <c r="B607" t="s">
        <v>2105</v>
      </c>
      <c r="C607" s="4">
        <v>1</v>
      </c>
      <c r="D607" s="4" t="e">
        <v>#N/A</v>
      </c>
      <c r="E607" s="4">
        <v>1</v>
      </c>
      <c r="F607" s="4">
        <v>2</v>
      </c>
      <c r="G607" s="4" t="e">
        <v>#N/A</v>
      </c>
    </row>
    <row r="608" spans="1:7" x14ac:dyDescent="0.25">
      <c r="A608" t="s">
        <v>1215</v>
      </c>
      <c r="B608" t="s">
        <v>2106</v>
      </c>
      <c r="C608" s="4">
        <v>1</v>
      </c>
      <c r="D608" s="4">
        <v>1</v>
      </c>
      <c r="E608" s="4" t="e">
        <v>#N/A</v>
      </c>
      <c r="F608" s="4">
        <v>1</v>
      </c>
      <c r="G608" s="4" t="e">
        <v>#N/A</v>
      </c>
    </row>
    <row r="609" spans="1:7" x14ac:dyDescent="0.25">
      <c r="A609" t="s">
        <v>1217</v>
      </c>
      <c r="B609" t="s">
        <v>1702</v>
      </c>
      <c r="C609" s="4">
        <v>1</v>
      </c>
      <c r="D609" s="4" t="e">
        <v>#N/A</v>
      </c>
      <c r="E609" s="4">
        <v>1</v>
      </c>
      <c r="F609" s="4" t="e">
        <v>#N/A</v>
      </c>
      <c r="G609" s="4">
        <v>1</v>
      </c>
    </row>
    <row r="610" spans="1:7" x14ac:dyDescent="0.25">
      <c r="A610" t="s">
        <v>1219</v>
      </c>
      <c r="B610" t="s">
        <v>2107</v>
      </c>
      <c r="C610" s="4">
        <v>1</v>
      </c>
      <c r="D610" s="4" t="e">
        <v>#N/A</v>
      </c>
      <c r="E610" s="4" t="e">
        <v>#N/A</v>
      </c>
      <c r="F610" s="4" t="e">
        <v>#N/A</v>
      </c>
      <c r="G610" s="4" t="e">
        <v>#N/A</v>
      </c>
    </row>
    <row r="611" spans="1:7" x14ac:dyDescent="0.25">
      <c r="A611" t="s">
        <v>1221</v>
      </c>
      <c r="B611" t="s">
        <v>2108</v>
      </c>
      <c r="C611" s="4">
        <v>1</v>
      </c>
      <c r="D611" s="4" t="e">
        <v>#N/A</v>
      </c>
      <c r="E611" s="4" t="e">
        <v>#N/A</v>
      </c>
      <c r="F611" s="4">
        <v>2</v>
      </c>
      <c r="G611" s="4" t="e">
        <v>#N/A</v>
      </c>
    </row>
    <row r="612" spans="1:7" x14ac:dyDescent="0.25">
      <c r="A612" t="s">
        <v>1223</v>
      </c>
      <c r="B612" t="s">
        <v>2109</v>
      </c>
      <c r="C612" s="4">
        <v>1</v>
      </c>
      <c r="D612" s="4" t="e">
        <v>#N/A</v>
      </c>
      <c r="E612" s="4">
        <v>1</v>
      </c>
      <c r="F612" s="4" t="e">
        <v>#N/A</v>
      </c>
      <c r="G612" s="4" t="e">
        <v>#N/A</v>
      </c>
    </row>
    <row r="613" spans="1:7" x14ac:dyDescent="0.25">
      <c r="A613" t="s">
        <v>1225</v>
      </c>
      <c r="B613" t="s">
        <v>2110</v>
      </c>
      <c r="C613" s="4">
        <v>1</v>
      </c>
      <c r="D613" s="4" t="e">
        <v>#N/A</v>
      </c>
      <c r="E613" s="4" t="e">
        <v>#N/A</v>
      </c>
      <c r="F613" s="4" t="e">
        <v>#N/A</v>
      </c>
      <c r="G613" s="4" t="e">
        <v>#N/A</v>
      </c>
    </row>
    <row r="614" spans="1:7" x14ac:dyDescent="0.25">
      <c r="A614" t="s">
        <v>1227</v>
      </c>
      <c r="B614" t="s">
        <v>1702</v>
      </c>
      <c r="C614" s="4">
        <v>1</v>
      </c>
      <c r="D614" s="4" t="e">
        <v>#N/A</v>
      </c>
      <c r="E614" s="4" t="e">
        <v>#N/A</v>
      </c>
      <c r="F614" s="4" t="e">
        <v>#N/A</v>
      </c>
      <c r="G614" s="4" t="e">
        <v>#N/A</v>
      </c>
    </row>
    <row r="615" spans="1:7" x14ac:dyDescent="0.25">
      <c r="A615" t="s">
        <v>1229</v>
      </c>
      <c r="B615" t="s">
        <v>1702</v>
      </c>
      <c r="C615" s="4">
        <v>1</v>
      </c>
      <c r="D615" s="4">
        <v>1</v>
      </c>
      <c r="E615" s="4" t="e">
        <v>#N/A</v>
      </c>
      <c r="F615" s="4">
        <v>1</v>
      </c>
      <c r="G615" s="4" t="e">
        <v>#N/A</v>
      </c>
    </row>
    <row r="616" spans="1:7" x14ac:dyDescent="0.25">
      <c r="A616" t="s">
        <v>1231</v>
      </c>
      <c r="B616" t="s">
        <v>1702</v>
      </c>
      <c r="C616" s="4">
        <v>1</v>
      </c>
      <c r="D616" s="4" t="e">
        <v>#N/A</v>
      </c>
      <c r="E616" s="4" t="e">
        <v>#N/A</v>
      </c>
      <c r="F616" s="4">
        <v>1</v>
      </c>
      <c r="G616" s="4">
        <v>1</v>
      </c>
    </row>
    <row r="617" spans="1:7" x14ac:dyDescent="0.25">
      <c r="A617" t="s">
        <v>1233</v>
      </c>
      <c r="B617" t="s">
        <v>1826</v>
      </c>
      <c r="C617" s="4">
        <v>1</v>
      </c>
      <c r="D617" s="4" t="e">
        <v>#N/A</v>
      </c>
      <c r="E617" s="4" t="e">
        <v>#N/A</v>
      </c>
      <c r="F617" s="4" t="e">
        <v>#N/A</v>
      </c>
      <c r="G617" s="4" t="e">
        <v>#N/A</v>
      </c>
    </row>
    <row r="618" spans="1:7" x14ac:dyDescent="0.25">
      <c r="A618" t="s">
        <v>1235</v>
      </c>
      <c r="B618" t="s">
        <v>2111</v>
      </c>
      <c r="C618" s="4">
        <v>1</v>
      </c>
      <c r="D618" s="4" t="e">
        <v>#N/A</v>
      </c>
      <c r="E618" s="4" t="e">
        <v>#N/A</v>
      </c>
      <c r="F618" s="4">
        <v>1</v>
      </c>
      <c r="G618" s="4" t="e">
        <v>#N/A</v>
      </c>
    </row>
    <row r="619" spans="1:7" x14ac:dyDescent="0.25">
      <c r="A619" t="s">
        <v>1237</v>
      </c>
      <c r="B619" t="s">
        <v>2112</v>
      </c>
      <c r="C619" s="4">
        <v>1</v>
      </c>
      <c r="D619" s="4" t="e">
        <v>#N/A</v>
      </c>
      <c r="E619" s="4" t="e">
        <v>#N/A</v>
      </c>
      <c r="F619" s="4">
        <v>3</v>
      </c>
      <c r="G619" s="4">
        <v>1</v>
      </c>
    </row>
    <row r="620" spans="1:7" x14ac:dyDescent="0.25">
      <c r="A620" t="s">
        <v>1239</v>
      </c>
      <c r="B620" t="s">
        <v>2113</v>
      </c>
      <c r="C620" s="4">
        <v>1</v>
      </c>
      <c r="D620" s="4">
        <v>1</v>
      </c>
      <c r="E620" s="4">
        <v>1</v>
      </c>
      <c r="F620" s="4">
        <v>1</v>
      </c>
      <c r="G620" s="4">
        <v>1</v>
      </c>
    </row>
    <row r="621" spans="1:7" x14ac:dyDescent="0.25">
      <c r="A621" t="s">
        <v>1241</v>
      </c>
      <c r="B621" t="s">
        <v>1770</v>
      </c>
      <c r="C621" s="4">
        <v>1</v>
      </c>
      <c r="D621" s="4" t="e">
        <v>#N/A</v>
      </c>
      <c r="E621" s="4" t="e">
        <v>#N/A</v>
      </c>
      <c r="F621" s="4" t="e">
        <v>#N/A</v>
      </c>
      <c r="G621" s="4" t="e">
        <v>#N/A</v>
      </c>
    </row>
    <row r="622" spans="1:7" x14ac:dyDescent="0.25">
      <c r="A622" t="s">
        <v>1243</v>
      </c>
      <c r="B622" t="s">
        <v>2114</v>
      </c>
      <c r="C622" s="4">
        <v>1</v>
      </c>
      <c r="D622" s="4" t="e">
        <v>#N/A</v>
      </c>
      <c r="E622" s="4" t="e">
        <v>#N/A</v>
      </c>
      <c r="F622" s="4" t="e">
        <v>#N/A</v>
      </c>
      <c r="G622" s="4" t="e">
        <v>#N/A</v>
      </c>
    </row>
    <row r="623" spans="1:7" x14ac:dyDescent="0.25">
      <c r="A623" t="s">
        <v>1245</v>
      </c>
      <c r="B623" t="s">
        <v>2115</v>
      </c>
      <c r="C623" s="4">
        <v>1</v>
      </c>
      <c r="D623" s="4" t="e">
        <v>#N/A</v>
      </c>
      <c r="E623" s="4">
        <v>1</v>
      </c>
      <c r="F623" s="4">
        <v>1</v>
      </c>
      <c r="G623" s="4">
        <v>1</v>
      </c>
    </row>
    <row r="624" spans="1:7" x14ac:dyDescent="0.25">
      <c r="A624" t="s">
        <v>1247</v>
      </c>
      <c r="B624" t="s">
        <v>1702</v>
      </c>
      <c r="C624" s="4">
        <v>1</v>
      </c>
      <c r="D624" s="4" t="e">
        <v>#N/A</v>
      </c>
      <c r="E624" s="4" t="e">
        <v>#N/A</v>
      </c>
      <c r="F624" s="4" t="e">
        <v>#N/A</v>
      </c>
      <c r="G624" s="4" t="e">
        <v>#N/A</v>
      </c>
    </row>
    <row r="625" spans="1:7" x14ac:dyDescent="0.25">
      <c r="A625" t="s">
        <v>1249</v>
      </c>
      <c r="B625" t="s">
        <v>2116</v>
      </c>
      <c r="C625" s="4">
        <v>1</v>
      </c>
      <c r="D625" s="4" t="e">
        <v>#N/A</v>
      </c>
      <c r="E625" s="4" t="e">
        <v>#N/A</v>
      </c>
      <c r="F625" s="4" t="e">
        <v>#N/A</v>
      </c>
      <c r="G625" s="4" t="e">
        <v>#N/A</v>
      </c>
    </row>
    <row r="626" spans="1:7" x14ac:dyDescent="0.25">
      <c r="A626" t="s">
        <v>1251</v>
      </c>
      <c r="B626" t="s">
        <v>2117</v>
      </c>
      <c r="C626" s="4">
        <v>1</v>
      </c>
      <c r="D626" s="4" t="e">
        <v>#N/A</v>
      </c>
      <c r="E626" s="4" t="e">
        <v>#N/A</v>
      </c>
      <c r="F626" s="4" t="e">
        <v>#N/A</v>
      </c>
      <c r="G626" s="4" t="e">
        <v>#N/A</v>
      </c>
    </row>
    <row r="627" spans="1:7" x14ac:dyDescent="0.25">
      <c r="A627" t="s">
        <v>1253</v>
      </c>
      <c r="B627" t="s">
        <v>2118</v>
      </c>
      <c r="C627" s="4">
        <v>1</v>
      </c>
      <c r="D627" s="4" t="e">
        <v>#N/A</v>
      </c>
      <c r="E627" s="4" t="e">
        <v>#N/A</v>
      </c>
      <c r="F627" s="4">
        <v>1</v>
      </c>
      <c r="G627" s="4" t="e">
        <v>#N/A</v>
      </c>
    </row>
    <row r="628" spans="1:7" x14ac:dyDescent="0.25">
      <c r="A628" t="s">
        <v>1255</v>
      </c>
      <c r="B628" t="s">
        <v>1761</v>
      </c>
      <c r="C628" s="4">
        <v>1</v>
      </c>
      <c r="D628" s="4" t="e">
        <v>#N/A</v>
      </c>
      <c r="E628" s="4">
        <v>1</v>
      </c>
      <c r="F628" s="4">
        <v>2</v>
      </c>
      <c r="G628" s="4">
        <v>1</v>
      </c>
    </row>
    <row r="629" spans="1:7" x14ac:dyDescent="0.25">
      <c r="A629" t="s">
        <v>1257</v>
      </c>
      <c r="B629" t="s">
        <v>2119</v>
      </c>
      <c r="C629" s="4">
        <v>1</v>
      </c>
      <c r="D629" s="4" t="e">
        <v>#N/A</v>
      </c>
      <c r="E629" s="4" t="e">
        <v>#N/A</v>
      </c>
      <c r="F629" s="4" t="e">
        <v>#N/A</v>
      </c>
      <c r="G629" s="4" t="e">
        <v>#N/A</v>
      </c>
    </row>
    <row r="630" spans="1:7" x14ac:dyDescent="0.25">
      <c r="A630" t="s">
        <v>1259</v>
      </c>
      <c r="B630" t="s">
        <v>2120</v>
      </c>
      <c r="C630" s="4">
        <v>1</v>
      </c>
      <c r="D630" s="4">
        <v>1</v>
      </c>
      <c r="E630" s="4" t="e">
        <v>#N/A</v>
      </c>
      <c r="F630" s="4" t="e">
        <v>#N/A</v>
      </c>
      <c r="G630" s="4" t="e">
        <v>#N/A</v>
      </c>
    </row>
    <row r="631" spans="1:7" x14ac:dyDescent="0.25">
      <c r="A631" t="s">
        <v>1261</v>
      </c>
      <c r="B631" t="s">
        <v>2121</v>
      </c>
      <c r="C631" s="4">
        <v>1</v>
      </c>
      <c r="D631" s="4" t="e">
        <v>#N/A</v>
      </c>
      <c r="E631" s="4" t="e">
        <v>#N/A</v>
      </c>
      <c r="F631" s="4" t="e">
        <v>#N/A</v>
      </c>
      <c r="G631" s="4" t="e">
        <v>#N/A</v>
      </c>
    </row>
    <row r="632" spans="1:7" x14ac:dyDescent="0.25">
      <c r="A632" t="s">
        <v>1263</v>
      </c>
      <c r="B632" t="s">
        <v>2122</v>
      </c>
      <c r="C632" s="4">
        <v>1</v>
      </c>
      <c r="D632" s="4" t="e">
        <v>#N/A</v>
      </c>
      <c r="E632" s="4" t="e">
        <v>#N/A</v>
      </c>
      <c r="F632" s="4" t="e">
        <v>#N/A</v>
      </c>
      <c r="G632" s="4" t="e">
        <v>#N/A</v>
      </c>
    </row>
    <row r="633" spans="1:7" x14ac:dyDescent="0.25">
      <c r="A633" t="s">
        <v>1265</v>
      </c>
      <c r="B633" t="s">
        <v>1702</v>
      </c>
      <c r="C633" s="4">
        <v>1</v>
      </c>
      <c r="D633" s="4" t="e">
        <v>#N/A</v>
      </c>
      <c r="E633" s="4" t="e">
        <v>#N/A</v>
      </c>
      <c r="F633" s="4" t="e">
        <v>#N/A</v>
      </c>
      <c r="G633" s="4" t="e">
        <v>#N/A</v>
      </c>
    </row>
    <row r="634" spans="1:7" x14ac:dyDescent="0.25">
      <c r="A634" t="s">
        <v>1267</v>
      </c>
      <c r="B634" t="s">
        <v>1702</v>
      </c>
      <c r="C634" s="4">
        <v>1</v>
      </c>
      <c r="D634" s="4" t="e">
        <v>#N/A</v>
      </c>
      <c r="E634" s="4" t="e">
        <v>#N/A</v>
      </c>
      <c r="F634" s="4">
        <v>1</v>
      </c>
      <c r="G634" s="4" t="e">
        <v>#N/A</v>
      </c>
    </row>
    <row r="635" spans="1:7" x14ac:dyDescent="0.25">
      <c r="A635" t="s">
        <v>1269</v>
      </c>
      <c r="B635" t="s">
        <v>2123</v>
      </c>
      <c r="C635" s="4">
        <v>1</v>
      </c>
      <c r="D635" s="4" t="e">
        <v>#N/A</v>
      </c>
      <c r="E635" s="4">
        <v>1</v>
      </c>
      <c r="F635" s="4" t="e">
        <v>#N/A</v>
      </c>
      <c r="G635" s="4" t="e">
        <v>#N/A</v>
      </c>
    </row>
    <row r="636" spans="1:7" x14ac:dyDescent="0.25">
      <c r="A636" t="s">
        <v>1271</v>
      </c>
      <c r="B636" t="s">
        <v>2124</v>
      </c>
      <c r="C636" s="4">
        <v>1</v>
      </c>
      <c r="D636" s="4" t="e">
        <v>#N/A</v>
      </c>
      <c r="E636" s="4">
        <v>1</v>
      </c>
      <c r="F636" s="4">
        <v>1</v>
      </c>
      <c r="G636" s="4" t="e">
        <v>#N/A</v>
      </c>
    </row>
    <row r="637" spans="1:7" x14ac:dyDescent="0.25">
      <c r="A637" t="s">
        <v>1273</v>
      </c>
      <c r="B637" t="s">
        <v>2125</v>
      </c>
      <c r="C637" s="4">
        <v>1</v>
      </c>
      <c r="D637" s="4" t="e">
        <v>#N/A</v>
      </c>
      <c r="E637" s="4" t="e">
        <v>#N/A</v>
      </c>
      <c r="F637" s="4" t="e">
        <v>#N/A</v>
      </c>
      <c r="G637" s="4" t="e">
        <v>#N/A</v>
      </c>
    </row>
    <row r="638" spans="1:7" x14ac:dyDescent="0.25">
      <c r="A638" t="s">
        <v>1275</v>
      </c>
      <c r="B638" t="s">
        <v>2126</v>
      </c>
      <c r="C638" s="4">
        <v>1</v>
      </c>
      <c r="D638" s="4" t="e">
        <v>#N/A</v>
      </c>
      <c r="E638" s="4" t="e">
        <v>#N/A</v>
      </c>
      <c r="F638" s="4">
        <v>1</v>
      </c>
      <c r="G638" s="4" t="e">
        <v>#N/A</v>
      </c>
    </row>
    <row r="639" spans="1:7" x14ac:dyDescent="0.25">
      <c r="A639" t="s">
        <v>1277</v>
      </c>
      <c r="B639" t="s">
        <v>2127</v>
      </c>
      <c r="C639" s="4">
        <v>1</v>
      </c>
      <c r="D639" s="4" t="e">
        <v>#N/A</v>
      </c>
      <c r="E639" s="4" t="e">
        <v>#N/A</v>
      </c>
      <c r="F639" s="4">
        <v>1</v>
      </c>
      <c r="G639" s="4" t="e">
        <v>#N/A</v>
      </c>
    </row>
    <row r="640" spans="1:7" x14ac:dyDescent="0.25">
      <c r="A640" t="s">
        <v>1279</v>
      </c>
      <c r="B640" t="s">
        <v>2128</v>
      </c>
      <c r="C640" s="4">
        <v>1</v>
      </c>
      <c r="D640" s="4" t="e">
        <v>#N/A</v>
      </c>
      <c r="E640" s="4" t="e">
        <v>#N/A</v>
      </c>
      <c r="F640" s="4" t="e">
        <v>#N/A</v>
      </c>
      <c r="G640" s="4" t="e">
        <v>#N/A</v>
      </c>
    </row>
    <row r="641" spans="1:7" x14ac:dyDescent="0.25">
      <c r="A641" t="s">
        <v>1281</v>
      </c>
      <c r="B641" t="s">
        <v>2129</v>
      </c>
      <c r="C641" s="4">
        <v>1</v>
      </c>
      <c r="D641" s="4" t="e">
        <v>#N/A</v>
      </c>
      <c r="E641" s="4" t="e">
        <v>#N/A</v>
      </c>
      <c r="F641" s="4" t="e">
        <v>#N/A</v>
      </c>
      <c r="G641" s="4" t="e">
        <v>#N/A</v>
      </c>
    </row>
    <row r="642" spans="1:7" x14ac:dyDescent="0.25">
      <c r="A642" t="s">
        <v>1283</v>
      </c>
      <c r="B642" t="s">
        <v>1702</v>
      </c>
      <c r="C642" s="4">
        <v>1</v>
      </c>
      <c r="D642" s="4" t="e">
        <v>#N/A</v>
      </c>
      <c r="E642" s="4" t="e">
        <v>#N/A</v>
      </c>
      <c r="F642" s="4" t="e">
        <v>#N/A</v>
      </c>
      <c r="G642" s="4">
        <v>1</v>
      </c>
    </row>
    <row r="643" spans="1:7" x14ac:dyDescent="0.25">
      <c r="A643" t="s">
        <v>1285</v>
      </c>
      <c r="B643" t="s">
        <v>2130</v>
      </c>
      <c r="C643" s="4">
        <v>1</v>
      </c>
      <c r="D643" s="4" t="e">
        <v>#N/A</v>
      </c>
      <c r="E643" s="4" t="e">
        <v>#N/A</v>
      </c>
      <c r="F643" s="4">
        <v>1</v>
      </c>
      <c r="G643" s="4" t="e">
        <v>#N/A</v>
      </c>
    </row>
    <row r="644" spans="1:7" x14ac:dyDescent="0.25">
      <c r="A644" t="s">
        <v>1287</v>
      </c>
      <c r="B644" t="s">
        <v>1702</v>
      </c>
      <c r="C644" s="4">
        <v>1</v>
      </c>
      <c r="D644" s="4" t="e">
        <v>#N/A</v>
      </c>
      <c r="E644" s="4" t="e">
        <v>#N/A</v>
      </c>
      <c r="F644" s="4" t="e">
        <v>#N/A</v>
      </c>
      <c r="G644" s="4" t="e">
        <v>#N/A</v>
      </c>
    </row>
    <row r="645" spans="1:7" x14ac:dyDescent="0.25">
      <c r="A645" t="s">
        <v>1289</v>
      </c>
      <c r="B645" t="s">
        <v>1702</v>
      </c>
      <c r="C645" s="4">
        <v>1</v>
      </c>
      <c r="D645" s="4" t="e">
        <v>#N/A</v>
      </c>
      <c r="E645" s="4" t="e">
        <v>#N/A</v>
      </c>
      <c r="F645" s="4" t="e">
        <v>#N/A</v>
      </c>
      <c r="G645" s="4">
        <v>2</v>
      </c>
    </row>
    <row r="646" spans="1:7" x14ac:dyDescent="0.25">
      <c r="A646" t="s">
        <v>1291</v>
      </c>
      <c r="C646" s="4">
        <v>1</v>
      </c>
      <c r="D646" s="4" t="e">
        <v>#N/A</v>
      </c>
      <c r="E646" s="4" t="e">
        <v>#N/A</v>
      </c>
      <c r="F646" s="4">
        <v>1</v>
      </c>
      <c r="G646" s="4" t="e">
        <v>#N/A</v>
      </c>
    </row>
    <row r="647" spans="1:7" x14ac:dyDescent="0.25">
      <c r="A647" t="s">
        <v>1293</v>
      </c>
      <c r="B647" t="s">
        <v>1733</v>
      </c>
      <c r="C647" s="4">
        <v>1</v>
      </c>
      <c r="D647" s="4" t="e">
        <v>#N/A</v>
      </c>
      <c r="E647" s="4" t="e">
        <v>#N/A</v>
      </c>
      <c r="F647" s="4" t="e">
        <v>#N/A</v>
      </c>
      <c r="G647" s="4" t="e">
        <v>#N/A</v>
      </c>
    </row>
    <row r="648" spans="1:7" x14ac:dyDescent="0.25">
      <c r="A648" t="s">
        <v>1295</v>
      </c>
      <c r="B648" t="s">
        <v>2131</v>
      </c>
      <c r="C648" s="4">
        <v>1</v>
      </c>
      <c r="D648" s="4" t="e">
        <v>#N/A</v>
      </c>
      <c r="E648" s="4" t="e">
        <v>#N/A</v>
      </c>
      <c r="F648" s="4">
        <v>1</v>
      </c>
      <c r="G648" s="4">
        <v>1</v>
      </c>
    </row>
    <row r="649" spans="1:7" x14ac:dyDescent="0.25">
      <c r="A649" t="s">
        <v>1297</v>
      </c>
      <c r="B649" t="s">
        <v>2132</v>
      </c>
      <c r="C649" s="4">
        <v>1</v>
      </c>
      <c r="D649" s="4" t="e">
        <v>#N/A</v>
      </c>
      <c r="E649" s="4" t="e">
        <v>#N/A</v>
      </c>
      <c r="F649" s="4" t="e">
        <v>#N/A</v>
      </c>
      <c r="G649" s="4" t="e">
        <v>#N/A</v>
      </c>
    </row>
    <row r="650" spans="1:7" x14ac:dyDescent="0.25">
      <c r="A650" t="s">
        <v>1299</v>
      </c>
      <c r="B650" t="s">
        <v>2133</v>
      </c>
      <c r="C650" s="4">
        <v>1</v>
      </c>
      <c r="D650" s="4" t="e">
        <v>#N/A</v>
      </c>
      <c r="E650" s="4" t="e">
        <v>#N/A</v>
      </c>
      <c r="F650" s="4" t="e">
        <v>#N/A</v>
      </c>
      <c r="G650" s="4" t="e">
        <v>#N/A</v>
      </c>
    </row>
    <row r="651" spans="1:7" x14ac:dyDescent="0.25">
      <c r="A651" t="s">
        <v>1301</v>
      </c>
      <c r="B651" t="s">
        <v>2134</v>
      </c>
      <c r="C651" s="4">
        <v>1</v>
      </c>
      <c r="D651" s="4" t="e">
        <v>#N/A</v>
      </c>
      <c r="E651" s="4" t="e">
        <v>#N/A</v>
      </c>
      <c r="F651" s="4" t="e">
        <v>#N/A</v>
      </c>
      <c r="G651" s="4">
        <v>1</v>
      </c>
    </row>
    <row r="652" spans="1:7" x14ac:dyDescent="0.25">
      <c r="A652" t="s">
        <v>1303</v>
      </c>
      <c r="B652" t="s">
        <v>2135</v>
      </c>
      <c r="C652" s="4">
        <v>1</v>
      </c>
      <c r="D652" s="4" t="e">
        <v>#N/A</v>
      </c>
      <c r="E652" s="4" t="e">
        <v>#N/A</v>
      </c>
      <c r="F652" s="4" t="e">
        <v>#N/A</v>
      </c>
      <c r="G652" s="4" t="e">
        <v>#N/A</v>
      </c>
    </row>
    <row r="653" spans="1:7" x14ac:dyDescent="0.25">
      <c r="A653" t="s">
        <v>1305</v>
      </c>
      <c r="B653" t="s">
        <v>1702</v>
      </c>
      <c r="C653" s="4">
        <v>1</v>
      </c>
      <c r="D653" s="4" t="e">
        <v>#N/A</v>
      </c>
      <c r="E653" s="4" t="e">
        <v>#N/A</v>
      </c>
      <c r="F653" s="4" t="e">
        <v>#N/A</v>
      </c>
      <c r="G653" s="4" t="e">
        <v>#N/A</v>
      </c>
    </row>
    <row r="654" spans="1:7" x14ac:dyDescent="0.25">
      <c r="A654" t="s">
        <v>1307</v>
      </c>
      <c r="B654" t="s">
        <v>2136</v>
      </c>
      <c r="C654" s="4">
        <v>1</v>
      </c>
      <c r="D654" s="4" t="e">
        <v>#N/A</v>
      </c>
      <c r="E654" s="4" t="e">
        <v>#N/A</v>
      </c>
      <c r="F654" s="4" t="e">
        <v>#N/A</v>
      </c>
      <c r="G654" s="4" t="e">
        <v>#N/A</v>
      </c>
    </row>
    <row r="655" spans="1:7" x14ac:dyDescent="0.25">
      <c r="A655" t="s">
        <v>1309</v>
      </c>
      <c r="B655" t="s">
        <v>2137</v>
      </c>
      <c r="C655" s="4">
        <v>1</v>
      </c>
      <c r="D655" s="4" t="e">
        <v>#N/A</v>
      </c>
      <c r="E655" s="4" t="e">
        <v>#N/A</v>
      </c>
      <c r="F655" s="4" t="e">
        <v>#N/A</v>
      </c>
      <c r="G655" s="4" t="e">
        <v>#N/A</v>
      </c>
    </row>
    <row r="656" spans="1:7" x14ac:dyDescent="0.25">
      <c r="A656" t="s">
        <v>1311</v>
      </c>
      <c r="B656" t="s">
        <v>2138</v>
      </c>
      <c r="C656" s="4">
        <v>1</v>
      </c>
      <c r="D656" s="4" t="e">
        <v>#N/A</v>
      </c>
      <c r="E656" s="4" t="e">
        <v>#N/A</v>
      </c>
      <c r="F656" s="4">
        <v>3</v>
      </c>
      <c r="G656" s="4">
        <v>1</v>
      </c>
    </row>
    <row r="657" spans="1:7" x14ac:dyDescent="0.25">
      <c r="A657" t="s">
        <v>1313</v>
      </c>
      <c r="B657" t="s">
        <v>1702</v>
      </c>
      <c r="C657" s="4">
        <v>1</v>
      </c>
      <c r="D657" s="4" t="e">
        <v>#N/A</v>
      </c>
      <c r="E657" s="4" t="e">
        <v>#N/A</v>
      </c>
      <c r="F657" s="4" t="e">
        <v>#N/A</v>
      </c>
      <c r="G657" s="4" t="e">
        <v>#N/A</v>
      </c>
    </row>
    <row r="658" spans="1:7" x14ac:dyDescent="0.25">
      <c r="A658" t="s">
        <v>1315</v>
      </c>
      <c r="B658" t="s">
        <v>2139</v>
      </c>
      <c r="C658" s="4">
        <v>1</v>
      </c>
      <c r="D658" s="4" t="e">
        <v>#N/A</v>
      </c>
      <c r="E658" s="4">
        <v>1</v>
      </c>
      <c r="F658" s="4">
        <v>1</v>
      </c>
      <c r="G658" s="4" t="e">
        <v>#N/A</v>
      </c>
    </row>
    <row r="659" spans="1:7" x14ac:dyDescent="0.25">
      <c r="A659" t="s">
        <v>1317</v>
      </c>
      <c r="B659" t="s">
        <v>1702</v>
      </c>
      <c r="C659" s="4">
        <v>1</v>
      </c>
      <c r="D659" s="4">
        <v>1</v>
      </c>
      <c r="E659" s="4">
        <v>1</v>
      </c>
      <c r="F659" s="4">
        <v>1</v>
      </c>
      <c r="G659" s="4">
        <v>1</v>
      </c>
    </row>
    <row r="660" spans="1:7" x14ac:dyDescent="0.25">
      <c r="A660" t="s">
        <v>1319</v>
      </c>
      <c r="B660" t="s">
        <v>1702</v>
      </c>
      <c r="C660" s="4">
        <v>1</v>
      </c>
      <c r="D660" s="4" t="e">
        <v>#N/A</v>
      </c>
      <c r="E660" s="4" t="e">
        <v>#N/A</v>
      </c>
      <c r="F660" s="4" t="e">
        <v>#N/A</v>
      </c>
      <c r="G660" s="4" t="e">
        <v>#N/A</v>
      </c>
    </row>
    <row r="661" spans="1:7" x14ac:dyDescent="0.25">
      <c r="A661" t="s">
        <v>1361</v>
      </c>
      <c r="B661" t="s">
        <v>1702</v>
      </c>
      <c r="C661" s="4" t="e">
        <v>#N/A</v>
      </c>
      <c r="D661" s="4">
        <v>13</v>
      </c>
      <c r="E661" s="4">
        <v>28</v>
      </c>
      <c r="F661" s="4">
        <v>2</v>
      </c>
      <c r="G661" s="4">
        <v>2</v>
      </c>
    </row>
    <row r="662" spans="1:7" x14ac:dyDescent="0.25">
      <c r="A662" t="s">
        <v>1559</v>
      </c>
      <c r="B662" t="s">
        <v>1719</v>
      </c>
      <c r="C662" s="4" t="e">
        <v>#N/A</v>
      </c>
      <c r="D662" s="4">
        <v>8</v>
      </c>
      <c r="E662" s="4">
        <v>4</v>
      </c>
      <c r="F662" s="4" t="e">
        <v>#N/A</v>
      </c>
      <c r="G662" s="4" t="e">
        <v>#N/A</v>
      </c>
    </row>
    <row r="663" spans="1:7" x14ac:dyDescent="0.25">
      <c r="A663" t="s">
        <v>1331</v>
      </c>
      <c r="B663" t="s">
        <v>2034</v>
      </c>
      <c r="C663" s="4" t="e">
        <v>#N/A</v>
      </c>
      <c r="D663" s="4">
        <v>8</v>
      </c>
      <c r="E663" s="4">
        <v>16</v>
      </c>
      <c r="F663" s="4">
        <v>5</v>
      </c>
      <c r="G663" s="4">
        <v>7</v>
      </c>
    </row>
    <row r="664" spans="1:7" x14ac:dyDescent="0.25">
      <c r="A664" t="s">
        <v>1561</v>
      </c>
      <c r="B664" t="s">
        <v>2140</v>
      </c>
      <c r="C664" s="4" t="e">
        <v>#N/A</v>
      </c>
      <c r="D664" s="4">
        <v>5</v>
      </c>
      <c r="E664" s="4" t="e">
        <v>#N/A</v>
      </c>
      <c r="F664" s="4" t="e">
        <v>#N/A</v>
      </c>
      <c r="G664" s="4" t="e">
        <v>#N/A</v>
      </c>
    </row>
    <row r="665" spans="1:7" x14ac:dyDescent="0.25">
      <c r="A665" t="s">
        <v>1321</v>
      </c>
      <c r="B665" t="s">
        <v>1732</v>
      </c>
      <c r="C665" s="4" t="e">
        <v>#N/A</v>
      </c>
      <c r="D665" s="4">
        <v>3</v>
      </c>
      <c r="E665" s="4">
        <v>7</v>
      </c>
      <c r="F665" s="4">
        <v>19</v>
      </c>
      <c r="G665" s="4" t="e">
        <v>#N/A</v>
      </c>
    </row>
    <row r="666" spans="1:7" x14ac:dyDescent="0.25">
      <c r="A666" t="s">
        <v>1563</v>
      </c>
      <c r="B666" t="s">
        <v>1702</v>
      </c>
      <c r="C666" s="4" t="e">
        <v>#N/A</v>
      </c>
      <c r="D666" s="4">
        <v>3</v>
      </c>
      <c r="E666" s="4" t="e">
        <v>#N/A</v>
      </c>
      <c r="F666" s="4" t="e">
        <v>#N/A</v>
      </c>
      <c r="G666" s="4" t="e">
        <v>#N/A</v>
      </c>
    </row>
    <row r="667" spans="1:7" x14ac:dyDescent="0.25">
      <c r="A667" t="s">
        <v>1325</v>
      </c>
      <c r="B667" t="s">
        <v>2141</v>
      </c>
      <c r="C667" s="4" t="e">
        <v>#N/A</v>
      </c>
      <c r="D667" s="4">
        <v>2</v>
      </c>
      <c r="E667" s="4">
        <v>2</v>
      </c>
      <c r="F667" s="4">
        <v>6</v>
      </c>
      <c r="G667" s="4">
        <v>3</v>
      </c>
    </row>
    <row r="668" spans="1:7" x14ac:dyDescent="0.25">
      <c r="A668" t="s">
        <v>1335</v>
      </c>
      <c r="B668" t="s">
        <v>2142</v>
      </c>
      <c r="C668" s="4" t="e">
        <v>#N/A</v>
      </c>
      <c r="D668" s="4">
        <v>1</v>
      </c>
      <c r="E668" s="4">
        <v>1</v>
      </c>
      <c r="F668" s="4">
        <v>4</v>
      </c>
      <c r="G668" s="4">
        <v>1</v>
      </c>
    </row>
    <row r="669" spans="1:7" x14ac:dyDescent="0.25">
      <c r="A669" t="s">
        <v>1351</v>
      </c>
      <c r="B669" t="s">
        <v>1768</v>
      </c>
      <c r="C669" s="4" t="e">
        <v>#N/A</v>
      </c>
      <c r="D669" s="4">
        <v>1</v>
      </c>
      <c r="E669" s="4" t="e">
        <v>#N/A</v>
      </c>
      <c r="F669" s="4">
        <v>2</v>
      </c>
      <c r="G669" s="4" t="e">
        <v>#N/A</v>
      </c>
    </row>
    <row r="670" spans="1:7" x14ac:dyDescent="0.25">
      <c r="A670" t="s">
        <v>1385</v>
      </c>
      <c r="B670" t="s">
        <v>2143</v>
      </c>
      <c r="C670" s="4" t="e">
        <v>#N/A</v>
      </c>
      <c r="D670" s="4">
        <v>1</v>
      </c>
      <c r="E670" s="4">
        <v>1</v>
      </c>
      <c r="F670" s="4">
        <v>1</v>
      </c>
      <c r="G670" s="4" t="e">
        <v>#N/A</v>
      </c>
    </row>
    <row r="671" spans="1:7" x14ac:dyDescent="0.25">
      <c r="A671" t="s">
        <v>1565</v>
      </c>
      <c r="B671" t="s">
        <v>1702</v>
      </c>
      <c r="C671" s="4" t="e">
        <v>#N/A</v>
      </c>
      <c r="D671" s="4">
        <v>1</v>
      </c>
      <c r="E671" s="4" t="e">
        <v>#N/A</v>
      </c>
      <c r="F671" s="4" t="e">
        <v>#N/A</v>
      </c>
      <c r="G671" s="4" t="e">
        <v>#N/A</v>
      </c>
    </row>
    <row r="672" spans="1:7" x14ac:dyDescent="0.25">
      <c r="A672" t="s">
        <v>1567</v>
      </c>
      <c r="B672" t="s">
        <v>2144</v>
      </c>
      <c r="C672" s="4" t="e">
        <v>#N/A</v>
      </c>
      <c r="D672" s="4">
        <v>1</v>
      </c>
      <c r="E672" s="4" t="e">
        <v>#N/A</v>
      </c>
      <c r="F672" s="4" t="e">
        <v>#N/A</v>
      </c>
      <c r="G672" s="4" t="e">
        <v>#N/A</v>
      </c>
    </row>
    <row r="673" spans="1:7" x14ac:dyDescent="0.25">
      <c r="A673" t="s">
        <v>1569</v>
      </c>
      <c r="B673" t="s">
        <v>2145</v>
      </c>
      <c r="C673" s="4" t="e">
        <v>#N/A</v>
      </c>
      <c r="D673" s="4">
        <v>1</v>
      </c>
      <c r="E673" s="4" t="e">
        <v>#N/A</v>
      </c>
      <c r="F673" s="4" t="e">
        <v>#N/A</v>
      </c>
      <c r="G673" s="4" t="e">
        <v>#N/A</v>
      </c>
    </row>
    <row r="674" spans="1:7" x14ac:dyDescent="0.25">
      <c r="A674" t="s">
        <v>1571</v>
      </c>
      <c r="B674" t="s">
        <v>2140</v>
      </c>
      <c r="C674" s="4" t="e">
        <v>#N/A</v>
      </c>
      <c r="D674" s="4">
        <v>1</v>
      </c>
      <c r="E674" s="4" t="e">
        <v>#N/A</v>
      </c>
      <c r="F674" s="4" t="e">
        <v>#N/A</v>
      </c>
      <c r="G674" s="4" t="e">
        <v>#N/A</v>
      </c>
    </row>
    <row r="675" spans="1:7" x14ac:dyDescent="0.25">
      <c r="A675" t="s">
        <v>1573</v>
      </c>
      <c r="B675" t="s">
        <v>2146</v>
      </c>
      <c r="C675" s="4" t="e">
        <v>#N/A</v>
      </c>
      <c r="D675" s="4">
        <v>1</v>
      </c>
      <c r="E675" s="4">
        <v>1</v>
      </c>
      <c r="F675" s="4" t="e">
        <v>#N/A</v>
      </c>
      <c r="G675" s="4" t="e">
        <v>#N/A</v>
      </c>
    </row>
    <row r="676" spans="1:7" x14ac:dyDescent="0.25">
      <c r="A676" t="s">
        <v>1575</v>
      </c>
      <c r="B676" t="s">
        <v>2147</v>
      </c>
      <c r="C676" s="4" t="e">
        <v>#N/A</v>
      </c>
      <c r="D676" s="4">
        <v>1</v>
      </c>
      <c r="E676" s="4">
        <v>1</v>
      </c>
      <c r="F676" s="4" t="e">
        <v>#N/A</v>
      </c>
      <c r="G676" s="4" t="e">
        <v>#N/A</v>
      </c>
    </row>
    <row r="677" spans="1:7" x14ac:dyDescent="0.25">
      <c r="A677" t="s">
        <v>1475</v>
      </c>
      <c r="B677" t="s">
        <v>2148</v>
      </c>
      <c r="C677" s="4" t="e">
        <v>#N/A</v>
      </c>
      <c r="D677" s="4">
        <v>1</v>
      </c>
      <c r="E677" s="4">
        <v>1</v>
      </c>
      <c r="F677" s="4">
        <v>1</v>
      </c>
      <c r="G677" s="4">
        <v>1</v>
      </c>
    </row>
    <row r="678" spans="1:7" x14ac:dyDescent="0.25">
      <c r="A678" t="s">
        <v>1577</v>
      </c>
      <c r="B678" t="s">
        <v>1847</v>
      </c>
      <c r="C678" s="4" t="e">
        <v>#N/A</v>
      </c>
      <c r="D678" s="4">
        <v>1</v>
      </c>
      <c r="E678" s="4">
        <v>1</v>
      </c>
      <c r="F678" s="4" t="e">
        <v>#N/A</v>
      </c>
      <c r="G678" s="4" t="e">
        <v>#N/A</v>
      </c>
    </row>
    <row r="679" spans="1:7" x14ac:dyDescent="0.25">
      <c r="A679" t="s">
        <v>1579</v>
      </c>
      <c r="B679" t="s">
        <v>1702</v>
      </c>
      <c r="C679" s="4" t="e">
        <v>#N/A</v>
      </c>
      <c r="D679" s="4">
        <v>1</v>
      </c>
      <c r="E679" s="4">
        <v>2</v>
      </c>
      <c r="F679" s="4" t="e">
        <v>#N/A</v>
      </c>
      <c r="G679" s="4" t="e">
        <v>#N/A</v>
      </c>
    </row>
    <row r="680" spans="1:7" x14ac:dyDescent="0.25">
      <c r="A680" t="s">
        <v>1581</v>
      </c>
      <c r="B680" t="s">
        <v>2149</v>
      </c>
      <c r="C680" s="4" t="e">
        <v>#N/A</v>
      </c>
      <c r="D680" s="4">
        <v>1</v>
      </c>
      <c r="E680" s="4" t="e">
        <v>#N/A</v>
      </c>
      <c r="F680" s="4" t="e">
        <v>#N/A</v>
      </c>
      <c r="G680" s="4" t="e">
        <v>#N/A</v>
      </c>
    </row>
    <row r="681" spans="1:7" x14ac:dyDescent="0.25">
      <c r="A681" t="s">
        <v>1583</v>
      </c>
      <c r="B681" t="s">
        <v>2150</v>
      </c>
      <c r="C681" s="4" t="e">
        <v>#N/A</v>
      </c>
      <c r="D681" s="4">
        <v>1</v>
      </c>
      <c r="E681" s="4" t="e">
        <v>#N/A</v>
      </c>
      <c r="F681" s="4" t="e">
        <v>#N/A</v>
      </c>
      <c r="G681" s="4" t="e">
        <v>#N/A</v>
      </c>
    </row>
    <row r="682" spans="1:7" x14ac:dyDescent="0.25">
      <c r="A682" t="s">
        <v>1585</v>
      </c>
      <c r="B682" t="s">
        <v>1702</v>
      </c>
      <c r="C682" s="4" t="e">
        <v>#N/A</v>
      </c>
      <c r="D682" s="4">
        <v>1</v>
      </c>
      <c r="E682" s="4" t="e">
        <v>#N/A</v>
      </c>
      <c r="F682" s="4" t="e">
        <v>#N/A</v>
      </c>
      <c r="G682" s="4" t="e">
        <v>#N/A</v>
      </c>
    </row>
    <row r="683" spans="1:7" x14ac:dyDescent="0.25">
      <c r="A683" t="s">
        <v>1587</v>
      </c>
      <c r="B683" t="s">
        <v>2151</v>
      </c>
      <c r="C683" s="4" t="e">
        <v>#N/A</v>
      </c>
      <c r="D683" s="4">
        <v>1</v>
      </c>
      <c r="E683" s="4" t="e">
        <v>#N/A</v>
      </c>
      <c r="F683" s="4" t="e">
        <v>#N/A</v>
      </c>
      <c r="G683" s="4">
        <v>1</v>
      </c>
    </row>
    <row r="684" spans="1:7" x14ac:dyDescent="0.25">
      <c r="A684" t="s">
        <v>1589</v>
      </c>
      <c r="B684" t="s">
        <v>2152</v>
      </c>
      <c r="C684" s="4" t="e">
        <v>#N/A</v>
      </c>
      <c r="D684" s="4">
        <v>1</v>
      </c>
      <c r="E684" s="4" t="e">
        <v>#N/A</v>
      </c>
      <c r="F684" s="4" t="e">
        <v>#N/A</v>
      </c>
      <c r="G684" s="4">
        <v>1</v>
      </c>
    </row>
    <row r="685" spans="1:7" x14ac:dyDescent="0.25">
      <c r="A685" t="s">
        <v>1391</v>
      </c>
      <c r="B685" t="s">
        <v>2153</v>
      </c>
      <c r="C685" s="4" t="e">
        <v>#N/A</v>
      </c>
      <c r="D685" s="4">
        <v>1</v>
      </c>
      <c r="E685" s="4">
        <v>1</v>
      </c>
      <c r="F685" s="4">
        <v>1</v>
      </c>
      <c r="G685" s="4" t="e">
        <v>#N/A</v>
      </c>
    </row>
    <row r="686" spans="1:7" x14ac:dyDescent="0.25">
      <c r="A686" t="s">
        <v>1591</v>
      </c>
      <c r="B686" t="s">
        <v>2154</v>
      </c>
      <c r="C686" s="4" t="e">
        <v>#N/A</v>
      </c>
      <c r="D686" s="4">
        <v>1</v>
      </c>
      <c r="E686" s="4">
        <v>1</v>
      </c>
      <c r="F686" s="4" t="e">
        <v>#N/A</v>
      </c>
      <c r="G686" s="4" t="e">
        <v>#N/A</v>
      </c>
    </row>
    <row r="687" spans="1:7" x14ac:dyDescent="0.25">
      <c r="A687" t="s">
        <v>1593</v>
      </c>
      <c r="B687" t="s">
        <v>2155</v>
      </c>
      <c r="C687" s="4" t="e">
        <v>#N/A</v>
      </c>
      <c r="D687" s="4">
        <v>1</v>
      </c>
      <c r="E687" s="4" t="e">
        <v>#N/A</v>
      </c>
      <c r="F687" s="4" t="e">
        <v>#N/A</v>
      </c>
      <c r="G687" s="4" t="e">
        <v>#N/A</v>
      </c>
    </row>
    <row r="688" spans="1:7" x14ac:dyDescent="0.25">
      <c r="A688" t="s">
        <v>1595</v>
      </c>
      <c r="B688" t="s">
        <v>2156</v>
      </c>
      <c r="C688" s="4" t="e">
        <v>#N/A</v>
      </c>
      <c r="D688" s="4">
        <v>1</v>
      </c>
      <c r="E688" s="4" t="e">
        <v>#N/A</v>
      </c>
      <c r="F688" s="4" t="e">
        <v>#N/A</v>
      </c>
      <c r="G688" s="4" t="e">
        <v>#N/A</v>
      </c>
    </row>
    <row r="689" spans="1:7" x14ac:dyDescent="0.25">
      <c r="A689" t="s">
        <v>1597</v>
      </c>
      <c r="B689" t="s">
        <v>2157</v>
      </c>
      <c r="C689" s="4" t="e">
        <v>#N/A</v>
      </c>
      <c r="D689" s="4">
        <v>1</v>
      </c>
      <c r="E689" s="4" t="e">
        <v>#N/A</v>
      </c>
      <c r="F689" s="4" t="e">
        <v>#N/A</v>
      </c>
      <c r="G689" s="4" t="e">
        <v>#N/A</v>
      </c>
    </row>
    <row r="690" spans="1:7" x14ac:dyDescent="0.25">
      <c r="A690" t="s">
        <v>1599</v>
      </c>
      <c r="B690" t="s">
        <v>2061</v>
      </c>
      <c r="C690" s="4" t="e">
        <v>#N/A</v>
      </c>
      <c r="D690" s="4">
        <v>1</v>
      </c>
      <c r="E690" s="4" t="e">
        <v>#N/A</v>
      </c>
      <c r="F690" s="4" t="e">
        <v>#N/A</v>
      </c>
      <c r="G690" s="4" t="e">
        <v>#N/A</v>
      </c>
    </row>
    <row r="691" spans="1:7" x14ac:dyDescent="0.25">
      <c r="A691" t="s">
        <v>1329</v>
      </c>
      <c r="B691" t="s">
        <v>2158</v>
      </c>
      <c r="C691" s="4" t="e">
        <v>#N/A</v>
      </c>
      <c r="D691" s="4" t="e">
        <v>#N/A</v>
      </c>
      <c r="E691" s="4">
        <v>10</v>
      </c>
      <c r="F691" s="4">
        <v>5</v>
      </c>
      <c r="G691" s="4" t="e">
        <v>#N/A</v>
      </c>
    </row>
    <row r="692" spans="1:7" x14ac:dyDescent="0.25">
      <c r="A692" t="s">
        <v>1601</v>
      </c>
      <c r="B692" t="s">
        <v>1702</v>
      </c>
      <c r="C692" s="4" t="e">
        <v>#N/A</v>
      </c>
      <c r="D692" s="4" t="e">
        <v>#N/A</v>
      </c>
      <c r="E692" s="4">
        <v>3</v>
      </c>
      <c r="F692" s="4" t="e">
        <v>#N/A</v>
      </c>
      <c r="G692" s="4" t="e">
        <v>#N/A</v>
      </c>
    </row>
    <row r="693" spans="1:7" x14ac:dyDescent="0.25">
      <c r="A693" t="s">
        <v>1343</v>
      </c>
      <c r="B693" t="s">
        <v>2159</v>
      </c>
      <c r="C693" s="4" t="e">
        <v>#N/A</v>
      </c>
      <c r="D693" s="4" t="e">
        <v>#N/A</v>
      </c>
      <c r="E693" s="4">
        <v>3</v>
      </c>
      <c r="F693" s="4">
        <v>3</v>
      </c>
      <c r="G693" s="4" t="e">
        <v>#N/A</v>
      </c>
    </row>
    <row r="694" spans="1:7" x14ac:dyDescent="0.25">
      <c r="A694" t="s">
        <v>1603</v>
      </c>
      <c r="B694" t="s">
        <v>1983</v>
      </c>
      <c r="C694" s="4" t="e">
        <v>#N/A</v>
      </c>
      <c r="D694" s="4" t="e">
        <v>#N/A</v>
      </c>
      <c r="E694" s="4">
        <v>3</v>
      </c>
      <c r="F694" s="4" t="e">
        <v>#N/A</v>
      </c>
      <c r="G694" s="4" t="e">
        <v>#N/A</v>
      </c>
    </row>
    <row r="695" spans="1:7" x14ac:dyDescent="0.25">
      <c r="A695" t="s">
        <v>1605</v>
      </c>
      <c r="B695" t="s">
        <v>2160</v>
      </c>
      <c r="C695" s="4" t="e">
        <v>#N/A</v>
      </c>
      <c r="D695" s="4" t="e">
        <v>#N/A</v>
      </c>
      <c r="E695" s="4">
        <v>2</v>
      </c>
      <c r="F695" s="4" t="e">
        <v>#N/A</v>
      </c>
      <c r="G695" s="4" t="e">
        <v>#N/A</v>
      </c>
    </row>
    <row r="696" spans="1:7" x14ac:dyDescent="0.25">
      <c r="A696" t="s">
        <v>1327</v>
      </c>
      <c r="B696" t="s">
        <v>2161</v>
      </c>
      <c r="C696" s="4" t="e">
        <v>#N/A</v>
      </c>
      <c r="D696" s="4" t="e">
        <v>#N/A</v>
      </c>
      <c r="E696" s="4">
        <v>2</v>
      </c>
      <c r="F696" s="4">
        <v>6</v>
      </c>
      <c r="G696" s="4" t="e">
        <v>#N/A</v>
      </c>
    </row>
    <row r="697" spans="1:7" x14ac:dyDescent="0.25">
      <c r="A697" t="s">
        <v>1357</v>
      </c>
      <c r="B697" t="s">
        <v>2162</v>
      </c>
      <c r="C697" s="4" t="e">
        <v>#N/A</v>
      </c>
      <c r="D697" s="4" t="e">
        <v>#N/A</v>
      </c>
      <c r="E697" s="4">
        <v>2</v>
      </c>
      <c r="F697" s="4">
        <v>2</v>
      </c>
      <c r="G697" s="4">
        <v>2</v>
      </c>
    </row>
    <row r="698" spans="1:7" x14ac:dyDescent="0.25">
      <c r="A698" t="s">
        <v>1607</v>
      </c>
      <c r="B698" t="s">
        <v>1702</v>
      </c>
      <c r="C698" s="4" t="e">
        <v>#N/A</v>
      </c>
      <c r="D698" s="4" t="e">
        <v>#N/A</v>
      </c>
      <c r="E698" s="4">
        <v>2</v>
      </c>
      <c r="F698" s="4" t="e">
        <v>#N/A</v>
      </c>
      <c r="G698" s="4" t="e">
        <v>#N/A</v>
      </c>
    </row>
    <row r="699" spans="1:7" x14ac:dyDescent="0.25">
      <c r="A699" t="s">
        <v>1609</v>
      </c>
      <c r="B699" t="s">
        <v>2163</v>
      </c>
      <c r="C699" s="4" t="e">
        <v>#N/A</v>
      </c>
      <c r="D699" s="4" t="e">
        <v>#N/A</v>
      </c>
      <c r="E699" s="4">
        <v>2</v>
      </c>
      <c r="F699" s="4" t="e">
        <v>#N/A</v>
      </c>
      <c r="G699" s="4" t="e">
        <v>#N/A</v>
      </c>
    </row>
    <row r="700" spans="1:7" x14ac:dyDescent="0.25">
      <c r="A700" t="s">
        <v>1611</v>
      </c>
      <c r="B700" t="s">
        <v>1702</v>
      </c>
      <c r="C700" s="4" t="e">
        <v>#N/A</v>
      </c>
      <c r="D700" s="4" t="e">
        <v>#N/A</v>
      </c>
      <c r="E700" s="4">
        <v>1</v>
      </c>
      <c r="F700" s="4" t="e">
        <v>#N/A</v>
      </c>
      <c r="G700" s="4" t="e">
        <v>#N/A</v>
      </c>
    </row>
    <row r="701" spans="1:7" x14ac:dyDescent="0.25">
      <c r="A701" t="s">
        <v>1613</v>
      </c>
      <c r="B701" t="s">
        <v>2164</v>
      </c>
      <c r="C701" s="4" t="e">
        <v>#N/A</v>
      </c>
      <c r="D701" s="4" t="e">
        <v>#N/A</v>
      </c>
      <c r="E701" s="4">
        <v>1</v>
      </c>
      <c r="F701" s="4" t="e">
        <v>#N/A</v>
      </c>
      <c r="G701" s="4" t="e">
        <v>#N/A</v>
      </c>
    </row>
    <row r="702" spans="1:7" x14ac:dyDescent="0.25">
      <c r="A702" t="s">
        <v>1615</v>
      </c>
      <c r="B702" t="s">
        <v>1697</v>
      </c>
      <c r="C702" s="4" t="e">
        <v>#N/A</v>
      </c>
      <c r="D702" s="4" t="e">
        <v>#N/A</v>
      </c>
      <c r="E702" s="4">
        <v>1</v>
      </c>
      <c r="F702" s="4" t="e">
        <v>#N/A</v>
      </c>
      <c r="G702" s="4" t="e">
        <v>#N/A</v>
      </c>
    </row>
    <row r="703" spans="1:7" x14ac:dyDescent="0.25">
      <c r="A703" t="s">
        <v>1617</v>
      </c>
      <c r="B703" t="s">
        <v>1710</v>
      </c>
      <c r="C703" s="4" t="e">
        <v>#N/A</v>
      </c>
      <c r="D703" s="4" t="e">
        <v>#N/A</v>
      </c>
      <c r="E703" s="4">
        <v>1</v>
      </c>
      <c r="F703" s="4" t="e">
        <v>#N/A</v>
      </c>
      <c r="G703" s="4" t="e">
        <v>#N/A</v>
      </c>
    </row>
    <row r="704" spans="1:7" x14ac:dyDescent="0.25">
      <c r="A704" t="s">
        <v>1619</v>
      </c>
      <c r="B704" t="s">
        <v>2165</v>
      </c>
      <c r="C704" s="4" t="e">
        <v>#N/A</v>
      </c>
      <c r="D704" s="4" t="e">
        <v>#N/A</v>
      </c>
      <c r="E704" s="4">
        <v>1</v>
      </c>
      <c r="F704" s="4" t="e">
        <v>#N/A</v>
      </c>
      <c r="G704" s="4" t="e">
        <v>#N/A</v>
      </c>
    </row>
    <row r="705" spans="1:7" x14ac:dyDescent="0.25">
      <c r="A705" t="s">
        <v>1621</v>
      </c>
      <c r="B705" t="s">
        <v>1702</v>
      </c>
      <c r="C705" s="4" t="e">
        <v>#N/A</v>
      </c>
      <c r="D705" s="4" t="e">
        <v>#N/A</v>
      </c>
      <c r="E705" s="4">
        <v>1</v>
      </c>
      <c r="F705" s="4" t="e">
        <v>#N/A</v>
      </c>
      <c r="G705" s="4" t="e">
        <v>#N/A</v>
      </c>
    </row>
    <row r="706" spans="1:7" x14ac:dyDescent="0.25">
      <c r="A706" t="s">
        <v>1623</v>
      </c>
      <c r="B706" t="s">
        <v>1990</v>
      </c>
      <c r="C706" s="4" t="e">
        <v>#N/A</v>
      </c>
      <c r="D706" s="4" t="e">
        <v>#N/A</v>
      </c>
      <c r="E706" s="4">
        <v>1</v>
      </c>
      <c r="F706" s="4" t="e">
        <v>#N/A</v>
      </c>
      <c r="G706" s="4" t="e">
        <v>#N/A</v>
      </c>
    </row>
    <row r="707" spans="1:7" x14ac:dyDescent="0.25">
      <c r="A707" t="s">
        <v>1625</v>
      </c>
      <c r="B707" t="s">
        <v>1702</v>
      </c>
      <c r="C707" s="4" t="e">
        <v>#N/A</v>
      </c>
      <c r="D707" s="4" t="e">
        <v>#N/A</v>
      </c>
      <c r="E707" s="4">
        <v>1</v>
      </c>
      <c r="F707" s="4" t="e">
        <v>#N/A</v>
      </c>
      <c r="G707" s="4" t="e">
        <v>#N/A</v>
      </c>
    </row>
    <row r="708" spans="1:7" x14ac:dyDescent="0.25">
      <c r="A708" t="s">
        <v>1627</v>
      </c>
      <c r="B708" t="s">
        <v>2166</v>
      </c>
      <c r="C708" s="4" t="e">
        <v>#N/A</v>
      </c>
      <c r="D708" s="4" t="e">
        <v>#N/A</v>
      </c>
      <c r="E708" s="4">
        <v>1</v>
      </c>
      <c r="F708" s="4" t="e">
        <v>#N/A</v>
      </c>
      <c r="G708" s="4" t="e">
        <v>#N/A</v>
      </c>
    </row>
    <row r="709" spans="1:7" x14ac:dyDescent="0.25">
      <c r="A709" t="s">
        <v>1629</v>
      </c>
      <c r="B709" t="s">
        <v>2167</v>
      </c>
      <c r="C709" s="4" t="e">
        <v>#N/A</v>
      </c>
      <c r="D709" s="4" t="e">
        <v>#N/A</v>
      </c>
      <c r="E709" s="4">
        <v>1</v>
      </c>
      <c r="F709" s="4" t="e">
        <v>#N/A</v>
      </c>
      <c r="G709" s="4" t="e">
        <v>#N/A</v>
      </c>
    </row>
    <row r="710" spans="1:7" x14ac:dyDescent="0.25">
      <c r="A710" t="s">
        <v>1631</v>
      </c>
      <c r="B710" t="s">
        <v>2168</v>
      </c>
      <c r="C710" s="4" t="e">
        <v>#N/A</v>
      </c>
      <c r="D710" s="4" t="e">
        <v>#N/A</v>
      </c>
      <c r="E710" s="4">
        <v>1</v>
      </c>
      <c r="F710" s="4" t="e">
        <v>#N/A</v>
      </c>
      <c r="G710" s="4">
        <v>1</v>
      </c>
    </row>
    <row r="711" spans="1:7" x14ac:dyDescent="0.25">
      <c r="A711" t="s">
        <v>1411</v>
      </c>
      <c r="B711" t="s">
        <v>2169</v>
      </c>
      <c r="C711" s="4" t="e">
        <v>#N/A</v>
      </c>
      <c r="D711" s="4" t="e">
        <v>#N/A</v>
      </c>
      <c r="E711" s="4">
        <v>1</v>
      </c>
      <c r="F711" s="4">
        <v>1</v>
      </c>
      <c r="G711" s="4" t="e">
        <v>#N/A</v>
      </c>
    </row>
    <row r="712" spans="1:7" x14ac:dyDescent="0.25">
      <c r="A712" t="s">
        <v>1633</v>
      </c>
      <c r="B712" t="s">
        <v>1963</v>
      </c>
      <c r="C712" s="4" t="e">
        <v>#N/A</v>
      </c>
      <c r="D712" s="4" t="e">
        <v>#N/A</v>
      </c>
      <c r="E712" s="4">
        <v>1</v>
      </c>
      <c r="F712" s="4" t="e">
        <v>#N/A</v>
      </c>
      <c r="G712" s="4" t="e">
        <v>#N/A</v>
      </c>
    </row>
    <row r="713" spans="1:7" x14ac:dyDescent="0.25">
      <c r="A713" t="s">
        <v>1525</v>
      </c>
      <c r="B713" t="s">
        <v>2170</v>
      </c>
      <c r="C713" s="4" t="e">
        <v>#N/A</v>
      </c>
      <c r="D713" s="4" t="e">
        <v>#N/A</v>
      </c>
      <c r="E713" s="4">
        <v>1</v>
      </c>
      <c r="F713" s="4">
        <v>1</v>
      </c>
      <c r="G713" s="4" t="e">
        <v>#N/A</v>
      </c>
    </row>
    <row r="714" spans="1:7" x14ac:dyDescent="0.25">
      <c r="A714" t="s">
        <v>1635</v>
      </c>
      <c r="B714" t="s">
        <v>2171</v>
      </c>
      <c r="C714" s="4" t="e">
        <v>#N/A</v>
      </c>
      <c r="D714" s="4" t="e">
        <v>#N/A</v>
      </c>
      <c r="E714" s="4">
        <v>1</v>
      </c>
      <c r="F714" s="4" t="e">
        <v>#N/A</v>
      </c>
      <c r="G714" s="4" t="e">
        <v>#N/A</v>
      </c>
    </row>
    <row r="715" spans="1:7" x14ac:dyDescent="0.25">
      <c r="A715" t="s">
        <v>1637</v>
      </c>
      <c r="B715" t="s">
        <v>2172</v>
      </c>
      <c r="C715" s="4" t="e">
        <v>#N/A</v>
      </c>
      <c r="D715" s="4" t="e">
        <v>#N/A</v>
      </c>
      <c r="E715" s="4">
        <v>1</v>
      </c>
      <c r="F715" s="4" t="e">
        <v>#N/A</v>
      </c>
      <c r="G715" s="4" t="e">
        <v>#N/A</v>
      </c>
    </row>
    <row r="716" spans="1:7" x14ac:dyDescent="0.25">
      <c r="A716" t="s">
        <v>1639</v>
      </c>
      <c r="B716" t="s">
        <v>1702</v>
      </c>
      <c r="C716" s="4" t="e">
        <v>#N/A</v>
      </c>
      <c r="D716" s="4" t="e">
        <v>#N/A</v>
      </c>
      <c r="E716" s="4">
        <v>1</v>
      </c>
      <c r="F716" s="4" t="e">
        <v>#N/A</v>
      </c>
      <c r="G716" s="4" t="e">
        <v>#N/A</v>
      </c>
    </row>
    <row r="717" spans="1:7" x14ac:dyDescent="0.25">
      <c r="A717" t="s">
        <v>1641</v>
      </c>
      <c r="B717" t="s">
        <v>2173</v>
      </c>
      <c r="C717" s="4" t="e">
        <v>#N/A</v>
      </c>
      <c r="D717" s="4" t="e">
        <v>#N/A</v>
      </c>
      <c r="E717" s="4">
        <v>1</v>
      </c>
      <c r="F717" s="4" t="e">
        <v>#N/A</v>
      </c>
      <c r="G717" s="4" t="e">
        <v>#N/A</v>
      </c>
    </row>
    <row r="718" spans="1:7" x14ac:dyDescent="0.25">
      <c r="A718" t="s">
        <v>1643</v>
      </c>
      <c r="B718" t="s">
        <v>2043</v>
      </c>
      <c r="C718" s="4" t="e">
        <v>#N/A</v>
      </c>
      <c r="D718" s="4" t="e">
        <v>#N/A</v>
      </c>
      <c r="E718" s="4">
        <v>1</v>
      </c>
      <c r="F718" s="4" t="e">
        <v>#N/A</v>
      </c>
      <c r="G718" s="4" t="e">
        <v>#N/A</v>
      </c>
    </row>
    <row r="719" spans="1:7" x14ac:dyDescent="0.25">
      <c r="A719" t="s">
        <v>1645</v>
      </c>
      <c r="B719" t="s">
        <v>2174</v>
      </c>
      <c r="C719" s="4" t="e">
        <v>#N/A</v>
      </c>
      <c r="D719" s="4" t="e">
        <v>#N/A</v>
      </c>
      <c r="E719" s="4">
        <v>1</v>
      </c>
      <c r="F719" s="4" t="e">
        <v>#N/A</v>
      </c>
      <c r="G719" s="4" t="e">
        <v>#N/A</v>
      </c>
    </row>
    <row r="720" spans="1:7" x14ac:dyDescent="0.25">
      <c r="A720" t="s">
        <v>1511</v>
      </c>
      <c r="B720" t="s">
        <v>2175</v>
      </c>
      <c r="C720" s="4" t="e">
        <v>#N/A</v>
      </c>
      <c r="D720" s="4" t="e">
        <v>#N/A</v>
      </c>
      <c r="E720" s="4">
        <v>1</v>
      </c>
      <c r="F720" s="4">
        <v>1</v>
      </c>
      <c r="G720" s="4" t="e">
        <v>#N/A</v>
      </c>
    </row>
    <row r="721" spans="1:7" x14ac:dyDescent="0.25">
      <c r="A721" t="s">
        <v>1647</v>
      </c>
      <c r="B721" t="s">
        <v>1805</v>
      </c>
      <c r="C721" s="4" t="e">
        <v>#N/A</v>
      </c>
      <c r="D721" s="4" t="e">
        <v>#N/A</v>
      </c>
      <c r="E721" s="4">
        <v>1</v>
      </c>
      <c r="F721" s="4" t="e">
        <v>#N/A</v>
      </c>
      <c r="G721" s="4" t="e">
        <v>#N/A</v>
      </c>
    </row>
    <row r="722" spans="1:7" x14ac:dyDescent="0.25">
      <c r="A722" t="s">
        <v>1531</v>
      </c>
      <c r="B722" t="s">
        <v>2176</v>
      </c>
      <c r="C722" s="4" t="e">
        <v>#N/A</v>
      </c>
      <c r="D722" s="4" t="e">
        <v>#N/A</v>
      </c>
      <c r="E722" s="4">
        <v>1</v>
      </c>
      <c r="F722" s="4">
        <v>1</v>
      </c>
      <c r="G722" s="4" t="e">
        <v>#N/A</v>
      </c>
    </row>
    <row r="723" spans="1:7" x14ac:dyDescent="0.25">
      <c r="A723" t="s">
        <v>1649</v>
      </c>
      <c r="B723" t="s">
        <v>2177</v>
      </c>
      <c r="C723" s="4" t="e">
        <v>#N/A</v>
      </c>
      <c r="D723" s="4" t="e">
        <v>#N/A</v>
      </c>
      <c r="E723" s="4">
        <v>1</v>
      </c>
      <c r="F723" s="4" t="e">
        <v>#N/A</v>
      </c>
      <c r="G723" s="4" t="e">
        <v>#N/A</v>
      </c>
    </row>
    <row r="724" spans="1:7" x14ac:dyDescent="0.25">
      <c r="A724" t="s">
        <v>1651</v>
      </c>
      <c r="B724" t="s">
        <v>1702</v>
      </c>
      <c r="C724" s="4" t="e">
        <v>#N/A</v>
      </c>
      <c r="D724" s="4" t="e">
        <v>#N/A</v>
      </c>
      <c r="E724" s="4">
        <v>1</v>
      </c>
      <c r="F724" s="4" t="e">
        <v>#N/A</v>
      </c>
      <c r="G724" s="4" t="e">
        <v>#N/A</v>
      </c>
    </row>
    <row r="725" spans="1:7" x14ac:dyDescent="0.25">
      <c r="A725" t="s">
        <v>1653</v>
      </c>
      <c r="B725" t="s">
        <v>1944</v>
      </c>
      <c r="C725" s="4" t="e">
        <v>#N/A</v>
      </c>
      <c r="D725" s="4" t="e">
        <v>#N/A</v>
      </c>
      <c r="E725" s="4">
        <v>1</v>
      </c>
      <c r="F725" s="4" t="e">
        <v>#N/A</v>
      </c>
      <c r="G725" s="4" t="e">
        <v>#N/A</v>
      </c>
    </row>
    <row r="726" spans="1:7" x14ac:dyDescent="0.25">
      <c r="A726" t="s">
        <v>1655</v>
      </c>
      <c r="B726" t="s">
        <v>2178</v>
      </c>
      <c r="C726" s="4" t="e">
        <v>#N/A</v>
      </c>
      <c r="D726" s="4" t="e">
        <v>#N/A</v>
      </c>
      <c r="E726" s="4">
        <v>1</v>
      </c>
      <c r="F726" s="4" t="e">
        <v>#N/A</v>
      </c>
      <c r="G726" s="4" t="e">
        <v>#N/A</v>
      </c>
    </row>
    <row r="727" spans="1:7" x14ac:dyDescent="0.25">
      <c r="A727" t="s">
        <v>1333</v>
      </c>
      <c r="B727" t="s">
        <v>2179</v>
      </c>
      <c r="C727" s="4" t="e">
        <v>#N/A</v>
      </c>
      <c r="D727" s="4" t="e">
        <v>#N/A</v>
      </c>
      <c r="E727" s="4">
        <v>1</v>
      </c>
      <c r="F727" s="4">
        <v>4</v>
      </c>
      <c r="G727" s="4" t="e">
        <v>#N/A</v>
      </c>
    </row>
    <row r="728" spans="1:7" x14ac:dyDescent="0.25">
      <c r="A728" t="s">
        <v>1657</v>
      </c>
      <c r="B728" t="s">
        <v>2180</v>
      </c>
      <c r="C728" s="4" t="e">
        <v>#N/A</v>
      </c>
      <c r="D728" s="4" t="e">
        <v>#N/A</v>
      </c>
      <c r="E728" s="4">
        <v>1</v>
      </c>
      <c r="F728" s="4" t="e">
        <v>#N/A</v>
      </c>
      <c r="G728" s="4" t="e">
        <v>#N/A</v>
      </c>
    </row>
    <row r="729" spans="1:7" x14ac:dyDescent="0.25">
      <c r="A729" t="s">
        <v>1659</v>
      </c>
      <c r="B729" t="s">
        <v>2181</v>
      </c>
      <c r="C729" s="4" t="e">
        <v>#N/A</v>
      </c>
      <c r="D729" s="4" t="e">
        <v>#N/A</v>
      </c>
      <c r="E729" s="4">
        <v>1</v>
      </c>
      <c r="F729" s="4" t="e">
        <v>#N/A</v>
      </c>
      <c r="G729" s="4" t="e">
        <v>#N/A</v>
      </c>
    </row>
    <row r="730" spans="1:7" x14ac:dyDescent="0.25">
      <c r="A730" t="s">
        <v>1661</v>
      </c>
      <c r="B730" t="s">
        <v>1700</v>
      </c>
      <c r="C730" s="4" t="e">
        <v>#N/A</v>
      </c>
      <c r="D730" s="4" t="e">
        <v>#N/A</v>
      </c>
      <c r="E730" s="4">
        <v>1</v>
      </c>
      <c r="F730" s="4" t="e">
        <v>#N/A</v>
      </c>
      <c r="G730" s="4" t="e">
        <v>#N/A</v>
      </c>
    </row>
    <row r="731" spans="1:7" x14ac:dyDescent="0.25">
      <c r="A731" t="s">
        <v>1345</v>
      </c>
      <c r="B731" t="s">
        <v>2182</v>
      </c>
      <c r="C731" s="4" t="e">
        <v>#N/A</v>
      </c>
      <c r="D731" s="4" t="e">
        <v>#N/A</v>
      </c>
      <c r="E731" s="4">
        <v>1</v>
      </c>
      <c r="F731" s="4">
        <v>3</v>
      </c>
      <c r="G731" s="4" t="e">
        <v>#N/A</v>
      </c>
    </row>
    <row r="732" spans="1:7" x14ac:dyDescent="0.25">
      <c r="A732" t="s">
        <v>1663</v>
      </c>
      <c r="B732" t="s">
        <v>2183</v>
      </c>
      <c r="C732" s="4" t="e">
        <v>#N/A</v>
      </c>
      <c r="D732" s="4" t="e">
        <v>#N/A</v>
      </c>
      <c r="E732" s="4">
        <v>1</v>
      </c>
      <c r="F732" s="4" t="e">
        <v>#N/A</v>
      </c>
      <c r="G732" s="4" t="e">
        <v>#N/A</v>
      </c>
    </row>
    <row r="733" spans="1:7" x14ac:dyDescent="0.25">
      <c r="A733" t="s">
        <v>1665</v>
      </c>
      <c r="B733" t="s">
        <v>1702</v>
      </c>
      <c r="C733" s="4" t="e">
        <v>#N/A</v>
      </c>
      <c r="D733" s="4" t="e">
        <v>#N/A</v>
      </c>
      <c r="E733" s="4">
        <v>1</v>
      </c>
      <c r="F733" s="4" t="e">
        <v>#N/A</v>
      </c>
      <c r="G733" s="4" t="e">
        <v>#N/A</v>
      </c>
    </row>
    <row r="734" spans="1:7" x14ac:dyDescent="0.25">
      <c r="A734" t="s">
        <v>1393</v>
      </c>
      <c r="B734" t="s">
        <v>2184</v>
      </c>
      <c r="C734" s="4" t="e">
        <v>#N/A</v>
      </c>
      <c r="D734" s="4" t="e">
        <v>#N/A</v>
      </c>
      <c r="E734" s="4">
        <v>1</v>
      </c>
      <c r="F734" s="4">
        <v>1</v>
      </c>
      <c r="G734" s="4">
        <v>1</v>
      </c>
    </row>
    <row r="735" spans="1:7" x14ac:dyDescent="0.25">
      <c r="A735" t="s">
        <v>1437</v>
      </c>
      <c r="B735" t="s">
        <v>2185</v>
      </c>
      <c r="C735" s="4" t="e">
        <v>#N/A</v>
      </c>
      <c r="D735" s="4" t="e">
        <v>#N/A</v>
      </c>
      <c r="E735" s="4">
        <v>1</v>
      </c>
      <c r="F735" s="4">
        <v>1</v>
      </c>
      <c r="G735" s="4" t="e">
        <v>#N/A</v>
      </c>
    </row>
    <row r="736" spans="1:7" x14ac:dyDescent="0.25">
      <c r="A736" t="s">
        <v>1667</v>
      </c>
      <c r="B736" t="s">
        <v>2186</v>
      </c>
      <c r="C736" s="4" t="e">
        <v>#N/A</v>
      </c>
      <c r="D736" s="4" t="e">
        <v>#N/A</v>
      </c>
      <c r="E736" s="4">
        <v>1</v>
      </c>
      <c r="F736" s="4" t="e">
        <v>#N/A</v>
      </c>
      <c r="G736" s="4" t="e">
        <v>#N/A</v>
      </c>
    </row>
    <row r="737" spans="1:7" x14ac:dyDescent="0.25">
      <c r="A737" t="s">
        <v>1669</v>
      </c>
      <c r="B737" t="s">
        <v>2187</v>
      </c>
      <c r="C737" s="4" t="e">
        <v>#N/A</v>
      </c>
      <c r="D737" s="4" t="e">
        <v>#N/A</v>
      </c>
      <c r="E737" s="4">
        <v>1</v>
      </c>
      <c r="F737" s="4" t="e">
        <v>#N/A</v>
      </c>
      <c r="G737" s="4">
        <v>1</v>
      </c>
    </row>
    <row r="738" spans="1:7" x14ac:dyDescent="0.25">
      <c r="A738" t="s">
        <v>1671</v>
      </c>
      <c r="B738" t="s">
        <v>2188</v>
      </c>
      <c r="C738" s="4" t="e">
        <v>#N/A</v>
      </c>
      <c r="D738" s="4" t="e">
        <v>#N/A</v>
      </c>
      <c r="E738" s="4">
        <v>1</v>
      </c>
      <c r="F738" s="4" t="e">
        <v>#N/A</v>
      </c>
      <c r="G738" s="4" t="e">
        <v>#N/A</v>
      </c>
    </row>
    <row r="739" spans="1:7" x14ac:dyDescent="0.25">
      <c r="A739" t="s">
        <v>1673</v>
      </c>
      <c r="B739" t="s">
        <v>1702</v>
      </c>
      <c r="C739" s="4" t="e">
        <v>#N/A</v>
      </c>
      <c r="D739" s="4" t="e">
        <v>#N/A</v>
      </c>
      <c r="E739" s="4">
        <v>1</v>
      </c>
      <c r="F739" s="4" t="e">
        <v>#N/A</v>
      </c>
      <c r="G739" s="4" t="e">
        <v>#N/A</v>
      </c>
    </row>
    <row r="740" spans="1:7" x14ac:dyDescent="0.25">
      <c r="A740" t="s">
        <v>1675</v>
      </c>
      <c r="B740" t="s">
        <v>2189</v>
      </c>
      <c r="C740" s="4" t="e">
        <v>#N/A</v>
      </c>
      <c r="D740" s="4" t="e">
        <v>#N/A</v>
      </c>
      <c r="E740" s="4">
        <v>1</v>
      </c>
      <c r="F740" s="4" t="e">
        <v>#N/A</v>
      </c>
      <c r="G740" s="4" t="e">
        <v>#N/A</v>
      </c>
    </row>
    <row r="741" spans="1:7" x14ac:dyDescent="0.25">
      <c r="A741" t="s">
        <v>1677</v>
      </c>
      <c r="B741" t="s">
        <v>2190</v>
      </c>
      <c r="C741" s="4" t="e">
        <v>#N/A</v>
      </c>
      <c r="D741" s="4" t="e">
        <v>#N/A</v>
      </c>
      <c r="E741" s="4">
        <v>1</v>
      </c>
      <c r="F741" s="4" t="e">
        <v>#N/A</v>
      </c>
      <c r="G741" s="4" t="e">
        <v>#N/A</v>
      </c>
    </row>
    <row r="742" spans="1:7" x14ac:dyDescent="0.25">
      <c r="A742" t="s">
        <v>1679</v>
      </c>
      <c r="B742" t="s">
        <v>1990</v>
      </c>
      <c r="C742" s="4" t="e">
        <v>#N/A</v>
      </c>
      <c r="D742" s="4" t="e">
        <v>#N/A</v>
      </c>
      <c r="E742" s="4">
        <v>1</v>
      </c>
      <c r="F742" s="4" t="e">
        <v>#N/A</v>
      </c>
      <c r="G742" s="4" t="e">
        <v>#N/A</v>
      </c>
    </row>
    <row r="743" spans="1:7" x14ac:dyDescent="0.25">
      <c r="A743" t="s">
        <v>1681</v>
      </c>
      <c r="B743" t="s">
        <v>1702</v>
      </c>
      <c r="C743" s="4" t="e">
        <v>#N/A</v>
      </c>
      <c r="D743" s="4" t="e">
        <v>#N/A</v>
      </c>
      <c r="E743" s="4">
        <v>1</v>
      </c>
      <c r="F743" s="4" t="e">
        <v>#N/A</v>
      </c>
      <c r="G743" s="4" t="e">
        <v>#N/A</v>
      </c>
    </row>
    <row r="744" spans="1:7" x14ac:dyDescent="0.25">
      <c r="A744" t="s">
        <v>1683</v>
      </c>
      <c r="B744" t="s">
        <v>2134</v>
      </c>
      <c r="C744" s="4" t="e">
        <v>#N/A</v>
      </c>
      <c r="D744" s="4" t="e">
        <v>#N/A</v>
      </c>
      <c r="E744" s="4">
        <v>1</v>
      </c>
      <c r="F744" s="4" t="e">
        <v>#N/A</v>
      </c>
      <c r="G744" s="4" t="e">
        <v>#N/A</v>
      </c>
    </row>
    <row r="745" spans="1:7" x14ac:dyDescent="0.25">
      <c r="A745" t="s">
        <v>1685</v>
      </c>
      <c r="B745" t="s">
        <v>2191</v>
      </c>
      <c r="C745" s="4" t="e">
        <v>#N/A</v>
      </c>
      <c r="D745" s="4" t="e">
        <v>#N/A</v>
      </c>
      <c r="E745" s="4">
        <v>1</v>
      </c>
      <c r="F745" s="4" t="e">
        <v>#N/A</v>
      </c>
      <c r="G745" s="4" t="e">
        <v>#N/A</v>
      </c>
    </row>
    <row r="746" spans="1:7" x14ac:dyDescent="0.25">
      <c r="A746" t="s">
        <v>1687</v>
      </c>
      <c r="B746" t="s">
        <v>2192</v>
      </c>
      <c r="C746" s="4" t="e">
        <v>#N/A</v>
      </c>
      <c r="D746" s="4" t="e">
        <v>#N/A</v>
      </c>
      <c r="E746" s="4">
        <v>1</v>
      </c>
      <c r="F746" s="4" t="e">
        <v>#N/A</v>
      </c>
      <c r="G746" s="4" t="e">
        <v>#N/A</v>
      </c>
    </row>
    <row r="747" spans="1:7" x14ac:dyDescent="0.25">
      <c r="A747" t="s">
        <v>1323</v>
      </c>
      <c r="B747" t="s">
        <v>2193</v>
      </c>
      <c r="C747" s="4" t="e">
        <v>#N/A</v>
      </c>
      <c r="D747" s="4" t="e">
        <v>#N/A</v>
      </c>
      <c r="E747" s="4" t="e">
        <v>#N/A</v>
      </c>
      <c r="F747" s="4">
        <v>12</v>
      </c>
      <c r="G747" s="4">
        <v>2</v>
      </c>
    </row>
    <row r="748" spans="1:7" x14ac:dyDescent="0.25">
      <c r="A748" t="s">
        <v>1337</v>
      </c>
      <c r="B748" t="s">
        <v>1702</v>
      </c>
      <c r="C748" s="4" t="e">
        <v>#N/A</v>
      </c>
      <c r="D748" s="4" t="e">
        <v>#N/A</v>
      </c>
      <c r="E748" s="4" t="e">
        <v>#N/A</v>
      </c>
      <c r="F748" s="4">
        <v>4</v>
      </c>
      <c r="G748" s="4" t="e">
        <v>#N/A</v>
      </c>
    </row>
    <row r="749" spans="1:7" x14ac:dyDescent="0.25">
      <c r="A749" t="s">
        <v>1339</v>
      </c>
      <c r="B749" t="s">
        <v>2194</v>
      </c>
      <c r="C749" s="4" t="e">
        <v>#N/A</v>
      </c>
      <c r="D749" s="4" t="e">
        <v>#N/A</v>
      </c>
      <c r="E749" s="4" t="e">
        <v>#N/A</v>
      </c>
      <c r="F749" s="4">
        <v>4</v>
      </c>
      <c r="G749" s="4" t="e">
        <v>#N/A</v>
      </c>
    </row>
    <row r="750" spans="1:7" x14ac:dyDescent="0.25">
      <c r="A750" t="s">
        <v>1341</v>
      </c>
      <c r="B750" t="s">
        <v>2195</v>
      </c>
      <c r="C750" s="4" t="e">
        <v>#N/A</v>
      </c>
      <c r="D750" s="4" t="e">
        <v>#N/A</v>
      </c>
      <c r="E750" s="4" t="e">
        <v>#N/A</v>
      </c>
      <c r="F750" s="4">
        <v>4</v>
      </c>
      <c r="G750" s="4">
        <v>1</v>
      </c>
    </row>
    <row r="751" spans="1:7" x14ac:dyDescent="0.25">
      <c r="A751" t="s">
        <v>1347</v>
      </c>
      <c r="B751" t="s">
        <v>2196</v>
      </c>
      <c r="C751" s="4" t="e">
        <v>#N/A</v>
      </c>
      <c r="D751" s="4" t="e">
        <v>#N/A</v>
      </c>
      <c r="E751" s="4" t="e">
        <v>#N/A</v>
      </c>
      <c r="F751" s="4">
        <v>2</v>
      </c>
      <c r="G751" s="4" t="e">
        <v>#N/A</v>
      </c>
    </row>
    <row r="752" spans="1:7" x14ac:dyDescent="0.25">
      <c r="A752" t="s">
        <v>1349</v>
      </c>
      <c r="B752" t="s">
        <v>2197</v>
      </c>
      <c r="C752" s="4" t="e">
        <v>#N/A</v>
      </c>
      <c r="D752" s="4" t="e">
        <v>#N/A</v>
      </c>
      <c r="E752" s="4" t="e">
        <v>#N/A</v>
      </c>
      <c r="F752" s="4">
        <v>2</v>
      </c>
      <c r="G752" s="4" t="e">
        <v>#N/A</v>
      </c>
    </row>
    <row r="753" spans="1:7" x14ac:dyDescent="0.25">
      <c r="A753" t="s">
        <v>1353</v>
      </c>
      <c r="B753" t="s">
        <v>1808</v>
      </c>
      <c r="C753" s="4" t="e">
        <v>#N/A</v>
      </c>
      <c r="D753" s="4" t="e">
        <v>#N/A</v>
      </c>
      <c r="E753" s="4" t="e">
        <v>#N/A</v>
      </c>
      <c r="F753" s="4">
        <v>2</v>
      </c>
      <c r="G753" s="4" t="e">
        <v>#N/A</v>
      </c>
    </row>
    <row r="754" spans="1:7" x14ac:dyDescent="0.25">
      <c r="A754" t="s">
        <v>1355</v>
      </c>
      <c r="B754" t="s">
        <v>1912</v>
      </c>
      <c r="C754" s="4" t="e">
        <v>#N/A</v>
      </c>
      <c r="D754" s="4" t="e">
        <v>#N/A</v>
      </c>
      <c r="E754" s="4" t="e">
        <v>#N/A</v>
      </c>
      <c r="F754" s="4">
        <v>2</v>
      </c>
      <c r="G754" s="4" t="e">
        <v>#N/A</v>
      </c>
    </row>
    <row r="755" spans="1:7" x14ac:dyDescent="0.25">
      <c r="A755" t="s">
        <v>1359</v>
      </c>
      <c r="B755" t="s">
        <v>2198</v>
      </c>
      <c r="C755" s="4" t="e">
        <v>#N/A</v>
      </c>
      <c r="D755" s="4" t="e">
        <v>#N/A</v>
      </c>
      <c r="E755" s="4" t="e">
        <v>#N/A</v>
      </c>
      <c r="F755" s="4">
        <v>2</v>
      </c>
      <c r="G755" s="4" t="e">
        <v>#N/A</v>
      </c>
    </row>
    <row r="756" spans="1:7" x14ac:dyDescent="0.25">
      <c r="A756" t="s">
        <v>1363</v>
      </c>
      <c r="B756" t="s">
        <v>1702</v>
      </c>
      <c r="C756" s="4" t="e">
        <v>#N/A</v>
      </c>
      <c r="D756" s="4" t="e">
        <v>#N/A</v>
      </c>
      <c r="E756" s="4" t="e">
        <v>#N/A</v>
      </c>
      <c r="F756" s="4">
        <v>2</v>
      </c>
      <c r="G756" s="4" t="e">
        <v>#N/A</v>
      </c>
    </row>
    <row r="757" spans="1:7" x14ac:dyDescent="0.25">
      <c r="A757" t="s">
        <v>1365</v>
      </c>
      <c r="B757" t="s">
        <v>2199</v>
      </c>
      <c r="C757" s="4" t="e">
        <v>#N/A</v>
      </c>
      <c r="D757" s="4" t="e">
        <v>#N/A</v>
      </c>
      <c r="E757" s="4" t="e">
        <v>#N/A</v>
      </c>
      <c r="F757" s="4">
        <v>1</v>
      </c>
      <c r="G757" s="4" t="e">
        <v>#N/A</v>
      </c>
    </row>
    <row r="758" spans="1:7" x14ac:dyDescent="0.25">
      <c r="A758" t="s">
        <v>1367</v>
      </c>
      <c r="B758" t="s">
        <v>2200</v>
      </c>
      <c r="C758" s="4" t="e">
        <v>#N/A</v>
      </c>
      <c r="D758" s="4" t="e">
        <v>#N/A</v>
      </c>
      <c r="E758" s="4" t="e">
        <v>#N/A</v>
      </c>
      <c r="F758" s="4">
        <v>1</v>
      </c>
      <c r="G758" s="4" t="e">
        <v>#N/A</v>
      </c>
    </row>
    <row r="759" spans="1:7" x14ac:dyDescent="0.25">
      <c r="A759" t="s">
        <v>1369</v>
      </c>
      <c r="B759" t="s">
        <v>1702</v>
      </c>
      <c r="C759" s="4" t="e">
        <v>#N/A</v>
      </c>
      <c r="D759" s="4" t="e">
        <v>#N/A</v>
      </c>
      <c r="E759" s="4" t="e">
        <v>#N/A</v>
      </c>
      <c r="F759" s="4">
        <v>1</v>
      </c>
      <c r="G759" s="4" t="e">
        <v>#N/A</v>
      </c>
    </row>
    <row r="760" spans="1:7" x14ac:dyDescent="0.25">
      <c r="A760" t="s">
        <v>1371</v>
      </c>
      <c r="B760" t="s">
        <v>2201</v>
      </c>
      <c r="C760" s="4" t="e">
        <v>#N/A</v>
      </c>
      <c r="D760" s="4" t="e">
        <v>#N/A</v>
      </c>
      <c r="E760" s="4" t="e">
        <v>#N/A</v>
      </c>
      <c r="F760" s="4">
        <v>1</v>
      </c>
      <c r="G760" s="4" t="e">
        <v>#N/A</v>
      </c>
    </row>
    <row r="761" spans="1:7" x14ac:dyDescent="0.25">
      <c r="A761" t="s">
        <v>1373</v>
      </c>
      <c r="B761" t="s">
        <v>1702</v>
      </c>
      <c r="C761" s="4" t="e">
        <v>#N/A</v>
      </c>
      <c r="D761" s="4" t="e">
        <v>#N/A</v>
      </c>
      <c r="E761" s="4" t="e">
        <v>#N/A</v>
      </c>
      <c r="F761" s="4">
        <v>1</v>
      </c>
      <c r="G761" s="4" t="e">
        <v>#N/A</v>
      </c>
    </row>
    <row r="762" spans="1:7" x14ac:dyDescent="0.25">
      <c r="A762" t="s">
        <v>1375</v>
      </c>
      <c r="B762" t="s">
        <v>2202</v>
      </c>
      <c r="C762" s="4" t="e">
        <v>#N/A</v>
      </c>
      <c r="D762" s="4" t="e">
        <v>#N/A</v>
      </c>
      <c r="E762" s="4" t="e">
        <v>#N/A</v>
      </c>
      <c r="F762" s="4">
        <v>1</v>
      </c>
      <c r="G762" s="4" t="e">
        <v>#N/A</v>
      </c>
    </row>
    <row r="763" spans="1:7" x14ac:dyDescent="0.25">
      <c r="A763" t="s">
        <v>1377</v>
      </c>
      <c r="B763" t="s">
        <v>2139</v>
      </c>
      <c r="C763" s="4" t="e">
        <v>#N/A</v>
      </c>
      <c r="D763" s="4" t="e">
        <v>#N/A</v>
      </c>
      <c r="E763" s="4" t="e">
        <v>#N/A</v>
      </c>
      <c r="F763" s="4">
        <v>1</v>
      </c>
      <c r="G763" s="4" t="e">
        <v>#N/A</v>
      </c>
    </row>
    <row r="764" spans="1:7" x14ac:dyDescent="0.25">
      <c r="A764" t="s">
        <v>1379</v>
      </c>
      <c r="B764" t="s">
        <v>2169</v>
      </c>
      <c r="C764" s="4" t="e">
        <v>#N/A</v>
      </c>
      <c r="D764" s="4" t="e">
        <v>#N/A</v>
      </c>
      <c r="E764" s="4" t="e">
        <v>#N/A</v>
      </c>
      <c r="F764" s="4">
        <v>1</v>
      </c>
      <c r="G764" s="4" t="e">
        <v>#N/A</v>
      </c>
    </row>
    <row r="765" spans="1:7" x14ac:dyDescent="0.25">
      <c r="A765" t="s">
        <v>1381</v>
      </c>
      <c r="B765" t="s">
        <v>2203</v>
      </c>
      <c r="C765" s="4" t="e">
        <v>#N/A</v>
      </c>
      <c r="D765" s="4" t="e">
        <v>#N/A</v>
      </c>
      <c r="E765" s="4" t="e">
        <v>#N/A</v>
      </c>
      <c r="F765" s="4">
        <v>1</v>
      </c>
      <c r="G765" s="4" t="e">
        <v>#N/A</v>
      </c>
    </row>
    <row r="766" spans="1:7" x14ac:dyDescent="0.25">
      <c r="A766" t="s">
        <v>1383</v>
      </c>
      <c r="B766" t="s">
        <v>1759</v>
      </c>
      <c r="C766" s="4" t="e">
        <v>#N/A</v>
      </c>
      <c r="D766" s="4" t="e">
        <v>#N/A</v>
      </c>
      <c r="E766" s="4" t="e">
        <v>#N/A</v>
      </c>
      <c r="F766" s="4">
        <v>1</v>
      </c>
      <c r="G766" s="4">
        <v>1</v>
      </c>
    </row>
    <row r="767" spans="1:7" x14ac:dyDescent="0.25">
      <c r="A767" t="s">
        <v>1387</v>
      </c>
      <c r="B767" t="s">
        <v>1702</v>
      </c>
      <c r="C767" s="4" t="e">
        <v>#N/A</v>
      </c>
      <c r="D767" s="4" t="e">
        <v>#N/A</v>
      </c>
      <c r="E767" s="4" t="e">
        <v>#N/A</v>
      </c>
      <c r="F767" s="4">
        <v>1</v>
      </c>
      <c r="G767" s="4" t="e">
        <v>#N/A</v>
      </c>
    </row>
    <row r="768" spans="1:7" x14ac:dyDescent="0.25">
      <c r="A768" t="s">
        <v>1389</v>
      </c>
      <c r="B768" t="s">
        <v>2204</v>
      </c>
      <c r="C768" s="4" t="e">
        <v>#N/A</v>
      </c>
      <c r="D768" s="4" t="e">
        <v>#N/A</v>
      </c>
      <c r="E768" s="4" t="e">
        <v>#N/A</v>
      </c>
      <c r="F768" s="4">
        <v>1</v>
      </c>
      <c r="G768" s="4" t="e">
        <v>#N/A</v>
      </c>
    </row>
    <row r="769" spans="1:7" x14ac:dyDescent="0.25">
      <c r="A769" t="s">
        <v>1395</v>
      </c>
      <c r="B769" t="s">
        <v>2205</v>
      </c>
      <c r="C769" s="4" t="e">
        <v>#N/A</v>
      </c>
      <c r="D769" s="4" t="e">
        <v>#N/A</v>
      </c>
      <c r="E769" s="4" t="e">
        <v>#N/A</v>
      </c>
      <c r="F769" s="4">
        <v>1</v>
      </c>
      <c r="G769" s="4">
        <v>2</v>
      </c>
    </row>
    <row r="770" spans="1:7" x14ac:dyDescent="0.25">
      <c r="A770" t="s">
        <v>1397</v>
      </c>
      <c r="B770" t="s">
        <v>2206</v>
      </c>
      <c r="C770" s="4" t="e">
        <v>#N/A</v>
      </c>
      <c r="D770" s="4" t="e">
        <v>#N/A</v>
      </c>
      <c r="E770" s="4" t="e">
        <v>#N/A</v>
      </c>
      <c r="F770" s="4">
        <v>1</v>
      </c>
      <c r="G770" s="4" t="e">
        <v>#N/A</v>
      </c>
    </row>
    <row r="771" spans="1:7" x14ac:dyDescent="0.25">
      <c r="A771" t="s">
        <v>1399</v>
      </c>
      <c r="B771" t="s">
        <v>1702</v>
      </c>
      <c r="C771" s="4" t="e">
        <v>#N/A</v>
      </c>
      <c r="D771" s="4" t="e">
        <v>#N/A</v>
      </c>
      <c r="E771" s="4" t="e">
        <v>#N/A</v>
      </c>
      <c r="F771" s="4">
        <v>1</v>
      </c>
      <c r="G771" s="4" t="e">
        <v>#N/A</v>
      </c>
    </row>
    <row r="772" spans="1:7" x14ac:dyDescent="0.25">
      <c r="A772" t="s">
        <v>1401</v>
      </c>
      <c r="B772" t="s">
        <v>2207</v>
      </c>
      <c r="C772" s="4" t="e">
        <v>#N/A</v>
      </c>
      <c r="D772" s="4" t="e">
        <v>#N/A</v>
      </c>
      <c r="E772" s="4" t="e">
        <v>#N/A</v>
      </c>
      <c r="F772" s="4">
        <v>1</v>
      </c>
      <c r="G772" s="4" t="e">
        <v>#N/A</v>
      </c>
    </row>
    <row r="773" spans="1:7" x14ac:dyDescent="0.25">
      <c r="A773" t="s">
        <v>1403</v>
      </c>
      <c r="B773" t="s">
        <v>2208</v>
      </c>
      <c r="C773" s="4" t="e">
        <v>#N/A</v>
      </c>
      <c r="D773" s="4" t="e">
        <v>#N/A</v>
      </c>
      <c r="E773" s="4" t="e">
        <v>#N/A</v>
      </c>
      <c r="F773" s="4">
        <v>1</v>
      </c>
      <c r="G773" s="4" t="e">
        <v>#N/A</v>
      </c>
    </row>
    <row r="774" spans="1:7" x14ac:dyDescent="0.25">
      <c r="A774" t="s">
        <v>1405</v>
      </c>
      <c r="B774" t="s">
        <v>1808</v>
      </c>
      <c r="C774" s="4" t="e">
        <v>#N/A</v>
      </c>
      <c r="D774" s="4" t="e">
        <v>#N/A</v>
      </c>
      <c r="E774" s="4" t="e">
        <v>#N/A</v>
      </c>
      <c r="F774" s="4">
        <v>1</v>
      </c>
      <c r="G774" s="4" t="e">
        <v>#N/A</v>
      </c>
    </row>
    <row r="775" spans="1:7" x14ac:dyDescent="0.25">
      <c r="A775" t="s">
        <v>1407</v>
      </c>
      <c r="B775" t="s">
        <v>2209</v>
      </c>
      <c r="C775" s="4" t="e">
        <v>#N/A</v>
      </c>
      <c r="D775" s="4" t="e">
        <v>#N/A</v>
      </c>
      <c r="E775" s="4" t="e">
        <v>#N/A</v>
      </c>
      <c r="F775" s="4">
        <v>1</v>
      </c>
      <c r="G775" s="4" t="e">
        <v>#N/A</v>
      </c>
    </row>
    <row r="776" spans="1:7" x14ac:dyDescent="0.25">
      <c r="A776" t="s">
        <v>1409</v>
      </c>
      <c r="B776" t="s">
        <v>1702</v>
      </c>
      <c r="C776" s="4" t="e">
        <v>#N/A</v>
      </c>
      <c r="D776" s="4" t="e">
        <v>#N/A</v>
      </c>
      <c r="E776" s="4" t="e">
        <v>#N/A</v>
      </c>
      <c r="F776" s="4">
        <v>1</v>
      </c>
      <c r="G776" s="4" t="e">
        <v>#N/A</v>
      </c>
    </row>
    <row r="777" spans="1:7" x14ac:dyDescent="0.25">
      <c r="A777" t="s">
        <v>1413</v>
      </c>
      <c r="B777" t="s">
        <v>2042</v>
      </c>
      <c r="C777" s="4" t="e">
        <v>#N/A</v>
      </c>
      <c r="D777" s="4" t="e">
        <v>#N/A</v>
      </c>
      <c r="E777" s="4" t="e">
        <v>#N/A</v>
      </c>
      <c r="F777" s="4">
        <v>1</v>
      </c>
      <c r="G777" s="4" t="e">
        <v>#N/A</v>
      </c>
    </row>
    <row r="778" spans="1:7" x14ac:dyDescent="0.25">
      <c r="A778" t="s">
        <v>1415</v>
      </c>
      <c r="B778" t="s">
        <v>2210</v>
      </c>
      <c r="C778" s="4" t="e">
        <v>#N/A</v>
      </c>
      <c r="D778" s="4" t="e">
        <v>#N/A</v>
      </c>
      <c r="E778" s="4" t="e">
        <v>#N/A</v>
      </c>
      <c r="F778" s="4">
        <v>1</v>
      </c>
      <c r="G778" s="4" t="e">
        <v>#N/A</v>
      </c>
    </row>
    <row r="779" spans="1:7" x14ac:dyDescent="0.25">
      <c r="A779" t="s">
        <v>1417</v>
      </c>
      <c r="B779" t="s">
        <v>2211</v>
      </c>
      <c r="C779" s="4" t="e">
        <v>#N/A</v>
      </c>
      <c r="D779" s="4" t="e">
        <v>#N/A</v>
      </c>
      <c r="E779" s="4" t="e">
        <v>#N/A</v>
      </c>
      <c r="F779" s="4">
        <v>1</v>
      </c>
      <c r="G779" s="4" t="e">
        <v>#N/A</v>
      </c>
    </row>
    <row r="780" spans="1:7" x14ac:dyDescent="0.25">
      <c r="A780" t="s">
        <v>1419</v>
      </c>
      <c r="B780" t="s">
        <v>1702</v>
      </c>
      <c r="C780" s="4" t="e">
        <v>#N/A</v>
      </c>
      <c r="D780" s="4" t="e">
        <v>#N/A</v>
      </c>
      <c r="E780" s="4" t="e">
        <v>#N/A</v>
      </c>
      <c r="F780" s="4">
        <v>1</v>
      </c>
      <c r="G780" s="4" t="e">
        <v>#N/A</v>
      </c>
    </row>
    <row r="781" spans="1:7" x14ac:dyDescent="0.25">
      <c r="A781" t="s">
        <v>1421</v>
      </c>
      <c r="B781" t="s">
        <v>2212</v>
      </c>
      <c r="C781" s="4" t="e">
        <v>#N/A</v>
      </c>
      <c r="D781" s="4" t="e">
        <v>#N/A</v>
      </c>
      <c r="E781" s="4" t="e">
        <v>#N/A</v>
      </c>
      <c r="F781" s="4">
        <v>1</v>
      </c>
      <c r="G781" s="4" t="e">
        <v>#N/A</v>
      </c>
    </row>
    <row r="782" spans="1:7" x14ac:dyDescent="0.25">
      <c r="A782" t="s">
        <v>1423</v>
      </c>
      <c r="B782" t="s">
        <v>1702</v>
      </c>
      <c r="C782" s="4" t="e">
        <v>#N/A</v>
      </c>
      <c r="D782" s="4" t="e">
        <v>#N/A</v>
      </c>
      <c r="E782" s="4" t="e">
        <v>#N/A</v>
      </c>
      <c r="F782" s="4">
        <v>1</v>
      </c>
      <c r="G782" s="4" t="e">
        <v>#N/A</v>
      </c>
    </row>
    <row r="783" spans="1:7" x14ac:dyDescent="0.25">
      <c r="A783" t="s">
        <v>1425</v>
      </c>
      <c r="B783" t="s">
        <v>2213</v>
      </c>
      <c r="C783" s="4" t="e">
        <v>#N/A</v>
      </c>
      <c r="D783" s="4" t="e">
        <v>#N/A</v>
      </c>
      <c r="E783" s="4" t="e">
        <v>#N/A</v>
      </c>
      <c r="F783" s="4">
        <v>1</v>
      </c>
      <c r="G783" s="4">
        <v>1</v>
      </c>
    </row>
    <row r="784" spans="1:7" x14ac:dyDescent="0.25">
      <c r="A784" t="s">
        <v>1427</v>
      </c>
      <c r="B784" t="s">
        <v>2214</v>
      </c>
      <c r="C784" s="4" t="e">
        <v>#N/A</v>
      </c>
      <c r="D784" s="4" t="e">
        <v>#N/A</v>
      </c>
      <c r="E784" s="4" t="e">
        <v>#N/A</v>
      </c>
      <c r="F784" s="4">
        <v>1</v>
      </c>
      <c r="G784" s="4" t="e">
        <v>#N/A</v>
      </c>
    </row>
    <row r="785" spans="1:7" x14ac:dyDescent="0.25">
      <c r="A785" t="s">
        <v>1429</v>
      </c>
      <c r="B785" t="s">
        <v>1702</v>
      </c>
      <c r="C785" s="4" t="e">
        <v>#N/A</v>
      </c>
      <c r="D785" s="4" t="e">
        <v>#N/A</v>
      </c>
      <c r="E785" s="4" t="e">
        <v>#N/A</v>
      </c>
      <c r="F785" s="4">
        <v>1</v>
      </c>
      <c r="G785" s="4" t="e">
        <v>#N/A</v>
      </c>
    </row>
    <row r="786" spans="1:7" x14ac:dyDescent="0.25">
      <c r="A786" t="s">
        <v>1431</v>
      </c>
      <c r="B786" t="s">
        <v>2215</v>
      </c>
      <c r="C786" s="4" t="e">
        <v>#N/A</v>
      </c>
      <c r="D786" s="4" t="e">
        <v>#N/A</v>
      </c>
      <c r="E786" s="4" t="e">
        <v>#N/A</v>
      </c>
      <c r="F786" s="4">
        <v>1</v>
      </c>
      <c r="G786" s="4" t="e">
        <v>#N/A</v>
      </c>
    </row>
    <row r="787" spans="1:7" x14ac:dyDescent="0.25">
      <c r="A787" t="s">
        <v>1433</v>
      </c>
      <c r="B787" t="s">
        <v>1702</v>
      </c>
      <c r="C787" s="4" t="e">
        <v>#N/A</v>
      </c>
      <c r="D787" s="4" t="e">
        <v>#N/A</v>
      </c>
      <c r="E787" s="4" t="e">
        <v>#N/A</v>
      </c>
      <c r="F787" s="4">
        <v>1</v>
      </c>
      <c r="G787" s="4" t="e">
        <v>#N/A</v>
      </c>
    </row>
    <row r="788" spans="1:7" x14ac:dyDescent="0.25">
      <c r="A788" t="s">
        <v>1435</v>
      </c>
      <c r="B788" t="s">
        <v>2216</v>
      </c>
      <c r="C788" s="4" t="e">
        <v>#N/A</v>
      </c>
      <c r="D788" s="4" t="e">
        <v>#N/A</v>
      </c>
      <c r="E788" s="4" t="e">
        <v>#N/A</v>
      </c>
      <c r="F788" s="4">
        <v>1</v>
      </c>
      <c r="G788" s="4" t="e">
        <v>#N/A</v>
      </c>
    </row>
    <row r="789" spans="1:7" x14ac:dyDescent="0.25">
      <c r="A789" t="s">
        <v>1439</v>
      </c>
      <c r="B789" t="s">
        <v>1702</v>
      </c>
      <c r="C789" s="4" t="e">
        <v>#N/A</v>
      </c>
      <c r="D789" s="4" t="e">
        <v>#N/A</v>
      </c>
      <c r="E789" s="4" t="e">
        <v>#N/A</v>
      </c>
      <c r="F789" s="4">
        <v>1</v>
      </c>
      <c r="G789" s="4" t="e">
        <v>#N/A</v>
      </c>
    </row>
    <row r="790" spans="1:7" x14ac:dyDescent="0.25">
      <c r="A790" t="s">
        <v>1441</v>
      </c>
      <c r="B790" t="s">
        <v>2217</v>
      </c>
      <c r="C790" s="4" t="e">
        <v>#N/A</v>
      </c>
      <c r="D790" s="4" t="e">
        <v>#N/A</v>
      </c>
      <c r="E790" s="4" t="e">
        <v>#N/A</v>
      </c>
      <c r="F790" s="4">
        <v>1</v>
      </c>
      <c r="G790" s="4" t="e">
        <v>#N/A</v>
      </c>
    </row>
    <row r="791" spans="1:7" x14ac:dyDescent="0.25">
      <c r="A791" t="s">
        <v>1443</v>
      </c>
      <c r="B791" t="s">
        <v>2218</v>
      </c>
      <c r="C791" s="4" t="e">
        <v>#N/A</v>
      </c>
      <c r="D791" s="4" t="e">
        <v>#N/A</v>
      </c>
      <c r="E791" s="4" t="e">
        <v>#N/A</v>
      </c>
      <c r="F791" s="4">
        <v>1</v>
      </c>
      <c r="G791" s="4" t="e">
        <v>#N/A</v>
      </c>
    </row>
    <row r="792" spans="1:7" x14ac:dyDescent="0.25">
      <c r="A792" t="s">
        <v>1445</v>
      </c>
      <c r="B792" t="s">
        <v>2219</v>
      </c>
      <c r="C792" s="4" t="e">
        <v>#N/A</v>
      </c>
      <c r="D792" s="4" t="e">
        <v>#N/A</v>
      </c>
      <c r="E792" s="4" t="e">
        <v>#N/A</v>
      </c>
      <c r="F792" s="4">
        <v>1</v>
      </c>
      <c r="G792" s="4" t="e">
        <v>#N/A</v>
      </c>
    </row>
    <row r="793" spans="1:7" x14ac:dyDescent="0.25">
      <c r="A793" t="s">
        <v>1447</v>
      </c>
      <c r="B793" t="s">
        <v>2220</v>
      </c>
      <c r="C793" s="4" t="e">
        <v>#N/A</v>
      </c>
      <c r="D793" s="4" t="e">
        <v>#N/A</v>
      </c>
      <c r="E793" s="4" t="e">
        <v>#N/A</v>
      </c>
      <c r="F793" s="4">
        <v>1</v>
      </c>
      <c r="G793" s="4" t="e">
        <v>#N/A</v>
      </c>
    </row>
    <row r="794" spans="1:7" x14ac:dyDescent="0.25">
      <c r="A794" t="s">
        <v>1449</v>
      </c>
      <c r="B794" t="s">
        <v>1702</v>
      </c>
      <c r="C794" s="4" t="e">
        <v>#N/A</v>
      </c>
      <c r="D794" s="4" t="e">
        <v>#N/A</v>
      </c>
      <c r="E794" s="4" t="e">
        <v>#N/A</v>
      </c>
      <c r="F794" s="4">
        <v>1</v>
      </c>
      <c r="G794" s="4" t="e">
        <v>#N/A</v>
      </c>
    </row>
    <row r="795" spans="1:7" x14ac:dyDescent="0.25">
      <c r="A795" t="s">
        <v>1451</v>
      </c>
      <c r="B795" t="s">
        <v>1702</v>
      </c>
      <c r="C795" s="4" t="e">
        <v>#N/A</v>
      </c>
      <c r="D795" s="4" t="e">
        <v>#N/A</v>
      </c>
      <c r="E795" s="4" t="e">
        <v>#N/A</v>
      </c>
      <c r="F795" s="4">
        <v>1</v>
      </c>
      <c r="G795" s="4" t="e">
        <v>#N/A</v>
      </c>
    </row>
    <row r="796" spans="1:7" x14ac:dyDescent="0.25">
      <c r="A796" t="s">
        <v>1453</v>
      </c>
      <c r="B796" t="s">
        <v>1805</v>
      </c>
      <c r="C796" s="4" t="e">
        <v>#N/A</v>
      </c>
      <c r="D796" s="4" t="e">
        <v>#N/A</v>
      </c>
      <c r="E796" s="4" t="e">
        <v>#N/A</v>
      </c>
      <c r="F796" s="4">
        <v>1</v>
      </c>
      <c r="G796" s="4" t="e">
        <v>#N/A</v>
      </c>
    </row>
    <row r="797" spans="1:7" x14ac:dyDescent="0.25">
      <c r="A797" t="s">
        <v>1455</v>
      </c>
      <c r="B797" t="s">
        <v>1702</v>
      </c>
      <c r="C797" s="4" t="e">
        <v>#N/A</v>
      </c>
      <c r="D797" s="4" t="e">
        <v>#N/A</v>
      </c>
      <c r="E797" s="4" t="e">
        <v>#N/A</v>
      </c>
      <c r="F797" s="4">
        <v>1</v>
      </c>
      <c r="G797" s="4" t="e">
        <v>#N/A</v>
      </c>
    </row>
    <row r="798" spans="1:7" x14ac:dyDescent="0.25">
      <c r="A798" t="s">
        <v>1457</v>
      </c>
      <c r="B798" t="s">
        <v>2221</v>
      </c>
      <c r="C798" s="4" t="e">
        <v>#N/A</v>
      </c>
      <c r="D798" s="4" t="e">
        <v>#N/A</v>
      </c>
      <c r="E798" s="4" t="e">
        <v>#N/A</v>
      </c>
      <c r="F798" s="4">
        <v>1</v>
      </c>
      <c r="G798" s="4" t="e">
        <v>#N/A</v>
      </c>
    </row>
    <row r="799" spans="1:7" x14ac:dyDescent="0.25">
      <c r="A799" t="s">
        <v>1459</v>
      </c>
      <c r="B799" t="s">
        <v>1832</v>
      </c>
      <c r="C799" s="4" t="e">
        <v>#N/A</v>
      </c>
      <c r="D799" s="4" t="e">
        <v>#N/A</v>
      </c>
      <c r="E799" s="4" t="e">
        <v>#N/A</v>
      </c>
      <c r="F799" s="4">
        <v>1</v>
      </c>
      <c r="G799" s="4" t="e">
        <v>#N/A</v>
      </c>
    </row>
    <row r="800" spans="1:7" x14ac:dyDescent="0.25">
      <c r="A800" t="s">
        <v>1461</v>
      </c>
      <c r="B800" t="s">
        <v>2222</v>
      </c>
      <c r="C800" s="4" t="e">
        <v>#N/A</v>
      </c>
      <c r="D800" s="4" t="e">
        <v>#N/A</v>
      </c>
      <c r="E800" s="4" t="e">
        <v>#N/A</v>
      </c>
      <c r="F800" s="4">
        <v>1</v>
      </c>
      <c r="G800" s="4" t="e">
        <v>#N/A</v>
      </c>
    </row>
    <row r="801" spans="1:7" x14ac:dyDescent="0.25">
      <c r="A801" t="s">
        <v>1463</v>
      </c>
      <c r="B801" t="s">
        <v>2223</v>
      </c>
      <c r="C801" s="4" t="e">
        <v>#N/A</v>
      </c>
      <c r="D801" s="4" t="e">
        <v>#N/A</v>
      </c>
      <c r="E801" s="4" t="e">
        <v>#N/A</v>
      </c>
      <c r="F801" s="4">
        <v>1</v>
      </c>
      <c r="G801" s="4" t="e">
        <v>#N/A</v>
      </c>
    </row>
    <row r="802" spans="1:7" x14ac:dyDescent="0.25">
      <c r="A802" t="s">
        <v>1465</v>
      </c>
      <c r="B802" t="s">
        <v>2224</v>
      </c>
      <c r="C802" s="4" t="e">
        <v>#N/A</v>
      </c>
      <c r="D802" s="4" t="e">
        <v>#N/A</v>
      </c>
      <c r="E802" s="4" t="e">
        <v>#N/A</v>
      </c>
      <c r="F802" s="4">
        <v>1</v>
      </c>
      <c r="G802" s="4" t="e">
        <v>#N/A</v>
      </c>
    </row>
    <row r="803" spans="1:7" x14ac:dyDescent="0.25">
      <c r="A803" t="s">
        <v>1467</v>
      </c>
      <c r="B803" t="s">
        <v>1915</v>
      </c>
      <c r="C803" s="4" t="e">
        <v>#N/A</v>
      </c>
      <c r="D803" s="4" t="e">
        <v>#N/A</v>
      </c>
      <c r="E803" s="4" t="e">
        <v>#N/A</v>
      </c>
      <c r="F803" s="4">
        <v>1</v>
      </c>
      <c r="G803" s="4" t="e">
        <v>#N/A</v>
      </c>
    </row>
    <row r="804" spans="1:7" x14ac:dyDescent="0.25">
      <c r="A804" t="s">
        <v>1469</v>
      </c>
      <c r="B804" t="s">
        <v>1768</v>
      </c>
      <c r="C804" s="4" t="e">
        <v>#N/A</v>
      </c>
      <c r="D804" s="4" t="e">
        <v>#N/A</v>
      </c>
      <c r="E804" s="4" t="e">
        <v>#N/A</v>
      </c>
      <c r="F804" s="4">
        <v>1</v>
      </c>
      <c r="G804" s="4" t="e">
        <v>#N/A</v>
      </c>
    </row>
    <row r="805" spans="1:7" x14ac:dyDescent="0.25">
      <c r="A805" t="s">
        <v>1471</v>
      </c>
      <c r="B805" t="s">
        <v>1702</v>
      </c>
      <c r="C805" s="4" t="e">
        <v>#N/A</v>
      </c>
      <c r="D805" s="4" t="e">
        <v>#N/A</v>
      </c>
      <c r="E805" s="4" t="e">
        <v>#N/A</v>
      </c>
      <c r="F805" s="4">
        <v>1</v>
      </c>
      <c r="G805" s="4" t="e">
        <v>#N/A</v>
      </c>
    </row>
    <row r="806" spans="1:7" x14ac:dyDescent="0.25">
      <c r="A806" t="s">
        <v>1473</v>
      </c>
      <c r="B806" t="s">
        <v>2225</v>
      </c>
      <c r="C806" s="4" t="e">
        <v>#N/A</v>
      </c>
      <c r="D806" s="4" t="e">
        <v>#N/A</v>
      </c>
      <c r="E806" s="4" t="e">
        <v>#N/A</v>
      </c>
      <c r="F806" s="4">
        <v>1</v>
      </c>
      <c r="G806" s="4" t="e">
        <v>#N/A</v>
      </c>
    </row>
    <row r="807" spans="1:7" x14ac:dyDescent="0.25">
      <c r="A807" t="s">
        <v>1477</v>
      </c>
      <c r="B807" t="s">
        <v>2226</v>
      </c>
      <c r="C807" s="4" t="e">
        <v>#N/A</v>
      </c>
      <c r="D807" s="4" t="e">
        <v>#N/A</v>
      </c>
      <c r="E807" s="4" t="e">
        <v>#N/A</v>
      </c>
      <c r="F807" s="4">
        <v>1</v>
      </c>
      <c r="G807" s="4" t="e">
        <v>#N/A</v>
      </c>
    </row>
    <row r="808" spans="1:7" x14ac:dyDescent="0.25">
      <c r="A808" t="s">
        <v>1479</v>
      </c>
      <c r="B808" t="s">
        <v>2227</v>
      </c>
      <c r="C808" s="4" t="e">
        <v>#N/A</v>
      </c>
      <c r="D808" s="4" t="e">
        <v>#N/A</v>
      </c>
      <c r="E808" s="4" t="e">
        <v>#N/A</v>
      </c>
      <c r="F808" s="4">
        <v>1</v>
      </c>
      <c r="G808" s="4" t="e">
        <v>#N/A</v>
      </c>
    </row>
    <row r="809" spans="1:7" x14ac:dyDescent="0.25">
      <c r="A809" t="s">
        <v>1481</v>
      </c>
      <c r="B809" t="s">
        <v>2228</v>
      </c>
      <c r="C809" s="4" t="e">
        <v>#N/A</v>
      </c>
      <c r="D809" s="4" t="e">
        <v>#N/A</v>
      </c>
      <c r="E809" s="4" t="e">
        <v>#N/A</v>
      </c>
      <c r="F809" s="4">
        <v>1</v>
      </c>
      <c r="G809" s="4" t="e">
        <v>#N/A</v>
      </c>
    </row>
    <row r="810" spans="1:7" x14ac:dyDescent="0.25">
      <c r="A810" t="s">
        <v>1483</v>
      </c>
      <c r="B810" t="s">
        <v>2229</v>
      </c>
      <c r="C810" s="4" t="e">
        <v>#N/A</v>
      </c>
      <c r="D810" s="4" t="e">
        <v>#N/A</v>
      </c>
      <c r="E810" s="4" t="e">
        <v>#N/A</v>
      </c>
      <c r="F810" s="4">
        <v>1</v>
      </c>
      <c r="G810" s="4" t="e">
        <v>#N/A</v>
      </c>
    </row>
    <row r="811" spans="1:7" x14ac:dyDescent="0.25">
      <c r="A811" t="s">
        <v>1485</v>
      </c>
      <c r="B811" t="s">
        <v>1702</v>
      </c>
      <c r="C811" s="4" t="e">
        <v>#N/A</v>
      </c>
      <c r="D811" s="4" t="e">
        <v>#N/A</v>
      </c>
      <c r="E811" s="4" t="e">
        <v>#N/A</v>
      </c>
      <c r="F811" s="4">
        <v>1</v>
      </c>
      <c r="G811" s="4" t="e">
        <v>#N/A</v>
      </c>
    </row>
    <row r="812" spans="1:7" x14ac:dyDescent="0.25">
      <c r="A812" t="s">
        <v>1487</v>
      </c>
      <c r="B812" t="s">
        <v>2230</v>
      </c>
      <c r="C812" s="4" t="e">
        <v>#N/A</v>
      </c>
      <c r="D812" s="4" t="e">
        <v>#N/A</v>
      </c>
      <c r="E812" s="4" t="e">
        <v>#N/A</v>
      </c>
      <c r="F812" s="4">
        <v>1</v>
      </c>
      <c r="G812" s="4" t="e">
        <v>#N/A</v>
      </c>
    </row>
    <row r="813" spans="1:7" x14ac:dyDescent="0.25">
      <c r="A813" t="s">
        <v>1489</v>
      </c>
      <c r="B813" t="s">
        <v>2231</v>
      </c>
      <c r="C813" s="4" t="e">
        <v>#N/A</v>
      </c>
      <c r="D813" s="4" t="e">
        <v>#N/A</v>
      </c>
      <c r="E813" s="4" t="e">
        <v>#N/A</v>
      </c>
      <c r="F813" s="4">
        <v>1</v>
      </c>
      <c r="G813" s="4" t="e">
        <v>#N/A</v>
      </c>
    </row>
    <row r="814" spans="1:7" x14ac:dyDescent="0.25">
      <c r="A814" t="s">
        <v>1491</v>
      </c>
      <c r="B814" t="s">
        <v>2232</v>
      </c>
      <c r="C814" s="4" t="e">
        <v>#N/A</v>
      </c>
      <c r="D814" s="4" t="e">
        <v>#N/A</v>
      </c>
      <c r="E814" s="4" t="e">
        <v>#N/A</v>
      </c>
      <c r="F814" s="4">
        <v>1</v>
      </c>
      <c r="G814" s="4" t="e">
        <v>#N/A</v>
      </c>
    </row>
    <row r="815" spans="1:7" x14ac:dyDescent="0.25">
      <c r="A815" t="s">
        <v>1493</v>
      </c>
      <c r="B815" t="s">
        <v>1702</v>
      </c>
      <c r="C815" s="4" t="e">
        <v>#N/A</v>
      </c>
      <c r="D815" s="4" t="e">
        <v>#N/A</v>
      </c>
      <c r="E815" s="4" t="e">
        <v>#N/A</v>
      </c>
      <c r="F815" s="4">
        <v>1</v>
      </c>
      <c r="G815" s="4" t="e">
        <v>#N/A</v>
      </c>
    </row>
    <row r="816" spans="1:7" x14ac:dyDescent="0.25">
      <c r="A816" t="s">
        <v>1495</v>
      </c>
      <c r="B816" t="s">
        <v>2233</v>
      </c>
      <c r="C816" s="4" t="e">
        <v>#N/A</v>
      </c>
      <c r="D816" s="4" t="e">
        <v>#N/A</v>
      </c>
      <c r="E816" s="4" t="e">
        <v>#N/A</v>
      </c>
      <c r="F816" s="4">
        <v>1</v>
      </c>
      <c r="G816" s="4">
        <v>1</v>
      </c>
    </row>
    <row r="817" spans="1:7" x14ac:dyDescent="0.25">
      <c r="A817" t="s">
        <v>1497</v>
      </c>
      <c r="B817" t="s">
        <v>2234</v>
      </c>
      <c r="C817" s="4" t="e">
        <v>#N/A</v>
      </c>
      <c r="D817" s="4" t="e">
        <v>#N/A</v>
      </c>
      <c r="E817" s="4" t="e">
        <v>#N/A</v>
      </c>
      <c r="F817" s="4">
        <v>1</v>
      </c>
      <c r="G817" s="4" t="e">
        <v>#N/A</v>
      </c>
    </row>
    <row r="818" spans="1:7" x14ac:dyDescent="0.25">
      <c r="A818" t="s">
        <v>1499</v>
      </c>
      <c r="B818" t="s">
        <v>2083</v>
      </c>
      <c r="C818" s="4" t="e">
        <v>#N/A</v>
      </c>
      <c r="D818" s="4" t="e">
        <v>#N/A</v>
      </c>
      <c r="E818" s="4" t="e">
        <v>#N/A</v>
      </c>
      <c r="F818" s="4">
        <v>1</v>
      </c>
      <c r="G818" s="4" t="e">
        <v>#N/A</v>
      </c>
    </row>
    <row r="819" spans="1:7" x14ac:dyDescent="0.25">
      <c r="A819" t="s">
        <v>1501</v>
      </c>
      <c r="B819" t="s">
        <v>2103</v>
      </c>
      <c r="C819" s="4" t="e">
        <v>#N/A</v>
      </c>
      <c r="D819" s="4" t="e">
        <v>#N/A</v>
      </c>
      <c r="E819" s="4" t="e">
        <v>#N/A</v>
      </c>
      <c r="F819" s="4">
        <v>1</v>
      </c>
      <c r="G819" s="4" t="e">
        <v>#N/A</v>
      </c>
    </row>
    <row r="820" spans="1:7" x14ac:dyDescent="0.25">
      <c r="A820" t="s">
        <v>1503</v>
      </c>
      <c r="B820" t="s">
        <v>2235</v>
      </c>
      <c r="C820" s="4" t="e">
        <v>#N/A</v>
      </c>
      <c r="D820" s="4" t="e">
        <v>#N/A</v>
      </c>
      <c r="E820" s="4" t="e">
        <v>#N/A</v>
      </c>
      <c r="F820" s="4">
        <v>1</v>
      </c>
      <c r="G820" s="4">
        <v>1</v>
      </c>
    </row>
    <row r="821" spans="1:7" x14ac:dyDescent="0.25">
      <c r="A821" t="s">
        <v>1505</v>
      </c>
      <c r="B821" t="s">
        <v>2236</v>
      </c>
      <c r="C821" s="4" t="e">
        <v>#N/A</v>
      </c>
      <c r="D821" s="4" t="e">
        <v>#N/A</v>
      </c>
      <c r="E821" s="4" t="e">
        <v>#N/A</v>
      </c>
      <c r="F821" s="4">
        <v>1</v>
      </c>
      <c r="G821" s="4" t="e">
        <v>#N/A</v>
      </c>
    </row>
    <row r="822" spans="1:7" x14ac:dyDescent="0.25">
      <c r="A822" t="s">
        <v>1507</v>
      </c>
      <c r="B822" t="s">
        <v>1702</v>
      </c>
      <c r="C822" s="4" t="e">
        <v>#N/A</v>
      </c>
      <c r="D822" s="4" t="e">
        <v>#N/A</v>
      </c>
      <c r="E822" s="4" t="e">
        <v>#N/A</v>
      </c>
      <c r="F822" s="4">
        <v>1</v>
      </c>
      <c r="G822" s="4" t="e">
        <v>#N/A</v>
      </c>
    </row>
    <row r="823" spans="1:7" x14ac:dyDescent="0.25">
      <c r="A823" t="s">
        <v>1509</v>
      </c>
      <c r="B823" t="s">
        <v>1702</v>
      </c>
      <c r="C823" s="4" t="e">
        <v>#N/A</v>
      </c>
      <c r="D823" s="4" t="e">
        <v>#N/A</v>
      </c>
      <c r="E823" s="4" t="e">
        <v>#N/A</v>
      </c>
      <c r="F823" s="4">
        <v>1</v>
      </c>
      <c r="G823" s="4" t="e">
        <v>#N/A</v>
      </c>
    </row>
    <row r="824" spans="1:7" x14ac:dyDescent="0.25">
      <c r="A824" t="s">
        <v>1513</v>
      </c>
      <c r="B824" t="s">
        <v>2237</v>
      </c>
      <c r="C824" s="4" t="e">
        <v>#N/A</v>
      </c>
      <c r="D824" s="4" t="e">
        <v>#N/A</v>
      </c>
      <c r="E824" s="4" t="e">
        <v>#N/A</v>
      </c>
      <c r="F824" s="4">
        <v>1</v>
      </c>
      <c r="G824" s="4" t="e">
        <v>#N/A</v>
      </c>
    </row>
    <row r="825" spans="1:7" x14ac:dyDescent="0.25">
      <c r="A825" t="s">
        <v>1515</v>
      </c>
      <c r="B825" t="s">
        <v>2238</v>
      </c>
      <c r="C825" s="4" t="e">
        <v>#N/A</v>
      </c>
      <c r="D825" s="4" t="e">
        <v>#N/A</v>
      </c>
      <c r="E825" s="4" t="e">
        <v>#N/A</v>
      </c>
      <c r="F825" s="4">
        <v>1</v>
      </c>
      <c r="G825" s="4" t="e">
        <v>#N/A</v>
      </c>
    </row>
    <row r="826" spans="1:7" x14ac:dyDescent="0.25">
      <c r="A826" t="s">
        <v>1517</v>
      </c>
      <c r="B826" t="s">
        <v>2239</v>
      </c>
      <c r="C826" s="4" t="e">
        <v>#N/A</v>
      </c>
      <c r="D826" s="4" t="e">
        <v>#N/A</v>
      </c>
      <c r="E826" s="4" t="e">
        <v>#N/A</v>
      </c>
      <c r="F826" s="4">
        <v>1</v>
      </c>
      <c r="G826" s="4" t="e">
        <v>#N/A</v>
      </c>
    </row>
    <row r="827" spans="1:7" x14ac:dyDescent="0.25">
      <c r="A827" t="s">
        <v>1519</v>
      </c>
      <c r="B827" t="s">
        <v>2240</v>
      </c>
      <c r="C827" s="4" t="e">
        <v>#N/A</v>
      </c>
      <c r="D827" s="4" t="e">
        <v>#N/A</v>
      </c>
      <c r="E827" s="4" t="e">
        <v>#N/A</v>
      </c>
      <c r="F827" s="4">
        <v>1</v>
      </c>
      <c r="G827" s="4" t="e">
        <v>#N/A</v>
      </c>
    </row>
    <row r="828" spans="1:7" x14ac:dyDescent="0.25">
      <c r="A828" t="s">
        <v>1521</v>
      </c>
      <c r="B828" t="s">
        <v>2241</v>
      </c>
      <c r="C828" s="4" t="e">
        <v>#N/A</v>
      </c>
      <c r="D828" s="4" t="e">
        <v>#N/A</v>
      </c>
      <c r="E828" s="4" t="e">
        <v>#N/A</v>
      </c>
      <c r="F828" s="4">
        <v>1</v>
      </c>
      <c r="G828" s="4" t="e">
        <v>#N/A</v>
      </c>
    </row>
    <row r="829" spans="1:7" x14ac:dyDescent="0.25">
      <c r="A829" t="s">
        <v>1523</v>
      </c>
      <c r="B829" t="s">
        <v>2242</v>
      </c>
      <c r="C829" s="4" t="e">
        <v>#N/A</v>
      </c>
      <c r="D829" s="4" t="e">
        <v>#N/A</v>
      </c>
      <c r="E829" s="4" t="e">
        <v>#N/A</v>
      </c>
      <c r="F829" s="4">
        <v>1</v>
      </c>
      <c r="G829" s="4" t="e">
        <v>#N/A</v>
      </c>
    </row>
    <row r="830" spans="1:7" x14ac:dyDescent="0.25">
      <c r="A830" t="s">
        <v>1527</v>
      </c>
      <c r="B830" t="s">
        <v>2243</v>
      </c>
      <c r="C830" s="4" t="e">
        <v>#N/A</v>
      </c>
      <c r="D830" s="4" t="e">
        <v>#N/A</v>
      </c>
      <c r="E830" s="4" t="e">
        <v>#N/A</v>
      </c>
      <c r="F830" s="4">
        <v>1</v>
      </c>
      <c r="G830" s="4" t="e">
        <v>#N/A</v>
      </c>
    </row>
    <row r="831" spans="1:7" x14ac:dyDescent="0.25">
      <c r="A831" t="s">
        <v>1529</v>
      </c>
      <c r="B831" t="s">
        <v>1702</v>
      </c>
      <c r="C831" s="4" t="e">
        <v>#N/A</v>
      </c>
      <c r="D831" s="4" t="e">
        <v>#N/A</v>
      </c>
      <c r="E831" s="4" t="e">
        <v>#N/A</v>
      </c>
      <c r="F831" s="4">
        <v>1</v>
      </c>
      <c r="G831" s="4" t="e">
        <v>#N/A</v>
      </c>
    </row>
    <row r="832" spans="1:7" x14ac:dyDescent="0.25">
      <c r="A832" t="s">
        <v>1533</v>
      </c>
      <c r="B832" t="s">
        <v>1702</v>
      </c>
      <c r="C832" s="4" t="e">
        <v>#N/A</v>
      </c>
      <c r="D832" s="4" t="e">
        <v>#N/A</v>
      </c>
      <c r="E832" s="4" t="e">
        <v>#N/A</v>
      </c>
      <c r="F832" s="4">
        <v>1</v>
      </c>
      <c r="G832" s="4" t="e">
        <v>#N/A</v>
      </c>
    </row>
    <row r="833" spans="1:7" x14ac:dyDescent="0.25">
      <c r="A833" t="s">
        <v>1535</v>
      </c>
      <c r="B833" t="s">
        <v>2244</v>
      </c>
      <c r="C833" s="4" t="e">
        <v>#N/A</v>
      </c>
      <c r="D833" s="4" t="e">
        <v>#N/A</v>
      </c>
      <c r="E833" s="4" t="e">
        <v>#N/A</v>
      </c>
      <c r="F833" s="4">
        <v>1</v>
      </c>
      <c r="G833" s="4" t="e">
        <v>#N/A</v>
      </c>
    </row>
    <row r="834" spans="1:7" x14ac:dyDescent="0.25">
      <c r="A834" t="s">
        <v>1537</v>
      </c>
      <c r="B834" t="s">
        <v>1702</v>
      </c>
      <c r="C834" s="4" t="e">
        <v>#N/A</v>
      </c>
      <c r="D834" s="4" t="e">
        <v>#N/A</v>
      </c>
      <c r="E834" s="4" t="e">
        <v>#N/A</v>
      </c>
      <c r="F834" s="4">
        <v>1</v>
      </c>
      <c r="G834" s="4" t="e">
        <v>#N/A</v>
      </c>
    </row>
    <row r="835" spans="1:7" x14ac:dyDescent="0.25">
      <c r="A835" t="s">
        <v>1539</v>
      </c>
      <c r="B835" t="s">
        <v>2245</v>
      </c>
      <c r="C835" s="4" t="e">
        <v>#N/A</v>
      </c>
      <c r="D835" s="4" t="e">
        <v>#N/A</v>
      </c>
      <c r="E835" s="4" t="e">
        <v>#N/A</v>
      </c>
      <c r="F835" s="4">
        <v>1</v>
      </c>
      <c r="G835" s="4" t="e">
        <v>#N/A</v>
      </c>
    </row>
    <row r="836" spans="1:7" x14ac:dyDescent="0.25">
      <c r="A836" t="s">
        <v>1541</v>
      </c>
      <c r="B836" t="s">
        <v>2246</v>
      </c>
      <c r="C836" s="4" t="e">
        <v>#N/A</v>
      </c>
      <c r="D836" s="4" t="e">
        <v>#N/A</v>
      </c>
      <c r="E836" s="4" t="e">
        <v>#N/A</v>
      </c>
      <c r="F836" s="4">
        <v>1</v>
      </c>
      <c r="G836" s="4" t="e">
        <v>#N/A</v>
      </c>
    </row>
    <row r="837" spans="1:7" x14ac:dyDescent="0.25">
      <c r="A837" t="s">
        <v>1543</v>
      </c>
      <c r="B837" t="s">
        <v>2247</v>
      </c>
      <c r="C837" s="4" t="e">
        <v>#N/A</v>
      </c>
      <c r="D837" s="4" t="e">
        <v>#N/A</v>
      </c>
      <c r="E837" s="4" t="e">
        <v>#N/A</v>
      </c>
      <c r="F837" s="4">
        <v>1</v>
      </c>
      <c r="G837" s="4" t="e">
        <v>#N/A</v>
      </c>
    </row>
    <row r="838" spans="1:7" x14ac:dyDescent="0.25">
      <c r="A838" t="s">
        <v>1545</v>
      </c>
      <c r="B838" t="s">
        <v>1915</v>
      </c>
      <c r="C838" s="4" t="e">
        <v>#N/A</v>
      </c>
      <c r="D838" s="4" t="e">
        <v>#N/A</v>
      </c>
      <c r="E838" s="4" t="e">
        <v>#N/A</v>
      </c>
      <c r="F838" s="4">
        <v>1</v>
      </c>
      <c r="G838" s="4" t="e">
        <v>#N/A</v>
      </c>
    </row>
    <row r="839" spans="1:7" x14ac:dyDescent="0.25">
      <c r="A839" t="s">
        <v>1547</v>
      </c>
      <c r="B839" t="s">
        <v>1702</v>
      </c>
      <c r="C839" s="4" t="e">
        <v>#N/A</v>
      </c>
      <c r="D839" s="4" t="e">
        <v>#N/A</v>
      </c>
      <c r="E839" s="4" t="e">
        <v>#N/A</v>
      </c>
      <c r="F839" s="4">
        <v>1</v>
      </c>
      <c r="G839" s="4" t="e">
        <v>#N/A</v>
      </c>
    </row>
    <row r="840" spans="1:7" x14ac:dyDescent="0.25">
      <c r="A840" t="s">
        <v>1549</v>
      </c>
      <c r="B840" t="s">
        <v>1915</v>
      </c>
      <c r="C840" s="4" t="e">
        <v>#N/A</v>
      </c>
      <c r="D840" s="4" t="e">
        <v>#N/A</v>
      </c>
      <c r="E840" s="4" t="e">
        <v>#N/A</v>
      </c>
      <c r="F840" s="4">
        <v>1</v>
      </c>
      <c r="G840" s="4" t="e">
        <v>#N/A</v>
      </c>
    </row>
    <row r="841" spans="1:7" x14ac:dyDescent="0.25">
      <c r="A841" t="s">
        <v>1551</v>
      </c>
      <c r="B841" t="s">
        <v>2248</v>
      </c>
      <c r="C841" s="4" t="e">
        <v>#N/A</v>
      </c>
      <c r="D841" s="4" t="e">
        <v>#N/A</v>
      </c>
      <c r="E841" s="4" t="e">
        <v>#N/A</v>
      </c>
      <c r="F841" s="4">
        <v>1</v>
      </c>
      <c r="G841" s="4" t="e">
        <v>#N/A</v>
      </c>
    </row>
    <row r="842" spans="1:7" x14ac:dyDescent="0.25">
      <c r="A842" t="s">
        <v>1553</v>
      </c>
      <c r="B842" t="s">
        <v>1915</v>
      </c>
      <c r="C842" s="4" t="e">
        <v>#N/A</v>
      </c>
      <c r="D842" s="4" t="e">
        <v>#N/A</v>
      </c>
      <c r="E842" s="4" t="e">
        <v>#N/A</v>
      </c>
      <c r="F842" s="4">
        <v>1</v>
      </c>
      <c r="G842" s="4">
        <v>1</v>
      </c>
    </row>
    <row r="843" spans="1:7" x14ac:dyDescent="0.25">
      <c r="A843" t="s">
        <v>1555</v>
      </c>
      <c r="B843" t="s">
        <v>2249</v>
      </c>
      <c r="C843" s="4" t="e">
        <v>#N/A</v>
      </c>
      <c r="D843" s="4" t="e">
        <v>#N/A</v>
      </c>
      <c r="E843" s="4" t="e">
        <v>#N/A</v>
      </c>
      <c r="F843" s="4">
        <v>1</v>
      </c>
      <c r="G843" s="4" t="e">
        <v>#N/A</v>
      </c>
    </row>
    <row r="844" spans="1:7" x14ac:dyDescent="0.25">
      <c r="A844" t="s">
        <v>1557</v>
      </c>
      <c r="B844" t="s">
        <v>2250</v>
      </c>
      <c r="C844" s="4" t="e">
        <v>#N/A</v>
      </c>
      <c r="D844" s="4" t="e">
        <v>#N/A</v>
      </c>
      <c r="E844" s="4" t="e">
        <v>#N/A</v>
      </c>
      <c r="F844" s="4">
        <v>1</v>
      </c>
      <c r="G844" s="4" t="e">
        <v>#N/A</v>
      </c>
    </row>
  </sheetData>
  <autoFilter ref="B1:B844" xr:uid="{E09A8AA4-52AB-4E89-971D-7DB026165D27}"/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F1F0A-F716-4C4B-8E20-72D9DD6FFDE9}">
  <dimension ref="B1:X876"/>
  <sheetViews>
    <sheetView topLeftCell="H1" zoomScale="60" zoomScaleNormal="60" workbookViewId="0">
      <selection activeCell="P2" sqref="P2"/>
    </sheetView>
  </sheetViews>
  <sheetFormatPr defaultRowHeight="15" x14ac:dyDescent="0.25"/>
  <cols>
    <col min="2" max="2" width="25.140625" customWidth="1"/>
    <col min="3" max="3" width="48" customWidth="1"/>
    <col min="5" max="5" width="31.42578125" customWidth="1"/>
    <col min="6" max="6" width="34.85546875" customWidth="1"/>
    <col min="7" max="7" width="31.28515625" customWidth="1"/>
    <col min="8" max="8" width="33.42578125" customWidth="1"/>
    <col min="9" max="9" width="35.140625" customWidth="1"/>
    <col min="13" max="13" width="24.5703125" customWidth="1"/>
    <col min="16" max="16" width="24.7109375" customWidth="1"/>
    <col min="17" max="17" width="20.7109375" customWidth="1"/>
    <col min="18" max="18" width="20" customWidth="1"/>
    <col min="20" max="20" width="21" customWidth="1"/>
    <col min="23" max="23" width="30.28515625" customWidth="1"/>
  </cols>
  <sheetData>
    <row r="1" spans="2:24" x14ac:dyDescent="0.25">
      <c r="B1" s="1" t="s">
        <v>0</v>
      </c>
      <c r="C1" s="1" t="s">
        <v>1</v>
      </c>
      <c r="E1" s="3" t="s">
        <v>2328</v>
      </c>
      <c r="F1" s="3" t="s">
        <v>2326</v>
      </c>
      <c r="G1" s="3" t="s">
        <v>2327</v>
      </c>
      <c r="H1" s="3" t="s">
        <v>2329</v>
      </c>
      <c r="I1" s="3" t="s">
        <v>2330</v>
      </c>
      <c r="M1" s="1" t="s">
        <v>0</v>
      </c>
      <c r="N1" t="s">
        <v>2</v>
      </c>
      <c r="P1" s="1" t="s">
        <v>0</v>
      </c>
      <c r="Q1" t="s">
        <v>2</v>
      </c>
      <c r="R1" s="1" t="s">
        <v>0</v>
      </c>
      <c r="S1" t="s">
        <v>2</v>
      </c>
      <c r="T1" s="1" t="s">
        <v>0</v>
      </c>
      <c r="U1" t="s">
        <v>2</v>
      </c>
      <c r="W1" s="1" t="s">
        <v>0</v>
      </c>
      <c r="X1" t="s">
        <v>2</v>
      </c>
    </row>
    <row r="2" spans="2:24" x14ac:dyDescent="0.25">
      <c r="B2" s="2" t="s">
        <v>3</v>
      </c>
      <c r="C2" s="2" t="s">
        <v>4</v>
      </c>
      <c r="E2">
        <f>INDEX(N$2:N$660,MATCH(B2,$M$2:$M$660,0))</f>
        <v>176</v>
      </c>
      <c r="F2">
        <f>INDEX(Q$2:Q$660,MATCH(B2,$P$2:$P$660,0))</f>
        <v>19</v>
      </c>
      <c r="G2">
        <f>INDEX(S$2:S$660,MATCH(B2,$R$2:$R$660,0))</f>
        <v>50</v>
      </c>
      <c r="H2">
        <f>INDEX(U$2:U$660,MATCH(B2,$T$2:$T$660,0))</f>
        <v>174</v>
      </c>
      <c r="I2">
        <f>INDEX(X$2:X$660,MATCH(B2,$W$2:$W$660,0))</f>
        <v>43</v>
      </c>
      <c r="M2" s="2" t="s">
        <v>3</v>
      </c>
      <c r="N2">
        <v>176</v>
      </c>
      <c r="P2" s="2" t="s">
        <v>7</v>
      </c>
      <c r="Q2">
        <v>89</v>
      </c>
      <c r="R2" s="2" t="s">
        <v>175</v>
      </c>
      <c r="S2">
        <v>113</v>
      </c>
      <c r="T2" s="2" t="s">
        <v>11</v>
      </c>
      <c r="U2">
        <v>208</v>
      </c>
      <c r="W2" s="2" t="s">
        <v>11</v>
      </c>
      <c r="X2">
        <v>124</v>
      </c>
    </row>
    <row r="3" spans="2:24" x14ac:dyDescent="0.25">
      <c r="B3" s="2" t="s">
        <v>5</v>
      </c>
      <c r="C3" s="2" t="s">
        <v>6</v>
      </c>
      <c r="E3">
        <f>INDEX(N$2:N$660,MATCH(B3,$M$2:$M$660,0))</f>
        <v>150</v>
      </c>
      <c r="F3">
        <f t="shared" ref="F3:F66" si="0">INDEX(Q$2:Q$660,MATCH(B3,$P$2:$P$660,0))</f>
        <v>30</v>
      </c>
      <c r="G3">
        <f t="shared" ref="G3:G66" si="1">INDEX(S$2:S$660,MATCH(B3,$R$2:$R$660,0))</f>
        <v>64</v>
      </c>
      <c r="H3">
        <f t="shared" ref="H3:H66" si="2">INDEX(U$2:U$660,MATCH(B3,$T$2:$T$660,0))</f>
        <v>109</v>
      </c>
      <c r="I3">
        <f t="shared" ref="I3:I66" si="3">INDEX(X$2:X$660,MATCH(B3,$W$2:$W$660,0))</f>
        <v>49</v>
      </c>
      <c r="M3" s="2" t="s">
        <v>5</v>
      </c>
      <c r="N3">
        <v>150</v>
      </c>
      <c r="P3" s="2" t="s">
        <v>29</v>
      </c>
      <c r="Q3">
        <v>86</v>
      </c>
      <c r="R3" s="2" t="s">
        <v>11</v>
      </c>
      <c r="S3">
        <v>96</v>
      </c>
      <c r="T3" s="2" t="s">
        <v>3</v>
      </c>
      <c r="U3">
        <v>174</v>
      </c>
      <c r="W3" s="2" t="s">
        <v>21</v>
      </c>
      <c r="X3">
        <v>86</v>
      </c>
    </row>
    <row r="4" spans="2:24" x14ac:dyDescent="0.25">
      <c r="B4" s="2" t="s">
        <v>7</v>
      </c>
      <c r="C4" s="2" t="s">
        <v>8</v>
      </c>
      <c r="E4">
        <f t="shared" ref="E4:E66" si="4">INDEX(N$2:N$660,MATCH(B4,$M$2:$M$660,0))</f>
        <v>149</v>
      </c>
      <c r="F4">
        <f t="shared" si="0"/>
        <v>89</v>
      </c>
      <c r="G4">
        <f t="shared" si="1"/>
        <v>88</v>
      </c>
      <c r="H4">
        <f t="shared" si="2"/>
        <v>139</v>
      </c>
      <c r="I4">
        <f t="shared" si="3"/>
        <v>70</v>
      </c>
      <c r="M4" s="2" t="s">
        <v>7</v>
      </c>
      <c r="N4">
        <v>149</v>
      </c>
      <c r="P4" s="2" t="s">
        <v>11</v>
      </c>
      <c r="Q4">
        <v>79</v>
      </c>
      <c r="R4" s="2" t="s">
        <v>17</v>
      </c>
      <c r="S4">
        <v>90</v>
      </c>
      <c r="T4" s="2" t="s">
        <v>7</v>
      </c>
      <c r="U4">
        <v>139</v>
      </c>
      <c r="W4" s="2" t="s">
        <v>29</v>
      </c>
      <c r="X4">
        <v>73</v>
      </c>
    </row>
    <row r="5" spans="2:24" x14ac:dyDescent="0.25">
      <c r="B5" s="2" t="s">
        <v>9</v>
      </c>
      <c r="C5" s="2" t="s">
        <v>10</v>
      </c>
      <c r="E5">
        <f t="shared" si="4"/>
        <v>116</v>
      </c>
      <c r="F5">
        <f t="shared" si="0"/>
        <v>15</v>
      </c>
      <c r="G5">
        <f t="shared" si="1"/>
        <v>11</v>
      </c>
      <c r="H5">
        <f t="shared" si="2"/>
        <v>18</v>
      </c>
      <c r="I5" t="e">
        <f t="shared" si="3"/>
        <v>#N/A</v>
      </c>
      <c r="M5" s="2" t="s">
        <v>9</v>
      </c>
      <c r="N5">
        <v>116</v>
      </c>
      <c r="P5" s="2" t="s">
        <v>27</v>
      </c>
      <c r="Q5">
        <v>74</v>
      </c>
      <c r="R5" s="2" t="s">
        <v>7</v>
      </c>
      <c r="S5">
        <v>88</v>
      </c>
      <c r="T5" s="2" t="s">
        <v>29</v>
      </c>
      <c r="U5">
        <v>136</v>
      </c>
      <c r="W5" s="2" t="s">
        <v>7</v>
      </c>
      <c r="X5">
        <v>70</v>
      </c>
    </row>
    <row r="6" spans="2:24" x14ac:dyDescent="0.25">
      <c r="B6" s="2" t="s">
        <v>11</v>
      </c>
      <c r="C6" s="2" t="s">
        <v>12</v>
      </c>
      <c r="E6">
        <f t="shared" si="4"/>
        <v>114</v>
      </c>
      <c r="F6">
        <f t="shared" si="0"/>
        <v>79</v>
      </c>
      <c r="G6">
        <f t="shared" si="1"/>
        <v>96</v>
      </c>
      <c r="H6">
        <f t="shared" si="2"/>
        <v>208</v>
      </c>
      <c r="I6">
        <f t="shared" si="3"/>
        <v>124</v>
      </c>
      <c r="M6" s="2" t="s">
        <v>11</v>
      </c>
      <c r="N6">
        <v>114</v>
      </c>
      <c r="P6" s="2" t="s">
        <v>21</v>
      </c>
      <c r="Q6">
        <v>67</v>
      </c>
      <c r="R6" s="2" t="s">
        <v>43</v>
      </c>
      <c r="S6">
        <v>86</v>
      </c>
      <c r="T6" s="2" t="s">
        <v>27</v>
      </c>
      <c r="U6">
        <v>130</v>
      </c>
      <c r="W6" s="2" t="s">
        <v>27</v>
      </c>
      <c r="X6">
        <v>68</v>
      </c>
    </row>
    <row r="7" spans="2:24" x14ac:dyDescent="0.25">
      <c r="B7" s="2" t="s">
        <v>13</v>
      </c>
      <c r="C7" s="2" t="s">
        <v>14</v>
      </c>
      <c r="E7">
        <f t="shared" si="4"/>
        <v>112</v>
      </c>
      <c r="F7">
        <f t="shared" si="0"/>
        <v>19</v>
      </c>
      <c r="G7">
        <f t="shared" si="1"/>
        <v>27</v>
      </c>
      <c r="H7">
        <f t="shared" si="2"/>
        <v>88</v>
      </c>
      <c r="I7">
        <f t="shared" si="3"/>
        <v>41</v>
      </c>
      <c r="M7" s="2" t="s">
        <v>13</v>
      </c>
      <c r="N7">
        <v>112</v>
      </c>
      <c r="P7" s="2" t="s">
        <v>15</v>
      </c>
      <c r="Q7">
        <v>64</v>
      </c>
      <c r="R7" s="2" t="s">
        <v>21</v>
      </c>
      <c r="S7">
        <v>86</v>
      </c>
      <c r="T7" s="2" t="s">
        <v>17</v>
      </c>
      <c r="U7">
        <v>113</v>
      </c>
      <c r="W7" s="2" t="s">
        <v>175</v>
      </c>
      <c r="X7">
        <v>64</v>
      </c>
    </row>
    <row r="8" spans="2:24" x14ac:dyDescent="0.25">
      <c r="B8" s="2" t="s">
        <v>15</v>
      </c>
      <c r="C8" s="2" t="s">
        <v>16</v>
      </c>
      <c r="E8">
        <f t="shared" si="4"/>
        <v>111</v>
      </c>
      <c r="F8">
        <f t="shared" si="0"/>
        <v>64</v>
      </c>
      <c r="G8">
        <f t="shared" si="1"/>
        <v>62</v>
      </c>
      <c r="H8">
        <f t="shared" si="2"/>
        <v>88</v>
      </c>
      <c r="I8">
        <f t="shared" si="3"/>
        <v>26</v>
      </c>
      <c r="M8" s="2" t="s">
        <v>15</v>
      </c>
      <c r="N8">
        <v>111</v>
      </c>
      <c r="P8" s="2" t="s">
        <v>43</v>
      </c>
      <c r="Q8">
        <v>62</v>
      </c>
      <c r="R8" s="2" t="s">
        <v>31</v>
      </c>
      <c r="S8">
        <v>74</v>
      </c>
      <c r="T8" s="2" t="s">
        <v>19</v>
      </c>
      <c r="U8">
        <v>110</v>
      </c>
      <c r="W8" s="2" t="s">
        <v>17</v>
      </c>
      <c r="X8">
        <v>60</v>
      </c>
    </row>
    <row r="9" spans="2:24" x14ac:dyDescent="0.25">
      <c r="B9" s="2" t="s">
        <v>17</v>
      </c>
      <c r="C9" s="2" t="s">
        <v>18</v>
      </c>
      <c r="E9">
        <f t="shared" si="4"/>
        <v>107</v>
      </c>
      <c r="F9">
        <f t="shared" si="0"/>
        <v>50</v>
      </c>
      <c r="G9">
        <f t="shared" si="1"/>
        <v>90</v>
      </c>
      <c r="H9">
        <f t="shared" si="2"/>
        <v>113</v>
      </c>
      <c r="I9">
        <f t="shared" si="3"/>
        <v>60</v>
      </c>
      <c r="M9" s="2" t="s">
        <v>17</v>
      </c>
      <c r="N9">
        <v>107</v>
      </c>
      <c r="P9" s="2" t="s">
        <v>25</v>
      </c>
      <c r="Q9">
        <v>57</v>
      </c>
      <c r="R9" s="2" t="s">
        <v>29</v>
      </c>
      <c r="S9">
        <v>73</v>
      </c>
      <c r="T9" s="2" t="s">
        <v>5</v>
      </c>
      <c r="U9">
        <v>109</v>
      </c>
      <c r="W9" s="2" t="s">
        <v>19</v>
      </c>
      <c r="X9">
        <v>59</v>
      </c>
    </row>
    <row r="10" spans="2:24" x14ac:dyDescent="0.25">
      <c r="B10" s="2" t="s">
        <v>19</v>
      </c>
      <c r="C10" s="2" t="s">
        <v>20</v>
      </c>
      <c r="E10">
        <f t="shared" si="4"/>
        <v>102</v>
      </c>
      <c r="F10">
        <f t="shared" si="0"/>
        <v>55</v>
      </c>
      <c r="G10">
        <f t="shared" si="1"/>
        <v>72</v>
      </c>
      <c r="H10">
        <f t="shared" si="2"/>
        <v>110</v>
      </c>
      <c r="I10">
        <f t="shared" si="3"/>
        <v>59</v>
      </c>
      <c r="M10" s="2" t="s">
        <v>19</v>
      </c>
      <c r="N10">
        <v>102</v>
      </c>
      <c r="P10" s="2" t="s">
        <v>149</v>
      </c>
      <c r="Q10">
        <v>55</v>
      </c>
      <c r="R10" s="2" t="s">
        <v>19</v>
      </c>
      <c r="S10">
        <v>72</v>
      </c>
      <c r="T10" s="2" t="s">
        <v>21</v>
      </c>
      <c r="U10">
        <v>107</v>
      </c>
      <c r="W10" s="2" t="s">
        <v>43</v>
      </c>
      <c r="X10">
        <v>53</v>
      </c>
    </row>
    <row r="11" spans="2:24" x14ac:dyDescent="0.25">
      <c r="B11" s="2" t="s">
        <v>21</v>
      </c>
      <c r="C11" s="2" t="s">
        <v>22</v>
      </c>
      <c r="E11">
        <f t="shared" si="4"/>
        <v>101</v>
      </c>
      <c r="F11">
        <f t="shared" si="0"/>
        <v>67</v>
      </c>
      <c r="G11">
        <f t="shared" si="1"/>
        <v>86</v>
      </c>
      <c r="H11">
        <f t="shared" si="2"/>
        <v>107</v>
      </c>
      <c r="I11">
        <f t="shared" si="3"/>
        <v>86</v>
      </c>
      <c r="M11" s="2" t="s">
        <v>21</v>
      </c>
      <c r="N11">
        <v>101</v>
      </c>
      <c r="P11" s="2" t="s">
        <v>19</v>
      </c>
      <c r="Q11">
        <v>55</v>
      </c>
      <c r="R11" s="2" t="s">
        <v>57</v>
      </c>
      <c r="S11">
        <v>70</v>
      </c>
      <c r="T11" s="2" t="s">
        <v>15</v>
      </c>
      <c r="U11">
        <v>88</v>
      </c>
      <c r="W11" s="2" t="s">
        <v>35</v>
      </c>
      <c r="X11">
        <v>50</v>
      </c>
    </row>
    <row r="12" spans="2:24" x14ac:dyDescent="0.25">
      <c r="B12" s="2" t="s">
        <v>23</v>
      </c>
      <c r="C12" s="2" t="s">
        <v>24</v>
      </c>
      <c r="E12">
        <f t="shared" si="4"/>
        <v>96</v>
      </c>
      <c r="F12">
        <f t="shared" si="0"/>
        <v>54</v>
      </c>
      <c r="G12">
        <f t="shared" si="1"/>
        <v>63</v>
      </c>
      <c r="H12">
        <f t="shared" si="2"/>
        <v>85</v>
      </c>
      <c r="I12">
        <f t="shared" si="3"/>
        <v>30</v>
      </c>
      <c r="M12" s="2" t="s">
        <v>23</v>
      </c>
      <c r="N12">
        <v>96</v>
      </c>
      <c r="P12" s="2" t="s">
        <v>23</v>
      </c>
      <c r="Q12">
        <v>54</v>
      </c>
      <c r="R12" s="2" t="s">
        <v>25</v>
      </c>
      <c r="S12">
        <v>69</v>
      </c>
      <c r="T12" s="2" t="s">
        <v>13</v>
      </c>
      <c r="U12">
        <v>88</v>
      </c>
      <c r="W12" s="2" t="s">
        <v>37</v>
      </c>
      <c r="X12">
        <v>50</v>
      </c>
    </row>
    <row r="13" spans="2:24" x14ac:dyDescent="0.25">
      <c r="B13" s="2" t="s">
        <v>25</v>
      </c>
      <c r="C13" s="2" t="s">
        <v>26</v>
      </c>
      <c r="E13">
        <f t="shared" si="4"/>
        <v>93</v>
      </c>
      <c r="F13">
        <f t="shared" si="0"/>
        <v>57</v>
      </c>
      <c r="G13">
        <f t="shared" si="1"/>
        <v>69</v>
      </c>
      <c r="H13">
        <f t="shared" si="2"/>
        <v>81</v>
      </c>
      <c r="I13">
        <f t="shared" si="3"/>
        <v>22</v>
      </c>
      <c r="M13" s="2" t="s">
        <v>25</v>
      </c>
      <c r="N13">
        <v>93</v>
      </c>
      <c r="P13" s="2" t="s">
        <v>17</v>
      </c>
      <c r="Q13">
        <v>50</v>
      </c>
      <c r="R13" s="2" t="s">
        <v>47</v>
      </c>
      <c r="S13">
        <v>67</v>
      </c>
      <c r="T13" s="2" t="s">
        <v>23</v>
      </c>
      <c r="U13">
        <v>85</v>
      </c>
      <c r="W13" s="2" t="s">
        <v>5</v>
      </c>
      <c r="X13">
        <v>49</v>
      </c>
    </row>
    <row r="14" spans="2:24" x14ac:dyDescent="0.25">
      <c r="B14" s="2" t="s">
        <v>27</v>
      </c>
      <c r="C14" s="2" t="s">
        <v>28</v>
      </c>
      <c r="E14">
        <f t="shared" si="4"/>
        <v>88</v>
      </c>
      <c r="F14">
        <f t="shared" si="0"/>
        <v>74</v>
      </c>
      <c r="G14">
        <f t="shared" si="1"/>
        <v>56</v>
      </c>
      <c r="H14">
        <f t="shared" si="2"/>
        <v>130</v>
      </c>
      <c r="I14">
        <f t="shared" si="3"/>
        <v>68</v>
      </c>
      <c r="M14" s="2" t="s">
        <v>27</v>
      </c>
      <c r="N14">
        <v>88</v>
      </c>
      <c r="P14" s="2" t="s">
        <v>57</v>
      </c>
      <c r="Q14">
        <v>50</v>
      </c>
      <c r="R14" s="2" t="s">
        <v>5</v>
      </c>
      <c r="S14">
        <v>64</v>
      </c>
      <c r="T14" s="2" t="s">
        <v>25</v>
      </c>
      <c r="U14">
        <v>81</v>
      </c>
      <c r="W14" s="2" t="s">
        <v>41</v>
      </c>
      <c r="X14">
        <v>46</v>
      </c>
    </row>
    <row r="15" spans="2:24" x14ac:dyDescent="0.25">
      <c r="B15" s="2" t="s">
        <v>29</v>
      </c>
      <c r="C15" s="2" t="s">
        <v>30</v>
      </c>
      <c r="E15">
        <f t="shared" si="4"/>
        <v>87</v>
      </c>
      <c r="F15">
        <f t="shared" si="0"/>
        <v>86</v>
      </c>
      <c r="G15">
        <f t="shared" si="1"/>
        <v>73</v>
      </c>
      <c r="H15">
        <f t="shared" si="2"/>
        <v>136</v>
      </c>
      <c r="I15">
        <f t="shared" si="3"/>
        <v>73</v>
      </c>
      <c r="M15" s="2" t="s">
        <v>29</v>
      </c>
      <c r="N15">
        <v>87</v>
      </c>
      <c r="P15" s="2" t="s">
        <v>31</v>
      </c>
      <c r="Q15">
        <v>48</v>
      </c>
      <c r="R15" s="2" t="s">
        <v>23</v>
      </c>
      <c r="S15">
        <v>63</v>
      </c>
      <c r="T15" s="2" t="s">
        <v>41</v>
      </c>
      <c r="U15">
        <v>81</v>
      </c>
      <c r="W15" s="2" t="s">
        <v>3</v>
      </c>
      <c r="X15">
        <v>43</v>
      </c>
    </row>
    <row r="16" spans="2:24" x14ac:dyDescent="0.25">
      <c r="B16" s="2" t="s">
        <v>31</v>
      </c>
      <c r="C16" s="2" t="s">
        <v>32</v>
      </c>
      <c r="E16">
        <f t="shared" si="4"/>
        <v>79</v>
      </c>
      <c r="F16">
        <f t="shared" si="0"/>
        <v>48</v>
      </c>
      <c r="G16">
        <f t="shared" si="1"/>
        <v>74</v>
      </c>
      <c r="H16">
        <f t="shared" si="2"/>
        <v>75</v>
      </c>
      <c r="I16">
        <f t="shared" si="3"/>
        <v>37</v>
      </c>
      <c r="M16" s="2" t="s">
        <v>31</v>
      </c>
      <c r="N16">
        <v>79</v>
      </c>
      <c r="P16" s="2" t="s">
        <v>37</v>
      </c>
      <c r="Q16">
        <v>46</v>
      </c>
      <c r="R16" s="2" t="s">
        <v>15</v>
      </c>
      <c r="S16">
        <v>62</v>
      </c>
      <c r="T16" s="2" t="s">
        <v>37</v>
      </c>
      <c r="U16">
        <v>77</v>
      </c>
      <c r="W16" s="2" t="s">
        <v>39</v>
      </c>
      <c r="X16">
        <v>42</v>
      </c>
    </row>
    <row r="17" spans="2:24" x14ac:dyDescent="0.25">
      <c r="B17" s="2" t="s">
        <v>33</v>
      </c>
      <c r="C17" s="2" t="s">
        <v>34</v>
      </c>
      <c r="E17">
        <f t="shared" si="4"/>
        <v>73</v>
      </c>
      <c r="F17">
        <f t="shared" si="0"/>
        <v>26</v>
      </c>
      <c r="G17">
        <f t="shared" si="1"/>
        <v>28</v>
      </c>
      <c r="H17">
        <f t="shared" si="2"/>
        <v>61</v>
      </c>
      <c r="I17">
        <f t="shared" si="3"/>
        <v>26</v>
      </c>
      <c r="M17" s="2" t="s">
        <v>33</v>
      </c>
      <c r="N17">
        <v>73</v>
      </c>
      <c r="P17" s="2" t="s">
        <v>35</v>
      </c>
      <c r="Q17">
        <v>38</v>
      </c>
      <c r="R17" s="2" t="s">
        <v>67</v>
      </c>
      <c r="S17">
        <v>61</v>
      </c>
      <c r="T17" s="2" t="s">
        <v>49</v>
      </c>
      <c r="U17">
        <v>76</v>
      </c>
      <c r="W17" s="2" t="s">
        <v>13</v>
      </c>
      <c r="X17">
        <v>41</v>
      </c>
    </row>
    <row r="18" spans="2:24" x14ac:dyDescent="0.25">
      <c r="B18" s="2" t="s">
        <v>35</v>
      </c>
      <c r="C18" s="2" t="s">
        <v>36</v>
      </c>
      <c r="E18">
        <f t="shared" si="4"/>
        <v>72</v>
      </c>
      <c r="F18">
        <f t="shared" si="0"/>
        <v>38</v>
      </c>
      <c r="G18">
        <f t="shared" si="1"/>
        <v>42</v>
      </c>
      <c r="H18">
        <f t="shared" si="2"/>
        <v>58</v>
      </c>
      <c r="I18">
        <f t="shared" si="3"/>
        <v>50</v>
      </c>
      <c r="M18" s="2" t="s">
        <v>35</v>
      </c>
      <c r="N18">
        <v>72</v>
      </c>
      <c r="P18" s="2" t="s">
        <v>47</v>
      </c>
      <c r="Q18">
        <v>35</v>
      </c>
      <c r="R18" s="2" t="s">
        <v>27</v>
      </c>
      <c r="S18">
        <v>56</v>
      </c>
      <c r="T18" s="2" t="s">
        <v>31</v>
      </c>
      <c r="U18">
        <v>75</v>
      </c>
      <c r="W18" s="2" t="s">
        <v>49</v>
      </c>
      <c r="X18">
        <v>39</v>
      </c>
    </row>
    <row r="19" spans="2:24" x14ac:dyDescent="0.25">
      <c r="B19" s="2" t="s">
        <v>37</v>
      </c>
      <c r="C19" s="2" t="s">
        <v>38</v>
      </c>
      <c r="E19">
        <f t="shared" si="4"/>
        <v>71</v>
      </c>
      <c r="F19">
        <f t="shared" si="0"/>
        <v>46</v>
      </c>
      <c r="G19">
        <f t="shared" si="1"/>
        <v>38</v>
      </c>
      <c r="H19">
        <f t="shared" si="2"/>
        <v>77</v>
      </c>
      <c r="I19">
        <f t="shared" si="3"/>
        <v>50</v>
      </c>
      <c r="M19" s="2" t="s">
        <v>37</v>
      </c>
      <c r="N19">
        <v>71</v>
      </c>
      <c r="P19" s="2" t="s">
        <v>51</v>
      </c>
      <c r="Q19">
        <v>34</v>
      </c>
      <c r="R19" s="2" t="s">
        <v>121</v>
      </c>
      <c r="S19">
        <v>55</v>
      </c>
      <c r="T19" s="2" t="s">
        <v>43</v>
      </c>
      <c r="U19">
        <v>75</v>
      </c>
      <c r="W19" s="2" t="s">
        <v>45</v>
      </c>
      <c r="X19">
        <v>39</v>
      </c>
    </row>
    <row r="20" spans="2:24" x14ac:dyDescent="0.25">
      <c r="B20" s="2" t="s">
        <v>39</v>
      </c>
      <c r="C20" s="2" t="s">
        <v>40</v>
      </c>
      <c r="E20">
        <f t="shared" si="4"/>
        <v>71</v>
      </c>
      <c r="F20">
        <f t="shared" si="0"/>
        <v>9</v>
      </c>
      <c r="G20">
        <f t="shared" si="1"/>
        <v>9</v>
      </c>
      <c r="H20">
        <f t="shared" si="2"/>
        <v>38</v>
      </c>
      <c r="I20">
        <f t="shared" si="3"/>
        <v>42</v>
      </c>
      <c r="M20" s="2" t="s">
        <v>39</v>
      </c>
      <c r="N20">
        <v>71</v>
      </c>
      <c r="P20" s="2" t="s">
        <v>55</v>
      </c>
      <c r="Q20">
        <v>33</v>
      </c>
      <c r="R20" s="2" t="s">
        <v>3</v>
      </c>
      <c r="S20">
        <v>50</v>
      </c>
      <c r="T20" s="2" t="s">
        <v>57</v>
      </c>
      <c r="U20">
        <v>68</v>
      </c>
      <c r="W20" s="2" t="s">
        <v>31</v>
      </c>
      <c r="X20">
        <v>37</v>
      </c>
    </row>
    <row r="21" spans="2:24" x14ac:dyDescent="0.25">
      <c r="B21" s="2" t="s">
        <v>41</v>
      </c>
      <c r="C21" s="2" t="s">
        <v>42</v>
      </c>
      <c r="E21">
        <f t="shared" si="4"/>
        <v>56</v>
      </c>
      <c r="F21">
        <f t="shared" si="0"/>
        <v>30</v>
      </c>
      <c r="G21">
        <f t="shared" si="1"/>
        <v>32</v>
      </c>
      <c r="H21">
        <f t="shared" si="2"/>
        <v>81</v>
      </c>
      <c r="I21">
        <f t="shared" si="3"/>
        <v>46</v>
      </c>
      <c r="M21" s="2" t="s">
        <v>41</v>
      </c>
      <c r="N21">
        <v>56</v>
      </c>
      <c r="P21" s="2" t="s">
        <v>49</v>
      </c>
      <c r="Q21">
        <v>31</v>
      </c>
      <c r="R21" s="2" t="s">
        <v>35</v>
      </c>
      <c r="S21">
        <v>42</v>
      </c>
      <c r="T21" s="2" t="s">
        <v>149</v>
      </c>
      <c r="U21">
        <v>65</v>
      </c>
      <c r="W21" s="2" t="s">
        <v>51</v>
      </c>
      <c r="X21">
        <v>34</v>
      </c>
    </row>
    <row r="22" spans="2:24" x14ac:dyDescent="0.25">
      <c r="B22" s="2" t="s">
        <v>43</v>
      </c>
      <c r="C22" s="2" t="s">
        <v>44</v>
      </c>
      <c r="E22">
        <f t="shared" si="4"/>
        <v>53</v>
      </c>
      <c r="F22">
        <f t="shared" si="0"/>
        <v>62</v>
      </c>
      <c r="G22">
        <f t="shared" si="1"/>
        <v>86</v>
      </c>
      <c r="H22">
        <f t="shared" si="2"/>
        <v>75</v>
      </c>
      <c r="I22">
        <f t="shared" si="3"/>
        <v>53</v>
      </c>
      <c r="M22" s="2" t="s">
        <v>43</v>
      </c>
      <c r="N22">
        <v>53</v>
      </c>
      <c r="P22" s="2" t="s">
        <v>41</v>
      </c>
      <c r="Q22">
        <v>30</v>
      </c>
      <c r="R22" s="2" t="s">
        <v>37</v>
      </c>
      <c r="S22">
        <v>38</v>
      </c>
      <c r="T22" s="2" t="s">
        <v>51</v>
      </c>
      <c r="U22">
        <v>63</v>
      </c>
      <c r="W22" s="2" t="s">
        <v>57</v>
      </c>
      <c r="X22">
        <v>34</v>
      </c>
    </row>
    <row r="23" spans="2:24" x14ac:dyDescent="0.25">
      <c r="B23" s="2" t="s">
        <v>45</v>
      </c>
      <c r="C23" s="2" t="s">
        <v>46</v>
      </c>
      <c r="E23">
        <f t="shared" si="4"/>
        <v>53</v>
      </c>
      <c r="F23">
        <f t="shared" si="0"/>
        <v>16</v>
      </c>
      <c r="G23">
        <f t="shared" si="1"/>
        <v>33</v>
      </c>
      <c r="H23">
        <f t="shared" si="2"/>
        <v>41</v>
      </c>
      <c r="I23">
        <f t="shared" si="3"/>
        <v>39</v>
      </c>
      <c r="M23" s="2" t="s">
        <v>45</v>
      </c>
      <c r="N23">
        <v>53</v>
      </c>
      <c r="P23" s="2" t="s">
        <v>5</v>
      </c>
      <c r="Q23">
        <v>30</v>
      </c>
      <c r="R23" s="2" t="s">
        <v>77</v>
      </c>
      <c r="S23">
        <v>34</v>
      </c>
      <c r="T23" s="2" t="s">
        <v>67</v>
      </c>
      <c r="U23">
        <v>62</v>
      </c>
      <c r="W23" s="2" t="s">
        <v>61</v>
      </c>
      <c r="X23">
        <v>33</v>
      </c>
    </row>
    <row r="24" spans="2:24" x14ac:dyDescent="0.25">
      <c r="B24" s="2" t="s">
        <v>47</v>
      </c>
      <c r="C24" s="2" t="s">
        <v>48</v>
      </c>
      <c r="E24">
        <f t="shared" si="4"/>
        <v>52</v>
      </c>
      <c r="F24">
        <f t="shared" si="0"/>
        <v>35</v>
      </c>
      <c r="G24">
        <f t="shared" si="1"/>
        <v>67</v>
      </c>
      <c r="H24">
        <f t="shared" si="2"/>
        <v>50</v>
      </c>
      <c r="I24">
        <f t="shared" si="3"/>
        <v>30</v>
      </c>
      <c r="M24" s="2" t="s">
        <v>47</v>
      </c>
      <c r="N24">
        <v>52</v>
      </c>
      <c r="P24" s="2" t="s">
        <v>79</v>
      </c>
      <c r="Q24">
        <v>28</v>
      </c>
      <c r="R24" s="2" t="s">
        <v>45</v>
      </c>
      <c r="S24">
        <v>33</v>
      </c>
      <c r="T24" s="2" t="s">
        <v>33</v>
      </c>
      <c r="U24">
        <v>61</v>
      </c>
      <c r="W24" s="2" t="s">
        <v>71</v>
      </c>
      <c r="X24">
        <v>31</v>
      </c>
    </row>
    <row r="25" spans="2:24" x14ac:dyDescent="0.25">
      <c r="B25" s="2" t="s">
        <v>49</v>
      </c>
      <c r="C25" s="2" t="s">
        <v>50</v>
      </c>
      <c r="E25">
        <f t="shared" si="4"/>
        <v>51</v>
      </c>
      <c r="F25">
        <f t="shared" si="0"/>
        <v>31</v>
      </c>
      <c r="G25">
        <f t="shared" si="1"/>
        <v>32</v>
      </c>
      <c r="H25">
        <f t="shared" si="2"/>
        <v>76</v>
      </c>
      <c r="I25">
        <f t="shared" si="3"/>
        <v>39</v>
      </c>
      <c r="M25" s="2" t="s">
        <v>49</v>
      </c>
      <c r="N25">
        <v>51</v>
      </c>
      <c r="P25" s="2" t="s">
        <v>61</v>
      </c>
      <c r="Q25">
        <v>27</v>
      </c>
      <c r="R25" s="2" t="s">
        <v>49</v>
      </c>
      <c r="S25">
        <v>32</v>
      </c>
      <c r="T25" s="2" t="s">
        <v>35</v>
      </c>
      <c r="U25">
        <v>58</v>
      </c>
      <c r="W25" s="2" t="s">
        <v>23</v>
      </c>
      <c r="X25">
        <v>30</v>
      </c>
    </row>
    <row r="26" spans="2:24" x14ac:dyDescent="0.25">
      <c r="B26" s="2" t="s">
        <v>51</v>
      </c>
      <c r="C26" s="2" t="s">
        <v>52</v>
      </c>
      <c r="E26">
        <f t="shared" si="4"/>
        <v>51</v>
      </c>
      <c r="F26">
        <f t="shared" si="0"/>
        <v>34</v>
      </c>
      <c r="G26">
        <f t="shared" si="1"/>
        <v>31</v>
      </c>
      <c r="H26">
        <f t="shared" si="2"/>
        <v>63</v>
      </c>
      <c r="I26">
        <f t="shared" si="3"/>
        <v>34</v>
      </c>
      <c r="M26" s="2" t="s">
        <v>51</v>
      </c>
      <c r="N26">
        <v>51</v>
      </c>
      <c r="P26" s="2" t="s">
        <v>67</v>
      </c>
      <c r="Q26">
        <v>27</v>
      </c>
      <c r="R26" s="2" t="s">
        <v>41</v>
      </c>
      <c r="S26">
        <v>32</v>
      </c>
      <c r="T26" s="2" t="s">
        <v>55</v>
      </c>
      <c r="U26">
        <v>56</v>
      </c>
      <c r="W26" s="2" t="s">
        <v>47</v>
      </c>
      <c r="X26">
        <v>30</v>
      </c>
    </row>
    <row r="27" spans="2:24" x14ac:dyDescent="0.25">
      <c r="B27" s="2" t="s">
        <v>53</v>
      </c>
      <c r="C27" s="2" t="s">
        <v>54</v>
      </c>
      <c r="E27">
        <f t="shared" si="4"/>
        <v>49</v>
      </c>
      <c r="F27">
        <f t="shared" si="0"/>
        <v>17</v>
      </c>
      <c r="G27">
        <f t="shared" si="1"/>
        <v>12</v>
      </c>
      <c r="H27">
        <f t="shared" si="2"/>
        <v>23</v>
      </c>
      <c r="I27">
        <f t="shared" si="3"/>
        <v>21</v>
      </c>
      <c r="M27" s="2" t="s">
        <v>53</v>
      </c>
      <c r="N27">
        <v>49</v>
      </c>
      <c r="P27" s="2" t="s">
        <v>121</v>
      </c>
      <c r="Q27">
        <v>26</v>
      </c>
      <c r="R27" s="2" t="s">
        <v>51</v>
      </c>
      <c r="S27">
        <v>31</v>
      </c>
      <c r="T27" s="2" t="s">
        <v>47</v>
      </c>
      <c r="U27">
        <v>50</v>
      </c>
      <c r="W27" s="2" t="s">
        <v>79</v>
      </c>
      <c r="X27">
        <v>29</v>
      </c>
    </row>
    <row r="28" spans="2:24" x14ac:dyDescent="0.25">
      <c r="B28" s="2" t="s">
        <v>55</v>
      </c>
      <c r="C28" s="2" t="s">
        <v>56</v>
      </c>
      <c r="E28">
        <f t="shared" si="4"/>
        <v>48</v>
      </c>
      <c r="F28">
        <f t="shared" si="0"/>
        <v>33</v>
      </c>
      <c r="G28">
        <f t="shared" si="1"/>
        <v>20</v>
      </c>
      <c r="H28">
        <f t="shared" si="2"/>
        <v>56</v>
      </c>
      <c r="I28">
        <f t="shared" si="3"/>
        <v>26</v>
      </c>
      <c r="M28" s="2" t="s">
        <v>55</v>
      </c>
      <c r="N28">
        <v>48</v>
      </c>
      <c r="P28" s="2" t="s">
        <v>33</v>
      </c>
      <c r="Q28">
        <v>26</v>
      </c>
      <c r="R28" s="2" t="s">
        <v>115</v>
      </c>
      <c r="S28">
        <v>31</v>
      </c>
      <c r="T28" s="2" t="s">
        <v>45</v>
      </c>
      <c r="U28">
        <v>41</v>
      </c>
      <c r="W28" s="2" t="s">
        <v>75</v>
      </c>
      <c r="X28">
        <v>28</v>
      </c>
    </row>
    <row r="29" spans="2:24" x14ac:dyDescent="0.25">
      <c r="B29" s="2" t="s">
        <v>57</v>
      </c>
      <c r="C29" s="2" t="s">
        <v>58</v>
      </c>
      <c r="E29">
        <f t="shared" si="4"/>
        <v>45</v>
      </c>
      <c r="F29">
        <f t="shared" si="0"/>
        <v>50</v>
      </c>
      <c r="G29">
        <f t="shared" si="1"/>
        <v>70</v>
      </c>
      <c r="H29">
        <f t="shared" si="2"/>
        <v>68</v>
      </c>
      <c r="I29">
        <f t="shared" si="3"/>
        <v>34</v>
      </c>
      <c r="M29" s="2" t="s">
        <v>57</v>
      </c>
      <c r="N29">
        <v>45</v>
      </c>
      <c r="P29" s="2" t="s">
        <v>69</v>
      </c>
      <c r="Q29">
        <v>23</v>
      </c>
      <c r="R29" s="2" t="s">
        <v>123</v>
      </c>
      <c r="S29">
        <v>30</v>
      </c>
      <c r="T29" s="2" t="s">
        <v>61</v>
      </c>
      <c r="U29">
        <v>39</v>
      </c>
      <c r="W29" s="2" t="s">
        <v>55</v>
      </c>
      <c r="X29">
        <v>26</v>
      </c>
    </row>
    <row r="30" spans="2:24" x14ac:dyDescent="0.25">
      <c r="B30" s="2" t="s">
        <v>59</v>
      </c>
      <c r="C30" s="2" t="s">
        <v>60</v>
      </c>
      <c r="E30">
        <f t="shared" si="4"/>
        <v>42</v>
      </c>
      <c r="F30">
        <f t="shared" si="0"/>
        <v>1</v>
      </c>
      <c r="G30">
        <f t="shared" si="1"/>
        <v>1</v>
      </c>
      <c r="H30">
        <f t="shared" si="2"/>
        <v>5</v>
      </c>
      <c r="I30">
        <f t="shared" si="3"/>
        <v>1</v>
      </c>
      <c r="M30" s="2" t="s">
        <v>59</v>
      </c>
      <c r="N30">
        <v>42</v>
      </c>
      <c r="P30" s="2" t="s">
        <v>71</v>
      </c>
      <c r="Q30">
        <v>21</v>
      </c>
      <c r="R30" s="2" t="s">
        <v>33</v>
      </c>
      <c r="S30">
        <v>28</v>
      </c>
      <c r="T30" s="2" t="s">
        <v>39</v>
      </c>
      <c r="U30">
        <v>38</v>
      </c>
      <c r="W30" s="2" t="s">
        <v>33</v>
      </c>
      <c r="X30">
        <v>26</v>
      </c>
    </row>
    <row r="31" spans="2:24" x14ac:dyDescent="0.25">
      <c r="B31" s="2" t="s">
        <v>61</v>
      </c>
      <c r="C31" s="2" t="s">
        <v>62</v>
      </c>
      <c r="E31">
        <f t="shared" si="4"/>
        <v>40</v>
      </c>
      <c r="F31">
        <f t="shared" si="0"/>
        <v>27</v>
      </c>
      <c r="G31">
        <f t="shared" si="1"/>
        <v>26</v>
      </c>
      <c r="H31">
        <f t="shared" si="2"/>
        <v>39</v>
      </c>
      <c r="I31">
        <f t="shared" si="3"/>
        <v>33</v>
      </c>
      <c r="M31" s="2" t="s">
        <v>61</v>
      </c>
      <c r="N31">
        <v>40</v>
      </c>
      <c r="P31" s="2" t="s">
        <v>63</v>
      </c>
      <c r="Q31">
        <v>20</v>
      </c>
      <c r="R31" s="2" t="s">
        <v>1361</v>
      </c>
      <c r="S31">
        <v>28</v>
      </c>
      <c r="T31" s="2" t="s">
        <v>79</v>
      </c>
      <c r="U31">
        <v>37</v>
      </c>
      <c r="W31" s="2" t="s">
        <v>15</v>
      </c>
      <c r="X31">
        <v>26</v>
      </c>
    </row>
    <row r="32" spans="2:24" x14ac:dyDescent="0.25">
      <c r="B32" s="2" t="s">
        <v>63</v>
      </c>
      <c r="C32" s="2" t="s">
        <v>64</v>
      </c>
      <c r="E32">
        <f t="shared" si="4"/>
        <v>38</v>
      </c>
      <c r="F32">
        <f t="shared" si="0"/>
        <v>20</v>
      </c>
      <c r="G32">
        <f t="shared" si="1"/>
        <v>17</v>
      </c>
      <c r="H32">
        <f t="shared" si="2"/>
        <v>15</v>
      </c>
      <c r="I32">
        <f t="shared" si="3"/>
        <v>10</v>
      </c>
      <c r="M32" s="2" t="s">
        <v>63</v>
      </c>
      <c r="N32">
        <v>38</v>
      </c>
      <c r="P32" s="2" t="s">
        <v>891</v>
      </c>
      <c r="Q32">
        <v>20</v>
      </c>
      <c r="R32" s="2" t="s">
        <v>13</v>
      </c>
      <c r="S32">
        <v>27</v>
      </c>
      <c r="T32" s="2" t="s">
        <v>99</v>
      </c>
      <c r="U32">
        <v>36</v>
      </c>
      <c r="W32" s="2" t="s">
        <v>67</v>
      </c>
      <c r="X32">
        <v>23</v>
      </c>
    </row>
    <row r="33" spans="2:24" x14ac:dyDescent="0.25">
      <c r="B33" s="2" t="s">
        <v>65</v>
      </c>
      <c r="C33" s="2" t="s">
        <v>66</v>
      </c>
      <c r="E33">
        <f t="shared" si="4"/>
        <v>38</v>
      </c>
      <c r="F33">
        <f t="shared" si="0"/>
        <v>4</v>
      </c>
      <c r="G33">
        <f t="shared" si="1"/>
        <v>11</v>
      </c>
      <c r="H33">
        <f t="shared" si="2"/>
        <v>34</v>
      </c>
      <c r="I33">
        <f t="shared" si="3"/>
        <v>7</v>
      </c>
      <c r="M33" s="2" t="s">
        <v>65</v>
      </c>
      <c r="N33">
        <v>38</v>
      </c>
      <c r="P33" s="2" t="s">
        <v>3</v>
      </c>
      <c r="Q33">
        <v>19</v>
      </c>
      <c r="R33" s="2" t="s">
        <v>61</v>
      </c>
      <c r="S33">
        <v>26</v>
      </c>
      <c r="T33" s="2" t="s">
        <v>65</v>
      </c>
      <c r="U33">
        <v>34</v>
      </c>
      <c r="W33" s="2" t="s">
        <v>87</v>
      </c>
      <c r="X33">
        <v>22</v>
      </c>
    </row>
    <row r="34" spans="2:24" x14ac:dyDescent="0.25">
      <c r="B34" s="2" t="s">
        <v>67</v>
      </c>
      <c r="C34" s="2" t="s">
        <v>68</v>
      </c>
      <c r="E34">
        <f t="shared" si="4"/>
        <v>37</v>
      </c>
      <c r="F34">
        <f t="shared" si="0"/>
        <v>27</v>
      </c>
      <c r="G34">
        <f t="shared" si="1"/>
        <v>61</v>
      </c>
      <c r="H34">
        <f t="shared" si="2"/>
        <v>62</v>
      </c>
      <c r="I34">
        <f t="shared" si="3"/>
        <v>23</v>
      </c>
      <c r="M34" s="2" t="s">
        <v>67</v>
      </c>
      <c r="N34">
        <v>37</v>
      </c>
      <c r="P34" s="2" t="s">
        <v>13</v>
      </c>
      <c r="Q34">
        <v>19</v>
      </c>
      <c r="R34" s="2" t="s">
        <v>73</v>
      </c>
      <c r="S34">
        <v>25</v>
      </c>
      <c r="T34" s="2" t="s">
        <v>75</v>
      </c>
      <c r="U34">
        <v>34</v>
      </c>
      <c r="W34" s="2" t="s">
        <v>109</v>
      </c>
      <c r="X34">
        <v>22</v>
      </c>
    </row>
    <row r="35" spans="2:24" x14ac:dyDescent="0.25">
      <c r="B35" s="2" t="s">
        <v>69</v>
      </c>
      <c r="C35" s="2" t="s">
        <v>70</v>
      </c>
      <c r="E35">
        <f t="shared" si="4"/>
        <v>36</v>
      </c>
      <c r="F35">
        <f t="shared" si="0"/>
        <v>23</v>
      </c>
      <c r="G35">
        <f t="shared" si="1"/>
        <v>16</v>
      </c>
      <c r="H35">
        <f t="shared" si="2"/>
        <v>27</v>
      </c>
      <c r="I35">
        <f t="shared" si="3"/>
        <v>18</v>
      </c>
      <c r="M35" s="2" t="s">
        <v>69</v>
      </c>
      <c r="N35">
        <v>36</v>
      </c>
      <c r="P35" s="2" t="s">
        <v>287</v>
      </c>
      <c r="Q35">
        <v>18</v>
      </c>
      <c r="R35" s="2" t="s">
        <v>153</v>
      </c>
      <c r="S35">
        <v>25</v>
      </c>
      <c r="T35" s="2" t="s">
        <v>93</v>
      </c>
      <c r="U35">
        <v>33</v>
      </c>
      <c r="W35" s="2" t="s">
        <v>25</v>
      </c>
      <c r="X35">
        <v>22</v>
      </c>
    </row>
    <row r="36" spans="2:24" x14ac:dyDescent="0.25">
      <c r="B36" s="2" t="s">
        <v>71</v>
      </c>
      <c r="C36" s="2" t="s">
        <v>72</v>
      </c>
      <c r="E36">
        <f t="shared" si="4"/>
        <v>36</v>
      </c>
      <c r="F36">
        <f t="shared" si="0"/>
        <v>21</v>
      </c>
      <c r="G36">
        <f t="shared" si="1"/>
        <v>12</v>
      </c>
      <c r="H36">
        <f t="shared" si="2"/>
        <v>31</v>
      </c>
      <c r="I36">
        <f t="shared" si="3"/>
        <v>31</v>
      </c>
      <c r="M36" s="2" t="s">
        <v>71</v>
      </c>
      <c r="N36">
        <v>36</v>
      </c>
      <c r="P36" s="2" t="s">
        <v>53</v>
      </c>
      <c r="Q36">
        <v>17</v>
      </c>
      <c r="R36" s="2" t="s">
        <v>149</v>
      </c>
      <c r="S36">
        <v>24</v>
      </c>
      <c r="T36" s="2" t="s">
        <v>71</v>
      </c>
      <c r="U36">
        <v>31</v>
      </c>
      <c r="W36" s="2" t="s">
        <v>53</v>
      </c>
      <c r="X36">
        <v>21</v>
      </c>
    </row>
    <row r="37" spans="2:24" x14ac:dyDescent="0.25">
      <c r="B37" s="2" t="s">
        <v>73</v>
      </c>
      <c r="C37" s="2" t="s">
        <v>74</v>
      </c>
      <c r="E37">
        <f t="shared" si="4"/>
        <v>34</v>
      </c>
      <c r="F37">
        <f t="shared" si="0"/>
        <v>11</v>
      </c>
      <c r="G37">
        <f t="shared" si="1"/>
        <v>25</v>
      </c>
      <c r="H37">
        <f t="shared" si="2"/>
        <v>19</v>
      </c>
      <c r="I37">
        <f t="shared" si="3"/>
        <v>1</v>
      </c>
      <c r="M37" s="2" t="s">
        <v>73</v>
      </c>
      <c r="N37">
        <v>34</v>
      </c>
      <c r="P37" s="2" t="s">
        <v>93</v>
      </c>
      <c r="Q37">
        <v>17</v>
      </c>
      <c r="R37" s="2" t="s">
        <v>79</v>
      </c>
      <c r="S37">
        <v>22</v>
      </c>
      <c r="T37" s="2" t="s">
        <v>119</v>
      </c>
      <c r="U37">
        <v>28</v>
      </c>
      <c r="W37" s="2" t="s">
        <v>149</v>
      </c>
      <c r="X37">
        <v>20</v>
      </c>
    </row>
    <row r="38" spans="2:24" x14ac:dyDescent="0.25">
      <c r="B38" s="2" t="s">
        <v>75</v>
      </c>
      <c r="C38" s="2" t="s">
        <v>76</v>
      </c>
      <c r="E38">
        <f t="shared" si="4"/>
        <v>33</v>
      </c>
      <c r="F38">
        <f t="shared" si="0"/>
        <v>15</v>
      </c>
      <c r="G38">
        <f t="shared" si="1"/>
        <v>15</v>
      </c>
      <c r="H38">
        <f t="shared" si="2"/>
        <v>34</v>
      </c>
      <c r="I38">
        <f t="shared" si="3"/>
        <v>28</v>
      </c>
      <c r="M38" s="2" t="s">
        <v>75</v>
      </c>
      <c r="N38">
        <v>33</v>
      </c>
      <c r="P38" s="2" t="s">
        <v>115</v>
      </c>
      <c r="Q38">
        <v>16</v>
      </c>
      <c r="R38" s="2" t="s">
        <v>109</v>
      </c>
      <c r="S38">
        <v>21</v>
      </c>
      <c r="T38" s="2" t="s">
        <v>109</v>
      </c>
      <c r="U38">
        <v>27</v>
      </c>
      <c r="W38" s="2" t="s">
        <v>191</v>
      </c>
      <c r="X38">
        <v>19</v>
      </c>
    </row>
    <row r="39" spans="2:24" x14ac:dyDescent="0.25">
      <c r="B39" s="2" t="s">
        <v>77</v>
      </c>
      <c r="C39" s="2" t="s">
        <v>78</v>
      </c>
      <c r="E39">
        <f t="shared" si="4"/>
        <v>32</v>
      </c>
      <c r="F39">
        <f t="shared" si="0"/>
        <v>15</v>
      </c>
      <c r="G39">
        <f t="shared" si="1"/>
        <v>34</v>
      </c>
      <c r="H39">
        <f t="shared" si="2"/>
        <v>26</v>
      </c>
      <c r="I39">
        <f t="shared" si="3"/>
        <v>2</v>
      </c>
      <c r="M39" s="2" t="s">
        <v>77</v>
      </c>
      <c r="N39">
        <v>32</v>
      </c>
      <c r="P39" s="2" t="s">
        <v>45</v>
      </c>
      <c r="Q39">
        <v>16</v>
      </c>
      <c r="R39" s="2" t="s">
        <v>891</v>
      </c>
      <c r="S39">
        <v>21</v>
      </c>
      <c r="T39" s="2" t="s">
        <v>69</v>
      </c>
      <c r="U39">
        <v>27</v>
      </c>
      <c r="W39" s="2" t="s">
        <v>101</v>
      </c>
      <c r="X39">
        <v>19</v>
      </c>
    </row>
    <row r="40" spans="2:24" x14ac:dyDescent="0.25">
      <c r="B40" s="2" t="s">
        <v>79</v>
      </c>
      <c r="C40" s="2" t="s">
        <v>80</v>
      </c>
      <c r="E40">
        <f t="shared" si="4"/>
        <v>31</v>
      </c>
      <c r="F40">
        <f t="shared" si="0"/>
        <v>28</v>
      </c>
      <c r="G40">
        <f t="shared" si="1"/>
        <v>22</v>
      </c>
      <c r="H40">
        <f t="shared" si="2"/>
        <v>37</v>
      </c>
      <c r="I40">
        <f t="shared" si="3"/>
        <v>29</v>
      </c>
      <c r="M40" s="2" t="s">
        <v>79</v>
      </c>
      <c r="N40">
        <v>31</v>
      </c>
      <c r="P40" s="2" t="s">
        <v>77</v>
      </c>
      <c r="Q40">
        <v>15</v>
      </c>
      <c r="R40" s="2" t="s">
        <v>55</v>
      </c>
      <c r="S40">
        <v>20</v>
      </c>
      <c r="T40" s="2" t="s">
        <v>77</v>
      </c>
      <c r="U40">
        <v>26</v>
      </c>
      <c r="W40" s="2" t="s">
        <v>69</v>
      </c>
      <c r="X40">
        <v>18</v>
      </c>
    </row>
    <row r="41" spans="2:24" x14ac:dyDescent="0.25">
      <c r="B41" s="2" t="s">
        <v>81</v>
      </c>
      <c r="C41" s="2" t="s">
        <v>82</v>
      </c>
      <c r="E41">
        <f t="shared" si="4"/>
        <v>30</v>
      </c>
      <c r="F41">
        <f t="shared" si="0"/>
        <v>10</v>
      </c>
      <c r="G41">
        <f t="shared" si="1"/>
        <v>8</v>
      </c>
      <c r="H41">
        <f t="shared" si="2"/>
        <v>21</v>
      </c>
      <c r="I41">
        <f t="shared" si="3"/>
        <v>15</v>
      </c>
      <c r="M41" s="2" t="s">
        <v>81</v>
      </c>
      <c r="N41">
        <v>30</v>
      </c>
      <c r="P41" s="2" t="s">
        <v>75</v>
      </c>
      <c r="Q41">
        <v>15</v>
      </c>
      <c r="R41" s="2" t="s">
        <v>103</v>
      </c>
      <c r="S41">
        <v>18</v>
      </c>
      <c r="T41" s="2" t="s">
        <v>111</v>
      </c>
      <c r="U41">
        <v>26</v>
      </c>
      <c r="W41" s="2" t="s">
        <v>111</v>
      </c>
      <c r="X41">
        <v>17</v>
      </c>
    </row>
    <row r="42" spans="2:24" x14ac:dyDescent="0.25">
      <c r="B42" s="2" t="s">
        <v>83</v>
      </c>
      <c r="C42" s="2" t="s">
        <v>84</v>
      </c>
      <c r="E42">
        <f t="shared" si="4"/>
        <v>30</v>
      </c>
      <c r="F42">
        <f t="shared" si="0"/>
        <v>14</v>
      </c>
      <c r="G42">
        <f t="shared" si="1"/>
        <v>10</v>
      </c>
      <c r="H42">
        <f t="shared" si="2"/>
        <v>20</v>
      </c>
      <c r="I42">
        <f t="shared" si="3"/>
        <v>16</v>
      </c>
      <c r="M42" s="2" t="s">
        <v>83</v>
      </c>
      <c r="N42">
        <v>30</v>
      </c>
      <c r="P42" s="2" t="s">
        <v>9</v>
      </c>
      <c r="Q42">
        <v>15</v>
      </c>
      <c r="R42" s="2" t="s">
        <v>63</v>
      </c>
      <c r="S42">
        <v>17</v>
      </c>
      <c r="T42" s="2" t="s">
        <v>121</v>
      </c>
      <c r="U42">
        <v>25</v>
      </c>
      <c r="W42" s="2" t="s">
        <v>89</v>
      </c>
      <c r="X42">
        <v>16</v>
      </c>
    </row>
    <row r="43" spans="2:24" x14ac:dyDescent="0.25">
      <c r="B43" s="2" t="s">
        <v>85</v>
      </c>
      <c r="C43" s="2" t="s">
        <v>86</v>
      </c>
      <c r="E43">
        <f t="shared" si="4"/>
        <v>29</v>
      </c>
      <c r="F43">
        <f t="shared" si="0"/>
        <v>10</v>
      </c>
      <c r="G43">
        <f t="shared" si="1"/>
        <v>15</v>
      </c>
      <c r="H43">
        <f t="shared" si="2"/>
        <v>18</v>
      </c>
      <c r="I43">
        <f t="shared" si="3"/>
        <v>13</v>
      </c>
      <c r="M43" s="2" t="s">
        <v>85</v>
      </c>
      <c r="N43">
        <v>29</v>
      </c>
      <c r="P43" s="2" t="s">
        <v>89</v>
      </c>
      <c r="Q43">
        <v>14</v>
      </c>
      <c r="R43" s="2" t="s">
        <v>69</v>
      </c>
      <c r="S43">
        <v>16</v>
      </c>
      <c r="T43" s="2" t="s">
        <v>97</v>
      </c>
      <c r="U43">
        <v>25</v>
      </c>
      <c r="W43" s="2" t="s">
        <v>153</v>
      </c>
      <c r="X43">
        <v>16</v>
      </c>
    </row>
    <row r="44" spans="2:24" x14ac:dyDescent="0.25">
      <c r="B44" s="2" t="s">
        <v>87</v>
      </c>
      <c r="C44" s="2" t="s">
        <v>88</v>
      </c>
      <c r="E44">
        <f t="shared" si="4"/>
        <v>27</v>
      </c>
      <c r="F44">
        <f t="shared" si="0"/>
        <v>11</v>
      </c>
      <c r="G44">
        <f t="shared" si="1"/>
        <v>14</v>
      </c>
      <c r="H44">
        <f t="shared" si="2"/>
        <v>11</v>
      </c>
      <c r="I44">
        <f t="shared" si="3"/>
        <v>22</v>
      </c>
      <c r="M44" s="2" t="s">
        <v>87</v>
      </c>
      <c r="N44">
        <v>27</v>
      </c>
      <c r="P44" s="2" t="s">
        <v>83</v>
      </c>
      <c r="Q44">
        <v>14</v>
      </c>
      <c r="R44" s="2" t="s">
        <v>93</v>
      </c>
      <c r="S44">
        <v>16</v>
      </c>
      <c r="T44" s="2" t="s">
        <v>115</v>
      </c>
      <c r="U44">
        <v>23</v>
      </c>
      <c r="W44" s="2" t="s">
        <v>233</v>
      </c>
      <c r="X44">
        <v>16</v>
      </c>
    </row>
    <row r="45" spans="2:24" x14ac:dyDescent="0.25">
      <c r="B45" s="2" t="s">
        <v>89</v>
      </c>
      <c r="C45" s="2" t="s">
        <v>90</v>
      </c>
      <c r="E45">
        <f t="shared" si="4"/>
        <v>27</v>
      </c>
      <c r="F45">
        <f t="shared" si="0"/>
        <v>14</v>
      </c>
      <c r="G45">
        <f t="shared" si="1"/>
        <v>10</v>
      </c>
      <c r="H45">
        <f t="shared" si="2"/>
        <v>21</v>
      </c>
      <c r="I45">
        <f t="shared" si="3"/>
        <v>16</v>
      </c>
      <c r="M45" s="2" t="s">
        <v>89</v>
      </c>
      <c r="N45">
        <v>27</v>
      </c>
      <c r="P45" s="2" t="s">
        <v>175</v>
      </c>
      <c r="Q45">
        <v>14</v>
      </c>
      <c r="R45" s="2" t="s">
        <v>1331</v>
      </c>
      <c r="S45">
        <v>16</v>
      </c>
      <c r="T45" s="2" t="s">
        <v>53</v>
      </c>
      <c r="U45">
        <v>23</v>
      </c>
      <c r="W45" s="2" t="s">
        <v>93</v>
      </c>
      <c r="X45">
        <v>16</v>
      </c>
    </row>
    <row r="46" spans="2:24" x14ac:dyDescent="0.25">
      <c r="B46" s="2" t="s">
        <v>91</v>
      </c>
      <c r="C46" s="2" t="s">
        <v>92</v>
      </c>
      <c r="E46">
        <f t="shared" si="4"/>
        <v>27</v>
      </c>
      <c r="F46">
        <f t="shared" si="0"/>
        <v>2</v>
      </c>
      <c r="G46">
        <f t="shared" si="1"/>
        <v>4</v>
      </c>
      <c r="H46">
        <f t="shared" si="2"/>
        <v>4</v>
      </c>
      <c r="I46">
        <f t="shared" si="3"/>
        <v>3</v>
      </c>
      <c r="M46" s="2" t="s">
        <v>91</v>
      </c>
      <c r="N46">
        <v>27</v>
      </c>
      <c r="P46" s="2" t="s">
        <v>119</v>
      </c>
      <c r="Q46">
        <v>13</v>
      </c>
      <c r="R46" s="2" t="s">
        <v>187</v>
      </c>
      <c r="S46">
        <v>16</v>
      </c>
      <c r="T46" s="2" t="s">
        <v>191</v>
      </c>
      <c r="U46">
        <v>22</v>
      </c>
      <c r="W46" s="2" t="s">
        <v>83</v>
      </c>
      <c r="X46">
        <v>16</v>
      </c>
    </row>
    <row r="47" spans="2:24" x14ac:dyDescent="0.25">
      <c r="B47" s="2" t="s">
        <v>93</v>
      </c>
      <c r="C47" s="2" t="s">
        <v>94</v>
      </c>
      <c r="E47">
        <f t="shared" si="4"/>
        <v>27</v>
      </c>
      <c r="F47">
        <f t="shared" si="0"/>
        <v>17</v>
      </c>
      <c r="G47">
        <f t="shared" si="1"/>
        <v>16</v>
      </c>
      <c r="H47">
        <f t="shared" si="2"/>
        <v>33</v>
      </c>
      <c r="I47">
        <f t="shared" si="3"/>
        <v>16</v>
      </c>
      <c r="M47" s="2" t="s">
        <v>93</v>
      </c>
      <c r="N47">
        <v>27</v>
      </c>
      <c r="P47" s="2" t="s">
        <v>241</v>
      </c>
      <c r="Q47">
        <v>13</v>
      </c>
      <c r="R47" s="2" t="s">
        <v>111</v>
      </c>
      <c r="S47">
        <v>16</v>
      </c>
      <c r="T47" s="2" t="s">
        <v>287</v>
      </c>
      <c r="U47">
        <v>22</v>
      </c>
      <c r="W47" s="2" t="s">
        <v>81</v>
      </c>
      <c r="X47">
        <v>15</v>
      </c>
    </row>
    <row r="48" spans="2:24" x14ac:dyDescent="0.25">
      <c r="B48" s="2" t="s">
        <v>95</v>
      </c>
      <c r="C48" s="2" t="s">
        <v>96</v>
      </c>
      <c r="E48">
        <f t="shared" si="4"/>
        <v>26</v>
      </c>
      <c r="F48">
        <f t="shared" si="0"/>
        <v>3</v>
      </c>
      <c r="G48">
        <f t="shared" si="1"/>
        <v>3</v>
      </c>
      <c r="H48">
        <f t="shared" si="2"/>
        <v>8</v>
      </c>
      <c r="I48">
        <f t="shared" si="3"/>
        <v>1</v>
      </c>
      <c r="M48" s="2" t="s">
        <v>95</v>
      </c>
      <c r="N48">
        <v>26</v>
      </c>
      <c r="P48" s="2" t="s">
        <v>1361</v>
      </c>
      <c r="Q48">
        <v>13</v>
      </c>
      <c r="R48" s="2" t="s">
        <v>553</v>
      </c>
      <c r="S48">
        <v>16</v>
      </c>
      <c r="T48" s="2" t="s">
        <v>89</v>
      </c>
      <c r="U48">
        <v>21</v>
      </c>
      <c r="W48" s="2" t="s">
        <v>135</v>
      </c>
      <c r="X48">
        <v>15</v>
      </c>
    </row>
    <row r="49" spans="2:24" x14ac:dyDescent="0.25">
      <c r="B49" s="2" t="s">
        <v>97</v>
      </c>
      <c r="C49" s="2" t="s">
        <v>98</v>
      </c>
      <c r="E49">
        <f t="shared" si="4"/>
        <v>26</v>
      </c>
      <c r="F49">
        <f t="shared" si="0"/>
        <v>9</v>
      </c>
      <c r="G49">
        <f t="shared" si="1"/>
        <v>13</v>
      </c>
      <c r="H49">
        <f t="shared" si="2"/>
        <v>25</v>
      </c>
      <c r="I49">
        <f t="shared" si="3"/>
        <v>4</v>
      </c>
      <c r="M49" s="2" t="s">
        <v>97</v>
      </c>
      <c r="N49">
        <v>26</v>
      </c>
      <c r="P49" s="2" t="s">
        <v>165</v>
      </c>
      <c r="Q49">
        <v>12</v>
      </c>
      <c r="R49" s="2" t="s">
        <v>119</v>
      </c>
      <c r="S49">
        <v>15</v>
      </c>
      <c r="T49" s="2" t="s">
        <v>81</v>
      </c>
      <c r="U49">
        <v>21</v>
      </c>
      <c r="W49" s="2" t="s">
        <v>187</v>
      </c>
      <c r="X49">
        <v>14</v>
      </c>
    </row>
    <row r="50" spans="2:24" x14ac:dyDescent="0.25">
      <c r="B50" s="2" t="s">
        <v>99</v>
      </c>
      <c r="C50" s="2" t="s">
        <v>100</v>
      </c>
      <c r="E50">
        <f t="shared" si="4"/>
        <v>25</v>
      </c>
      <c r="F50">
        <f t="shared" si="0"/>
        <v>2</v>
      </c>
      <c r="G50">
        <f t="shared" si="1"/>
        <v>4</v>
      </c>
      <c r="H50">
        <f t="shared" si="2"/>
        <v>36</v>
      </c>
      <c r="I50">
        <f t="shared" si="3"/>
        <v>2</v>
      </c>
      <c r="M50" s="2" t="s">
        <v>99</v>
      </c>
      <c r="N50">
        <v>25</v>
      </c>
      <c r="P50" s="2" t="s">
        <v>105</v>
      </c>
      <c r="Q50">
        <v>12</v>
      </c>
      <c r="R50" s="2" t="s">
        <v>75</v>
      </c>
      <c r="S50">
        <v>15</v>
      </c>
      <c r="T50" s="2" t="s">
        <v>141</v>
      </c>
      <c r="U50">
        <v>21</v>
      </c>
      <c r="W50" s="2" t="s">
        <v>141</v>
      </c>
      <c r="X50">
        <v>14</v>
      </c>
    </row>
    <row r="51" spans="2:24" x14ac:dyDescent="0.25">
      <c r="B51" s="2" t="s">
        <v>101</v>
      </c>
      <c r="C51" s="2" t="s">
        <v>102</v>
      </c>
      <c r="E51">
        <f t="shared" si="4"/>
        <v>24</v>
      </c>
      <c r="F51">
        <f t="shared" si="0"/>
        <v>11</v>
      </c>
      <c r="G51">
        <f t="shared" si="1"/>
        <v>12</v>
      </c>
      <c r="H51">
        <f t="shared" si="2"/>
        <v>21</v>
      </c>
      <c r="I51">
        <f t="shared" si="3"/>
        <v>19</v>
      </c>
      <c r="M51" s="2" t="s">
        <v>101</v>
      </c>
      <c r="N51">
        <v>24</v>
      </c>
      <c r="P51" s="2" t="s">
        <v>87</v>
      </c>
      <c r="Q51">
        <v>11</v>
      </c>
      <c r="R51" s="2" t="s">
        <v>85</v>
      </c>
      <c r="S51">
        <v>15</v>
      </c>
      <c r="T51" s="2" t="s">
        <v>103</v>
      </c>
      <c r="U51">
        <v>21</v>
      </c>
      <c r="W51" s="2" t="s">
        <v>115</v>
      </c>
      <c r="X51">
        <v>13</v>
      </c>
    </row>
    <row r="52" spans="2:24" x14ac:dyDescent="0.25">
      <c r="B52" s="2" t="s">
        <v>103</v>
      </c>
      <c r="C52" s="2" t="s">
        <v>104</v>
      </c>
      <c r="E52">
        <f t="shared" si="4"/>
        <v>23</v>
      </c>
      <c r="F52">
        <f t="shared" si="0"/>
        <v>9</v>
      </c>
      <c r="G52">
        <f t="shared" si="1"/>
        <v>18</v>
      </c>
      <c r="H52">
        <f t="shared" si="2"/>
        <v>21</v>
      </c>
      <c r="I52">
        <f t="shared" si="3"/>
        <v>8</v>
      </c>
      <c r="M52" s="2" t="s">
        <v>103</v>
      </c>
      <c r="N52">
        <v>23</v>
      </c>
      <c r="P52" s="2" t="s">
        <v>73</v>
      </c>
      <c r="Q52">
        <v>11</v>
      </c>
      <c r="R52" s="2" t="s">
        <v>87</v>
      </c>
      <c r="S52">
        <v>14</v>
      </c>
      <c r="T52" s="2" t="s">
        <v>101</v>
      </c>
      <c r="U52">
        <v>21</v>
      </c>
      <c r="W52" s="2" t="s">
        <v>85</v>
      </c>
      <c r="X52">
        <v>13</v>
      </c>
    </row>
    <row r="53" spans="2:24" x14ac:dyDescent="0.25">
      <c r="B53" s="2" t="s">
        <v>105</v>
      </c>
      <c r="C53" s="2" t="s">
        <v>106</v>
      </c>
      <c r="E53">
        <f t="shared" si="4"/>
        <v>23</v>
      </c>
      <c r="F53">
        <f t="shared" si="0"/>
        <v>12</v>
      </c>
      <c r="G53">
        <f t="shared" si="1"/>
        <v>5</v>
      </c>
      <c r="H53">
        <f t="shared" si="2"/>
        <v>18</v>
      </c>
      <c r="I53">
        <f t="shared" si="3"/>
        <v>7</v>
      </c>
      <c r="M53" s="2" t="s">
        <v>105</v>
      </c>
      <c r="N53">
        <v>23</v>
      </c>
      <c r="P53" s="2" t="s">
        <v>153</v>
      </c>
      <c r="Q53">
        <v>11</v>
      </c>
      <c r="R53" s="2" t="s">
        <v>97</v>
      </c>
      <c r="S53">
        <v>13</v>
      </c>
      <c r="T53" s="2" t="s">
        <v>179</v>
      </c>
      <c r="U53">
        <v>21</v>
      </c>
      <c r="W53" s="2" t="s">
        <v>123</v>
      </c>
      <c r="X53">
        <v>13</v>
      </c>
    </row>
    <row r="54" spans="2:24" x14ac:dyDescent="0.25">
      <c r="B54" s="2" t="s">
        <v>107</v>
      </c>
      <c r="C54" s="2" t="s">
        <v>108</v>
      </c>
      <c r="E54">
        <f t="shared" si="4"/>
        <v>22</v>
      </c>
      <c r="F54" t="e">
        <f t="shared" si="0"/>
        <v>#N/A</v>
      </c>
      <c r="G54">
        <f t="shared" si="1"/>
        <v>1</v>
      </c>
      <c r="H54">
        <f t="shared" si="2"/>
        <v>7</v>
      </c>
      <c r="I54">
        <f t="shared" si="3"/>
        <v>2</v>
      </c>
      <c r="M54" s="2" t="s">
        <v>107</v>
      </c>
      <c r="N54">
        <v>22</v>
      </c>
      <c r="P54" s="2" t="s">
        <v>101</v>
      </c>
      <c r="Q54">
        <v>11</v>
      </c>
      <c r="R54" s="2" t="s">
        <v>117</v>
      </c>
      <c r="S54">
        <v>13</v>
      </c>
      <c r="T54" s="2" t="s">
        <v>195</v>
      </c>
      <c r="U54">
        <v>20</v>
      </c>
      <c r="W54" s="2" t="s">
        <v>127</v>
      </c>
      <c r="X54">
        <v>12</v>
      </c>
    </row>
    <row r="55" spans="2:24" x14ac:dyDescent="0.25">
      <c r="B55" s="2" t="s">
        <v>109</v>
      </c>
      <c r="C55" s="2" t="s">
        <v>110</v>
      </c>
      <c r="E55">
        <f t="shared" si="4"/>
        <v>21</v>
      </c>
      <c r="F55">
        <f t="shared" si="0"/>
        <v>5</v>
      </c>
      <c r="G55">
        <f t="shared" si="1"/>
        <v>21</v>
      </c>
      <c r="H55">
        <f t="shared" si="2"/>
        <v>27</v>
      </c>
      <c r="I55">
        <f t="shared" si="3"/>
        <v>22</v>
      </c>
      <c r="M55" s="2" t="s">
        <v>109</v>
      </c>
      <c r="N55">
        <v>21</v>
      </c>
      <c r="P55" s="2" t="s">
        <v>81</v>
      </c>
      <c r="Q55">
        <v>10</v>
      </c>
      <c r="R55" s="2" t="s">
        <v>71</v>
      </c>
      <c r="S55">
        <v>12</v>
      </c>
      <c r="T55" s="2" t="s">
        <v>83</v>
      </c>
      <c r="U55">
        <v>20</v>
      </c>
      <c r="W55" s="2" t="s">
        <v>281</v>
      </c>
      <c r="X55">
        <v>12</v>
      </c>
    </row>
    <row r="56" spans="2:24" x14ac:dyDescent="0.25">
      <c r="B56" s="2" t="s">
        <v>111</v>
      </c>
      <c r="C56" s="2" t="s">
        <v>112</v>
      </c>
      <c r="E56">
        <f t="shared" si="4"/>
        <v>20</v>
      </c>
      <c r="F56">
        <f t="shared" si="0"/>
        <v>4</v>
      </c>
      <c r="G56">
        <f t="shared" si="1"/>
        <v>16</v>
      </c>
      <c r="H56">
        <f t="shared" si="2"/>
        <v>26</v>
      </c>
      <c r="I56">
        <f t="shared" si="3"/>
        <v>17</v>
      </c>
      <c r="M56" s="2" t="s">
        <v>111</v>
      </c>
      <c r="N56">
        <v>20</v>
      </c>
      <c r="P56" s="2" t="s">
        <v>85</v>
      </c>
      <c r="Q56">
        <v>10</v>
      </c>
      <c r="R56" s="2" t="s">
        <v>229</v>
      </c>
      <c r="S56">
        <v>12</v>
      </c>
      <c r="T56" s="2" t="s">
        <v>123</v>
      </c>
      <c r="U56">
        <v>20</v>
      </c>
      <c r="W56" s="2" t="s">
        <v>119</v>
      </c>
      <c r="X56">
        <v>11</v>
      </c>
    </row>
    <row r="57" spans="2:24" x14ac:dyDescent="0.25">
      <c r="B57" s="2" t="s">
        <v>113</v>
      </c>
      <c r="C57" s="2" t="s">
        <v>114</v>
      </c>
      <c r="E57">
        <f t="shared" si="4"/>
        <v>20</v>
      </c>
      <c r="F57" t="e">
        <f t="shared" si="0"/>
        <v>#N/A</v>
      </c>
      <c r="G57">
        <f t="shared" si="1"/>
        <v>1</v>
      </c>
      <c r="H57">
        <f t="shared" si="2"/>
        <v>4</v>
      </c>
      <c r="I57" t="e">
        <f t="shared" si="3"/>
        <v>#N/A</v>
      </c>
      <c r="M57" s="2" t="s">
        <v>113</v>
      </c>
      <c r="N57">
        <v>20</v>
      </c>
      <c r="P57" s="2" t="s">
        <v>205</v>
      </c>
      <c r="Q57">
        <v>9</v>
      </c>
      <c r="R57" s="2" t="s">
        <v>53</v>
      </c>
      <c r="S57">
        <v>12</v>
      </c>
      <c r="T57" s="2" t="s">
        <v>133</v>
      </c>
      <c r="U57">
        <v>19</v>
      </c>
      <c r="W57" s="2" t="s">
        <v>131</v>
      </c>
      <c r="X57">
        <v>11</v>
      </c>
    </row>
    <row r="58" spans="2:24" x14ac:dyDescent="0.25">
      <c r="B58" s="2" t="s">
        <v>115</v>
      </c>
      <c r="C58" s="2" t="s">
        <v>116</v>
      </c>
      <c r="E58">
        <f t="shared" si="4"/>
        <v>19</v>
      </c>
      <c r="F58">
        <f t="shared" si="0"/>
        <v>16</v>
      </c>
      <c r="G58">
        <f t="shared" si="1"/>
        <v>31</v>
      </c>
      <c r="H58">
        <f t="shared" si="2"/>
        <v>23</v>
      </c>
      <c r="I58">
        <f t="shared" si="3"/>
        <v>13</v>
      </c>
      <c r="M58" s="2" t="s">
        <v>115</v>
      </c>
      <c r="N58">
        <v>19</v>
      </c>
      <c r="P58" s="2" t="s">
        <v>191</v>
      </c>
      <c r="Q58">
        <v>9</v>
      </c>
      <c r="R58" s="2" t="s">
        <v>101</v>
      </c>
      <c r="S58">
        <v>12</v>
      </c>
      <c r="T58" s="2" t="s">
        <v>73</v>
      </c>
      <c r="U58">
        <v>19</v>
      </c>
      <c r="W58" s="2" t="s">
        <v>205</v>
      </c>
      <c r="X58">
        <v>10</v>
      </c>
    </row>
    <row r="59" spans="2:24" x14ac:dyDescent="0.25">
      <c r="B59" s="2" t="s">
        <v>117</v>
      </c>
      <c r="C59" s="2" t="s">
        <v>118</v>
      </c>
      <c r="E59">
        <f t="shared" si="4"/>
        <v>19</v>
      </c>
      <c r="F59">
        <f t="shared" si="0"/>
        <v>8</v>
      </c>
      <c r="G59">
        <f t="shared" si="1"/>
        <v>13</v>
      </c>
      <c r="H59">
        <f t="shared" si="2"/>
        <v>17</v>
      </c>
      <c r="I59">
        <f t="shared" si="3"/>
        <v>7</v>
      </c>
      <c r="M59" s="2" t="s">
        <v>117</v>
      </c>
      <c r="N59">
        <v>19</v>
      </c>
      <c r="P59" s="2" t="s">
        <v>553</v>
      </c>
      <c r="Q59">
        <v>9</v>
      </c>
      <c r="R59" s="2" t="s">
        <v>65</v>
      </c>
      <c r="S59">
        <v>11</v>
      </c>
      <c r="T59" s="2" t="s">
        <v>1321</v>
      </c>
      <c r="U59">
        <v>19</v>
      </c>
      <c r="W59" s="2" t="s">
        <v>63</v>
      </c>
      <c r="X59">
        <v>10</v>
      </c>
    </row>
    <row r="60" spans="2:24" x14ac:dyDescent="0.25">
      <c r="B60" s="2" t="s">
        <v>119</v>
      </c>
      <c r="C60" s="2" t="s">
        <v>120</v>
      </c>
      <c r="E60">
        <f t="shared" si="4"/>
        <v>19</v>
      </c>
      <c r="F60">
        <f t="shared" si="0"/>
        <v>13</v>
      </c>
      <c r="G60">
        <f t="shared" si="1"/>
        <v>15</v>
      </c>
      <c r="H60">
        <f t="shared" si="2"/>
        <v>28</v>
      </c>
      <c r="I60">
        <f t="shared" si="3"/>
        <v>11</v>
      </c>
      <c r="M60" s="2" t="s">
        <v>119</v>
      </c>
      <c r="N60">
        <v>19</v>
      </c>
      <c r="P60" s="2" t="s">
        <v>97</v>
      </c>
      <c r="Q60">
        <v>9</v>
      </c>
      <c r="R60" s="2" t="s">
        <v>127</v>
      </c>
      <c r="S60">
        <v>11</v>
      </c>
      <c r="T60" s="2" t="s">
        <v>187</v>
      </c>
      <c r="U60">
        <v>19</v>
      </c>
      <c r="W60" s="2" t="s">
        <v>241</v>
      </c>
      <c r="X60">
        <v>10</v>
      </c>
    </row>
    <row r="61" spans="2:24" x14ac:dyDescent="0.25">
      <c r="B61" s="2" t="s">
        <v>121</v>
      </c>
      <c r="C61" s="2" t="s">
        <v>122</v>
      </c>
      <c r="E61">
        <f t="shared" si="4"/>
        <v>18</v>
      </c>
      <c r="F61">
        <f t="shared" si="0"/>
        <v>26</v>
      </c>
      <c r="G61">
        <f t="shared" si="1"/>
        <v>55</v>
      </c>
      <c r="H61">
        <f t="shared" si="2"/>
        <v>25</v>
      </c>
      <c r="I61">
        <f t="shared" si="3"/>
        <v>9</v>
      </c>
      <c r="M61" s="2" t="s">
        <v>121</v>
      </c>
      <c r="N61">
        <v>18</v>
      </c>
      <c r="P61" s="2" t="s">
        <v>103</v>
      </c>
      <c r="Q61">
        <v>9</v>
      </c>
      <c r="R61" s="2" t="s">
        <v>251</v>
      </c>
      <c r="S61">
        <v>11</v>
      </c>
      <c r="T61" s="2" t="s">
        <v>127</v>
      </c>
      <c r="U61">
        <v>18</v>
      </c>
      <c r="W61" s="2" t="s">
        <v>891</v>
      </c>
      <c r="X61">
        <v>10</v>
      </c>
    </row>
    <row r="62" spans="2:24" x14ac:dyDescent="0.25">
      <c r="B62" s="2" t="s">
        <v>123</v>
      </c>
      <c r="C62" s="2" t="s">
        <v>124</v>
      </c>
      <c r="E62">
        <f t="shared" si="4"/>
        <v>18</v>
      </c>
      <c r="F62">
        <f t="shared" si="0"/>
        <v>7</v>
      </c>
      <c r="G62">
        <f t="shared" si="1"/>
        <v>30</v>
      </c>
      <c r="H62">
        <f t="shared" si="2"/>
        <v>20</v>
      </c>
      <c r="I62">
        <f t="shared" si="3"/>
        <v>13</v>
      </c>
      <c r="M62" s="2" t="s">
        <v>123</v>
      </c>
      <c r="N62">
        <v>18</v>
      </c>
      <c r="P62" s="2" t="s">
        <v>125</v>
      </c>
      <c r="Q62">
        <v>9</v>
      </c>
      <c r="R62" s="2" t="s">
        <v>125</v>
      </c>
      <c r="S62">
        <v>11</v>
      </c>
      <c r="T62" s="2" t="s">
        <v>85</v>
      </c>
      <c r="U62">
        <v>18</v>
      </c>
      <c r="W62" s="2" t="s">
        <v>121</v>
      </c>
      <c r="X62">
        <v>9</v>
      </c>
    </row>
    <row r="63" spans="2:24" x14ac:dyDescent="0.25">
      <c r="B63" s="2" t="s">
        <v>125</v>
      </c>
      <c r="C63" s="2" t="s">
        <v>126</v>
      </c>
      <c r="E63">
        <f t="shared" si="4"/>
        <v>18</v>
      </c>
      <c r="F63">
        <f t="shared" si="0"/>
        <v>9</v>
      </c>
      <c r="G63">
        <f t="shared" si="1"/>
        <v>11</v>
      </c>
      <c r="H63">
        <f t="shared" si="2"/>
        <v>16</v>
      </c>
      <c r="I63" t="e">
        <f t="shared" si="3"/>
        <v>#N/A</v>
      </c>
      <c r="M63" s="2" t="s">
        <v>125</v>
      </c>
      <c r="N63">
        <v>18</v>
      </c>
      <c r="P63" s="2" t="s">
        <v>137</v>
      </c>
      <c r="Q63">
        <v>9</v>
      </c>
      <c r="R63" s="2" t="s">
        <v>9</v>
      </c>
      <c r="S63">
        <v>11</v>
      </c>
      <c r="T63" s="2" t="s">
        <v>105</v>
      </c>
      <c r="U63">
        <v>18</v>
      </c>
      <c r="W63" s="2" t="s">
        <v>161</v>
      </c>
      <c r="X63">
        <v>9</v>
      </c>
    </row>
    <row r="64" spans="2:24" x14ac:dyDescent="0.25">
      <c r="B64" s="2" t="s">
        <v>127</v>
      </c>
      <c r="C64" s="2" t="s">
        <v>128</v>
      </c>
      <c r="E64">
        <f t="shared" si="4"/>
        <v>18</v>
      </c>
      <c r="F64">
        <f t="shared" si="0"/>
        <v>6</v>
      </c>
      <c r="G64">
        <f t="shared" si="1"/>
        <v>11</v>
      </c>
      <c r="H64">
        <f t="shared" si="2"/>
        <v>18</v>
      </c>
      <c r="I64">
        <f t="shared" si="3"/>
        <v>12</v>
      </c>
      <c r="M64" s="2" t="s">
        <v>127</v>
      </c>
      <c r="N64">
        <v>18</v>
      </c>
      <c r="P64" s="2" t="s">
        <v>39</v>
      </c>
      <c r="Q64">
        <v>9</v>
      </c>
      <c r="R64" s="2" t="s">
        <v>89</v>
      </c>
      <c r="S64">
        <v>10</v>
      </c>
      <c r="T64" s="2" t="s">
        <v>9</v>
      </c>
      <c r="U64">
        <v>18</v>
      </c>
      <c r="W64" s="2" t="s">
        <v>2251</v>
      </c>
      <c r="X64">
        <v>9</v>
      </c>
    </row>
    <row r="65" spans="2:24" x14ac:dyDescent="0.25">
      <c r="B65" s="2" t="s">
        <v>129</v>
      </c>
      <c r="C65" s="2" t="s">
        <v>130</v>
      </c>
      <c r="E65">
        <f t="shared" si="4"/>
        <v>17</v>
      </c>
      <c r="F65">
        <f t="shared" si="0"/>
        <v>6</v>
      </c>
      <c r="G65">
        <f t="shared" si="1"/>
        <v>9</v>
      </c>
      <c r="H65">
        <f t="shared" si="2"/>
        <v>12</v>
      </c>
      <c r="I65">
        <f t="shared" si="3"/>
        <v>3</v>
      </c>
      <c r="M65" s="2" t="s">
        <v>129</v>
      </c>
      <c r="N65">
        <v>17</v>
      </c>
      <c r="P65" s="2" t="s">
        <v>189</v>
      </c>
      <c r="Q65">
        <v>8</v>
      </c>
      <c r="R65" s="2" t="s">
        <v>1329</v>
      </c>
      <c r="S65">
        <v>10</v>
      </c>
      <c r="T65" s="2" t="s">
        <v>291</v>
      </c>
      <c r="U65">
        <v>17</v>
      </c>
      <c r="W65" s="2" t="s">
        <v>157</v>
      </c>
      <c r="X65">
        <v>9</v>
      </c>
    </row>
    <row r="66" spans="2:24" x14ac:dyDescent="0.25">
      <c r="B66" s="2" t="s">
        <v>131</v>
      </c>
      <c r="C66" s="2" t="s">
        <v>132</v>
      </c>
      <c r="E66">
        <f t="shared" si="4"/>
        <v>17</v>
      </c>
      <c r="F66">
        <f t="shared" si="0"/>
        <v>5</v>
      </c>
      <c r="G66">
        <f t="shared" si="1"/>
        <v>4</v>
      </c>
      <c r="H66">
        <f t="shared" si="2"/>
        <v>16</v>
      </c>
      <c r="I66">
        <f t="shared" si="3"/>
        <v>11</v>
      </c>
      <c r="M66" s="2" t="s">
        <v>131</v>
      </c>
      <c r="N66">
        <v>17</v>
      </c>
      <c r="P66" s="2" t="s">
        <v>117</v>
      </c>
      <c r="Q66">
        <v>8</v>
      </c>
      <c r="R66" s="2" t="s">
        <v>241</v>
      </c>
      <c r="S66">
        <v>10</v>
      </c>
      <c r="T66" s="2" t="s">
        <v>117</v>
      </c>
      <c r="U66">
        <v>17</v>
      </c>
      <c r="W66" s="2" t="s">
        <v>261</v>
      </c>
      <c r="X66">
        <v>8</v>
      </c>
    </row>
    <row r="67" spans="2:24" x14ac:dyDescent="0.25">
      <c r="B67" s="2" t="s">
        <v>133</v>
      </c>
      <c r="C67" s="2" t="s">
        <v>134</v>
      </c>
      <c r="E67">
        <f t="shared" ref="E67:E130" si="5">INDEX(N$2:N$660,MATCH(B67,$M$2:$M$660,0))</f>
        <v>17</v>
      </c>
      <c r="F67">
        <f t="shared" ref="F67:F130" si="6">INDEX(Q$2:Q$660,MATCH(B67,$P$2:$P$660,0))</f>
        <v>7</v>
      </c>
      <c r="G67">
        <f t="shared" ref="G67:G130" si="7">INDEX(S$2:S$660,MATCH(B67,$R$2:$R$660,0))</f>
        <v>6</v>
      </c>
      <c r="H67">
        <f t="shared" ref="H67:H130" si="8">INDEX(U$2:U$660,MATCH(B67,$T$2:$T$660,0))</f>
        <v>19</v>
      </c>
      <c r="I67">
        <f t="shared" ref="I67:I130" si="9">INDEX(X$2:X$660,MATCH(B67,$W$2:$W$660,0))</f>
        <v>3</v>
      </c>
      <c r="M67" s="2" t="s">
        <v>133</v>
      </c>
      <c r="N67">
        <v>17</v>
      </c>
      <c r="P67" s="2" t="s">
        <v>229</v>
      </c>
      <c r="Q67">
        <v>8</v>
      </c>
      <c r="R67" s="2" t="s">
        <v>161</v>
      </c>
      <c r="S67">
        <v>10</v>
      </c>
      <c r="T67" s="2" t="s">
        <v>135</v>
      </c>
      <c r="U67">
        <v>17</v>
      </c>
      <c r="W67" s="2" t="s">
        <v>163</v>
      </c>
      <c r="X67">
        <v>8</v>
      </c>
    </row>
    <row r="68" spans="2:24" x14ac:dyDescent="0.25">
      <c r="B68" s="2" t="s">
        <v>135</v>
      </c>
      <c r="C68" s="2" t="s">
        <v>136</v>
      </c>
      <c r="E68">
        <f t="shared" si="5"/>
        <v>16</v>
      </c>
      <c r="F68">
        <f t="shared" si="6"/>
        <v>4</v>
      </c>
      <c r="G68">
        <f t="shared" si="7"/>
        <v>8</v>
      </c>
      <c r="H68">
        <f t="shared" si="8"/>
        <v>17</v>
      </c>
      <c r="I68">
        <f t="shared" si="9"/>
        <v>15</v>
      </c>
      <c r="M68" s="2" t="s">
        <v>135</v>
      </c>
      <c r="N68">
        <v>16</v>
      </c>
      <c r="P68" s="2" t="s">
        <v>161</v>
      </c>
      <c r="Q68">
        <v>8</v>
      </c>
      <c r="R68" s="2" t="s">
        <v>83</v>
      </c>
      <c r="S68">
        <v>10</v>
      </c>
      <c r="T68" s="2" t="s">
        <v>125</v>
      </c>
      <c r="U68">
        <v>16</v>
      </c>
      <c r="W68" s="2" t="s">
        <v>139</v>
      </c>
      <c r="X68">
        <v>8</v>
      </c>
    </row>
    <row r="69" spans="2:24" x14ac:dyDescent="0.25">
      <c r="B69" s="2" t="s">
        <v>137</v>
      </c>
      <c r="C69" s="2" t="s">
        <v>138</v>
      </c>
      <c r="E69">
        <f t="shared" si="5"/>
        <v>16</v>
      </c>
      <c r="F69">
        <f t="shared" si="6"/>
        <v>9</v>
      </c>
      <c r="G69">
        <f t="shared" si="7"/>
        <v>2</v>
      </c>
      <c r="H69">
        <f t="shared" si="8"/>
        <v>13</v>
      </c>
      <c r="I69">
        <f t="shared" si="9"/>
        <v>6</v>
      </c>
      <c r="M69" s="2" t="s">
        <v>137</v>
      </c>
      <c r="N69">
        <v>16</v>
      </c>
      <c r="P69" s="2" t="s">
        <v>1559</v>
      </c>
      <c r="Q69">
        <v>8</v>
      </c>
      <c r="R69" s="2" t="s">
        <v>291</v>
      </c>
      <c r="S69">
        <v>9</v>
      </c>
      <c r="T69" s="2" t="s">
        <v>131</v>
      </c>
      <c r="U69">
        <v>16</v>
      </c>
      <c r="W69" s="2" t="s">
        <v>217</v>
      </c>
      <c r="X69">
        <v>8</v>
      </c>
    </row>
    <row r="70" spans="2:24" x14ac:dyDescent="0.25">
      <c r="B70" s="2" t="s">
        <v>139</v>
      </c>
      <c r="C70" s="2" t="s">
        <v>140</v>
      </c>
      <c r="E70">
        <f t="shared" si="5"/>
        <v>16</v>
      </c>
      <c r="F70">
        <f t="shared" si="6"/>
        <v>3</v>
      </c>
      <c r="G70">
        <f t="shared" si="7"/>
        <v>5</v>
      </c>
      <c r="H70">
        <f t="shared" si="8"/>
        <v>7</v>
      </c>
      <c r="I70">
        <f t="shared" si="9"/>
        <v>8</v>
      </c>
      <c r="M70" s="2" t="s">
        <v>139</v>
      </c>
      <c r="N70">
        <v>16</v>
      </c>
      <c r="P70" s="2" t="s">
        <v>1331</v>
      </c>
      <c r="Q70">
        <v>8</v>
      </c>
      <c r="R70" s="2" t="s">
        <v>165</v>
      </c>
      <c r="S70">
        <v>9</v>
      </c>
      <c r="T70" s="2" t="s">
        <v>201</v>
      </c>
      <c r="U70">
        <v>16</v>
      </c>
      <c r="W70" s="2" t="s">
        <v>207</v>
      </c>
      <c r="X70">
        <v>8</v>
      </c>
    </row>
    <row r="71" spans="2:24" x14ac:dyDescent="0.25">
      <c r="B71" s="2" t="s">
        <v>141</v>
      </c>
      <c r="C71" s="2" t="s">
        <v>142</v>
      </c>
      <c r="E71">
        <f t="shared" si="5"/>
        <v>16</v>
      </c>
      <c r="F71">
        <f t="shared" si="6"/>
        <v>8</v>
      </c>
      <c r="G71">
        <f t="shared" si="7"/>
        <v>5</v>
      </c>
      <c r="H71">
        <f t="shared" si="8"/>
        <v>21</v>
      </c>
      <c r="I71">
        <f t="shared" si="9"/>
        <v>14</v>
      </c>
      <c r="M71" s="2" t="s">
        <v>141</v>
      </c>
      <c r="N71">
        <v>16</v>
      </c>
      <c r="P71" s="2" t="s">
        <v>141</v>
      </c>
      <c r="Q71">
        <v>8</v>
      </c>
      <c r="R71" s="2" t="s">
        <v>39</v>
      </c>
      <c r="S71">
        <v>9</v>
      </c>
      <c r="T71" s="2" t="s">
        <v>403</v>
      </c>
      <c r="U71">
        <v>16</v>
      </c>
      <c r="W71" s="2" t="s">
        <v>235</v>
      </c>
      <c r="X71">
        <v>8</v>
      </c>
    </row>
    <row r="72" spans="2:24" x14ac:dyDescent="0.25">
      <c r="B72" s="2" t="s">
        <v>143</v>
      </c>
      <c r="C72" s="2" t="s">
        <v>144</v>
      </c>
      <c r="E72">
        <f t="shared" si="5"/>
        <v>15</v>
      </c>
      <c r="F72">
        <f t="shared" si="6"/>
        <v>6</v>
      </c>
      <c r="G72">
        <f t="shared" si="7"/>
        <v>1</v>
      </c>
      <c r="H72">
        <f t="shared" si="8"/>
        <v>7</v>
      </c>
      <c r="I72">
        <f t="shared" si="9"/>
        <v>6</v>
      </c>
      <c r="M72" s="2" t="s">
        <v>143</v>
      </c>
      <c r="N72">
        <v>15</v>
      </c>
      <c r="P72" s="2" t="s">
        <v>485</v>
      </c>
      <c r="Q72">
        <v>7</v>
      </c>
      <c r="R72" s="2" t="s">
        <v>189</v>
      </c>
      <c r="S72">
        <v>9</v>
      </c>
      <c r="T72" s="2" t="s">
        <v>63</v>
      </c>
      <c r="U72">
        <v>15</v>
      </c>
      <c r="W72" s="2" t="s">
        <v>103</v>
      </c>
      <c r="X72">
        <v>8</v>
      </c>
    </row>
    <row r="73" spans="2:24" x14ac:dyDescent="0.25">
      <c r="B73" s="2" t="s">
        <v>145</v>
      </c>
      <c r="C73" s="2" t="s">
        <v>146</v>
      </c>
      <c r="E73">
        <f t="shared" si="5"/>
        <v>15</v>
      </c>
      <c r="F73">
        <f t="shared" si="6"/>
        <v>4</v>
      </c>
      <c r="G73" t="e">
        <f t="shared" si="7"/>
        <v>#N/A</v>
      </c>
      <c r="H73">
        <f t="shared" si="8"/>
        <v>8</v>
      </c>
      <c r="I73">
        <f t="shared" si="9"/>
        <v>7</v>
      </c>
      <c r="M73" s="2" t="s">
        <v>145</v>
      </c>
      <c r="N73">
        <v>15</v>
      </c>
      <c r="P73" s="2" t="s">
        <v>123</v>
      </c>
      <c r="Q73">
        <v>7</v>
      </c>
      <c r="R73" s="2" t="s">
        <v>129</v>
      </c>
      <c r="S73">
        <v>9</v>
      </c>
      <c r="T73" s="2" t="s">
        <v>553</v>
      </c>
      <c r="U73">
        <v>14</v>
      </c>
      <c r="W73" s="2" t="s">
        <v>215</v>
      </c>
      <c r="X73">
        <v>8</v>
      </c>
    </row>
    <row r="74" spans="2:24" x14ac:dyDescent="0.25">
      <c r="B74" s="2" t="s">
        <v>147</v>
      </c>
      <c r="C74" s="2" t="s">
        <v>148</v>
      </c>
      <c r="E74">
        <f t="shared" si="5"/>
        <v>15</v>
      </c>
      <c r="F74">
        <f t="shared" si="6"/>
        <v>2</v>
      </c>
      <c r="G74">
        <f t="shared" si="7"/>
        <v>1</v>
      </c>
      <c r="H74">
        <f t="shared" si="8"/>
        <v>8</v>
      </c>
      <c r="I74" t="e">
        <f t="shared" si="9"/>
        <v>#N/A</v>
      </c>
      <c r="M74" s="2" t="s">
        <v>147</v>
      </c>
      <c r="N74">
        <v>15</v>
      </c>
      <c r="P74" s="2" t="s">
        <v>265</v>
      </c>
      <c r="Q74">
        <v>7</v>
      </c>
      <c r="R74" s="2" t="s">
        <v>265</v>
      </c>
      <c r="S74">
        <v>9</v>
      </c>
      <c r="T74" s="2" t="s">
        <v>155</v>
      </c>
      <c r="U74">
        <v>14</v>
      </c>
      <c r="W74" s="2" t="s">
        <v>179</v>
      </c>
      <c r="X74">
        <v>8</v>
      </c>
    </row>
    <row r="75" spans="2:24" x14ac:dyDescent="0.25">
      <c r="B75" s="2" t="s">
        <v>149</v>
      </c>
      <c r="C75" s="2" t="s">
        <v>150</v>
      </c>
      <c r="E75">
        <f t="shared" si="5"/>
        <v>15</v>
      </c>
      <c r="F75">
        <f t="shared" si="6"/>
        <v>55</v>
      </c>
      <c r="G75">
        <f t="shared" si="7"/>
        <v>24</v>
      </c>
      <c r="H75">
        <f t="shared" si="8"/>
        <v>65</v>
      </c>
      <c r="I75">
        <f t="shared" si="9"/>
        <v>20</v>
      </c>
      <c r="M75" s="2" t="s">
        <v>149</v>
      </c>
      <c r="N75">
        <v>15</v>
      </c>
      <c r="P75" s="2" t="s">
        <v>179</v>
      </c>
      <c r="Q75">
        <v>7</v>
      </c>
      <c r="R75" s="2" t="s">
        <v>563</v>
      </c>
      <c r="S75">
        <v>8</v>
      </c>
      <c r="T75" s="2" t="s">
        <v>281</v>
      </c>
      <c r="U75">
        <v>14</v>
      </c>
      <c r="W75" s="2" t="s">
        <v>145</v>
      </c>
      <c r="X75">
        <v>7</v>
      </c>
    </row>
    <row r="76" spans="2:24" x14ac:dyDescent="0.25">
      <c r="B76" s="2" t="s">
        <v>151</v>
      </c>
      <c r="C76" s="2" t="s">
        <v>152</v>
      </c>
      <c r="E76">
        <f t="shared" si="5"/>
        <v>15</v>
      </c>
      <c r="F76">
        <f t="shared" si="6"/>
        <v>2</v>
      </c>
      <c r="G76">
        <f t="shared" si="7"/>
        <v>4</v>
      </c>
      <c r="H76">
        <f t="shared" si="8"/>
        <v>5</v>
      </c>
      <c r="I76">
        <f t="shared" si="9"/>
        <v>3</v>
      </c>
      <c r="M76" s="2" t="s">
        <v>151</v>
      </c>
      <c r="N76">
        <v>15</v>
      </c>
      <c r="P76" s="2" t="s">
        <v>133</v>
      </c>
      <c r="Q76">
        <v>7</v>
      </c>
      <c r="R76" s="2" t="s">
        <v>485</v>
      </c>
      <c r="S76">
        <v>8</v>
      </c>
      <c r="T76" s="2" t="s">
        <v>207</v>
      </c>
      <c r="U76">
        <v>13</v>
      </c>
      <c r="W76" s="2" t="s">
        <v>315</v>
      </c>
      <c r="X76">
        <v>7</v>
      </c>
    </row>
    <row r="77" spans="2:24" x14ac:dyDescent="0.25">
      <c r="B77" s="2" t="s">
        <v>153</v>
      </c>
      <c r="C77" s="2" t="s">
        <v>154</v>
      </c>
      <c r="E77">
        <f t="shared" si="5"/>
        <v>14</v>
      </c>
      <c r="F77">
        <f t="shared" si="6"/>
        <v>11</v>
      </c>
      <c r="G77">
        <f t="shared" si="7"/>
        <v>25</v>
      </c>
      <c r="H77">
        <f t="shared" si="8"/>
        <v>10</v>
      </c>
      <c r="I77">
        <f t="shared" si="9"/>
        <v>16</v>
      </c>
      <c r="M77" s="2" t="s">
        <v>153</v>
      </c>
      <c r="N77">
        <v>14</v>
      </c>
      <c r="P77" s="2" t="s">
        <v>251</v>
      </c>
      <c r="Q77">
        <v>6</v>
      </c>
      <c r="R77" s="2" t="s">
        <v>81</v>
      </c>
      <c r="S77">
        <v>8</v>
      </c>
      <c r="T77" s="2" t="s">
        <v>171</v>
      </c>
      <c r="U77">
        <v>13</v>
      </c>
      <c r="W77" s="2" t="s">
        <v>213</v>
      </c>
      <c r="X77">
        <v>7</v>
      </c>
    </row>
    <row r="78" spans="2:24" x14ac:dyDescent="0.25">
      <c r="B78" s="2" t="s">
        <v>155</v>
      </c>
      <c r="C78" s="2" t="s">
        <v>156</v>
      </c>
      <c r="E78">
        <f t="shared" si="5"/>
        <v>14</v>
      </c>
      <c r="F78" t="e">
        <f t="shared" si="6"/>
        <v>#N/A</v>
      </c>
      <c r="G78">
        <f t="shared" si="7"/>
        <v>7</v>
      </c>
      <c r="H78">
        <f t="shared" si="8"/>
        <v>14</v>
      </c>
      <c r="I78">
        <f t="shared" si="9"/>
        <v>4</v>
      </c>
      <c r="M78" s="2" t="s">
        <v>155</v>
      </c>
      <c r="N78">
        <v>14</v>
      </c>
      <c r="P78" s="2" t="s">
        <v>207</v>
      </c>
      <c r="Q78">
        <v>6</v>
      </c>
      <c r="R78" s="2" t="s">
        <v>195</v>
      </c>
      <c r="S78">
        <v>8</v>
      </c>
      <c r="T78" s="2" t="s">
        <v>137</v>
      </c>
      <c r="U78">
        <v>13</v>
      </c>
      <c r="W78" s="2" t="s">
        <v>117</v>
      </c>
      <c r="X78">
        <v>7</v>
      </c>
    </row>
    <row r="79" spans="2:24" x14ac:dyDescent="0.25">
      <c r="B79" s="2" t="s">
        <v>157</v>
      </c>
      <c r="C79" s="2" t="s">
        <v>158</v>
      </c>
      <c r="E79">
        <f t="shared" si="5"/>
        <v>14</v>
      </c>
      <c r="F79">
        <f t="shared" si="6"/>
        <v>2</v>
      </c>
      <c r="G79">
        <f t="shared" si="7"/>
        <v>8</v>
      </c>
      <c r="H79">
        <f t="shared" si="8"/>
        <v>6</v>
      </c>
      <c r="I79">
        <f t="shared" si="9"/>
        <v>9</v>
      </c>
      <c r="M79" s="2" t="s">
        <v>157</v>
      </c>
      <c r="N79">
        <v>14</v>
      </c>
      <c r="P79" s="2" t="s">
        <v>127</v>
      </c>
      <c r="Q79">
        <v>6</v>
      </c>
      <c r="R79" s="2" t="s">
        <v>157</v>
      </c>
      <c r="S79">
        <v>8</v>
      </c>
      <c r="T79" s="2" t="s">
        <v>269</v>
      </c>
      <c r="U79">
        <v>13</v>
      </c>
      <c r="W79" s="2" t="s">
        <v>105</v>
      </c>
      <c r="X79">
        <v>7</v>
      </c>
    </row>
    <row r="80" spans="2:24" x14ac:dyDescent="0.25">
      <c r="B80" s="2" t="s">
        <v>159</v>
      </c>
      <c r="C80" s="2" t="s">
        <v>160</v>
      </c>
      <c r="E80">
        <f t="shared" si="5"/>
        <v>14</v>
      </c>
      <c r="F80">
        <f t="shared" si="6"/>
        <v>1</v>
      </c>
      <c r="G80">
        <f t="shared" si="7"/>
        <v>2</v>
      </c>
      <c r="H80">
        <f t="shared" si="8"/>
        <v>6</v>
      </c>
      <c r="I80">
        <f t="shared" si="9"/>
        <v>3</v>
      </c>
      <c r="M80" s="2" t="s">
        <v>159</v>
      </c>
      <c r="N80">
        <v>14</v>
      </c>
      <c r="P80" s="2" t="s">
        <v>171</v>
      </c>
      <c r="Q80">
        <v>6</v>
      </c>
      <c r="R80" s="2" t="s">
        <v>257</v>
      </c>
      <c r="S80">
        <v>8</v>
      </c>
      <c r="T80" s="2" t="s">
        <v>165</v>
      </c>
      <c r="U80">
        <v>13</v>
      </c>
      <c r="W80" s="2" t="s">
        <v>413</v>
      </c>
      <c r="X80">
        <v>7</v>
      </c>
    </row>
    <row r="81" spans="2:24" x14ac:dyDescent="0.25">
      <c r="B81" s="2" t="s">
        <v>161</v>
      </c>
      <c r="C81" s="2" t="s">
        <v>162</v>
      </c>
      <c r="E81">
        <f t="shared" si="5"/>
        <v>14</v>
      </c>
      <c r="F81">
        <f t="shared" si="6"/>
        <v>8</v>
      </c>
      <c r="G81">
        <f t="shared" si="7"/>
        <v>10</v>
      </c>
      <c r="H81">
        <f t="shared" si="8"/>
        <v>13</v>
      </c>
      <c r="I81">
        <f t="shared" si="9"/>
        <v>9</v>
      </c>
      <c r="M81" s="2" t="s">
        <v>161</v>
      </c>
      <c r="N81">
        <v>14</v>
      </c>
      <c r="P81" s="2" t="s">
        <v>143</v>
      </c>
      <c r="Q81">
        <v>6</v>
      </c>
      <c r="R81" s="2" t="s">
        <v>287</v>
      </c>
      <c r="S81">
        <v>8</v>
      </c>
      <c r="T81" s="2" t="s">
        <v>161</v>
      </c>
      <c r="U81">
        <v>13</v>
      </c>
      <c r="W81" s="2" t="s">
        <v>257</v>
      </c>
      <c r="X81">
        <v>7</v>
      </c>
    </row>
    <row r="82" spans="2:24" x14ac:dyDescent="0.25">
      <c r="B82" s="2" t="s">
        <v>163</v>
      </c>
      <c r="C82" s="2" t="s">
        <v>164</v>
      </c>
      <c r="E82">
        <f t="shared" si="5"/>
        <v>14</v>
      </c>
      <c r="F82">
        <f t="shared" si="6"/>
        <v>3</v>
      </c>
      <c r="G82">
        <f t="shared" si="7"/>
        <v>3</v>
      </c>
      <c r="H82">
        <f t="shared" si="8"/>
        <v>8</v>
      </c>
      <c r="I82">
        <f t="shared" si="9"/>
        <v>8</v>
      </c>
      <c r="M82" s="2" t="s">
        <v>163</v>
      </c>
      <c r="N82">
        <v>14</v>
      </c>
      <c r="P82" s="2" t="s">
        <v>195</v>
      </c>
      <c r="Q82">
        <v>6</v>
      </c>
      <c r="R82" s="2" t="s">
        <v>135</v>
      </c>
      <c r="S82">
        <v>8</v>
      </c>
      <c r="T82" s="2" t="s">
        <v>247</v>
      </c>
      <c r="U82">
        <v>12</v>
      </c>
      <c r="W82" s="2" t="s">
        <v>65</v>
      </c>
      <c r="X82">
        <v>7</v>
      </c>
    </row>
    <row r="83" spans="2:24" x14ac:dyDescent="0.25">
      <c r="B83" s="2" t="s">
        <v>165</v>
      </c>
      <c r="C83" s="2" t="s">
        <v>166</v>
      </c>
      <c r="E83">
        <f t="shared" si="5"/>
        <v>14</v>
      </c>
      <c r="F83">
        <f t="shared" si="6"/>
        <v>12</v>
      </c>
      <c r="G83">
        <f t="shared" si="7"/>
        <v>9</v>
      </c>
      <c r="H83">
        <f t="shared" si="8"/>
        <v>13</v>
      </c>
      <c r="I83" t="e">
        <f t="shared" si="9"/>
        <v>#N/A</v>
      </c>
      <c r="M83" s="2" t="s">
        <v>165</v>
      </c>
      <c r="N83">
        <v>14</v>
      </c>
      <c r="P83" s="2" t="s">
        <v>211</v>
      </c>
      <c r="Q83">
        <v>6</v>
      </c>
      <c r="R83" s="2" t="s">
        <v>269</v>
      </c>
      <c r="S83">
        <v>7</v>
      </c>
      <c r="T83" s="2" t="s">
        <v>169</v>
      </c>
      <c r="U83">
        <v>12</v>
      </c>
      <c r="W83" s="2" t="s">
        <v>1331</v>
      </c>
      <c r="X83">
        <v>7</v>
      </c>
    </row>
    <row r="84" spans="2:24" x14ac:dyDescent="0.25">
      <c r="B84" s="2" t="s">
        <v>167</v>
      </c>
      <c r="C84" s="2" t="s">
        <v>168</v>
      </c>
      <c r="E84">
        <f t="shared" si="5"/>
        <v>14</v>
      </c>
      <c r="F84">
        <f t="shared" si="6"/>
        <v>1</v>
      </c>
      <c r="G84" t="e">
        <f t="shared" si="7"/>
        <v>#N/A</v>
      </c>
      <c r="H84">
        <f t="shared" si="8"/>
        <v>5</v>
      </c>
      <c r="I84" t="e">
        <f t="shared" si="9"/>
        <v>#N/A</v>
      </c>
      <c r="M84" s="2" t="s">
        <v>167</v>
      </c>
      <c r="N84">
        <v>14</v>
      </c>
      <c r="P84" s="2" t="s">
        <v>129</v>
      </c>
      <c r="Q84">
        <v>6</v>
      </c>
      <c r="R84" s="2" t="s">
        <v>155</v>
      </c>
      <c r="S84">
        <v>7</v>
      </c>
      <c r="T84" s="2" t="s">
        <v>323</v>
      </c>
      <c r="U84">
        <v>12</v>
      </c>
      <c r="W84" s="2" t="s">
        <v>143</v>
      </c>
      <c r="X84">
        <v>6</v>
      </c>
    </row>
    <row r="85" spans="2:24" x14ac:dyDescent="0.25">
      <c r="B85" s="2" t="s">
        <v>169</v>
      </c>
      <c r="C85" s="2" t="s">
        <v>170</v>
      </c>
      <c r="E85">
        <f t="shared" si="5"/>
        <v>14</v>
      </c>
      <c r="F85">
        <f t="shared" si="6"/>
        <v>5</v>
      </c>
      <c r="G85">
        <f t="shared" si="7"/>
        <v>2</v>
      </c>
      <c r="H85">
        <f t="shared" si="8"/>
        <v>12</v>
      </c>
      <c r="I85">
        <f t="shared" si="9"/>
        <v>3</v>
      </c>
      <c r="M85" s="2" t="s">
        <v>169</v>
      </c>
      <c r="N85">
        <v>14</v>
      </c>
      <c r="P85" s="2" t="s">
        <v>557</v>
      </c>
      <c r="Q85">
        <v>6</v>
      </c>
      <c r="R85" s="2" t="s">
        <v>1321</v>
      </c>
      <c r="S85">
        <v>7</v>
      </c>
      <c r="T85" s="2" t="s">
        <v>237</v>
      </c>
      <c r="U85">
        <v>12</v>
      </c>
      <c r="W85" s="2" t="s">
        <v>171</v>
      </c>
      <c r="X85">
        <v>6</v>
      </c>
    </row>
    <row r="86" spans="2:24" x14ac:dyDescent="0.25">
      <c r="B86" s="2" t="s">
        <v>171</v>
      </c>
      <c r="C86" s="2" t="s">
        <v>172</v>
      </c>
      <c r="E86">
        <f t="shared" si="5"/>
        <v>14</v>
      </c>
      <c r="F86">
        <f t="shared" si="6"/>
        <v>6</v>
      </c>
      <c r="G86">
        <f t="shared" si="7"/>
        <v>4</v>
      </c>
      <c r="H86">
        <f t="shared" si="8"/>
        <v>13</v>
      </c>
      <c r="I86">
        <f t="shared" si="9"/>
        <v>6</v>
      </c>
      <c r="M86" s="2" t="s">
        <v>171</v>
      </c>
      <c r="N86">
        <v>14</v>
      </c>
      <c r="P86" s="2" t="s">
        <v>173</v>
      </c>
      <c r="Q86">
        <v>5</v>
      </c>
      <c r="R86" s="2" t="s">
        <v>465</v>
      </c>
      <c r="S86">
        <v>7</v>
      </c>
      <c r="T86" s="2" t="s">
        <v>1323</v>
      </c>
      <c r="U86">
        <v>12</v>
      </c>
      <c r="W86" s="2" t="s">
        <v>291</v>
      </c>
      <c r="X86">
        <v>6</v>
      </c>
    </row>
    <row r="87" spans="2:24" x14ac:dyDescent="0.25">
      <c r="B87" s="2" t="s">
        <v>173</v>
      </c>
      <c r="C87" s="2" t="s">
        <v>174</v>
      </c>
      <c r="E87">
        <f t="shared" si="5"/>
        <v>13</v>
      </c>
      <c r="F87">
        <f t="shared" si="6"/>
        <v>5</v>
      </c>
      <c r="G87">
        <f t="shared" si="7"/>
        <v>3</v>
      </c>
      <c r="H87">
        <f t="shared" si="8"/>
        <v>2</v>
      </c>
      <c r="I87" t="e">
        <f t="shared" si="9"/>
        <v>#N/A</v>
      </c>
      <c r="M87" s="2" t="s">
        <v>173</v>
      </c>
      <c r="N87">
        <v>13</v>
      </c>
      <c r="P87" s="2" t="s">
        <v>185</v>
      </c>
      <c r="Q87">
        <v>5</v>
      </c>
      <c r="R87" s="2" t="s">
        <v>1209</v>
      </c>
      <c r="S87">
        <v>7</v>
      </c>
      <c r="T87" s="2" t="s">
        <v>129</v>
      </c>
      <c r="U87">
        <v>12</v>
      </c>
      <c r="W87" s="2" t="s">
        <v>669</v>
      </c>
      <c r="X87">
        <v>6</v>
      </c>
    </row>
    <row r="88" spans="2:24" x14ac:dyDescent="0.25">
      <c r="B88" s="2" t="s">
        <v>175</v>
      </c>
      <c r="C88" s="2" t="s">
        <v>176</v>
      </c>
      <c r="E88">
        <f t="shared" si="5"/>
        <v>13</v>
      </c>
      <c r="F88">
        <f t="shared" si="6"/>
        <v>14</v>
      </c>
      <c r="G88">
        <f t="shared" si="7"/>
        <v>113</v>
      </c>
      <c r="H88">
        <f t="shared" si="8"/>
        <v>11</v>
      </c>
      <c r="I88">
        <f t="shared" si="9"/>
        <v>64</v>
      </c>
      <c r="M88" s="2" t="s">
        <v>175</v>
      </c>
      <c r="N88">
        <v>13</v>
      </c>
      <c r="P88" s="2" t="s">
        <v>1561</v>
      </c>
      <c r="Q88">
        <v>5</v>
      </c>
      <c r="R88" s="2" t="s">
        <v>207</v>
      </c>
      <c r="S88">
        <v>7</v>
      </c>
      <c r="T88" s="2" t="s">
        <v>87</v>
      </c>
      <c r="U88">
        <v>11</v>
      </c>
      <c r="W88" s="2" t="s">
        <v>229</v>
      </c>
      <c r="X88">
        <v>6</v>
      </c>
    </row>
    <row r="89" spans="2:24" x14ac:dyDescent="0.25">
      <c r="B89" s="2" t="s">
        <v>177</v>
      </c>
      <c r="C89" s="2" t="s">
        <v>178</v>
      </c>
      <c r="E89">
        <f t="shared" si="5"/>
        <v>13</v>
      </c>
      <c r="F89">
        <f t="shared" si="6"/>
        <v>2</v>
      </c>
      <c r="G89">
        <f t="shared" si="7"/>
        <v>3</v>
      </c>
      <c r="H89">
        <f t="shared" si="8"/>
        <v>4</v>
      </c>
      <c r="I89">
        <f t="shared" si="9"/>
        <v>2</v>
      </c>
      <c r="M89" s="2" t="s">
        <v>177</v>
      </c>
      <c r="N89">
        <v>13</v>
      </c>
      <c r="P89" s="2" t="s">
        <v>109</v>
      </c>
      <c r="Q89">
        <v>5</v>
      </c>
      <c r="R89" s="2" t="s">
        <v>289</v>
      </c>
      <c r="S89">
        <v>7</v>
      </c>
      <c r="T89" s="2" t="s">
        <v>315</v>
      </c>
      <c r="U89">
        <v>11</v>
      </c>
      <c r="W89" s="2" t="s">
        <v>209</v>
      </c>
      <c r="X89">
        <v>6</v>
      </c>
    </row>
    <row r="90" spans="2:24" x14ac:dyDescent="0.25">
      <c r="B90" s="2" t="s">
        <v>179</v>
      </c>
      <c r="C90" s="2" t="s">
        <v>180</v>
      </c>
      <c r="E90">
        <f t="shared" si="5"/>
        <v>13</v>
      </c>
      <c r="F90">
        <f t="shared" si="6"/>
        <v>7</v>
      </c>
      <c r="G90">
        <f t="shared" si="7"/>
        <v>6</v>
      </c>
      <c r="H90">
        <f t="shared" si="8"/>
        <v>21</v>
      </c>
      <c r="I90">
        <f t="shared" si="9"/>
        <v>8</v>
      </c>
      <c r="M90" s="2" t="s">
        <v>179</v>
      </c>
      <c r="N90">
        <v>13</v>
      </c>
      <c r="P90" s="2" t="s">
        <v>237</v>
      </c>
      <c r="Q90">
        <v>5</v>
      </c>
      <c r="R90" s="2" t="s">
        <v>427</v>
      </c>
      <c r="S90">
        <v>6</v>
      </c>
      <c r="T90" s="2" t="s">
        <v>209</v>
      </c>
      <c r="U90">
        <v>11</v>
      </c>
      <c r="W90" s="2" t="s">
        <v>265</v>
      </c>
      <c r="X90">
        <v>6</v>
      </c>
    </row>
    <row r="91" spans="2:24" x14ac:dyDescent="0.25">
      <c r="B91" s="2" t="s">
        <v>181</v>
      </c>
      <c r="C91" s="2" t="s">
        <v>182</v>
      </c>
      <c r="E91">
        <f t="shared" si="5"/>
        <v>13</v>
      </c>
      <c r="F91">
        <f t="shared" si="6"/>
        <v>1</v>
      </c>
      <c r="G91">
        <f t="shared" si="7"/>
        <v>4</v>
      </c>
      <c r="H91">
        <f t="shared" si="8"/>
        <v>5</v>
      </c>
      <c r="I91">
        <f t="shared" si="9"/>
        <v>1</v>
      </c>
      <c r="M91" s="2" t="s">
        <v>181</v>
      </c>
      <c r="N91">
        <v>13</v>
      </c>
      <c r="P91" s="2" t="s">
        <v>281</v>
      </c>
      <c r="Q91">
        <v>5</v>
      </c>
      <c r="R91" s="2" t="s">
        <v>217</v>
      </c>
      <c r="S91">
        <v>6</v>
      </c>
      <c r="T91" s="2" t="s">
        <v>351</v>
      </c>
      <c r="U91">
        <v>11</v>
      </c>
      <c r="W91" s="2" t="s">
        <v>195</v>
      </c>
      <c r="X91">
        <v>6</v>
      </c>
    </row>
    <row r="92" spans="2:24" x14ac:dyDescent="0.25">
      <c r="B92" s="2" t="s">
        <v>183</v>
      </c>
      <c r="C92" s="2" t="s">
        <v>184</v>
      </c>
      <c r="E92">
        <f t="shared" si="5"/>
        <v>13</v>
      </c>
      <c r="F92">
        <f t="shared" si="6"/>
        <v>2</v>
      </c>
      <c r="G92">
        <f t="shared" si="7"/>
        <v>1</v>
      </c>
      <c r="H92">
        <f t="shared" si="8"/>
        <v>9</v>
      </c>
      <c r="I92" t="e">
        <f t="shared" si="9"/>
        <v>#N/A</v>
      </c>
      <c r="M92" s="2" t="s">
        <v>183</v>
      </c>
      <c r="N92">
        <v>13</v>
      </c>
      <c r="P92" s="2" t="s">
        <v>169</v>
      </c>
      <c r="Q92">
        <v>5</v>
      </c>
      <c r="R92" s="2" t="s">
        <v>1029</v>
      </c>
      <c r="S92">
        <v>6</v>
      </c>
      <c r="T92" s="2" t="s">
        <v>297</v>
      </c>
      <c r="U92">
        <v>11</v>
      </c>
      <c r="W92" s="2" t="s">
        <v>465</v>
      </c>
      <c r="X92">
        <v>6</v>
      </c>
    </row>
    <row r="93" spans="2:24" x14ac:dyDescent="0.25">
      <c r="B93" s="2" t="s">
        <v>185</v>
      </c>
      <c r="C93" s="2" t="s">
        <v>186</v>
      </c>
      <c r="E93">
        <f t="shared" si="5"/>
        <v>13</v>
      </c>
      <c r="F93">
        <f t="shared" si="6"/>
        <v>5</v>
      </c>
      <c r="G93">
        <f t="shared" si="7"/>
        <v>3</v>
      </c>
      <c r="H93">
        <f t="shared" si="8"/>
        <v>5</v>
      </c>
      <c r="I93">
        <f t="shared" si="9"/>
        <v>2</v>
      </c>
      <c r="M93" s="2" t="s">
        <v>185</v>
      </c>
      <c r="N93">
        <v>13</v>
      </c>
      <c r="P93" s="2" t="s">
        <v>305</v>
      </c>
      <c r="Q93">
        <v>5</v>
      </c>
      <c r="R93" s="2" t="s">
        <v>133</v>
      </c>
      <c r="S93">
        <v>6</v>
      </c>
      <c r="T93" s="2" t="s">
        <v>175</v>
      </c>
      <c r="U93">
        <v>11</v>
      </c>
      <c r="W93" s="2" t="s">
        <v>251</v>
      </c>
      <c r="X93">
        <v>6</v>
      </c>
    </row>
    <row r="94" spans="2:24" x14ac:dyDescent="0.25">
      <c r="B94" s="2" t="s">
        <v>187</v>
      </c>
      <c r="C94" s="2" t="s">
        <v>188</v>
      </c>
      <c r="E94">
        <f t="shared" si="5"/>
        <v>13</v>
      </c>
      <c r="F94">
        <f t="shared" si="6"/>
        <v>4</v>
      </c>
      <c r="G94">
        <f t="shared" si="7"/>
        <v>16</v>
      </c>
      <c r="H94">
        <f t="shared" si="8"/>
        <v>19</v>
      </c>
      <c r="I94">
        <f t="shared" si="9"/>
        <v>14</v>
      </c>
      <c r="M94" s="2" t="s">
        <v>187</v>
      </c>
      <c r="N94">
        <v>13</v>
      </c>
      <c r="P94" s="2" t="s">
        <v>193</v>
      </c>
      <c r="Q94">
        <v>5</v>
      </c>
      <c r="R94" s="2" t="s">
        <v>305</v>
      </c>
      <c r="S94">
        <v>6</v>
      </c>
      <c r="T94" s="2" t="s">
        <v>413</v>
      </c>
      <c r="U94">
        <v>11</v>
      </c>
      <c r="W94" s="2" t="s">
        <v>287</v>
      </c>
      <c r="X94">
        <v>6</v>
      </c>
    </row>
    <row r="95" spans="2:24" x14ac:dyDescent="0.25">
      <c r="B95" s="2" t="s">
        <v>189</v>
      </c>
      <c r="C95" s="2" t="s">
        <v>190</v>
      </c>
      <c r="E95">
        <f t="shared" si="5"/>
        <v>12</v>
      </c>
      <c r="F95">
        <f t="shared" si="6"/>
        <v>8</v>
      </c>
      <c r="G95">
        <f t="shared" si="7"/>
        <v>9</v>
      </c>
      <c r="H95">
        <f t="shared" si="8"/>
        <v>9</v>
      </c>
      <c r="I95">
        <f t="shared" si="9"/>
        <v>3</v>
      </c>
      <c r="M95" s="2" t="s">
        <v>189</v>
      </c>
      <c r="N95">
        <v>12</v>
      </c>
      <c r="P95" s="2" t="s">
        <v>295</v>
      </c>
      <c r="Q95">
        <v>5</v>
      </c>
      <c r="R95" s="2" t="s">
        <v>179</v>
      </c>
      <c r="S95">
        <v>6</v>
      </c>
      <c r="T95" s="2" t="s">
        <v>215</v>
      </c>
      <c r="U95">
        <v>11</v>
      </c>
      <c r="W95" s="2" t="s">
        <v>365</v>
      </c>
      <c r="X95">
        <v>6</v>
      </c>
    </row>
    <row r="96" spans="2:24" x14ac:dyDescent="0.25">
      <c r="B96" s="2" t="s">
        <v>191</v>
      </c>
      <c r="C96" s="2" t="s">
        <v>192</v>
      </c>
      <c r="E96">
        <f t="shared" si="5"/>
        <v>12</v>
      </c>
      <c r="F96">
        <f t="shared" si="6"/>
        <v>9</v>
      </c>
      <c r="G96">
        <f t="shared" si="7"/>
        <v>4</v>
      </c>
      <c r="H96">
        <f t="shared" si="8"/>
        <v>22</v>
      </c>
      <c r="I96">
        <f t="shared" si="9"/>
        <v>19</v>
      </c>
      <c r="M96" s="2" t="s">
        <v>191</v>
      </c>
      <c r="N96">
        <v>12</v>
      </c>
      <c r="P96" s="2" t="s">
        <v>131</v>
      </c>
      <c r="Q96">
        <v>5</v>
      </c>
      <c r="R96" s="2" t="s">
        <v>205</v>
      </c>
      <c r="S96">
        <v>5</v>
      </c>
      <c r="T96" s="2" t="s">
        <v>253</v>
      </c>
      <c r="U96">
        <v>10</v>
      </c>
      <c r="W96" s="2" t="s">
        <v>255</v>
      </c>
      <c r="X96">
        <v>6</v>
      </c>
    </row>
    <row r="97" spans="2:24" x14ac:dyDescent="0.25">
      <c r="B97" s="2" t="s">
        <v>193</v>
      </c>
      <c r="C97" s="2" t="s">
        <v>194</v>
      </c>
      <c r="E97">
        <f t="shared" si="5"/>
        <v>12</v>
      </c>
      <c r="F97">
        <f t="shared" si="6"/>
        <v>5</v>
      </c>
      <c r="G97">
        <f t="shared" si="7"/>
        <v>4</v>
      </c>
      <c r="H97">
        <f t="shared" si="8"/>
        <v>6</v>
      </c>
      <c r="I97">
        <f t="shared" si="9"/>
        <v>2</v>
      </c>
      <c r="M97" s="2" t="s">
        <v>193</v>
      </c>
      <c r="N97">
        <v>12</v>
      </c>
      <c r="P97" s="2" t="s">
        <v>227</v>
      </c>
      <c r="Q97">
        <v>5</v>
      </c>
      <c r="R97" s="2" t="s">
        <v>323</v>
      </c>
      <c r="S97">
        <v>5</v>
      </c>
      <c r="T97" s="2" t="s">
        <v>153</v>
      </c>
      <c r="U97">
        <v>10</v>
      </c>
      <c r="W97" s="2" t="s">
        <v>137</v>
      </c>
      <c r="X97">
        <v>6</v>
      </c>
    </row>
    <row r="98" spans="2:24" x14ac:dyDescent="0.25">
      <c r="B98" s="2" t="s">
        <v>195</v>
      </c>
      <c r="C98" s="2" t="s">
        <v>196</v>
      </c>
      <c r="E98">
        <f t="shared" si="5"/>
        <v>12</v>
      </c>
      <c r="F98">
        <f t="shared" si="6"/>
        <v>6</v>
      </c>
      <c r="G98">
        <f t="shared" si="7"/>
        <v>8</v>
      </c>
      <c r="H98">
        <f t="shared" si="8"/>
        <v>20</v>
      </c>
      <c r="I98">
        <f t="shared" si="9"/>
        <v>6</v>
      </c>
      <c r="M98" s="2" t="s">
        <v>195</v>
      </c>
      <c r="N98">
        <v>12</v>
      </c>
      <c r="P98" s="2" t="s">
        <v>439</v>
      </c>
      <c r="Q98">
        <v>5</v>
      </c>
      <c r="R98" s="2" t="s">
        <v>439</v>
      </c>
      <c r="S98">
        <v>5</v>
      </c>
      <c r="T98" s="2" t="s">
        <v>241</v>
      </c>
      <c r="U98">
        <v>10</v>
      </c>
      <c r="W98" s="2" t="s">
        <v>553</v>
      </c>
      <c r="X98">
        <v>5</v>
      </c>
    </row>
    <row r="99" spans="2:24" x14ac:dyDescent="0.25">
      <c r="B99" s="2" t="s">
        <v>197</v>
      </c>
      <c r="C99" s="2" t="s">
        <v>198</v>
      </c>
      <c r="E99">
        <f t="shared" si="5"/>
        <v>11</v>
      </c>
      <c r="F99">
        <f t="shared" si="6"/>
        <v>1</v>
      </c>
      <c r="G99">
        <f t="shared" si="7"/>
        <v>1</v>
      </c>
      <c r="H99">
        <f t="shared" si="8"/>
        <v>5</v>
      </c>
      <c r="I99">
        <f t="shared" si="9"/>
        <v>1</v>
      </c>
      <c r="M99" s="2" t="s">
        <v>197</v>
      </c>
      <c r="N99">
        <v>11</v>
      </c>
      <c r="P99" s="2" t="s">
        <v>323</v>
      </c>
      <c r="Q99">
        <v>4</v>
      </c>
      <c r="R99" s="2" t="s">
        <v>557</v>
      </c>
      <c r="S99">
        <v>5</v>
      </c>
      <c r="T99" s="2" t="s">
        <v>257</v>
      </c>
      <c r="U99">
        <v>10</v>
      </c>
      <c r="W99" s="2" t="s">
        <v>237</v>
      </c>
      <c r="X99">
        <v>5</v>
      </c>
    </row>
    <row r="100" spans="2:24" x14ac:dyDescent="0.25">
      <c r="B100" s="2" t="s">
        <v>199</v>
      </c>
      <c r="C100" s="2" t="s">
        <v>200</v>
      </c>
      <c r="E100">
        <f t="shared" si="5"/>
        <v>11</v>
      </c>
      <c r="F100">
        <f t="shared" si="6"/>
        <v>1</v>
      </c>
      <c r="G100">
        <f t="shared" si="7"/>
        <v>1</v>
      </c>
      <c r="H100">
        <f t="shared" si="8"/>
        <v>2</v>
      </c>
      <c r="I100">
        <f t="shared" si="9"/>
        <v>1</v>
      </c>
      <c r="M100" s="2" t="s">
        <v>199</v>
      </c>
      <c r="N100">
        <v>11</v>
      </c>
      <c r="P100" s="2" t="s">
        <v>327</v>
      </c>
      <c r="Q100">
        <v>4</v>
      </c>
      <c r="R100" s="2" t="s">
        <v>409</v>
      </c>
      <c r="S100">
        <v>5</v>
      </c>
      <c r="T100" s="2" t="s">
        <v>409</v>
      </c>
      <c r="U100">
        <v>9</v>
      </c>
      <c r="W100" s="2" t="s">
        <v>405</v>
      </c>
      <c r="X100">
        <v>5</v>
      </c>
    </row>
    <row r="101" spans="2:24" x14ac:dyDescent="0.25">
      <c r="B101" s="2" t="s">
        <v>201</v>
      </c>
      <c r="C101" s="2" t="s">
        <v>202</v>
      </c>
      <c r="E101">
        <f t="shared" si="5"/>
        <v>11</v>
      </c>
      <c r="F101">
        <f t="shared" si="6"/>
        <v>2</v>
      </c>
      <c r="G101">
        <f t="shared" si="7"/>
        <v>4</v>
      </c>
      <c r="H101">
        <f t="shared" si="8"/>
        <v>16</v>
      </c>
      <c r="I101">
        <f t="shared" si="9"/>
        <v>2</v>
      </c>
      <c r="M101" s="2" t="s">
        <v>201</v>
      </c>
      <c r="N101">
        <v>11</v>
      </c>
      <c r="P101" s="2" t="s">
        <v>221</v>
      </c>
      <c r="Q101">
        <v>4</v>
      </c>
      <c r="R101" s="2" t="s">
        <v>403</v>
      </c>
      <c r="S101">
        <v>5</v>
      </c>
      <c r="T101" s="2" t="s">
        <v>545</v>
      </c>
      <c r="U101">
        <v>9</v>
      </c>
      <c r="W101" s="2" t="s">
        <v>339</v>
      </c>
      <c r="X101">
        <v>5</v>
      </c>
    </row>
    <row r="102" spans="2:24" x14ac:dyDescent="0.25">
      <c r="B102" s="2" t="s">
        <v>203</v>
      </c>
      <c r="C102" s="2" t="s">
        <v>204</v>
      </c>
      <c r="E102">
        <f t="shared" si="5"/>
        <v>11</v>
      </c>
      <c r="F102" t="e">
        <f t="shared" si="6"/>
        <v>#N/A</v>
      </c>
      <c r="G102" t="e">
        <f t="shared" si="7"/>
        <v>#N/A</v>
      </c>
      <c r="H102">
        <f t="shared" si="8"/>
        <v>3</v>
      </c>
      <c r="I102" t="e">
        <f t="shared" si="9"/>
        <v>#N/A</v>
      </c>
      <c r="M102" s="2" t="s">
        <v>203</v>
      </c>
      <c r="N102">
        <v>11</v>
      </c>
      <c r="P102" s="2" t="s">
        <v>111</v>
      </c>
      <c r="Q102">
        <v>4</v>
      </c>
      <c r="R102" s="2" t="s">
        <v>243</v>
      </c>
      <c r="S102">
        <v>5</v>
      </c>
      <c r="T102" s="2" t="s">
        <v>221</v>
      </c>
      <c r="U102">
        <v>9</v>
      </c>
      <c r="W102" s="2" t="s">
        <v>317</v>
      </c>
      <c r="X102">
        <v>5</v>
      </c>
    </row>
    <row r="103" spans="2:24" x14ac:dyDescent="0.25">
      <c r="B103" s="2" t="s">
        <v>205</v>
      </c>
      <c r="C103" s="2" t="s">
        <v>206</v>
      </c>
      <c r="E103">
        <f t="shared" si="5"/>
        <v>11</v>
      </c>
      <c r="F103">
        <f t="shared" si="6"/>
        <v>9</v>
      </c>
      <c r="G103">
        <f t="shared" si="7"/>
        <v>5</v>
      </c>
      <c r="H103">
        <f t="shared" si="8"/>
        <v>5</v>
      </c>
      <c r="I103">
        <f t="shared" si="9"/>
        <v>10</v>
      </c>
      <c r="M103" s="2" t="s">
        <v>205</v>
      </c>
      <c r="N103">
        <v>11</v>
      </c>
      <c r="P103" s="2" t="s">
        <v>409</v>
      </c>
      <c r="Q103">
        <v>4</v>
      </c>
      <c r="R103" s="2" t="s">
        <v>105</v>
      </c>
      <c r="S103">
        <v>5</v>
      </c>
      <c r="T103" s="2" t="s">
        <v>189</v>
      </c>
      <c r="U103">
        <v>9</v>
      </c>
      <c r="W103" s="2" t="s">
        <v>381</v>
      </c>
      <c r="X103">
        <v>5</v>
      </c>
    </row>
    <row r="104" spans="2:24" x14ac:dyDescent="0.25">
      <c r="B104" s="2" t="s">
        <v>207</v>
      </c>
      <c r="C104" s="2" t="s">
        <v>208</v>
      </c>
      <c r="E104">
        <f t="shared" si="5"/>
        <v>11</v>
      </c>
      <c r="F104">
        <f t="shared" si="6"/>
        <v>6</v>
      </c>
      <c r="G104">
        <f t="shared" si="7"/>
        <v>7</v>
      </c>
      <c r="H104">
        <f t="shared" si="8"/>
        <v>13</v>
      </c>
      <c r="I104">
        <f t="shared" si="9"/>
        <v>8</v>
      </c>
      <c r="M104" s="2" t="s">
        <v>207</v>
      </c>
      <c r="N104">
        <v>11</v>
      </c>
      <c r="P104" s="2" t="s">
        <v>145</v>
      </c>
      <c r="Q104">
        <v>4</v>
      </c>
      <c r="R104" s="2" t="s">
        <v>139</v>
      </c>
      <c r="S104">
        <v>5</v>
      </c>
      <c r="T104" s="2" t="s">
        <v>229</v>
      </c>
      <c r="U104">
        <v>9</v>
      </c>
      <c r="W104" s="2" t="s">
        <v>239</v>
      </c>
      <c r="X104">
        <v>5</v>
      </c>
    </row>
    <row r="105" spans="2:24" x14ac:dyDescent="0.25">
      <c r="B105" s="2" t="s">
        <v>209</v>
      </c>
      <c r="C105" s="2" t="s">
        <v>210</v>
      </c>
      <c r="E105">
        <f t="shared" si="5"/>
        <v>11</v>
      </c>
      <c r="F105">
        <f t="shared" si="6"/>
        <v>2</v>
      </c>
      <c r="G105">
        <f t="shared" si="7"/>
        <v>1</v>
      </c>
      <c r="H105">
        <f t="shared" si="8"/>
        <v>11</v>
      </c>
      <c r="I105">
        <f t="shared" si="9"/>
        <v>6</v>
      </c>
      <c r="M105" s="2" t="s">
        <v>209</v>
      </c>
      <c r="N105">
        <v>11</v>
      </c>
      <c r="P105" s="2" t="s">
        <v>365</v>
      </c>
      <c r="Q105">
        <v>4</v>
      </c>
      <c r="R105" s="2" t="s">
        <v>141</v>
      </c>
      <c r="S105">
        <v>5</v>
      </c>
      <c r="T105" s="2" t="s">
        <v>235</v>
      </c>
      <c r="U105">
        <v>9</v>
      </c>
      <c r="W105" s="2" t="s">
        <v>211</v>
      </c>
      <c r="X105">
        <v>5</v>
      </c>
    </row>
    <row r="106" spans="2:24" x14ac:dyDescent="0.25">
      <c r="B106" s="2" t="s">
        <v>211</v>
      </c>
      <c r="C106" s="2" t="s">
        <v>212</v>
      </c>
      <c r="E106">
        <f t="shared" si="5"/>
        <v>11</v>
      </c>
      <c r="F106">
        <f t="shared" si="6"/>
        <v>6</v>
      </c>
      <c r="G106">
        <f t="shared" si="7"/>
        <v>2</v>
      </c>
      <c r="H106">
        <f t="shared" si="8"/>
        <v>9</v>
      </c>
      <c r="I106">
        <f t="shared" si="9"/>
        <v>5</v>
      </c>
      <c r="M106" s="2" t="s">
        <v>211</v>
      </c>
      <c r="N106">
        <v>11</v>
      </c>
      <c r="P106" s="2" t="s">
        <v>135</v>
      </c>
      <c r="Q106">
        <v>4</v>
      </c>
      <c r="R106" s="2" t="s">
        <v>245</v>
      </c>
      <c r="S106">
        <v>5</v>
      </c>
      <c r="T106" s="2" t="s">
        <v>211</v>
      </c>
      <c r="U106">
        <v>9</v>
      </c>
      <c r="W106" s="2" t="s">
        <v>247</v>
      </c>
      <c r="X106">
        <v>4</v>
      </c>
    </row>
    <row r="107" spans="2:24" x14ac:dyDescent="0.25">
      <c r="B107" s="2" t="s">
        <v>213</v>
      </c>
      <c r="C107" s="2" t="s">
        <v>214</v>
      </c>
      <c r="E107">
        <f t="shared" si="5"/>
        <v>10</v>
      </c>
      <c r="F107">
        <f t="shared" si="6"/>
        <v>2</v>
      </c>
      <c r="G107">
        <f t="shared" si="7"/>
        <v>2</v>
      </c>
      <c r="H107">
        <f t="shared" si="8"/>
        <v>3</v>
      </c>
      <c r="I107">
        <f t="shared" si="9"/>
        <v>7</v>
      </c>
      <c r="M107" s="2" t="s">
        <v>213</v>
      </c>
      <c r="N107">
        <v>10</v>
      </c>
      <c r="P107" s="2" t="s">
        <v>65</v>
      </c>
      <c r="Q107">
        <v>4</v>
      </c>
      <c r="R107" s="2" t="s">
        <v>365</v>
      </c>
      <c r="S107">
        <v>5</v>
      </c>
      <c r="T107" s="2" t="s">
        <v>183</v>
      </c>
      <c r="U107">
        <v>9</v>
      </c>
      <c r="W107" s="2" t="s">
        <v>307</v>
      </c>
      <c r="X107">
        <v>4</v>
      </c>
    </row>
    <row r="108" spans="2:24" x14ac:dyDescent="0.25">
      <c r="B108" s="2" t="s">
        <v>215</v>
      </c>
      <c r="C108" s="2" t="s">
        <v>216</v>
      </c>
      <c r="E108">
        <f t="shared" si="5"/>
        <v>10</v>
      </c>
      <c r="F108">
        <f t="shared" si="6"/>
        <v>1</v>
      </c>
      <c r="G108">
        <f t="shared" si="7"/>
        <v>4</v>
      </c>
      <c r="H108">
        <f t="shared" si="8"/>
        <v>11</v>
      </c>
      <c r="I108">
        <f t="shared" si="9"/>
        <v>8</v>
      </c>
      <c r="M108" s="2" t="s">
        <v>215</v>
      </c>
      <c r="N108">
        <v>10</v>
      </c>
      <c r="P108" s="2" t="s">
        <v>187</v>
      </c>
      <c r="Q108">
        <v>4</v>
      </c>
      <c r="R108" s="2" t="s">
        <v>637</v>
      </c>
      <c r="S108">
        <v>4</v>
      </c>
      <c r="T108" s="2" t="s">
        <v>251</v>
      </c>
      <c r="U108">
        <v>9</v>
      </c>
      <c r="W108" s="2" t="s">
        <v>97</v>
      </c>
      <c r="X108">
        <v>4</v>
      </c>
    </row>
    <row r="109" spans="2:24" x14ac:dyDescent="0.25">
      <c r="B109" s="2" t="s">
        <v>217</v>
      </c>
      <c r="C109" s="2" t="s">
        <v>218</v>
      </c>
      <c r="E109">
        <f t="shared" si="5"/>
        <v>10</v>
      </c>
      <c r="F109">
        <f t="shared" si="6"/>
        <v>3</v>
      </c>
      <c r="G109">
        <f t="shared" si="7"/>
        <v>6</v>
      </c>
      <c r="H109">
        <f t="shared" si="8"/>
        <v>6</v>
      </c>
      <c r="I109">
        <f t="shared" si="9"/>
        <v>8</v>
      </c>
      <c r="M109" s="2" t="s">
        <v>217</v>
      </c>
      <c r="N109">
        <v>10</v>
      </c>
      <c r="P109" s="2" t="s">
        <v>505</v>
      </c>
      <c r="Q109">
        <v>3</v>
      </c>
      <c r="R109" s="2" t="s">
        <v>475</v>
      </c>
      <c r="S109">
        <v>4</v>
      </c>
      <c r="T109" s="2" t="s">
        <v>427</v>
      </c>
      <c r="U109">
        <v>8</v>
      </c>
      <c r="W109" s="2" t="s">
        <v>221</v>
      </c>
      <c r="X109">
        <v>4</v>
      </c>
    </row>
    <row r="110" spans="2:24" x14ac:dyDescent="0.25">
      <c r="B110" s="2" t="s">
        <v>219</v>
      </c>
      <c r="C110" s="2" t="s">
        <v>220</v>
      </c>
      <c r="E110">
        <f t="shared" si="5"/>
        <v>10</v>
      </c>
      <c r="F110" t="e">
        <f t="shared" si="6"/>
        <v>#N/A</v>
      </c>
      <c r="G110" t="e">
        <f t="shared" si="7"/>
        <v>#N/A</v>
      </c>
      <c r="H110">
        <f t="shared" si="8"/>
        <v>4</v>
      </c>
      <c r="I110">
        <f t="shared" si="9"/>
        <v>3</v>
      </c>
      <c r="M110" s="2" t="s">
        <v>219</v>
      </c>
      <c r="N110">
        <v>10</v>
      </c>
      <c r="P110" s="2" t="s">
        <v>709</v>
      </c>
      <c r="Q110">
        <v>3</v>
      </c>
      <c r="R110" s="2" t="s">
        <v>171</v>
      </c>
      <c r="S110">
        <v>4</v>
      </c>
      <c r="T110" s="2" t="s">
        <v>145</v>
      </c>
      <c r="U110">
        <v>8</v>
      </c>
      <c r="W110" s="2" t="s">
        <v>327</v>
      </c>
      <c r="X110">
        <v>4</v>
      </c>
    </row>
    <row r="111" spans="2:24" x14ac:dyDescent="0.25">
      <c r="B111" s="2" t="s">
        <v>221</v>
      </c>
      <c r="C111" s="2" t="s">
        <v>222</v>
      </c>
      <c r="E111">
        <f t="shared" si="5"/>
        <v>10</v>
      </c>
      <c r="F111">
        <f t="shared" si="6"/>
        <v>4</v>
      </c>
      <c r="G111">
        <f t="shared" si="7"/>
        <v>2</v>
      </c>
      <c r="H111">
        <f t="shared" si="8"/>
        <v>9</v>
      </c>
      <c r="I111">
        <f t="shared" si="9"/>
        <v>4</v>
      </c>
      <c r="M111" s="2" t="s">
        <v>221</v>
      </c>
      <c r="N111">
        <v>10</v>
      </c>
      <c r="P111" s="2" t="s">
        <v>253</v>
      </c>
      <c r="Q111">
        <v>3</v>
      </c>
      <c r="R111" s="2" t="s">
        <v>191</v>
      </c>
      <c r="S111">
        <v>4</v>
      </c>
      <c r="T111" s="2" t="s">
        <v>163</v>
      </c>
      <c r="U111">
        <v>8</v>
      </c>
      <c r="W111" s="2" t="s">
        <v>319</v>
      </c>
      <c r="X111">
        <v>4</v>
      </c>
    </row>
    <row r="112" spans="2:24" x14ac:dyDescent="0.25">
      <c r="B112" s="2" t="s">
        <v>223</v>
      </c>
      <c r="C112" s="2" t="s">
        <v>224</v>
      </c>
      <c r="E112">
        <f t="shared" si="5"/>
        <v>10</v>
      </c>
      <c r="F112" t="e">
        <f t="shared" si="6"/>
        <v>#N/A</v>
      </c>
      <c r="G112" t="e">
        <f t="shared" si="7"/>
        <v>#N/A</v>
      </c>
      <c r="H112">
        <f t="shared" si="8"/>
        <v>8</v>
      </c>
      <c r="I112" t="e">
        <f t="shared" si="9"/>
        <v>#N/A</v>
      </c>
      <c r="M112" s="2" t="s">
        <v>223</v>
      </c>
      <c r="N112">
        <v>10</v>
      </c>
      <c r="P112" s="2" t="s">
        <v>163</v>
      </c>
      <c r="Q112">
        <v>3</v>
      </c>
      <c r="R112" s="2" t="s">
        <v>181</v>
      </c>
      <c r="S112">
        <v>4</v>
      </c>
      <c r="T112" s="2" t="s">
        <v>95</v>
      </c>
      <c r="U112">
        <v>8</v>
      </c>
      <c r="W112" s="2" t="s">
        <v>155</v>
      </c>
      <c r="X112">
        <v>4</v>
      </c>
    </row>
    <row r="113" spans="2:24" x14ac:dyDescent="0.25">
      <c r="B113" s="2" t="s">
        <v>225</v>
      </c>
      <c r="C113" s="2" t="s">
        <v>226</v>
      </c>
      <c r="E113">
        <f t="shared" si="5"/>
        <v>10</v>
      </c>
      <c r="F113" t="e">
        <f t="shared" si="6"/>
        <v>#N/A</v>
      </c>
      <c r="G113">
        <f t="shared" si="7"/>
        <v>2</v>
      </c>
      <c r="H113">
        <f t="shared" si="8"/>
        <v>3</v>
      </c>
      <c r="I113" t="e">
        <f t="shared" si="9"/>
        <v>#N/A</v>
      </c>
      <c r="M113" s="2" t="s">
        <v>225</v>
      </c>
      <c r="N113">
        <v>10</v>
      </c>
      <c r="P113" s="2" t="s">
        <v>475</v>
      </c>
      <c r="Q113">
        <v>3</v>
      </c>
      <c r="R113" s="2" t="s">
        <v>91</v>
      </c>
      <c r="S113">
        <v>4</v>
      </c>
      <c r="T113" s="2" t="s">
        <v>485</v>
      </c>
      <c r="U113">
        <v>8</v>
      </c>
      <c r="W113" s="2" t="s">
        <v>777</v>
      </c>
      <c r="X113">
        <v>4</v>
      </c>
    </row>
    <row r="114" spans="2:24" x14ac:dyDescent="0.25">
      <c r="B114" s="2" t="s">
        <v>227</v>
      </c>
      <c r="C114" s="2" t="s">
        <v>228</v>
      </c>
      <c r="E114">
        <f t="shared" si="5"/>
        <v>10</v>
      </c>
      <c r="F114">
        <f t="shared" si="6"/>
        <v>5</v>
      </c>
      <c r="G114">
        <f t="shared" si="7"/>
        <v>2</v>
      </c>
      <c r="H114">
        <f t="shared" si="8"/>
        <v>2</v>
      </c>
      <c r="I114" t="e">
        <f t="shared" si="9"/>
        <v>#N/A</v>
      </c>
      <c r="M114" s="2" t="s">
        <v>227</v>
      </c>
      <c r="N114">
        <v>10</v>
      </c>
      <c r="P114" s="2" t="s">
        <v>291</v>
      </c>
      <c r="Q114">
        <v>3</v>
      </c>
      <c r="R114" s="2" t="s">
        <v>787</v>
      </c>
      <c r="S114">
        <v>4</v>
      </c>
      <c r="T114" s="2" t="s">
        <v>327</v>
      </c>
      <c r="U114">
        <v>8</v>
      </c>
      <c r="W114" s="2" t="s">
        <v>245</v>
      </c>
      <c r="X114">
        <v>4</v>
      </c>
    </row>
    <row r="115" spans="2:24" x14ac:dyDescent="0.25">
      <c r="B115" s="2" t="s">
        <v>229</v>
      </c>
      <c r="C115" s="2" t="s">
        <v>230</v>
      </c>
      <c r="E115">
        <f t="shared" si="5"/>
        <v>10</v>
      </c>
      <c r="F115">
        <f t="shared" si="6"/>
        <v>8</v>
      </c>
      <c r="G115">
        <f t="shared" si="7"/>
        <v>12</v>
      </c>
      <c r="H115">
        <f t="shared" si="8"/>
        <v>9</v>
      </c>
      <c r="I115">
        <f t="shared" si="9"/>
        <v>6</v>
      </c>
      <c r="M115" s="2" t="s">
        <v>229</v>
      </c>
      <c r="N115">
        <v>10</v>
      </c>
      <c r="P115" s="2" t="s">
        <v>497</v>
      </c>
      <c r="Q115">
        <v>3</v>
      </c>
      <c r="R115" s="2" t="s">
        <v>395</v>
      </c>
      <c r="S115">
        <v>4</v>
      </c>
      <c r="T115" s="2" t="s">
        <v>245</v>
      </c>
      <c r="U115">
        <v>8</v>
      </c>
      <c r="W115" s="2" t="s">
        <v>479</v>
      </c>
      <c r="X115">
        <v>4</v>
      </c>
    </row>
    <row r="116" spans="2:24" x14ac:dyDescent="0.25">
      <c r="B116" s="2" t="s">
        <v>231</v>
      </c>
      <c r="C116" s="2" t="s">
        <v>232</v>
      </c>
      <c r="E116">
        <f t="shared" si="5"/>
        <v>10</v>
      </c>
      <c r="F116" t="e">
        <f t="shared" si="6"/>
        <v>#N/A</v>
      </c>
      <c r="G116" t="e">
        <f t="shared" si="7"/>
        <v>#N/A</v>
      </c>
      <c r="H116" t="e">
        <f t="shared" si="8"/>
        <v>#N/A</v>
      </c>
      <c r="I116" t="e">
        <f t="shared" si="9"/>
        <v>#N/A</v>
      </c>
      <c r="M116" s="2" t="s">
        <v>231</v>
      </c>
      <c r="N116">
        <v>10</v>
      </c>
      <c r="P116" s="2" t="s">
        <v>637</v>
      </c>
      <c r="Q116">
        <v>3</v>
      </c>
      <c r="R116" s="2" t="s">
        <v>215</v>
      </c>
      <c r="S116">
        <v>4</v>
      </c>
      <c r="T116" s="2" t="s">
        <v>223</v>
      </c>
      <c r="U116">
        <v>8</v>
      </c>
      <c r="W116" s="2" t="s">
        <v>1209</v>
      </c>
      <c r="X116">
        <v>4</v>
      </c>
    </row>
    <row r="117" spans="2:24" x14ac:dyDescent="0.25">
      <c r="B117" s="2" t="s">
        <v>233</v>
      </c>
      <c r="C117" s="2" t="s">
        <v>234</v>
      </c>
      <c r="E117">
        <f t="shared" si="5"/>
        <v>10</v>
      </c>
      <c r="F117" t="e">
        <f t="shared" si="6"/>
        <v>#N/A</v>
      </c>
      <c r="G117" t="e">
        <f t="shared" si="7"/>
        <v>#N/A</v>
      </c>
      <c r="H117" t="e">
        <f t="shared" si="8"/>
        <v>#N/A</v>
      </c>
      <c r="I117">
        <f t="shared" si="9"/>
        <v>16</v>
      </c>
      <c r="M117" s="2" t="s">
        <v>233</v>
      </c>
      <c r="N117">
        <v>10</v>
      </c>
      <c r="P117" s="2" t="s">
        <v>217</v>
      </c>
      <c r="Q117">
        <v>3</v>
      </c>
      <c r="R117" s="2" t="s">
        <v>1559</v>
      </c>
      <c r="S117">
        <v>4</v>
      </c>
      <c r="T117" s="2" t="s">
        <v>147</v>
      </c>
      <c r="U117">
        <v>8</v>
      </c>
      <c r="W117" s="2" t="s">
        <v>321</v>
      </c>
      <c r="X117">
        <v>4</v>
      </c>
    </row>
    <row r="118" spans="2:24" x14ac:dyDescent="0.25">
      <c r="B118" s="2" t="s">
        <v>235</v>
      </c>
      <c r="C118" s="2" t="s">
        <v>236</v>
      </c>
      <c r="E118">
        <f t="shared" si="5"/>
        <v>10</v>
      </c>
      <c r="F118">
        <f t="shared" si="6"/>
        <v>3</v>
      </c>
      <c r="G118">
        <f t="shared" si="7"/>
        <v>3</v>
      </c>
      <c r="H118">
        <f t="shared" si="8"/>
        <v>9</v>
      </c>
      <c r="I118">
        <f t="shared" si="9"/>
        <v>8</v>
      </c>
      <c r="M118" s="2" t="s">
        <v>235</v>
      </c>
      <c r="N118">
        <v>10</v>
      </c>
      <c r="P118" s="2" t="s">
        <v>399</v>
      </c>
      <c r="Q118">
        <v>3</v>
      </c>
      <c r="R118" s="2" t="s">
        <v>255</v>
      </c>
      <c r="S118">
        <v>4</v>
      </c>
      <c r="T118" s="2" t="s">
        <v>263</v>
      </c>
      <c r="U118">
        <v>7</v>
      </c>
      <c r="W118" s="2" t="s">
        <v>687</v>
      </c>
      <c r="X118">
        <v>4</v>
      </c>
    </row>
    <row r="119" spans="2:24" x14ac:dyDescent="0.25">
      <c r="B119" s="2" t="s">
        <v>237</v>
      </c>
      <c r="C119" s="2" t="s">
        <v>238</v>
      </c>
      <c r="E119">
        <f t="shared" si="5"/>
        <v>10</v>
      </c>
      <c r="F119">
        <f t="shared" si="6"/>
        <v>5</v>
      </c>
      <c r="G119">
        <f t="shared" si="7"/>
        <v>2</v>
      </c>
      <c r="H119">
        <f t="shared" si="8"/>
        <v>12</v>
      </c>
      <c r="I119">
        <f t="shared" si="9"/>
        <v>5</v>
      </c>
      <c r="M119" s="2" t="s">
        <v>237</v>
      </c>
      <c r="N119">
        <v>10</v>
      </c>
      <c r="P119" s="2" t="s">
        <v>389</v>
      </c>
      <c r="Q119">
        <v>3</v>
      </c>
      <c r="R119" s="2" t="s">
        <v>687</v>
      </c>
      <c r="S119">
        <v>4</v>
      </c>
      <c r="T119" s="2" t="s">
        <v>285</v>
      </c>
      <c r="U119">
        <v>7</v>
      </c>
      <c r="W119" s="2" t="s">
        <v>403</v>
      </c>
      <c r="X119">
        <v>4</v>
      </c>
    </row>
    <row r="120" spans="2:24" x14ac:dyDescent="0.25">
      <c r="B120" s="2" t="s">
        <v>239</v>
      </c>
      <c r="C120" s="2" t="s">
        <v>240</v>
      </c>
      <c r="E120">
        <f t="shared" si="5"/>
        <v>10</v>
      </c>
      <c r="F120">
        <f t="shared" si="6"/>
        <v>1</v>
      </c>
      <c r="G120">
        <f t="shared" si="7"/>
        <v>1</v>
      </c>
      <c r="H120">
        <f t="shared" si="8"/>
        <v>5</v>
      </c>
      <c r="I120">
        <f t="shared" si="9"/>
        <v>5</v>
      </c>
      <c r="M120" s="2" t="s">
        <v>239</v>
      </c>
      <c r="N120">
        <v>10</v>
      </c>
      <c r="P120" s="2" t="s">
        <v>773</v>
      </c>
      <c r="Q120">
        <v>3</v>
      </c>
      <c r="R120" s="2" t="s">
        <v>477</v>
      </c>
      <c r="S120">
        <v>4</v>
      </c>
      <c r="T120" s="2" t="s">
        <v>261</v>
      </c>
      <c r="U120">
        <v>7</v>
      </c>
      <c r="W120" s="2" t="s">
        <v>557</v>
      </c>
      <c r="X120">
        <v>4</v>
      </c>
    </row>
    <row r="121" spans="2:24" x14ac:dyDescent="0.25">
      <c r="B121" s="2" t="s">
        <v>241</v>
      </c>
      <c r="C121" s="2" t="s">
        <v>242</v>
      </c>
      <c r="E121">
        <f t="shared" si="5"/>
        <v>10</v>
      </c>
      <c r="F121">
        <f t="shared" si="6"/>
        <v>13</v>
      </c>
      <c r="G121">
        <f t="shared" si="7"/>
        <v>10</v>
      </c>
      <c r="H121">
        <f t="shared" si="8"/>
        <v>10</v>
      </c>
      <c r="I121">
        <f t="shared" si="9"/>
        <v>10</v>
      </c>
      <c r="M121" s="2" t="s">
        <v>241</v>
      </c>
      <c r="N121">
        <v>10</v>
      </c>
      <c r="P121" s="2" t="s">
        <v>245</v>
      </c>
      <c r="Q121">
        <v>3</v>
      </c>
      <c r="R121" s="2" t="s">
        <v>131</v>
      </c>
      <c r="S121">
        <v>4</v>
      </c>
      <c r="T121" s="2" t="s">
        <v>655</v>
      </c>
      <c r="U121">
        <v>7</v>
      </c>
      <c r="W121" s="2" t="s">
        <v>159</v>
      </c>
      <c r="X121">
        <v>3</v>
      </c>
    </row>
    <row r="122" spans="2:24" x14ac:dyDescent="0.25">
      <c r="B122" s="2" t="s">
        <v>243</v>
      </c>
      <c r="C122" s="2" t="s">
        <v>244</v>
      </c>
      <c r="E122">
        <f t="shared" si="5"/>
        <v>10</v>
      </c>
      <c r="F122">
        <f t="shared" si="6"/>
        <v>2</v>
      </c>
      <c r="G122">
        <f t="shared" si="7"/>
        <v>5</v>
      </c>
      <c r="H122">
        <f t="shared" si="8"/>
        <v>6</v>
      </c>
      <c r="I122">
        <f t="shared" si="9"/>
        <v>1</v>
      </c>
      <c r="M122" s="2" t="s">
        <v>243</v>
      </c>
      <c r="N122">
        <v>10</v>
      </c>
      <c r="P122" s="2" t="s">
        <v>479</v>
      </c>
      <c r="Q122">
        <v>3</v>
      </c>
      <c r="R122" s="2" t="s">
        <v>99</v>
      </c>
      <c r="S122">
        <v>4</v>
      </c>
      <c r="T122" s="2" t="s">
        <v>143</v>
      </c>
      <c r="U122">
        <v>7</v>
      </c>
      <c r="W122" s="2" t="s">
        <v>369</v>
      </c>
      <c r="X122">
        <v>3</v>
      </c>
    </row>
    <row r="123" spans="2:24" x14ac:dyDescent="0.25">
      <c r="B123" s="2" t="s">
        <v>245</v>
      </c>
      <c r="C123" s="2" t="s">
        <v>246</v>
      </c>
      <c r="E123">
        <f t="shared" si="5"/>
        <v>10</v>
      </c>
      <c r="F123">
        <f t="shared" si="6"/>
        <v>3</v>
      </c>
      <c r="G123">
        <f t="shared" si="7"/>
        <v>5</v>
      </c>
      <c r="H123">
        <f t="shared" si="8"/>
        <v>8</v>
      </c>
      <c r="I123">
        <f t="shared" si="9"/>
        <v>4</v>
      </c>
      <c r="M123" s="2" t="s">
        <v>245</v>
      </c>
      <c r="N123">
        <v>10</v>
      </c>
      <c r="P123" s="2" t="s">
        <v>465</v>
      </c>
      <c r="Q123">
        <v>3</v>
      </c>
      <c r="R123" s="2" t="s">
        <v>201</v>
      </c>
      <c r="S123">
        <v>4</v>
      </c>
      <c r="T123" s="2" t="s">
        <v>107</v>
      </c>
      <c r="U123">
        <v>7</v>
      </c>
      <c r="W123" s="2" t="s">
        <v>169</v>
      </c>
      <c r="X123">
        <v>3</v>
      </c>
    </row>
    <row r="124" spans="2:24" x14ac:dyDescent="0.25">
      <c r="B124" s="2" t="s">
        <v>247</v>
      </c>
      <c r="C124" s="2" t="s">
        <v>248</v>
      </c>
      <c r="E124">
        <f t="shared" si="5"/>
        <v>9</v>
      </c>
      <c r="F124">
        <f t="shared" si="6"/>
        <v>2</v>
      </c>
      <c r="G124">
        <f t="shared" si="7"/>
        <v>4</v>
      </c>
      <c r="H124">
        <f t="shared" si="8"/>
        <v>12</v>
      </c>
      <c r="I124">
        <f t="shared" si="9"/>
        <v>4</v>
      </c>
      <c r="M124" s="2" t="s">
        <v>247</v>
      </c>
      <c r="N124">
        <v>9</v>
      </c>
      <c r="P124" s="2" t="s">
        <v>1321</v>
      </c>
      <c r="Q124">
        <v>3</v>
      </c>
      <c r="R124" s="2" t="s">
        <v>247</v>
      </c>
      <c r="S124">
        <v>4</v>
      </c>
      <c r="T124" s="2" t="s">
        <v>787</v>
      </c>
      <c r="U124">
        <v>7</v>
      </c>
      <c r="W124" s="2" t="s">
        <v>747</v>
      </c>
      <c r="X124">
        <v>3</v>
      </c>
    </row>
    <row r="125" spans="2:24" x14ac:dyDescent="0.25">
      <c r="B125" s="2" t="s">
        <v>249</v>
      </c>
      <c r="C125" s="2" t="s">
        <v>250</v>
      </c>
      <c r="E125">
        <f t="shared" si="5"/>
        <v>9</v>
      </c>
      <c r="F125">
        <f t="shared" si="6"/>
        <v>1</v>
      </c>
      <c r="G125">
        <f t="shared" si="7"/>
        <v>1</v>
      </c>
      <c r="H125">
        <f t="shared" si="8"/>
        <v>2</v>
      </c>
      <c r="I125">
        <f t="shared" si="9"/>
        <v>1</v>
      </c>
      <c r="M125" s="2" t="s">
        <v>249</v>
      </c>
      <c r="N125">
        <v>9</v>
      </c>
      <c r="P125" s="2" t="s">
        <v>315</v>
      </c>
      <c r="Q125">
        <v>3</v>
      </c>
      <c r="R125" s="2" t="s">
        <v>151</v>
      </c>
      <c r="S125">
        <v>4</v>
      </c>
      <c r="T125" s="2" t="s">
        <v>319</v>
      </c>
      <c r="U125">
        <v>7</v>
      </c>
      <c r="W125" s="2" t="s">
        <v>497</v>
      </c>
      <c r="X125">
        <v>3</v>
      </c>
    </row>
    <row r="126" spans="2:24" x14ac:dyDescent="0.25">
      <c r="B126" s="2" t="s">
        <v>251</v>
      </c>
      <c r="C126" s="2" t="s">
        <v>252</v>
      </c>
      <c r="E126">
        <f t="shared" si="5"/>
        <v>9</v>
      </c>
      <c r="F126">
        <f t="shared" si="6"/>
        <v>6</v>
      </c>
      <c r="G126">
        <f t="shared" si="7"/>
        <v>11</v>
      </c>
      <c r="H126">
        <f t="shared" si="8"/>
        <v>9</v>
      </c>
      <c r="I126">
        <f t="shared" si="9"/>
        <v>6</v>
      </c>
      <c r="M126" s="2" t="s">
        <v>251</v>
      </c>
      <c r="N126">
        <v>9</v>
      </c>
      <c r="P126" s="2" t="s">
        <v>1563</v>
      </c>
      <c r="Q126">
        <v>3</v>
      </c>
      <c r="R126" s="2" t="s">
        <v>193</v>
      </c>
      <c r="S126">
        <v>4</v>
      </c>
      <c r="T126" s="2" t="s">
        <v>353</v>
      </c>
      <c r="U126">
        <v>7</v>
      </c>
      <c r="W126" s="2" t="s">
        <v>151</v>
      </c>
      <c r="X126">
        <v>3</v>
      </c>
    </row>
    <row r="127" spans="2:24" x14ac:dyDescent="0.25">
      <c r="B127" s="2" t="s">
        <v>253</v>
      </c>
      <c r="C127" s="2" t="s">
        <v>254</v>
      </c>
      <c r="E127">
        <f t="shared" si="5"/>
        <v>9</v>
      </c>
      <c r="F127">
        <f t="shared" si="6"/>
        <v>3</v>
      </c>
      <c r="G127">
        <f t="shared" si="7"/>
        <v>3</v>
      </c>
      <c r="H127">
        <f t="shared" si="8"/>
        <v>10</v>
      </c>
      <c r="I127">
        <f t="shared" si="9"/>
        <v>2</v>
      </c>
      <c r="M127" s="2" t="s">
        <v>253</v>
      </c>
      <c r="N127">
        <v>9</v>
      </c>
      <c r="P127" s="2" t="s">
        <v>235</v>
      </c>
      <c r="Q127">
        <v>3</v>
      </c>
      <c r="R127" s="2" t="s">
        <v>505</v>
      </c>
      <c r="S127">
        <v>3</v>
      </c>
      <c r="T127" s="2" t="s">
        <v>557</v>
      </c>
      <c r="U127">
        <v>7</v>
      </c>
      <c r="W127" s="2" t="s">
        <v>269</v>
      </c>
      <c r="X127">
        <v>3</v>
      </c>
    </row>
    <row r="128" spans="2:24" x14ac:dyDescent="0.25">
      <c r="B128" s="2" t="s">
        <v>255</v>
      </c>
      <c r="C128" s="2" t="s">
        <v>256</v>
      </c>
      <c r="E128">
        <f t="shared" si="5"/>
        <v>9</v>
      </c>
      <c r="F128">
        <f t="shared" si="6"/>
        <v>3</v>
      </c>
      <c r="G128">
        <f t="shared" si="7"/>
        <v>4</v>
      </c>
      <c r="H128">
        <f t="shared" si="8"/>
        <v>5</v>
      </c>
      <c r="I128">
        <f t="shared" si="9"/>
        <v>6</v>
      </c>
      <c r="M128" s="2" t="s">
        <v>255</v>
      </c>
      <c r="N128">
        <v>9</v>
      </c>
      <c r="P128" s="2" t="s">
        <v>337</v>
      </c>
      <c r="Q128">
        <v>3</v>
      </c>
      <c r="R128" s="2" t="s">
        <v>1601</v>
      </c>
      <c r="S128">
        <v>3</v>
      </c>
      <c r="T128" s="2" t="s">
        <v>509</v>
      </c>
      <c r="U128">
        <v>7</v>
      </c>
      <c r="W128" s="2" t="s">
        <v>439</v>
      </c>
      <c r="X128">
        <v>3</v>
      </c>
    </row>
    <row r="129" spans="2:24" x14ac:dyDescent="0.25">
      <c r="B129" s="2" t="s">
        <v>257</v>
      </c>
      <c r="C129" s="2" t="s">
        <v>258</v>
      </c>
      <c r="E129">
        <f t="shared" si="5"/>
        <v>9</v>
      </c>
      <c r="F129">
        <f t="shared" si="6"/>
        <v>1</v>
      </c>
      <c r="G129">
        <f t="shared" si="7"/>
        <v>8</v>
      </c>
      <c r="H129">
        <f t="shared" si="8"/>
        <v>10</v>
      </c>
      <c r="I129">
        <f t="shared" si="9"/>
        <v>7</v>
      </c>
      <c r="M129" s="2" t="s">
        <v>257</v>
      </c>
      <c r="N129">
        <v>9</v>
      </c>
      <c r="P129" s="2" t="s">
        <v>95</v>
      </c>
      <c r="Q129">
        <v>3</v>
      </c>
      <c r="R129" s="2" t="s">
        <v>173</v>
      </c>
      <c r="S129">
        <v>3</v>
      </c>
      <c r="T129" s="2" t="s">
        <v>771</v>
      </c>
      <c r="U129">
        <v>7</v>
      </c>
      <c r="W129" s="2" t="s">
        <v>583</v>
      </c>
      <c r="X129">
        <v>3</v>
      </c>
    </row>
    <row r="130" spans="2:24" x14ac:dyDescent="0.25">
      <c r="B130" s="2" t="s">
        <v>259</v>
      </c>
      <c r="C130" s="2" t="s">
        <v>260</v>
      </c>
      <c r="E130">
        <f t="shared" si="5"/>
        <v>8</v>
      </c>
      <c r="F130" t="e">
        <f t="shared" si="6"/>
        <v>#N/A</v>
      </c>
      <c r="G130" t="e">
        <f t="shared" si="7"/>
        <v>#N/A</v>
      </c>
      <c r="H130">
        <f t="shared" si="8"/>
        <v>1</v>
      </c>
      <c r="I130">
        <f t="shared" si="9"/>
        <v>1</v>
      </c>
      <c r="M130" s="2" t="s">
        <v>259</v>
      </c>
      <c r="N130">
        <v>8</v>
      </c>
      <c r="P130" s="2" t="s">
        <v>139</v>
      </c>
      <c r="Q130">
        <v>3</v>
      </c>
      <c r="R130" s="2" t="s">
        <v>253</v>
      </c>
      <c r="S130">
        <v>3</v>
      </c>
      <c r="T130" s="2" t="s">
        <v>365</v>
      </c>
      <c r="U130">
        <v>7</v>
      </c>
      <c r="W130" s="2" t="s">
        <v>353</v>
      </c>
      <c r="X130">
        <v>3</v>
      </c>
    </row>
    <row r="131" spans="2:24" x14ac:dyDescent="0.25">
      <c r="B131" s="2" t="s">
        <v>261</v>
      </c>
      <c r="C131" s="2" t="s">
        <v>262</v>
      </c>
      <c r="E131">
        <f t="shared" ref="E131:E194" si="10">INDEX(N$2:N$660,MATCH(B131,$M$2:$M$660,0))</f>
        <v>8</v>
      </c>
      <c r="F131">
        <f t="shared" ref="F131:F194" si="11">INDEX(Q$2:Q$660,MATCH(B131,$P$2:$P$660,0))</f>
        <v>1</v>
      </c>
      <c r="G131">
        <f t="shared" ref="G131:G194" si="12">INDEX(S$2:S$660,MATCH(B131,$R$2:$R$660,0))</f>
        <v>2</v>
      </c>
      <c r="H131">
        <f t="shared" ref="H131:H194" si="13">INDEX(U$2:U$660,MATCH(B131,$T$2:$T$660,0))</f>
        <v>7</v>
      </c>
      <c r="I131">
        <f t="shared" ref="I131:I194" si="14">INDEX(X$2:X$660,MATCH(B131,$W$2:$W$660,0))</f>
        <v>8</v>
      </c>
      <c r="M131" s="2" t="s">
        <v>261</v>
      </c>
      <c r="N131">
        <v>8</v>
      </c>
      <c r="P131" s="2" t="s">
        <v>273</v>
      </c>
      <c r="Q131">
        <v>3</v>
      </c>
      <c r="R131" s="2" t="s">
        <v>163</v>
      </c>
      <c r="S131">
        <v>3</v>
      </c>
      <c r="T131" s="2" t="s">
        <v>275</v>
      </c>
      <c r="U131">
        <v>7</v>
      </c>
      <c r="W131" s="2" t="s">
        <v>91</v>
      </c>
      <c r="X131">
        <v>3</v>
      </c>
    </row>
    <row r="132" spans="2:24" x14ac:dyDescent="0.25">
      <c r="B132" s="2" t="s">
        <v>263</v>
      </c>
      <c r="C132" s="2" t="s">
        <v>264</v>
      </c>
      <c r="E132">
        <f t="shared" si="10"/>
        <v>8</v>
      </c>
      <c r="F132">
        <f t="shared" si="11"/>
        <v>2</v>
      </c>
      <c r="G132">
        <f t="shared" si="12"/>
        <v>3</v>
      </c>
      <c r="H132">
        <f t="shared" si="13"/>
        <v>7</v>
      </c>
      <c r="I132" t="e">
        <f t="shared" si="14"/>
        <v>#N/A</v>
      </c>
      <c r="M132" s="2" t="s">
        <v>263</v>
      </c>
      <c r="N132">
        <v>8</v>
      </c>
      <c r="P132" s="2" t="s">
        <v>255</v>
      </c>
      <c r="Q132">
        <v>3</v>
      </c>
      <c r="R132" s="2" t="s">
        <v>185</v>
      </c>
      <c r="S132">
        <v>3</v>
      </c>
      <c r="T132" s="2" t="s">
        <v>283</v>
      </c>
      <c r="U132">
        <v>7</v>
      </c>
      <c r="W132" s="2" t="s">
        <v>1325</v>
      </c>
      <c r="X132">
        <v>3</v>
      </c>
    </row>
    <row r="133" spans="2:24" x14ac:dyDescent="0.25">
      <c r="B133" s="2" t="s">
        <v>265</v>
      </c>
      <c r="C133" s="2" t="s">
        <v>266</v>
      </c>
      <c r="E133">
        <f t="shared" si="10"/>
        <v>8</v>
      </c>
      <c r="F133">
        <f t="shared" si="11"/>
        <v>7</v>
      </c>
      <c r="G133">
        <f t="shared" si="12"/>
        <v>9</v>
      </c>
      <c r="H133">
        <f t="shared" si="13"/>
        <v>4</v>
      </c>
      <c r="I133">
        <f t="shared" si="14"/>
        <v>6</v>
      </c>
      <c r="M133" s="2" t="s">
        <v>265</v>
      </c>
      <c r="N133">
        <v>8</v>
      </c>
      <c r="P133" s="2" t="s">
        <v>289</v>
      </c>
      <c r="Q133">
        <v>3</v>
      </c>
      <c r="R133" s="2" t="s">
        <v>545</v>
      </c>
      <c r="S133">
        <v>3</v>
      </c>
      <c r="T133" s="2" t="s">
        <v>321</v>
      </c>
      <c r="U133">
        <v>7</v>
      </c>
      <c r="W133" s="2" t="s">
        <v>2253</v>
      </c>
      <c r="X133">
        <v>3</v>
      </c>
    </row>
    <row r="134" spans="2:24" x14ac:dyDescent="0.25">
      <c r="B134" s="2" t="s">
        <v>267</v>
      </c>
      <c r="C134" s="2" t="s">
        <v>268</v>
      </c>
      <c r="E134">
        <f t="shared" si="10"/>
        <v>8</v>
      </c>
      <c r="F134" t="e">
        <f t="shared" si="11"/>
        <v>#N/A</v>
      </c>
      <c r="G134">
        <f t="shared" si="12"/>
        <v>2</v>
      </c>
      <c r="H134">
        <f t="shared" si="13"/>
        <v>5</v>
      </c>
      <c r="I134">
        <f t="shared" si="14"/>
        <v>1</v>
      </c>
      <c r="M134" s="2" t="s">
        <v>267</v>
      </c>
      <c r="N134">
        <v>8</v>
      </c>
      <c r="P134" s="2" t="s">
        <v>277</v>
      </c>
      <c r="Q134">
        <v>3</v>
      </c>
      <c r="R134" s="2" t="s">
        <v>399</v>
      </c>
      <c r="S134">
        <v>3</v>
      </c>
      <c r="T134" s="2" t="s">
        <v>139</v>
      </c>
      <c r="U134">
        <v>7</v>
      </c>
      <c r="W134" s="2" t="s">
        <v>415</v>
      </c>
      <c r="X134">
        <v>3</v>
      </c>
    </row>
    <row r="135" spans="2:24" x14ac:dyDescent="0.25">
      <c r="B135" s="2" t="s">
        <v>269</v>
      </c>
      <c r="C135" s="2" t="s">
        <v>270</v>
      </c>
      <c r="E135">
        <f t="shared" si="10"/>
        <v>8</v>
      </c>
      <c r="F135">
        <f t="shared" si="11"/>
        <v>2</v>
      </c>
      <c r="G135">
        <f t="shared" si="12"/>
        <v>7</v>
      </c>
      <c r="H135">
        <f t="shared" si="13"/>
        <v>13</v>
      </c>
      <c r="I135">
        <f t="shared" si="14"/>
        <v>3</v>
      </c>
      <c r="M135" s="2" t="s">
        <v>269</v>
      </c>
      <c r="N135">
        <v>8</v>
      </c>
      <c r="P135" s="2" t="s">
        <v>723</v>
      </c>
      <c r="Q135">
        <v>3</v>
      </c>
      <c r="R135" s="2" t="s">
        <v>315</v>
      </c>
      <c r="S135">
        <v>3</v>
      </c>
      <c r="T135" s="2" t="s">
        <v>629</v>
      </c>
      <c r="U135">
        <v>6</v>
      </c>
      <c r="W135" s="2" t="s">
        <v>271</v>
      </c>
      <c r="X135">
        <v>3</v>
      </c>
    </row>
    <row r="136" spans="2:24" x14ac:dyDescent="0.25">
      <c r="B136" s="2" t="s">
        <v>271</v>
      </c>
      <c r="C136" s="2" t="s">
        <v>272</v>
      </c>
      <c r="E136">
        <f t="shared" si="10"/>
        <v>8</v>
      </c>
      <c r="F136">
        <f t="shared" si="11"/>
        <v>2</v>
      </c>
      <c r="G136">
        <f t="shared" si="12"/>
        <v>2</v>
      </c>
      <c r="H136">
        <f t="shared" si="13"/>
        <v>5</v>
      </c>
      <c r="I136">
        <f t="shared" si="14"/>
        <v>3</v>
      </c>
      <c r="M136" s="2" t="s">
        <v>271</v>
      </c>
      <c r="N136">
        <v>8</v>
      </c>
      <c r="P136" s="2" t="s">
        <v>629</v>
      </c>
      <c r="Q136">
        <v>2</v>
      </c>
      <c r="R136" s="2" t="s">
        <v>773</v>
      </c>
      <c r="S136">
        <v>3</v>
      </c>
      <c r="T136" s="2" t="s">
        <v>369</v>
      </c>
      <c r="U136">
        <v>6</v>
      </c>
      <c r="W136" s="2" t="s">
        <v>503</v>
      </c>
      <c r="X136">
        <v>3</v>
      </c>
    </row>
    <row r="137" spans="2:24" x14ac:dyDescent="0.25">
      <c r="B137" s="2" t="s">
        <v>273</v>
      </c>
      <c r="C137" s="2" t="s">
        <v>274</v>
      </c>
      <c r="E137">
        <f t="shared" si="10"/>
        <v>8</v>
      </c>
      <c r="F137">
        <f t="shared" si="11"/>
        <v>3</v>
      </c>
      <c r="G137">
        <f t="shared" si="12"/>
        <v>1</v>
      </c>
      <c r="H137">
        <f t="shared" si="13"/>
        <v>3</v>
      </c>
      <c r="I137">
        <f t="shared" si="14"/>
        <v>1</v>
      </c>
      <c r="M137" s="2" t="s">
        <v>273</v>
      </c>
      <c r="N137">
        <v>8</v>
      </c>
      <c r="P137" s="2" t="s">
        <v>937</v>
      </c>
      <c r="Q137">
        <v>2</v>
      </c>
      <c r="R137" s="2" t="s">
        <v>235</v>
      </c>
      <c r="S137">
        <v>3</v>
      </c>
      <c r="T137" s="2" t="s">
        <v>709</v>
      </c>
      <c r="U137">
        <v>6</v>
      </c>
      <c r="W137" s="2" t="s">
        <v>697</v>
      </c>
      <c r="X137">
        <v>3</v>
      </c>
    </row>
    <row r="138" spans="2:24" x14ac:dyDescent="0.25">
      <c r="B138" s="2" t="s">
        <v>275</v>
      </c>
      <c r="C138" s="2" t="s">
        <v>276</v>
      </c>
      <c r="E138">
        <f t="shared" si="10"/>
        <v>8</v>
      </c>
      <c r="F138">
        <f t="shared" si="11"/>
        <v>1</v>
      </c>
      <c r="G138">
        <f t="shared" si="12"/>
        <v>2</v>
      </c>
      <c r="H138">
        <f t="shared" si="13"/>
        <v>7</v>
      </c>
      <c r="I138">
        <f t="shared" si="14"/>
        <v>1</v>
      </c>
      <c r="M138" s="2" t="s">
        <v>275</v>
      </c>
      <c r="N138">
        <v>8</v>
      </c>
      <c r="P138" s="2" t="s">
        <v>285</v>
      </c>
      <c r="Q138">
        <v>2</v>
      </c>
      <c r="R138" s="2" t="s">
        <v>683</v>
      </c>
      <c r="S138">
        <v>3</v>
      </c>
      <c r="T138" s="2" t="s">
        <v>159</v>
      </c>
      <c r="U138">
        <v>6</v>
      </c>
      <c r="W138" s="2" t="s">
        <v>769</v>
      </c>
      <c r="X138">
        <v>3</v>
      </c>
    </row>
    <row r="139" spans="2:24" x14ac:dyDescent="0.25">
      <c r="B139" s="2" t="s">
        <v>277</v>
      </c>
      <c r="C139" s="2" t="s">
        <v>278</v>
      </c>
      <c r="E139">
        <f t="shared" si="10"/>
        <v>8</v>
      </c>
      <c r="F139">
        <f t="shared" si="11"/>
        <v>3</v>
      </c>
      <c r="G139">
        <f t="shared" si="12"/>
        <v>1</v>
      </c>
      <c r="H139">
        <f t="shared" si="13"/>
        <v>2</v>
      </c>
      <c r="I139">
        <f t="shared" si="14"/>
        <v>1</v>
      </c>
      <c r="M139" s="2" t="s">
        <v>277</v>
      </c>
      <c r="N139">
        <v>8</v>
      </c>
      <c r="P139" s="2" t="s">
        <v>369</v>
      </c>
      <c r="Q139">
        <v>2</v>
      </c>
      <c r="R139" s="2" t="s">
        <v>437</v>
      </c>
      <c r="S139">
        <v>3</v>
      </c>
      <c r="T139" s="2" t="s">
        <v>641</v>
      </c>
      <c r="U139">
        <v>6</v>
      </c>
      <c r="W139" s="2" t="s">
        <v>129</v>
      </c>
      <c r="X139">
        <v>3</v>
      </c>
    </row>
    <row r="140" spans="2:24" x14ac:dyDescent="0.25">
      <c r="B140" s="2" t="s">
        <v>279</v>
      </c>
      <c r="C140" s="2" t="s">
        <v>280</v>
      </c>
      <c r="E140">
        <f t="shared" si="10"/>
        <v>8</v>
      </c>
      <c r="F140" t="e">
        <f t="shared" si="11"/>
        <v>#N/A</v>
      </c>
      <c r="G140" t="e">
        <f t="shared" si="12"/>
        <v>#N/A</v>
      </c>
      <c r="H140">
        <f t="shared" si="13"/>
        <v>1</v>
      </c>
      <c r="I140" t="e">
        <f t="shared" si="14"/>
        <v>#N/A</v>
      </c>
      <c r="M140" s="2" t="s">
        <v>279</v>
      </c>
      <c r="N140">
        <v>8</v>
      </c>
      <c r="P140" s="2" t="s">
        <v>387</v>
      </c>
      <c r="Q140">
        <v>2</v>
      </c>
      <c r="R140" s="2" t="s">
        <v>423</v>
      </c>
      <c r="S140">
        <v>3</v>
      </c>
      <c r="T140" s="2" t="s">
        <v>1325</v>
      </c>
      <c r="U140">
        <v>6</v>
      </c>
      <c r="W140" s="2" t="s">
        <v>219</v>
      </c>
      <c r="X140">
        <v>3</v>
      </c>
    </row>
    <row r="141" spans="2:24" x14ac:dyDescent="0.25">
      <c r="B141" s="2" t="s">
        <v>281</v>
      </c>
      <c r="C141" s="2" t="s">
        <v>282</v>
      </c>
      <c r="E141">
        <f t="shared" si="10"/>
        <v>8</v>
      </c>
      <c r="F141">
        <f t="shared" si="11"/>
        <v>5</v>
      </c>
      <c r="G141">
        <f t="shared" si="12"/>
        <v>2</v>
      </c>
      <c r="H141">
        <f t="shared" si="13"/>
        <v>14</v>
      </c>
      <c r="I141">
        <f t="shared" si="14"/>
        <v>12</v>
      </c>
      <c r="M141" s="2" t="s">
        <v>281</v>
      </c>
      <c r="N141">
        <v>8</v>
      </c>
      <c r="P141" s="2" t="s">
        <v>563</v>
      </c>
      <c r="Q141">
        <v>2</v>
      </c>
      <c r="R141" s="2" t="s">
        <v>95</v>
      </c>
      <c r="S141">
        <v>3</v>
      </c>
      <c r="T141" s="2" t="s">
        <v>805</v>
      </c>
      <c r="U141">
        <v>6</v>
      </c>
      <c r="W141" s="2" t="s">
        <v>371</v>
      </c>
      <c r="X141">
        <v>3</v>
      </c>
    </row>
    <row r="142" spans="2:24" x14ac:dyDescent="0.25">
      <c r="B142" s="2" t="s">
        <v>283</v>
      </c>
      <c r="C142" s="2" t="s">
        <v>284</v>
      </c>
      <c r="E142">
        <f t="shared" si="10"/>
        <v>7</v>
      </c>
      <c r="F142" t="e">
        <f t="shared" si="11"/>
        <v>#N/A</v>
      </c>
      <c r="G142">
        <f t="shared" si="12"/>
        <v>1</v>
      </c>
      <c r="H142">
        <f t="shared" si="13"/>
        <v>7</v>
      </c>
      <c r="I142" t="e">
        <f t="shared" si="14"/>
        <v>#N/A</v>
      </c>
      <c r="M142" s="2" t="s">
        <v>283</v>
      </c>
      <c r="N142">
        <v>7</v>
      </c>
      <c r="P142" s="2" t="s">
        <v>903</v>
      </c>
      <c r="Q142">
        <v>2</v>
      </c>
      <c r="R142" s="2" t="s">
        <v>401</v>
      </c>
      <c r="S142">
        <v>3</v>
      </c>
      <c r="T142" s="2" t="s">
        <v>497</v>
      </c>
      <c r="U142">
        <v>6</v>
      </c>
      <c r="W142" s="2" t="s">
        <v>133</v>
      </c>
      <c r="X142">
        <v>3</v>
      </c>
    </row>
    <row r="143" spans="2:24" x14ac:dyDescent="0.25">
      <c r="B143" s="2" t="s">
        <v>285</v>
      </c>
      <c r="C143" s="2" t="s">
        <v>286</v>
      </c>
      <c r="E143">
        <f t="shared" si="10"/>
        <v>7</v>
      </c>
      <c r="F143">
        <f t="shared" si="11"/>
        <v>2</v>
      </c>
      <c r="G143">
        <f t="shared" si="12"/>
        <v>2</v>
      </c>
      <c r="H143">
        <f t="shared" si="13"/>
        <v>7</v>
      </c>
      <c r="I143" t="e">
        <f t="shared" si="14"/>
        <v>#N/A</v>
      </c>
      <c r="M143" s="2" t="s">
        <v>285</v>
      </c>
      <c r="N143">
        <v>7</v>
      </c>
      <c r="P143" s="2" t="s">
        <v>147</v>
      </c>
      <c r="Q143">
        <v>2</v>
      </c>
      <c r="R143" s="2" t="s">
        <v>543</v>
      </c>
      <c r="S143">
        <v>3</v>
      </c>
      <c r="T143" s="2" t="s">
        <v>307</v>
      </c>
      <c r="U143">
        <v>6</v>
      </c>
      <c r="W143" s="2" t="s">
        <v>655</v>
      </c>
      <c r="X143">
        <v>3</v>
      </c>
    </row>
    <row r="144" spans="2:24" x14ac:dyDescent="0.25">
      <c r="B144" s="2" t="s">
        <v>287</v>
      </c>
      <c r="C144" s="2" t="s">
        <v>288</v>
      </c>
      <c r="E144">
        <f t="shared" si="10"/>
        <v>7</v>
      </c>
      <c r="F144">
        <f t="shared" si="11"/>
        <v>18</v>
      </c>
      <c r="G144">
        <f t="shared" si="12"/>
        <v>8</v>
      </c>
      <c r="H144">
        <f t="shared" si="13"/>
        <v>22</v>
      </c>
      <c r="I144">
        <f t="shared" si="14"/>
        <v>6</v>
      </c>
      <c r="M144" s="2" t="s">
        <v>287</v>
      </c>
      <c r="N144">
        <v>7</v>
      </c>
      <c r="P144" s="2" t="s">
        <v>329</v>
      </c>
      <c r="Q144">
        <v>2</v>
      </c>
      <c r="R144" s="2" t="s">
        <v>999</v>
      </c>
      <c r="S144">
        <v>3</v>
      </c>
      <c r="T144" s="2" t="s">
        <v>217</v>
      </c>
      <c r="U144">
        <v>6</v>
      </c>
      <c r="W144" s="2" t="s">
        <v>189</v>
      </c>
      <c r="X144">
        <v>3</v>
      </c>
    </row>
    <row r="145" spans="2:24" x14ac:dyDescent="0.25">
      <c r="B145" s="2" t="s">
        <v>289</v>
      </c>
      <c r="C145" s="2" t="s">
        <v>290</v>
      </c>
      <c r="E145">
        <f t="shared" si="10"/>
        <v>7</v>
      </c>
      <c r="F145">
        <f t="shared" si="11"/>
        <v>3</v>
      </c>
      <c r="G145">
        <f t="shared" si="12"/>
        <v>7</v>
      </c>
      <c r="H145">
        <f t="shared" si="13"/>
        <v>5</v>
      </c>
      <c r="I145">
        <f t="shared" si="14"/>
        <v>1</v>
      </c>
      <c r="M145" s="2" t="s">
        <v>289</v>
      </c>
      <c r="N145">
        <v>7</v>
      </c>
      <c r="P145" s="2" t="s">
        <v>269</v>
      </c>
      <c r="Q145">
        <v>2</v>
      </c>
      <c r="R145" s="2" t="s">
        <v>327</v>
      </c>
      <c r="S145">
        <v>3</v>
      </c>
      <c r="T145" s="2" t="s">
        <v>495</v>
      </c>
      <c r="U145">
        <v>6</v>
      </c>
      <c r="W145" s="2" t="s">
        <v>305</v>
      </c>
      <c r="X145">
        <v>3</v>
      </c>
    </row>
    <row r="146" spans="2:24" x14ac:dyDescent="0.25">
      <c r="B146" s="2" t="s">
        <v>291</v>
      </c>
      <c r="C146" s="2" t="s">
        <v>292</v>
      </c>
      <c r="E146">
        <f t="shared" si="10"/>
        <v>7</v>
      </c>
      <c r="F146">
        <f t="shared" si="11"/>
        <v>3</v>
      </c>
      <c r="G146">
        <f t="shared" si="12"/>
        <v>9</v>
      </c>
      <c r="H146">
        <f t="shared" si="13"/>
        <v>17</v>
      </c>
      <c r="I146">
        <f t="shared" si="14"/>
        <v>6</v>
      </c>
      <c r="M146" s="2" t="s">
        <v>291</v>
      </c>
      <c r="N146">
        <v>7</v>
      </c>
      <c r="P146" s="2" t="s">
        <v>201</v>
      </c>
      <c r="Q146">
        <v>2</v>
      </c>
      <c r="R146" s="2" t="s">
        <v>387</v>
      </c>
      <c r="S146">
        <v>3</v>
      </c>
      <c r="T146" s="2" t="s">
        <v>773</v>
      </c>
      <c r="U146">
        <v>6</v>
      </c>
      <c r="W146" s="2" t="s">
        <v>505</v>
      </c>
      <c r="X146">
        <v>2</v>
      </c>
    </row>
    <row r="147" spans="2:24" x14ac:dyDescent="0.25">
      <c r="B147" s="2" t="s">
        <v>293</v>
      </c>
      <c r="C147" s="2" t="s">
        <v>294</v>
      </c>
      <c r="E147">
        <f t="shared" si="10"/>
        <v>7</v>
      </c>
      <c r="F147">
        <f t="shared" si="11"/>
        <v>2</v>
      </c>
      <c r="G147">
        <f t="shared" si="12"/>
        <v>2</v>
      </c>
      <c r="H147">
        <f t="shared" si="13"/>
        <v>3</v>
      </c>
      <c r="I147">
        <f t="shared" si="14"/>
        <v>2</v>
      </c>
      <c r="M147" s="2" t="s">
        <v>293</v>
      </c>
      <c r="N147">
        <v>7</v>
      </c>
      <c r="P147" s="2" t="s">
        <v>397</v>
      </c>
      <c r="Q147">
        <v>2</v>
      </c>
      <c r="R147" s="2" t="s">
        <v>577</v>
      </c>
      <c r="S147">
        <v>3</v>
      </c>
      <c r="T147" s="2" t="s">
        <v>543</v>
      </c>
      <c r="U147">
        <v>6</v>
      </c>
      <c r="W147" s="2" t="s">
        <v>2255</v>
      </c>
      <c r="X147">
        <v>2</v>
      </c>
    </row>
    <row r="148" spans="2:24" x14ac:dyDescent="0.25">
      <c r="B148" s="2" t="s">
        <v>295</v>
      </c>
      <c r="C148" s="2" t="s">
        <v>296</v>
      </c>
      <c r="E148">
        <f t="shared" si="10"/>
        <v>7</v>
      </c>
      <c r="F148">
        <f t="shared" si="11"/>
        <v>5</v>
      </c>
      <c r="G148" t="e">
        <f t="shared" si="12"/>
        <v>#N/A</v>
      </c>
      <c r="H148">
        <f t="shared" si="13"/>
        <v>3</v>
      </c>
      <c r="I148" t="e">
        <f t="shared" si="14"/>
        <v>#N/A</v>
      </c>
      <c r="M148" s="2" t="s">
        <v>295</v>
      </c>
      <c r="N148">
        <v>7</v>
      </c>
      <c r="P148" s="2" t="s">
        <v>353</v>
      </c>
      <c r="Q148">
        <v>2</v>
      </c>
      <c r="R148" s="2" t="s">
        <v>1343</v>
      </c>
      <c r="S148">
        <v>3</v>
      </c>
      <c r="T148" s="2" t="s">
        <v>339</v>
      </c>
      <c r="U148">
        <v>6</v>
      </c>
      <c r="W148" s="2" t="s">
        <v>485</v>
      </c>
      <c r="X148">
        <v>2</v>
      </c>
    </row>
    <row r="149" spans="2:24" x14ac:dyDescent="0.25">
      <c r="B149" s="2" t="s">
        <v>297</v>
      </c>
      <c r="C149" s="2" t="s">
        <v>298</v>
      </c>
      <c r="E149">
        <f t="shared" si="10"/>
        <v>7</v>
      </c>
      <c r="F149">
        <f t="shared" si="11"/>
        <v>1</v>
      </c>
      <c r="G149">
        <f t="shared" si="12"/>
        <v>2</v>
      </c>
      <c r="H149">
        <f t="shared" si="13"/>
        <v>11</v>
      </c>
      <c r="I149">
        <f t="shared" si="14"/>
        <v>2</v>
      </c>
      <c r="M149" s="2" t="s">
        <v>297</v>
      </c>
      <c r="N149">
        <v>7</v>
      </c>
      <c r="P149" s="2" t="s">
        <v>733</v>
      </c>
      <c r="Q149">
        <v>2</v>
      </c>
      <c r="R149" s="2" t="s">
        <v>263</v>
      </c>
      <c r="S149">
        <v>3</v>
      </c>
      <c r="T149" s="2" t="s">
        <v>1327</v>
      </c>
      <c r="U149">
        <v>6</v>
      </c>
      <c r="W149" s="2" t="s">
        <v>177</v>
      </c>
      <c r="X149">
        <v>2</v>
      </c>
    </row>
    <row r="150" spans="2:24" x14ac:dyDescent="0.25">
      <c r="B150" s="2" t="s">
        <v>299</v>
      </c>
      <c r="C150" s="2" t="s">
        <v>300</v>
      </c>
      <c r="E150">
        <f t="shared" si="10"/>
        <v>7</v>
      </c>
      <c r="F150">
        <f t="shared" si="11"/>
        <v>1</v>
      </c>
      <c r="G150">
        <f t="shared" si="12"/>
        <v>1</v>
      </c>
      <c r="H150">
        <f t="shared" si="13"/>
        <v>2</v>
      </c>
      <c r="I150">
        <f t="shared" si="14"/>
        <v>2</v>
      </c>
      <c r="M150" s="2" t="s">
        <v>299</v>
      </c>
      <c r="N150">
        <v>7</v>
      </c>
      <c r="P150" s="2" t="s">
        <v>213</v>
      </c>
      <c r="Q150">
        <v>2</v>
      </c>
      <c r="R150" s="2" t="s">
        <v>1603</v>
      </c>
      <c r="S150">
        <v>3</v>
      </c>
      <c r="T150" s="2" t="s">
        <v>417</v>
      </c>
      <c r="U150">
        <v>6</v>
      </c>
      <c r="W150" s="2" t="s">
        <v>253</v>
      </c>
      <c r="X150">
        <v>2</v>
      </c>
    </row>
    <row r="151" spans="2:24" x14ac:dyDescent="0.25">
      <c r="B151" s="2" t="s">
        <v>301</v>
      </c>
      <c r="C151" s="2" t="s">
        <v>302</v>
      </c>
      <c r="E151">
        <f t="shared" si="10"/>
        <v>7</v>
      </c>
      <c r="F151">
        <f t="shared" si="11"/>
        <v>2</v>
      </c>
      <c r="G151">
        <f t="shared" si="12"/>
        <v>2</v>
      </c>
      <c r="H151">
        <f t="shared" si="13"/>
        <v>5</v>
      </c>
      <c r="I151">
        <f t="shared" si="14"/>
        <v>2</v>
      </c>
      <c r="M151" s="2" t="s">
        <v>301</v>
      </c>
      <c r="N151">
        <v>7</v>
      </c>
      <c r="P151" s="2" t="s">
        <v>309</v>
      </c>
      <c r="Q151">
        <v>2</v>
      </c>
      <c r="R151" s="2" t="s">
        <v>177</v>
      </c>
      <c r="S151">
        <v>3</v>
      </c>
      <c r="T151" s="2" t="s">
        <v>243</v>
      </c>
      <c r="U151">
        <v>6</v>
      </c>
      <c r="W151" s="2" t="s">
        <v>585</v>
      </c>
      <c r="X151">
        <v>2</v>
      </c>
    </row>
    <row r="152" spans="2:24" x14ac:dyDescent="0.25">
      <c r="B152" s="2" t="s">
        <v>303</v>
      </c>
      <c r="C152" s="2" t="s">
        <v>304</v>
      </c>
      <c r="E152">
        <f t="shared" si="10"/>
        <v>7</v>
      </c>
      <c r="F152" t="e">
        <f t="shared" si="11"/>
        <v>#N/A</v>
      </c>
      <c r="G152">
        <f t="shared" si="12"/>
        <v>2</v>
      </c>
      <c r="H152">
        <f t="shared" si="13"/>
        <v>5</v>
      </c>
      <c r="I152">
        <f t="shared" si="14"/>
        <v>2</v>
      </c>
      <c r="M152" s="2" t="s">
        <v>303</v>
      </c>
      <c r="N152">
        <v>7</v>
      </c>
      <c r="P152" s="2" t="s">
        <v>641</v>
      </c>
      <c r="Q152">
        <v>2</v>
      </c>
      <c r="R152" s="2" t="s">
        <v>1605</v>
      </c>
      <c r="S152">
        <v>2</v>
      </c>
      <c r="T152" s="2" t="s">
        <v>157</v>
      </c>
      <c r="U152">
        <v>6</v>
      </c>
      <c r="W152" s="2" t="s">
        <v>185</v>
      </c>
      <c r="X152">
        <v>2</v>
      </c>
    </row>
    <row r="153" spans="2:24" x14ac:dyDescent="0.25">
      <c r="B153" s="2" t="s">
        <v>305</v>
      </c>
      <c r="C153" s="2" t="s">
        <v>306</v>
      </c>
      <c r="E153">
        <f t="shared" si="10"/>
        <v>7</v>
      </c>
      <c r="F153">
        <f t="shared" si="11"/>
        <v>5</v>
      </c>
      <c r="G153">
        <f t="shared" si="12"/>
        <v>6</v>
      </c>
      <c r="H153">
        <f t="shared" si="13"/>
        <v>5</v>
      </c>
      <c r="I153">
        <f t="shared" si="14"/>
        <v>3</v>
      </c>
      <c r="M153" s="2" t="s">
        <v>305</v>
      </c>
      <c r="N153">
        <v>7</v>
      </c>
      <c r="P153" s="2" t="s">
        <v>331</v>
      </c>
      <c r="Q153">
        <v>2</v>
      </c>
      <c r="R153" s="2" t="s">
        <v>367</v>
      </c>
      <c r="S153">
        <v>2</v>
      </c>
      <c r="T153" s="2" t="s">
        <v>193</v>
      </c>
      <c r="U153">
        <v>6</v>
      </c>
      <c r="W153" s="2" t="s">
        <v>303</v>
      </c>
      <c r="X153">
        <v>2</v>
      </c>
    </row>
    <row r="154" spans="2:24" x14ac:dyDescent="0.25">
      <c r="B154" s="2" t="s">
        <v>307</v>
      </c>
      <c r="C154" s="2" t="s">
        <v>308</v>
      </c>
      <c r="E154">
        <f t="shared" si="10"/>
        <v>7</v>
      </c>
      <c r="F154" t="e">
        <f t="shared" si="11"/>
        <v>#N/A</v>
      </c>
      <c r="G154">
        <f t="shared" si="12"/>
        <v>1</v>
      </c>
      <c r="H154">
        <f t="shared" si="13"/>
        <v>6</v>
      </c>
      <c r="I154">
        <f t="shared" si="14"/>
        <v>4</v>
      </c>
      <c r="M154" s="2" t="s">
        <v>307</v>
      </c>
      <c r="N154">
        <v>7</v>
      </c>
      <c r="P154" s="2" t="s">
        <v>577</v>
      </c>
      <c r="Q154">
        <v>2</v>
      </c>
      <c r="R154" s="2" t="s">
        <v>619</v>
      </c>
      <c r="S154">
        <v>2</v>
      </c>
      <c r="T154" s="2" t="s">
        <v>355</v>
      </c>
      <c r="U154">
        <v>6</v>
      </c>
      <c r="W154" s="2" t="s">
        <v>329</v>
      </c>
      <c r="X154">
        <v>2</v>
      </c>
    </row>
    <row r="155" spans="2:24" x14ac:dyDescent="0.25">
      <c r="B155" s="2" t="s">
        <v>309</v>
      </c>
      <c r="C155" s="2" t="s">
        <v>310</v>
      </c>
      <c r="E155">
        <f t="shared" si="10"/>
        <v>7</v>
      </c>
      <c r="F155">
        <f t="shared" si="11"/>
        <v>2</v>
      </c>
      <c r="G155" t="e">
        <f t="shared" si="12"/>
        <v>#N/A</v>
      </c>
      <c r="H155">
        <f t="shared" si="13"/>
        <v>5</v>
      </c>
      <c r="I155">
        <f t="shared" si="14"/>
        <v>1</v>
      </c>
      <c r="M155" s="2" t="s">
        <v>309</v>
      </c>
      <c r="N155">
        <v>7</v>
      </c>
      <c r="P155" s="2" t="s">
        <v>209</v>
      </c>
      <c r="Q155">
        <v>2</v>
      </c>
      <c r="R155" s="2" t="s">
        <v>159</v>
      </c>
      <c r="S155">
        <v>2</v>
      </c>
      <c r="T155" s="2" t="s">
        <v>343</v>
      </c>
      <c r="U155">
        <v>6</v>
      </c>
      <c r="W155" s="2" t="s">
        <v>459</v>
      </c>
      <c r="X155">
        <v>2</v>
      </c>
    </row>
    <row r="156" spans="2:24" x14ac:dyDescent="0.25">
      <c r="B156" s="2" t="s">
        <v>311</v>
      </c>
      <c r="C156" s="2" t="s">
        <v>312</v>
      </c>
      <c r="E156">
        <f t="shared" si="10"/>
        <v>7</v>
      </c>
      <c r="F156">
        <f t="shared" si="11"/>
        <v>2</v>
      </c>
      <c r="G156">
        <f t="shared" si="12"/>
        <v>1</v>
      </c>
      <c r="H156">
        <f t="shared" si="13"/>
        <v>2</v>
      </c>
      <c r="I156" t="e">
        <f t="shared" si="14"/>
        <v>#N/A</v>
      </c>
      <c r="M156" s="2" t="s">
        <v>311</v>
      </c>
      <c r="N156">
        <v>7</v>
      </c>
      <c r="P156" s="2" t="s">
        <v>655</v>
      </c>
      <c r="Q156">
        <v>2</v>
      </c>
      <c r="R156" s="2" t="s">
        <v>261</v>
      </c>
      <c r="S156">
        <v>2</v>
      </c>
      <c r="T156" s="2" t="s">
        <v>371</v>
      </c>
      <c r="U156">
        <v>6</v>
      </c>
      <c r="W156" s="2" t="s">
        <v>665</v>
      </c>
      <c r="X156">
        <v>2</v>
      </c>
    </row>
    <row r="157" spans="2:24" x14ac:dyDescent="0.25">
      <c r="B157" s="2" t="s">
        <v>313</v>
      </c>
      <c r="C157" s="2" t="s">
        <v>314</v>
      </c>
      <c r="E157">
        <f t="shared" si="10"/>
        <v>7</v>
      </c>
      <c r="F157">
        <f t="shared" si="11"/>
        <v>1</v>
      </c>
      <c r="G157" t="e">
        <f t="shared" si="12"/>
        <v>#N/A</v>
      </c>
      <c r="H157">
        <f t="shared" si="13"/>
        <v>3</v>
      </c>
      <c r="I157">
        <f t="shared" si="14"/>
        <v>2</v>
      </c>
      <c r="M157" s="2" t="s">
        <v>313</v>
      </c>
      <c r="N157">
        <v>7</v>
      </c>
      <c r="P157" s="2" t="s">
        <v>157</v>
      </c>
      <c r="Q157">
        <v>2</v>
      </c>
      <c r="R157" s="2" t="s">
        <v>237</v>
      </c>
      <c r="S157">
        <v>2</v>
      </c>
      <c r="T157" s="2" t="s">
        <v>415</v>
      </c>
      <c r="U157">
        <v>6</v>
      </c>
      <c r="W157" s="2" t="s">
        <v>201</v>
      </c>
      <c r="X157">
        <v>2</v>
      </c>
    </row>
    <row r="158" spans="2:24" x14ac:dyDescent="0.25">
      <c r="B158" s="2" t="s">
        <v>315</v>
      </c>
      <c r="C158" s="2" t="s">
        <v>316</v>
      </c>
      <c r="E158">
        <f t="shared" si="10"/>
        <v>7</v>
      </c>
      <c r="F158">
        <f t="shared" si="11"/>
        <v>3</v>
      </c>
      <c r="G158">
        <f t="shared" si="12"/>
        <v>3</v>
      </c>
      <c r="H158">
        <f t="shared" si="13"/>
        <v>11</v>
      </c>
      <c r="I158">
        <f t="shared" si="14"/>
        <v>7</v>
      </c>
      <c r="M158" s="2" t="s">
        <v>315</v>
      </c>
      <c r="N158">
        <v>7</v>
      </c>
      <c r="P158" s="2" t="s">
        <v>91</v>
      </c>
      <c r="Q158">
        <v>2</v>
      </c>
      <c r="R158" s="2" t="s">
        <v>329</v>
      </c>
      <c r="S158">
        <v>2</v>
      </c>
      <c r="T158" s="2" t="s">
        <v>405</v>
      </c>
      <c r="U158">
        <v>6</v>
      </c>
      <c r="W158" s="2" t="s">
        <v>411</v>
      </c>
      <c r="X158">
        <v>2</v>
      </c>
    </row>
    <row r="159" spans="2:24" x14ac:dyDescent="0.25">
      <c r="B159" s="2" t="s">
        <v>317</v>
      </c>
      <c r="C159" s="2" t="s">
        <v>318</v>
      </c>
      <c r="E159">
        <f t="shared" si="10"/>
        <v>7</v>
      </c>
      <c r="F159" t="e">
        <f t="shared" si="11"/>
        <v>#N/A</v>
      </c>
      <c r="G159">
        <f t="shared" si="12"/>
        <v>1</v>
      </c>
      <c r="H159">
        <f t="shared" si="13"/>
        <v>4</v>
      </c>
      <c r="I159">
        <f t="shared" si="14"/>
        <v>5</v>
      </c>
      <c r="M159" s="2" t="s">
        <v>317</v>
      </c>
      <c r="N159">
        <v>7</v>
      </c>
      <c r="P159" s="2" t="s">
        <v>1325</v>
      </c>
      <c r="Q159">
        <v>2</v>
      </c>
      <c r="R159" s="2" t="s">
        <v>271</v>
      </c>
      <c r="S159">
        <v>2</v>
      </c>
      <c r="T159" s="2" t="s">
        <v>421</v>
      </c>
      <c r="U159">
        <v>6</v>
      </c>
      <c r="W159" s="2" t="s">
        <v>99</v>
      </c>
      <c r="X159">
        <v>2</v>
      </c>
    </row>
    <row r="160" spans="2:24" x14ac:dyDescent="0.25">
      <c r="B160" s="2" t="s">
        <v>319</v>
      </c>
      <c r="C160" s="2" t="s">
        <v>320</v>
      </c>
      <c r="E160">
        <f t="shared" si="10"/>
        <v>7</v>
      </c>
      <c r="F160" t="e">
        <f t="shared" si="11"/>
        <v>#N/A</v>
      </c>
      <c r="G160">
        <f t="shared" si="12"/>
        <v>1</v>
      </c>
      <c r="H160">
        <f t="shared" si="13"/>
        <v>7</v>
      </c>
      <c r="I160">
        <f t="shared" si="14"/>
        <v>4</v>
      </c>
      <c r="M160" s="2" t="s">
        <v>319</v>
      </c>
      <c r="N160">
        <v>7</v>
      </c>
      <c r="P160" s="2" t="s">
        <v>271</v>
      </c>
      <c r="Q160">
        <v>2</v>
      </c>
      <c r="R160" s="2" t="s">
        <v>411</v>
      </c>
      <c r="S160">
        <v>2</v>
      </c>
      <c r="T160" s="2" t="s">
        <v>749</v>
      </c>
      <c r="U160">
        <v>6</v>
      </c>
      <c r="W160" s="2" t="s">
        <v>1361</v>
      </c>
      <c r="X160">
        <v>2</v>
      </c>
    </row>
    <row r="161" spans="2:24" x14ac:dyDescent="0.25">
      <c r="B161" s="2" t="s">
        <v>321</v>
      </c>
      <c r="C161" s="2" t="s">
        <v>322</v>
      </c>
      <c r="E161">
        <f t="shared" si="10"/>
        <v>7</v>
      </c>
      <c r="F161">
        <f t="shared" si="11"/>
        <v>2</v>
      </c>
      <c r="G161">
        <f t="shared" si="12"/>
        <v>1</v>
      </c>
      <c r="H161">
        <f t="shared" si="13"/>
        <v>7</v>
      </c>
      <c r="I161">
        <f t="shared" si="14"/>
        <v>4</v>
      </c>
      <c r="M161" s="2" t="s">
        <v>321</v>
      </c>
      <c r="N161">
        <v>7</v>
      </c>
      <c r="P161" s="2" t="s">
        <v>407</v>
      </c>
      <c r="Q161">
        <v>2</v>
      </c>
      <c r="R161" s="2" t="s">
        <v>169</v>
      </c>
      <c r="S161">
        <v>2</v>
      </c>
      <c r="T161" s="2" t="s">
        <v>1029</v>
      </c>
      <c r="U161">
        <v>6</v>
      </c>
      <c r="W161" s="2" t="s">
        <v>299</v>
      </c>
      <c r="X161">
        <v>2</v>
      </c>
    </row>
    <row r="162" spans="2:24" x14ac:dyDescent="0.25">
      <c r="B162" s="2" t="s">
        <v>323</v>
      </c>
      <c r="C162" s="2" t="s">
        <v>324</v>
      </c>
      <c r="E162">
        <f t="shared" si="10"/>
        <v>6</v>
      </c>
      <c r="F162">
        <f t="shared" si="11"/>
        <v>4</v>
      </c>
      <c r="G162">
        <f t="shared" si="12"/>
        <v>5</v>
      </c>
      <c r="H162">
        <f t="shared" si="13"/>
        <v>12</v>
      </c>
      <c r="I162" t="e">
        <f t="shared" si="14"/>
        <v>#N/A</v>
      </c>
      <c r="M162" s="2" t="s">
        <v>323</v>
      </c>
      <c r="N162">
        <v>6</v>
      </c>
      <c r="P162" s="2" t="s">
        <v>351</v>
      </c>
      <c r="Q162">
        <v>2</v>
      </c>
      <c r="R162" s="2" t="s">
        <v>389</v>
      </c>
      <c r="S162">
        <v>2</v>
      </c>
      <c r="T162" s="2" t="s">
        <v>505</v>
      </c>
      <c r="U162">
        <v>5</v>
      </c>
      <c r="W162" s="2" t="s">
        <v>395</v>
      </c>
      <c r="X162">
        <v>2</v>
      </c>
    </row>
    <row r="163" spans="2:24" x14ac:dyDescent="0.25">
      <c r="B163" s="2" t="s">
        <v>325</v>
      </c>
      <c r="C163" s="2" t="s">
        <v>326</v>
      </c>
      <c r="E163">
        <f t="shared" si="10"/>
        <v>6</v>
      </c>
      <c r="F163" t="e">
        <f t="shared" si="11"/>
        <v>#N/A</v>
      </c>
      <c r="G163" t="e">
        <f t="shared" si="12"/>
        <v>#N/A</v>
      </c>
      <c r="H163">
        <f t="shared" si="13"/>
        <v>1</v>
      </c>
      <c r="I163">
        <f t="shared" si="14"/>
        <v>1</v>
      </c>
      <c r="M163" s="2" t="s">
        <v>325</v>
      </c>
      <c r="N163">
        <v>6</v>
      </c>
      <c r="P163" s="2" t="s">
        <v>775</v>
      </c>
      <c r="Q163">
        <v>2</v>
      </c>
      <c r="R163" s="2" t="s">
        <v>213</v>
      </c>
      <c r="S163">
        <v>2</v>
      </c>
      <c r="T163" s="2" t="s">
        <v>205</v>
      </c>
      <c r="U163">
        <v>5</v>
      </c>
      <c r="W163" s="2" t="s">
        <v>543</v>
      </c>
      <c r="X163">
        <v>2</v>
      </c>
    </row>
    <row r="164" spans="2:24" x14ac:dyDescent="0.25">
      <c r="B164" s="2" t="s">
        <v>327</v>
      </c>
      <c r="C164" s="2" t="s">
        <v>328</v>
      </c>
      <c r="E164">
        <f t="shared" si="10"/>
        <v>6</v>
      </c>
      <c r="F164">
        <f t="shared" si="11"/>
        <v>4</v>
      </c>
      <c r="G164">
        <f t="shared" si="12"/>
        <v>3</v>
      </c>
      <c r="H164">
        <f t="shared" si="13"/>
        <v>8</v>
      </c>
      <c r="I164">
        <f t="shared" si="14"/>
        <v>4</v>
      </c>
      <c r="M164" s="2" t="s">
        <v>327</v>
      </c>
      <c r="N164">
        <v>6</v>
      </c>
      <c r="P164" s="2" t="s">
        <v>395</v>
      </c>
      <c r="Q164">
        <v>2</v>
      </c>
      <c r="R164" s="2" t="s">
        <v>413</v>
      </c>
      <c r="S164">
        <v>2</v>
      </c>
      <c r="T164" s="2" t="s">
        <v>381</v>
      </c>
      <c r="U164">
        <v>5</v>
      </c>
      <c r="W164" s="2" t="s">
        <v>589</v>
      </c>
      <c r="X164">
        <v>2</v>
      </c>
    </row>
    <row r="165" spans="2:24" x14ac:dyDescent="0.25">
      <c r="B165" s="2" t="s">
        <v>329</v>
      </c>
      <c r="C165" s="2" t="s">
        <v>330</v>
      </c>
      <c r="E165">
        <f t="shared" si="10"/>
        <v>6</v>
      </c>
      <c r="F165">
        <f t="shared" si="11"/>
        <v>2</v>
      </c>
      <c r="G165">
        <f t="shared" si="12"/>
        <v>2</v>
      </c>
      <c r="H165">
        <f t="shared" si="13"/>
        <v>5</v>
      </c>
      <c r="I165">
        <f t="shared" si="14"/>
        <v>2</v>
      </c>
      <c r="M165" s="2" t="s">
        <v>329</v>
      </c>
      <c r="N165">
        <v>6</v>
      </c>
      <c r="P165" s="2" t="s">
        <v>355</v>
      </c>
      <c r="Q165">
        <v>2</v>
      </c>
      <c r="R165" s="2" t="s">
        <v>1325</v>
      </c>
      <c r="S165">
        <v>2</v>
      </c>
      <c r="T165" s="2" t="s">
        <v>581</v>
      </c>
      <c r="U165">
        <v>5</v>
      </c>
      <c r="W165" s="2" t="s">
        <v>409</v>
      </c>
      <c r="X165">
        <v>2</v>
      </c>
    </row>
    <row r="166" spans="2:24" x14ac:dyDescent="0.25">
      <c r="B166" s="2" t="s">
        <v>331</v>
      </c>
      <c r="C166" s="2" t="s">
        <v>332</v>
      </c>
      <c r="E166">
        <f t="shared" si="10"/>
        <v>6</v>
      </c>
      <c r="F166">
        <f t="shared" si="11"/>
        <v>2</v>
      </c>
      <c r="G166">
        <f t="shared" si="12"/>
        <v>2</v>
      </c>
      <c r="H166">
        <f t="shared" si="13"/>
        <v>1</v>
      </c>
      <c r="I166" t="e">
        <f t="shared" si="14"/>
        <v>#N/A</v>
      </c>
      <c r="M166" s="2" t="s">
        <v>331</v>
      </c>
      <c r="N166">
        <v>6</v>
      </c>
      <c r="P166" s="2" t="s">
        <v>415</v>
      </c>
      <c r="Q166">
        <v>2</v>
      </c>
      <c r="R166" s="2" t="s">
        <v>723</v>
      </c>
      <c r="S166">
        <v>2</v>
      </c>
      <c r="T166" s="2" t="s">
        <v>341</v>
      </c>
      <c r="U166">
        <v>5</v>
      </c>
      <c r="W166" s="2" t="s">
        <v>683</v>
      </c>
      <c r="X166">
        <v>2</v>
      </c>
    </row>
    <row r="167" spans="2:24" x14ac:dyDescent="0.25">
      <c r="B167" s="2" t="s">
        <v>333</v>
      </c>
      <c r="C167" s="2" t="s">
        <v>334</v>
      </c>
      <c r="E167">
        <f t="shared" si="10"/>
        <v>6</v>
      </c>
      <c r="F167" t="e">
        <f t="shared" si="11"/>
        <v>#N/A</v>
      </c>
      <c r="G167">
        <f t="shared" si="12"/>
        <v>1</v>
      </c>
      <c r="H167">
        <f t="shared" si="13"/>
        <v>4</v>
      </c>
      <c r="I167" t="e">
        <f t="shared" si="14"/>
        <v>#N/A</v>
      </c>
      <c r="M167" s="2" t="s">
        <v>333</v>
      </c>
      <c r="N167">
        <v>6</v>
      </c>
      <c r="P167" s="2" t="s">
        <v>417</v>
      </c>
      <c r="Q167">
        <v>2</v>
      </c>
      <c r="R167" s="2" t="s">
        <v>407</v>
      </c>
      <c r="S167">
        <v>2</v>
      </c>
      <c r="T167" s="2" t="s">
        <v>489</v>
      </c>
      <c r="U167">
        <v>5</v>
      </c>
      <c r="W167" s="2" t="s">
        <v>787</v>
      </c>
      <c r="X167">
        <v>2</v>
      </c>
    </row>
    <row r="168" spans="2:24" x14ac:dyDescent="0.25">
      <c r="B168" s="2" t="s">
        <v>335</v>
      </c>
      <c r="C168" s="2" t="s">
        <v>336</v>
      </c>
      <c r="E168">
        <f t="shared" si="10"/>
        <v>6</v>
      </c>
      <c r="F168" t="e">
        <f t="shared" si="11"/>
        <v>#N/A</v>
      </c>
      <c r="G168" t="e">
        <f t="shared" si="12"/>
        <v>#N/A</v>
      </c>
      <c r="H168">
        <f t="shared" si="13"/>
        <v>3</v>
      </c>
      <c r="I168">
        <f t="shared" si="14"/>
        <v>1</v>
      </c>
      <c r="M168" s="2" t="s">
        <v>335</v>
      </c>
      <c r="N168">
        <v>6</v>
      </c>
      <c r="P168" s="2" t="s">
        <v>437</v>
      </c>
      <c r="Q168">
        <v>2</v>
      </c>
      <c r="R168" s="2" t="s">
        <v>281</v>
      </c>
      <c r="S168">
        <v>2</v>
      </c>
      <c r="T168" s="2" t="s">
        <v>185</v>
      </c>
      <c r="U168">
        <v>5</v>
      </c>
      <c r="W168" s="2" t="s">
        <v>629</v>
      </c>
      <c r="X168">
        <v>2</v>
      </c>
    </row>
    <row r="169" spans="2:24" x14ac:dyDescent="0.25">
      <c r="B169" s="2" t="s">
        <v>337</v>
      </c>
      <c r="C169" s="2" t="s">
        <v>338</v>
      </c>
      <c r="E169">
        <f t="shared" si="10"/>
        <v>6</v>
      </c>
      <c r="F169">
        <f t="shared" si="11"/>
        <v>3</v>
      </c>
      <c r="G169">
        <f t="shared" si="12"/>
        <v>2</v>
      </c>
      <c r="H169">
        <f t="shared" si="13"/>
        <v>2</v>
      </c>
      <c r="I169">
        <f t="shared" si="14"/>
        <v>2</v>
      </c>
      <c r="M169" s="2" t="s">
        <v>337</v>
      </c>
      <c r="N169">
        <v>6</v>
      </c>
      <c r="P169" s="2" t="s">
        <v>1209</v>
      </c>
      <c r="Q169">
        <v>2</v>
      </c>
      <c r="R169" s="2" t="s">
        <v>503</v>
      </c>
      <c r="S169">
        <v>2</v>
      </c>
      <c r="T169" s="2" t="s">
        <v>303</v>
      </c>
      <c r="U169">
        <v>5</v>
      </c>
      <c r="W169" s="2" t="s">
        <v>775</v>
      </c>
      <c r="X169">
        <v>2</v>
      </c>
    </row>
    <row r="170" spans="2:24" x14ac:dyDescent="0.25">
      <c r="B170" s="2" t="s">
        <v>339</v>
      </c>
      <c r="C170" s="2" t="s">
        <v>340</v>
      </c>
      <c r="E170">
        <f t="shared" si="10"/>
        <v>6</v>
      </c>
      <c r="F170">
        <f t="shared" si="11"/>
        <v>1</v>
      </c>
      <c r="G170">
        <f t="shared" si="12"/>
        <v>2</v>
      </c>
      <c r="H170">
        <f t="shared" si="13"/>
        <v>6</v>
      </c>
      <c r="I170">
        <f t="shared" si="14"/>
        <v>5</v>
      </c>
      <c r="M170" s="2" t="s">
        <v>339</v>
      </c>
      <c r="N170">
        <v>6</v>
      </c>
      <c r="P170" s="2" t="s">
        <v>769</v>
      </c>
      <c r="Q170">
        <v>2</v>
      </c>
      <c r="R170" s="2" t="s">
        <v>417</v>
      </c>
      <c r="S170">
        <v>2</v>
      </c>
      <c r="T170" s="2" t="s">
        <v>329</v>
      </c>
      <c r="U170">
        <v>5</v>
      </c>
      <c r="W170" s="2" t="s">
        <v>355</v>
      </c>
      <c r="X170">
        <v>2</v>
      </c>
    </row>
    <row r="171" spans="2:24" x14ac:dyDescent="0.25">
      <c r="B171" s="2" t="s">
        <v>341</v>
      </c>
      <c r="C171" s="2" t="s">
        <v>342</v>
      </c>
      <c r="E171">
        <f t="shared" si="10"/>
        <v>6</v>
      </c>
      <c r="F171" t="e">
        <f t="shared" si="11"/>
        <v>#N/A</v>
      </c>
      <c r="G171" t="e">
        <f t="shared" si="12"/>
        <v>#N/A</v>
      </c>
      <c r="H171">
        <f t="shared" si="13"/>
        <v>5</v>
      </c>
      <c r="I171" t="e">
        <f t="shared" si="14"/>
        <v>#N/A</v>
      </c>
      <c r="M171" s="2" t="s">
        <v>341</v>
      </c>
      <c r="N171">
        <v>6</v>
      </c>
      <c r="P171" s="2" t="s">
        <v>781</v>
      </c>
      <c r="Q171">
        <v>2</v>
      </c>
      <c r="R171" s="2" t="s">
        <v>275</v>
      </c>
      <c r="S171">
        <v>2</v>
      </c>
      <c r="T171" s="2" t="s">
        <v>239</v>
      </c>
      <c r="U171">
        <v>5</v>
      </c>
      <c r="W171" s="2" t="s">
        <v>1323</v>
      </c>
      <c r="X171">
        <v>2</v>
      </c>
    </row>
    <row r="172" spans="2:24" x14ac:dyDescent="0.25">
      <c r="B172" s="2" t="s">
        <v>343</v>
      </c>
      <c r="C172" s="2" t="s">
        <v>344</v>
      </c>
      <c r="E172">
        <f t="shared" si="10"/>
        <v>6</v>
      </c>
      <c r="F172" t="e">
        <f t="shared" si="11"/>
        <v>#N/A</v>
      </c>
      <c r="G172">
        <f t="shared" si="12"/>
        <v>2</v>
      </c>
      <c r="H172">
        <f t="shared" si="13"/>
        <v>6</v>
      </c>
      <c r="I172">
        <f t="shared" si="14"/>
        <v>1</v>
      </c>
      <c r="M172" s="2" t="s">
        <v>343</v>
      </c>
      <c r="N172">
        <v>6</v>
      </c>
      <c r="P172" s="2" t="s">
        <v>403</v>
      </c>
      <c r="Q172">
        <v>2</v>
      </c>
      <c r="R172" s="2" t="s">
        <v>679</v>
      </c>
      <c r="S172">
        <v>2</v>
      </c>
      <c r="T172" s="2" t="s">
        <v>289</v>
      </c>
      <c r="U172">
        <v>5</v>
      </c>
      <c r="W172" s="2" t="s">
        <v>337</v>
      </c>
      <c r="X172">
        <v>2</v>
      </c>
    </row>
    <row r="173" spans="2:24" x14ac:dyDescent="0.25">
      <c r="B173" s="2" t="s">
        <v>345</v>
      </c>
      <c r="C173" s="2" t="s">
        <v>346</v>
      </c>
      <c r="E173">
        <f t="shared" si="10"/>
        <v>6</v>
      </c>
      <c r="F173" t="e">
        <f t="shared" si="11"/>
        <v>#N/A</v>
      </c>
      <c r="G173" t="e">
        <f t="shared" si="12"/>
        <v>#N/A</v>
      </c>
      <c r="H173">
        <f t="shared" si="13"/>
        <v>2</v>
      </c>
      <c r="I173">
        <f t="shared" si="14"/>
        <v>1</v>
      </c>
      <c r="M173" s="2" t="s">
        <v>345</v>
      </c>
      <c r="N173">
        <v>6</v>
      </c>
      <c r="P173" s="2" t="s">
        <v>687</v>
      </c>
      <c r="Q173">
        <v>2</v>
      </c>
      <c r="R173" s="2" t="s">
        <v>337</v>
      </c>
      <c r="S173">
        <v>2</v>
      </c>
      <c r="T173" s="2" t="s">
        <v>271</v>
      </c>
      <c r="U173">
        <v>5</v>
      </c>
      <c r="W173" s="2" t="s">
        <v>709</v>
      </c>
      <c r="X173">
        <v>2</v>
      </c>
    </row>
    <row r="174" spans="2:24" x14ac:dyDescent="0.25">
      <c r="B174" s="2" t="s">
        <v>347</v>
      </c>
      <c r="C174" s="2" t="s">
        <v>348</v>
      </c>
      <c r="E174">
        <f t="shared" si="10"/>
        <v>6</v>
      </c>
      <c r="F174">
        <f t="shared" si="11"/>
        <v>1</v>
      </c>
      <c r="G174">
        <f t="shared" si="12"/>
        <v>2</v>
      </c>
      <c r="H174">
        <f t="shared" si="13"/>
        <v>3</v>
      </c>
      <c r="I174">
        <f t="shared" si="14"/>
        <v>2</v>
      </c>
      <c r="M174" s="2" t="s">
        <v>347</v>
      </c>
      <c r="N174">
        <v>6</v>
      </c>
      <c r="P174" s="2" t="s">
        <v>301</v>
      </c>
      <c r="Q174">
        <v>2</v>
      </c>
      <c r="R174" s="2" t="s">
        <v>227</v>
      </c>
      <c r="S174">
        <v>2</v>
      </c>
      <c r="T174" s="2" t="s">
        <v>59</v>
      </c>
      <c r="U174">
        <v>5</v>
      </c>
      <c r="W174" s="2" t="s">
        <v>935</v>
      </c>
      <c r="X174">
        <v>2</v>
      </c>
    </row>
    <row r="175" spans="2:24" x14ac:dyDescent="0.25">
      <c r="B175" s="2" t="s">
        <v>349</v>
      </c>
      <c r="C175" s="2" t="s">
        <v>350</v>
      </c>
      <c r="E175">
        <f t="shared" si="10"/>
        <v>6</v>
      </c>
      <c r="F175" t="e">
        <f t="shared" si="11"/>
        <v>#N/A</v>
      </c>
      <c r="G175">
        <f t="shared" si="12"/>
        <v>2</v>
      </c>
      <c r="H175" t="e">
        <f t="shared" si="13"/>
        <v>#N/A</v>
      </c>
      <c r="I175">
        <f t="shared" si="14"/>
        <v>1</v>
      </c>
      <c r="M175" s="2" t="s">
        <v>349</v>
      </c>
      <c r="N175">
        <v>6</v>
      </c>
      <c r="P175" s="2" t="s">
        <v>243</v>
      </c>
      <c r="Q175">
        <v>2</v>
      </c>
      <c r="R175" s="2" t="s">
        <v>769</v>
      </c>
      <c r="S175">
        <v>2</v>
      </c>
      <c r="T175" s="2" t="s">
        <v>1329</v>
      </c>
      <c r="U175">
        <v>5</v>
      </c>
      <c r="W175" s="2" t="s">
        <v>1289</v>
      </c>
      <c r="X175">
        <v>2</v>
      </c>
    </row>
    <row r="176" spans="2:24" x14ac:dyDescent="0.25">
      <c r="B176" s="2" t="s">
        <v>351</v>
      </c>
      <c r="C176" s="2" t="s">
        <v>352</v>
      </c>
      <c r="E176">
        <f t="shared" si="10"/>
        <v>6</v>
      </c>
      <c r="F176">
        <f t="shared" si="11"/>
        <v>2</v>
      </c>
      <c r="G176">
        <f t="shared" si="12"/>
        <v>1</v>
      </c>
      <c r="H176">
        <f t="shared" si="13"/>
        <v>11</v>
      </c>
      <c r="I176" t="e">
        <f t="shared" si="14"/>
        <v>#N/A</v>
      </c>
      <c r="M176" s="2" t="s">
        <v>351</v>
      </c>
      <c r="N176">
        <v>6</v>
      </c>
      <c r="P176" s="2" t="s">
        <v>293</v>
      </c>
      <c r="Q176">
        <v>2</v>
      </c>
      <c r="R176" s="2" t="s">
        <v>653</v>
      </c>
      <c r="S176">
        <v>2</v>
      </c>
      <c r="T176" s="2" t="s">
        <v>683</v>
      </c>
      <c r="U176">
        <v>5</v>
      </c>
      <c r="W176" s="2" t="s">
        <v>481</v>
      </c>
      <c r="X176">
        <v>2</v>
      </c>
    </row>
    <row r="177" spans="2:24" x14ac:dyDescent="0.25">
      <c r="B177" s="2" t="s">
        <v>353</v>
      </c>
      <c r="C177" s="2" t="s">
        <v>354</v>
      </c>
      <c r="E177">
        <f t="shared" si="10"/>
        <v>6</v>
      </c>
      <c r="F177">
        <f t="shared" si="11"/>
        <v>2</v>
      </c>
      <c r="G177">
        <f t="shared" si="12"/>
        <v>1</v>
      </c>
      <c r="H177">
        <f t="shared" si="13"/>
        <v>7</v>
      </c>
      <c r="I177">
        <f t="shared" si="14"/>
        <v>3</v>
      </c>
      <c r="M177" s="2" t="s">
        <v>353</v>
      </c>
      <c r="N177">
        <v>6</v>
      </c>
      <c r="P177" s="2" t="s">
        <v>427</v>
      </c>
      <c r="Q177">
        <v>2</v>
      </c>
      <c r="R177" s="2" t="s">
        <v>301</v>
      </c>
      <c r="S177">
        <v>2</v>
      </c>
      <c r="T177" s="2" t="s">
        <v>305</v>
      </c>
      <c r="U177">
        <v>5</v>
      </c>
      <c r="W177" s="2" t="s">
        <v>789</v>
      </c>
      <c r="X177">
        <v>2</v>
      </c>
    </row>
    <row r="178" spans="2:24" x14ac:dyDescent="0.25">
      <c r="B178" s="2" t="s">
        <v>355</v>
      </c>
      <c r="C178" s="2" t="s">
        <v>356</v>
      </c>
      <c r="E178">
        <f t="shared" si="10"/>
        <v>6</v>
      </c>
      <c r="F178">
        <f t="shared" si="11"/>
        <v>2</v>
      </c>
      <c r="G178" t="e">
        <f t="shared" si="12"/>
        <v>#N/A</v>
      </c>
      <c r="H178">
        <f t="shared" si="13"/>
        <v>6</v>
      </c>
      <c r="I178">
        <f t="shared" si="14"/>
        <v>2</v>
      </c>
      <c r="M178" s="2" t="s">
        <v>355</v>
      </c>
      <c r="N178">
        <v>6</v>
      </c>
      <c r="P178" s="2" t="s">
        <v>359</v>
      </c>
      <c r="Q178">
        <v>2</v>
      </c>
      <c r="R178" s="2" t="s">
        <v>293</v>
      </c>
      <c r="S178">
        <v>2</v>
      </c>
      <c r="T178" s="2" t="s">
        <v>967</v>
      </c>
      <c r="U178">
        <v>5</v>
      </c>
      <c r="W178" s="2" t="s">
        <v>1005</v>
      </c>
      <c r="X178">
        <v>2</v>
      </c>
    </row>
    <row r="179" spans="2:24" x14ac:dyDescent="0.25">
      <c r="B179" s="2" t="s">
        <v>357</v>
      </c>
      <c r="C179" s="2" t="s">
        <v>358</v>
      </c>
      <c r="E179">
        <f t="shared" si="10"/>
        <v>6</v>
      </c>
      <c r="F179" t="e">
        <f t="shared" si="11"/>
        <v>#N/A</v>
      </c>
      <c r="G179" t="e">
        <f t="shared" si="12"/>
        <v>#N/A</v>
      </c>
      <c r="H179">
        <f t="shared" si="13"/>
        <v>1</v>
      </c>
      <c r="I179" t="e">
        <f t="shared" si="14"/>
        <v>#N/A</v>
      </c>
      <c r="M179" s="2" t="s">
        <v>357</v>
      </c>
      <c r="N179">
        <v>6</v>
      </c>
      <c r="P179" s="2" t="s">
        <v>99</v>
      </c>
      <c r="Q179">
        <v>2</v>
      </c>
      <c r="R179" s="2" t="s">
        <v>581</v>
      </c>
      <c r="S179">
        <v>2</v>
      </c>
      <c r="T179" s="2" t="s">
        <v>197</v>
      </c>
      <c r="U179">
        <v>5</v>
      </c>
      <c r="W179" s="2" t="s">
        <v>301</v>
      </c>
      <c r="X179">
        <v>2</v>
      </c>
    </row>
    <row r="180" spans="2:24" x14ac:dyDescent="0.25">
      <c r="B180" s="2" t="s">
        <v>359</v>
      </c>
      <c r="C180" s="2" t="s">
        <v>360</v>
      </c>
      <c r="E180">
        <f t="shared" si="10"/>
        <v>6</v>
      </c>
      <c r="F180">
        <f t="shared" si="11"/>
        <v>2</v>
      </c>
      <c r="G180" t="e">
        <f t="shared" si="12"/>
        <v>#N/A</v>
      </c>
      <c r="H180">
        <f t="shared" si="13"/>
        <v>2</v>
      </c>
      <c r="I180">
        <f t="shared" si="14"/>
        <v>1</v>
      </c>
      <c r="M180" s="2" t="s">
        <v>359</v>
      </c>
      <c r="N180">
        <v>6</v>
      </c>
      <c r="P180" s="2" t="s">
        <v>683</v>
      </c>
      <c r="Q180">
        <v>2</v>
      </c>
      <c r="R180" s="2" t="s">
        <v>751</v>
      </c>
      <c r="S180">
        <v>2</v>
      </c>
      <c r="T180" s="2" t="s">
        <v>151</v>
      </c>
      <c r="U180">
        <v>5</v>
      </c>
      <c r="W180" s="2" t="s">
        <v>293</v>
      </c>
      <c r="X180">
        <v>2</v>
      </c>
    </row>
    <row r="181" spans="2:24" x14ac:dyDescent="0.25">
      <c r="B181" s="2" t="s">
        <v>361</v>
      </c>
      <c r="C181" s="2" t="s">
        <v>362</v>
      </c>
      <c r="E181">
        <f t="shared" si="10"/>
        <v>6</v>
      </c>
      <c r="F181" t="e">
        <f t="shared" si="11"/>
        <v>#N/A</v>
      </c>
      <c r="G181" t="e">
        <f t="shared" si="12"/>
        <v>#N/A</v>
      </c>
      <c r="H181" t="e">
        <f t="shared" si="13"/>
        <v>#N/A</v>
      </c>
      <c r="I181" t="e">
        <f t="shared" si="14"/>
        <v>#N/A</v>
      </c>
      <c r="M181" s="2" t="s">
        <v>361</v>
      </c>
      <c r="N181">
        <v>6</v>
      </c>
      <c r="P181" s="2" t="s">
        <v>321</v>
      </c>
      <c r="Q181">
        <v>2</v>
      </c>
      <c r="R181" s="2" t="s">
        <v>397</v>
      </c>
      <c r="S181">
        <v>2</v>
      </c>
      <c r="T181" s="2" t="s">
        <v>479</v>
      </c>
      <c r="U181">
        <v>5</v>
      </c>
      <c r="W181" s="2" t="s">
        <v>581</v>
      </c>
      <c r="X181">
        <v>2</v>
      </c>
    </row>
    <row r="182" spans="2:24" x14ac:dyDescent="0.25">
      <c r="B182" s="2" t="s">
        <v>363</v>
      </c>
      <c r="C182" s="2" t="s">
        <v>364</v>
      </c>
      <c r="E182">
        <f t="shared" si="10"/>
        <v>6</v>
      </c>
      <c r="F182" t="e">
        <f t="shared" si="11"/>
        <v>#N/A</v>
      </c>
      <c r="G182">
        <f t="shared" si="12"/>
        <v>1</v>
      </c>
      <c r="H182" t="e">
        <f t="shared" si="13"/>
        <v>#N/A</v>
      </c>
      <c r="I182">
        <f t="shared" si="14"/>
        <v>1</v>
      </c>
      <c r="M182" s="2" t="s">
        <v>363</v>
      </c>
      <c r="N182">
        <v>6</v>
      </c>
      <c r="P182" s="2" t="s">
        <v>183</v>
      </c>
      <c r="Q182">
        <v>2</v>
      </c>
      <c r="R182" s="2" t="s">
        <v>665</v>
      </c>
      <c r="S182">
        <v>2</v>
      </c>
      <c r="T182" s="2" t="s">
        <v>167</v>
      </c>
      <c r="U182">
        <v>5</v>
      </c>
      <c r="W182" s="2" t="s">
        <v>637</v>
      </c>
      <c r="X182">
        <v>2</v>
      </c>
    </row>
    <row r="183" spans="2:24" x14ac:dyDescent="0.25">
      <c r="B183" s="2" t="s">
        <v>365</v>
      </c>
      <c r="C183" s="2" t="s">
        <v>366</v>
      </c>
      <c r="E183">
        <f t="shared" si="10"/>
        <v>6</v>
      </c>
      <c r="F183">
        <f t="shared" si="11"/>
        <v>4</v>
      </c>
      <c r="G183">
        <f t="shared" si="12"/>
        <v>5</v>
      </c>
      <c r="H183">
        <f t="shared" si="13"/>
        <v>7</v>
      </c>
      <c r="I183">
        <f t="shared" si="14"/>
        <v>6</v>
      </c>
      <c r="M183" s="2" t="s">
        <v>365</v>
      </c>
      <c r="N183">
        <v>6</v>
      </c>
      <c r="P183" s="2" t="s">
        <v>457</v>
      </c>
      <c r="Q183">
        <v>2</v>
      </c>
      <c r="R183" s="2" t="s">
        <v>733</v>
      </c>
      <c r="S183">
        <v>2</v>
      </c>
      <c r="T183" s="2" t="s">
        <v>1141</v>
      </c>
      <c r="U183">
        <v>5</v>
      </c>
      <c r="W183" s="2" t="s">
        <v>77</v>
      </c>
      <c r="X183">
        <v>2</v>
      </c>
    </row>
    <row r="184" spans="2:24" x14ac:dyDescent="0.25">
      <c r="B184" s="2" t="s">
        <v>367</v>
      </c>
      <c r="C184" s="2" t="s">
        <v>368</v>
      </c>
      <c r="E184">
        <f t="shared" si="10"/>
        <v>6</v>
      </c>
      <c r="F184" t="e">
        <f t="shared" si="11"/>
        <v>#N/A</v>
      </c>
      <c r="G184">
        <f t="shared" si="12"/>
        <v>2</v>
      </c>
      <c r="H184">
        <f t="shared" si="13"/>
        <v>3</v>
      </c>
      <c r="I184">
        <f t="shared" si="14"/>
        <v>1</v>
      </c>
      <c r="M184" s="2" t="s">
        <v>367</v>
      </c>
      <c r="N184">
        <v>6</v>
      </c>
      <c r="P184" s="2" t="s">
        <v>459</v>
      </c>
      <c r="Q184">
        <v>2</v>
      </c>
      <c r="R184" s="2" t="s">
        <v>331</v>
      </c>
      <c r="S184">
        <v>2</v>
      </c>
      <c r="T184" s="2" t="s">
        <v>181</v>
      </c>
      <c r="U184">
        <v>5</v>
      </c>
      <c r="W184" s="2" t="s">
        <v>577</v>
      </c>
      <c r="X184">
        <v>2</v>
      </c>
    </row>
    <row r="185" spans="2:24" x14ac:dyDescent="0.25">
      <c r="B185" s="2" t="s">
        <v>369</v>
      </c>
      <c r="C185" s="2" t="s">
        <v>370</v>
      </c>
      <c r="E185">
        <f t="shared" si="10"/>
        <v>6</v>
      </c>
      <c r="F185">
        <f t="shared" si="11"/>
        <v>2</v>
      </c>
      <c r="G185">
        <f t="shared" si="12"/>
        <v>1</v>
      </c>
      <c r="H185">
        <f t="shared" si="13"/>
        <v>6</v>
      </c>
      <c r="I185">
        <f t="shared" si="14"/>
        <v>3</v>
      </c>
      <c r="M185" s="2" t="s">
        <v>369</v>
      </c>
      <c r="N185">
        <v>6</v>
      </c>
      <c r="P185" s="2" t="s">
        <v>151</v>
      </c>
      <c r="Q185">
        <v>2</v>
      </c>
      <c r="R185" s="2" t="s">
        <v>211</v>
      </c>
      <c r="S185">
        <v>2</v>
      </c>
      <c r="T185" s="2" t="s">
        <v>465</v>
      </c>
      <c r="U185">
        <v>5</v>
      </c>
      <c r="W185" s="2" t="s">
        <v>1357</v>
      </c>
      <c r="X185">
        <v>2</v>
      </c>
    </row>
    <row r="186" spans="2:24" x14ac:dyDescent="0.25">
      <c r="B186" s="2" t="s">
        <v>371</v>
      </c>
      <c r="C186" s="2" t="s">
        <v>372</v>
      </c>
      <c r="E186">
        <f t="shared" si="10"/>
        <v>6</v>
      </c>
      <c r="F186">
        <f t="shared" si="11"/>
        <v>1</v>
      </c>
      <c r="G186" t="e">
        <f t="shared" si="12"/>
        <v>#N/A</v>
      </c>
      <c r="H186">
        <f t="shared" si="13"/>
        <v>6</v>
      </c>
      <c r="I186">
        <f t="shared" si="14"/>
        <v>3</v>
      </c>
      <c r="M186" s="2" t="s">
        <v>371</v>
      </c>
      <c r="N186">
        <v>6</v>
      </c>
      <c r="P186" s="2" t="s">
        <v>935</v>
      </c>
      <c r="Q186">
        <v>2</v>
      </c>
      <c r="R186" s="2" t="s">
        <v>303</v>
      </c>
      <c r="S186">
        <v>2</v>
      </c>
      <c r="T186" s="2" t="s">
        <v>469</v>
      </c>
      <c r="U186">
        <v>5</v>
      </c>
      <c r="W186" s="2" t="s">
        <v>107</v>
      </c>
      <c r="X186">
        <v>2</v>
      </c>
    </row>
    <row r="187" spans="2:24" x14ac:dyDescent="0.25">
      <c r="B187" s="2" t="s">
        <v>373</v>
      </c>
      <c r="C187" s="2" t="s">
        <v>374</v>
      </c>
      <c r="E187">
        <f t="shared" si="10"/>
        <v>5</v>
      </c>
      <c r="F187" t="e">
        <f t="shared" si="11"/>
        <v>#N/A</v>
      </c>
      <c r="G187" t="e">
        <f t="shared" si="12"/>
        <v>#N/A</v>
      </c>
      <c r="H187" t="e">
        <f t="shared" si="13"/>
        <v>#N/A</v>
      </c>
      <c r="I187" t="e">
        <f t="shared" si="14"/>
        <v>#N/A</v>
      </c>
      <c r="M187" s="2" t="s">
        <v>373</v>
      </c>
      <c r="N187">
        <v>5</v>
      </c>
      <c r="P187" s="2" t="s">
        <v>247</v>
      </c>
      <c r="Q187">
        <v>2</v>
      </c>
      <c r="R187" s="2" t="s">
        <v>915</v>
      </c>
      <c r="S187">
        <v>2</v>
      </c>
      <c r="T187" s="2" t="s">
        <v>395</v>
      </c>
      <c r="U187">
        <v>5</v>
      </c>
      <c r="W187" s="2" t="s">
        <v>347</v>
      </c>
      <c r="X187">
        <v>2</v>
      </c>
    </row>
    <row r="188" spans="2:24" x14ac:dyDescent="0.25">
      <c r="B188" s="2" t="s">
        <v>375</v>
      </c>
      <c r="C188" s="2" t="s">
        <v>376</v>
      </c>
      <c r="E188">
        <f t="shared" si="10"/>
        <v>5</v>
      </c>
      <c r="F188" t="e">
        <f t="shared" si="11"/>
        <v>#N/A</v>
      </c>
      <c r="G188" t="e">
        <f t="shared" si="12"/>
        <v>#N/A</v>
      </c>
      <c r="H188" t="e">
        <f t="shared" si="13"/>
        <v>#N/A</v>
      </c>
      <c r="I188" t="e">
        <f t="shared" si="14"/>
        <v>#N/A</v>
      </c>
      <c r="M188" s="2" t="s">
        <v>375</v>
      </c>
      <c r="N188">
        <v>5</v>
      </c>
      <c r="P188" s="2" t="s">
        <v>311</v>
      </c>
      <c r="Q188">
        <v>2</v>
      </c>
      <c r="R188" s="2" t="s">
        <v>1327</v>
      </c>
      <c r="S188">
        <v>2</v>
      </c>
      <c r="T188" s="2" t="s">
        <v>1331</v>
      </c>
      <c r="U188">
        <v>5</v>
      </c>
      <c r="W188" s="2" t="s">
        <v>297</v>
      </c>
      <c r="X188">
        <v>2</v>
      </c>
    </row>
    <row r="189" spans="2:24" x14ac:dyDescent="0.25">
      <c r="B189" s="2" t="s">
        <v>377</v>
      </c>
      <c r="C189" s="2" t="s">
        <v>378</v>
      </c>
      <c r="E189">
        <f t="shared" si="10"/>
        <v>5</v>
      </c>
      <c r="F189" t="e">
        <f t="shared" si="11"/>
        <v>#N/A</v>
      </c>
      <c r="G189" t="e">
        <f t="shared" si="12"/>
        <v>#N/A</v>
      </c>
      <c r="H189">
        <f t="shared" si="13"/>
        <v>4</v>
      </c>
      <c r="I189" t="e">
        <f t="shared" si="14"/>
        <v>#N/A</v>
      </c>
      <c r="M189" s="2" t="s">
        <v>377</v>
      </c>
      <c r="N189">
        <v>5</v>
      </c>
      <c r="P189" s="2" t="s">
        <v>177</v>
      </c>
      <c r="Q189">
        <v>2</v>
      </c>
      <c r="R189" s="2" t="s">
        <v>1357</v>
      </c>
      <c r="S189">
        <v>2</v>
      </c>
      <c r="T189" s="2" t="s">
        <v>301</v>
      </c>
      <c r="U189">
        <v>5</v>
      </c>
      <c r="W189" s="2" t="s">
        <v>1395</v>
      </c>
      <c r="X189">
        <v>2</v>
      </c>
    </row>
    <row r="190" spans="2:24" x14ac:dyDescent="0.25">
      <c r="B190" s="2" t="s">
        <v>379</v>
      </c>
      <c r="C190" s="2" t="s">
        <v>380</v>
      </c>
      <c r="E190">
        <f t="shared" si="10"/>
        <v>5</v>
      </c>
      <c r="F190" t="e">
        <f t="shared" si="11"/>
        <v>#N/A</v>
      </c>
      <c r="G190" t="e">
        <f t="shared" si="12"/>
        <v>#N/A</v>
      </c>
      <c r="H190">
        <f t="shared" si="13"/>
        <v>2</v>
      </c>
      <c r="I190" t="e">
        <f t="shared" si="14"/>
        <v>#N/A</v>
      </c>
      <c r="M190" s="2" t="s">
        <v>379</v>
      </c>
      <c r="N190">
        <v>5</v>
      </c>
      <c r="P190" s="2" t="s">
        <v>519</v>
      </c>
      <c r="Q190">
        <v>2</v>
      </c>
      <c r="R190" s="2" t="s">
        <v>225</v>
      </c>
      <c r="S190">
        <v>2</v>
      </c>
      <c r="T190" s="2" t="s">
        <v>255</v>
      </c>
      <c r="U190">
        <v>5</v>
      </c>
      <c r="W190" s="2" t="s">
        <v>313</v>
      </c>
      <c r="X190">
        <v>2</v>
      </c>
    </row>
    <row r="191" spans="2:24" x14ac:dyDescent="0.25">
      <c r="B191" s="2" t="s">
        <v>381</v>
      </c>
      <c r="C191" s="2" t="s">
        <v>382</v>
      </c>
      <c r="E191">
        <f t="shared" si="10"/>
        <v>5</v>
      </c>
      <c r="F191">
        <f t="shared" si="11"/>
        <v>1</v>
      </c>
      <c r="G191">
        <f t="shared" si="12"/>
        <v>1</v>
      </c>
      <c r="H191">
        <f t="shared" si="13"/>
        <v>5</v>
      </c>
      <c r="I191">
        <f t="shared" si="14"/>
        <v>5</v>
      </c>
      <c r="M191" s="2" t="s">
        <v>381</v>
      </c>
      <c r="N191">
        <v>5</v>
      </c>
      <c r="P191" s="2" t="s">
        <v>263</v>
      </c>
      <c r="Q191">
        <v>2</v>
      </c>
      <c r="R191" s="2" t="s">
        <v>343</v>
      </c>
      <c r="S191">
        <v>2</v>
      </c>
      <c r="T191" s="2" t="s">
        <v>309</v>
      </c>
      <c r="U191">
        <v>5</v>
      </c>
      <c r="W191" s="2" t="s">
        <v>723</v>
      </c>
      <c r="X191">
        <v>2</v>
      </c>
    </row>
    <row r="192" spans="2:24" x14ac:dyDescent="0.25">
      <c r="B192" s="2" t="s">
        <v>383</v>
      </c>
      <c r="C192" s="2" t="s">
        <v>384</v>
      </c>
      <c r="E192">
        <f t="shared" si="10"/>
        <v>5</v>
      </c>
      <c r="F192">
        <f t="shared" si="11"/>
        <v>1</v>
      </c>
      <c r="G192">
        <f t="shared" si="12"/>
        <v>1</v>
      </c>
      <c r="H192">
        <f t="shared" si="13"/>
        <v>1</v>
      </c>
      <c r="I192">
        <f t="shared" si="14"/>
        <v>1</v>
      </c>
      <c r="M192" s="2" t="s">
        <v>383</v>
      </c>
      <c r="N192">
        <v>5</v>
      </c>
      <c r="P192" s="2" t="s">
        <v>571</v>
      </c>
      <c r="Q192">
        <v>1</v>
      </c>
      <c r="R192" s="2" t="s">
        <v>607</v>
      </c>
      <c r="S192">
        <v>2</v>
      </c>
      <c r="T192" s="2" t="s">
        <v>267</v>
      </c>
      <c r="U192">
        <v>5</v>
      </c>
      <c r="W192" s="2" t="s">
        <v>1025</v>
      </c>
      <c r="X192">
        <v>2</v>
      </c>
    </row>
    <row r="193" spans="2:24" x14ac:dyDescent="0.25">
      <c r="B193" s="2" t="s">
        <v>385</v>
      </c>
      <c r="C193" s="2" t="s">
        <v>386</v>
      </c>
      <c r="E193">
        <f t="shared" si="10"/>
        <v>5</v>
      </c>
      <c r="F193" t="e">
        <f t="shared" si="11"/>
        <v>#N/A</v>
      </c>
      <c r="G193" t="e">
        <f t="shared" si="12"/>
        <v>#N/A</v>
      </c>
      <c r="H193">
        <f t="shared" si="13"/>
        <v>2</v>
      </c>
      <c r="I193" t="e">
        <f t="shared" si="14"/>
        <v>#N/A</v>
      </c>
      <c r="M193" s="2" t="s">
        <v>385</v>
      </c>
      <c r="N193">
        <v>5</v>
      </c>
      <c r="P193" s="2" t="s">
        <v>675</v>
      </c>
      <c r="Q193">
        <v>1</v>
      </c>
      <c r="R193" s="2" t="s">
        <v>1607</v>
      </c>
      <c r="S193">
        <v>2</v>
      </c>
      <c r="T193" s="2" t="s">
        <v>177</v>
      </c>
      <c r="U193">
        <v>4</v>
      </c>
      <c r="W193" s="2" t="s">
        <v>193</v>
      </c>
      <c r="X193">
        <v>2</v>
      </c>
    </row>
    <row r="194" spans="2:24" x14ac:dyDescent="0.25">
      <c r="B194" s="2" t="s">
        <v>387</v>
      </c>
      <c r="C194" s="2" t="s">
        <v>388</v>
      </c>
      <c r="E194">
        <f t="shared" si="10"/>
        <v>5</v>
      </c>
      <c r="F194">
        <f t="shared" si="11"/>
        <v>2</v>
      </c>
      <c r="G194">
        <f t="shared" si="12"/>
        <v>3</v>
      </c>
      <c r="H194">
        <f t="shared" si="13"/>
        <v>3</v>
      </c>
      <c r="I194">
        <f t="shared" si="14"/>
        <v>1</v>
      </c>
      <c r="M194" s="2" t="s">
        <v>387</v>
      </c>
      <c r="N194">
        <v>5</v>
      </c>
      <c r="P194" s="2" t="s">
        <v>611</v>
      </c>
      <c r="Q194">
        <v>1</v>
      </c>
      <c r="R194" s="2" t="s">
        <v>267</v>
      </c>
      <c r="S194">
        <v>2</v>
      </c>
      <c r="T194" s="2" t="s">
        <v>1333</v>
      </c>
      <c r="U194">
        <v>4</v>
      </c>
      <c r="W194" s="2" t="s">
        <v>453</v>
      </c>
      <c r="X194">
        <v>1</v>
      </c>
    </row>
    <row r="195" spans="2:24" x14ac:dyDescent="0.25">
      <c r="B195" s="2" t="s">
        <v>389</v>
      </c>
      <c r="C195" s="2" t="s">
        <v>390</v>
      </c>
      <c r="E195">
        <f t="shared" ref="E195:E258" si="15">INDEX(N$2:N$660,MATCH(B195,$M$2:$M$660,0))</f>
        <v>5</v>
      </c>
      <c r="F195">
        <f t="shared" ref="F195:F258" si="16">INDEX(Q$2:Q$660,MATCH(B195,$P$2:$P$660,0))</f>
        <v>3</v>
      </c>
      <c r="G195">
        <f t="shared" ref="G195:G258" si="17">INDEX(S$2:S$660,MATCH(B195,$R$2:$R$660,0))</f>
        <v>2</v>
      </c>
      <c r="H195">
        <f t="shared" ref="H195:H258" si="18">INDEX(U$2:U$660,MATCH(B195,$T$2:$T$660,0))</f>
        <v>3</v>
      </c>
      <c r="I195">
        <f t="shared" ref="I195:I258" si="19">INDEX(X$2:X$660,MATCH(B195,$W$2:$W$660,0))</f>
        <v>1</v>
      </c>
      <c r="M195" s="2" t="s">
        <v>389</v>
      </c>
      <c r="N195">
        <v>5</v>
      </c>
      <c r="P195" s="2" t="s">
        <v>631</v>
      </c>
      <c r="Q195">
        <v>1</v>
      </c>
      <c r="R195" s="2" t="s">
        <v>297</v>
      </c>
      <c r="S195">
        <v>2</v>
      </c>
      <c r="T195" s="2" t="s">
        <v>1335</v>
      </c>
      <c r="U195">
        <v>4</v>
      </c>
      <c r="W195" s="2" t="s">
        <v>1503</v>
      </c>
      <c r="X195">
        <v>1</v>
      </c>
    </row>
    <row r="196" spans="2:24" x14ac:dyDescent="0.25">
      <c r="B196" s="2" t="s">
        <v>391</v>
      </c>
      <c r="C196" s="2" t="s">
        <v>392</v>
      </c>
      <c r="E196">
        <f t="shared" si="15"/>
        <v>5</v>
      </c>
      <c r="F196" t="e">
        <f t="shared" si="16"/>
        <v>#N/A</v>
      </c>
      <c r="G196">
        <f t="shared" si="17"/>
        <v>1</v>
      </c>
      <c r="H196">
        <f t="shared" si="18"/>
        <v>1</v>
      </c>
      <c r="I196" t="e">
        <f t="shared" si="19"/>
        <v>#N/A</v>
      </c>
      <c r="M196" s="2" t="s">
        <v>391</v>
      </c>
      <c r="N196">
        <v>5</v>
      </c>
      <c r="P196" s="2" t="s">
        <v>943</v>
      </c>
      <c r="Q196">
        <v>1</v>
      </c>
      <c r="R196" s="2" t="s">
        <v>667</v>
      </c>
      <c r="S196">
        <v>2</v>
      </c>
      <c r="T196" s="2" t="s">
        <v>691</v>
      </c>
      <c r="U196">
        <v>4</v>
      </c>
      <c r="W196" s="2" t="s">
        <v>719</v>
      </c>
      <c r="X196">
        <v>1</v>
      </c>
    </row>
    <row r="197" spans="2:24" x14ac:dyDescent="0.25">
      <c r="B197" s="2" t="s">
        <v>393</v>
      </c>
      <c r="C197" s="2" t="s">
        <v>394</v>
      </c>
      <c r="E197">
        <f t="shared" si="15"/>
        <v>5</v>
      </c>
      <c r="F197">
        <f t="shared" si="16"/>
        <v>1</v>
      </c>
      <c r="G197" t="e">
        <f t="shared" si="17"/>
        <v>#N/A</v>
      </c>
      <c r="H197">
        <f t="shared" si="18"/>
        <v>4</v>
      </c>
      <c r="I197" t="e">
        <f t="shared" si="19"/>
        <v>#N/A</v>
      </c>
      <c r="M197" s="2" t="s">
        <v>393</v>
      </c>
      <c r="N197">
        <v>5</v>
      </c>
      <c r="P197" s="2" t="s">
        <v>159</v>
      </c>
      <c r="Q197">
        <v>1</v>
      </c>
      <c r="R197" s="2" t="s">
        <v>1579</v>
      </c>
      <c r="S197">
        <v>2</v>
      </c>
      <c r="T197" s="2" t="s">
        <v>393</v>
      </c>
      <c r="U197">
        <v>4</v>
      </c>
      <c r="W197" s="2" t="s">
        <v>2257</v>
      </c>
      <c r="X197">
        <v>1</v>
      </c>
    </row>
    <row r="198" spans="2:24" x14ac:dyDescent="0.25">
      <c r="B198" s="2" t="s">
        <v>395</v>
      </c>
      <c r="C198" s="2" t="s">
        <v>396</v>
      </c>
      <c r="E198">
        <f t="shared" si="15"/>
        <v>5</v>
      </c>
      <c r="F198">
        <f t="shared" si="16"/>
        <v>2</v>
      </c>
      <c r="G198">
        <f t="shared" si="17"/>
        <v>4</v>
      </c>
      <c r="H198">
        <f t="shared" si="18"/>
        <v>5</v>
      </c>
      <c r="I198">
        <f t="shared" si="19"/>
        <v>2</v>
      </c>
      <c r="M198" s="2" t="s">
        <v>395</v>
      </c>
      <c r="N198">
        <v>5</v>
      </c>
      <c r="P198" s="2" t="s">
        <v>449</v>
      </c>
      <c r="Q198">
        <v>1</v>
      </c>
      <c r="R198" s="2" t="s">
        <v>221</v>
      </c>
      <c r="S198">
        <v>2</v>
      </c>
      <c r="T198" s="2" t="s">
        <v>401</v>
      </c>
      <c r="U198">
        <v>4</v>
      </c>
      <c r="W198" s="2" t="s">
        <v>449</v>
      </c>
      <c r="X198">
        <v>1</v>
      </c>
    </row>
    <row r="199" spans="2:24" x14ac:dyDescent="0.25">
      <c r="B199" s="2" t="s">
        <v>397</v>
      </c>
      <c r="C199" s="2" t="s">
        <v>398</v>
      </c>
      <c r="E199">
        <f t="shared" si="15"/>
        <v>5</v>
      </c>
      <c r="F199">
        <f t="shared" si="16"/>
        <v>2</v>
      </c>
      <c r="G199">
        <f t="shared" si="17"/>
        <v>2</v>
      </c>
      <c r="H199">
        <f t="shared" si="18"/>
        <v>2</v>
      </c>
      <c r="I199">
        <f t="shared" si="19"/>
        <v>1</v>
      </c>
      <c r="M199" s="2" t="s">
        <v>397</v>
      </c>
      <c r="N199">
        <v>5</v>
      </c>
      <c r="P199" s="2" t="s">
        <v>911</v>
      </c>
      <c r="Q199">
        <v>1</v>
      </c>
      <c r="R199" s="2" t="s">
        <v>137</v>
      </c>
      <c r="S199">
        <v>2</v>
      </c>
      <c r="T199" s="2" t="s">
        <v>441</v>
      </c>
      <c r="U199">
        <v>4</v>
      </c>
      <c r="W199" s="2" t="s">
        <v>1105</v>
      </c>
      <c r="X199">
        <v>1</v>
      </c>
    </row>
    <row r="200" spans="2:24" x14ac:dyDescent="0.25">
      <c r="B200" s="2" t="s">
        <v>399</v>
      </c>
      <c r="C200" s="2" t="s">
        <v>400</v>
      </c>
      <c r="E200">
        <f t="shared" si="15"/>
        <v>5</v>
      </c>
      <c r="F200">
        <f t="shared" si="16"/>
        <v>3</v>
      </c>
      <c r="G200">
        <f t="shared" si="17"/>
        <v>3</v>
      </c>
      <c r="H200">
        <f t="shared" si="18"/>
        <v>1</v>
      </c>
      <c r="I200">
        <f t="shared" si="19"/>
        <v>1</v>
      </c>
      <c r="M200" s="2" t="s">
        <v>399</v>
      </c>
      <c r="N200">
        <v>5</v>
      </c>
      <c r="P200" s="2" t="s">
        <v>1335</v>
      </c>
      <c r="Q200">
        <v>1</v>
      </c>
      <c r="R200" s="2" t="s">
        <v>833</v>
      </c>
      <c r="S200">
        <v>2</v>
      </c>
      <c r="T200" s="2" t="s">
        <v>477</v>
      </c>
      <c r="U200">
        <v>4</v>
      </c>
      <c r="W200" s="2" t="s">
        <v>903</v>
      </c>
      <c r="X200">
        <v>1</v>
      </c>
    </row>
    <row r="201" spans="2:24" x14ac:dyDescent="0.25">
      <c r="B201" s="2" t="s">
        <v>401</v>
      </c>
      <c r="C201" s="2" t="s">
        <v>402</v>
      </c>
      <c r="E201">
        <f t="shared" si="15"/>
        <v>5</v>
      </c>
      <c r="F201">
        <f t="shared" si="16"/>
        <v>1</v>
      </c>
      <c r="G201">
        <f t="shared" si="17"/>
        <v>3</v>
      </c>
      <c r="H201">
        <f t="shared" si="18"/>
        <v>4</v>
      </c>
      <c r="I201">
        <f t="shared" si="19"/>
        <v>1</v>
      </c>
      <c r="M201" s="2" t="s">
        <v>401</v>
      </c>
      <c r="N201">
        <v>5</v>
      </c>
      <c r="P201" s="2" t="s">
        <v>869</v>
      </c>
      <c r="Q201">
        <v>1</v>
      </c>
      <c r="R201" s="2" t="s">
        <v>559</v>
      </c>
      <c r="S201">
        <v>2</v>
      </c>
      <c r="T201" s="2" t="s">
        <v>669</v>
      </c>
      <c r="U201">
        <v>4</v>
      </c>
      <c r="W201" s="2" t="s">
        <v>1295</v>
      </c>
      <c r="X201">
        <v>1</v>
      </c>
    </row>
    <row r="202" spans="2:24" x14ac:dyDescent="0.25">
      <c r="B202" s="2" t="s">
        <v>403</v>
      </c>
      <c r="C202" s="2" t="s">
        <v>404</v>
      </c>
      <c r="E202">
        <f t="shared" si="15"/>
        <v>5</v>
      </c>
      <c r="F202">
        <f t="shared" si="16"/>
        <v>2</v>
      </c>
      <c r="G202">
        <f t="shared" si="17"/>
        <v>5</v>
      </c>
      <c r="H202">
        <f t="shared" si="18"/>
        <v>16</v>
      </c>
      <c r="I202">
        <f t="shared" si="19"/>
        <v>4</v>
      </c>
      <c r="M202" s="2" t="s">
        <v>403</v>
      </c>
      <c r="N202">
        <v>5</v>
      </c>
      <c r="P202" s="2" t="s">
        <v>473</v>
      </c>
      <c r="Q202">
        <v>1</v>
      </c>
      <c r="R202" s="2" t="s">
        <v>621</v>
      </c>
      <c r="S202">
        <v>2</v>
      </c>
      <c r="T202" s="2" t="s">
        <v>461</v>
      </c>
      <c r="U202">
        <v>4</v>
      </c>
      <c r="W202" s="2" t="s">
        <v>1335</v>
      </c>
      <c r="X202">
        <v>1</v>
      </c>
    </row>
    <row r="203" spans="2:24" x14ac:dyDescent="0.25">
      <c r="B203" s="2" t="s">
        <v>405</v>
      </c>
      <c r="C203" s="2" t="s">
        <v>406</v>
      </c>
      <c r="E203">
        <f t="shared" si="15"/>
        <v>5</v>
      </c>
      <c r="F203">
        <f t="shared" si="16"/>
        <v>1</v>
      </c>
      <c r="G203">
        <f t="shared" si="17"/>
        <v>1</v>
      </c>
      <c r="H203">
        <f t="shared" si="18"/>
        <v>6</v>
      </c>
      <c r="I203">
        <f t="shared" si="19"/>
        <v>5</v>
      </c>
      <c r="M203" s="2" t="s">
        <v>405</v>
      </c>
      <c r="N203">
        <v>5</v>
      </c>
      <c r="P203" s="2" t="s">
        <v>533</v>
      </c>
      <c r="Q203">
        <v>1</v>
      </c>
      <c r="R203" s="2" t="s">
        <v>1609</v>
      </c>
      <c r="S203">
        <v>2</v>
      </c>
      <c r="T203" s="2" t="s">
        <v>317</v>
      </c>
      <c r="U203">
        <v>4</v>
      </c>
      <c r="W203" s="2" t="s">
        <v>869</v>
      </c>
      <c r="X203">
        <v>1</v>
      </c>
    </row>
    <row r="204" spans="2:24" x14ac:dyDescent="0.25">
      <c r="B204" s="2" t="s">
        <v>407</v>
      </c>
      <c r="C204" s="2" t="s">
        <v>408</v>
      </c>
      <c r="E204">
        <f t="shared" si="15"/>
        <v>5</v>
      </c>
      <c r="F204">
        <f t="shared" si="16"/>
        <v>2</v>
      </c>
      <c r="G204">
        <f t="shared" si="17"/>
        <v>2</v>
      </c>
      <c r="H204">
        <f t="shared" si="18"/>
        <v>3</v>
      </c>
      <c r="I204" t="e">
        <f t="shared" si="19"/>
        <v>#N/A</v>
      </c>
      <c r="M204" s="2" t="s">
        <v>407</v>
      </c>
      <c r="N204">
        <v>5</v>
      </c>
      <c r="P204" s="2" t="s">
        <v>445</v>
      </c>
      <c r="Q204">
        <v>1</v>
      </c>
      <c r="R204" s="2" t="s">
        <v>565</v>
      </c>
      <c r="S204">
        <v>2</v>
      </c>
      <c r="T204" s="2" t="s">
        <v>549</v>
      </c>
      <c r="U204">
        <v>4</v>
      </c>
      <c r="W204" s="2" t="s">
        <v>467</v>
      </c>
      <c r="X204">
        <v>1</v>
      </c>
    </row>
    <row r="205" spans="2:24" x14ac:dyDescent="0.25">
      <c r="B205" s="2" t="s">
        <v>409</v>
      </c>
      <c r="C205" s="2" t="s">
        <v>410</v>
      </c>
      <c r="E205">
        <f t="shared" si="15"/>
        <v>5</v>
      </c>
      <c r="F205">
        <f t="shared" si="16"/>
        <v>4</v>
      </c>
      <c r="G205">
        <f t="shared" si="17"/>
        <v>5</v>
      </c>
      <c r="H205">
        <f t="shared" si="18"/>
        <v>9</v>
      </c>
      <c r="I205">
        <f t="shared" si="19"/>
        <v>2</v>
      </c>
      <c r="M205" s="2" t="s">
        <v>409</v>
      </c>
      <c r="N205">
        <v>5</v>
      </c>
      <c r="P205" s="2" t="s">
        <v>411</v>
      </c>
      <c r="Q205">
        <v>1</v>
      </c>
      <c r="R205" s="2" t="s">
        <v>709</v>
      </c>
      <c r="S205">
        <v>2</v>
      </c>
      <c r="T205" s="2" t="s">
        <v>747</v>
      </c>
      <c r="U205">
        <v>4</v>
      </c>
      <c r="W205" s="2" t="s">
        <v>661</v>
      </c>
      <c r="X205">
        <v>1</v>
      </c>
    </row>
    <row r="206" spans="2:24" x14ac:dyDescent="0.25">
      <c r="B206" s="2" t="s">
        <v>411</v>
      </c>
      <c r="C206" s="2" t="s">
        <v>412</v>
      </c>
      <c r="E206">
        <f t="shared" si="15"/>
        <v>5</v>
      </c>
      <c r="F206">
        <f t="shared" si="16"/>
        <v>1</v>
      </c>
      <c r="G206">
        <f t="shared" si="17"/>
        <v>2</v>
      </c>
      <c r="H206">
        <f t="shared" si="18"/>
        <v>2</v>
      </c>
      <c r="I206">
        <f t="shared" si="19"/>
        <v>2</v>
      </c>
      <c r="M206" s="2" t="s">
        <v>411</v>
      </c>
      <c r="N206">
        <v>5</v>
      </c>
      <c r="P206" s="2" t="s">
        <v>573</v>
      </c>
      <c r="Q206">
        <v>1</v>
      </c>
      <c r="R206" s="2" t="s">
        <v>347</v>
      </c>
      <c r="S206">
        <v>2</v>
      </c>
      <c r="T206" s="2" t="s">
        <v>487</v>
      </c>
      <c r="U206">
        <v>4</v>
      </c>
      <c r="W206" s="2" t="s">
        <v>445</v>
      </c>
      <c r="X206">
        <v>1</v>
      </c>
    </row>
    <row r="207" spans="2:24" x14ac:dyDescent="0.25">
      <c r="B207" s="2" t="s">
        <v>413</v>
      </c>
      <c r="C207" s="2" t="s">
        <v>414</v>
      </c>
      <c r="E207">
        <f t="shared" si="15"/>
        <v>5</v>
      </c>
      <c r="F207" t="e">
        <f t="shared" si="16"/>
        <v>#N/A</v>
      </c>
      <c r="G207">
        <f t="shared" si="17"/>
        <v>2</v>
      </c>
      <c r="H207">
        <f t="shared" si="18"/>
        <v>11</v>
      </c>
      <c r="I207">
        <f t="shared" si="19"/>
        <v>7</v>
      </c>
      <c r="M207" s="2" t="s">
        <v>413</v>
      </c>
      <c r="N207">
        <v>5</v>
      </c>
      <c r="P207" s="2" t="s">
        <v>1119</v>
      </c>
      <c r="Q207">
        <v>1</v>
      </c>
      <c r="R207" s="2" t="s">
        <v>285</v>
      </c>
      <c r="S207">
        <v>2</v>
      </c>
      <c r="T207" s="2" t="s">
        <v>377</v>
      </c>
      <c r="U207">
        <v>4</v>
      </c>
      <c r="W207" s="2" t="s">
        <v>397</v>
      </c>
      <c r="X207">
        <v>1</v>
      </c>
    </row>
    <row r="208" spans="2:24" x14ac:dyDescent="0.25">
      <c r="B208" s="2" t="s">
        <v>415</v>
      </c>
      <c r="C208" s="2" t="s">
        <v>416</v>
      </c>
      <c r="E208">
        <f t="shared" si="15"/>
        <v>5</v>
      </c>
      <c r="F208">
        <f t="shared" si="16"/>
        <v>2</v>
      </c>
      <c r="G208">
        <f t="shared" si="17"/>
        <v>2</v>
      </c>
      <c r="H208">
        <f t="shared" si="18"/>
        <v>6</v>
      </c>
      <c r="I208">
        <f t="shared" si="19"/>
        <v>3</v>
      </c>
      <c r="M208" s="2" t="s">
        <v>415</v>
      </c>
      <c r="N208">
        <v>5</v>
      </c>
      <c r="P208" s="2" t="s">
        <v>697</v>
      </c>
      <c r="Q208">
        <v>1</v>
      </c>
      <c r="R208" s="2" t="s">
        <v>469</v>
      </c>
      <c r="S208">
        <v>2</v>
      </c>
      <c r="T208" s="2" t="s">
        <v>91</v>
      </c>
      <c r="U208">
        <v>4</v>
      </c>
      <c r="W208" s="2" t="s">
        <v>399</v>
      </c>
      <c r="X208">
        <v>1</v>
      </c>
    </row>
    <row r="209" spans="2:24" x14ac:dyDescent="0.25">
      <c r="B209" s="2" t="s">
        <v>417</v>
      </c>
      <c r="C209" s="2" t="s">
        <v>418</v>
      </c>
      <c r="E209">
        <f t="shared" si="15"/>
        <v>5</v>
      </c>
      <c r="F209">
        <f t="shared" si="16"/>
        <v>2</v>
      </c>
      <c r="G209">
        <f t="shared" si="17"/>
        <v>2</v>
      </c>
      <c r="H209">
        <f t="shared" si="18"/>
        <v>6</v>
      </c>
      <c r="I209">
        <f t="shared" si="19"/>
        <v>1</v>
      </c>
      <c r="M209" s="2" t="s">
        <v>417</v>
      </c>
      <c r="N209">
        <v>5</v>
      </c>
      <c r="P209" s="2" t="s">
        <v>181</v>
      </c>
      <c r="Q209">
        <v>1</v>
      </c>
      <c r="R209" s="2" t="s">
        <v>455</v>
      </c>
      <c r="S209">
        <v>2</v>
      </c>
      <c r="T209" s="2" t="s">
        <v>1337</v>
      </c>
      <c r="U209">
        <v>4</v>
      </c>
      <c r="W209" s="2" t="s">
        <v>487</v>
      </c>
      <c r="X209">
        <v>1</v>
      </c>
    </row>
    <row r="210" spans="2:24" x14ac:dyDescent="0.25">
      <c r="B210" s="2" t="s">
        <v>419</v>
      </c>
      <c r="C210" s="2" t="s">
        <v>420</v>
      </c>
      <c r="E210">
        <f t="shared" si="15"/>
        <v>4</v>
      </c>
      <c r="F210" t="e">
        <f t="shared" si="16"/>
        <v>#N/A</v>
      </c>
      <c r="G210">
        <f t="shared" si="17"/>
        <v>1</v>
      </c>
      <c r="H210">
        <f t="shared" si="18"/>
        <v>1</v>
      </c>
      <c r="I210">
        <f t="shared" si="19"/>
        <v>1</v>
      </c>
      <c r="M210" s="2" t="s">
        <v>419</v>
      </c>
      <c r="N210">
        <v>4</v>
      </c>
      <c r="P210" s="2" t="s">
        <v>1351</v>
      </c>
      <c r="Q210">
        <v>1</v>
      </c>
      <c r="R210" s="2" t="s">
        <v>779</v>
      </c>
      <c r="S210">
        <v>2</v>
      </c>
      <c r="T210" s="2" t="s">
        <v>769</v>
      </c>
      <c r="U210">
        <v>4</v>
      </c>
      <c r="W210" s="2" t="s">
        <v>2259</v>
      </c>
      <c r="X210">
        <v>1</v>
      </c>
    </row>
    <row r="211" spans="2:24" x14ac:dyDescent="0.25">
      <c r="B211" s="2" t="s">
        <v>421</v>
      </c>
      <c r="C211" s="2" t="s">
        <v>422</v>
      </c>
      <c r="E211">
        <f t="shared" si="15"/>
        <v>4</v>
      </c>
      <c r="F211">
        <f t="shared" si="16"/>
        <v>1</v>
      </c>
      <c r="G211">
        <f t="shared" si="17"/>
        <v>1</v>
      </c>
      <c r="H211">
        <f t="shared" si="18"/>
        <v>6</v>
      </c>
      <c r="I211">
        <f t="shared" si="19"/>
        <v>1</v>
      </c>
      <c r="M211" s="2" t="s">
        <v>421</v>
      </c>
      <c r="N211">
        <v>4</v>
      </c>
      <c r="P211" s="2" t="s">
        <v>1385</v>
      </c>
      <c r="Q211">
        <v>1</v>
      </c>
      <c r="R211" s="2" t="s">
        <v>339</v>
      </c>
      <c r="S211">
        <v>2</v>
      </c>
      <c r="T211" s="2" t="s">
        <v>219</v>
      </c>
      <c r="U211">
        <v>4</v>
      </c>
      <c r="W211" s="2" t="s">
        <v>389</v>
      </c>
      <c r="X211">
        <v>1</v>
      </c>
    </row>
    <row r="212" spans="2:24" x14ac:dyDescent="0.25">
      <c r="B212" s="2" t="s">
        <v>423</v>
      </c>
      <c r="C212" s="2" t="s">
        <v>424</v>
      </c>
      <c r="E212">
        <f t="shared" si="15"/>
        <v>4</v>
      </c>
      <c r="F212">
        <f t="shared" si="16"/>
        <v>1</v>
      </c>
      <c r="G212">
        <f t="shared" si="17"/>
        <v>3</v>
      </c>
      <c r="H212">
        <f t="shared" si="18"/>
        <v>1</v>
      </c>
      <c r="I212" t="e">
        <f t="shared" si="19"/>
        <v>#N/A</v>
      </c>
      <c r="M212" s="2" t="s">
        <v>423</v>
      </c>
      <c r="N212">
        <v>4</v>
      </c>
      <c r="P212" s="2" t="s">
        <v>621</v>
      </c>
      <c r="Q212">
        <v>1</v>
      </c>
      <c r="R212" s="2" t="s">
        <v>349</v>
      </c>
      <c r="S212">
        <v>2</v>
      </c>
      <c r="T212" s="2" t="s">
        <v>1339</v>
      </c>
      <c r="U212">
        <v>4</v>
      </c>
      <c r="W212" s="2" t="s">
        <v>259</v>
      </c>
      <c r="X212">
        <v>1</v>
      </c>
    </row>
    <row r="213" spans="2:24" x14ac:dyDescent="0.25">
      <c r="B213" s="2" t="s">
        <v>425</v>
      </c>
      <c r="C213" s="2" t="s">
        <v>426</v>
      </c>
      <c r="E213">
        <f t="shared" si="15"/>
        <v>4</v>
      </c>
      <c r="F213">
        <f t="shared" si="16"/>
        <v>1</v>
      </c>
      <c r="G213" t="e">
        <f t="shared" si="17"/>
        <v>#N/A</v>
      </c>
      <c r="H213">
        <f t="shared" si="18"/>
        <v>1</v>
      </c>
      <c r="I213" t="e">
        <f t="shared" si="19"/>
        <v>#N/A</v>
      </c>
      <c r="M213" s="2" t="s">
        <v>425</v>
      </c>
      <c r="N213">
        <v>4</v>
      </c>
      <c r="P213" s="2" t="s">
        <v>257</v>
      </c>
      <c r="Q213">
        <v>1</v>
      </c>
      <c r="R213" s="2" t="s">
        <v>415</v>
      </c>
      <c r="S213">
        <v>2</v>
      </c>
      <c r="T213" s="2" t="s">
        <v>435</v>
      </c>
      <c r="U213">
        <v>4</v>
      </c>
      <c r="W213" s="2" t="s">
        <v>1119</v>
      </c>
      <c r="X213">
        <v>1</v>
      </c>
    </row>
    <row r="214" spans="2:24" x14ac:dyDescent="0.25">
      <c r="B214" s="2" t="s">
        <v>427</v>
      </c>
      <c r="C214" s="2" t="s">
        <v>428</v>
      </c>
      <c r="E214">
        <f t="shared" si="15"/>
        <v>4</v>
      </c>
      <c r="F214">
        <f t="shared" si="16"/>
        <v>2</v>
      </c>
      <c r="G214">
        <f t="shared" si="17"/>
        <v>6</v>
      </c>
      <c r="H214">
        <f t="shared" si="18"/>
        <v>8</v>
      </c>
      <c r="I214">
        <f t="shared" si="19"/>
        <v>1</v>
      </c>
      <c r="M214" s="2" t="s">
        <v>427</v>
      </c>
      <c r="N214">
        <v>4</v>
      </c>
      <c r="P214" s="2" t="s">
        <v>625</v>
      </c>
      <c r="Q214">
        <v>1</v>
      </c>
      <c r="R214" s="2" t="s">
        <v>571</v>
      </c>
      <c r="S214">
        <v>1</v>
      </c>
      <c r="T214" s="2" t="s">
        <v>1209</v>
      </c>
      <c r="U214">
        <v>4</v>
      </c>
      <c r="W214" s="2" t="s">
        <v>1231</v>
      </c>
      <c r="X214">
        <v>1</v>
      </c>
    </row>
    <row r="215" spans="2:24" x14ac:dyDescent="0.25">
      <c r="B215" s="2" t="s">
        <v>429</v>
      </c>
      <c r="C215" s="2" t="s">
        <v>430</v>
      </c>
      <c r="E215">
        <f t="shared" si="15"/>
        <v>4</v>
      </c>
      <c r="F215" t="e">
        <f t="shared" si="16"/>
        <v>#N/A</v>
      </c>
      <c r="G215" t="e">
        <f t="shared" si="17"/>
        <v>#N/A</v>
      </c>
      <c r="H215">
        <f t="shared" si="18"/>
        <v>2</v>
      </c>
      <c r="I215" t="e">
        <f t="shared" si="19"/>
        <v>#N/A</v>
      </c>
      <c r="M215" s="2" t="s">
        <v>429</v>
      </c>
      <c r="N215">
        <v>4</v>
      </c>
      <c r="P215" s="2" t="s">
        <v>761</v>
      </c>
      <c r="Q215">
        <v>1</v>
      </c>
      <c r="R215" s="2" t="s">
        <v>1611</v>
      </c>
      <c r="S215">
        <v>1</v>
      </c>
      <c r="T215" s="2" t="s">
        <v>113</v>
      </c>
      <c r="U215">
        <v>4</v>
      </c>
      <c r="W215" s="2" t="s">
        <v>495</v>
      </c>
      <c r="X215">
        <v>1</v>
      </c>
    </row>
    <row r="216" spans="2:24" x14ac:dyDescent="0.25">
      <c r="B216" s="2" t="s">
        <v>431</v>
      </c>
      <c r="C216" s="2" t="s">
        <v>432</v>
      </c>
      <c r="E216">
        <f t="shared" si="15"/>
        <v>4</v>
      </c>
      <c r="F216" t="e">
        <f t="shared" si="16"/>
        <v>#N/A</v>
      </c>
      <c r="G216" t="e">
        <f t="shared" si="17"/>
        <v>#N/A</v>
      </c>
      <c r="H216">
        <f t="shared" si="18"/>
        <v>1</v>
      </c>
      <c r="I216" t="e">
        <f t="shared" si="19"/>
        <v>#N/A</v>
      </c>
      <c r="M216" s="2" t="s">
        <v>431</v>
      </c>
      <c r="N216">
        <v>4</v>
      </c>
      <c r="P216" s="2" t="s">
        <v>215</v>
      </c>
      <c r="Q216">
        <v>1</v>
      </c>
      <c r="R216" s="2" t="s">
        <v>1613</v>
      </c>
      <c r="S216">
        <v>1</v>
      </c>
      <c r="T216" s="2" t="s">
        <v>333</v>
      </c>
      <c r="U216">
        <v>4</v>
      </c>
      <c r="W216" s="2" t="s">
        <v>2261</v>
      </c>
      <c r="X216">
        <v>1</v>
      </c>
    </row>
    <row r="217" spans="2:24" x14ac:dyDescent="0.25">
      <c r="B217" s="2" t="s">
        <v>433</v>
      </c>
      <c r="C217" s="2" t="s">
        <v>434</v>
      </c>
      <c r="E217">
        <f t="shared" si="15"/>
        <v>4</v>
      </c>
      <c r="F217" t="e">
        <f t="shared" si="16"/>
        <v>#N/A</v>
      </c>
      <c r="G217" t="e">
        <f t="shared" si="17"/>
        <v>#N/A</v>
      </c>
      <c r="H217" t="e">
        <f t="shared" si="18"/>
        <v>#N/A</v>
      </c>
      <c r="I217" t="e">
        <f t="shared" si="19"/>
        <v>#N/A</v>
      </c>
      <c r="M217" s="2" t="s">
        <v>433</v>
      </c>
      <c r="N217">
        <v>4</v>
      </c>
      <c r="P217" s="2" t="s">
        <v>371</v>
      </c>
      <c r="Q217">
        <v>1</v>
      </c>
      <c r="R217" s="2" t="s">
        <v>691</v>
      </c>
      <c r="S217">
        <v>1</v>
      </c>
      <c r="T217" s="2" t="s">
        <v>455</v>
      </c>
      <c r="U217">
        <v>4</v>
      </c>
      <c r="W217" s="2" t="s">
        <v>1093</v>
      </c>
      <c r="X217">
        <v>1</v>
      </c>
    </row>
    <row r="218" spans="2:24" x14ac:dyDescent="0.25">
      <c r="B218" s="2" t="s">
        <v>435</v>
      </c>
      <c r="C218" s="2" t="s">
        <v>436</v>
      </c>
      <c r="E218">
        <f t="shared" si="15"/>
        <v>4</v>
      </c>
      <c r="F218">
        <f t="shared" si="16"/>
        <v>1</v>
      </c>
      <c r="G218">
        <f t="shared" si="17"/>
        <v>1</v>
      </c>
      <c r="H218">
        <f t="shared" si="18"/>
        <v>4</v>
      </c>
      <c r="I218" t="e">
        <f t="shared" si="19"/>
        <v>#N/A</v>
      </c>
      <c r="M218" s="2" t="s">
        <v>435</v>
      </c>
      <c r="N218">
        <v>4</v>
      </c>
      <c r="P218" s="2" t="s">
        <v>1565</v>
      </c>
      <c r="Q218">
        <v>1</v>
      </c>
      <c r="R218" s="2" t="s">
        <v>307</v>
      </c>
      <c r="S218">
        <v>1</v>
      </c>
      <c r="T218" s="2" t="s">
        <v>265</v>
      </c>
      <c r="U218">
        <v>4</v>
      </c>
      <c r="W218" s="2" t="s">
        <v>1383</v>
      </c>
      <c r="X218">
        <v>1</v>
      </c>
    </row>
    <row r="219" spans="2:24" x14ac:dyDescent="0.25">
      <c r="B219" s="2" t="s">
        <v>437</v>
      </c>
      <c r="C219" s="2" t="s">
        <v>438</v>
      </c>
      <c r="E219">
        <f t="shared" si="15"/>
        <v>4</v>
      </c>
      <c r="F219">
        <f t="shared" si="16"/>
        <v>2</v>
      </c>
      <c r="G219">
        <f t="shared" si="17"/>
        <v>3</v>
      </c>
      <c r="H219">
        <f t="shared" si="18"/>
        <v>3</v>
      </c>
      <c r="I219" t="e">
        <f t="shared" si="19"/>
        <v>#N/A</v>
      </c>
      <c r="M219" s="2" t="s">
        <v>437</v>
      </c>
      <c r="N219">
        <v>4</v>
      </c>
      <c r="P219" s="2" t="s">
        <v>383</v>
      </c>
      <c r="Q219">
        <v>1</v>
      </c>
      <c r="R219" s="2" t="s">
        <v>869</v>
      </c>
      <c r="S219">
        <v>1</v>
      </c>
      <c r="T219" s="2" t="s">
        <v>473</v>
      </c>
      <c r="U219">
        <v>4</v>
      </c>
      <c r="W219" s="2" t="s">
        <v>363</v>
      </c>
      <c r="X219">
        <v>1</v>
      </c>
    </row>
    <row r="220" spans="2:24" x14ac:dyDescent="0.25">
      <c r="B220" s="2" t="s">
        <v>439</v>
      </c>
      <c r="C220" s="2" t="s">
        <v>440</v>
      </c>
      <c r="E220">
        <f t="shared" si="15"/>
        <v>4</v>
      </c>
      <c r="F220">
        <f t="shared" si="16"/>
        <v>5</v>
      </c>
      <c r="G220">
        <f t="shared" si="17"/>
        <v>5</v>
      </c>
      <c r="H220" t="e">
        <f t="shared" si="18"/>
        <v>#N/A</v>
      </c>
      <c r="I220">
        <f t="shared" si="19"/>
        <v>3</v>
      </c>
      <c r="M220" s="2" t="s">
        <v>439</v>
      </c>
      <c r="N220">
        <v>4</v>
      </c>
      <c r="P220" s="2" t="s">
        <v>401</v>
      </c>
      <c r="Q220">
        <v>1</v>
      </c>
      <c r="R220" s="2" t="s">
        <v>533</v>
      </c>
      <c r="S220">
        <v>1</v>
      </c>
      <c r="T220" s="2" t="s">
        <v>659</v>
      </c>
      <c r="U220">
        <v>4</v>
      </c>
      <c r="W220" s="2" t="s">
        <v>59</v>
      </c>
      <c r="X220">
        <v>1</v>
      </c>
    </row>
    <row r="221" spans="2:24" x14ac:dyDescent="0.25">
      <c r="B221" s="2" t="s">
        <v>441</v>
      </c>
      <c r="C221" s="2" t="s">
        <v>442</v>
      </c>
      <c r="E221">
        <f t="shared" si="15"/>
        <v>4</v>
      </c>
      <c r="F221" t="e">
        <f t="shared" si="16"/>
        <v>#N/A</v>
      </c>
      <c r="G221" t="e">
        <f t="shared" si="17"/>
        <v>#N/A</v>
      </c>
      <c r="H221">
        <f t="shared" si="18"/>
        <v>4</v>
      </c>
      <c r="I221" t="e">
        <f t="shared" si="19"/>
        <v>#N/A</v>
      </c>
      <c r="M221" s="2" t="s">
        <v>441</v>
      </c>
      <c r="N221">
        <v>4</v>
      </c>
      <c r="P221" s="2" t="s">
        <v>405</v>
      </c>
      <c r="Q221">
        <v>1</v>
      </c>
      <c r="R221" s="2" t="s">
        <v>319</v>
      </c>
      <c r="S221">
        <v>1</v>
      </c>
      <c r="T221" s="2" t="s">
        <v>1341</v>
      </c>
      <c r="U221">
        <v>4</v>
      </c>
      <c r="W221" s="2" t="s">
        <v>345</v>
      </c>
      <c r="X221">
        <v>1</v>
      </c>
    </row>
    <row r="222" spans="2:24" x14ac:dyDescent="0.25">
      <c r="B222" s="2" t="s">
        <v>443</v>
      </c>
      <c r="C222" s="2" t="s">
        <v>444</v>
      </c>
      <c r="E222">
        <f t="shared" si="15"/>
        <v>4</v>
      </c>
      <c r="F222">
        <f t="shared" si="16"/>
        <v>1</v>
      </c>
      <c r="G222">
        <f t="shared" si="17"/>
        <v>1</v>
      </c>
      <c r="H222" t="e">
        <f t="shared" si="18"/>
        <v>#N/A</v>
      </c>
      <c r="I222">
        <f t="shared" si="19"/>
        <v>1</v>
      </c>
      <c r="M222" s="2" t="s">
        <v>443</v>
      </c>
      <c r="N222">
        <v>4</v>
      </c>
      <c r="P222" s="2" t="s">
        <v>299</v>
      </c>
      <c r="Q222">
        <v>1</v>
      </c>
      <c r="R222" s="2" t="s">
        <v>317</v>
      </c>
      <c r="S222">
        <v>1</v>
      </c>
      <c r="T222" s="2" t="s">
        <v>449</v>
      </c>
      <c r="U222">
        <v>3</v>
      </c>
      <c r="W222" s="2" t="s">
        <v>625</v>
      </c>
      <c r="X222">
        <v>1</v>
      </c>
    </row>
    <row r="223" spans="2:24" x14ac:dyDescent="0.25">
      <c r="B223" s="2" t="s">
        <v>445</v>
      </c>
      <c r="C223" s="2" t="s">
        <v>446</v>
      </c>
      <c r="E223">
        <f t="shared" si="15"/>
        <v>4</v>
      </c>
      <c r="F223">
        <f t="shared" si="16"/>
        <v>1</v>
      </c>
      <c r="G223">
        <f t="shared" si="17"/>
        <v>1</v>
      </c>
      <c r="H223">
        <f t="shared" si="18"/>
        <v>1</v>
      </c>
      <c r="I223">
        <f t="shared" si="19"/>
        <v>1</v>
      </c>
      <c r="M223" s="2" t="s">
        <v>445</v>
      </c>
      <c r="N223">
        <v>4</v>
      </c>
      <c r="P223" s="2" t="s">
        <v>313</v>
      </c>
      <c r="Q223">
        <v>1</v>
      </c>
      <c r="R223" s="2" t="s">
        <v>1615</v>
      </c>
      <c r="S223">
        <v>1</v>
      </c>
      <c r="T223" s="2" t="s">
        <v>1343</v>
      </c>
      <c r="U223">
        <v>3</v>
      </c>
      <c r="W223" s="2" t="s">
        <v>703</v>
      </c>
      <c r="X223">
        <v>1</v>
      </c>
    </row>
    <row r="224" spans="2:24" x14ac:dyDescent="0.25">
      <c r="B224" s="2" t="s">
        <v>447</v>
      </c>
      <c r="C224" s="2" t="s">
        <v>448</v>
      </c>
      <c r="E224">
        <f t="shared" si="15"/>
        <v>4</v>
      </c>
      <c r="F224">
        <f t="shared" si="16"/>
        <v>1</v>
      </c>
      <c r="G224" t="e">
        <f t="shared" si="17"/>
        <v>#N/A</v>
      </c>
      <c r="H224" t="e">
        <f t="shared" si="18"/>
        <v>#N/A</v>
      </c>
      <c r="I224">
        <f t="shared" si="19"/>
        <v>1</v>
      </c>
      <c r="M224" s="2" t="s">
        <v>447</v>
      </c>
      <c r="N224">
        <v>4</v>
      </c>
      <c r="P224" s="2" t="s">
        <v>435</v>
      </c>
      <c r="Q224">
        <v>1</v>
      </c>
      <c r="R224" s="2" t="s">
        <v>641</v>
      </c>
      <c r="S224">
        <v>1</v>
      </c>
      <c r="T224" s="2" t="s">
        <v>537</v>
      </c>
      <c r="U224">
        <v>3</v>
      </c>
      <c r="W224" s="2" t="s">
        <v>2263</v>
      </c>
      <c r="X224">
        <v>1</v>
      </c>
    </row>
    <row r="225" spans="2:24" x14ac:dyDescent="0.25">
      <c r="B225" s="2" t="s">
        <v>449</v>
      </c>
      <c r="C225" s="2" t="s">
        <v>450</v>
      </c>
      <c r="E225">
        <f t="shared" si="15"/>
        <v>4</v>
      </c>
      <c r="F225">
        <f t="shared" si="16"/>
        <v>1</v>
      </c>
      <c r="G225">
        <f t="shared" si="17"/>
        <v>1</v>
      </c>
      <c r="H225">
        <f t="shared" si="18"/>
        <v>3</v>
      </c>
      <c r="I225">
        <f t="shared" si="19"/>
        <v>1</v>
      </c>
      <c r="M225" s="2" t="s">
        <v>449</v>
      </c>
      <c r="N225">
        <v>4</v>
      </c>
      <c r="P225" s="2" t="s">
        <v>197</v>
      </c>
      <c r="Q225">
        <v>1</v>
      </c>
      <c r="R225" s="2" t="s">
        <v>1119</v>
      </c>
      <c r="S225">
        <v>1</v>
      </c>
      <c r="T225" s="2" t="s">
        <v>751</v>
      </c>
      <c r="U225">
        <v>3</v>
      </c>
      <c r="W225" s="2" t="s">
        <v>761</v>
      </c>
      <c r="X225">
        <v>1</v>
      </c>
    </row>
    <row r="226" spans="2:24" x14ac:dyDescent="0.25">
      <c r="B226" s="2" t="s">
        <v>451</v>
      </c>
      <c r="C226" s="2" t="s">
        <v>452</v>
      </c>
      <c r="E226">
        <f t="shared" si="15"/>
        <v>4</v>
      </c>
      <c r="F226" t="e">
        <f t="shared" si="16"/>
        <v>#N/A</v>
      </c>
      <c r="G226" t="e">
        <f t="shared" si="17"/>
        <v>#N/A</v>
      </c>
      <c r="H226" t="e">
        <f t="shared" si="18"/>
        <v>#N/A</v>
      </c>
      <c r="I226" t="e">
        <f t="shared" si="19"/>
        <v>#N/A</v>
      </c>
      <c r="M226" s="2" t="s">
        <v>451</v>
      </c>
      <c r="N226">
        <v>4</v>
      </c>
      <c r="P226" s="2" t="s">
        <v>1239</v>
      </c>
      <c r="Q226">
        <v>1</v>
      </c>
      <c r="R226" s="2" t="s">
        <v>209</v>
      </c>
      <c r="S226">
        <v>1</v>
      </c>
      <c r="T226" s="2" t="s">
        <v>613</v>
      </c>
      <c r="U226">
        <v>3</v>
      </c>
      <c r="W226" s="2" t="s">
        <v>1425</v>
      </c>
      <c r="X226">
        <v>1</v>
      </c>
    </row>
    <row r="227" spans="2:24" x14ac:dyDescent="0.25">
      <c r="B227" s="2" t="s">
        <v>453</v>
      </c>
      <c r="C227" s="2" t="s">
        <v>454</v>
      </c>
      <c r="E227">
        <f t="shared" si="15"/>
        <v>4</v>
      </c>
      <c r="F227" t="e">
        <f t="shared" si="16"/>
        <v>#N/A</v>
      </c>
      <c r="G227" t="e">
        <f t="shared" si="17"/>
        <v>#N/A</v>
      </c>
      <c r="H227">
        <f t="shared" si="18"/>
        <v>2</v>
      </c>
      <c r="I227">
        <f t="shared" si="19"/>
        <v>1</v>
      </c>
      <c r="M227" s="2" t="s">
        <v>453</v>
      </c>
      <c r="N227">
        <v>4</v>
      </c>
      <c r="P227" s="2" t="s">
        <v>501</v>
      </c>
      <c r="Q227">
        <v>1</v>
      </c>
      <c r="R227" s="2" t="s">
        <v>363</v>
      </c>
      <c r="S227">
        <v>1</v>
      </c>
      <c r="T227" s="2" t="s">
        <v>513</v>
      </c>
      <c r="U227">
        <v>3</v>
      </c>
      <c r="W227" s="2" t="s">
        <v>419</v>
      </c>
      <c r="X227">
        <v>1</v>
      </c>
    </row>
    <row r="228" spans="2:24" x14ac:dyDescent="0.25">
      <c r="B228" s="2" t="s">
        <v>455</v>
      </c>
      <c r="C228" s="2" t="s">
        <v>456</v>
      </c>
      <c r="E228">
        <f t="shared" si="15"/>
        <v>4</v>
      </c>
      <c r="F228" t="e">
        <f t="shared" si="16"/>
        <v>#N/A</v>
      </c>
      <c r="G228">
        <f t="shared" si="17"/>
        <v>2</v>
      </c>
      <c r="H228">
        <f t="shared" si="18"/>
        <v>4</v>
      </c>
      <c r="I228" t="e">
        <f t="shared" si="19"/>
        <v>#N/A</v>
      </c>
      <c r="M228" s="2" t="s">
        <v>455</v>
      </c>
      <c r="N228">
        <v>4</v>
      </c>
      <c r="P228" s="2" t="s">
        <v>1567</v>
      </c>
      <c r="Q228">
        <v>1</v>
      </c>
      <c r="R228" s="2" t="s">
        <v>941</v>
      </c>
      <c r="S228">
        <v>1</v>
      </c>
      <c r="T228" s="2" t="s">
        <v>979</v>
      </c>
      <c r="U228">
        <v>3</v>
      </c>
      <c r="W228" s="2" t="s">
        <v>243</v>
      </c>
      <c r="X228">
        <v>1</v>
      </c>
    </row>
    <row r="229" spans="2:24" x14ac:dyDescent="0.25">
      <c r="B229" s="2" t="s">
        <v>457</v>
      </c>
      <c r="C229" s="2" t="s">
        <v>458</v>
      </c>
      <c r="E229">
        <f t="shared" si="15"/>
        <v>4</v>
      </c>
      <c r="F229">
        <f t="shared" si="16"/>
        <v>2</v>
      </c>
      <c r="G229" t="e">
        <f t="shared" si="17"/>
        <v>#N/A</v>
      </c>
      <c r="H229" t="e">
        <f t="shared" si="18"/>
        <v>#N/A</v>
      </c>
      <c r="I229" t="e">
        <f t="shared" si="19"/>
        <v>#N/A</v>
      </c>
      <c r="M229" s="2" t="s">
        <v>457</v>
      </c>
      <c r="N229">
        <v>4</v>
      </c>
      <c r="P229" s="2" t="s">
        <v>507</v>
      </c>
      <c r="Q229">
        <v>1</v>
      </c>
      <c r="R229" s="2" t="s">
        <v>391</v>
      </c>
      <c r="S229">
        <v>1</v>
      </c>
      <c r="T229" s="2" t="s">
        <v>335</v>
      </c>
      <c r="U229">
        <v>3</v>
      </c>
      <c r="W229" s="2" t="s">
        <v>275</v>
      </c>
      <c r="X229">
        <v>1</v>
      </c>
    </row>
    <row r="230" spans="2:24" x14ac:dyDescent="0.25">
      <c r="B230" s="2" t="s">
        <v>459</v>
      </c>
      <c r="C230" s="2" t="s">
        <v>460</v>
      </c>
      <c r="E230">
        <f t="shared" si="15"/>
        <v>4</v>
      </c>
      <c r="F230">
        <f t="shared" si="16"/>
        <v>2</v>
      </c>
      <c r="G230" t="e">
        <f t="shared" si="17"/>
        <v>#N/A</v>
      </c>
      <c r="H230">
        <f t="shared" si="18"/>
        <v>3</v>
      </c>
      <c r="I230">
        <f t="shared" si="19"/>
        <v>2</v>
      </c>
      <c r="M230" s="2" t="s">
        <v>459</v>
      </c>
      <c r="N230">
        <v>4</v>
      </c>
      <c r="P230" s="2" t="s">
        <v>1229</v>
      </c>
      <c r="Q230">
        <v>1</v>
      </c>
      <c r="R230" s="2" t="s">
        <v>761</v>
      </c>
      <c r="S230">
        <v>1</v>
      </c>
      <c r="T230" s="2" t="s">
        <v>1237</v>
      </c>
      <c r="U230">
        <v>3</v>
      </c>
      <c r="W230" s="2" t="s">
        <v>383</v>
      </c>
      <c r="X230">
        <v>1</v>
      </c>
    </row>
    <row r="231" spans="2:24" x14ac:dyDescent="0.25">
      <c r="B231" s="2" t="s">
        <v>461</v>
      </c>
      <c r="C231" s="2" t="s">
        <v>462</v>
      </c>
      <c r="E231">
        <f t="shared" si="15"/>
        <v>4</v>
      </c>
      <c r="F231" t="e">
        <f t="shared" si="16"/>
        <v>#N/A</v>
      </c>
      <c r="G231" t="e">
        <f t="shared" si="17"/>
        <v>#N/A</v>
      </c>
      <c r="H231">
        <f t="shared" si="18"/>
        <v>4</v>
      </c>
      <c r="I231">
        <f t="shared" si="19"/>
        <v>1</v>
      </c>
      <c r="M231" s="2" t="s">
        <v>461</v>
      </c>
      <c r="N231">
        <v>4</v>
      </c>
      <c r="P231" s="2" t="s">
        <v>1569</v>
      </c>
      <c r="Q231">
        <v>1</v>
      </c>
      <c r="R231" s="2" t="s">
        <v>59</v>
      </c>
      <c r="S231">
        <v>1</v>
      </c>
      <c r="T231" s="2" t="s">
        <v>213</v>
      </c>
      <c r="U231">
        <v>3</v>
      </c>
      <c r="W231" s="2" t="s">
        <v>2265</v>
      </c>
      <c r="X231">
        <v>1</v>
      </c>
    </row>
    <row r="232" spans="2:24" x14ac:dyDescent="0.25">
      <c r="B232" s="2" t="s">
        <v>463</v>
      </c>
      <c r="C232" s="2" t="s">
        <v>464</v>
      </c>
      <c r="E232">
        <f t="shared" si="15"/>
        <v>4</v>
      </c>
      <c r="F232" t="e">
        <f t="shared" si="16"/>
        <v>#N/A</v>
      </c>
      <c r="G232" t="e">
        <f t="shared" si="17"/>
        <v>#N/A</v>
      </c>
      <c r="H232">
        <f t="shared" si="18"/>
        <v>1</v>
      </c>
      <c r="I232" t="e">
        <f t="shared" si="19"/>
        <v>#N/A</v>
      </c>
      <c r="M232" s="2" t="s">
        <v>463</v>
      </c>
      <c r="N232">
        <v>4</v>
      </c>
      <c r="P232" s="2" t="s">
        <v>617</v>
      </c>
      <c r="Q232">
        <v>1</v>
      </c>
      <c r="R232" s="2" t="s">
        <v>775</v>
      </c>
      <c r="S232">
        <v>1</v>
      </c>
      <c r="T232" s="2" t="s">
        <v>597</v>
      </c>
      <c r="U232">
        <v>3</v>
      </c>
      <c r="W232" s="2" t="s">
        <v>249</v>
      </c>
      <c r="X232">
        <v>1</v>
      </c>
    </row>
    <row r="233" spans="2:24" x14ac:dyDescent="0.25">
      <c r="B233" s="2" t="s">
        <v>465</v>
      </c>
      <c r="C233" s="2" t="s">
        <v>466</v>
      </c>
      <c r="E233">
        <f t="shared" si="15"/>
        <v>4</v>
      </c>
      <c r="F233">
        <f t="shared" si="16"/>
        <v>3</v>
      </c>
      <c r="G233">
        <f t="shared" si="17"/>
        <v>7</v>
      </c>
      <c r="H233">
        <f t="shared" si="18"/>
        <v>5</v>
      </c>
      <c r="I233">
        <f t="shared" si="19"/>
        <v>6</v>
      </c>
      <c r="M233" s="2" t="s">
        <v>465</v>
      </c>
      <c r="N233">
        <v>4</v>
      </c>
      <c r="P233" s="2" t="s">
        <v>999</v>
      </c>
      <c r="Q233">
        <v>1</v>
      </c>
      <c r="R233" s="2" t="s">
        <v>113</v>
      </c>
      <c r="S233">
        <v>1</v>
      </c>
      <c r="T233" s="2" t="s">
        <v>389</v>
      </c>
      <c r="U233">
        <v>3</v>
      </c>
      <c r="W233" s="2" t="s">
        <v>825</v>
      </c>
      <c r="X233">
        <v>1</v>
      </c>
    </row>
    <row r="234" spans="2:24" x14ac:dyDescent="0.25">
      <c r="B234" s="2" t="s">
        <v>467</v>
      </c>
      <c r="C234" s="2" t="s">
        <v>468</v>
      </c>
      <c r="E234">
        <f t="shared" si="15"/>
        <v>4</v>
      </c>
      <c r="F234" t="e">
        <f t="shared" si="16"/>
        <v>#N/A</v>
      </c>
      <c r="G234">
        <f t="shared" si="17"/>
        <v>1</v>
      </c>
      <c r="H234">
        <f t="shared" si="18"/>
        <v>1</v>
      </c>
      <c r="I234">
        <f t="shared" si="19"/>
        <v>1</v>
      </c>
      <c r="M234" s="2" t="s">
        <v>467</v>
      </c>
      <c r="N234">
        <v>4</v>
      </c>
      <c r="P234" s="2" t="s">
        <v>421</v>
      </c>
      <c r="Q234">
        <v>1</v>
      </c>
      <c r="R234" s="2" t="s">
        <v>383</v>
      </c>
      <c r="S234">
        <v>1</v>
      </c>
      <c r="T234" s="2" t="s">
        <v>225</v>
      </c>
      <c r="U234">
        <v>3</v>
      </c>
      <c r="W234" s="2" t="s">
        <v>401</v>
      </c>
      <c r="X234">
        <v>1</v>
      </c>
    </row>
    <row r="235" spans="2:24" x14ac:dyDescent="0.25">
      <c r="B235" s="2" t="s">
        <v>469</v>
      </c>
      <c r="C235" s="2" t="s">
        <v>470</v>
      </c>
      <c r="E235">
        <f t="shared" si="15"/>
        <v>4</v>
      </c>
      <c r="F235" t="e">
        <f t="shared" si="16"/>
        <v>#N/A</v>
      </c>
      <c r="G235">
        <f t="shared" si="17"/>
        <v>2</v>
      </c>
      <c r="H235">
        <f t="shared" si="18"/>
        <v>5</v>
      </c>
      <c r="I235">
        <f t="shared" si="19"/>
        <v>1</v>
      </c>
      <c r="M235" s="2" t="s">
        <v>469</v>
      </c>
      <c r="N235">
        <v>4</v>
      </c>
      <c r="P235" s="2" t="s">
        <v>1055</v>
      </c>
      <c r="Q235">
        <v>1</v>
      </c>
      <c r="R235" s="2" t="s">
        <v>435</v>
      </c>
      <c r="S235">
        <v>1</v>
      </c>
      <c r="T235" s="2" t="s">
        <v>797</v>
      </c>
      <c r="U235">
        <v>3</v>
      </c>
      <c r="W235" s="2" t="s">
        <v>2267</v>
      </c>
      <c r="X235">
        <v>1</v>
      </c>
    </row>
    <row r="236" spans="2:24" x14ac:dyDescent="0.25">
      <c r="B236" s="2" t="s">
        <v>471</v>
      </c>
      <c r="C236" s="2" t="s">
        <v>472</v>
      </c>
      <c r="E236">
        <f t="shared" si="15"/>
        <v>4</v>
      </c>
      <c r="F236" t="e">
        <f t="shared" si="16"/>
        <v>#N/A</v>
      </c>
      <c r="G236" t="e">
        <f t="shared" si="17"/>
        <v>#N/A</v>
      </c>
      <c r="H236" t="e">
        <f t="shared" si="18"/>
        <v>#N/A</v>
      </c>
      <c r="I236" t="e">
        <f t="shared" si="19"/>
        <v>#N/A</v>
      </c>
      <c r="M236" s="2" t="s">
        <v>471</v>
      </c>
      <c r="N236">
        <v>4</v>
      </c>
      <c r="P236" s="2" t="s">
        <v>1105</v>
      </c>
      <c r="Q236">
        <v>1</v>
      </c>
      <c r="R236" s="2" t="s">
        <v>197</v>
      </c>
      <c r="S236">
        <v>1</v>
      </c>
      <c r="T236" s="2" t="s">
        <v>295</v>
      </c>
      <c r="U236">
        <v>3</v>
      </c>
      <c r="W236" s="2" t="s">
        <v>273</v>
      </c>
      <c r="X236">
        <v>1</v>
      </c>
    </row>
    <row r="237" spans="2:24" x14ac:dyDescent="0.25">
      <c r="B237" s="2" t="s">
        <v>473</v>
      </c>
      <c r="C237" s="2" t="s">
        <v>474</v>
      </c>
      <c r="E237">
        <f t="shared" si="15"/>
        <v>4</v>
      </c>
      <c r="F237">
        <f t="shared" si="16"/>
        <v>1</v>
      </c>
      <c r="G237">
        <f t="shared" si="17"/>
        <v>1</v>
      </c>
      <c r="H237">
        <f t="shared" si="18"/>
        <v>4</v>
      </c>
      <c r="I237" t="e">
        <f t="shared" si="19"/>
        <v>#N/A</v>
      </c>
      <c r="M237" s="2" t="s">
        <v>473</v>
      </c>
      <c r="N237">
        <v>4</v>
      </c>
      <c r="P237" s="2" t="s">
        <v>803</v>
      </c>
      <c r="Q237">
        <v>1</v>
      </c>
      <c r="R237" s="2" t="s">
        <v>1239</v>
      </c>
      <c r="S237">
        <v>1</v>
      </c>
      <c r="T237" s="2" t="s">
        <v>459</v>
      </c>
      <c r="U237">
        <v>3</v>
      </c>
      <c r="W237" s="2" t="s">
        <v>1121</v>
      </c>
      <c r="X237">
        <v>1</v>
      </c>
    </row>
    <row r="238" spans="2:24" x14ac:dyDescent="0.25">
      <c r="B238" s="2" t="s">
        <v>475</v>
      </c>
      <c r="C238" s="2" t="s">
        <v>476</v>
      </c>
      <c r="E238">
        <f t="shared" si="15"/>
        <v>4</v>
      </c>
      <c r="F238">
        <f t="shared" si="16"/>
        <v>3</v>
      </c>
      <c r="G238">
        <f t="shared" si="17"/>
        <v>4</v>
      </c>
      <c r="H238">
        <f t="shared" si="18"/>
        <v>2</v>
      </c>
      <c r="I238" t="e">
        <f t="shared" si="19"/>
        <v>#N/A</v>
      </c>
      <c r="M238" s="2" t="s">
        <v>475</v>
      </c>
      <c r="N238">
        <v>4</v>
      </c>
      <c r="P238" s="2" t="s">
        <v>423</v>
      </c>
      <c r="Q238">
        <v>1</v>
      </c>
      <c r="R238" s="2" t="s">
        <v>369</v>
      </c>
      <c r="S238">
        <v>1</v>
      </c>
      <c r="T238" s="2" t="s">
        <v>563</v>
      </c>
      <c r="U238">
        <v>3</v>
      </c>
      <c r="W238" s="2" t="s">
        <v>197</v>
      </c>
      <c r="X238">
        <v>1</v>
      </c>
    </row>
    <row r="239" spans="2:24" x14ac:dyDescent="0.25">
      <c r="B239" s="2" t="s">
        <v>477</v>
      </c>
      <c r="C239" s="2" t="s">
        <v>478</v>
      </c>
      <c r="E239">
        <f t="shared" si="15"/>
        <v>4</v>
      </c>
      <c r="F239" t="e">
        <f t="shared" si="16"/>
        <v>#N/A</v>
      </c>
      <c r="G239">
        <f t="shared" si="17"/>
        <v>4</v>
      </c>
      <c r="H239">
        <f t="shared" si="18"/>
        <v>4</v>
      </c>
      <c r="I239" t="e">
        <f t="shared" si="19"/>
        <v>#N/A</v>
      </c>
      <c r="M239" s="2" t="s">
        <v>477</v>
      </c>
      <c r="N239">
        <v>4</v>
      </c>
      <c r="P239" s="2" t="s">
        <v>199</v>
      </c>
      <c r="Q239">
        <v>1</v>
      </c>
      <c r="R239" s="2" t="s">
        <v>673</v>
      </c>
      <c r="S239">
        <v>1</v>
      </c>
      <c r="T239" s="2" t="s">
        <v>1311</v>
      </c>
      <c r="U239">
        <v>3</v>
      </c>
      <c r="W239" s="2" t="s">
        <v>1161</v>
      </c>
      <c r="X239">
        <v>1</v>
      </c>
    </row>
    <row r="240" spans="2:24" x14ac:dyDescent="0.25">
      <c r="B240" s="2" t="s">
        <v>479</v>
      </c>
      <c r="C240" s="2" t="s">
        <v>480</v>
      </c>
      <c r="E240">
        <f t="shared" si="15"/>
        <v>4</v>
      </c>
      <c r="F240">
        <f t="shared" si="16"/>
        <v>3</v>
      </c>
      <c r="G240" t="e">
        <f t="shared" si="17"/>
        <v>#N/A</v>
      </c>
      <c r="H240">
        <f t="shared" si="18"/>
        <v>5</v>
      </c>
      <c r="I240">
        <f t="shared" si="19"/>
        <v>4</v>
      </c>
      <c r="M240" s="2" t="s">
        <v>479</v>
      </c>
      <c r="N240">
        <v>4</v>
      </c>
      <c r="P240" s="2" t="s">
        <v>689</v>
      </c>
      <c r="Q240">
        <v>1</v>
      </c>
      <c r="R240" s="2" t="s">
        <v>449</v>
      </c>
      <c r="S240">
        <v>1</v>
      </c>
      <c r="T240" s="2" t="s">
        <v>621</v>
      </c>
      <c r="U240">
        <v>3</v>
      </c>
      <c r="W240" s="2" t="s">
        <v>1239</v>
      </c>
      <c r="X240">
        <v>1</v>
      </c>
    </row>
    <row r="241" spans="2:24" x14ac:dyDescent="0.25">
      <c r="B241" s="2" t="s">
        <v>481</v>
      </c>
      <c r="C241" s="2" t="s">
        <v>482</v>
      </c>
      <c r="E241">
        <f t="shared" si="15"/>
        <v>4</v>
      </c>
      <c r="F241" t="e">
        <f t="shared" si="16"/>
        <v>#N/A</v>
      </c>
      <c r="G241" t="e">
        <f t="shared" si="17"/>
        <v>#N/A</v>
      </c>
      <c r="H241">
        <f t="shared" si="18"/>
        <v>1</v>
      </c>
      <c r="I241">
        <f t="shared" si="19"/>
        <v>2</v>
      </c>
      <c r="M241" s="2" t="s">
        <v>481</v>
      </c>
      <c r="N241">
        <v>4</v>
      </c>
      <c r="P241" s="2" t="s">
        <v>667</v>
      </c>
      <c r="Q241">
        <v>1</v>
      </c>
      <c r="R241" s="2" t="s">
        <v>1617</v>
      </c>
      <c r="S241">
        <v>1</v>
      </c>
      <c r="T241" s="2" t="s">
        <v>407</v>
      </c>
      <c r="U241">
        <v>3</v>
      </c>
      <c r="W241" s="2" t="s">
        <v>1151</v>
      </c>
      <c r="X241">
        <v>1</v>
      </c>
    </row>
    <row r="242" spans="2:24" x14ac:dyDescent="0.25">
      <c r="B242" s="2" t="s">
        <v>483</v>
      </c>
      <c r="C242" s="2" t="s">
        <v>484</v>
      </c>
      <c r="E242">
        <f t="shared" si="15"/>
        <v>4</v>
      </c>
      <c r="F242" t="e">
        <f t="shared" si="16"/>
        <v>#N/A</v>
      </c>
      <c r="G242">
        <f t="shared" si="17"/>
        <v>1</v>
      </c>
      <c r="H242" t="e">
        <f t="shared" si="18"/>
        <v>#N/A</v>
      </c>
      <c r="I242" t="e">
        <f t="shared" si="19"/>
        <v>#N/A</v>
      </c>
      <c r="M242" s="2" t="s">
        <v>483</v>
      </c>
      <c r="N242">
        <v>4</v>
      </c>
      <c r="P242" s="2" t="s">
        <v>581</v>
      </c>
      <c r="Q242">
        <v>1</v>
      </c>
      <c r="R242" s="2" t="s">
        <v>1619</v>
      </c>
      <c r="S242">
        <v>1</v>
      </c>
      <c r="T242" s="2" t="s">
        <v>1179</v>
      </c>
      <c r="U242">
        <v>3</v>
      </c>
      <c r="W242" s="2" t="s">
        <v>181</v>
      </c>
      <c r="X242">
        <v>1</v>
      </c>
    </row>
    <row r="243" spans="2:24" x14ac:dyDescent="0.25">
      <c r="B243" s="2" t="s">
        <v>485</v>
      </c>
      <c r="C243" s="2" t="s">
        <v>486</v>
      </c>
      <c r="E243">
        <f t="shared" si="15"/>
        <v>4</v>
      </c>
      <c r="F243">
        <f t="shared" si="16"/>
        <v>7</v>
      </c>
      <c r="G243">
        <f t="shared" si="17"/>
        <v>8</v>
      </c>
      <c r="H243">
        <f t="shared" si="18"/>
        <v>8</v>
      </c>
      <c r="I243">
        <f t="shared" si="19"/>
        <v>2</v>
      </c>
      <c r="M243" s="2" t="s">
        <v>485</v>
      </c>
      <c r="N243">
        <v>4</v>
      </c>
      <c r="P243" s="2" t="s">
        <v>1571</v>
      </c>
      <c r="Q243">
        <v>1</v>
      </c>
      <c r="R243" s="2" t="s">
        <v>805</v>
      </c>
      <c r="S243">
        <v>1</v>
      </c>
      <c r="T243" s="2" t="s">
        <v>653</v>
      </c>
      <c r="U243">
        <v>3</v>
      </c>
      <c r="W243" s="2" t="s">
        <v>507</v>
      </c>
      <c r="X243">
        <v>1</v>
      </c>
    </row>
    <row r="244" spans="2:24" x14ac:dyDescent="0.25">
      <c r="B244" s="2" t="s">
        <v>487</v>
      </c>
      <c r="C244" s="2" t="s">
        <v>488</v>
      </c>
      <c r="E244">
        <f t="shared" si="15"/>
        <v>4</v>
      </c>
      <c r="F244" t="e">
        <f t="shared" si="16"/>
        <v>#N/A</v>
      </c>
      <c r="G244">
        <f t="shared" si="17"/>
        <v>1</v>
      </c>
      <c r="H244">
        <f t="shared" si="18"/>
        <v>4</v>
      </c>
      <c r="I244">
        <f t="shared" si="19"/>
        <v>1</v>
      </c>
      <c r="M244" s="2" t="s">
        <v>487</v>
      </c>
      <c r="N244">
        <v>4</v>
      </c>
      <c r="P244" s="2" t="s">
        <v>607</v>
      </c>
      <c r="Q244">
        <v>1</v>
      </c>
      <c r="R244" s="2" t="s">
        <v>1023</v>
      </c>
      <c r="S244">
        <v>1</v>
      </c>
      <c r="T244" s="2" t="s">
        <v>503</v>
      </c>
      <c r="U244">
        <v>3</v>
      </c>
      <c r="W244" s="2" t="s">
        <v>499</v>
      </c>
      <c r="X244">
        <v>1</v>
      </c>
    </row>
    <row r="245" spans="2:24" x14ac:dyDescent="0.25">
      <c r="B245" s="2" t="s">
        <v>489</v>
      </c>
      <c r="C245" s="2" t="s">
        <v>490</v>
      </c>
      <c r="E245">
        <f t="shared" si="15"/>
        <v>4</v>
      </c>
      <c r="F245" t="e">
        <f t="shared" si="16"/>
        <v>#N/A</v>
      </c>
      <c r="G245">
        <f t="shared" si="17"/>
        <v>1</v>
      </c>
      <c r="H245">
        <f t="shared" si="18"/>
        <v>5</v>
      </c>
      <c r="I245" t="e">
        <f t="shared" si="19"/>
        <v>#N/A</v>
      </c>
      <c r="M245" s="2" t="s">
        <v>489</v>
      </c>
      <c r="N245">
        <v>4</v>
      </c>
      <c r="P245" s="2" t="s">
        <v>59</v>
      </c>
      <c r="Q245">
        <v>1</v>
      </c>
      <c r="R245" s="2" t="s">
        <v>1621</v>
      </c>
      <c r="S245">
        <v>1</v>
      </c>
      <c r="T245" s="2" t="s">
        <v>313</v>
      </c>
      <c r="U245">
        <v>3</v>
      </c>
      <c r="W245" s="2" t="s">
        <v>2269</v>
      </c>
      <c r="X245">
        <v>1</v>
      </c>
    </row>
    <row r="246" spans="2:24" x14ac:dyDescent="0.25">
      <c r="B246" s="2" t="s">
        <v>491</v>
      </c>
      <c r="C246" s="2" t="s">
        <v>492</v>
      </c>
      <c r="E246">
        <f t="shared" si="15"/>
        <v>4</v>
      </c>
      <c r="F246">
        <f t="shared" si="16"/>
        <v>1</v>
      </c>
      <c r="G246">
        <f t="shared" si="17"/>
        <v>1</v>
      </c>
      <c r="H246">
        <f t="shared" si="18"/>
        <v>1</v>
      </c>
      <c r="I246" t="e">
        <f t="shared" si="19"/>
        <v>#N/A</v>
      </c>
      <c r="M246" s="2" t="s">
        <v>491</v>
      </c>
      <c r="N246">
        <v>4</v>
      </c>
      <c r="P246" s="2" t="s">
        <v>381</v>
      </c>
      <c r="Q246">
        <v>1</v>
      </c>
      <c r="R246" s="2" t="s">
        <v>1623</v>
      </c>
      <c r="S246">
        <v>1</v>
      </c>
      <c r="T246" s="2" t="s">
        <v>527</v>
      </c>
      <c r="U246">
        <v>3</v>
      </c>
      <c r="W246" s="2" t="s">
        <v>95</v>
      </c>
      <c r="X246">
        <v>1</v>
      </c>
    </row>
    <row r="247" spans="2:24" x14ac:dyDescent="0.25">
      <c r="B247" s="2" t="s">
        <v>493</v>
      </c>
      <c r="C247" s="2" t="s">
        <v>494</v>
      </c>
      <c r="E247">
        <f t="shared" si="15"/>
        <v>3</v>
      </c>
      <c r="F247" t="e">
        <f t="shared" si="16"/>
        <v>#N/A</v>
      </c>
      <c r="G247" t="e">
        <f t="shared" si="17"/>
        <v>#N/A</v>
      </c>
      <c r="H247">
        <f t="shared" si="18"/>
        <v>2</v>
      </c>
      <c r="I247" t="e">
        <f t="shared" si="19"/>
        <v>#N/A</v>
      </c>
      <c r="M247" s="2" t="s">
        <v>493</v>
      </c>
      <c r="N247">
        <v>3</v>
      </c>
      <c r="P247" s="2" t="s">
        <v>261</v>
      </c>
      <c r="Q247">
        <v>1</v>
      </c>
      <c r="R247" s="2" t="s">
        <v>473</v>
      </c>
      <c r="S247">
        <v>1</v>
      </c>
      <c r="T247" s="2" t="s">
        <v>1345</v>
      </c>
      <c r="U247">
        <v>3</v>
      </c>
      <c r="W247" s="2" t="s">
        <v>631</v>
      </c>
      <c r="X247">
        <v>1</v>
      </c>
    </row>
    <row r="248" spans="2:24" x14ac:dyDescent="0.25">
      <c r="B248" s="2" t="s">
        <v>495</v>
      </c>
      <c r="C248" s="2" t="s">
        <v>496</v>
      </c>
      <c r="E248">
        <f t="shared" si="15"/>
        <v>3</v>
      </c>
      <c r="F248" t="e">
        <f t="shared" si="16"/>
        <v>#N/A</v>
      </c>
      <c r="G248" t="e">
        <f t="shared" si="17"/>
        <v>#N/A</v>
      </c>
      <c r="H248">
        <f t="shared" si="18"/>
        <v>6</v>
      </c>
      <c r="I248">
        <f t="shared" si="19"/>
        <v>1</v>
      </c>
      <c r="M248" s="2" t="s">
        <v>495</v>
      </c>
      <c r="N248">
        <v>3</v>
      </c>
      <c r="P248" s="2" t="s">
        <v>827</v>
      </c>
      <c r="Q248">
        <v>1</v>
      </c>
      <c r="R248" s="2" t="s">
        <v>979</v>
      </c>
      <c r="S248">
        <v>1</v>
      </c>
      <c r="T248" s="2" t="s">
        <v>687</v>
      </c>
      <c r="U248">
        <v>3</v>
      </c>
      <c r="W248" s="2" t="s">
        <v>1163</v>
      </c>
      <c r="X248">
        <v>1</v>
      </c>
    </row>
    <row r="249" spans="2:24" x14ac:dyDescent="0.25">
      <c r="B249" s="2" t="s">
        <v>497</v>
      </c>
      <c r="C249" s="2" t="s">
        <v>498</v>
      </c>
      <c r="E249">
        <f t="shared" si="15"/>
        <v>3</v>
      </c>
      <c r="F249">
        <f t="shared" si="16"/>
        <v>3</v>
      </c>
      <c r="G249" t="e">
        <f t="shared" si="17"/>
        <v>#N/A</v>
      </c>
      <c r="H249">
        <f t="shared" si="18"/>
        <v>6</v>
      </c>
      <c r="I249">
        <f t="shared" si="19"/>
        <v>3</v>
      </c>
      <c r="M249" s="2" t="s">
        <v>497</v>
      </c>
      <c r="N249">
        <v>3</v>
      </c>
      <c r="P249" s="2" t="s">
        <v>491</v>
      </c>
      <c r="Q249">
        <v>1</v>
      </c>
      <c r="R249" s="2" t="s">
        <v>467</v>
      </c>
      <c r="S249">
        <v>1</v>
      </c>
      <c r="T249" s="2" t="s">
        <v>595</v>
      </c>
      <c r="U249">
        <v>3</v>
      </c>
      <c r="W249" s="2" t="s">
        <v>447</v>
      </c>
      <c r="X249">
        <v>1</v>
      </c>
    </row>
    <row r="250" spans="2:24" x14ac:dyDescent="0.25">
      <c r="B250" s="2" t="s">
        <v>499</v>
      </c>
      <c r="C250" s="2" t="s">
        <v>500</v>
      </c>
      <c r="E250">
        <f t="shared" si="15"/>
        <v>3</v>
      </c>
      <c r="F250" t="e">
        <f t="shared" si="16"/>
        <v>#N/A</v>
      </c>
      <c r="G250" t="e">
        <f t="shared" si="17"/>
        <v>#N/A</v>
      </c>
      <c r="H250">
        <f t="shared" si="18"/>
        <v>1</v>
      </c>
      <c r="I250">
        <f t="shared" si="19"/>
        <v>1</v>
      </c>
      <c r="M250" s="2" t="s">
        <v>499</v>
      </c>
      <c r="N250">
        <v>3</v>
      </c>
      <c r="P250" s="2" t="s">
        <v>749</v>
      </c>
      <c r="Q250">
        <v>1</v>
      </c>
      <c r="R250" s="2" t="s">
        <v>827</v>
      </c>
      <c r="S250">
        <v>1</v>
      </c>
      <c r="T250" s="2" t="s">
        <v>507</v>
      </c>
      <c r="U250">
        <v>3</v>
      </c>
      <c r="W250" s="2" t="s">
        <v>1255</v>
      </c>
      <c r="X250">
        <v>1</v>
      </c>
    </row>
    <row r="251" spans="2:24" x14ac:dyDescent="0.25">
      <c r="B251" s="2" t="s">
        <v>501</v>
      </c>
      <c r="C251" s="2" t="s">
        <v>502</v>
      </c>
      <c r="E251">
        <f t="shared" si="15"/>
        <v>3</v>
      </c>
      <c r="F251">
        <f t="shared" si="16"/>
        <v>1</v>
      </c>
      <c r="G251" t="e">
        <f t="shared" si="17"/>
        <v>#N/A</v>
      </c>
      <c r="H251">
        <f t="shared" si="18"/>
        <v>1</v>
      </c>
      <c r="I251">
        <f t="shared" si="19"/>
        <v>1</v>
      </c>
      <c r="M251" s="2" t="s">
        <v>501</v>
      </c>
      <c r="N251">
        <v>3</v>
      </c>
      <c r="P251" s="2" t="s">
        <v>1153</v>
      </c>
      <c r="Q251">
        <v>1</v>
      </c>
      <c r="R251" s="2" t="s">
        <v>491</v>
      </c>
      <c r="S251">
        <v>1</v>
      </c>
      <c r="T251" s="2" t="s">
        <v>347</v>
      </c>
      <c r="U251">
        <v>3</v>
      </c>
      <c r="W251" s="2" t="s">
        <v>2271</v>
      </c>
      <c r="X251">
        <v>1</v>
      </c>
    </row>
    <row r="252" spans="2:24" x14ac:dyDescent="0.25">
      <c r="B252" s="2" t="s">
        <v>503</v>
      </c>
      <c r="C252" s="2" t="s">
        <v>504</v>
      </c>
      <c r="E252">
        <f t="shared" si="15"/>
        <v>3</v>
      </c>
      <c r="F252" t="e">
        <f t="shared" si="16"/>
        <v>#N/A</v>
      </c>
      <c r="G252">
        <f t="shared" si="17"/>
        <v>2</v>
      </c>
      <c r="H252">
        <f t="shared" si="18"/>
        <v>3</v>
      </c>
      <c r="I252">
        <f t="shared" si="19"/>
        <v>3</v>
      </c>
      <c r="M252" s="2" t="s">
        <v>503</v>
      </c>
      <c r="N252">
        <v>3</v>
      </c>
      <c r="P252" s="2" t="s">
        <v>1089</v>
      </c>
      <c r="Q252">
        <v>1</v>
      </c>
      <c r="R252" s="2" t="s">
        <v>661</v>
      </c>
      <c r="S252">
        <v>1</v>
      </c>
      <c r="T252" s="2" t="s">
        <v>203</v>
      </c>
      <c r="U252">
        <v>3</v>
      </c>
      <c r="W252" s="2" t="s">
        <v>527</v>
      </c>
      <c r="X252">
        <v>1</v>
      </c>
    </row>
    <row r="253" spans="2:24" x14ac:dyDescent="0.25">
      <c r="B253" s="2" t="s">
        <v>505</v>
      </c>
      <c r="C253" s="2" t="s">
        <v>506</v>
      </c>
      <c r="E253">
        <f t="shared" si="15"/>
        <v>3</v>
      </c>
      <c r="F253">
        <f t="shared" si="16"/>
        <v>3</v>
      </c>
      <c r="G253">
        <f t="shared" si="17"/>
        <v>3</v>
      </c>
      <c r="H253">
        <f t="shared" si="18"/>
        <v>5</v>
      </c>
      <c r="I253">
        <f t="shared" si="19"/>
        <v>2</v>
      </c>
      <c r="M253" s="2" t="s">
        <v>505</v>
      </c>
      <c r="N253">
        <v>3</v>
      </c>
      <c r="P253" s="2" t="s">
        <v>167</v>
      </c>
      <c r="Q253">
        <v>1</v>
      </c>
      <c r="R253" s="2" t="s">
        <v>549</v>
      </c>
      <c r="S253">
        <v>1</v>
      </c>
      <c r="T253" s="2" t="s">
        <v>631</v>
      </c>
      <c r="U253">
        <v>3</v>
      </c>
      <c r="W253" s="2" t="s">
        <v>421</v>
      </c>
      <c r="X253">
        <v>1</v>
      </c>
    </row>
    <row r="254" spans="2:24" x14ac:dyDescent="0.25">
      <c r="B254" s="2" t="s">
        <v>507</v>
      </c>
      <c r="C254" s="2" t="s">
        <v>508</v>
      </c>
      <c r="E254">
        <f t="shared" si="15"/>
        <v>3</v>
      </c>
      <c r="F254">
        <f t="shared" si="16"/>
        <v>1</v>
      </c>
      <c r="G254" t="e">
        <f t="shared" si="17"/>
        <v>#N/A</v>
      </c>
      <c r="H254">
        <f t="shared" si="18"/>
        <v>3</v>
      </c>
      <c r="I254">
        <f t="shared" si="19"/>
        <v>1</v>
      </c>
      <c r="M254" s="2" t="s">
        <v>507</v>
      </c>
      <c r="N254">
        <v>3</v>
      </c>
      <c r="P254" s="2" t="s">
        <v>529</v>
      </c>
      <c r="Q254">
        <v>1</v>
      </c>
      <c r="R254" s="2" t="s">
        <v>443</v>
      </c>
      <c r="S254">
        <v>1</v>
      </c>
      <c r="T254" s="2" t="s">
        <v>293</v>
      </c>
      <c r="U254">
        <v>3</v>
      </c>
      <c r="W254" s="2" t="s">
        <v>427</v>
      </c>
      <c r="X254">
        <v>1</v>
      </c>
    </row>
    <row r="255" spans="2:24" x14ac:dyDescent="0.25">
      <c r="B255" s="2" t="s">
        <v>509</v>
      </c>
      <c r="C255" s="2" t="s">
        <v>510</v>
      </c>
      <c r="E255">
        <f t="shared" si="15"/>
        <v>3</v>
      </c>
      <c r="F255" t="e">
        <f t="shared" si="16"/>
        <v>#N/A</v>
      </c>
      <c r="G255">
        <f t="shared" si="17"/>
        <v>1</v>
      </c>
      <c r="H255">
        <f t="shared" si="18"/>
        <v>7</v>
      </c>
      <c r="I255" t="e">
        <f t="shared" si="19"/>
        <v>#N/A</v>
      </c>
      <c r="M255" s="2" t="s">
        <v>509</v>
      </c>
      <c r="N255">
        <v>3</v>
      </c>
      <c r="P255" s="2" t="s">
        <v>1573</v>
      </c>
      <c r="Q255">
        <v>1</v>
      </c>
      <c r="R255" s="2" t="s">
        <v>487</v>
      </c>
      <c r="S255">
        <v>1</v>
      </c>
      <c r="T255" s="2" t="s">
        <v>763</v>
      </c>
      <c r="U255">
        <v>3</v>
      </c>
      <c r="W255" s="2" t="s">
        <v>2273</v>
      </c>
      <c r="X255">
        <v>1</v>
      </c>
    </row>
    <row r="256" spans="2:24" x14ac:dyDescent="0.25">
      <c r="B256" s="2" t="s">
        <v>511</v>
      </c>
      <c r="C256" s="2" t="s">
        <v>512</v>
      </c>
      <c r="E256">
        <f t="shared" si="15"/>
        <v>3</v>
      </c>
      <c r="F256" t="e">
        <f t="shared" si="16"/>
        <v>#N/A</v>
      </c>
      <c r="G256" t="e">
        <f t="shared" si="17"/>
        <v>#N/A</v>
      </c>
      <c r="H256" t="e">
        <f t="shared" si="18"/>
        <v>#N/A</v>
      </c>
      <c r="I256" t="e">
        <f t="shared" si="19"/>
        <v>#N/A</v>
      </c>
      <c r="M256" s="2" t="s">
        <v>511</v>
      </c>
      <c r="N256">
        <v>3</v>
      </c>
      <c r="P256" s="2" t="s">
        <v>393</v>
      </c>
      <c r="Q256">
        <v>1</v>
      </c>
      <c r="R256" s="2" t="s">
        <v>1159</v>
      </c>
      <c r="S256">
        <v>1</v>
      </c>
      <c r="T256" s="2" t="s">
        <v>273</v>
      </c>
      <c r="U256">
        <v>3</v>
      </c>
      <c r="W256" s="2" t="s">
        <v>559</v>
      </c>
      <c r="X256">
        <v>1</v>
      </c>
    </row>
    <row r="257" spans="2:24" x14ac:dyDescent="0.25">
      <c r="B257" s="2" t="s">
        <v>513</v>
      </c>
      <c r="C257" s="2" t="s">
        <v>514</v>
      </c>
      <c r="E257">
        <f t="shared" si="15"/>
        <v>3</v>
      </c>
      <c r="F257" t="e">
        <f t="shared" si="16"/>
        <v>#N/A</v>
      </c>
      <c r="G257" t="e">
        <f t="shared" si="17"/>
        <v>#N/A</v>
      </c>
      <c r="H257">
        <f t="shared" si="18"/>
        <v>3</v>
      </c>
      <c r="I257" t="e">
        <f t="shared" si="19"/>
        <v>#N/A</v>
      </c>
      <c r="M257" s="2" t="s">
        <v>513</v>
      </c>
      <c r="N257">
        <v>3</v>
      </c>
      <c r="P257" s="2" t="s">
        <v>1215</v>
      </c>
      <c r="Q257">
        <v>1</v>
      </c>
      <c r="R257" s="2" t="s">
        <v>353</v>
      </c>
      <c r="S257">
        <v>1</v>
      </c>
      <c r="T257" s="2" t="s">
        <v>1063</v>
      </c>
      <c r="U257">
        <v>3</v>
      </c>
      <c r="W257" s="2" t="s">
        <v>2275</v>
      </c>
      <c r="X257">
        <v>1</v>
      </c>
    </row>
    <row r="258" spans="2:24" x14ac:dyDescent="0.25">
      <c r="B258" s="2" t="s">
        <v>515</v>
      </c>
      <c r="C258" s="2" t="s">
        <v>516</v>
      </c>
      <c r="E258">
        <f t="shared" si="15"/>
        <v>3</v>
      </c>
      <c r="F258">
        <f t="shared" si="16"/>
        <v>1</v>
      </c>
      <c r="G258">
        <f t="shared" si="17"/>
        <v>1</v>
      </c>
      <c r="H258">
        <f t="shared" si="18"/>
        <v>3</v>
      </c>
      <c r="I258" t="e">
        <f t="shared" si="19"/>
        <v>#N/A</v>
      </c>
      <c r="M258" s="2" t="s">
        <v>515</v>
      </c>
      <c r="N258">
        <v>3</v>
      </c>
      <c r="P258" s="2" t="s">
        <v>543</v>
      </c>
      <c r="Q258">
        <v>1</v>
      </c>
      <c r="R258" s="2" t="s">
        <v>519</v>
      </c>
      <c r="S258">
        <v>1</v>
      </c>
      <c r="T258" s="2" t="s">
        <v>387</v>
      </c>
      <c r="U258">
        <v>3</v>
      </c>
      <c r="W258" s="2" t="s">
        <v>805</v>
      </c>
      <c r="X258">
        <v>1</v>
      </c>
    </row>
    <row r="259" spans="2:24" x14ac:dyDescent="0.25">
      <c r="B259" s="2" t="s">
        <v>517</v>
      </c>
      <c r="C259" s="2" t="s">
        <v>518</v>
      </c>
      <c r="E259">
        <f t="shared" ref="E259:E322" si="20">INDEX(N$2:N$660,MATCH(B259,$M$2:$M$660,0))</f>
        <v>3</v>
      </c>
      <c r="F259" t="e">
        <f t="shared" ref="F259:F322" si="21">INDEX(Q$2:Q$660,MATCH(B259,$P$2:$P$660,0))</f>
        <v>#N/A</v>
      </c>
      <c r="G259">
        <f t="shared" ref="G259:G322" si="22">INDEX(S$2:S$660,MATCH(B259,$R$2:$R$660,0))</f>
        <v>1</v>
      </c>
      <c r="H259">
        <f t="shared" ref="H259:H322" si="23">INDEX(U$2:U$660,MATCH(B259,$T$2:$T$660,0))</f>
        <v>1</v>
      </c>
      <c r="I259" t="e">
        <f t="shared" ref="I259:I322" si="24">INDEX(X$2:X$660,MATCH(B259,$W$2:$W$660,0))</f>
        <v>#N/A</v>
      </c>
      <c r="M259" s="2" t="s">
        <v>517</v>
      </c>
      <c r="N259">
        <v>3</v>
      </c>
      <c r="P259" s="2" t="s">
        <v>971</v>
      </c>
      <c r="Q259">
        <v>1</v>
      </c>
      <c r="R259" s="2" t="s">
        <v>1625</v>
      </c>
      <c r="S259">
        <v>1</v>
      </c>
      <c r="T259" s="2" t="s">
        <v>637</v>
      </c>
      <c r="U259">
        <v>3</v>
      </c>
      <c r="W259" s="2" t="s">
        <v>1041</v>
      </c>
      <c r="X259">
        <v>1</v>
      </c>
    </row>
    <row r="260" spans="2:24" x14ac:dyDescent="0.25">
      <c r="B260" s="2" t="s">
        <v>519</v>
      </c>
      <c r="C260" s="2" t="s">
        <v>520</v>
      </c>
      <c r="E260">
        <f t="shared" si="20"/>
        <v>3</v>
      </c>
      <c r="F260">
        <f t="shared" si="21"/>
        <v>2</v>
      </c>
      <c r="G260">
        <f t="shared" si="22"/>
        <v>1</v>
      </c>
      <c r="H260" t="e">
        <f t="shared" si="23"/>
        <v>#N/A</v>
      </c>
      <c r="I260" t="e">
        <f t="shared" si="24"/>
        <v>#N/A</v>
      </c>
      <c r="M260" s="2" t="s">
        <v>519</v>
      </c>
      <c r="N260">
        <v>3</v>
      </c>
      <c r="P260" s="2" t="s">
        <v>1575</v>
      </c>
      <c r="Q260">
        <v>1</v>
      </c>
      <c r="R260" s="2" t="s">
        <v>143</v>
      </c>
      <c r="S260">
        <v>1</v>
      </c>
      <c r="T260" s="2" t="s">
        <v>539</v>
      </c>
      <c r="U260">
        <v>3</v>
      </c>
      <c r="W260" s="2" t="s">
        <v>277</v>
      </c>
      <c r="X260">
        <v>1</v>
      </c>
    </row>
    <row r="261" spans="2:24" x14ac:dyDescent="0.25">
      <c r="B261" s="2" t="s">
        <v>521</v>
      </c>
      <c r="C261" s="2" t="s">
        <v>522</v>
      </c>
      <c r="E261">
        <f t="shared" si="20"/>
        <v>3</v>
      </c>
      <c r="F261" t="e">
        <f t="shared" si="21"/>
        <v>#N/A</v>
      </c>
      <c r="G261" t="e">
        <f t="shared" si="22"/>
        <v>#N/A</v>
      </c>
      <c r="H261">
        <f t="shared" si="23"/>
        <v>2</v>
      </c>
      <c r="I261" t="e">
        <f t="shared" si="24"/>
        <v>#N/A</v>
      </c>
      <c r="M261" s="2" t="s">
        <v>521</v>
      </c>
      <c r="N261">
        <v>3</v>
      </c>
      <c r="P261" s="2" t="s">
        <v>833</v>
      </c>
      <c r="Q261">
        <v>1</v>
      </c>
      <c r="R261" s="2" t="s">
        <v>1627</v>
      </c>
      <c r="S261">
        <v>1</v>
      </c>
      <c r="T261" s="2" t="s">
        <v>367</v>
      </c>
      <c r="U261">
        <v>3</v>
      </c>
      <c r="W261" s="2" t="s">
        <v>831</v>
      </c>
      <c r="X261">
        <v>1</v>
      </c>
    </row>
    <row r="262" spans="2:24" x14ac:dyDescent="0.25">
      <c r="B262" s="2" t="s">
        <v>523</v>
      </c>
      <c r="C262" s="2" t="s">
        <v>524</v>
      </c>
      <c r="E262">
        <f t="shared" si="20"/>
        <v>3</v>
      </c>
      <c r="F262" t="e">
        <f t="shared" si="21"/>
        <v>#N/A</v>
      </c>
      <c r="G262" t="e">
        <f t="shared" si="22"/>
        <v>#N/A</v>
      </c>
      <c r="H262" t="e">
        <f t="shared" si="23"/>
        <v>#N/A</v>
      </c>
      <c r="I262" t="e">
        <f t="shared" si="24"/>
        <v>#N/A</v>
      </c>
      <c r="M262" s="2" t="s">
        <v>523</v>
      </c>
      <c r="N262">
        <v>3</v>
      </c>
      <c r="P262" s="2" t="s">
        <v>249</v>
      </c>
      <c r="Q262">
        <v>1</v>
      </c>
      <c r="R262" s="2" t="s">
        <v>1629</v>
      </c>
      <c r="S262">
        <v>1</v>
      </c>
      <c r="T262" s="2" t="s">
        <v>777</v>
      </c>
      <c r="U262">
        <v>3</v>
      </c>
      <c r="W262" s="2" t="s">
        <v>1237</v>
      </c>
      <c r="X262">
        <v>1</v>
      </c>
    </row>
    <row r="263" spans="2:24" x14ac:dyDescent="0.25">
      <c r="B263" s="2" t="s">
        <v>525</v>
      </c>
      <c r="C263" s="2" t="s">
        <v>526</v>
      </c>
      <c r="E263">
        <f t="shared" si="20"/>
        <v>3</v>
      </c>
      <c r="F263" t="e">
        <f t="shared" si="21"/>
        <v>#N/A</v>
      </c>
      <c r="G263" t="e">
        <f t="shared" si="22"/>
        <v>#N/A</v>
      </c>
      <c r="H263" t="e">
        <f t="shared" si="23"/>
        <v>#N/A</v>
      </c>
      <c r="I263" t="e">
        <f t="shared" si="24"/>
        <v>#N/A</v>
      </c>
      <c r="M263" s="2" t="s">
        <v>525</v>
      </c>
      <c r="N263">
        <v>3</v>
      </c>
      <c r="P263" s="2" t="s">
        <v>939</v>
      </c>
      <c r="Q263">
        <v>1</v>
      </c>
      <c r="R263" s="2" t="s">
        <v>299</v>
      </c>
      <c r="S263">
        <v>1</v>
      </c>
      <c r="T263" s="2" t="s">
        <v>515</v>
      </c>
      <c r="U263">
        <v>3</v>
      </c>
      <c r="W263" s="2" t="s">
        <v>335</v>
      </c>
      <c r="X263">
        <v>1</v>
      </c>
    </row>
    <row r="264" spans="2:24" x14ac:dyDescent="0.25">
      <c r="B264" s="2" t="s">
        <v>527</v>
      </c>
      <c r="C264" s="2" t="s">
        <v>528</v>
      </c>
      <c r="E264">
        <f t="shared" si="20"/>
        <v>3</v>
      </c>
      <c r="F264" t="e">
        <f t="shared" si="21"/>
        <v>#N/A</v>
      </c>
      <c r="G264" t="e">
        <f t="shared" si="22"/>
        <v>#N/A</v>
      </c>
      <c r="H264">
        <f t="shared" si="23"/>
        <v>3</v>
      </c>
      <c r="I264">
        <f t="shared" si="24"/>
        <v>1</v>
      </c>
      <c r="M264" s="2" t="s">
        <v>527</v>
      </c>
      <c r="N264">
        <v>3</v>
      </c>
      <c r="P264" s="2" t="s">
        <v>1475</v>
      </c>
      <c r="Q264">
        <v>1</v>
      </c>
      <c r="R264" s="2" t="s">
        <v>489</v>
      </c>
      <c r="S264">
        <v>1</v>
      </c>
      <c r="T264" s="2" t="s">
        <v>437</v>
      </c>
      <c r="U264">
        <v>3</v>
      </c>
      <c r="W264" s="2" t="s">
        <v>741</v>
      </c>
      <c r="X264">
        <v>1</v>
      </c>
    </row>
    <row r="265" spans="2:24" x14ac:dyDescent="0.25">
      <c r="B265" s="2" t="s">
        <v>529</v>
      </c>
      <c r="C265" s="2" t="s">
        <v>530</v>
      </c>
      <c r="E265">
        <f t="shared" si="20"/>
        <v>3</v>
      </c>
      <c r="F265">
        <f t="shared" si="21"/>
        <v>1</v>
      </c>
      <c r="G265">
        <f t="shared" si="22"/>
        <v>1</v>
      </c>
      <c r="H265">
        <f t="shared" si="23"/>
        <v>1</v>
      </c>
      <c r="I265" t="e">
        <f t="shared" si="24"/>
        <v>#N/A</v>
      </c>
      <c r="M265" s="2" t="s">
        <v>529</v>
      </c>
      <c r="N265">
        <v>3</v>
      </c>
      <c r="P265" s="2" t="s">
        <v>929</v>
      </c>
      <c r="Q265">
        <v>1</v>
      </c>
      <c r="R265" s="2" t="s">
        <v>589</v>
      </c>
      <c r="S265">
        <v>1</v>
      </c>
      <c r="T265" s="2" t="s">
        <v>667</v>
      </c>
      <c r="U265">
        <v>3</v>
      </c>
      <c r="W265" s="2" t="s">
        <v>359</v>
      </c>
      <c r="X265">
        <v>1</v>
      </c>
    </row>
    <row r="266" spans="2:24" x14ac:dyDescent="0.25">
      <c r="B266" s="2" t="s">
        <v>531</v>
      </c>
      <c r="C266" s="2" t="s">
        <v>532</v>
      </c>
      <c r="E266">
        <f t="shared" si="20"/>
        <v>3</v>
      </c>
      <c r="F266" t="e">
        <f t="shared" si="21"/>
        <v>#N/A</v>
      </c>
      <c r="G266" t="e">
        <f t="shared" si="22"/>
        <v>#N/A</v>
      </c>
      <c r="H266" t="e">
        <f t="shared" si="23"/>
        <v>#N/A</v>
      </c>
      <c r="I266" t="e">
        <f t="shared" si="24"/>
        <v>#N/A</v>
      </c>
      <c r="M266" s="2" t="s">
        <v>531</v>
      </c>
      <c r="N266">
        <v>3</v>
      </c>
      <c r="P266" s="2" t="s">
        <v>1577</v>
      </c>
      <c r="Q266">
        <v>1</v>
      </c>
      <c r="R266" s="2" t="s">
        <v>1385</v>
      </c>
      <c r="S266">
        <v>1</v>
      </c>
      <c r="T266" s="2" t="s">
        <v>789</v>
      </c>
      <c r="U266">
        <v>3</v>
      </c>
      <c r="W266" s="2" t="s">
        <v>711</v>
      </c>
      <c r="X266">
        <v>1</v>
      </c>
    </row>
    <row r="267" spans="2:24" x14ac:dyDescent="0.25">
      <c r="B267" s="2" t="s">
        <v>533</v>
      </c>
      <c r="C267" s="2" t="s">
        <v>534</v>
      </c>
      <c r="E267">
        <f t="shared" si="20"/>
        <v>3</v>
      </c>
      <c r="F267">
        <f t="shared" si="21"/>
        <v>1</v>
      </c>
      <c r="G267">
        <f t="shared" si="22"/>
        <v>1</v>
      </c>
      <c r="H267">
        <f t="shared" si="23"/>
        <v>1</v>
      </c>
      <c r="I267" t="e">
        <f t="shared" si="24"/>
        <v>#N/A</v>
      </c>
      <c r="M267" s="2" t="s">
        <v>533</v>
      </c>
      <c r="N267">
        <v>3</v>
      </c>
      <c r="P267" s="2" t="s">
        <v>885</v>
      </c>
      <c r="Q267">
        <v>1</v>
      </c>
      <c r="R267" s="2" t="s">
        <v>239</v>
      </c>
      <c r="S267">
        <v>1</v>
      </c>
      <c r="T267" s="2" t="s">
        <v>453</v>
      </c>
      <c r="U267">
        <v>2</v>
      </c>
      <c r="W267" s="2" t="s">
        <v>349</v>
      </c>
      <c r="X267">
        <v>1</v>
      </c>
    </row>
    <row r="268" spans="2:24" x14ac:dyDescent="0.25">
      <c r="B268" s="2" t="s">
        <v>535</v>
      </c>
      <c r="C268" s="2" t="s">
        <v>536</v>
      </c>
      <c r="E268">
        <f t="shared" si="20"/>
        <v>3</v>
      </c>
      <c r="F268" t="e">
        <f t="shared" si="21"/>
        <v>#N/A</v>
      </c>
      <c r="G268" t="e">
        <f t="shared" si="22"/>
        <v>#N/A</v>
      </c>
      <c r="H268" t="e">
        <f t="shared" si="23"/>
        <v>#N/A</v>
      </c>
      <c r="I268" t="e">
        <f t="shared" si="24"/>
        <v>#N/A</v>
      </c>
      <c r="M268" s="2" t="s">
        <v>535</v>
      </c>
      <c r="N268">
        <v>3</v>
      </c>
      <c r="P268" s="2" t="s">
        <v>1259</v>
      </c>
      <c r="Q268">
        <v>1</v>
      </c>
      <c r="R268" s="2" t="s">
        <v>517</v>
      </c>
      <c r="S268">
        <v>1</v>
      </c>
      <c r="T268" s="2" t="s">
        <v>937</v>
      </c>
      <c r="U268">
        <v>2</v>
      </c>
      <c r="W268" s="2" t="s">
        <v>367</v>
      </c>
      <c r="X268">
        <v>1</v>
      </c>
    </row>
    <row r="269" spans="2:24" x14ac:dyDescent="0.25">
      <c r="B269" s="2" t="s">
        <v>537</v>
      </c>
      <c r="C269" s="2" t="s">
        <v>538</v>
      </c>
      <c r="E269">
        <f t="shared" si="20"/>
        <v>3</v>
      </c>
      <c r="F269" t="e">
        <f t="shared" si="21"/>
        <v>#N/A</v>
      </c>
      <c r="G269">
        <f t="shared" si="22"/>
        <v>1</v>
      </c>
      <c r="H269">
        <f t="shared" si="23"/>
        <v>3</v>
      </c>
      <c r="I269" t="e">
        <f t="shared" si="24"/>
        <v>#N/A</v>
      </c>
      <c r="M269" s="2" t="s">
        <v>537</v>
      </c>
      <c r="N269">
        <v>3</v>
      </c>
      <c r="P269" s="2" t="s">
        <v>1579</v>
      </c>
      <c r="Q269">
        <v>1</v>
      </c>
      <c r="R269" s="2" t="s">
        <v>351</v>
      </c>
      <c r="S269">
        <v>1</v>
      </c>
      <c r="T269" s="2" t="s">
        <v>1347</v>
      </c>
      <c r="U269">
        <v>2</v>
      </c>
      <c r="W269" s="2" t="s">
        <v>1283</v>
      </c>
      <c r="X269">
        <v>1</v>
      </c>
    </row>
    <row r="270" spans="2:24" x14ac:dyDescent="0.25">
      <c r="B270" s="2" t="s">
        <v>539</v>
      </c>
      <c r="C270" s="2" t="s">
        <v>540</v>
      </c>
      <c r="E270">
        <f t="shared" si="20"/>
        <v>3</v>
      </c>
      <c r="F270" t="e">
        <f t="shared" si="21"/>
        <v>#N/A</v>
      </c>
      <c r="G270" t="e">
        <f t="shared" si="22"/>
        <v>#N/A</v>
      </c>
      <c r="H270">
        <f t="shared" si="23"/>
        <v>3</v>
      </c>
      <c r="I270" t="e">
        <f t="shared" si="24"/>
        <v>#N/A</v>
      </c>
      <c r="M270" s="2" t="s">
        <v>539</v>
      </c>
      <c r="N270">
        <v>3</v>
      </c>
      <c r="P270" s="2" t="s">
        <v>297</v>
      </c>
      <c r="Q270">
        <v>1</v>
      </c>
      <c r="R270" s="2" t="s">
        <v>509</v>
      </c>
      <c r="S270">
        <v>1</v>
      </c>
      <c r="T270" s="2" t="s">
        <v>173</v>
      </c>
      <c r="U270">
        <v>2</v>
      </c>
      <c r="W270" s="2" t="s">
        <v>387</v>
      </c>
      <c r="X270">
        <v>1</v>
      </c>
    </row>
    <row r="271" spans="2:24" x14ac:dyDescent="0.25">
      <c r="B271" s="2" t="s">
        <v>541</v>
      </c>
      <c r="C271" s="2" t="s">
        <v>542</v>
      </c>
      <c r="E271">
        <f t="shared" si="20"/>
        <v>3</v>
      </c>
      <c r="F271" t="e">
        <f t="shared" si="21"/>
        <v>#N/A</v>
      </c>
      <c r="G271" t="e">
        <f t="shared" si="22"/>
        <v>#N/A</v>
      </c>
      <c r="H271" t="e">
        <f t="shared" si="23"/>
        <v>#N/A</v>
      </c>
      <c r="I271" t="e">
        <f t="shared" si="24"/>
        <v>#N/A</v>
      </c>
      <c r="M271" s="2" t="s">
        <v>541</v>
      </c>
      <c r="N271">
        <v>3</v>
      </c>
      <c r="P271" s="2" t="s">
        <v>1125</v>
      </c>
      <c r="Q271">
        <v>1</v>
      </c>
      <c r="R271" s="2" t="s">
        <v>561</v>
      </c>
      <c r="S271">
        <v>1</v>
      </c>
      <c r="T271" s="2" t="s">
        <v>943</v>
      </c>
      <c r="U271">
        <v>2</v>
      </c>
      <c r="W271" s="2" t="s">
        <v>1393</v>
      </c>
      <c r="X271">
        <v>1</v>
      </c>
    </row>
    <row r="272" spans="2:24" x14ac:dyDescent="0.25">
      <c r="B272" s="2" t="s">
        <v>543</v>
      </c>
      <c r="C272" s="2" t="s">
        <v>544</v>
      </c>
      <c r="E272">
        <f t="shared" si="20"/>
        <v>3</v>
      </c>
      <c r="F272">
        <f t="shared" si="21"/>
        <v>1</v>
      </c>
      <c r="G272">
        <f t="shared" si="22"/>
        <v>3</v>
      </c>
      <c r="H272">
        <f t="shared" si="23"/>
        <v>6</v>
      </c>
      <c r="I272">
        <f t="shared" si="24"/>
        <v>2</v>
      </c>
      <c r="M272" s="2" t="s">
        <v>543</v>
      </c>
      <c r="N272">
        <v>3</v>
      </c>
      <c r="P272" s="2" t="s">
        <v>339</v>
      </c>
      <c r="Q272">
        <v>1</v>
      </c>
      <c r="R272" s="2" t="s">
        <v>419</v>
      </c>
      <c r="S272">
        <v>1</v>
      </c>
      <c r="T272" s="2" t="s">
        <v>311</v>
      </c>
      <c r="U272">
        <v>2</v>
      </c>
      <c r="W272" s="2" t="s">
        <v>2277</v>
      </c>
      <c r="X272">
        <v>1</v>
      </c>
    </row>
    <row r="273" spans="2:24" x14ac:dyDescent="0.25">
      <c r="B273" s="2" t="s">
        <v>545</v>
      </c>
      <c r="C273" s="2" t="s">
        <v>546</v>
      </c>
      <c r="E273">
        <f t="shared" si="20"/>
        <v>3</v>
      </c>
      <c r="F273" t="e">
        <f t="shared" si="21"/>
        <v>#N/A</v>
      </c>
      <c r="G273">
        <f t="shared" si="22"/>
        <v>3</v>
      </c>
      <c r="H273">
        <f t="shared" si="23"/>
        <v>9</v>
      </c>
      <c r="I273" t="e">
        <f t="shared" si="24"/>
        <v>#N/A</v>
      </c>
      <c r="M273" s="2" t="s">
        <v>545</v>
      </c>
      <c r="N273">
        <v>3</v>
      </c>
      <c r="P273" s="2" t="s">
        <v>1131</v>
      </c>
      <c r="Q273">
        <v>1</v>
      </c>
      <c r="R273" s="2" t="s">
        <v>483</v>
      </c>
      <c r="S273">
        <v>1</v>
      </c>
      <c r="T273" s="2" t="s">
        <v>971</v>
      </c>
      <c r="U273">
        <v>2</v>
      </c>
      <c r="W273" s="2" t="s">
        <v>199</v>
      </c>
      <c r="X273">
        <v>1</v>
      </c>
    </row>
    <row r="274" spans="2:24" x14ac:dyDescent="0.25">
      <c r="B274" s="2" t="s">
        <v>547</v>
      </c>
      <c r="C274" s="2" t="s">
        <v>548</v>
      </c>
      <c r="E274">
        <f t="shared" si="20"/>
        <v>3</v>
      </c>
      <c r="F274" t="e">
        <f t="shared" si="21"/>
        <v>#N/A</v>
      </c>
      <c r="G274" t="e">
        <f t="shared" si="22"/>
        <v>#N/A</v>
      </c>
      <c r="H274" t="e">
        <f t="shared" si="23"/>
        <v>#N/A</v>
      </c>
      <c r="I274" t="e">
        <f t="shared" si="24"/>
        <v>#N/A</v>
      </c>
      <c r="M274" s="2" t="s">
        <v>547</v>
      </c>
      <c r="N274">
        <v>3</v>
      </c>
      <c r="P274" s="2" t="s">
        <v>515</v>
      </c>
      <c r="Q274">
        <v>1</v>
      </c>
      <c r="R274" s="2" t="s">
        <v>249</v>
      </c>
      <c r="S274">
        <v>1</v>
      </c>
      <c r="T274" s="2" t="s">
        <v>551</v>
      </c>
      <c r="U274">
        <v>2</v>
      </c>
      <c r="W274" s="2" t="s">
        <v>2279</v>
      </c>
      <c r="X274">
        <v>1</v>
      </c>
    </row>
    <row r="275" spans="2:24" x14ac:dyDescent="0.25">
      <c r="B275" s="2" t="s">
        <v>549</v>
      </c>
      <c r="C275" s="2" t="s">
        <v>550</v>
      </c>
      <c r="E275">
        <f t="shared" si="20"/>
        <v>3</v>
      </c>
      <c r="F275">
        <f t="shared" si="21"/>
        <v>1</v>
      </c>
      <c r="G275">
        <f t="shared" si="22"/>
        <v>1</v>
      </c>
      <c r="H275">
        <f t="shared" si="23"/>
        <v>4</v>
      </c>
      <c r="I275">
        <f t="shared" si="24"/>
        <v>1</v>
      </c>
      <c r="M275" s="2" t="s">
        <v>549</v>
      </c>
      <c r="N275">
        <v>3</v>
      </c>
      <c r="P275" s="2" t="s">
        <v>789</v>
      </c>
      <c r="Q275">
        <v>1</v>
      </c>
      <c r="R275" s="2" t="s">
        <v>333</v>
      </c>
      <c r="S275">
        <v>1</v>
      </c>
      <c r="T275" s="2" t="s">
        <v>619</v>
      </c>
      <c r="U275">
        <v>2</v>
      </c>
      <c r="W275" s="2" t="s">
        <v>289</v>
      </c>
      <c r="X275">
        <v>1</v>
      </c>
    </row>
    <row r="276" spans="2:24" x14ac:dyDescent="0.25">
      <c r="B276" s="2" t="s">
        <v>551</v>
      </c>
      <c r="C276" s="2" t="s">
        <v>552</v>
      </c>
      <c r="E276">
        <f t="shared" si="20"/>
        <v>3</v>
      </c>
      <c r="F276" t="e">
        <f t="shared" si="21"/>
        <v>#N/A</v>
      </c>
      <c r="G276" t="e">
        <f t="shared" si="22"/>
        <v>#N/A</v>
      </c>
      <c r="H276">
        <f t="shared" si="23"/>
        <v>2</v>
      </c>
      <c r="I276" t="e">
        <f t="shared" si="24"/>
        <v>#N/A</v>
      </c>
      <c r="M276" s="2" t="s">
        <v>551</v>
      </c>
      <c r="N276">
        <v>3</v>
      </c>
      <c r="P276" s="2" t="s">
        <v>1065</v>
      </c>
      <c r="Q276">
        <v>1</v>
      </c>
      <c r="R276" s="2" t="s">
        <v>405</v>
      </c>
      <c r="S276">
        <v>1</v>
      </c>
      <c r="T276" s="2" t="s">
        <v>903</v>
      </c>
      <c r="U276">
        <v>2</v>
      </c>
      <c r="W276" s="2" t="s">
        <v>617</v>
      </c>
      <c r="X276">
        <v>1</v>
      </c>
    </row>
    <row r="277" spans="2:24" x14ac:dyDescent="0.25">
      <c r="B277" s="2" t="s">
        <v>553</v>
      </c>
      <c r="C277" s="2" t="s">
        <v>554</v>
      </c>
      <c r="E277">
        <f t="shared" si="20"/>
        <v>3</v>
      </c>
      <c r="F277">
        <f t="shared" si="21"/>
        <v>9</v>
      </c>
      <c r="G277">
        <f t="shared" si="22"/>
        <v>16</v>
      </c>
      <c r="H277">
        <f t="shared" si="23"/>
        <v>14</v>
      </c>
      <c r="I277">
        <f t="shared" si="24"/>
        <v>5</v>
      </c>
      <c r="M277" s="2" t="s">
        <v>553</v>
      </c>
      <c r="N277">
        <v>3</v>
      </c>
      <c r="P277" s="2" t="s">
        <v>549</v>
      </c>
      <c r="Q277">
        <v>1</v>
      </c>
      <c r="R277" s="2" t="s">
        <v>421</v>
      </c>
      <c r="S277">
        <v>1</v>
      </c>
      <c r="T277" s="2" t="s">
        <v>475</v>
      </c>
      <c r="U277">
        <v>2</v>
      </c>
      <c r="W277" s="2" t="s">
        <v>749</v>
      </c>
      <c r="X277">
        <v>1</v>
      </c>
    </row>
    <row r="278" spans="2:24" x14ac:dyDescent="0.25">
      <c r="B278" s="2" t="s">
        <v>555</v>
      </c>
      <c r="C278" s="2" t="s">
        <v>556</v>
      </c>
      <c r="E278">
        <f t="shared" si="20"/>
        <v>3</v>
      </c>
      <c r="F278" t="e">
        <f t="shared" si="21"/>
        <v>#N/A</v>
      </c>
      <c r="G278" t="e">
        <f t="shared" si="22"/>
        <v>#N/A</v>
      </c>
      <c r="H278" t="e">
        <f t="shared" si="23"/>
        <v>#N/A</v>
      </c>
      <c r="I278">
        <f t="shared" si="24"/>
        <v>1</v>
      </c>
      <c r="M278" s="2" t="s">
        <v>555</v>
      </c>
      <c r="N278">
        <v>3</v>
      </c>
      <c r="P278" s="2" t="s">
        <v>239</v>
      </c>
      <c r="Q278">
        <v>1</v>
      </c>
      <c r="R278" s="2" t="s">
        <v>1631</v>
      </c>
      <c r="S278">
        <v>1</v>
      </c>
      <c r="T278" s="2" t="s">
        <v>521</v>
      </c>
      <c r="U278">
        <v>2</v>
      </c>
      <c r="W278" s="2" t="s">
        <v>549</v>
      </c>
      <c r="X278">
        <v>1</v>
      </c>
    </row>
    <row r="279" spans="2:24" x14ac:dyDescent="0.25">
      <c r="B279" s="2" t="s">
        <v>557</v>
      </c>
      <c r="C279" s="2" t="s">
        <v>558</v>
      </c>
      <c r="E279">
        <f t="shared" si="20"/>
        <v>3</v>
      </c>
      <c r="F279">
        <f t="shared" si="21"/>
        <v>6</v>
      </c>
      <c r="G279">
        <f t="shared" si="22"/>
        <v>5</v>
      </c>
      <c r="H279">
        <f t="shared" si="23"/>
        <v>7</v>
      </c>
      <c r="I279">
        <f t="shared" si="24"/>
        <v>4</v>
      </c>
      <c r="M279" s="2" t="s">
        <v>557</v>
      </c>
      <c r="N279">
        <v>3</v>
      </c>
      <c r="P279" s="2" t="s">
        <v>425</v>
      </c>
      <c r="Q279">
        <v>1</v>
      </c>
      <c r="R279" s="2" t="s">
        <v>631</v>
      </c>
      <c r="S279">
        <v>1</v>
      </c>
      <c r="T279" s="2" t="s">
        <v>825</v>
      </c>
      <c r="U279">
        <v>2</v>
      </c>
      <c r="W279" s="2" t="s">
        <v>2281</v>
      </c>
      <c r="X279">
        <v>1</v>
      </c>
    </row>
    <row r="280" spans="2:24" x14ac:dyDescent="0.25">
      <c r="B280" s="2" t="s">
        <v>559</v>
      </c>
      <c r="C280" s="2" t="s">
        <v>560</v>
      </c>
      <c r="E280">
        <f t="shared" si="20"/>
        <v>3</v>
      </c>
      <c r="F280" t="e">
        <f t="shared" si="21"/>
        <v>#N/A</v>
      </c>
      <c r="G280">
        <f t="shared" si="22"/>
        <v>2</v>
      </c>
      <c r="H280">
        <f t="shared" si="23"/>
        <v>2</v>
      </c>
      <c r="I280">
        <f t="shared" si="24"/>
        <v>1</v>
      </c>
      <c r="M280" s="2" t="s">
        <v>559</v>
      </c>
      <c r="N280">
        <v>3</v>
      </c>
      <c r="P280" s="2" t="s">
        <v>1581</v>
      </c>
      <c r="Q280">
        <v>1</v>
      </c>
      <c r="R280" s="2" t="s">
        <v>1411</v>
      </c>
      <c r="S280">
        <v>1</v>
      </c>
      <c r="T280" s="2" t="s">
        <v>1213</v>
      </c>
      <c r="U280">
        <v>2</v>
      </c>
      <c r="W280" s="2" t="s">
        <v>461</v>
      </c>
      <c r="X280">
        <v>1</v>
      </c>
    </row>
    <row r="281" spans="2:24" x14ac:dyDescent="0.25">
      <c r="B281" s="2" t="s">
        <v>561</v>
      </c>
      <c r="C281" s="2" t="s">
        <v>562</v>
      </c>
      <c r="E281">
        <f t="shared" si="20"/>
        <v>3</v>
      </c>
      <c r="F281" t="e">
        <f t="shared" si="21"/>
        <v>#N/A</v>
      </c>
      <c r="G281">
        <f t="shared" si="22"/>
        <v>1</v>
      </c>
      <c r="H281">
        <f t="shared" si="23"/>
        <v>2</v>
      </c>
      <c r="I281" t="e">
        <f t="shared" si="24"/>
        <v>#N/A</v>
      </c>
      <c r="M281" s="2" t="s">
        <v>561</v>
      </c>
      <c r="N281">
        <v>3</v>
      </c>
      <c r="P281" s="2" t="s">
        <v>1583</v>
      </c>
      <c r="Q281">
        <v>1</v>
      </c>
      <c r="R281" s="2" t="s">
        <v>959</v>
      </c>
      <c r="S281">
        <v>1</v>
      </c>
      <c r="T281" s="2" t="s">
        <v>277</v>
      </c>
      <c r="U281">
        <v>2</v>
      </c>
      <c r="W281" s="2" t="s">
        <v>1553</v>
      </c>
      <c r="X281">
        <v>1</v>
      </c>
    </row>
    <row r="282" spans="2:24" x14ac:dyDescent="0.25">
      <c r="B282" s="2" t="s">
        <v>563</v>
      </c>
      <c r="C282" s="2" t="s">
        <v>564</v>
      </c>
      <c r="E282">
        <f t="shared" si="20"/>
        <v>3</v>
      </c>
      <c r="F282">
        <f t="shared" si="21"/>
        <v>2</v>
      </c>
      <c r="G282">
        <f t="shared" si="22"/>
        <v>8</v>
      </c>
      <c r="H282">
        <f t="shared" si="23"/>
        <v>3</v>
      </c>
      <c r="I282" t="e">
        <f t="shared" si="24"/>
        <v>#N/A</v>
      </c>
      <c r="M282" s="2" t="s">
        <v>563</v>
      </c>
      <c r="N282">
        <v>3</v>
      </c>
      <c r="P282" s="2" t="s">
        <v>447</v>
      </c>
      <c r="Q282">
        <v>1</v>
      </c>
      <c r="R282" s="2" t="s">
        <v>613</v>
      </c>
      <c r="S282">
        <v>1</v>
      </c>
      <c r="T282" s="2" t="s">
        <v>359</v>
      </c>
      <c r="U282">
        <v>2</v>
      </c>
      <c r="W282" s="2" t="s">
        <v>2283</v>
      </c>
      <c r="X282">
        <v>1</v>
      </c>
    </row>
    <row r="283" spans="2:24" x14ac:dyDescent="0.25">
      <c r="B283" s="2" t="s">
        <v>565</v>
      </c>
      <c r="C283" s="2" t="s">
        <v>566</v>
      </c>
      <c r="E283">
        <f t="shared" si="20"/>
        <v>3</v>
      </c>
      <c r="F283" t="e">
        <f t="shared" si="21"/>
        <v>#N/A</v>
      </c>
      <c r="G283">
        <f t="shared" si="22"/>
        <v>2</v>
      </c>
      <c r="H283">
        <f t="shared" si="23"/>
        <v>1</v>
      </c>
      <c r="I283">
        <f t="shared" si="24"/>
        <v>1</v>
      </c>
      <c r="M283" s="2" t="s">
        <v>565</v>
      </c>
      <c r="N283">
        <v>3</v>
      </c>
      <c r="P283" s="2" t="s">
        <v>639</v>
      </c>
      <c r="Q283">
        <v>1</v>
      </c>
      <c r="R283" s="2" t="s">
        <v>675</v>
      </c>
      <c r="S283">
        <v>1</v>
      </c>
      <c r="T283" s="2" t="s">
        <v>593</v>
      </c>
      <c r="U283">
        <v>2</v>
      </c>
      <c r="W283" s="2" t="s">
        <v>607</v>
      </c>
      <c r="X283">
        <v>1</v>
      </c>
    </row>
    <row r="284" spans="2:24" x14ac:dyDescent="0.25">
      <c r="B284" s="2" t="s">
        <v>567</v>
      </c>
      <c r="C284" s="2" t="s">
        <v>568</v>
      </c>
      <c r="E284">
        <f t="shared" si="20"/>
        <v>3</v>
      </c>
      <c r="F284" t="e">
        <f t="shared" si="21"/>
        <v>#N/A</v>
      </c>
      <c r="G284" t="e">
        <f t="shared" si="22"/>
        <v>#N/A</v>
      </c>
      <c r="H284">
        <f t="shared" si="23"/>
        <v>1</v>
      </c>
      <c r="I284" t="e">
        <f t="shared" si="24"/>
        <v>#N/A</v>
      </c>
      <c r="M284" s="2" t="s">
        <v>567</v>
      </c>
      <c r="N284">
        <v>3</v>
      </c>
      <c r="P284" s="2" t="s">
        <v>1585</v>
      </c>
      <c r="Q284">
        <v>1</v>
      </c>
      <c r="R284" s="2" t="s">
        <v>311</v>
      </c>
      <c r="S284">
        <v>1</v>
      </c>
      <c r="T284" s="2" t="s">
        <v>429</v>
      </c>
      <c r="U284">
        <v>2</v>
      </c>
      <c r="W284" s="2" t="s">
        <v>325</v>
      </c>
      <c r="X284">
        <v>1</v>
      </c>
    </row>
    <row r="285" spans="2:24" x14ac:dyDescent="0.25">
      <c r="B285" s="2" t="s">
        <v>569</v>
      </c>
      <c r="C285" s="2" t="s">
        <v>570</v>
      </c>
      <c r="E285">
        <f t="shared" si="20"/>
        <v>3</v>
      </c>
      <c r="F285" t="e">
        <f t="shared" si="21"/>
        <v>#N/A</v>
      </c>
      <c r="G285" t="e">
        <f t="shared" si="22"/>
        <v>#N/A</v>
      </c>
      <c r="H285" t="e">
        <f t="shared" si="23"/>
        <v>#N/A</v>
      </c>
      <c r="I285" t="e">
        <f t="shared" si="24"/>
        <v>#N/A</v>
      </c>
      <c r="M285" s="2" t="s">
        <v>569</v>
      </c>
      <c r="N285">
        <v>3</v>
      </c>
      <c r="P285" s="2" t="s">
        <v>275</v>
      </c>
      <c r="Q285">
        <v>1</v>
      </c>
      <c r="R285" s="2" t="s">
        <v>1271</v>
      </c>
      <c r="S285">
        <v>1</v>
      </c>
      <c r="T285" s="2" t="s">
        <v>411</v>
      </c>
      <c r="U285">
        <v>2</v>
      </c>
      <c r="W285" s="2" t="s">
        <v>443</v>
      </c>
      <c r="X285">
        <v>1</v>
      </c>
    </row>
    <row r="286" spans="2:24" x14ac:dyDescent="0.25">
      <c r="B286" s="2" t="s">
        <v>571</v>
      </c>
      <c r="C286" s="2" t="s">
        <v>572</v>
      </c>
      <c r="E286">
        <f t="shared" si="20"/>
        <v>3</v>
      </c>
      <c r="F286">
        <f t="shared" si="21"/>
        <v>1</v>
      </c>
      <c r="G286">
        <f t="shared" si="22"/>
        <v>1</v>
      </c>
      <c r="H286">
        <f t="shared" si="23"/>
        <v>1</v>
      </c>
      <c r="I286" t="e">
        <f t="shared" si="24"/>
        <v>#N/A</v>
      </c>
      <c r="M286" s="2" t="s">
        <v>571</v>
      </c>
      <c r="N286">
        <v>3</v>
      </c>
      <c r="P286" s="2" t="s">
        <v>1587</v>
      </c>
      <c r="Q286">
        <v>1</v>
      </c>
      <c r="R286" s="2" t="s">
        <v>1633</v>
      </c>
      <c r="S286">
        <v>1</v>
      </c>
      <c r="T286" s="2" t="s">
        <v>977</v>
      </c>
      <c r="U286">
        <v>2</v>
      </c>
      <c r="W286" s="2" t="s">
        <v>885</v>
      </c>
      <c r="X286">
        <v>1</v>
      </c>
    </row>
    <row r="287" spans="2:24" x14ac:dyDescent="0.25">
      <c r="B287" s="2" t="s">
        <v>573</v>
      </c>
      <c r="C287" s="2" t="s">
        <v>574</v>
      </c>
      <c r="E287">
        <f t="shared" si="20"/>
        <v>3</v>
      </c>
      <c r="F287">
        <f t="shared" si="21"/>
        <v>1</v>
      </c>
      <c r="G287" t="e">
        <f t="shared" si="22"/>
        <v>#N/A</v>
      </c>
      <c r="H287">
        <f t="shared" si="23"/>
        <v>1</v>
      </c>
      <c r="I287">
        <f t="shared" si="24"/>
        <v>1</v>
      </c>
      <c r="M287" s="2" t="s">
        <v>573</v>
      </c>
      <c r="N287">
        <v>3</v>
      </c>
      <c r="P287" s="2" t="s">
        <v>347</v>
      </c>
      <c r="Q287">
        <v>1</v>
      </c>
      <c r="R287" s="2" t="s">
        <v>147</v>
      </c>
      <c r="S287">
        <v>1</v>
      </c>
      <c r="T287" s="2" t="s">
        <v>665</v>
      </c>
      <c r="U287">
        <v>2</v>
      </c>
      <c r="W287" s="2" t="s">
        <v>1311</v>
      </c>
      <c r="X287">
        <v>1</v>
      </c>
    </row>
    <row r="288" spans="2:24" x14ac:dyDescent="0.25">
      <c r="B288" s="2" t="s">
        <v>575</v>
      </c>
      <c r="C288" s="2" t="s">
        <v>576</v>
      </c>
      <c r="E288">
        <f t="shared" si="20"/>
        <v>3</v>
      </c>
      <c r="F288" t="e">
        <f t="shared" si="21"/>
        <v>#N/A</v>
      </c>
      <c r="G288" t="e">
        <f t="shared" si="22"/>
        <v>#N/A</v>
      </c>
      <c r="H288">
        <f t="shared" si="23"/>
        <v>1</v>
      </c>
      <c r="I288" t="e">
        <f t="shared" si="24"/>
        <v>#N/A</v>
      </c>
      <c r="M288" s="2" t="s">
        <v>575</v>
      </c>
      <c r="N288">
        <v>3</v>
      </c>
      <c r="P288" s="2" t="s">
        <v>1589</v>
      </c>
      <c r="Q288">
        <v>1</v>
      </c>
      <c r="R288" s="2" t="s">
        <v>1575</v>
      </c>
      <c r="S288">
        <v>1</v>
      </c>
      <c r="T288" s="2" t="s">
        <v>577</v>
      </c>
      <c r="U288">
        <v>2</v>
      </c>
      <c r="W288" s="2" t="s">
        <v>1301</v>
      </c>
      <c r="X288">
        <v>1</v>
      </c>
    </row>
    <row r="289" spans="2:24" x14ac:dyDescent="0.25">
      <c r="B289" s="2" t="s">
        <v>577</v>
      </c>
      <c r="C289" s="2" t="s">
        <v>578</v>
      </c>
      <c r="E289">
        <f t="shared" si="20"/>
        <v>3</v>
      </c>
      <c r="F289">
        <f t="shared" si="21"/>
        <v>2</v>
      </c>
      <c r="G289">
        <f t="shared" si="22"/>
        <v>3</v>
      </c>
      <c r="H289">
        <f t="shared" si="23"/>
        <v>2</v>
      </c>
      <c r="I289">
        <f t="shared" si="24"/>
        <v>2</v>
      </c>
      <c r="M289" s="2" t="s">
        <v>577</v>
      </c>
      <c r="N289">
        <v>3</v>
      </c>
      <c r="P289" s="2" t="s">
        <v>1147</v>
      </c>
      <c r="Q289">
        <v>1</v>
      </c>
      <c r="R289" s="2" t="s">
        <v>1213</v>
      </c>
      <c r="S289">
        <v>1</v>
      </c>
      <c r="T289" s="2" t="s">
        <v>1119</v>
      </c>
      <c r="U289">
        <v>2</v>
      </c>
      <c r="W289" s="2" t="s">
        <v>883</v>
      </c>
      <c r="X289">
        <v>1</v>
      </c>
    </row>
    <row r="290" spans="2:24" x14ac:dyDescent="0.25">
      <c r="B290" s="2" t="s">
        <v>579</v>
      </c>
      <c r="C290" s="2" t="s">
        <v>580</v>
      </c>
      <c r="E290">
        <f t="shared" si="20"/>
        <v>3</v>
      </c>
      <c r="F290" t="e">
        <f t="shared" si="21"/>
        <v>#N/A</v>
      </c>
      <c r="G290" t="e">
        <f t="shared" si="22"/>
        <v>#N/A</v>
      </c>
      <c r="H290" t="e">
        <f t="shared" si="23"/>
        <v>#N/A</v>
      </c>
      <c r="I290" t="e">
        <f t="shared" si="24"/>
        <v>#N/A</v>
      </c>
      <c r="M290" s="2" t="s">
        <v>579</v>
      </c>
      <c r="N290">
        <v>3</v>
      </c>
      <c r="P290" s="2" t="s">
        <v>443</v>
      </c>
      <c r="Q290">
        <v>1</v>
      </c>
      <c r="R290" s="2" t="s">
        <v>537</v>
      </c>
      <c r="S290">
        <v>1</v>
      </c>
      <c r="T290" s="2" t="s">
        <v>1349</v>
      </c>
      <c r="U290">
        <v>2</v>
      </c>
      <c r="W290" s="2" t="s">
        <v>501</v>
      </c>
      <c r="X290">
        <v>1</v>
      </c>
    </row>
    <row r="291" spans="2:24" x14ac:dyDescent="0.25">
      <c r="B291" s="2" t="s">
        <v>581</v>
      </c>
      <c r="C291" s="2" t="s">
        <v>582</v>
      </c>
      <c r="E291">
        <f t="shared" si="20"/>
        <v>3</v>
      </c>
      <c r="F291">
        <f t="shared" si="21"/>
        <v>1</v>
      </c>
      <c r="G291">
        <f t="shared" si="22"/>
        <v>2</v>
      </c>
      <c r="H291">
        <f t="shared" si="23"/>
        <v>5</v>
      </c>
      <c r="I291">
        <f t="shared" si="24"/>
        <v>2</v>
      </c>
      <c r="M291" s="2" t="s">
        <v>581</v>
      </c>
      <c r="N291">
        <v>3</v>
      </c>
      <c r="P291" s="2" t="s">
        <v>1391</v>
      </c>
      <c r="Q291">
        <v>1</v>
      </c>
      <c r="R291" s="2" t="s">
        <v>1089</v>
      </c>
      <c r="S291">
        <v>1</v>
      </c>
      <c r="T291" s="2" t="s">
        <v>345</v>
      </c>
      <c r="U291">
        <v>2</v>
      </c>
      <c r="W291" s="2" t="s">
        <v>1631</v>
      </c>
      <c r="X291">
        <v>1</v>
      </c>
    </row>
    <row r="292" spans="2:24" x14ac:dyDescent="0.25">
      <c r="B292" s="2" t="s">
        <v>583</v>
      </c>
      <c r="C292" s="2" t="s">
        <v>584</v>
      </c>
      <c r="E292">
        <f t="shared" si="20"/>
        <v>3</v>
      </c>
      <c r="F292" t="e">
        <f t="shared" si="21"/>
        <v>#N/A</v>
      </c>
      <c r="G292" t="e">
        <f t="shared" si="22"/>
        <v>#N/A</v>
      </c>
      <c r="H292" t="e">
        <f t="shared" si="23"/>
        <v>#N/A</v>
      </c>
      <c r="I292">
        <f t="shared" si="24"/>
        <v>3</v>
      </c>
      <c r="M292" s="2" t="s">
        <v>583</v>
      </c>
      <c r="N292">
        <v>3</v>
      </c>
      <c r="P292" s="2" t="s">
        <v>927</v>
      </c>
      <c r="Q292">
        <v>1</v>
      </c>
      <c r="R292" s="2" t="s">
        <v>1025</v>
      </c>
      <c r="S292">
        <v>1</v>
      </c>
      <c r="T292" s="2" t="s">
        <v>785</v>
      </c>
      <c r="U292">
        <v>2</v>
      </c>
      <c r="W292" s="2" t="s">
        <v>2285</v>
      </c>
      <c r="X292">
        <v>1</v>
      </c>
    </row>
    <row r="293" spans="2:24" x14ac:dyDescent="0.25">
      <c r="B293" s="2" t="s">
        <v>585</v>
      </c>
      <c r="C293" s="2" t="s">
        <v>586</v>
      </c>
      <c r="E293">
        <f t="shared" si="20"/>
        <v>3</v>
      </c>
      <c r="F293" t="e">
        <f t="shared" si="21"/>
        <v>#N/A</v>
      </c>
      <c r="G293" t="e">
        <f t="shared" si="22"/>
        <v>#N/A</v>
      </c>
      <c r="H293" t="e">
        <f t="shared" si="23"/>
        <v>#N/A</v>
      </c>
      <c r="I293">
        <f t="shared" si="24"/>
        <v>2</v>
      </c>
      <c r="M293" s="2" t="s">
        <v>585</v>
      </c>
      <c r="N293">
        <v>3</v>
      </c>
      <c r="P293" s="2" t="s">
        <v>1591</v>
      </c>
      <c r="Q293">
        <v>1</v>
      </c>
      <c r="R293" s="2" t="s">
        <v>321</v>
      </c>
      <c r="S293">
        <v>1</v>
      </c>
      <c r="T293" s="2" t="s">
        <v>299</v>
      </c>
      <c r="U293">
        <v>2</v>
      </c>
      <c r="W293" s="2" t="s">
        <v>939</v>
      </c>
      <c r="X293">
        <v>1</v>
      </c>
    </row>
    <row r="294" spans="2:24" x14ac:dyDescent="0.25">
      <c r="B294" s="2" t="s">
        <v>587</v>
      </c>
      <c r="C294" s="2" t="s">
        <v>588</v>
      </c>
      <c r="E294">
        <f t="shared" si="20"/>
        <v>3</v>
      </c>
      <c r="F294" t="e">
        <f t="shared" si="21"/>
        <v>#N/A</v>
      </c>
      <c r="G294" t="e">
        <f t="shared" si="22"/>
        <v>#N/A</v>
      </c>
      <c r="H294" t="e">
        <f t="shared" si="23"/>
        <v>#N/A</v>
      </c>
      <c r="I294" t="e">
        <f t="shared" si="24"/>
        <v>#N/A</v>
      </c>
      <c r="M294" s="2" t="s">
        <v>587</v>
      </c>
      <c r="N294">
        <v>3</v>
      </c>
      <c r="P294" s="2" t="s">
        <v>751</v>
      </c>
      <c r="Q294">
        <v>1</v>
      </c>
      <c r="R294" s="2" t="s">
        <v>515</v>
      </c>
      <c r="S294">
        <v>1</v>
      </c>
      <c r="T294" s="2" t="s">
        <v>589</v>
      </c>
      <c r="U294">
        <v>2</v>
      </c>
      <c r="W294" s="2" t="s">
        <v>417</v>
      </c>
      <c r="X294">
        <v>1</v>
      </c>
    </row>
    <row r="295" spans="2:24" x14ac:dyDescent="0.25">
      <c r="B295" s="2" t="s">
        <v>589</v>
      </c>
      <c r="C295" s="2" t="s">
        <v>590</v>
      </c>
      <c r="E295">
        <f t="shared" si="20"/>
        <v>3</v>
      </c>
      <c r="F295" t="e">
        <f t="shared" si="21"/>
        <v>#N/A</v>
      </c>
      <c r="G295">
        <f t="shared" si="22"/>
        <v>1</v>
      </c>
      <c r="H295">
        <f t="shared" si="23"/>
        <v>2</v>
      </c>
      <c r="I295">
        <f t="shared" si="24"/>
        <v>2</v>
      </c>
      <c r="M295" s="2" t="s">
        <v>589</v>
      </c>
      <c r="N295">
        <v>3</v>
      </c>
      <c r="P295" s="2" t="s">
        <v>1593</v>
      </c>
      <c r="Q295">
        <v>1</v>
      </c>
      <c r="R295" s="2" t="s">
        <v>1525</v>
      </c>
      <c r="S295">
        <v>1</v>
      </c>
      <c r="T295" s="2" t="s">
        <v>1351</v>
      </c>
      <c r="U295">
        <v>2</v>
      </c>
      <c r="W295" s="2" t="s">
        <v>667</v>
      </c>
      <c r="X295">
        <v>1</v>
      </c>
    </row>
    <row r="296" spans="2:24" x14ac:dyDescent="0.25">
      <c r="B296" s="2" t="s">
        <v>591</v>
      </c>
      <c r="C296" s="2" t="s">
        <v>592</v>
      </c>
      <c r="E296">
        <f t="shared" si="20"/>
        <v>2</v>
      </c>
      <c r="F296" t="e">
        <f t="shared" si="21"/>
        <v>#N/A</v>
      </c>
      <c r="G296" t="e">
        <f t="shared" si="22"/>
        <v>#N/A</v>
      </c>
      <c r="H296" t="e">
        <f t="shared" si="23"/>
        <v>#N/A</v>
      </c>
      <c r="I296" t="e">
        <f t="shared" si="24"/>
        <v>#N/A</v>
      </c>
      <c r="M296" s="2" t="s">
        <v>591</v>
      </c>
      <c r="N296">
        <v>2</v>
      </c>
      <c r="P296" s="2" t="s">
        <v>1317</v>
      </c>
      <c r="Q296">
        <v>1</v>
      </c>
      <c r="R296" s="2" t="s">
        <v>1635</v>
      </c>
      <c r="S296">
        <v>1</v>
      </c>
      <c r="T296" s="2" t="s">
        <v>625</v>
      </c>
      <c r="U296">
        <v>2</v>
      </c>
      <c r="W296" s="2" t="s">
        <v>751</v>
      </c>
      <c r="X296">
        <v>1</v>
      </c>
    </row>
    <row r="297" spans="2:24" x14ac:dyDescent="0.25">
      <c r="B297" s="2" t="s">
        <v>593</v>
      </c>
      <c r="C297" s="2" t="s">
        <v>594</v>
      </c>
      <c r="E297">
        <f t="shared" si="20"/>
        <v>2</v>
      </c>
      <c r="F297" t="e">
        <f t="shared" si="21"/>
        <v>#N/A</v>
      </c>
      <c r="G297" t="e">
        <f t="shared" si="22"/>
        <v>#N/A</v>
      </c>
      <c r="H297">
        <f t="shared" si="23"/>
        <v>2</v>
      </c>
      <c r="I297" t="e">
        <f t="shared" si="24"/>
        <v>#N/A</v>
      </c>
      <c r="M297" s="2" t="s">
        <v>593</v>
      </c>
      <c r="N297">
        <v>2</v>
      </c>
      <c r="P297" s="2" t="s">
        <v>1595</v>
      </c>
      <c r="Q297">
        <v>1</v>
      </c>
      <c r="R297" s="2" t="s">
        <v>777</v>
      </c>
      <c r="S297">
        <v>1</v>
      </c>
      <c r="T297" s="2" t="s">
        <v>991</v>
      </c>
      <c r="U297">
        <v>2</v>
      </c>
      <c r="W297" s="2" t="s">
        <v>2287</v>
      </c>
      <c r="X297">
        <v>1</v>
      </c>
    </row>
    <row r="298" spans="2:24" x14ac:dyDescent="0.25">
      <c r="B298" s="2" t="s">
        <v>595</v>
      </c>
      <c r="C298" s="2" t="s">
        <v>596</v>
      </c>
      <c r="E298">
        <f t="shared" si="20"/>
        <v>2</v>
      </c>
      <c r="F298" t="e">
        <f t="shared" si="21"/>
        <v>#N/A</v>
      </c>
      <c r="G298" t="e">
        <f t="shared" si="22"/>
        <v>#N/A</v>
      </c>
      <c r="H298">
        <f t="shared" si="23"/>
        <v>3</v>
      </c>
      <c r="I298" t="e">
        <f t="shared" si="24"/>
        <v>#N/A</v>
      </c>
      <c r="M298" s="2" t="s">
        <v>595</v>
      </c>
      <c r="N298">
        <v>2</v>
      </c>
      <c r="P298" s="2" t="s">
        <v>1597</v>
      </c>
      <c r="Q298">
        <v>1</v>
      </c>
      <c r="R298" s="2" t="s">
        <v>663</v>
      </c>
      <c r="S298">
        <v>1</v>
      </c>
      <c r="T298" s="2" t="s">
        <v>761</v>
      </c>
      <c r="U298">
        <v>2</v>
      </c>
      <c r="W298" s="2" t="s">
        <v>1475</v>
      </c>
      <c r="X298">
        <v>1</v>
      </c>
    </row>
    <row r="299" spans="2:24" x14ac:dyDescent="0.25">
      <c r="B299" s="2" t="s">
        <v>597</v>
      </c>
      <c r="C299" s="2" t="s">
        <v>598</v>
      </c>
      <c r="E299">
        <f t="shared" si="20"/>
        <v>2</v>
      </c>
      <c r="F299" t="e">
        <f t="shared" si="21"/>
        <v>#N/A</v>
      </c>
      <c r="G299" t="e">
        <f t="shared" si="22"/>
        <v>#N/A</v>
      </c>
      <c r="H299">
        <f t="shared" si="23"/>
        <v>3</v>
      </c>
      <c r="I299" t="e">
        <f t="shared" si="24"/>
        <v>#N/A</v>
      </c>
      <c r="M299" s="2" t="s">
        <v>597</v>
      </c>
      <c r="N299">
        <v>2</v>
      </c>
      <c r="P299" s="2" t="s">
        <v>1599</v>
      </c>
      <c r="Q299">
        <v>1</v>
      </c>
      <c r="R299" s="2" t="s">
        <v>629</v>
      </c>
      <c r="S299">
        <v>1</v>
      </c>
      <c r="T299" s="2" t="s">
        <v>775</v>
      </c>
      <c r="U299">
        <v>2</v>
      </c>
      <c r="W299" s="2" t="s">
        <v>343</v>
      </c>
      <c r="X299">
        <v>1</v>
      </c>
    </row>
    <row r="300" spans="2:24" x14ac:dyDescent="0.25">
      <c r="B300" s="2" t="s">
        <v>599</v>
      </c>
      <c r="C300" s="2" t="s">
        <v>600</v>
      </c>
      <c r="E300">
        <f t="shared" si="20"/>
        <v>2</v>
      </c>
      <c r="F300" t="e">
        <f t="shared" si="21"/>
        <v>#N/A</v>
      </c>
      <c r="G300" t="e">
        <f t="shared" si="22"/>
        <v>#N/A</v>
      </c>
      <c r="H300" t="e">
        <f t="shared" si="23"/>
        <v>#N/A</v>
      </c>
      <c r="I300" t="e">
        <f t="shared" si="24"/>
        <v>#N/A</v>
      </c>
      <c r="M300" s="2" t="s">
        <v>599</v>
      </c>
      <c r="N300">
        <v>2</v>
      </c>
      <c r="R300" s="2" t="s">
        <v>1179</v>
      </c>
      <c r="S300">
        <v>1</v>
      </c>
      <c r="T300" s="2" t="s">
        <v>337</v>
      </c>
      <c r="U300">
        <v>2</v>
      </c>
      <c r="W300" s="2" t="s">
        <v>565</v>
      </c>
      <c r="X300">
        <v>1</v>
      </c>
    </row>
    <row r="301" spans="2:24" x14ac:dyDescent="0.25">
      <c r="B301" s="2" t="s">
        <v>601</v>
      </c>
      <c r="C301" s="2" t="s">
        <v>602</v>
      </c>
      <c r="E301">
        <f t="shared" si="20"/>
        <v>2</v>
      </c>
      <c r="F301" t="e">
        <f t="shared" si="21"/>
        <v>#N/A</v>
      </c>
      <c r="G301" t="e">
        <f t="shared" si="22"/>
        <v>#N/A</v>
      </c>
      <c r="H301" t="e">
        <f t="shared" si="23"/>
        <v>#N/A</v>
      </c>
      <c r="I301" t="e">
        <f t="shared" si="24"/>
        <v>#N/A</v>
      </c>
      <c r="M301" s="2" t="s">
        <v>601</v>
      </c>
      <c r="N301">
        <v>2</v>
      </c>
      <c r="R301" s="2" t="s">
        <v>199</v>
      </c>
      <c r="S301">
        <v>1</v>
      </c>
      <c r="T301" s="2" t="s">
        <v>741</v>
      </c>
      <c r="U301">
        <v>2</v>
      </c>
      <c r="W301" s="2" t="s">
        <v>267</v>
      </c>
      <c r="X301">
        <v>1</v>
      </c>
    </row>
    <row r="302" spans="2:24" x14ac:dyDescent="0.25">
      <c r="B302" s="2" t="s">
        <v>603</v>
      </c>
      <c r="C302" s="2" t="s">
        <v>604</v>
      </c>
      <c r="E302">
        <f t="shared" si="20"/>
        <v>2</v>
      </c>
      <c r="F302" t="e">
        <f t="shared" si="21"/>
        <v>#N/A</v>
      </c>
      <c r="G302" t="e">
        <f t="shared" si="22"/>
        <v>#N/A</v>
      </c>
      <c r="H302" t="e">
        <f t="shared" si="23"/>
        <v>#N/A</v>
      </c>
      <c r="I302" t="e">
        <f t="shared" si="24"/>
        <v>#N/A</v>
      </c>
      <c r="M302" s="2" t="s">
        <v>603</v>
      </c>
      <c r="N302">
        <v>2</v>
      </c>
      <c r="R302" s="2" t="s">
        <v>767</v>
      </c>
      <c r="S302">
        <v>1</v>
      </c>
      <c r="T302" s="2" t="s">
        <v>249</v>
      </c>
      <c r="U302">
        <v>2</v>
      </c>
      <c r="W302" s="2" t="s">
        <v>1107</v>
      </c>
      <c r="X302">
        <v>1</v>
      </c>
    </row>
    <row r="303" spans="2:24" x14ac:dyDescent="0.25">
      <c r="B303" s="2" t="s">
        <v>605</v>
      </c>
      <c r="C303" s="2" t="s">
        <v>606</v>
      </c>
      <c r="E303">
        <f t="shared" si="20"/>
        <v>2</v>
      </c>
      <c r="F303" t="e">
        <f t="shared" si="21"/>
        <v>#N/A</v>
      </c>
      <c r="G303" t="e">
        <f t="shared" si="22"/>
        <v>#N/A</v>
      </c>
      <c r="H303" t="e">
        <f t="shared" si="23"/>
        <v>#N/A</v>
      </c>
      <c r="I303" t="e">
        <f t="shared" si="24"/>
        <v>#N/A</v>
      </c>
      <c r="M303" s="2" t="s">
        <v>605</v>
      </c>
      <c r="N303">
        <v>2</v>
      </c>
      <c r="R303" s="2" t="s">
        <v>1637</v>
      </c>
      <c r="S303">
        <v>1</v>
      </c>
      <c r="T303" s="2" t="s">
        <v>935</v>
      </c>
      <c r="U303">
        <v>2</v>
      </c>
      <c r="W303" s="2" t="s">
        <v>1341</v>
      </c>
      <c r="X303">
        <v>1</v>
      </c>
    </row>
    <row r="304" spans="2:24" x14ac:dyDescent="0.25">
      <c r="B304" s="2" t="s">
        <v>607</v>
      </c>
      <c r="C304" s="2" t="s">
        <v>608</v>
      </c>
      <c r="E304">
        <f t="shared" si="20"/>
        <v>2</v>
      </c>
      <c r="F304">
        <f t="shared" si="21"/>
        <v>1</v>
      </c>
      <c r="G304">
        <f t="shared" si="22"/>
        <v>2</v>
      </c>
      <c r="H304">
        <f t="shared" si="23"/>
        <v>1</v>
      </c>
      <c r="I304">
        <f t="shared" si="24"/>
        <v>1</v>
      </c>
      <c r="M304" s="2" t="s">
        <v>607</v>
      </c>
      <c r="N304">
        <v>2</v>
      </c>
      <c r="R304" s="2" t="s">
        <v>1391</v>
      </c>
      <c r="S304">
        <v>1</v>
      </c>
      <c r="T304" s="2" t="s">
        <v>915</v>
      </c>
      <c r="U304">
        <v>2</v>
      </c>
      <c r="W304" s="2" t="s">
        <v>1495</v>
      </c>
      <c r="X304">
        <v>1</v>
      </c>
    </row>
    <row r="305" spans="2:24" x14ac:dyDescent="0.25">
      <c r="B305" s="2" t="s">
        <v>609</v>
      </c>
      <c r="C305" s="2" t="s">
        <v>610</v>
      </c>
      <c r="E305">
        <f t="shared" si="20"/>
        <v>2</v>
      </c>
      <c r="F305" t="e">
        <f t="shared" si="21"/>
        <v>#N/A</v>
      </c>
      <c r="G305" t="e">
        <f t="shared" si="22"/>
        <v>#N/A</v>
      </c>
      <c r="H305">
        <f t="shared" si="23"/>
        <v>1</v>
      </c>
      <c r="I305" t="e">
        <f t="shared" si="24"/>
        <v>#N/A</v>
      </c>
      <c r="M305" s="2" t="s">
        <v>609</v>
      </c>
      <c r="N305">
        <v>2</v>
      </c>
      <c r="R305" s="2" t="s">
        <v>1639</v>
      </c>
      <c r="S305">
        <v>1</v>
      </c>
      <c r="T305" s="2" t="s">
        <v>559</v>
      </c>
      <c r="U305">
        <v>2</v>
      </c>
      <c r="W305" s="2" t="s">
        <v>469</v>
      </c>
      <c r="X305">
        <v>1</v>
      </c>
    </row>
    <row r="306" spans="2:24" x14ac:dyDescent="0.25">
      <c r="B306" s="2" t="s">
        <v>611</v>
      </c>
      <c r="C306" s="2" t="s">
        <v>612</v>
      </c>
      <c r="E306">
        <f t="shared" si="20"/>
        <v>2</v>
      </c>
      <c r="F306">
        <f t="shared" si="21"/>
        <v>1</v>
      </c>
      <c r="G306" t="e">
        <f t="shared" si="22"/>
        <v>#N/A</v>
      </c>
      <c r="H306">
        <f t="shared" si="23"/>
        <v>1</v>
      </c>
      <c r="I306" t="e">
        <f t="shared" si="24"/>
        <v>#N/A</v>
      </c>
      <c r="M306" s="2" t="s">
        <v>611</v>
      </c>
      <c r="N306">
        <v>2</v>
      </c>
      <c r="R306" s="2" t="s">
        <v>1641</v>
      </c>
      <c r="S306">
        <v>1</v>
      </c>
      <c r="T306" s="2" t="s">
        <v>397</v>
      </c>
      <c r="U306">
        <v>2</v>
      </c>
      <c r="W306" s="2" t="s">
        <v>2289</v>
      </c>
      <c r="X306">
        <v>1</v>
      </c>
    </row>
    <row r="307" spans="2:24" x14ac:dyDescent="0.25">
      <c r="B307" s="2" t="s">
        <v>613</v>
      </c>
      <c r="C307" s="2" t="s">
        <v>614</v>
      </c>
      <c r="E307">
        <f t="shared" si="20"/>
        <v>2</v>
      </c>
      <c r="F307" t="e">
        <f t="shared" si="21"/>
        <v>#N/A</v>
      </c>
      <c r="G307">
        <f t="shared" si="22"/>
        <v>1</v>
      </c>
      <c r="H307">
        <f t="shared" si="23"/>
        <v>3</v>
      </c>
      <c r="I307" t="e">
        <f t="shared" si="24"/>
        <v>#N/A</v>
      </c>
      <c r="M307" s="2" t="s">
        <v>613</v>
      </c>
      <c r="N307">
        <v>2</v>
      </c>
      <c r="R307" s="2" t="s">
        <v>935</v>
      </c>
      <c r="S307">
        <v>1</v>
      </c>
      <c r="T307" s="2" t="s">
        <v>1163</v>
      </c>
      <c r="U307">
        <v>2</v>
      </c>
      <c r="W307" s="2" t="s">
        <v>1587</v>
      </c>
      <c r="X307">
        <v>1</v>
      </c>
    </row>
    <row r="308" spans="2:24" x14ac:dyDescent="0.25">
      <c r="B308" s="2" t="s">
        <v>615</v>
      </c>
      <c r="C308" s="2" t="s">
        <v>616</v>
      </c>
      <c r="E308">
        <f t="shared" si="20"/>
        <v>2</v>
      </c>
      <c r="F308" t="e">
        <f t="shared" si="21"/>
        <v>#N/A</v>
      </c>
      <c r="G308" t="e">
        <f t="shared" si="22"/>
        <v>#N/A</v>
      </c>
      <c r="H308" t="e">
        <f t="shared" si="23"/>
        <v>#N/A</v>
      </c>
      <c r="I308" t="e">
        <f t="shared" si="24"/>
        <v>#N/A</v>
      </c>
      <c r="M308" s="2" t="s">
        <v>615</v>
      </c>
      <c r="N308">
        <v>2</v>
      </c>
      <c r="R308" s="2" t="s">
        <v>1573</v>
      </c>
      <c r="S308">
        <v>1</v>
      </c>
      <c r="T308" s="2" t="s">
        <v>757</v>
      </c>
      <c r="U308">
        <v>2</v>
      </c>
      <c r="W308" s="2" t="s">
        <v>1317</v>
      </c>
      <c r="X308">
        <v>1</v>
      </c>
    </row>
    <row r="309" spans="2:24" x14ac:dyDescent="0.25">
      <c r="B309" s="2" t="s">
        <v>617</v>
      </c>
      <c r="C309" s="2" t="s">
        <v>618</v>
      </c>
      <c r="E309">
        <f t="shared" si="20"/>
        <v>2</v>
      </c>
      <c r="F309">
        <f t="shared" si="21"/>
        <v>1</v>
      </c>
      <c r="G309" t="e">
        <f t="shared" si="22"/>
        <v>#N/A</v>
      </c>
      <c r="H309">
        <f t="shared" si="23"/>
        <v>2</v>
      </c>
      <c r="I309">
        <f t="shared" si="24"/>
        <v>1</v>
      </c>
      <c r="M309" s="2" t="s">
        <v>617</v>
      </c>
      <c r="N309">
        <v>2</v>
      </c>
      <c r="R309" s="2" t="s">
        <v>939</v>
      </c>
      <c r="S309">
        <v>1</v>
      </c>
      <c r="T309" s="2" t="s">
        <v>617</v>
      </c>
      <c r="U309">
        <v>2</v>
      </c>
      <c r="W309" s="2" t="s">
        <v>73</v>
      </c>
      <c r="X309">
        <v>1</v>
      </c>
    </row>
    <row r="310" spans="2:24" x14ac:dyDescent="0.25">
      <c r="B310" s="2" t="s">
        <v>619</v>
      </c>
      <c r="C310" s="2" t="s">
        <v>620</v>
      </c>
      <c r="E310">
        <f t="shared" si="20"/>
        <v>2</v>
      </c>
      <c r="F310" t="e">
        <f t="shared" si="21"/>
        <v>#N/A</v>
      </c>
      <c r="G310">
        <f t="shared" si="22"/>
        <v>2</v>
      </c>
      <c r="H310">
        <f t="shared" si="23"/>
        <v>2</v>
      </c>
      <c r="I310" t="e">
        <f t="shared" si="24"/>
        <v>#N/A</v>
      </c>
      <c r="M310" s="2" t="s">
        <v>619</v>
      </c>
      <c r="N310">
        <v>2</v>
      </c>
      <c r="R310" s="2" t="s">
        <v>975</v>
      </c>
      <c r="S310">
        <v>1</v>
      </c>
      <c r="T310" s="2" t="s">
        <v>1353</v>
      </c>
      <c r="U310">
        <v>2</v>
      </c>
      <c r="W310" s="2" t="s">
        <v>573</v>
      </c>
      <c r="X310">
        <v>1</v>
      </c>
    </row>
    <row r="311" spans="2:24" x14ac:dyDescent="0.25">
      <c r="B311" s="2" t="s">
        <v>621</v>
      </c>
      <c r="C311" s="2" t="s">
        <v>622</v>
      </c>
      <c r="E311">
        <f t="shared" si="20"/>
        <v>2</v>
      </c>
      <c r="F311">
        <f t="shared" si="21"/>
        <v>1</v>
      </c>
      <c r="G311">
        <f t="shared" si="22"/>
        <v>2</v>
      </c>
      <c r="H311">
        <f t="shared" si="23"/>
        <v>3</v>
      </c>
      <c r="I311" t="e">
        <f t="shared" si="24"/>
        <v>#N/A</v>
      </c>
      <c r="M311" s="2" t="s">
        <v>621</v>
      </c>
      <c r="N311">
        <v>2</v>
      </c>
      <c r="R311" s="2" t="s">
        <v>927</v>
      </c>
      <c r="S311">
        <v>1</v>
      </c>
      <c r="T311" s="2" t="s">
        <v>385</v>
      </c>
      <c r="U311">
        <v>2</v>
      </c>
      <c r="W311" s="2" t="s">
        <v>2291</v>
      </c>
      <c r="X311">
        <v>1</v>
      </c>
    </row>
    <row r="312" spans="2:24" x14ac:dyDescent="0.25">
      <c r="B312" s="2" t="s">
        <v>623</v>
      </c>
      <c r="C312" s="2" t="s">
        <v>624</v>
      </c>
      <c r="E312">
        <f t="shared" si="20"/>
        <v>2</v>
      </c>
      <c r="F312" t="e">
        <f t="shared" si="21"/>
        <v>#N/A</v>
      </c>
      <c r="G312" t="e">
        <f t="shared" si="22"/>
        <v>#N/A</v>
      </c>
      <c r="H312">
        <f t="shared" si="23"/>
        <v>2</v>
      </c>
      <c r="I312" t="e">
        <f t="shared" si="24"/>
        <v>#N/A</v>
      </c>
      <c r="M312" s="2" t="s">
        <v>623</v>
      </c>
      <c r="N312">
        <v>2</v>
      </c>
      <c r="R312" s="2" t="s">
        <v>925</v>
      </c>
      <c r="S312">
        <v>1</v>
      </c>
      <c r="T312" s="2" t="s">
        <v>1355</v>
      </c>
      <c r="U312">
        <v>2</v>
      </c>
      <c r="W312" s="2" t="s">
        <v>555</v>
      </c>
      <c r="X312">
        <v>1</v>
      </c>
    </row>
    <row r="313" spans="2:24" x14ac:dyDescent="0.25">
      <c r="B313" s="2" t="s">
        <v>625</v>
      </c>
      <c r="C313" s="2" t="s">
        <v>626</v>
      </c>
      <c r="E313">
        <f t="shared" si="20"/>
        <v>2</v>
      </c>
      <c r="F313">
        <f t="shared" si="21"/>
        <v>1</v>
      </c>
      <c r="G313" t="e">
        <f t="shared" si="22"/>
        <v>#N/A</v>
      </c>
      <c r="H313">
        <f t="shared" si="23"/>
        <v>2</v>
      </c>
      <c r="I313">
        <f t="shared" si="24"/>
        <v>1</v>
      </c>
      <c r="M313" s="2" t="s">
        <v>625</v>
      </c>
      <c r="N313">
        <v>2</v>
      </c>
      <c r="R313" s="2" t="s">
        <v>1315</v>
      </c>
      <c r="S313">
        <v>1</v>
      </c>
      <c r="T313" s="2" t="s">
        <v>1221</v>
      </c>
      <c r="U313">
        <v>2</v>
      </c>
      <c r="W313" s="2" t="s">
        <v>1165</v>
      </c>
      <c r="X313">
        <v>1</v>
      </c>
    </row>
    <row r="314" spans="2:24" x14ac:dyDescent="0.25">
      <c r="B314" s="2" t="s">
        <v>627</v>
      </c>
      <c r="C314" s="2" t="s">
        <v>628</v>
      </c>
      <c r="E314">
        <f t="shared" si="20"/>
        <v>2</v>
      </c>
      <c r="F314" t="e">
        <f t="shared" si="21"/>
        <v>#N/A</v>
      </c>
      <c r="G314" t="e">
        <f t="shared" si="22"/>
        <v>#N/A</v>
      </c>
      <c r="H314" t="e">
        <f t="shared" si="23"/>
        <v>#N/A</v>
      </c>
      <c r="I314" t="e">
        <f t="shared" si="24"/>
        <v>#N/A</v>
      </c>
      <c r="M314" s="2" t="s">
        <v>627</v>
      </c>
      <c r="N314">
        <v>2</v>
      </c>
      <c r="R314" s="2" t="s">
        <v>1643</v>
      </c>
      <c r="S314">
        <v>1</v>
      </c>
      <c r="T314" s="2" t="s">
        <v>663</v>
      </c>
      <c r="U314">
        <v>2</v>
      </c>
      <c r="W314" s="2" t="s">
        <v>1035</v>
      </c>
      <c r="X314">
        <v>1</v>
      </c>
    </row>
    <row r="315" spans="2:24" x14ac:dyDescent="0.25">
      <c r="B315" s="2" t="s">
        <v>629</v>
      </c>
      <c r="C315" s="2" t="s">
        <v>630</v>
      </c>
      <c r="E315">
        <f t="shared" si="20"/>
        <v>2</v>
      </c>
      <c r="F315">
        <f t="shared" si="21"/>
        <v>2</v>
      </c>
      <c r="G315">
        <f t="shared" si="22"/>
        <v>1</v>
      </c>
      <c r="H315">
        <f t="shared" si="23"/>
        <v>6</v>
      </c>
      <c r="I315">
        <f t="shared" si="24"/>
        <v>2</v>
      </c>
      <c r="M315" s="2" t="s">
        <v>629</v>
      </c>
      <c r="N315">
        <v>2</v>
      </c>
      <c r="R315" s="2" t="s">
        <v>1645</v>
      </c>
      <c r="S315">
        <v>1</v>
      </c>
      <c r="T315" s="2" t="s">
        <v>227</v>
      </c>
      <c r="U315">
        <v>2</v>
      </c>
      <c r="W315" s="2" t="s">
        <v>897</v>
      </c>
      <c r="X315">
        <v>1</v>
      </c>
    </row>
    <row r="316" spans="2:24" x14ac:dyDescent="0.25">
      <c r="B316" s="2" t="s">
        <v>631</v>
      </c>
      <c r="C316" s="2" t="s">
        <v>632</v>
      </c>
      <c r="E316">
        <f t="shared" si="20"/>
        <v>2</v>
      </c>
      <c r="F316">
        <f t="shared" si="21"/>
        <v>1</v>
      </c>
      <c r="G316">
        <f t="shared" si="22"/>
        <v>1</v>
      </c>
      <c r="H316">
        <f t="shared" si="23"/>
        <v>3</v>
      </c>
      <c r="I316">
        <f t="shared" si="24"/>
        <v>1</v>
      </c>
      <c r="M316" s="2" t="s">
        <v>631</v>
      </c>
      <c r="N316">
        <v>2</v>
      </c>
      <c r="R316" s="2" t="s">
        <v>1511</v>
      </c>
      <c r="S316">
        <v>1</v>
      </c>
      <c r="T316" s="2" t="s">
        <v>1357</v>
      </c>
      <c r="U316">
        <v>2</v>
      </c>
      <c r="W316" s="2" t="s">
        <v>2293</v>
      </c>
      <c r="X316">
        <v>1</v>
      </c>
    </row>
    <row r="317" spans="2:24" x14ac:dyDescent="0.25">
      <c r="B317" s="2" t="s">
        <v>633</v>
      </c>
      <c r="C317" s="2" t="s">
        <v>634</v>
      </c>
      <c r="E317">
        <f t="shared" si="20"/>
        <v>2</v>
      </c>
      <c r="F317" t="e">
        <f t="shared" si="21"/>
        <v>#N/A</v>
      </c>
      <c r="G317" t="e">
        <f t="shared" si="22"/>
        <v>#N/A</v>
      </c>
      <c r="H317" t="e">
        <f t="shared" si="23"/>
        <v>#N/A</v>
      </c>
      <c r="I317" t="e">
        <f t="shared" si="24"/>
        <v>#N/A</v>
      </c>
      <c r="M317" s="2" t="s">
        <v>633</v>
      </c>
      <c r="N317">
        <v>2</v>
      </c>
      <c r="R317" s="2" t="s">
        <v>1647</v>
      </c>
      <c r="S317">
        <v>1</v>
      </c>
      <c r="T317" s="2" t="s">
        <v>1359</v>
      </c>
      <c r="U317">
        <v>2</v>
      </c>
      <c r="W317" s="2" t="s">
        <v>2295</v>
      </c>
      <c r="X317">
        <v>1</v>
      </c>
    </row>
    <row r="318" spans="2:24" x14ac:dyDescent="0.25">
      <c r="B318" s="2" t="s">
        <v>635</v>
      </c>
      <c r="C318" s="2" t="s">
        <v>636</v>
      </c>
      <c r="E318">
        <f t="shared" si="20"/>
        <v>2</v>
      </c>
      <c r="F318" t="e">
        <f t="shared" si="21"/>
        <v>#N/A</v>
      </c>
      <c r="G318" t="e">
        <f t="shared" si="22"/>
        <v>#N/A</v>
      </c>
      <c r="H318" t="e">
        <f t="shared" si="23"/>
        <v>#N/A</v>
      </c>
      <c r="I318" t="e">
        <f t="shared" si="24"/>
        <v>#N/A</v>
      </c>
      <c r="M318" s="2" t="s">
        <v>635</v>
      </c>
      <c r="N318">
        <v>2</v>
      </c>
      <c r="R318" s="2" t="s">
        <v>1107</v>
      </c>
      <c r="S318">
        <v>1</v>
      </c>
      <c r="T318" s="2" t="s">
        <v>1361</v>
      </c>
      <c r="U318">
        <v>2</v>
      </c>
      <c r="W318" s="2" t="s">
        <v>2297</v>
      </c>
      <c r="X318">
        <v>1</v>
      </c>
    </row>
    <row r="319" spans="2:24" x14ac:dyDescent="0.25">
      <c r="B319" s="2" t="s">
        <v>637</v>
      </c>
      <c r="C319" s="2" t="s">
        <v>638</v>
      </c>
      <c r="E319">
        <f t="shared" si="20"/>
        <v>2</v>
      </c>
      <c r="F319">
        <f t="shared" si="21"/>
        <v>3</v>
      </c>
      <c r="G319">
        <f t="shared" si="22"/>
        <v>4</v>
      </c>
      <c r="H319">
        <f t="shared" si="23"/>
        <v>3</v>
      </c>
      <c r="I319">
        <f t="shared" si="24"/>
        <v>2</v>
      </c>
      <c r="M319" s="2" t="s">
        <v>637</v>
      </c>
      <c r="N319">
        <v>2</v>
      </c>
      <c r="R319" s="2" t="s">
        <v>1217</v>
      </c>
      <c r="S319">
        <v>1</v>
      </c>
      <c r="T319" s="2" t="s">
        <v>493</v>
      </c>
      <c r="U319">
        <v>2</v>
      </c>
      <c r="W319" s="2" t="s">
        <v>639</v>
      </c>
      <c r="X319">
        <v>1</v>
      </c>
    </row>
    <row r="320" spans="2:24" x14ac:dyDescent="0.25">
      <c r="B320" s="2" t="s">
        <v>639</v>
      </c>
      <c r="C320" s="2" t="s">
        <v>640</v>
      </c>
      <c r="E320">
        <f t="shared" si="20"/>
        <v>2</v>
      </c>
      <c r="F320">
        <f t="shared" si="21"/>
        <v>1</v>
      </c>
      <c r="G320" t="e">
        <f t="shared" si="22"/>
        <v>#N/A</v>
      </c>
      <c r="H320" t="e">
        <f t="shared" si="23"/>
        <v>#N/A</v>
      </c>
      <c r="I320">
        <f t="shared" si="24"/>
        <v>1</v>
      </c>
      <c r="M320" s="2" t="s">
        <v>639</v>
      </c>
      <c r="N320">
        <v>2</v>
      </c>
      <c r="R320" s="2" t="s">
        <v>277</v>
      </c>
      <c r="S320">
        <v>1</v>
      </c>
      <c r="T320" s="2" t="s">
        <v>693</v>
      </c>
      <c r="U320">
        <v>2</v>
      </c>
      <c r="W320" s="2" t="s">
        <v>827</v>
      </c>
      <c r="X320">
        <v>1</v>
      </c>
    </row>
    <row r="321" spans="2:24" x14ac:dyDescent="0.25">
      <c r="B321" s="2" t="s">
        <v>641</v>
      </c>
      <c r="C321" s="2" t="s">
        <v>642</v>
      </c>
      <c r="E321">
        <f t="shared" si="20"/>
        <v>2</v>
      </c>
      <c r="F321">
        <f t="shared" si="21"/>
        <v>2</v>
      </c>
      <c r="G321">
        <f t="shared" si="22"/>
        <v>1</v>
      </c>
      <c r="H321">
        <f t="shared" si="23"/>
        <v>6</v>
      </c>
      <c r="I321" t="e">
        <f t="shared" si="24"/>
        <v>#N/A</v>
      </c>
      <c r="M321" s="2" t="s">
        <v>641</v>
      </c>
      <c r="N321">
        <v>2</v>
      </c>
      <c r="R321" s="2" t="s">
        <v>1531</v>
      </c>
      <c r="S321">
        <v>1</v>
      </c>
      <c r="T321" s="2" t="s">
        <v>833</v>
      </c>
      <c r="U321">
        <v>2</v>
      </c>
      <c r="W321" s="2" t="s">
        <v>309</v>
      </c>
      <c r="X321">
        <v>1</v>
      </c>
    </row>
    <row r="322" spans="2:24" x14ac:dyDescent="0.25">
      <c r="B322" s="2" t="s">
        <v>643</v>
      </c>
      <c r="C322" s="2" t="s">
        <v>644</v>
      </c>
      <c r="E322">
        <f t="shared" si="20"/>
        <v>2</v>
      </c>
      <c r="F322" t="e">
        <f t="shared" si="21"/>
        <v>#N/A</v>
      </c>
      <c r="G322" t="e">
        <f t="shared" si="22"/>
        <v>#N/A</v>
      </c>
      <c r="H322" t="e">
        <f t="shared" si="23"/>
        <v>#N/A</v>
      </c>
      <c r="I322" t="e">
        <f t="shared" si="24"/>
        <v>#N/A</v>
      </c>
      <c r="M322" s="2" t="s">
        <v>643</v>
      </c>
      <c r="N322">
        <v>2</v>
      </c>
      <c r="R322" s="2" t="s">
        <v>1255</v>
      </c>
      <c r="S322">
        <v>1</v>
      </c>
      <c r="T322" s="2" t="s">
        <v>723</v>
      </c>
      <c r="U322">
        <v>2</v>
      </c>
      <c r="W322" s="2" t="s">
        <v>1153</v>
      </c>
      <c r="X322">
        <v>1</v>
      </c>
    </row>
    <row r="323" spans="2:24" x14ac:dyDescent="0.25">
      <c r="B323" s="2" t="s">
        <v>645</v>
      </c>
      <c r="C323" s="2" t="s">
        <v>646</v>
      </c>
      <c r="E323">
        <f t="shared" ref="E323:E386" si="25">INDEX(N$2:N$660,MATCH(B323,$M$2:$M$660,0))</f>
        <v>2</v>
      </c>
      <c r="F323" t="e">
        <f t="shared" ref="F323:F386" si="26">INDEX(Q$2:Q$660,MATCH(B323,$P$2:$P$660,0))</f>
        <v>#N/A</v>
      </c>
      <c r="G323" t="e">
        <f t="shared" ref="G323:G386" si="27">INDEX(S$2:S$660,MATCH(B323,$R$2:$R$660,0))</f>
        <v>#N/A</v>
      </c>
      <c r="H323">
        <f t="shared" ref="H323:H386" si="28">INDEX(U$2:U$660,MATCH(B323,$T$2:$T$660,0))</f>
        <v>1</v>
      </c>
      <c r="I323" t="e">
        <f t="shared" ref="I323:I386" si="29">INDEX(X$2:X$660,MATCH(B323,$W$2:$W$660,0))</f>
        <v>#N/A</v>
      </c>
      <c r="M323" s="2" t="s">
        <v>645</v>
      </c>
      <c r="N323">
        <v>2</v>
      </c>
      <c r="R323" s="2" t="s">
        <v>1649</v>
      </c>
      <c r="S323">
        <v>1</v>
      </c>
      <c r="T323" s="2" t="s">
        <v>199</v>
      </c>
      <c r="U323">
        <v>2</v>
      </c>
      <c r="W323" s="2" t="s">
        <v>915</v>
      </c>
      <c r="X323">
        <v>1</v>
      </c>
    </row>
    <row r="324" spans="2:24" x14ac:dyDescent="0.25">
      <c r="B324" s="2" t="s">
        <v>647</v>
      </c>
      <c r="C324" s="2" t="s">
        <v>648</v>
      </c>
      <c r="E324">
        <f t="shared" si="25"/>
        <v>2</v>
      </c>
      <c r="F324" t="e">
        <f t="shared" si="26"/>
        <v>#N/A</v>
      </c>
      <c r="G324" t="e">
        <f t="shared" si="27"/>
        <v>#N/A</v>
      </c>
      <c r="H324">
        <f t="shared" si="28"/>
        <v>1</v>
      </c>
      <c r="I324" t="e">
        <f t="shared" si="29"/>
        <v>#N/A</v>
      </c>
      <c r="M324" s="2" t="s">
        <v>647</v>
      </c>
      <c r="N324">
        <v>2</v>
      </c>
      <c r="R324" s="2" t="s">
        <v>273</v>
      </c>
      <c r="S324">
        <v>1</v>
      </c>
      <c r="T324" s="2" t="s">
        <v>1255</v>
      </c>
      <c r="U324">
        <v>2</v>
      </c>
      <c r="W324" s="2" t="s">
        <v>2299</v>
      </c>
      <c r="X324">
        <v>1</v>
      </c>
    </row>
    <row r="325" spans="2:24" x14ac:dyDescent="0.25">
      <c r="B325" s="2" t="s">
        <v>649</v>
      </c>
      <c r="C325" s="2" t="s">
        <v>650</v>
      </c>
      <c r="E325">
        <f t="shared" si="25"/>
        <v>2</v>
      </c>
      <c r="F325" t="e">
        <f t="shared" si="26"/>
        <v>#N/A</v>
      </c>
      <c r="G325">
        <f t="shared" si="27"/>
        <v>1</v>
      </c>
      <c r="H325">
        <f t="shared" si="28"/>
        <v>1</v>
      </c>
      <c r="I325" t="e">
        <f t="shared" si="29"/>
        <v>#N/A</v>
      </c>
      <c r="M325" s="2" t="s">
        <v>649</v>
      </c>
      <c r="N325">
        <v>2</v>
      </c>
      <c r="R325" s="2" t="s">
        <v>955</v>
      </c>
      <c r="S325">
        <v>1</v>
      </c>
      <c r="T325" s="2" t="s">
        <v>379</v>
      </c>
      <c r="U325">
        <v>2</v>
      </c>
      <c r="W325" s="2" t="s">
        <v>801</v>
      </c>
      <c r="X325">
        <v>1</v>
      </c>
    </row>
    <row r="326" spans="2:24" x14ac:dyDescent="0.25">
      <c r="B326" s="2" t="s">
        <v>651</v>
      </c>
      <c r="C326" s="2" t="s">
        <v>652</v>
      </c>
      <c r="E326">
        <f t="shared" si="25"/>
        <v>2</v>
      </c>
      <c r="F326" t="e">
        <f t="shared" si="26"/>
        <v>#N/A</v>
      </c>
      <c r="G326" t="e">
        <f t="shared" si="27"/>
        <v>#N/A</v>
      </c>
      <c r="H326" t="e">
        <f t="shared" si="28"/>
        <v>#N/A</v>
      </c>
      <c r="I326" t="e">
        <f t="shared" si="29"/>
        <v>#N/A</v>
      </c>
      <c r="M326" s="2" t="s">
        <v>651</v>
      </c>
      <c r="N326">
        <v>2</v>
      </c>
      <c r="R326" s="2" t="s">
        <v>1591</v>
      </c>
      <c r="S326">
        <v>1</v>
      </c>
      <c r="T326" s="2" t="s">
        <v>1113</v>
      </c>
      <c r="U326">
        <v>2</v>
      </c>
      <c r="W326" s="2" t="s">
        <v>2301</v>
      </c>
      <c r="X326">
        <v>1</v>
      </c>
    </row>
    <row r="327" spans="2:24" x14ac:dyDescent="0.25">
      <c r="B327" s="2" t="s">
        <v>653</v>
      </c>
      <c r="C327" s="2" t="s">
        <v>654</v>
      </c>
      <c r="E327">
        <f t="shared" si="25"/>
        <v>2</v>
      </c>
      <c r="F327" t="e">
        <f t="shared" si="26"/>
        <v>#N/A</v>
      </c>
      <c r="G327">
        <f t="shared" si="27"/>
        <v>2</v>
      </c>
      <c r="H327">
        <f t="shared" si="28"/>
        <v>3</v>
      </c>
      <c r="I327" t="e">
        <f t="shared" si="29"/>
        <v>#N/A</v>
      </c>
      <c r="M327" s="2" t="s">
        <v>653</v>
      </c>
      <c r="N327">
        <v>2</v>
      </c>
      <c r="R327" s="2" t="s">
        <v>381</v>
      </c>
      <c r="S327">
        <v>1</v>
      </c>
      <c r="T327" s="2" t="s">
        <v>561</v>
      </c>
      <c r="U327">
        <v>2</v>
      </c>
      <c r="W327" s="2" t="s">
        <v>779</v>
      </c>
      <c r="X327">
        <v>1</v>
      </c>
    </row>
    <row r="328" spans="2:24" x14ac:dyDescent="0.25">
      <c r="B328" s="2" t="s">
        <v>655</v>
      </c>
      <c r="C328" s="2" t="s">
        <v>656</v>
      </c>
      <c r="E328">
        <f t="shared" si="25"/>
        <v>2</v>
      </c>
      <c r="F328">
        <f t="shared" si="26"/>
        <v>2</v>
      </c>
      <c r="G328" t="e">
        <f t="shared" si="27"/>
        <v>#N/A</v>
      </c>
      <c r="H328">
        <f t="shared" si="28"/>
        <v>7</v>
      </c>
      <c r="I328">
        <f t="shared" si="29"/>
        <v>3</v>
      </c>
      <c r="M328" s="2" t="s">
        <v>655</v>
      </c>
      <c r="N328">
        <v>2</v>
      </c>
      <c r="R328" s="2" t="s">
        <v>1651</v>
      </c>
      <c r="S328">
        <v>1</v>
      </c>
      <c r="T328" s="2" t="s">
        <v>1363</v>
      </c>
      <c r="U328">
        <v>2</v>
      </c>
      <c r="W328" s="2" t="s">
        <v>863</v>
      </c>
      <c r="X328">
        <v>1</v>
      </c>
    </row>
    <row r="329" spans="2:24" x14ac:dyDescent="0.25">
      <c r="B329" s="2" t="s">
        <v>657</v>
      </c>
      <c r="C329" s="2" t="s">
        <v>658</v>
      </c>
      <c r="E329">
        <f t="shared" si="25"/>
        <v>2</v>
      </c>
      <c r="F329" t="e">
        <f t="shared" si="26"/>
        <v>#N/A</v>
      </c>
      <c r="G329" t="e">
        <f t="shared" si="27"/>
        <v>#N/A</v>
      </c>
      <c r="H329">
        <f t="shared" si="28"/>
        <v>1</v>
      </c>
      <c r="I329" t="e">
        <f t="shared" si="29"/>
        <v>#N/A</v>
      </c>
      <c r="M329" s="2" t="s">
        <v>657</v>
      </c>
      <c r="N329">
        <v>2</v>
      </c>
      <c r="R329" s="2" t="s">
        <v>1335</v>
      </c>
      <c r="S329">
        <v>1</v>
      </c>
      <c r="T329" s="2" t="s">
        <v>623</v>
      </c>
      <c r="U329">
        <v>2</v>
      </c>
      <c r="W329" s="2" t="s">
        <v>1177</v>
      </c>
      <c r="X329">
        <v>1</v>
      </c>
    </row>
    <row r="330" spans="2:24" x14ac:dyDescent="0.25">
      <c r="B330" s="2" t="s">
        <v>659</v>
      </c>
      <c r="C330" s="2" t="s">
        <v>660</v>
      </c>
      <c r="E330">
        <f t="shared" si="25"/>
        <v>2</v>
      </c>
      <c r="F330" t="e">
        <f t="shared" si="26"/>
        <v>#N/A</v>
      </c>
      <c r="G330" t="e">
        <f t="shared" si="27"/>
        <v>#N/A</v>
      </c>
      <c r="H330">
        <f t="shared" si="28"/>
        <v>4</v>
      </c>
      <c r="I330" t="e">
        <f t="shared" si="29"/>
        <v>#N/A</v>
      </c>
      <c r="M330" s="2" t="s">
        <v>659</v>
      </c>
      <c r="N330">
        <v>2</v>
      </c>
      <c r="R330" s="2" t="s">
        <v>1653</v>
      </c>
      <c r="S330">
        <v>1</v>
      </c>
      <c r="T330" s="2" t="s">
        <v>993</v>
      </c>
      <c r="U330">
        <v>1</v>
      </c>
      <c r="W330" s="2" t="s">
        <v>2303</v>
      </c>
      <c r="X330">
        <v>1</v>
      </c>
    </row>
    <row r="331" spans="2:24" x14ac:dyDescent="0.25">
      <c r="B331" s="2" t="s">
        <v>661</v>
      </c>
      <c r="C331" s="2" t="s">
        <v>662</v>
      </c>
      <c r="E331">
        <f t="shared" si="25"/>
        <v>2</v>
      </c>
      <c r="F331" t="e">
        <f t="shared" si="26"/>
        <v>#N/A</v>
      </c>
      <c r="G331">
        <f t="shared" si="27"/>
        <v>1</v>
      </c>
      <c r="H331">
        <f t="shared" si="28"/>
        <v>1</v>
      </c>
      <c r="I331">
        <f t="shared" si="29"/>
        <v>1</v>
      </c>
      <c r="M331" s="2" t="s">
        <v>661</v>
      </c>
      <c r="N331">
        <v>2</v>
      </c>
      <c r="R331" s="2" t="s">
        <v>183</v>
      </c>
      <c r="S331">
        <v>1</v>
      </c>
      <c r="T331" s="2" t="s">
        <v>571</v>
      </c>
      <c r="U331">
        <v>1</v>
      </c>
      <c r="W331" s="2" t="s">
        <v>1245</v>
      </c>
      <c r="X331">
        <v>1</v>
      </c>
    </row>
    <row r="332" spans="2:24" x14ac:dyDescent="0.25">
      <c r="B332" s="2" t="s">
        <v>663</v>
      </c>
      <c r="C332" s="2" t="s">
        <v>664</v>
      </c>
      <c r="E332">
        <f t="shared" si="25"/>
        <v>2</v>
      </c>
      <c r="F332" t="e">
        <f t="shared" si="26"/>
        <v>#N/A</v>
      </c>
      <c r="G332">
        <f t="shared" si="27"/>
        <v>1</v>
      </c>
      <c r="H332">
        <f t="shared" si="28"/>
        <v>2</v>
      </c>
      <c r="I332" t="e">
        <f t="shared" si="29"/>
        <v>#N/A</v>
      </c>
      <c r="M332" s="2" t="s">
        <v>663</v>
      </c>
      <c r="N332">
        <v>2</v>
      </c>
      <c r="R332" s="2" t="s">
        <v>1655</v>
      </c>
      <c r="S332">
        <v>1</v>
      </c>
      <c r="T332" s="2" t="s">
        <v>611</v>
      </c>
      <c r="U332">
        <v>1</v>
      </c>
      <c r="W332" s="2" t="s">
        <v>1669</v>
      </c>
      <c r="X332">
        <v>1</v>
      </c>
    </row>
    <row r="333" spans="2:24" x14ac:dyDescent="0.25">
      <c r="B333" s="2" t="s">
        <v>665</v>
      </c>
      <c r="C333" s="2" t="s">
        <v>666</v>
      </c>
      <c r="E333">
        <f t="shared" si="25"/>
        <v>2</v>
      </c>
      <c r="F333" t="e">
        <f t="shared" si="26"/>
        <v>#N/A</v>
      </c>
      <c r="G333">
        <f t="shared" si="27"/>
        <v>2</v>
      </c>
      <c r="H333">
        <f t="shared" si="28"/>
        <v>2</v>
      </c>
      <c r="I333">
        <f t="shared" si="29"/>
        <v>2</v>
      </c>
      <c r="M333" s="2" t="s">
        <v>665</v>
      </c>
      <c r="N333">
        <v>2</v>
      </c>
      <c r="R333" s="2" t="s">
        <v>1333</v>
      </c>
      <c r="S333">
        <v>1</v>
      </c>
      <c r="T333" s="2" t="s">
        <v>1365</v>
      </c>
      <c r="U333">
        <v>1</v>
      </c>
      <c r="W333" s="2" t="s">
        <v>1145</v>
      </c>
      <c r="X333">
        <v>1</v>
      </c>
    </row>
    <row r="334" spans="2:24" x14ac:dyDescent="0.25">
      <c r="B334" s="2" t="s">
        <v>667</v>
      </c>
      <c r="C334" s="2" t="s">
        <v>668</v>
      </c>
      <c r="E334">
        <f t="shared" si="25"/>
        <v>2</v>
      </c>
      <c r="F334">
        <f t="shared" si="26"/>
        <v>1</v>
      </c>
      <c r="G334">
        <f t="shared" si="27"/>
        <v>2</v>
      </c>
      <c r="H334">
        <f t="shared" si="28"/>
        <v>3</v>
      </c>
      <c r="I334">
        <f t="shared" si="29"/>
        <v>1</v>
      </c>
      <c r="M334" s="2" t="s">
        <v>667</v>
      </c>
      <c r="N334">
        <v>2</v>
      </c>
      <c r="R334" s="2" t="s">
        <v>1657</v>
      </c>
      <c r="S334">
        <v>1</v>
      </c>
      <c r="T334" s="2" t="s">
        <v>1121</v>
      </c>
      <c r="U334">
        <v>1</v>
      </c>
      <c r="W334" s="2" t="s">
        <v>1217</v>
      </c>
      <c r="X334">
        <v>1</v>
      </c>
    </row>
    <row r="335" spans="2:24" x14ac:dyDescent="0.25">
      <c r="B335" s="2" t="s">
        <v>669</v>
      </c>
      <c r="C335" s="2" t="s">
        <v>670</v>
      </c>
      <c r="E335">
        <f t="shared" si="25"/>
        <v>2</v>
      </c>
      <c r="F335" t="e">
        <f t="shared" si="26"/>
        <v>#N/A</v>
      </c>
      <c r="G335" t="e">
        <f t="shared" si="27"/>
        <v>#N/A</v>
      </c>
      <c r="H335">
        <f t="shared" si="28"/>
        <v>4</v>
      </c>
      <c r="I335">
        <f t="shared" si="29"/>
        <v>6</v>
      </c>
      <c r="M335" s="2" t="s">
        <v>669</v>
      </c>
      <c r="N335">
        <v>2</v>
      </c>
      <c r="R335" s="2" t="s">
        <v>1659</v>
      </c>
      <c r="S335">
        <v>1</v>
      </c>
      <c r="T335" s="2" t="s">
        <v>425</v>
      </c>
      <c r="U335">
        <v>1</v>
      </c>
      <c r="W335" s="2" t="s">
        <v>2305</v>
      </c>
      <c r="X335">
        <v>1</v>
      </c>
    </row>
    <row r="336" spans="2:24" x14ac:dyDescent="0.25">
      <c r="B336" s="2" t="s">
        <v>671</v>
      </c>
      <c r="C336" s="2" t="s">
        <v>672</v>
      </c>
      <c r="E336">
        <f t="shared" si="25"/>
        <v>2</v>
      </c>
      <c r="F336" t="e">
        <f t="shared" si="26"/>
        <v>#N/A</v>
      </c>
      <c r="G336" t="e">
        <f t="shared" si="27"/>
        <v>#N/A</v>
      </c>
      <c r="H336">
        <f t="shared" si="28"/>
        <v>1</v>
      </c>
      <c r="I336" t="e">
        <f t="shared" si="29"/>
        <v>#N/A</v>
      </c>
      <c r="M336" s="2" t="s">
        <v>671</v>
      </c>
      <c r="N336">
        <v>2</v>
      </c>
      <c r="R336" s="2" t="s">
        <v>1661</v>
      </c>
      <c r="S336">
        <v>1</v>
      </c>
      <c r="T336" s="2" t="s">
        <v>1367</v>
      </c>
      <c r="U336">
        <v>1</v>
      </c>
      <c r="W336" s="2" t="s">
        <v>2307</v>
      </c>
      <c r="X336">
        <v>1</v>
      </c>
    </row>
    <row r="337" spans="2:24" x14ac:dyDescent="0.25">
      <c r="B337" s="2" t="s">
        <v>673</v>
      </c>
      <c r="C337" s="2" t="s">
        <v>674</v>
      </c>
      <c r="E337">
        <f t="shared" si="25"/>
        <v>2</v>
      </c>
      <c r="F337" t="e">
        <f t="shared" si="26"/>
        <v>#N/A</v>
      </c>
      <c r="G337">
        <f t="shared" si="27"/>
        <v>1</v>
      </c>
      <c r="H337">
        <f t="shared" si="28"/>
        <v>1</v>
      </c>
      <c r="I337" t="e">
        <f t="shared" si="29"/>
        <v>#N/A</v>
      </c>
      <c r="M337" s="2" t="s">
        <v>673</v>
      </c>
      <c r="N337">
        <v>2</v>
      </c>
      <c r="R337" s="2" t="s">
        <v>1345</v>
      </c>
      <c r="S337">
        <v>1</v>
      </c>
      <c r="T337" s="2" t="s">
        <v>1369</v>
      </c>
      <c r="U337">
        <v>1</v>
      </c>
      <c r="W337" s="2" t="s">
        <v>925</v>
      </c>
      <c r="X337">
        <v>1</v>
      </c>
    </row>
    <row r="338" spans="2:24" x14ac:dyDescent="0.25">
      <c r="B338" s="2" t="s">
        <v>675</v>
      </c>
      <c r="C338" s="2" t="s">
        <v>676</v>
      </c>
      <c r="E338">
        <f t="shared" si="25"/>
        <v>2</v>
      </c>
      <c r="F338">
        <f t="shared" si="26"/>
        <v>1</v>
      </c>
      <c r="G338">
        <f t="shared" si="27"/>
        <v>1</v>
      </c>
      <c r="H338">
        <f t="shared" si="28"/>
        <v>1</v>
      </c>
      <c r="I338" t="e">
        <f t="shared" si="29"/>
        <v>#N/A</v>
      </c>
      <c r="M338" s="2" t="s">
        <v>675</v>
      </c>
      <c r="N338">
        <v>2</v>
      </c>
      <c r="R338" s="2" t="s">
        <v>529</v>
      </c>
      <c r="S338">
        <v>1</v>
      </c>
      <c r="T338" s="2" t="s">
        <v>1371</v>
      </c>
      <c r="U338">
        <v>1</v>
      </c>
      <c r="W338" s="2" t="s">
        <v>1589</v>
      </c>
      <c r="X338">
        <v>1</v>
      </c>
    </row>
    <row r="339" spans="2:24" x14ac:dyDescent="0.25">
      <c r="B339" s="2" t="s">
        <v>677</v>
      </c>
      <c r="C339" s="2" t="s">
        <v>678</v>
      </c>
      <c r="E339">
        <f t="shared" si="25"/>
        <v>2</v>
      </c>
      <c r="F339" t="e">
        <f t="shared" si="26"/>
        <v>#N/A</v>
      </c>
      <c r="G339" t="e">
        <f t="shared" si="27"/>
        <v>#N/A</v>
      </c>
      <c r="H339" t="e">
        <f t="shared" si="28"/>
        <v>#N/A</v>
      </c>
      <c r="I339" t="e">
        <f t="shared" si="29"/>
        <v>#N/A</v>
      </c>
      <c r="M339" s="2" t="s">
        <v>677</v>
      </c>
      <c r="N339">
        <v>2</v>
      </c>
      <c r="R339" s="2" t="s">
        <v>1577</v>
      </c>
      <c r="S339">
        <v>1</v>
      </c>
      <c r="T339" s="2" t="s">
        <v>1117</v>
      </c>
      <c r="U339">
        <v>1</v>
      </c>
      <c r="W339" s="2" t="s">
        <v>2309</v>
      </c>
      <c r="X339">
        <v>1</v>
      </c>
    </row>
    <row r="340" spans="2:24" x14ac:dyDescent="0.25">
      <c r="B340" s="2" t="s">
        <v>679</v>
      </c>
      <c r="C340" s="2" t="s">
        <v>680</v>
      </c>
      <c r="E340">
        <f t="shared" si="25"/>
        <v>2</v>
      </c>
      <c r="F340" t="e">
        <f t="shared" si="26"/>
        <v>#N/A</v>
      </c>
      <c r="G340">
        <f t="shared" si="27"/>
        <v>2</v>
      </c>
      <c r="H340">
        <f t="shared" si="28"/>
        <v>1</v>
      </c>
      <c r="I340" t="e">
        <f t="shared" si="29"/>
        <v>#N/A</v>
      </c>
      <c r="M340" s="2" t="s">
        <v>679</v>
      </c>
      <c r="N340">
        <v>2</v>
      </c>
      <c r="R340" s="2" t="s">
        <v>1663</v>
      </c>
      <c r="S340">
        <v>1</v>
      </c>
      <c r="T340" s="2" t="s">
        <v>1105</v>
      </c>
      <c r="U340">
        <v>1</v>
      </c>
      <c r="W340" s="2" t="s">
        <v>2311</v>
      </c>
      <c r="X340">
        <v>1</v>
      </c>
    </row>
    <row r="341" spans="2:24" x14ac:dyDescent="0.25">
      <c r="B341" s="2" t="s">
        <v>681</v>
      </c>
      <c r="C341" s="2" t="s">
        <v>682</v>
      </c>
      <c r="E341">
        <f t="shared" si="25"/>
        <v>2</v>
      </c>
      <c r="F341" t="e">
        <f t="shared" si="26"/>
        <v>#N/A</v>
      </c>
      <c r="G341" t="e">
        <f t="shared" si="27"/>
        <v>#N/A</v>
      </c>
      <c r="H341" t="e">
        <f t="shared" si="28"/>
        <v>#N/A</v>
      </c>
      <c r="I341" t="e">
        <f t="shared" si="29"/>
        <v>#N/A</v>
      </c>
      <c r="M341" s="2" t="s">
        <v>681</v>
      </c>
      <c r="N341">
        <v>2</v>
      </c>
      <c r="R341" s="2" t="s">
        <v>445</v>
      </c>
      <c r="S341">
        <v>1</v>
      </c>
      <c r="T341" s="2" t="s">
        <v>803</v>
      </c>
      <c r="U341">
        <v>1</v>
      </c>
      <c r="W341" s="2" t="s">
        <v>2313</v>
      </c>
      <c r="X341">
        <v>1</v>
      </c>
    </row>
    <row r="342" spans="2:24" x14ac:dyDescent="0.25">
      <c r="B342" s="2" t="s">
        <v>683</v>
      </c>
      <c r="C342" s="2" t="s">
        <v>684</v>
      </c>
      <c r="E342">
        <f t="shared" si="25"/>
        <v>2</v>
      </c>
      <c r="F342">
        <f t="shared" si="26"/>
        <v>2</v>
      </c>
      <c r="G342">
        <f t="shared" si="27"/>
        <v>3</v>
      </c>
      <c r="H342">
        <f t="shared" si="28"/>
        <v>5</v>
      </c>
      <c r="I342">
        <f t="shared" si="29"/>
        <v>2</v>
      </c>
      <c r="M342" s="2" t="s">
        <v>683</v>
      </c>
      <c r="N342">
        <v>2</v>
      </c>
      <c r="R342" s="2" t="s">
        <v>1475</v>
      </c>
      <c r="S342">
        <v>1</v>
      </c>
      <c r="T342" s="2" t="s">
        <v>1053</v>
      </c>
      <c r="U342">
        <v>1</v>
      </c>
    </row>
    <row r="343" spans="2:24" x14ac:dyDescent="0.25">
      <c r="B343" s="2" t="s">
        <v>685</v>
      </c>
      <c r="C343" s="2" t="s">
        <v>686</v>
      </c>
      <c r="E343">
        <f t="shared" si="25"/>
        <v>2</v>
      </c>
      <c r="F343" t="e">
        <f t="shared" si="26"/>
        <v>#N/A</v>
      </c>
      <c r="G343" t="e">
        <f t="shared" si="27"/>
        <v>#N/A</v>
      </c>
      <c r="H343" t="e">
        <f t="shared" si="28"/>
        <v>#N/A</v>
      </c>
      <c r="I343" t="e">
        <f t="shared" si="29"/>
        <v>#N/A</v>
      </c>
      <c r="M343" s="2" t="s">
        <v>685</v>
      </c>
      <c r="N343">
        <v>2</v>
      </c>
      <c r="R343" s="2" t="s">
        <v>1245</v>
      </c>
      <c r="S343">
        <v>1</v>
      </c>
      <c r="T343" s="2" t="s">
        <v>1373</v>
      </c>
      <c r="U343">
        <v>1</v>
      </c>
    </row>
    <row r="344" spans="2:24" x14ac:dyDescent="0.25">
      <c r="B344" s="2" t="s">
        <v>687</v>
      </c>
      <c r="C344" s="2" t="s">
        <v>688</v>
      </c>
      <c r="E344">
        <f t="shared" si="25"/>
        <v>2</v>
      </c>
      <c r="F344">
        <f t="shared" si="26"/>
        <v>2</v>
      </c>
      <c r="G344">
        <f t="shared" si="27"/>
        <v>4</v>
      </c>
      <c r="H344">
        <f t="shared" si="28"/>
        <v>3</v>
      </c>
      <c r="I344">
        <f t="shared" si="29"/>
        <v>4</v>
      </c>
      <c r="M344" s="2" t="s">
        <v>687</v>
      </c>
      <c r="N344">
        <v>2</v>
      </c>
      <c r="R344" s="2" t="s">
        <v>1665</v>
      </c>
      <c r="S344">
        <v>1</v>
      </c>
      <c r="T344" s="2" t="s">
        <v>857</v>
      </c>
      <c r="U344">
        <v>1</v>
      </c>
    </row>
    <row r="345" spans="2:24" x14ac:dyDescent="0.25">
      <c r="B345" s="2" t="s">
        <v>689</v>
      </c>
      <c r="C345" s="2" t="s">
        <v>690</v>
      </c>
      <c r="E345">
        <f t="shared" si="25"/>
        <v>2</v>
      </c>
      <c r="F345">
        <f t="shared" si="26"/>
        <v>1</v>
      </c>
      <c r="G345" t="e">
        <f t="shared" si="27"/>
        <v>#N/A</v>
      </c>
      <c r="H345" t="e">
        <f t="shared" si="28"/>
        <v>#N/A</v>
      </c>
      <c r="I345" t="e">
        <f t="shared" si="29"/>
        <v>#N/A</v>
      </c>
      <c r="M345" s="2" t="s">
        <v>689</v>
      </c>
      <c r="N345">
        <v>2</v>
      </c>
      <c r="R345" s="2" t="s">
        <v>1393</v>
      </c>
      <c r="S345">
        <v>1</v>
      </c>
      <c r="T345" s="2" t="s">
        <v>869</v>
      </c>
      <c r="U345">
        <v>1</v>
      </c>
    </row>
    <row r="346" spans="2:24" x14ac:dyDescent="0.25">
      <c r="B346" s="2" t="s">
        <v>691</v>
      </c>
      <c r="C346" s="2" t="s">
        <v>692</v>
      </c>
      <c r="E346">
        <f t="shared" si="25"/>
        <v>2</v>
      </c>
      <c r="F346" t="e">
        <f t="shared" si="26"/>
        <v>#N/A</v>
      </c>
      <c r="G346">
        <f t="shared" si="27"/>
        <v>1</v>
      </c>
      <c r="H346">
        <f t="shared" si="28"/>
        <v>4</v>
      </c>
      <c r="I346" t="e">
        <f t="shared" si="29"/>
        <v>#N/A</v>
      </c>
      <c r="M346" s="2" t="s">
        <v>691</v>
      </c>
      <c r="N346">
        <v>2</v>
      </c>
      <c r="R346" s="2" t="s">
        <v>1437</v>
      </c>
      <c r="S346">
        <v>1</v>
      </c>
      <c r="T346" s="2" t="s">
        <v>813</v>
      </c>
      <c r="U346">
        <v>1</v>
      </c>
    </row>
    <row r="347" spans="2:24" x14ac:dyDescent="0.25">
      <c r="B347" s="2" t="s">
        <v>693</v>
      </c>
      <c r="C347" s="2" t="s">
        <v>694</v>
      </c>
      <c r="E347">
        <f t="shared" si="25"/>
        <v>2</v>
      </c>
      <c r="F347" t="e">
        <f t="shared" si="26"/>
        <v>#N/A</v>
      </c>
      <c r="G347" t="e">
        <f t="shared" si="27"/>
        <v>#N/A</v>
      </c>
      <c r="H347">
        <f t="shared" si="28"/>
        <v>2</v>
      </c>
      <c r="I347" t="e">
        <f t="shared" si="29"/>
        <v>#N/A</v>
      </c>
      <c r="M347" s="2" t="s">
        <v>693</v>
      </c>
      <c r="N347">
        <v>2</v>
      </c>
      <c r="R347" s="2" t="s">
        <v>1269</v>
      </c>
      <c r="S347">
        <v>1</v>
      </c>
      <c r="T347" s="2" t="s">
        <v>673</v>
      </c>
      <c r="U347">
        <v>1</v>
      </c>
    </row>
    <row r="348" spans="2:24" x14ac:dyDescent="0.25">
      <c r="B348" s="2" t="s">
        <v>695</v>
      </c>
      <c r="C348" s="2" t="s">
        <v>696</v>
      </c>
      <c r="E348">
        <f t="shared" si="25"/>
        <v>2</v>
      </c>
      <c r="F348" t="e">
        <f t="shared" si="26"/>
        <v>#N/A</v>
      </c>
      <c r="G348" t="e">
        <f t="shared" si="27"/>
        <v>#N/A</v>
      </c>
      <c r="H348" t="e">
        <f t="shared" si="28"/>
        <v>#N/A</v>
      </c>
      <c r="I348" t="e">
        <f t="shared" si="29"/>
        <v>#N/A</v>
      </c>
      <c r="M348" s="2" t="s">
        <v>695</v>
      </c>
      <c r="N348">
        <v>2</v>
      </c>
      <c r="R348" s="2" t="s">
        <v>863</v>
      </c>
      <c r="S348">
        <v>1</v>
      </c>
      <c r="T348" s="2" t="s">
        <v>647</v>
      </c>
      <c r="U348">
        <v>1</v>
      </c>
    </row>
    <row r="349" spans="2:24" x14ac:dyDescent="0.25">
      <c r="B349" s="2" t="s">
        <v>697</v>
      </c>
      <c r="C349" s="2" t="s">
        <v>698</v>
      </c>
      <c r="E349">
        <f t="shared" si="25"/>
        <v>2</v>
      </c>
      <c r="F349">
        <f t="shared" si="26"/>
        <v>1</v>
      </c>
      <c r="G349" t="e">
        <f t="shared" si="27"/>
        <v>#N/A</v>
      </c>
      <c r="H349">
        <f t="shared" si="28"/>
        <v>1</v>
      </c>
      <c r="I349">
        <f t="shared" si="29"/>
        <v>3</v>
      </c>
      <c r="M349" s="2" t="s">
        <v>697</v>
      </c>
      <c r="N349">
        <v>2</v>
      </c>
      <c r="R349" s="2" t="s">
        <v>1667</v>
      </c>
      <c r="S349">
        <v>1</v>
      </c>
      <c r="T349" s="2" t="s">
        <v>481</v>
      </c>
      <c r="U349">
        <v>1</v>
      </c>
    </row>
    <row r="350" spans="2:24" x14ac:dyDescent="0.25">
      <c r="B350" s="2" t="s">
        <v>699</v>
      </c>
      <c r="C350" s="2" t="s">
        <v>700</v>
      </c>
      <c r="E350">
        <f t="shared" si="25"/>
        <v>2</v>
      </c>
      <c r="F350" t="e">
        <f t="shared" si="26"/>
        <v>#N/A</v>
      </c>
      <c r="G350" t="e">
        <f t="shared" si="27"/>
        <v>#N/A</v>
      </c>
      <c r="H350" t="e">
        <f t="shared" si="28"/>
        <v>#N/A</v>
      </c>
      <c r="I350" t="e">
        <f t="shared" si="29"/>
        <v>#N/A</v>
      </c>
      <c r="M350" s="2" t="s">
        <v>699</v>
      </c>
      <c r="N350">
        <v>2</v>
      </c>
      <c r="R350" s="2" t="s">
        <v>1669</v>
      </c>
      <c r="S350">
        <v>1</v>
      </c>
      <c r="T350" s="2" t="s">
        <v>467</v>
      </c>
      <c r="U350">
        <v>1</v>
      </c>
    </row>
    <row r="351" spans="2:24" x14ac:dyDescent="0.25">
      <c r="B351" s="2" t="s">
        <v>701</v>
      </c>
      <c r="C351" s="2" t="s">
        <v>702</v>
      </c>
      <c r="E351">
        <f t="shared" si="25"/>
        <v>2</v>
      </c>
      <c r="F351" t="e">
        <f t="shared" si="26"/>
        <v>#N/A</v>
      </c>
      <c r="G351" t="e">
        <f t="shared" si="27"/>
        <v>#N/A</v>
      </c>
      <c r="H351">
        <f t="shared" si="28"/>
        <v>1</v>
      </c>
      <c r="I351" t="e">
        <f t="shared" si="29"/>
        <v>#N/A</v>
      </c>
      <c r="M351" s="2" t="s">
        <v>701</v>
      </c>
      <c r="N351">
        <v>2</v>
      </c>
      <c r="R351" s="2" t="s">
        <v>107</v>
      </c>
      <c r="S351">
        <v>1</v>
      </c>
      <c r="T351" s="2" t="s">
        <v>1375</v>
      </c>
      <c r="U351">
        <v>1</v>
      </c>
    </row>
    <row r="352" spans="2:24" x14ac:dyDescent="0.25">
      <c r="B352" s="2" t="s">
        <v>703</v>
      </c>
      <c r="C352" s="2" t="s">
        <v>704</v>
      </c>
      <c r="E352">
        <f t="shared" si="25"/>
        <v>2</v>
      </c>
      <c r="F352" t="e">
        <f t="shared" si="26"/>
        <v>#N/A</v>
      </c>
      <c r="G352" t="e">
        <f t="shared" si="27"/>
        <v>#N/A</v>
      </c>
      <c r="H352" t="e">
        <f t="shared" si="28"/>
        <v>#N/A</v>
      </c>
      <c r="I352">
        <f t="shared" si="29"/>
        <v>1</v>
      </c>
      <c r="M352" s="2" t="s">
        <v>703</v>
      </c>
      <c r="N352">
        <v>2</v>
      </c>
      <c r="R352" s="2" t="s">
        <v>1671</v>
      </c>
      <c r="S352">
        <v>1</v>
      </c>
      <c r="T352" s="2" t="s">
        <v>1271</v>
      </c>
      <c r="U352">
        <v>1</v>
      </c>
    </row>
    <row r="353" spans="2:21" x14ac:dyDescent="0.25">
      <c r="B353" s="2" t="s">
        <v>705</v>
      </c>
      <c r="C353" s="2" t="s">
        <v>706</v>
      </c>
      <c r="E353">
        <f t="shared" si="25"/>
        <v>2</v>
      </c>
      <c r="F353" t="e">
        <f t="shared" si="26"/>
        <v>#N/A</v>
      </c>
      <c r="G353" t="e">
        <f t="shared" si="27"/>
        <v>#N/A</v>
      </c>
      <c r="H353" t="e">
        <f t="shared" si="28"/>
        <v>#N/A</v>
      </c>
      <c r="I353" t="e">
        <f t="shared" si="29"/>
        <v>#N/A</v>
      </c>
      <c r="M353" s="2" t="s">
        <v>705</v>
      </c>
      <c r="N353">
        <v>2</v>
      </c>
      <c r="R353" s="2" t="s">
        <v>1317</v>
      </c>
      <c r="S353">
        <v>1</v>
      </c>
      <c r="T353" s="2" t="s">
        <v>1377</v>
      </c>
      <c r="U353">
        <v>1</v>
      </c>
    </row>
    <row r="354" spans="2:21" x14ac:dyDescent="0.25">
      <c r="B354" s="2" t="s">
        <v>707</v>
      </c>
      <c r="C354" s="2" t="s">
        <v>708</v>
      </c>
      <c r="E354">
        <f t="shared" si="25"/>
        <v>2</v>
      </c>
      <c r="F354" t="e">
        <f t="shared" si="26"/>
        <v>#N/A</v>
      </c>
      <c r="G354" t="e">
        <f t="shared" si="27"/>
        <v>#N/A</v>
      </c>
      <c r="H354" t="e">
        <f t="shared" si="28"/>
        <v>#N/A</v>
      </c>
      <c r="I354" t="e">
        <f t="shared" si="29"/>
        <v>#N/A</v>
      </c>
      <c r="M354" s="2" t="s">
        <v>707</v>
      </c>
      <c r="N354">
        <v>2</v>
      </c>
      <c r="R354" s="2" t="s">
        <v>1673</v>
      </c>
      <c r="S354">
        <v>1</v>
      </c>
      <c r="T354" s="2" t="s">
        <v>533</v>
      </c>
      <c r="U354">
        <v>1</v>
      </c>
    </row>
    <row r="355" spans="2:21" x14ac:dyDescent="0.25">
      <c r="B355" s="2" t="s">
        <v>709</v>
      </c>
      <c r="C355" s="2" t="s">
        <v>710</v>
      </c>
      <c r="E355">
        <f t="shared" si="25"/>
        <v>2</v>
      </c>
      <c r="F355">
        <f t="shared" si="26"/>
        <v>3</v>
      </c>
      <c r="G355">
        <f t="shared" si="27"/>
        <v>2</v>
      </c>
      <c r="H355">
        <f t="shared" si="28"/>
        <v>6</v>
      </c>
      <c r="I355">
        <f t="shared" si="29"/>
        <v>2</v>
      </c>
      <c r="M355" s="2" t="s">
        <v>709</v>
      </c>
      <c r="N355">
        <v>2</v>
      </c>
      <c r="R355" s="2" t="s">
        <v>1675</v>
      </c>
      <c r="S355">
        <v>1</v>
      </c>
      <c r="T355" s="2" t="s">
        <v>661</v>
      </c>
      <c r="U355">
        <v>1</v>
      </c>
    </row>
    <row r="356" spans="2:21" x14ac:dyDescent="0.25">
      <c r="B356" s="2" t="s">
        <v>711</v>
      </c>
      <c r="C356" s="2" t="s">
        <v>712</v>
      </c>
      <c r="E356">
        <f t="shared" si="25"/>
        <v>2</v>
      </c>
      <c r="F356" t="e">
        <f t="shared" si="26"/>
        <v>#N/A</v>
      </c>
      <c r="G356" t="e">
        <f t="shared" si="27"/>
        <v>#N/A</v>
      </c>
      <c r="H356" t="e">
        <f t="shared" si="28"/>
        <v>#N/A</v>
      </c>
      <c r="I356">
        <f t="shared" si="29"/>
        <v>1</v>
      </c>
      <c r="M356" s="2" t="s">
        <v>711</v>
      </c>
      <c r="N356">
        <v>2</v>
      </c>
      <c r="R356" s="2" t="s">
        <v>283</v>
      </c>
      <c r="S356">
        <v>1</v>
      </c>
      <c r="T356" s="2" t="s">
        <v>399</v>
      </c>
      <c r="U356">
        <v>1</v>
      </c>
    </row>
    <row r="357" spans="2:21" x14ac:dyDescent="0.25">
      <c r="B357" s="2" t="s">
        <v>713</v>
      </c>
      <c r="C357" s="2" t="s">
        <v>714</v>
      </c>
      <c r="E357">
        <f t="shared" si="25"/>
        <v>2</v>
      </c>
      <c r="F357" t="e">
        <f t="shared" si="26"/>
        <v>#N/A</v>
      </c>
      <c r="G357" t="e">
        <f t="shared" si="27"/>
        <v>#N/A</v>
      </c>
      <c r="H357">
        <f t="shared" si="28"/>
        <v>1</v>
      </c>
      <c r="I357" t="e">
        <f t="shared" si="29"/>
        <v>#N/A</v>
      </c>
      <c r="M357" s="2" t="s">
        <v>713</v>
      </c>
      <c r="N357">
        <v>2</v>
      </c>
      <c r="R357" s="2" t="s">
        <v>1677</v>
      </c>
      <c r="S357">
        <v>1</v>
      </c>
      <c r="T357" s="2" t="s">
        <v>517</v>
      </c>
      <c r="U357">
        <v>1</v>
      </c>
    </row>
    <row r="358" spans="2:21" x14ac:dyDescent="0.25">
      <c r="B358" s="2" t="s">
        <v>715</v>
      </c>
      <c r="C358" s="2" t="s">
        <v>716</v>
      </c>
      <c r="E358">
        <f t="shared" si="25"/>
        <v>2</v>
      </c>
      <c r="F358" t="e">
        <f t="shared" si="26"/>
        <v>#N/A</v>
      </c>
      <c r="G358" t="e">
        <f t="shared" si="27"/>
        <v>#N/A</v>
      </c>
      <c r="H358" t="e">
        <f t="shared" si="28"/>
        <v>#N/A</v>
      </c>
      <c r="I358" t="e">
        <f t="shared" si="29"/>
        <v>#N/A</v>
      </c>
      <c r="M358" s="2" t="s">
        <v>715</v>
      </c>
      <c r="N358">
        <v>2</v>
      </c>
      <c r="R358" s="2" t="s">
        <v>1679</v>
      </c>
      <c r="S358">
        <v>1</v>
      </c>
      <c r="T358" s="2" t="s">
        <v>1277</v>
      </c>
      <c r="U358">
        <v>1</v>
      </c>
    </row>
    <row r="359" spans="2:21" x14ac:dyDescent="0.25">
      <c r="B359" s="2" t="s">
        <v>717</v>
      </c>
      <c r="C359" s="2" t="s">
        <v>718</v>
      </c>
      <c r="E359">
        <f t="shared" si="25"/>
        <v>2</v>
      </c>
      <c r="F359" t="e">
        <f t="shared" si="26"/>
        <v>#N/A</v>
      </c>
      <c r="G359" t="e">
        <f t="shared" si="27"/>
        <v>#N/A</v>
      </c>
      <c r="H359" t="e">
        <f t="shared" si="28"/>
        <v>#N/A</v>
      </c>
      <c r="I359" t="e">
        <f t="shared" si="29"/>
        <v>#N/A</v>
      </c>
      <c r="M359" s="2" t="s">
        <v>717</v>
      </c>
      <c r="N359">
        <v>2</v>
      </c>
      <c r="R359" s="2" t="s">
        <v>1223</v>
      </c>
      <c r="S359">
        <v>1</v>
      </c>
      <c r="T359" s="2" t="s">
        <v>753</v>
      </c>
      <c r="U359">
        <v>1</v>
      </c>
    </row>
    <row r="360" spans="2:21" x14ac:dyDescent="0.25">
      <c r="B360" s="2" t="s">
        <v>719</v>
      </c>
      <c r="C360" s="2" t="s">
        <v>720</v>
      </c>
      <c r="E360">
        <f t="shared" si="25"/>
        <v>2</v>
      </c>
      <c r="F360" t="e">
        <f t="shared" si="26"/>
        <v>#N/A</v>
      </c>
      <c r="G360" t="e">
        <f t="shared" si="27"/>
        <v>#N/A</v>
      </c>
      <c r="H360" t="e">
        <f t="shared" si="28"/>
        <v>#N/A</v>
      </c>
      <c r="I360">
        <f t="shared" si="29"/>
        <v>1</v>
      </c>
      <c r="M360" s="2" t="s">
        <v>719</v>
      </c>
      <c r="N360">
        <v>2</v>
      </c>
      <c r="R360" s="2" t="s">
        <v>1681</v>
      </c>
      <c r="S360">
        <v>1</v>
      </c>
      <c r="T360" s="2" t="s">
        <v>697</v>
      </c>
      <c r="U360">
        <v>1</v>
      </c>
    </row>
    <row r="361" spans="2:21" x14ac:dyDescent="0.25">
      <c r="B361" s="2" t="s">
        <v>721</v>
      </c>
      <c r="C361" s="2" t="s">
        <v>722</v>
      </c>
      <c r="E361">
        <f t="shared" si="25"/>
        <v>2</v>
      </c>
      <c r="F361" t="e">
        <f t="shared" si="26"/>
        <v>#N/A</v>
      </c>
      <c r="G361" t="e">
        <f t="shared" si="27"/>
        <v>#N/A</v>
      </c>
      <c r="H361">
        <f t="shared" si="28"/>
        <v>1</v>
      </c>
      <c r="I361" t="e">
        <f t="shared" si="29"/>
        <v>#N/A</v>
      </c>
      <c r="M361" s="2" t="s">
        <v>721</v>
      </c>
      <c r="N361">
        <v>2</v>
      </c>
      <c r="R361" s="2" t="s">
        <v>1153</v>
      </c>
      <c r="S361">
        <v>1</v>
      </c>
      <c r="T361" s="2" t="s">
        <v>1231</v>
      </c>
      <c r="U361">
        <v>1</v>
      </c>
    </row>
    <row r="362" spans="2:21" x14ac:dyDescent="0.25">
      <c r="B362" s="2" t="s">
        <v>723</v>
      </c>
      <c r="C362" s="2" t="s">
        <v>724</v>
      </c>
      <c r="E362">
        <f t="shared" si="25"/>
        <v>2</v>
      </c>
      <c r="F362">
        <f t="shared" si="26"/>
        <v>3</v>
      </c>
      <c r="G362">
        <f t="shared" si="27"/>
        <v>2</v>
      </c>
      <c r="H362">
        <f t="shared" si="28"/>
        <v>2</v>
      </c>
      <c r="I362">
        <f t="shared" si="29"/>
        <v>2</v>
      </c>
      <c r="M362" s="2" t="s">
        <v>723</v>
      </c>
      <c r="N362">
        <v>2</v>
      </c>
      <c r="R362" s="2" t="s">
        <v>1683</v>
      </c>
      <c r="S362">
        <v>1</v>
      </c>
      <c r="T362" s="2" t="s">
        <v>821</v>
      </c>
      <c r="U362">
        <v>1</v>
      </c>
    </row>
    <row r="363" spans="2:21" x14ac:dyDescent="0.25">
      <c r="B363" s="2" t="s">
        <v>725</v>
      </c>
      <c r="C363" s="2" t="s">
        <v>726</v>
      </c>
      <c r="E363">
        <f t="shared" si="25"/>
        <v>2</v>
      </c>
      <c r="F363" t="e">
        <f t="shared" si="26"/>
        <v>#N/A</v>
      </c>
      <c r="G363" t="e">
        <f t="shared" si="27"/>
        <v>#N/A</v>
      </c>
      <c r="H363" t="e">
        <f t="shared" si="28"/>
        <v>#N/A</v>
      </c>
      <c r="I363" t="e">
        <f t="shared" si="29"/>
        <v>#N/A</v>
      </c>
      <c r="M363" s="2" t="s">
        <v>725</v>
      </c>
      <c r="N363">
        <v>2</v>
      </c>
      <c r="R363" s="2" t="s">
        <v>1685</v>
      </c>
      <c r="S363">
        <v>1</v>
      </c>
      <c r="T363" s="2" t="s">
        <v>609</v>
      </c>
      <c r="U363">
        <v>1</v>
      </c>
    </row>
    <row r="364" spans="2:21" x14ac:dyDescent="0.25">
      <c r="B364" s="2" t="s">
        <v>727</v>
      </c>
      <c r="C364" s="2" t="s">
        <v>728</v>
      </c>
      <c r="E364">
        <f t="shared" si="25"/>
        <v>2</v>
      </c>
      <c r="F364" t="e">
        <f t="shared" si="26"/>
        <v>#N/A</v>
      </c>
      <c r="G364" t="e">
        <f t="shared" si="27"/>
        <v>#N/A</v>
      </c>
      <c r="H364" t="e">
        <f t="shared" si="28"/>
        <v>#N/A</v>
      </c>
      <c r="I364" t="e">
        <f t="shared" si="29"/>
        <v>#N/A</v>
      </c>
      <c r="M364" s="2" t="s">
        <v>727</v>
      </c>
      <c r="N364">
        <v>2</v>
      </c>
      <c r="R364" s="2" t="s">
        <v>649</v>
      </c>
      <c r="S364">
        <v>1</v>
      </c>
      <c r="T364" s="2" t="s">
        <v>1315</v>
      </c>
      <c r="U364">
        <v>1</v>
      </c>
    </row>
    <row r="365" spans="2:21" x14ac:dyDescent="0.25">
      <c r="B365" s="2" t="s">
        <v>729</v>
      </c>
      <c r="C365" s="2" t="s">
        <v>730</v>
      </c>
      <c r="E365">
        <f t="shared" si="25"/>
        <v>2</v>
      </c>
      <c r="F365" t="e">
        <f t="shared" si="26"/>
        <v>#N/A</v>
      </c>
      <c r="G365" t="e">
        <f t="shared" si="27"/>
        <v>#N/A</v>
      </c>
      <c r="H365">
        <f t="shared" si="28"/>
        <v>1</v>
      </c>
      <c r="I365" t="e">
        <f t="shared" si="29"/>
        <v>#N/A</v>
      </c>
      <c r="M365" s="2" t="s">
        <v>729</v>
      </c>
      <c r="N365">
        <v>2</v>
      </c>
      <c r="R365" s="2" t="s">
        <v>973</v>
      </c>
      <c r="S365">
        <v>1</v>
      </c>
      <c r="T365" s="2" t="s">
        <v>901</v>
      </c>
      <c r="U365">
        <v>1</v>
      </c>
    </row>
    <row r="366" spans="2:21" x14ac:dyDescent="0.25">
      <c r="B366" s="2" t="s">
        <v>731</v>
      </c>
      <c r="C366" s="2" t="s">
        <v>732</v>
      </c>
      <c r="E366">
        <f t="shared" si="25"/>
        <v>2</v>
      </c>
      <c r="F366" t="e">
        <f t="shared" si="26"/>
        <v>#N/A</v>
      </c>
      <c r="G366" t="e">
        <f t="shared" si="27"/>
        <v>#N/A</v>
      </c>
      <c r="H366" t="e">
        <f t="shared" si="28"/>
        <v>#N/A</v>
      </c>
      <c r="I366" t="e">
        <f t="shared" si="29"/>
        <v>#N/A</v>
      </c>
      <c r="M366" s="2" t="s">
        <v>731</v>
      </c>
      <c r="N366">
        <v>2</v>
      </c>
      <c r="R366" s="2" t="s">
        <v>1687</v>
      </c>
      <c r="S366">
        <v>1</v>
      </c>
      <c r="T366" s="2" t="s">
        <v>1379</v>
      </c>
      <c r="U366">
        <v>1</v>
      </c>
    </row>
    <row r="367" spans="2:21" x14ac:dyDescent="0.25">
      <c r="B367" s="2" t="s">
        <v>733</v>
      </c>
      <c r="C367" s="2" t="s">
        <v>734</v>
      </c>
      <c r="E367">
        <f t="shared" si="25"/>
        <v>2</v>
      </c>
      <c r="F367">
        <f t="shared" si="26"/>
        <v>2</v>
      </c>
      <c r="G367">
        <f t="shared" si="27"/>
        <v>2</v>
      </c>
      <c r="H367">
        <f t="shared" si="28"/>
        <v>1</v>
      </c>
      <c r="I367" t="e">
        <f t="shared" si="29"/>
        <v>#N/A</v>
      </c>
      <c r="M367" s="2" t="s">
        <v>733</v>
      </c>
      <c r="N367">
        <v>2</v>
      </c>
      <c r="T367" s="2" t="s">
        <v>1381</v>
      </c>
      <c r="U367">
        <v>1</v>
      </c>
    </row>
    <row r="368" spans="2:21" x14ac:dyDescent="0.25">
      <c r="B368" s="2" t="s">
        <v>735</v>
      </c>
      <c r="C368" s="2" t="s">
        <v>736</v>
      </c>
      <c r="E368">
        <f t="shared" si="25"/>
        <v>2</v>
      </c>
      <c r="F368" t="e">
        <f t="shared" si="26"/>
        <v>#N/A</v>
      </c>
      <c r="G368" t="e">
        <f t="shared" si="27"/>
        <v>#N/A</v>
      </c>
      <c r="H368" t="e">
        <f t="shared" si="28"/>
        <v>#N/A</v>
      </c>
      <c r="I368" t="e">
        <f t="shared" si="29"/>
        <v>#N/A</v>
      </c>
      <c r="M368" s="2" t="s">
        <v>735</v>
      </c>
      <c r="N368">
        <v>2</v>
      </c>
      <c r="T368" s="2" t="s">
        <v>1383</v>
      </c>
      <c r="U368">
        <v>1</v>
      </c>
    </row>
    <row r="369" spans="2:21" x14ac:dyDescent="0.25">
      <c r="B369" s="2" t="s">
        <v>737</v>
      </c>
      <c r="C369" s="2" t="s">
        <v>738</v>
      </c>
      <c r="E369">
        <f t="shared" si="25"/>
        <v>2</v>
      </c>
      <c r="F369" t="e">
        <f t="shared" si="26"/>
        <v>#N/A</v>
      </c>
      <c r="G369" t="e">
        <f t="shared" si="27"/>
        <v>#N/A</v>
      </c>
      <c r="H369" t="e">
        <f t="shared" si="28"/>
        <v>#N/A</v>
      </c>
      <c r="I369" t="e">
        <f t="shared" si="29"/>
        <v>#N/A</v>
      </c>
      <c r="M369" s="2" t="s">
        <v>737</v>
      </c>
      <c r="N369">
        <v>2</v>
      </c>
      <c r="T369" s="2" t="s">
        <v>1009</v>
      </c>
      <c r="U369">
        <v>1</v>
      </c>
    </row>
    <row r="370" spans="2:21" x14ac:dyDescent="0.25">
      <c r="B370" s="2" t="s">
        <v>739</v>
      </c>
      <c r="C370" s="2" t="s">
        <v>740</v>
      </c>
      <c r="E370">
        <f t="shared" si="25"/>
        <v>2</v>
      </c>
      <c r="F370" t="e">
        <f t="shared" si="26"/>
        <v>#N/A</v>
      </c>
      <c r="G370" t="e">
        <f t="shared" si="27"/>
        <v>#N/A</v>
      </c>
      <c r="H370" t="e">
        <f t="shared" si="28"/>
        <v>#N/A</v>
      </c>
      <c r="I370" t="e">
        <f t="shared" si="29"/>
        <v>#N/A</v>
      </c>
      <c r="M370" s="2" t="s">
        <v>739</v>
      </c>
      <c r="N370">
        <v>2</v>
      </c>
      <c r="T370" s="2" t="s">
        <v>1385</v>
      </c>
      <c r="U370">
        <v>1</v>
      </c>
    </row>
    <row r="371" spans="2:21" x14ac:dyDescent="0.25">
      <c r="B371" s="2" t="s">
        <v>741</v>
      </c>
      <c r="C371" s="2" t="s">
        <v>742</v>
      </c>
      <c r="E371">
        <f t="shared" si="25"/>
        <v>2</v>
      </c>
      <c r="F371" t="e">
        <f t="shared" si="26"/>
        <v>#N/A</v>
      </c>
      <c r="G371" t="e">
        <f t="shared" si="27"/>
        <v>#N/A</v>
      </c>
      <c r="H371">
        <f t="shared" si="28"/>
        <v>2</v>
      </c>
      <c r="I371">
        <f t="shared" si="29"/>
        <v>1</v>
      </c>
      <c r="M371" s="2" t="s">
        <v>741</v>
      </c>
      <c r="N371">
        <v>2</v>
      </c>
      <c r="T371" s="2" t="s">
        <v>573</v>
      </c>
      <c r="U371">
        <v>1</v>
      </c>
    </row>
    <row r="372" spans="2:21" x14ac:dyDescent="0.25">
      <c r="B372" s="2" t="s">
        <v>743</v>
      </c>
      <c r="C372" s="2" t="s">
        <v>744</v>
      </c>
      <c r="E372">
        <f t="shared" si="25"/>
        <v>2</v>
      </c>
      <c r="F372" t="e">
        <f t="shared" si="26"/>
        <v>#N/A</v>
      </c>
      <c r="G372" t="e">
        <f t="shared" si="27"/>
        <v>#N/A</v>
      </c>
      <c r="H372" t="e">
        <f t="shared" si="28"/>
        <v>#N/A</v>
      </c>
      <c r="I372" t="e">
        <f t="shared" si="29"/>
        <v>#N/A</v>
      </c>
      <c r="M372" s="2" t="s">
        <v>743</v>
      </c>
      <c r="N372">
        <v>2</v>
      </c>
      <c r="T372" s="2" t="s">
        <v>701</v>
      </c>
      <c r="U372">
        <v>1</v>
      </c>
    </row>
    <row r="373" spans="2:21" x14ac:dyDescent="0.25">
      <c r="B373" s="2" t="s">
        <v>745</v>
      </c>
      <c r="C373" s="2" t="s">
        <v>746</v>
      </c>
      <c r="E373">
        <f t="shared" si="25"/>
        <v>2</v>
      </c>
      <c r="F373" t="e">
        <f t="shared" si="26"/>
        <v>#N/A</v>
      </c>
      <c r="G373" t="e">
        <f t="shared" si="27"/>
        <v>#N/A</v>
      </c>
      <c r="H373" t="e">
        <f t="shared" si="28"/>
        <v>#N/A</v>
      </c>
      <c r="I373" t="e">
        <f t="shared" si="29"/>
        <v>#N/A</v>
      </c>
      <c r="M373" s="2" t="s">
        <v>745</v>
      </c>
      <c r="N373">
        <v>2</v>
      </c>
      <c r="T373" s="2" t="s">
        <v>567</v>
      </c>
      <c r="U373">
        <v>1</v>
      </c>
    </row>
    <row r="374" spans="2:21" x14ac:dyDescent="0.25">
      <c r="B374" s="2" t="s">
        <v>747</v>
      </c>
      <c r="C374" s="2" t="s">
        <v>748</v>
      </c>
      <c r="E374">
        <f t="shared" si="25"/>
        <v>2</v>
      </c>
      <c r="F374" t="e">
        <f t="shared" si="26"/>
        <v>#N/A</v>
      </c>
      <c r="G374" t="e">
        <f t="shared" si="27"/>
        <v>#N/A</v>
      </c>
      <c r="H374">
        <f t="shared" si="28"/>
        <v>4</v>
      </c>
      <c r="I374">
        <f t="shared" si="29"/>
        <v>3</v>
      </c>
      <c r="M374" s="2" t="s">
        <v>747</v>
      </c>
      <c r="N374">
        <v>2</v>
      </c>
      <c r="T374" s="2" t="s">
        <v>997</v>
      </c>
      <c r="U374">
        <v>1</v>
      </c>
    </row>
    <row r="375" spans="2:21" x14ac:dyDescent="0.25">
      <c r="B375" s="2" t="s">
        <v>749</v>
      </c>
      <c r="C375" s="2" t="s">
        <v>750</v>
      </c>
      <c r="E375">
        <f t="shared" si="25"/>
        <v>2</v>
      </c>
      <c r="F375">
        <f t="shared" si="26"/>
        <v>1</v>
      </c>
      <c r="G375" t="e">
        <f t="shared" si="27"/>
        <v>#N/A</v>
      </c>
      <c r="H375">
        <f t="shared" si="28"/>
        <v>6</v>
      </c>
      <c r="I375">
        <f t="shared" si="29"/>
        <v>1</v>
      </c>
      <c r="M375" s="2" t="s">
        <v>749</v>
      </c>
      <c r="N375">
        <v>2</v>
      </c>
      <c r="T375" s="2" t="s">
        <v>1291</v>
      </c>
      <c r="U375">
        <v>1</v>
      </c>
    </row>
    <row r="376" spans="2:21" x14ac:dyDescent="0.25">
      <c r="B376" s="2" t="s">
        <v>751</v>
      </c>
      <c r="C376" s="2" t="s">
        <v>752</v>
      </c>
      <c r="E376">
        <f t="shared" si="25"/>
        <v>2</v>
      </c>
      <c r="F376">
        <f t="shared" si="26"/>
        <v>1</v>
      </c>
      <c r="G376">
        <f t="shared" si="27"/>
        <v>2</v>
      </c>
      <c r="H376">
        <f t="shared" si="28"/>
        <v>3</v>
      </c>
      <c r="I376">
        <f t="shared" si="29"/>
        <v>1</v>
      </c>
      <c r="M376" s="2" t="s">
        <v>751</v>
      </c>
      <c r="N376">
        <v>2</v>
      </c>
      <c r="T376" s="2" t="s">
        <v>607</v>
      </c>
      <c r="U376">
        <v>1</v>
      </c>
    </row>
    <row r="377" spans="2:21" x14ac:dyDescent="0.25">
      <c r="B377" s="2" t="s">
        <v>753</v>
      </c>
      <c r="C377" s="2" t="s">
        <v>754</v>
      </c>
      <c r="E377">
        <f t="shared" si="25"/>
        <v>2</v>
      </c>
      <c r="F377" t="e">
        <f t="shared" si="26"/>
        <v>#N/A</v>
      </c>
      <c r="G377" t="e">
        <f t="shared" si="27"/>
        <v>#N/A</v>
      </c>
      <c r="H377">
        <f t="shared" si="28"/>
        <v>1</v>
      </c>
      <c r="I377" t="e">
        <f t="shared" si="29"/>
        <v>#N/A</v>
      </c>
      <c r="M377" s="2" t="s">
        <v>753</v>
      </c>
      <c r="N377">
        <v>2</v>
      </c>
      <c r="T377" s="2" t="s">
        <v>1065</v>
      </c>
      <c r="U377">
        <v>1</v>
      </c>
    </row>
    <row r="378" spans="2:21" x14ac:dyDescent="0.25">
      <c r="B378" s="2" t="s">
        <v>755</v>
      </c>
      <c r="C378" s="2" t="s">
        <v>756</v>
      </c>
      <c r="E378">
        <f t="shared" si="25"/>
        <v>2</v>
      </c>
      <c r="F378" t="e">
        <f t="shared" si="26"/>
        <v>#N/A</v>
      </c>
      <c r="G378" t="e">
        <f t="shared" si="27"/>
        <v>#N/A</v>
      </c>
      <c r="H378" t="e">
        <f t="shared" si="28"/>
        <v>#N/A</v>
      </c>
      <c r="I378" t="e">
        <f t="shared" si="29"/>
        <v>#N/A</v>
      </c>
      <c r="M378" s="2" t="s">
        <v>755</v>
      </c>
      <c r="N378">
        <v>2</v>
      </c>
      <c r="T378" s="2" t="s">
        <v>325</v>
      </c>
      <c r="U378">
        <v>1</v>
      </c>
    </row>
    <row r="379" spans="2:21" x14ac:dyDescent="0.25">
      <c r="B379" s="2" t="s">
        <v>757</v>
      </c>
      <c r="C379" s="2" t="s">
        <v>758</v>
      </c>
      <c r="E379">
        <f t="shared" si="25"/>
        <v>2</v>
      </c>
      <c r="F379" t="e">
        <f t="shared" si="26"/>
        <v>#N/A</v>
      </c>
      <c r="G379" t="e">
        <f t="shared" si="27"/>
        <v>#N/A</v>
      </c>
      <c r="H379">
        <f t="shared" si="28"/>
        <v>2</v>
      </c>
      <c r="I379" t="e">
        <f t="shared" si="29"/>
        <v>#N/A</v>
      </c>
      <c r="M379" s="2" t="s">
        <v>757</v>
      </c>
      <c r="N379">
        <v>2</v>
      </c>
      <c r="T379" s="2" t="s">
        <v>419</v>
      </c>
      <c r="U379">
        <v>1</v>
      </c>
    </row>
    <row r="380" spans="2:21" x14ac:dyDescent="0.25">
      <c r="B380" s="2" t="s">
        <v>759</v>
      </c>
      <c r="C380" s="2" t="s">
        <v>760</v>
      </c>
      <c r="E380">
        <f t="shared" si="25"/>
        <v>2</v>
      </c>
      <c r="F380" t="e">
        <f t="shared" si="26"/>
        <v>#N/A</v>
      </c>
      <c r="G380" t="e">
        <f t="shared" si="27"/>
        <v>#N/A</v>
      </c>
      <c r="H380" t="e">
        <f t="shared" si="28"/>
        <v>#N/A</v>
      </c>
      <c r="I380" t="e">
        <f t="shared" si="29"/>
        <v>#N/A</v>
      </c>
      <c r="M380" s="2" t="s">
        <v>759</v>
      </c>
      <c r="N380">
        <v>2</v>
      </c>
      <c r="T380" s="2" t="s">
        <v>679</v>
      </c>
      <c r="U380">
        <v>1</v>
      </c>
    </row>
    <row r="381" spans="2:21" x14ac:dyDescent="0.25">
      <c r="B381" s="2" t="s">
        <v>761</v>
      </c>
      <c r="C381" s="2" t="s">
        <v>762</v>
      </c>
      <c r="E381">
        <f t="shared" si="25"/>
        <v>2</v>
      </c>
      <c r="F381">
        <f t="shared" si="26"/>
        <v>1</v>
      </c>
      <c r="G381">
        <f t="shared" si="27"/>
        <v>1</v>
      </c>
      <c r="H381">
        <f t="shared" si="28"/>
        <v>2</v>
      </c>
      <c r="I381">
        <f t="shared" si="29"/>
        <v>1</v>
      </c>
      <c r="M381" s="2" t="s">
        <v>761</v>
      </c>
      <c r="N381">
        <v>2</v>
      </c>
      <c r="T381" s="2" t="s">
        <v>1275</v>
      </c>
      <c r="U381">
        <v>1</v>
      </c>
    </row>
    <row r="382" spans="2:21" x14ac:dyDescent="0.25">
      <c r="B382" s="2" t="s">
        <v>763</v>
      </c>
      <c r="C382" s="2" t="s">
        <v>764</v>
      </c>
      <c r="E382">
        <f t="shared" si="25"/>
        <v>2</v>
      </c>
      <c r="F382" t="e">
        <f t="shared" si="26"/>
        <v>#N/A</v>
      </c>
      <c r="G382" t="e">
        <f t="shared" si="27"/>
        <v>#N/A</v>
      </c>
      <c r="H382">
        <f t="shared" si="28"/>
        <v>3</v>
      </c>
      <c r="I382" t="e">
        <f t="shared" si="29"/>
        <v>#N/A</v>
      </c>
      <c r="M382" s="2" t="s">
        <v>763</v>
      </c>
      <c r="N382">
        <v>2</v>
      </c>
      <c r="T382" s="2" t="s">
        <v>1387</v>
      </c>
      <c r="U382">
        <v>1</v>
      </c>
    </row>
    <row r="383" spans="2:21" x14ac:dyDescent="0.25">
      <c r="B383" s="2" t="s">
        <v>765</v>
      </c>
      <c r="C383" s="2" t="s">
        <v>766</v>
      </c>
      <c r="E383">
        <f t="shared" si="25"/>
        <v>2</v>
      </c>
      <c r="F383" t="e">
        <f t="shared" si="26"/>
        <v>#N/A</v>
      </c>
      <c r="G383" t="e">
        <f t="shared" si="27"/>
        <v>#N/A</v>
      </c>
      <c r="H383">
        <f t="shared" si="28"/>
        <v>1</v>
      </c>
      <c r="I383" t="e">
        <f t="shared" si="29"/>
        <v>#N/A</v>
      </c>
      <c r="M383" s="2" t="s">
        <v>765</v>
      </c>
      <c r="N383">
        <v>2</v>
      </c>
      <c r="T383" s="2" t="s">
        <v>1389</v>
      </c>
      <c r="U383">
        <v>1</v>
      </c>
    </row>
    <row r="384" spans="2:21" x14ac:dyDescent="0.25">
      <c r="B384" s="2" t="s">
        <v>767</v>
      </c>
      <c r="C384" s="2" t="s">
        <v>768</v>
      </c>
      <c r="E384">
        <f t="shared" si="25"/>
        <v>2</v>
      </c>
      <c r="F384" t="e">
        <f t="shared" si="26"/>
        <v>#N/A</v>
      </c>
      <c r="G384">
        <f t="shared" si="27"/>
        <v>1</v>
      </c>
      <c r="H384" t="e">
        <f t="shared" si="28"/>
        <v>#N/A</v>
      </c>
      <c r="I384" t="e">
        <f t="shared" si="29"/>
        <v>#N/A</v>
      </c>
      <c r="M384" s="2" t="s">
        <v>767</v>
      </c>
      <c r="N384">
        <v>2</v>
      </c>
      <c r="T384" s="2" t="s">
        <v>383</v>
      </c>
      <c r="U384">
        <v>1</v>
      </c>
    </row>
    <row r="385" spans="2:21" x14ac:dyDescent="0.25">
      <c r="B385" s="2" t="s">
        <v>769</v>
      </c>
      <c r="C385" s="2" t="s">
        <v>770</v>
      </c>
      <c r="E385">
        <f t="shared" si="25"/>
        <v>2</v>
      </c>
      <c r="F385">
        <f t="shared" si="26"/>
        <v>2</v>
      </c>
      <c r="G385">
        <f t="shared" si="27"/>
        <v>2</v>
      </c>
      <c r="H385">
        <f t="shared" si="28"/>
        <v>4</v>
      </c>
      <c r="I385">
        <f t="shared" si="29"/>
        <v>3</v>
      </c>
      <c r="M385" s="2" t="s">
        <v>769</v>
      </c>
      <c r="N385">
        <v>2</v>
      </c>
      <c r="T385" s="2" t="s">
        <v>1391</v>
      </c>
      <c r="U385">
        <v>1</v>
      </c>
    </row>
    <row r="386" spans="2:21" x14ac:dyDescent="0.25">
      <c r="B386" s="2" t="s">
        <v>771</v>
      </c>
      <c r="C386" s="2" t="s">
        <v>772</v>
      </c>
      <c r="E386">
        <f t="shared" si="25"/>
        <v>2</v>
      </c>
      <c r="F386" t="e">
        <f t="shared" si="26"/>
        <v>#N/A</v>
      </c>
      <c r="G386" t="e">
        <f t="shared" si="27"/>
        <v>#N/A</v>
      </c>
      <c r="H386">
        <f t="shared" si="28"/>
        <v>7</v>
      </c>
      <c r="I386" t="e">
        <f t="shared" si="29"/>
        <v>#N/A</v>
      </c>
      <c r="M386" s="2" t="s">
        <v>771</v>
      </c>
      <c r="N386">
        <v>2</v>
      </c>
      <c r="T386" s="2" t="s">
        <v>1393</v>
      </c>
      <c r="U386">
        <v>1</v>
      </c>
    </row>
    <row r="387" spans="2:21" x14ac:dyDescent="0.25">
      <c r="B387" s="2" t="s">
        <v>773</v>
      </c>
      <c r="C387" s="2" t="s">
        <v>774</v>
      </c>
      <c r="E387">
        <f t="shared" ref="E387:E450" si="30">INDEX(N$2:N$660,MATCH(B387,$M$2:$M$660,0))</f>
        <v>2</v>
      </c>
      <c r="F387">
        <f t="shared" ref="F387:F450" si="31">INDEX(Q$2:Q$660,MATCH(B387,$P$2:$P$660,0))</f>
        <v>3</v>
      </c>
      <c r="G387">
        <f t="shared" ref="G387:G450" si="32">INDEX(S$2:S$660,MATCH(B387,$R$2:$R$660,0))</f>
        <v>3</v>
      </c>
      <c r="H387">
        <f t="shared" ref="H387:H450" si="33">INDEX(U$2:U$660,MATCH(B387,$T$2:$T$660,0))</f>
        <v>6</v>
      </c>
      <c r="I387" t="e">
        <f t="shared" ref="I387:I450" si="34">INDEX(X$2:X$660,MATCH(B387,$W$2:$W$660,0))</f>
        <v>#N/A</v>
      </c>
      <c r="M387" s="2" t="s">
        <v>773</v>
      </c>
      <c r="N387">
        <v>2</v>
      </c>
      <c r="T387" s="2" t="s">
        <v>491</v>
      </c>
      <c r="U387">
        <v>1</v>
      </c>
    </row>
    <row r="388" spans="2:21" x14ac:dyDescent="0.25">
      <c r="B388" s="2" t="s">
        <v>775</v>
      </c>
      <c r="C388" s="2" t="s">
        <v>776</v>
      </c>
      <c r="E388">
        <f t="shared" si="30"/>
        <v>2</v>
      </c>
      <c r="F388">
        <f t="shared" si="31"/>
        <v>2</v>
      </c>
      <c r="G388">
        <f t="shared" si="32"/>
        <v>1</v>
      </c>
      <c r="H388">
        <f t="shared" si="33"/>
        <v>2</v>
      </c>
      <c r="I388">
        <f t="shared" si="34"/>
        <v>2</v>
      </c>
      <c r="M388" s="2" t="s">
        <v>775</v>
      </c>
      <c r="N388">
        <v>2</v>
      </c>
      <c r="T388" s="2" t="s">
        <v>1395</v>
      </c>
      <c r="U388">
        <v>1</v>
      </c>
    </row>
    <row r="389" spans="2:21" x14ac:dyDescent="0.25">
      <c r="B389" s="2" t="s">
        <v>777</v>
      </c>
      <c r="C389" s="2" t="s">
        <v>778</v>
      </c>
      <c r="E389">
        <f t="shared" si="30"/>
        <v>2</v>
      </c>
      <c r="F389" t="e">
        <f t="shared" si="31"/>
        <v>#N/A</v>
      </c>
      <c r="G389">
        <f t="shared" si="32"/>
        <v>1</v>
      </c>
      <c r="H389">
        <f t="shared" si="33"/>
        <v>3</v>
      </c>
      <c r="I389">
        <f t="shared" si="34"/>
        <v>4</v>
      </c>
      <c r="M389" s="2" t="s">
        <v>777</v>
      </c>
      <c r="N389">
        <v>2</v>
      </c>
      <c r="T389" s="2" t="s">
        <v>1239</v>
      </c>
      <c r="U389">
        <v>1</v>
      </c>
    </row>
    <row r="390" spans="2:21" x14ac:dyDescent="0.25">
      <c r="B390" s="2" t="s">
        <v>779</v>
      </c>
      <c r="C390" s="2" t="s">
        <v>780</v>
      </c>
      <c r="E390">
        <f t="shared" si="30"/>
        <v>2</v>
      </c>
      <c r="F390" t="e">
        <f t="shared" si="31"/>
        <v>#N/A</v>
      </c>
      <c r="G390">
        <f t="shared" si="32"/>
        <v>2</v>
      </c>
      <c r="H390">
        <f t="shared" si="33"/>
        <v>1</v>
      </c>
      <c r="I390">
        <f t="shared" si="34"/>
        <v>1</v>
      </c>
      <c r="M390" s="2" t="s">
        <v>779</v>
      </c>
      <c r="N390">
        <v>2</v>
      </c>
      <c r="T390" s="2" t="s">
        <v>721</v>
      </c>
      <c r="U390">
        <v>1</v>
      </c>
    </row>
    <row r="391" spans="2:21" x14ac:dyDescent="0.25">
      <c r="B391" s="2" t="s">
        <v>781</v>
      </c>
      <c r="C391" s="2" t="s">
        <v>782</v>
      </c>
      <c r="E391">
        <f t="shared" si="30"/>
        <v>2</v>
      </c>
      <c r="F391">
        <f t="shared" si="31"/>
        <v>2</v>
      </c>
      <c r="G391" t="e">
        <f t="shared" si="32"/>
        <v>#N/A</v>
      </c>
      <c r="H391" t="e">
        <f t="shared" si="33"/>
        <v>#N/A</v>
      </c>
      <c r="I391" t="e">
        <f t="shared" si="34"/>
        <v>#N/A</v>
      </c>
      <c r="M391" s="2" t="s">
        <v>781</v>
      </c>
      <c r="N391">
        <v>2</v>
      </c>
      <c r="T391" s="2" t="s">
        <v>1005</v>
      </c>
      <c r="U391">
        <v>1</v>
      </c>
    </row>
    <row r="392" spans="2:21" x14ac:dyDescent="0.25">
      <c r="B392" s="2" t="s">
        <v>783</v>
      </c>
      <c r="C392" s="2" t="s">
        <v>784</v>
      </c>
      <c r="E392">
        <f t="shared" si="30"/>
        <v>2</v>
      </c>
      <c r="F392" t="e">
        <f t="shared" si="31"/>
        <v>#N/A</v>
      </c>
      <c r="G392" t="e">
        <f t="shared" si="32"/>
        <v>#N/A</v>
      </c>
      <c r="H392" t="e">
        <f t="shared" si="33"/>
        <v>#N/A</v>
      </c>
      <c r="I392" t="e">
        <f t="shared" si="34"/>
        <v>#N/A</v>
      </c>
      <c r="M392" s="2" t="s">
        <v>783</v>
      </c>
      <c r="N392">
        <v>2</v>
      </c>
      <c r="T392" s="2" t="s">
        <v>1397</v>
      </c>
      <c r="U392">
        <v>1</v>
      </c>
    </row>
    <row r="393" spans="2:21" x14ac:dyDescent="0.25">
      <c r="B393" s="2" t="s">
        <v>785</v>
      </c>
      <c r="C393" s="2" t="s">
        <v>786</v>
      </c>
      <c r="E393">
        <f t="shared" si="30"/>
        <v>2</v>
      </c>
      <c r="F393" t="e">
        <f t="shared" si="31"/>
        <v>#N/A</v>
      </c>
      <c r="G393" t="e">
        <f t="shared" si="32"/>
        <v>#N/A</v>
      </c>
      <c r="H393">
        <f t="shared" si="33"/>
        <v>2</v>
      </c>
      <c r="I393" t="e">
        <f t="shared" si="34"/>
        <v>#N/A</v>
      </c>
      <c r="M393" s="2" t="s">
        <v>785</v>
      </c>
      <c r="N393">
        <v>2</v>
      </c>
      <c r="T393" s="2" t="s">
        <v>1399</v>
      </c>
      <c r="U393">
        <v>1</v>
      </c>
    </row>
    <row r="394" spans="2:21" x14ac:dyDescent="0.25">
      <c r="B394" s="2" t="s">
        <v>787</v>
      </c>
      <c r="C394" s="2" t="s">
        <v>788</v>
      </c>
      <c r="E394">
        <f t="shared" si="30"/>
        <v>2</v>
      </c>
      <c r="F394" t="e">
        <f t="shared" si="31"/>
        <v>#N/A</v>
      </c>
      <c r="G394">
        <f t="shared" si="32"/>
        <v>4</v>
      </c>
      <c r="H394">
        <f t="shared" si="33"/>
        <v>7</v>
      </c>
      <c r="I394">
        <f t="shared" si="34"/>
        <v>2</v>
      </c>
      <c r="M394" s="2" t="s">
        <v>787</v>
      </c>
      <c r="N394">
        <v>2</v>
      </c>
      <c r="T394" s="2" t="s">
        <v>1229</v>
      </c>
      <c r="U394">
        <v>1</v>
      </c>
    </row>
    <row r="395" spans="2:21" x14ac:dyDescent="0.25">
      <c r="B395" s="2" t="s">
        <v>789</v>
      </c>
      <c r="C395" s="2" t="s">
        <v>790</v>
      </c>
      <c r="E395">
        <f t="shared" si="30"/>
        <v>2</v>
      </c>
      <c r="F395">
        <f t="shared" si="31"/>
        <v>1</v>
      </c>
      <c r="G395" t="e">
        <f t="shared" si="32"/>
        <v>#N/A</v>
      </c>
      <c r="H395">
        <f t="shared" si="33"/>
        <v>3</v>
      </c>
      <c r="I395">
        <f t="shared" si="34"/>
        <v>2</v>
      </c>
      <c r="M395" s="2" t="s">
        <v>789</v>
      </c>
      <c r="N395">
        <v>2</v>
      </c>
      <c r="T395" s="2" t="s">
        <v>1133</v>
      </c>
      <c r="U395">
        <v>1</v>
      </c>
    </row>
    <row r="396" spans="2:21" x14ac:dyDescent="0.25">
      <c r="B396" s="2" t="s">
        <v>791</v>
      </c>
      <c r="C396" s="2" t="s">
        <v>792</v>
      </c>
      <c r="E396">
        <f t="shared" si="30"/>
        <v>1</v>
      </c>
      <c r="F396" t="e">
        <f t="shared" si="31"/>
        <v>#N/A</v>
      </c>
      <c r="G396" t="e">
        <f t="shared" si="32"/>
        <v>#N/A</v>
      </c>
      <c r="H396" t="e">
        <f t="shared" si="33"/>
        <v>#N/A</v>
      </c>
      <c r="I396" t="e">
        <f t="shared" si="34"/>
        <v>#N/A</v>
      </c>
      <c r="M396" s="2" t="s">
        <v>791</v>
      </c>
      <c r="N396">
        <v>1</v>
      </c>
      <c r="T396" s="2" t="s">
        <v>1055</v>
      </c>
      <c r="U396">
        <v>1</v>
      </c>
    </row>
    <row r="397" spans="2:21" x14ac:dyDescent="0.25">
      <c r="B397" s="2" t="s">
        <v>793</v>
      </c>
      <c r="C397" s="2" t="s">
        <v>794</v>
      </c>
      <c r="E397">
        <f t="shared" si="30"/>
        <v>1</v>
      </c>
      <c r="F397" t="e">
        <f t="shared" si="31"/>
        <v>#N/A</v>
      </c>
      <c r="G397" t="e">
        <f t="shared" si="32"/>
        <v>#N/A</v>
      </c>
      <c r="H397" t="e">
        <f t="shared" si="33"/>
        <v>#N/A</v>
      </c>
      <c r="I397" t="e">
        <f t="shared" si="34"/>
        <v>#N/A</v>
      </c>
      <c r="M397" s="2" t="s">
        <v>793</v>
      </c>
      <c r="N397">
        <v>1</v>
      </c>
      <c r="T397" s="2" t="s">
        <v>1401</v>
      </c>
      <c r="U397">
        <v>1</v>
      </c>
    </row>
    <row r="398" spans="2:21" x14ac:dyDescent="0.25">
      <c r="B398" s="2" t="s">
        <v>795</v>
      </c>
      <c r="C398" s="2" t="s">
        <v>796</v>
      </c>
      <c r="E398">
        <f t="shared" si="30"/>
        <v>1</v>
      </c>
      <c r="F398" t="e">
        <f t="shared" si="31"/>
        <v>#N/A</v>
      </c>
      <c r="G398" t="e">
        <f t="shared" si="32"/>
        <v>#N/A</v>
      </c>
      <c r="H398" t="e">
        <f t="shared" si="33"/>
        <v>#N/A</v>
      </c>
      <c r="I398" t="e">
        <f t="shared" si="34"/>
        <v>#N/A</v>
      </c>
      <c r="M398" s="2" t="s">
        <v>795</v>
      </c>
      <c r="N398">
        <v>1</v>
      </c>
      <c r="T398" s="2" t="s">
        <v>1403</v>
      </c>
      <c r="U398">
        <v>1</v>
      </c>
    </row>
    <row r="399" spans="2:21" x14ac:dyDescent="0.25">
      <c r="B399" s="2" t="s">
        <v>797</v>
      </c>
      <c r="C399" s="2" t="s">
        <v>798</v>
      </c>
      <c r="E399">
        <f t="shared" si="30"/>
        <v>1</v>
      </c>
      <c r="F399" t="e">
        <f t="shared" si="31"/>
        <v>#N/A</v>
      </c>
      <c r="G399" t="e">
        <f t="shared" si="32"/>
        <v>#N/A</v>
      </c>
      <c r="H399">
        <f t="shared" si="33"/>
        <v>3</v>
      </c>
      <c r="I399" t="e">
        <f t="shared" si="34"/>
        <v>#N/A</v>
      </c>
      <c r="M399" s="2" t="s">
        <v>797</v>
      </c>
      <c r="N399">
        <v>1</v>
      </c>
      <c r="T399" s="2" t="s">
        <v>1405</v>
      </c>
      <c r="U399">
        <v>1</v>
      </c>
    </row>
    <row r="400" spans="2:21" x14ac:dyDescent="0.25">
      <c r="B400" s="2" t="s">
        <v>799</v>
      </c>
      <c r="C400" s="2" t="s">
        <v>800</v>
      </c>
      <c r="E400">
        <f t="shared" si="30"/>
        <v>1</v>
      </c>
      <c r="F400" t="e">
        <f t="shared" si="31"/>
        <v>#N/A</v>
      </c>
      <c r="G400" t="e">
        <f t="shared" si="32"/>
        <v>#N/A</v>
      </c>
      <c r="H400" t="e">
        <f t="shared" si="33"/>
        <v>#N/A</v>
      </c>
      <c r="I400" t="e">
        <f t="shared" si="34"/>
        <v>#N/A</v>
      </c>
      <c r="M400" s="2" t="s">
        <v>799</v>
      </c>
      <c r="N400">
        <v>1</v>
      </c>
      <c r="T400" s="2" t="s">
        <v>1125</v>
      </c>
      <c r="U400">
        <v>1</v>
      </c>
    </row>
    <row r="401" spans="2:21" x14ac:dyDescent="0.25">
      <c r="B401" s="2" t="s">
        <v>801</v>
      </c>
      <c r="C401" s="2" t="s">
        <v>802</v>
      </c>
      <c r="E401">
        <f t="shared" si="30"/>
        <v>1</v>
      </c>
      <c r="F401" t="e">
        <f t="shared" si="31"/>
        <v>#N/A</v>
      </c>
      <c r="G401" t="e">
        <f t="shared" si="32"/>
        <v>#N/A</v>
      </c>
      <c r="H401" t="e">
        <f t="shared" si="33"/>
        <v>#N/A</v>
      </c>
      <c r="I401">
        <f t="shared" si="34"/>
        <v>1</v>
      </c>
      <c r="M401" s="2" t="s">
        <v>801</v>
      </c>
      <c r="N401">
        <v>1</v>
      </c>
      <c r="T401" s="2" t="s">
        <v>1407</v>
      </c>
      <c r="U401">
        <v>1</v>
      </c>
    </row>
    <row r="402" spans="2:21" x14ac:dyDescent="0.25">
      <c r="B402" s="2" t="s">
        <v>803</v>
      </c>
      <c r="C402" s="2" t="s">
        <v>804</v>
      </c>
      <c r="E402">
        <f t="shared" si="30"/>
        <v>1</v>
      </c>
      <c r="F402">
        <f t="shared" si="31"/>
        <v>1</v>
      </c>
      <c r="G402" t="e">
        <f t="shared" si="32"/>
        <v>#N/A</v>
      </c>
      <c r="H402">
        <f t="shared" si="33"/>
        <v>1</v>
      </c>
      <c r="I402" t="e">
        <f t="shared" si="34"/>
        <v>#N/A</v>
      </c>
      <c r="M402" s="2" t="s">
        <v>803</v>
      </c>
      <c r="N402">
        <v>1</v>
      </c>
      <c r="T402" s="2" t="s">
        <v>1285</v>
      </c>
      <c r="U402">
        <v>1</v>
      </c>
    </row>
    <row r="403" spans="2:21" x14ac:dyDescent="0.25">
      <c r="B403" s="2" t="s">
        <v>805</v>
      </c>
      <c r="C403" s="2" t="s">
        <v>806</v>
      </c>
      <c r="E403">
        <f t="shared" si="30"/>
        <v>1</v>
      </c>
      <c r="F403" t="e">
        <f t="shared" si="31"/>
        <v>#N/A</v>
      </c>
      <c r="G403">
        <f t="shared" si="32"/>
        <v>1</v>
      </c>
      <c r="H403">
        <f t="shared" si="33"/>
        <v>6</v>
      </c>
      <c r="I403">
        <f t="shared" si="34"/>
        <v>1</v>
      </c>
      <c r="M403" s="2" t="s">
        <v>805</v>
      </c>
      <c r="N403">
        <v>1</v>
      </c>
      <c r="T403" s="2" t="s">
        <v>463</v>
      </c>
      <c r="U403">
        <v>1</v>
      </c>
    </row>
    <row r="404" spans="2:21" x14ac:dyDescent="0.25">
      <c r="B404" s="2" t="s">
        <v>807</v>
      </c>
      <c r="C404" s="2" t="s">
        <v>808</v>
      </c>
      <c r="E404">
        <f t="shared" si="30"/>
        <v>1</v>
      </c>
      <c r="F404" t="e">
        <f t="shared" si="31"/>
        <v>#N/A</v>
      </c>
      <c r="G404" t="e">
        <f t="shared" si="32"/>
        <v>#N/A</v>
      </c>
      <c r="H404">
        <f t="shared" si="33"/>
        <v>1</v>
      </c>
      <c r="I404" t="e">
        <f t="shared" si="34"/>
        <v>#N/A</v>
      </c>
      <c r="M404" s="2" t="s">
        <v>807</v>
      </c>
      <c r="N404">
        <v>1</v>
      </c>
      <c r="T404" s="2" t="s">
        <v>1409</v>
      </c>
      <c r="U404">
        <v>1</v>
      </c>
    </row>
    <row r="405" spans="2:21" x14ac:dyDescent="0.25">
      <c r="B405" s="2" t="s">
        <v>809</v>
      </c>
      <c r="C405" s="2" t="s">
        <v>810</v>
      </c>
      <c r="E405">
        <f t="shared" si="30"/>
        <v>1</v>
      </c>
      <c r="F405" t="e">
        <f t="shared" si="31"/>
        <v>#N/A</v>
      </c>
      <c r="G405" t="e">
        <f t="shared" si="32"/>
        <v>#N/A</v>
      </c>
      <c r="H405" t="e">
        <f t="shared" si="33"/>
        <v>#N/A</v>
      </c>
      <c r="I405" t="e">
        <f t="shared" si="34"/>
        <v>#N/A</v>
      </c>
      <c r="M405" s="2" t="s">
        <v>809</v>
      </c>
      <c r="N405">
        <v>1</v>
      </c>
      <c r="T405" s="2" t="s">
        <v>831</v>
      </c>
      <c r="U405">
        <v>1</v>
      </c>
    </row>
    <row r="406" spans="2:21" x14ac:dyDescent="0.25">
      <c r="B406" s="2" t="s">
        <v>811</v>
      </c>
      <c r="C406" s="2" t="s">
        <v>812</v>
      </c>
      <c r="E406">
        <f t="shared" si="30"/>
        <v>1</v>
      </c>
      <c r="F406" t="e">
        <f t="shared" si="31"/>
        <v>#N/A</v>
      </c>
      <c r="G406" t="e">
        <f t="shared" si="32"/>
        <v>#N/A</v>
      </c>
      <c r="H406">
        <f t="shared" si="33"/>
        <v>1</v>
      </c>
      <c r="I406" t="e">
        <f t="shared" si="34"/>
        <v>#N/A</v>
      </c>
      <c r="M406" s="2" t="s">
        <v>811</v>
      </c>
      <c r="N406">
        <v>1</v>
      </c>
      <c r="T406" s="2" t="s">
        <v>499</v>
      </c>
      <c r="U406">
        <v>1</v>
      </c>
    </row>
    <row r="407" spans="2:21" x14ac:dyDescent="0.25">
      <c r="B407" s="2" t="s">
        <v>813</v>
      </c>
      <c r="C407" s="2" t="s">
        <v>814</v>
      </c>
      <c r="E407">
        <f t="shared" si="30"/>
        <v>1</v>
      </c>
      <c r="F407" t="e">
        <f t="shared" si="31"/>
        <v>#N/A</v>
      </c>
      <c r="G407" t="e">
        <f t="shared" si="32"/>
        <v>#N/A</v>
      </c>
      <c r="H407">
        <f t="shared" si="33"/>
        <v>1</v>
      </c>
      <c r="I407" t="e">
        <f t="shared" si="34"/>
        <v>#N/A</v>
      </c>
      <c r="M407" s="2" t="s">
        <v>813</v>
      </c>
      <c r="N407">
        <v>1</v>
      </c>
      <c r="T407" s="2" t="s">
        <v>575</v>
      </c>
      <c r="U407">
        <v>1</v>
      </c>
    </row>
    <row r="408" spans="2:21" x14ac:dyDescent="0.25">
      <c r="B408" s="2" t="s">
        <v>815</v>
      </c>
      <c r="C408" s="2" t="s">
        <v>816</v>
      </c>
      <c r="E408">
        <f t="shared" si="30"/>
        <v>1</v>
      </c>
      <c r="F408" t="e">
        <f t="shared" si="31"/>
        <v>#N/A</v>
      </c>
      <c r="G408" t="e">
        <f t="shared" si="32"/>
        <v>#N/A</v>
      </c>
      <c r="H408" t="e">
        <f t="shared" si="33"/>
        <v>#N/A</v>
      </c>
      <c r="I408" t="e">
        <f t="shared" si="34"/>
        <v>#N/A</v>
      </c>
      <c r="M408" s="2" t="s">
        <v>815</v>
      </c>
      <c r="N408">
        <v>1</v>
      </c>
      <c r="T408" s="2" t="s">
        <v>1111</v>
      </c>
      <c r="U408">
        <v>1</v>
      </c>
    </row>
    <row r="409" spans="2:21" x14ac:dyDescent="0.25">
      <c r="B409" s="2" t="s">
        <v>817</v>
      </c>
      <c r="C409" s="2" t="s">
        <v>818</v>
      </c>
      <c r="E409">
        <f t="shared" si="30"/>
        <v>1</v>
      </c>
      <c r="F409" t="e">
        <f t="shared" si="31"/>
        <v>#N/A</v>
      </c>
      <c r="G409" t="e">
        <f t="shared" si="32"/>
        <v>#N/A</v>
      </c>
      <c r="H409" t="e">
        <f t="shared" si="33"/>
        <v>#N/A</v>
      </c>
      <c r="I409" t="e">
        <f t="shared" si="34"/>
        <v>#N/A</v>
      </c>
      <c r="M409" s="2" t="s">
        <v>817</v>
      </c>
      <c r="N409">
        <v>1</v>
      </c>
      <c r="T409" s="2" t="s">
        <v>1161</v>
      </c>
      <c r="U409">
        <v>1</v>
      </c>
    </row>
    <row r="410" spans="2:21" x14ac:dyDescent="0.25">
      <c r="B410" s="2" t="s">
        <v>819</v>
      </c>
      <c r="C410" s="2" t="s">
        <v>820</v>
      </c>
      <c r="E410">
        <f t="shared" si="30"/>
        <v>1</v>
      </c>
      <c r="F410" t="e">
        <f t="shared" si="31"/>
        <v>#N/A</v>
      </c>
      <c r="G410" t="e">
        <f t="shared" si="32"/>
        <v>#N/A</v>
      </c>
      <c r="H410" t="e">
        <f t="shared" si="33"/>
        <v>#N/A</v>
      </c>
      <c r="I410" t="e">
        <f t="shared" si="34"/>
        <v>#N/A</v>
      </c>
      <c r="M410" s="2" t="s">
        <v>819</v>
      </c>
      <c r="N410">
        <v>1</v>
      </c>
      <c r="T410" s="2" t="s">
        <v>501</v>
      </c>
      <c r="U410">
        <v>1</v>
      </c>
    </row>
    <row r="411" spans="2:21" x14ac:dyDescent="0.25">
      <c r="B411" s="2" t="s">
        <v>821</v>
      </c>
      <c r="C411" s="2" t="s">
        <v>822</v>
      </c>
      <c r="E411">
        <f t="shared" si="30"/>
        <v>1</v>
      </c>
      <c r="F411" t="e">
        <f t="shared" si="31"/>
        <v>#N/A</v>
      </c>
      <c r="G411" t="e">
        <f t="shared" si="32"/>
        <v>#N/A</v>
      </c>
      <c r="H411">
        <f t="shared" si="33"/>
        <v>1</v>
      </c>
      <c r="I411" t="e">
        <f t="shared" si="34"/>
        <v>#N/A</v>
      </c>
      <c r="M411" s="2" t="s">
        <v>821</v>
      </c>
      <c r="N411">
        <v>1</v>
      </c>
      <c r="T411" s="2" t="s">
        <v>1411</v>
      </c>
      <c r="U411">
        <v>1</v>
      </c>
    </row>
    <row r="412" spans="2:21" x14ac:dyDescent="0.25">
      <c r="B412" s="2" t="s">
        <v>823</v>
      </c>
      <c r="C412" s="2" t="s">
        <v>824</v>
      </c>
      <c r="E412">
        <f t="shared" si="30"/>
        <v>1</v>
      </c>
      <c r="F412" t="e">
        <f t="shared" si="31"/>
        <v>#N/A</v>
      </c>
      <c r="G412" t="e">
        <f t="shared" si="32"/>
        <v>#N/A</v>
      </c>
      <c r="H412" t="e">
        <f t="shared" si="33"/>
        <v>#N/A</v>
      </c>
      <c r="I412" t="e">
        <f t="shared" si="34"/>
        <v>#N/A</v>
      </c>
      <c r="M412" s="2" t="s">
        <v>823</v>
      </c>
      <c r="N412">
        <v>1</v>
      </c>
      <c r="T412" s="2" t="s">
        <v>911</v>
      </c>
      <c r="U412">
        <v>1</v>
      </c>
    </row>
    <row r="413" spans="2:21" x14ac:dyDescent="0.25">
      <c r="B413" s="2" t="s">
        <v>825</v>
      </c>
      <c r="C413" s="2" t="s">
        <v>826</v>
      </c>
      <c r="E413">
        <f t="shared" si="30"/>
        <v>1</v>
      </c>
      <c r="F413" t="e">
        <f t="shared" si="31"/>
        <v>#N/A</v>
      </c>
      <c r="G413" t="e">
        <f t="shared" si="32"/>
        <v>#N/A</v>
      </c>
      <c r="H413">
        <f t="shared" si="33"/>
        <v>2</v>
      </c>
      <c r="I413">
        <f t="shared" si="34"/>
        <v>1</v>
      </c>
      <c r="M413" s="2" t="s">
        <v>825</v>
      </c>
      <c r="N413">
        <v>1</v>
      </c>
      <c r="T413" s="2" t="s">
        <v>1253</v>
      </c>
      <c r="U413">
        <v>1</v>
      </c>
    </row>
    <row r="414" spans="2:21" x14ac:dyDescent="0.25">
      <c r="B414" s="2" t="s">
        <v>827</v>
      </c>
      <c r="C414" s="2" t="s">
        <v>828</v>
      </c>
      <c r="E414">
        <f t="shared" si="30"/>
        <v>1</v>
      </c>
      <c r="F414">
        <f t="shared" si="31"/>
        <v>1</v>
      </c>
      <c r="G414">
        <f t="shared" si="32"/>
        <v>1</v>
      </c>
      <c r="H414">
        <f t="shared" si="33"/>
        <v>1</v>
      </c>
      <c r="I414">
        <f t="shared" si="34"/>
        <v>1</v>
      </c>
      <c r="M414" s="2" t="s">
        <v>827</v>
      </c>
      <c r="N414">
        <v>1</v>
      </c>
      <c r="T414" s="2" t="s">
        <v>1413</v>
      </c>
      <c r="U414">
        <v>1</v>
      </c>
    </row>
    <row r="415" spans="2:21" x14ac:dyDescent="0.25">
      <c r="B415" s="2" t="s">
        <v>829</v>
      </c>
      <c r="C415" s="2" t="s">
        <v>830</v>
      </c>
      <c r="E415">
        <f t="shared" si="30"/>
        <v>1</v>
      </c>
      <c r="F415" t="e">
        <f t="shared" si="31"/>
        <v>#N/A</v>
      </c>
      <c r="G415" t="e">
        <f t="shared" si="32"/>
        <v>#N/A</v>
      </c>
      <c r="H415" t="e">
        <f t="shared" si="33"/>
        <v>#N/A</v>
      </c>
      <c r="I415" t="e">
        <f t="shared" si="34"/>
        <v>#N/A</v>
      </c>
      <c r="M415" s="2" t="s">
        <v>829</v>
      </c>
      <c r="N415">
        <v>1</v>
      </c>
      <c r="T415" s="2" t="s">
        <v>1089</v>
      </c>
      <c r="U415">
        <v>1</v>
      </c>
    </row>
    <row r="416" spans="2:21" x14ac:dyDescent="0.25">
      <c r="B416" s="2" t="s">
        <v>831</v>
      </c>
      <c r="C416" s="2" t="s">
        <v>832</v>
      </c>
      <c r="E416">
        <f t="shared" si="30"/>
        <v>1</v>
      </c>
      <c r="F416" t="e">
        <f t="shared" si="31"/>
        <v>#N/A</v>
      </c>
      <c r="G416" t="e">
        <f t="shared" si="32"/>
        <v>#N/A</v>
      </c>
      <c r="H416">
        <f t="shared" si="33"/>
        <v>1</v>
      </c>
      <c r="I416">
        <f t="shared" si="34"/>
        <v>1</v>
      </c>
      <c r="M416" s="2" t="s">
        <v>831</v>
      </c>
      <c r="N416">
        <v>1</v>
      </c>
      <c r="T416" s="2" t="s">
        <v>1415</v>
      </c>
      <c r="U416">
        <v>1</v>
      </c>
    </row>
    <row r="417" spans="2:21" x14ac:dyDescent="0.25">
      <c r="B417" s="2" t="s">
        <v>833</v>
      </c>
      <c r="C417" s="2" t="s">
        <v>834</v>
      </c>
      <c r="E417">
        <f t="shared" si="30"/>
        <v>1</v>
      </c>
      <c r="F417">
        <f t="shared" si="31"/>
        <v>1</v>
      </c>
      <c r="G417">
        <f t="shared" si="32"/>
        <v>2</v>
      </c>
      <c r="H417">
        <f t="shared" si="33"/>
        <v>2</v>
      </c>
      <c r="I417" t="e">
        <f t="shared" si="34"/>
        <v>#N/A</v>
      </c>
      <c r="M417" s="2" t="s">
        <v>833</v>
      </c>
      <c r="N417">
        <v>1</v>
      </c>
      <c r="T417" s="2" t="s">
        <v>445</v>
      </c>
      <c r="U417">
        <v>1</v>
      </c>
    </row>
    <row r="418" spans="2:21" x14ac:dyDescent="0.25">
      <c r="B418" s="2" t="s">
        <v>835</v>
      </c>
      <c r="C418" s="2" t="s">
        <v>836</v>
      </c>
      <c r="E418">
        <f t="shared" si="30"/>
        <v>1</v>
      </c>
      <c r="F418" t="e">
        <f t="shared" si="31"/>
        <v>#N/A</v>
      </c>
      <c r="G418" t="e">
        <f t="shared" si="32"/>
        <v>#N/A</v>
      </c>
      <c r="H418" t="e">
        <f t="shared" si="33"/>
        <v>#N/A</v>
      </c>
      <c r="I418" t="e">
        <f t="shared" si="34"/>
        <v>#N/A</v>
      </c>
      <c r="M418" s="2" t="s">
        <v>835</v>
      </c>
      <c r="N418">
        <v>1</v>
      </c>
      <c r="T418" s="2" t="s">
        <v>729</v>
      </c>
      <c r="U418">
        <v>1</v>
      </c>
    </row>
    <row r="419" spans="2:21" x14ac:dyDescent="0.25">
      <c r="B419" s="2" t="s">
        <v>837</v>
      </c>
      <c r="C419" s="2" t="s">
        <v>838</v>
      </c>
      <c r="E419">
        <f t="shared" si="30"/>
        <v>1</v>
      </c>
      <c r="F419" t="e">
        <f t="shared" si="31"/>
        <v>#N/A</v>
      </c>
      <c r="G419" t="e">
        <f t="shared" si="32"/>
        <v>#N/A</v>
      </c>
      <c r="H419" t="e">
        <f t="shared" si="33"/>
        <v>#N/A</v>
      </c>
      <c r="I419" t="e">
        <f t="shared" si="34"/>
        <v>#N/A</v>
      </c>
      <c r="M419" s="2" t="s">
        <v>837</v>
      </c>
      <c r="N419">
        <v>1</v>
      </c>
      <c r="T419" s="2" t="s">
        <v>1417</v>
      </c>
      <c r="U419">
        <v>1</v>
      </c>
    </row>
    <row r="420" spans="2:21" x14ac:dyDescent="0.25">
      <c r="B420" s="2" t="s">
        <v>839</v>
      </c>
      <c r="C420" s="2" t="s">
        <v>840</v>
      </c>
      <c r="E420">
        <f t="shared" si="30"/>
        <v>1</v>
      </c>
      <c r="F420" t="e">
        <f t="shared" si="31"/>
        <v>#N/A</v>
      </c>
      <c r="G420" t="e">
        <f t="shared" si="32"/>
        <v>#N/A</v>
      </c>
      <c r="H420" t="e">
        <f t="shared" si="33"/>
        <v>#N/A</v>
      </c>
      <c r="I420" t="e">
        <f t="shared" si="34"/>
        <v>#N/A</v>
      </c>
      <c r="M420" s="2" t="s">
        <v>839</v>
      </c>
      <c r="N420">
        <v>1</v>
      </c>
      <c r="T420" s="2" t="s">
        <v>279</v>
      </c>
      <c r="U420">
        <v>1</v>
      </c>
    </row>
    <row r="421" spans="2:21" x14ac:dyDescent="0.25">
      <c r="B421" s="2" t="s">
        <v>841</v>
      </c>
      <c r="C421" s="2" t="s">
        <v>842</v>
      </c>
      <c r="E421">
        <f t="shared" si="30"/>
        <v>1</v>
      </c>
      <c r="F421" t="e">
        <f t="shared" si="31"/>
        <v>#N/A</v>
      </c>
      <c r="G421" t="e">
        <f t="shared" si="32"/>
        <v>#N/A</v>
      </c>
      <c r="H421" t="e">
        <f t="shared" si="33"/>
        <v>#N/A</v>
      </c>
      <c r="I421" t="e">
        <f t="shared" si="34"/>
        <v>#N/A</v>
      </c>
      <c r="M421" s="2" t="s">
        <v>841</v>
      </c>
      <c r="N421">
        <v>1</v>
      </c>
      <c r="T421" s="2" t="s">
        <v>645</v>
      </c>
      <c r="U421">
        <v>1</v>
      </c>
    </row>
    <row r="422" spans="2:21" x14ac:dyDescent="0.25">
      <c r="B422" s="2" t="s">
        <v>843</v>
      </c>
      <c r="C422" s="2" t="s">
        <v>844</v>
      </c>
      <c r="E422">
        <f t="shared" si="30"/>
        <v>1</v>
      </c>
      <c r="F422" t="e">
        <f t="shared" si="31"/>
        <v>#N/A</v>
      </c>
      <c r="G422" t="e">
        <f t="shared" si="32"/>
        <v>#N/A</v>
      </c>
      <c r="H422" t="e">
        <f t="shared" si="33"/>
        <v>#N/A</v>
      </c>
      <c r="I422" t="e">
        <f t="shared" si="34"/>
        <v>#N/A</v>
      </c>
      <c r="M422" s="2" t="s">
        <v>843</v>
      </c>
      <c r="N422">
        <v>1</v>
      </c>
      <c r="T422" s="2" t="s">
        <v>851</v>
      </c>
      <c r="U422">
        <v>1</v>
      </c>
    </row>
    <row r="423" spans="2:21" x14ac:dyDescent="0.25">
      <c r="B423" s="2" t="s">
        <v>845</v>
      </c>
      <c r="C423" s="2" t="s">
        <v>846</v>
      </c>
      <c r="E423">
        <f t="shared" si="30"/>
        <v>1</v>
      </c>
      <c r="F423" t="e">
        <f t="shared" si="31"/>
        <v>#N/A</v>
      </c>
      <c r="G423" t="e">
        <f t="shared" si="32"/>
        <v>#N/A</v>
      </c>
      <c r="H423" t="e">
        <f t="shared" si="33"/>
        <v>#N/A</v>
      </c>
      <c r="I423" t="e">
        <f t="shared" si="34"/>
        <v>#N/A</v>
      </c>
      <c r="M423" s="2" t="s">
        <v>845</v>
      </c>
      <c r="N423">
        <v>1</v>
      </c>
      <c r="T423" s="2" t="s">
        <v>867</v>
      </c>
      <c r="U423">
        <v>1</v>
      </c>
    </row>
    <row r="424" spans="2:21" x14ac:dyDescent="0.25">
      <c r="B424" s="2" t="s">
        <v>847</v>
      </c>
      <c r="C424" s="2" t="s">
        <v>848</v>
      </c>
      <c r="E424">
        <f t="shared" si="30"/>
        <v>1</v>
      </c>
      <c r="F424" t="e">
        <f t="shared" si="31"/>
        <v>#N/A</v>
      </c>
      <c r="G424" t="e">
        <f t="shared" si="32"/>
        <v>#N/A</v>
      </c>
      <c r="H424" t="e">
        <f t="shared" si="33"/>
        <v>#N/A</v>
      </c>
      <c r="I424" t="e">
        <f t="shared" si="34"/>
        <v>#N/A</v>
      </c>
      <c r="M424" s="2" t="s">
        <v>847</v>
      </c>
      <c r="N424">
        <v>1</v>
      </c>
      <c r="T424" s="2" t="s">
        <v>1419</v>
      </c>
      <c r="U424">
        <v>1</v>
      </c>
    </row>
    <row r="425" spans="2:21" x14ac:dyDescent="0.25">
      <c r="B425" s="2" t="s">
        <v>849</v>
      </c>
      <c r="C425" s="2" t="s">
        <v>850</v>
      </c>
      <c r="E425">
        <f t="shared" si="30"/>
        <v>1</v>
      </c>
      <c r="F425" t="e">
        <f t="shared" si="31"/>
        <v>#N/A</v>
      </c>
      <c r="G425" t="e">
        <f t="shared" si="32"/>
        <v>#N/A</v>
      </c>
      <c r="H425" t="e">
        <f t="shared" si="33"/>
        <v>#N/A</v>
      </c>
      <c r="I425" t="e">
        <f t="shared" si="34"/>
        <v>#N/A</v>
      </c>
      <c r="M425" s="2" t="s">
        <v>849</v>
      </c>
      <c r="N425">
        <v>1</v>
      </c>
      <c r="T425" s="2" t="s">
        <v>941</v>
      </c>
      <c r="U425">
        <v>1</v>
      </c>
    </row>
    <row r="426" spans="2:21" x14ac:dyDescent="0.25">
      <c r="B426" s="2" t="s">
        <v>851</v>
      </c>
      <c r="C426" s="2" t="s">
        <v>852</v>
      </c>
      <c r="E426">
        <f t="shared" si="30"/>
        <v>1</v>
      </c>
      <c r="F426" t="e">
        <f t="shared" si="31"/>
        <v>#N/A</v>
      </c>
      <c r="G426" t="e">
        <f t="shared" si="32"/>
        <v>#N/A</v>
      </c>
      <c r="H426">
        <f t="shared" si="33"/>
        <v>1</v>
      </c>
      <c r="I426" t="e">
        <f t="shared" si="34"/>
        <v>#N/A</v>
      </c>
      <c r="M426" s="2" t="s">
        <v>851</v>
      </c>
      <c r="N426">
        <v>1</v>
      </c>
      <c r="T426" s="2" t="s">
        <v>1421</v>
      </c>
      <c r="U426">
        <v>1</v>
      </c>
    </row>
    <row r="427" spans="2:21" x14ac:dyDescent="0.25">
      <c r="B427" s="2" t="s">
        <v>853</v>
      </c>
      <c r="C427" s="2" t="s">
        <v>854</v>
      </c>
      <c r="E427">
        <f t="shared" si="30"/>
        <v>1</v>
      </c>
      <c r="F427" t="e">
        <f t="shared" si="31"/>
        <v>#N/A</v>
      </c>
      <c r="G427" t="e">
        <f t="shared" si="32"/>
        <v>#N/A</v>
      </c>
      <c r="H427" t="e">
        <f t="shared" si="33"/>
        <v>#N/A</v>
      </c>
      <c r="I427" t="e">
        <f t="shared" si="34"/>
        <v>#N/A</v>
      </c>
      <c r="M427" s="2" t="s">
        <v>853</v>
      </c>
      <c r="N427">
        <v>1</v>
      </c>
      <c r="T427" s="2" t="s">
        <v>1423</v>
      </c>
      <c r="U427">
        <v>1</v>
      </c>
    </row>
    <row r="428" spans="2:21" x14ac:dyDescent="0.25">
      <c r="B428" s="2" t="s">
        <v>855</v>
      </c>
      <c r="C428" s="2" t="s">
        <v>856</v>
      </c>
      <c r="E428">
        <f t="shared" si="30"/>
        <v>1</v>
      </c>
      <c r="F428" t="e">
        <f t="shared" si="31"/>
        <v>#N/A</v>
      </c>
      <c r="G428" t="e">
        <f t="shared" si="32"/>
        <v>#N/A</v>
      </c>
      <c r="H428" t="e">
        <f t="shared" si="33"/>
        <v>#N/A</v>
      </c>
      <c r="I428" t="e">
        <f t="shared" si="34"/>
        <v>#N/A</v>
      </c>
      <c r="M428" s="2" t="s">
        <v>855</v>
      </c>
      <c r="N428">
        <v>1</v>
      </c>
      <c r="T428" s="2" t="s">
        <v>423</v>
      </c>
      <c r="U428">
        <v>1</v>
      </c>
    </row>
    <row r="429" spans="2:21" x14ac:dyDescent="0.25">
      <c r="B429" s="2" t="s">
        <v>857</v>
      </c>
      <c r="C429" s="2" t="s">
        <v>858</v>
      </c>
      <c r="E429">
        <f t="shared" si="30"/>
        <v>1</v>
      </c>
      <c r="F429" t="e">
        <f t="shared" si="31"/>
        <v>#N/A</v>
      </c>
      <c r="G429" t="e">
        <f t="shared" si="32"/>
        <v>#N/A</v>
      </c>
      <c r="H429">
        <f t="shared" si="33"/>
        <v>1</v>
      </c>
      <c r="I429" t="e">
        <f t="shared" si="34"/>
        <v>#N/A</v>
      </c>
      <c r="M429" s="2" t="s">
        <v>857</v>
      </c>
      <c r="N429">
        <v>1</v>
      </c>
      <c r="T429" s="2" t="s">
        <v>1143</v>
      </c>
      <c r="U429">
        <v>1</v>
      </c>
    </row>
    <row r="430" spans="2:21" x14ac:dyDescent="0.25">
      <c r="B430" s="2" t="s">
        <v>859</v>
      </c>
      <c r="C430" s="2" t="s">
        <v>860</v>
      </c>
      <c r="E430">
        <f t="shared" si="30"/>
        <v>1</v>
      </c>
      <c r="F430" t="e">
        <f t="shared" si="31"/>
        <v>#N/A</v>
      </c>
      <c r="G430" t="e">
        <f t="shared" si="32"/>
        <v>#N/A</v>
      </c>
      <c r="H430" t="e">
        <f t="shared" si="33"/>
        <v>#N/A</v>
      </c>
      <c r="I430" t="e">
        <f t="shared" si="34"/>
        <v>#N/A</v>
      </c>
      <c r="M430" s="2" t="s">
        <v>859</v>
      </c>
      <c r="N430">
        <v>1</v>
      </c>
      <c r="T430" s="2" t="s">
        <v>939</v>
      </c>
      <c r="U430">
        <v>1</v>
      </c>
    </row>
    <row r="431" spans="2:21" x14ac:dyDescent="0.25">
      <c r="B431" s="2" t="s">
        <v>861</v>
      </c>
      <c r="C431" s="2" t="s">
        <v>862</v>
      </c>
      <c r="E431">
        <f t="shared" si="30"/>
        <v>1</v>
      </c>
      <c r="F431" t="e">
        <f t="shared" si="31"/>
        <v>#N/A</v>
      </c>
      <c r="G431" t="e">
        <f t="shared" si="32"/>
        <v>#N/A</v>
      </c>
      <c r="H431" t="e">
        <f t="shared" si="33"/>
        <v>#N/A</v>
      </c>
      <c r="I431" t="e">
        <f t="shared" si="34"/>
        <v>#N/A</v>
      </c>
      <c r="M431" s="2" t="s">
        <v>861</v>
      </c>
      <c r="N431">
        <v>1</v>
      </c>
      <c r="T431" s="2" t="s">
        <v>811</v>
      </c>
      <c r="U431">
        <v>1</v>
      </c>
    </row>
    <row r="432" spans="2:21" x14ac:dyDescent="0.25">
      <c r="B432" s="2" t="s">
        <v>863</v>
      </c>
      <c r="C432" s="2" t="s">
        <v>864</v>
      </c>
      <c r="E432">
        <f t="shared" si="30"/>
        <v>1</v>
      </c>
      <c r="F432" t="e">
        <f t="shared" si="31"/>
        <v>#N/A</v>
      </c>
      <c r="G432">
        <f t="shared" si="32"/>
        <v>1</v>
      </c>
      <c r="H432" t="e">
        <f t="shared" si="33"/>
        <v>#N/A</v>
      </c>
      <c r="I432">
        <f t="shared" si="34"/>
        <v>1</v>
      </c>
      <c r="M432" s="2" t="s">
        <v>863</v>
      </c>
      <c r="N432">
        <v>1</v>
      </c>
      <c r="T432" s="2" t="s">
        <v>955</v>
      </c>
      <c r="U432">
        <v>1</v>
      </c>
    </row>
    <row r="433" spans="2:21" x14ac:dyDescent="0.25">
      <c r="B433" s="2" t="s">
        <v>865</v>
      </c>
      <c r="C433" s="2" t="s">
        <v>866</v>
      </c>
      <c r="E433">
        <f t="shared" si="30"/>
        <v>1</v>
      </c>
      <c r="F433" t="e">
        <f t="shared" si="31"/>
        <v>#N/A</v>
      </c>
      <c r="G433" t="e">
        <f t="shared" si="32"/>
        <v>#N/A</v>
      </c>
      <c r="H433" t="e">
        <f t="shared" si="33"/>
        <v>#N/A</v>
      </c>
      <c r="I433" t="e">
        <f t="shared" si="34"/>
        <v>#N/A</v>
      </c>
      <c r="M433" s="2" t="s">
        <v>865</v>
      </c>
      <c r="N433">
        <v>1</v>
      </c>
      <c r="T433" s="2" t="s">
        <v>713</v>
      </c>
      <c r="U433">
        <v>1</v>
      </c>
    </row>
    <row r="434" spans="2:21" x14ac:dyDescent="0.25">
      <c r="B434" s="2" t="s">
        <v>867</v>
      </c>
      <c r="C434" s="2" t="s">
        <v>868</v>
      </c>
      <c r="E434">
        <f t="shared" si="30"/>
        <v>1</v>
      </c>
      <c r="F434" t="e">
        <f t="shared" si="31"/>
        <v>#N/A</v>
      </c>
      <c r="G434" t="e">
        <f t="shared" si="32"/>
        <v>#N/A</v>
      </c>
      <c r="H434">
        <f t="shared" si="33"/>
        <v>1</v>
      </c>
      <c r="I434" t="e">
        <f t="shared" si="34"/>
        <v>#N/A</v>
      </c>
      <c r="M434" s="2" t="s">
        <v>867</v>
      </c>
      <c r="N434">
        <v>1</v>
      </c>
      <c r="T434" s="2" t="s">
        <v>529</v>
      </c>
      <c r="U434">
        <v>1</v>
      </c>
    </row>
    <row r="435" spans="2:21" x14ac:dyDescent="0.25">
      <c r="B435" s="2" t="s">
        <v>869</v>
      </c>
      <c r="C435" s="2" t="s">
        <v>870</v>
      </c>
      <c r="E435">
        <f t="shared" si="30"/>
        <v>1</v>
      </c>
      <c r="F435">
        <f t="shared" si="31"/>
        <v>1</v>
      </c>
      <c r="G435">
        <f t="shared" si="32"/>
        <v>1</v>
      </c>
      <c r="H435">
        <f t="shared" si="33"/>
        <v>1</v>
      </c>
      <c r="I435">
        <f t="shared" si="34"/>
        <v>1</v>
      </c>
      <c r="M435" s="2" t="s">
        <v>869</v>
      </c>
      <c r="N435">
        <v>1</v>
      </c>
      <c r="T435" s="2" t="s">
        <v>1425</v>
      </c>
      <c r="U435">
        <v>1</v>
      </c>
    </row>
    <row r="436" spans="2:21" x14ac:dyDescent="0.25">
      <c r="B436" s="2" t="s">
        <v>871</v>
      </c>
      <c r="C436" s="2" t="s">
        <v>872</v>
      </c>
      <c r="E436">
        <f t="shared" si="30"/>
        <v>1</v>
      </c>
      <c r="F436" t="e">
        <f t="shared" si="31"/>
        <v>#N/A</v>
      </c>
      <c r="G436" t="e">
        <f t="shared" si="32"/>
        <v>#N/A</v>
      </c>
      <c r="H436">
        <f t="shared" si="33"/>
        <v>1</v>
      </c>
      <c r="I436" t="e">
        <f t="shared" si="34"/>
        <v>#N/A</v>
      </c>
      <c r="M436" s="2" t="s">
        <v>871</v>
      </c>
      <c r="N436">
        <v>1</v>
      </c>
      <c r="T436" s="2" t="s">
        <v>1427</v>
      </c>
      <c r="U436">
        <v>1</v>
      </c>
    </row>
    <row r="437" spans="2:21" x14ac:dyDescent="0.25">
      <c r="B437" s="2" t="s">
        <v>873</v>
      </c>
      <c r="C437" s="2" t="s">
        <v>874</v>
      </c>
      <c r="E437">
        <f t="shared" si="30"/>
        <v>1</v>
      </c>
      <c r="F437" t="e">
        <f t="shared" si="31"/>
        <v>#N/A</v>
      </c>
      <c r="G437" t="e">
        <f t="shared" si="32"/>
        <v>#N/A</v>
      </c>
      <c r="H437" t="e">
        <f t="shared" si="33"/>
        <v>#N/A</v>
      </c>
      <c r="I437" t="e">
        <f t="shared" si="34"/>
        <v>#N/A</v>
      </c>
      <c r="M437" s="2" t="s">
        <v>873</v>
      </c>
      <c r="N437">
        <v>1</v>
      </c>
      <c r="T437" s="2" t="s">
        <v>1173</v>
      </c>
      <c r="U437">
        <v>1</v>
      </c>
    </row>
    <row r="438" spans="2:21" x14ac:dyDescent="0.25">
      <c r="B438" s="2" t="s">
        <v>875</v>
      </c>
      <c r="C438" s="2" t="s">
        <v>876</v>
      </c>
      <c r="E438">
        <f t="shared" si="30"/>
        <v>1</v>
      </c>
      <c r="F438" t="e">
        <f t="shared" si="31"/>
        <v>#N/A</v>
      </c>
      <c r="G438" t="e">
        <f t="shared" si="32"/>
        <v>#N/A</v>
      </c>
      <c r="H438" t="e">
        <f t="shared" si="33"/>
        <v>#N/A</v>
      </c>
      <c r="I438" t="e">
        <f t="shared" si="34"/>
        <v>#N/A</v>
      </c>
      <c r="M438" s="2" t="s">
        <v>875</v>
      </c>
      <c r="N438">
        <v>1</v>
      </c>
      <c r="T438" s="2" t="s">
        <v>1197</v>
      </c>
      <c r="U438">
        <v>1</v>
      </c>
    </row>
    <row r="439" spans="2:21" x14ac:dyDescent="0.25">
      <c r="B439" s="2" t="s">
        <v>877</v>
      </c>
      <c r="C439" s="2" t="s">
        <v>878</v>
      </c>
      <c r="E439">
        <f t="shared" si="30"/>
        <v>1</v>
      </c>
      <c r="F439" t="e">
        <f t="shared" si="31"/>
        <v>#N/A</v>
      </c>
      <c r="G439" t="e">
        <f t="shared" si="32"/>
        <v>#N/A</v>
      </c>
      <c r="H439" t="e">
        <f t="shared" si="33"/>
        <v>#N/A</v>
      </c>
      <c r="I439" t="e">
        <f t="shared" si="34"/>
        <v>#N/A</v>
      </c>
      <c r="M439" s="2" t="s">
        <v>877</v>
      </c>
      <c r="N439">
        <v>1</v>
      </c>
      <c r="T439" s="2" t="s">
        <v>1429</v>
      </c>
      <c r="U439">
        <v>1</v>
      </c>
    </row>
    <row r="440" spans="2:21" x14ac:dyDescent="0.25">
      <c r="B440" s="2" t="s">
        <v>879</v>
      </c>
      <c r="C440" s="2" t="s">
        <v>880</v>
      </c>
      <c r="E440">
        <f t="shared" si="30"/>
        <v>1</v>
      </c>
      <c r="F440" t="e">
        <f t="shared" si="31"/>
        <v>#N/A</v>
      </c>
      <c r="G440" t="e">
        <f t="shared" si="32"/>
        <v>#N/A</v>
      </c>
      <c r="H440" t="e">
        <f t="shared" si="33"/>
        <v>#N/A</v>
      </c>
      <c r="I440" t="e">
        <f t="shared" si="34"/>
        <v>#N/A</v>
      </c>
      <c r="M440" s="2" t="s">
        <v>879</v>
      </c>
      <c r="N440">
        <v>1</v>
      </c>
      <c r="T440" s="2" t="s">
        <v>1003</v>
      </c>
      <c r="U440">
        <v>1</v>
      </c>
    </row>
    <row r="441" spans="2:21" x14ac:dyDescent="0.25">
      <c r="B441" s="2" t="s">
        <v>881</v>
      </c>
      <c r="C441" s="2" t="s">
        <v>882</v>
      </c>
      <c r="E441">
        <f t="shared" si="30"/>
        <v>1</v>
      </c>
      <c r="F441" t="e">
        <f t="shared" si="31"/>
        <v>#N/A</v>
      </c>
      <c r="G441" t="e">
        <f t="shared" si="32"/>
        <v>#N/A</v>
      </c>
      <c r="H441" t="e">
        <f t="shared" si="33"/>
        <v>#N/A</v>
      </c>
      <c r="I441" t="e">
        <f t="shared" si="34"/>
        <v>#N/A</v>
      </c>
      <c r="M441" s="2" t="s">
        <v>881</v>
      </c>
      <c r="N441">
        <v>1</v>
      </c>
      <c r="T441" s="2" t="s">
        <v>1431</v>
      </c>
      <c r="U441">
        <v>1</v>
      </c>
    </row>
    <row r="442" spans="2:21" x14ac:dyDescent="0.25">
      <c r="B442" s="2" t="s">
        <v>883</v>
      </c>
      <c r="C442" s="2" t="s">
        <v>884</v>
      </c>
      <c r="E442">
        <f t="shared" si="30"/>
        <v>1</v>
      </c>
      <c r="F442" t="e">
        <f t="shared" si="31"/>
        <v>#N/A</v>
      </c>
      <c r="G442" t="e">
        <f t="shared" si="32"/>
        <v>#N/A</v>
      </c>
      <c r="H442" t="e">
        <f t="shared" si="33"/>
        <v>#N/A</v>
      </c>
      <c r="I442">
        <f t="shared" si="34"/>
        <v>1</v>
      </c>
      <c r="M442" s="2" t="s">
        <v>883</v>
      </c>
      <c r="N442">
        <v>1</v>
      </c>
      <c r="T442" s="2" t="s">
        <v>827</v>
      </c>
      <c r="U442">
        <v>1</v>
      </c>
    </row>
    <row r="443" spans="2:21" x14ac:dyDescent="0.25">
      <c r="B443" s="2" t="s">
        <v>885</v>
      </c>
      <c r="C443" s="2" t="s">
        <v>886</v>
      </c>
      <c r="E443">
        <f t="shared" si="30"/>
        <v>1</v>
      </c>
      <c r="F443">
        <f t="shared" si="31"/>
        <v>1</v>
      </c>
      <c r="G443" t="e">
        <f t="shared" si="32"/>
        <v>#N/A</v>
      </c>
      <c r="H443" t="e">
        <f t="shared" si="33"/>
        <v>#N/A</v>
      </c>
      <c r="I443">
        <f t="shared" si="34"/>
        <v>1</v>
      </c>
      <c r="M443" s="2" t="s">
        <v>885</v>
      </c>
      <c r="N443">
        <v>1</v>
      </c>
      <c r="T443" s="2" t="s">
        <v>1433</v>
      </c>
      <c r="U443">
        <v>1</v>
      </c>
    </row>
    <row r="444" spans="2:21" x14ac:dyDescent="0.25">
      <c r="B444" s="2" t="s">
        <v>887</v>
      </c>
      <c r="C444" s="2" t="s">
        <v>888</v>
      </c>
      <c r="E444">
        <f t="shared" si="30"/>
        <v>1</v>
      </c>
      <c r="F444" t="e">
        <f t="shared" si="31"/>
        <v>#N/A</v>
      </c>
      <c r="G444" t="e">
        <f t="shared" si="32"/>
        <v>#N/A</v>
      </c>
      <c r="H444" t="e">
        <f t="shared" si="33"/>
        <v>#N/A</v>
      </c>
      <c r="I444" t="e">
        <f t="shared" si="34"/>
        <v>#N/A</v>
      </c>
      <c r="M444" s="2" t="s">
        <v>887</v>
      </c>
      <c r="N444">
        <v>1</v>
      </c>
      <c r="T444" s="2" t="s">
        <v>1435</v>
      </c>
      <c r="U444">
        <v>1</v>
      </c>
    </row>
    <row r="445" spans="2:21" x14ac:dyDescent="0.25">
      <c r="B445" s="2" t="s">
        <v>889</v>
      </c>
      <c r="C445" s="2" t="s">
        <v>890</v>
      </c>
      <c r="E445">
        <f t="shared" si="30"/>
        <v>1</v>
      </c>
      <c r="F445" t="e">
        <f t="shared" si="31"/>
        <v>#N/A</v>
      </c>
      <c r="G445" t="e">
        <f t="shared" si="32"/>
        <v>#N/A</v>
      </c>
      <c r="H445" t="e">
        <f t="shared" si="33"/>
        <v>#N/A</v>
      </c>
      <c r="I445" t="e">
        <f t="shared" si="34"/>
        <v>#N/A</v>
      </c>
      <c r="M445" s="2" t="s">
        <v>889</v>
      </c>
      <c r="N445">
        <v>1</v>
      </c>
      <c r="T445" s="2" t="s">
        <v>927</v>
      </c>
      <c r="U445">
        <v>1</v>
      </c>
    </row>
    <row r="446" spans="2:21" x14ac:dyDescent="0.25">
      <c r="B446" s="2" t="s">
        <v>891</v>
      </c>
      <c r="C446" s="2" t="s">
        <v>892</v>
      </c>
      <c r="E446">
        <f t="shared" si="30"/>
        <v>1</v>
      </c>
      <c r="F446">
        <f t="shared" si="31"/>
        <v>20</v>
      </c>
      <c r="G446">
        <f t="shared" si="32"/>
        <v>21</v>
      </c>
      <c r="H446">
        <f t="shared" si="33"/>
        <v>1</v>
      </c>
      <c r="I446">
        <f t="shared" si="34"/>
        <v>10</v>
      </c>
      <c r="M446" s="2" t="s">
        <v>891</v>
      </c>
      <c r="N446">
        <v>1</v>
      </c>
      <c r="T446" s="2" t="s">
        <v>671</v>
      </c>
      <c r="U446">
        <v>1</v>
      </c>
    </row>
    <row r="447" spans="2:21" x14ac:dyDescent="0.25">
      <c r="B447" s="2" t="s">
        <v>893</v>
      </c>
      <c r="C447" s="2" t="s">
        <v>894</v>
      </c>
      <c r="E447">
        <f t="shared" si="30"/>
        <v>1</v>
      </c>
      <c r="F447" t="e">
        <f t="shared" si="31"/>
        <v>#N/A</v>
      </c>
      <c r="G447" t="e">
        <f t="shared" si="32"/>
        <v>#N/A</v>
      </c>
      <c r="H447" t="e">
        <f t="shared" si="33"/>
        <v>#N/A</v>
      </c>
      <c r="I447" t="e">
        <f t="shared" si="34"/>
        <v>#N/A</v>
      </c>
      <c r="M447" s="2" t="s">
        <v>893</v>
      </c>
      <c r="N447">
        <v>1</v>
      </c>
      <c r="T447" s="2" t="s">
        <v>1177</v>
      </c>
      <c r="U447">
        <v>1</v>
      </c>
    </row>
    <row r="448" spans="2:21" x14ac:dyDescent="0.25">
      <c r="B448" s="2" t="s">
        <v>895</v>
      </c>
      <c r="C448" s="2" t="s">
        <v>896</v>
      </c>
      <c r="E448">
        <f t="shared" si="30"/>
        <v>1</v>
      </c>
      <c r="F448" t="e">
        <f t="shared" si="31"/>
        <v>#N/A</v>
      </c>
      <c r="G448" t="e">
        <f t="shared" si="32"/>
        <v>#N/A</v>
      </c>
      <c r="H448" t="e">
        <f t="shared" si="33"/>
        <v>#N/A</v>
      </c>
      <c r="I448" t="e">
        <f t="shared" si="34"/>
        <v>#N/A</v>
      </c>
      <c r="M448" s="2" t="s">
        <v>895</v>
      </c>
      <c r="N448">
        <v>1</v>
      </c>
      <c r="T448" s="2" t="s">
        <v>1267</v>
      </c>
      <c r="U448">
        <v>1</v>
      </c>
    </row>
    <row r="449" spans="2:21" x14ac:dyDescent="0.25">
      <c r="B449" s="2" t="s">
        <v>897</v>
      </c>
      <c r="C449" s="2" t="s">
        <v>898</v>
      </c>
      <c r="E449">
        <f t="shared" si="30"/>
        <v>1</v>
      </c>
      <c r="F449" t="e">
        <f t="shared" si="31"/>
        <v>#N/A</v>
      </c>
      <c r="G449" t="e">
        <f t="shared" si="32"/>
        <v>#N/A</v>
      </c>
      <c r="H449" t="e">
        <f t="shared" si="33"/>
        <v>#N/A</v>
      </c>
      <c r="I449">
        <f t="shared" si="34"/>
        <v>1</v>
      </c>
      <c r="M449" s="2" t="s">
        <v>897</v>
      </c>
      <c r="N449">
        <v>1</v>
      </c>
      <c r="T449" s="2" t="s">
        <v>1437</v>
      </c>
      <c r="U449">
        <v>1</v>
      </c>
    </row>
    <row r="450" spans="2:21" x14ac:dyDescent="0.25">
      <c r="B450" s="2" t="s">
        <v>899</v>
      </c>
      <c r="C450" s="2" t="s">
        <v>900</v>
      </c>
      <c r="E450">
        <f t="shared" si="30"/>
        <v>1</v>
      </c>
      <c r="F450" t="e">
        <f t="shared" si="31"/>
        <v>#N/A</v>
      </c>
      <c r="G450" t="e">
        <f t="shared" si="32"/>
        <v>#N/A</v>
      </c>
      <c r="H450" t="e">
        <f t="shared" si="33"/>
        <v>#N/A</v>
      </c>
      <c r="I450" t="e">
        <f t="shared" si="34"/>
        <v>#N/A</v>
      </c>
      <c r="M450" s="2" t="s">
        <v>899</v>
      </c>
      <c r="N450">
        <v>1</v>
      </c>
      <c r="T450" s="2" t="s">
        <v>1295</v>
      </c>
      <c r="U450">
        <v>1</v>
      </c>
    </row>
    <row r="451" spans="2:21" x14ac:dyDescent="0.25">
      <c r="B451" s="2" t="s">
        <v>901</v>
      </c>
      <c r="C451" s="2" t="s">
        <v>902</v>
      </c>
      <c r="E451">
        <f t="shared" ref="E451:E514" si="35">INDEX(N$2:N$660,MATCH(B451,$M$2:$M$660,0))</f>
        <v>1</v>
      </c>
      <c r="F451" t="e">
        <f t="shared" ref="F451:F514" si="36">INDEX(Q$2:Q$660,MATCH(B451,$P$2:$P$660,0))</f>
        <v>#N/A</v>
      </c>
      <c r="G451" t="e">
        <f t="shared" ref="G451:G514" si="37">INDEX(S$2:S$660,MATCH(B451,$R$2:$R$660,0))</f>
        <v>#N/A</v>
      </c>
      <c r="H451">
        <f t="shared" ref="H451:H514" si="38">INDEX(U$2:U$660,MATCH(B451,$T$2:$T$660,0))</f>
        <v>1</v>
      </c>
      <c r="I451" t="e">
        <f t="shared" ref="I451:I514" si="39">INDEX(X$2:X$660,MATCH(B451,$W$2:$W$660,0))</f>
        <v>#N/A</v>
      </c>
      <c r="M451" s="2" t="s">
        <v>901</v>
      </c>
      <c r="N451">
        <v>1</v>
      </c>
      <c r="T451" s="2" t="s">
        <v>1439</v>
      </c>
      <c r="U451">
        <v>1</v>
      </c>
    </row>
    <row r="452" spans="2:21" x14ac:dyDescent="0.25">
      <c r="B452" s="2" t="s">
        <v>903</v>
      </c>
      <c r="C452" s="2" t="s">
        <v>904</v>
      </c>
      <c r="E452">
        <f t="shared" si="35"/>
        <v>1</v>
      </c>
      <c r="F452">
        <f t="shared" si="36"/>
        <v>2</v>
      </c>
      <c r="G452" t="e">
        <f t="shared" si="37"/>
        <v>#N/A</v>
      </c>
      <c r="H452">
        <f t="shared" si="38"/>
        <v>2</v>
      </c>
      <c r="I452">
        <f t="shared" si="39"/>
        <v>1</v>
      </c>
      <c r="M452" s="2" t="s">
        <v>903</v>
      </c>
      <c r="N452">
        <v>1</v>
      </c>
      <c r="T452" s="2" t="s">
        <v>871</v>
      </c>
      <c r="U452">
        <v>1</v>
      </c>
    </row>
    <row r="453" spans="2:21" x14ac:dyDescent="0.25">
      <c r="B453" s="2" t="s">
        <v>905</v>
      </c>
      <c r="C453" s="2" t="s">
        <v>906</v>
      </c>
      <c r="E453">
        <f t="shared" si="35"/>
        <v>1</v>
      </c>
      <c r="F453" t="e">
        <f t="shared" si="36"/>
        <v>#N/A</v>
      </c>
      <c r="G453" t="e">
        <f t="shared" si="37"/>
        <v>#N/A</v>
      </c>
      <c r="H453" t="e">
        <f t="shared" si="38"/>
        <v>#N/A</v>
      </c>
      <c r="I453" t="e">
        <f t="shared" si="39"/>
        <v>#N/A</v>
      </c>
      <c r="M453" s="2" t="s">
        <v>905</v>
      </c>
      <c r="N453">
        <v>1</v>
      </c>
      <c r="T453" s="2" t="s">
        <v>565</v>
      </c>
      <c r="U453">
        <v>1</v>
      </c>
    </row>
    <row r="454" spans="2:21" x14ac:dyDescent="0.25">
      <c r="B454" s="2" t="s">
        <v>907</v>
      </c>
      <c r="C454" s="2" t="s">
        <v>908</v>
      </c>
      <c r="E454">
        <f t="shared" si="35"/>
        <v>1</v>
      </c>
      <c r="F454" t="e">
        <f t="shared" si="36"/>
        <v>#N/A</v>
      </c>
      <c r="G454" t="e">
        <f t="shared" si="37"/>
        <v>#N/A</v>
      </c>
      <c r="H454" t="e">
        <f t="shared" si="38"/>
        <v>#N/A</v>
      </c>
      <c r="I454" t="e">
        <f t="shared" si="39"/>
        <v>#N/A</v>
      </c>
      <c r="M454" s="2" t="s">
        <v>907</v>
      </c>
      <c r="N454">
        <v>1</v>
      </c>
      <c r="T454" s="2" t="s">
        <v>1167</v>
      </c>
      <c r="U454">
        <v>1</v>
      </c>
    </row>
    <row r="455" spans="2:21" x14ac:dyDescent="0.25">
      <c r="B455" s="2" t="s">
        <v>909</v>
      </c>
      <c r="C455" s="2" t="s">
        <v>910</v>
      </c>
      <c r="E455">
        <f t="shared" si="35"/>
        <v>1</v>
      </c>
      <c r="F455" t="e">
        <f t="shared" si="36"/>
        <v>#N/A</v>
      </c>
      <c r="G455" t="e">
        <f t="shared" si="37"/>
        <v>#N/A</v>
      </c>
      <c r="H455" t="e">
        <f t="shared" si="38"/>
        <v>#N/A</v>
      </c>
      <c r="I455" t="e">
        <f t="shared" si="39"/>
        <v>#N/A</v>
      </c>
      <c r="M455" s="2" t="s">
        <v>909</v>
      </c>
      <c r="N455">
        <v>1</v>
      </c>
      <c r="T455" s="2" t="s">
        <v>1441</v>
      </c>
      <c r="U455">
        <v>1</v>
      </c>
    </row>
    <row r="456" spans="2:21" x14ac:dyDescent="0.25">
      <c r="B456" s="2" t="s">
        <v>911</v>
      </c>
      <c r="C456" s="2" t="s">
        <v>912</v>
      </c>
      <c r="E456">
        <f t="shared" si="35"/>
        <v>1</v>
      </c>
      <c r="F456">
        <f t="shared" si="36"/>
        <v>1</v>
      </c>
      <c r="G456" t="e">
        <f t="shared" si="37"/>
        <v>#N/A</v>
      </c>
      <c r="H456">
        <f t="shared" si="38"/>
        <v>1</v>
      </c>
      <c r="I456" t="e">
        <f t="shared" si="39"/>
        <v>#N/A</v>
      </c>
      <c r="M456" s="2" t="s">
        <v>911</v>
      </c>
      <c r="N456">
        <v>1</v>
      </c>
      <c r="T456" s="2" t="s">
        <v>1165</v>
      </c>
      <c r="U456">
        <v>1</v>
      </c>
    </row>
    <row r="457" spans="2:21" x14ac:dyDescent="0.25">
      <c r="B457" s="2" t="s">
        <v>913</v>
      </c>
      <c r="C457" s="2" t="s">
        <v>914</v>
      </c>
      <c r="E457">
        <f t="shared" si="35"/>
        <v>1</v>
      </c>
      <c r="F457" t="e">
        <f t="shared" si="36"/>
        <v>#N/A</v>
      </c>
      <c r="G457" t="e">
        <f t="shared" si="37"/>
        <v>#N/A</v>
      </c>
      <c r="H457" t="e">
        <f t="shared" si="38"/>
        <v>#N/A</v>
      </c>
      <c r="I457" t="e">
        <f t="shared" si="39"/>
        <v>#N/A</v>
      </c>
      <c r="M457" s="2" t="s">
        <v>913</v>
      </c>
      <c r="N457">
        <v>1</v>
      </c>
      <c r="T457" s="2" t="s">
        <v>733</v>
      </c>
      <c r="U457">
        <v>1</v>
      </c>
    </row>
    <row r="458" spans="2:21" x14ac:dyDescent="0.25">
      <c r="B458" s="2" t="s">
        <v>915</v>
      </c>
      <c r="C458" s="2" t="s">
        <v>916</v>
      </c>
      <c r="E458">
        <f t="shared" si="35"/>
        <v>1</v>
      </c>
      <c r="F458" t="e">
        <f t="shared" si="36"/>
        <v>#N/A</v>
      </c>
      <c r="G458">
        <f t="shared" si="37"/>
        <v>2</v>
      </c>
      <c r="H458">
        <f t="shared" si="38"/>
        <v>2</v>
      </c>
      <c r="I458">
        <f t="shared" si="39"/>
        <v>1</v>
      </c>
      <c r="M458" s="2" t="s">
        <v>915</v>
      </c>
      <c r="N458">
        <v>1</v>
      </c>
      <c r="T458" s="2" t="s">
        <v>1443</v>
      </c>
      <c r="U458">
        <v>1</v>
      </c>
    </row>
    <row r="459" spans="2:21" x14ac:dyDescent="0.25">
      <c r="B459" s="2" t="s">
        <v>917</v>
      </c>
      <c r="C459" s="2" t="s">
        <v>918</v>
      </c>
      <c r="E459">
        <f t="shared" si="35"/>
        <v>1</v>
      </c>
      <c r="F459" t="e">
        <f t="shared" si="36"/>
        <v>#N/A</v>
      </c>
      <c r="G459" t="e">
        <f t="shared" si="37"/>
        <v>#N/A</v>
      </c>
      <c r="H459" t="e">
        <f t="shared" si="38"/>
        <v>#N/A</v>
      </c>
      <c r="I459" t="e">
        <f t="shared" si="39"/>
        <v>#N/A</v>
      </c>
      <c r="M459" s="2" t="s">
        <v>917</v>
      </c>
      <c r="N459">
        <v>1</v>
      </c>
      <c r="T459" s="2" t="s">
        <v>649</v>
      </c>
      <c r="U459">
        <v>1</v>
      </c>
    </row>
    <row r="460" spans="2:21" x14ac:dyDescent="0.25">
      <c r="B460" s="2" t="s">
        <v>919</v>
      </c>
      <c r="C460" s="2" t="s">
        <v>920</v>
      </c>
      <c r="E460">
        <f t="shared" si="35"/>
        <v>1</v>
      </c>
      <c r="F460" t="e">
        <f t="shared" si="36"/>
        <v>#N/A</v>
      </c>
      <c r="G460" t="e">
        <f t="shared" si="37"/>
        <v>#N/A</v>
      </c>
      <c r="H460" t="e">
        <f t="shared" si="38"/>
        <v>#N/A</v>
      </c>
      <c r="I460" t="e">
        <f t="shared" si="39"/>
        <v>#N/A</v>
      </c>
      <c r="M460" s="2" t="s">
        <v>919</v>
      </c>
      <c r="N460">
        <v>1</v>
      </c>
      <c r="T460" s="2" t="s">
        <v>1445</v>
      </c>
      <c r="U460">
        <v>1</v>
      </c>
    </row>
    <row r="461" spans="2:21" x14ac:dyDescent="0.25">
      <c r="B461" s="2" t="s">
        <v>921</v>
      </c>
      <c r="C461" s="2" t="s">
        <v>922</v>
      </c>
      <c r="E461">
        <f t="shared" si="35"/>
        <v>1</v>
      </c>
      <c r="F461" t="e">
        <f t="shared" si="36"/>
        <v>#N/A</v>
      </c>
      <c r="G461" t="e">
        <f t="shared" si="37"/>
        <v>#N/A</v>
      </c>
      <c r="H461" t="e">
        <f t="shared" si="38"/>
        <v>#N/A</v>
      </c>
      <c r="I461" t="e">
        <f t="shared" si="39"/>
        <v>#N/A</v>
      </c>
      <c r="M461" s="2" t="s">
        <v>921</v>
      </c>
      <c r="N461">
        <v>1</v>
      </c>
      <c r="T461" s="2" t="s">
        <v>1107</v>
      </c>
      <c r="U461">
        <v>1</v>
      </c>
    </row>
    <row r="462" spans="2:21" x14ac:dyDescent="0.25">
      <c r="B462" s="2" t="s">
        <v>923</v>
      </c>
      <c r="C462" s="2" t="s">
        <v>924</v>
      </c>
      <c r="E462">
        <f t="shared" si="35"/>
        <v>1</v>
      </c>
      <c r="F462" t="e">
        <f t="shared" si="36"/>
        <v>#N/A</v>
      </c>
      <c r="G462" t="e">
        <f t="shared" si="37"/>
        <v>#N/A</v>
      </c>
      <c r="H462" t="e">
        <f t="shared" si="38"/>
        <v>#N/A</v>
      </c>
      <c r="I462" t="e">
        <f t="shared" si="39"/>
        <v>#N/A</v>
      </c>
      <c r="M462" s="2" t="s">
        <v>923</v>
      </c>
      <c r="N462">
        <v>1</v>
      </c>
      <c r="T462" s="2" t="s">
        <v>1447</v>
      </c>
      <c r="U462">
        <v>1</v>
      </c>
    </row>
    <row r="463" spans="2:21" x14ac:dyDescent="0.25">
      <c r="B463" s="2" t="s">
        <v>925</v>
      </c>
      <c r="C463" s="2" t="s">
        <v>926</v>
      </c>
      <c r="E463">
        <f t="shared" si="35"/>
        <v>1</v>
      </c>
      <c r="F463" t="e">
        <f t="shared" si="36"/>
        <v>#N/A</v>
      </c>
      <c r="G463">
        <f t="shared" si="37"/>
        <v>1</v>
      </c>
      <c r="H463">
        <f t="shared" si="38"/>
        <v>1</v>
      </c>
      <c r="I463">
        <f t="shared" si="39"/>
        <v>1</v>
      </c>
      <c r="M463" s="2" t="s">
        <v>925</v>
      </c>
      <c r="N463">
        <v>1</v>
      </c>
      <c r="T463" s="2" t="s">
        <v>1449</v>
      </c>
      <c r="U463">
        <v>1</v>
      </c>
    </row>
    <row r="464" spans="2:21" x14ac:dyDescent="0.25">
      <c r="B464" s="2" t="s">
        <v>927</v>
      </c>
      <c r="C464" s="2" t="s">
        <v>928</v>
      </c>
      <c r="E464">
        <f t="shared" si="35"/>
        <v>1</v>
      </c>
      <c r="F464">
        <f t="shared" si="36"/>
        <v>1</v>
      </c>
      <c r="G464">
        <f t="shared" si="37"/>
        <v>1</v>
      </c>
      <c r="H464">
        <f t="shared" si="38"/>
        <v>1</v>
      </c>
      <c r="I464" t="e">
        <f t="shared" si="39"/>
        <v>#N/A</v>
      </c>
      <c r="M464" s="2" t="s">
        <v>927</v>
      </c>
      <c r="N464">
        <v>1</v>
      </c>
      <c r="T464" s="2" t="s">
        <v>1097</v>
      </c>
      <c r="U464">
        <v>1</v>
      </c>
    </row>
    <row r="465" spans="2:21" x14ac:dyDescent="0.25">
      <c r="B465" s="2" t="s">
        <v>929</v>
      </c>
      <c r="C465" s="2" t="s">
        <v>930</v>
      </c>
      <c r="E465">
        <f t="shared" si="35"/>
        <v>1</v>
      </c>
      <c r="F465">
        <f t="shared" si="36"/>
        <v>1</v>
      </c>
      <c r="G465" t="e">
        <f t="shared" si="37"/>
        <v>#N/A</v>
      </c>
      <c r="H465" t="e">
        <f t="shared" si="38"/>
        <v>#N/A</v>
      </c>
      <c r="I465" t="e">
        <f t="shared" si="39"/>
        <v>#N/A</v>
      </c>
      <c r="M465" s="2" t="s">
        <v>929</v>
      </c>
      <c r="N465">
        <v>1</v>
      </c>
      <c r="T465" s="2" t="s">
        <v>1153</v>
      </c>
      <c r="U465">
        <v>1</v>
      </c>
    </row>
    <row r="466" spans="2:21" x14ac:dyDescent="0.25">
      <c r="B466" s="2" t="s">
        <v>931</v>
      </c>
      <c r="C466" s="2" t="s">
        <v>932</v>
      </c>
      <c r="E466">
        <f t="shared" si="35"/>
        <v>1</v>
      </c>
      <c r="F466" t="e">
        <f t="shared" si="36"/>
        <v>#N/A</v>
      </c>
      <c r="G466" t="e">
        <f t="shared" si="37"/>
        <v>#N/A</v>
      </c>
      <c r="H466" t="e">
        <f t="shared" si="38"/>
        <v>#N/A</v>
      </c>
      <c r="I466" t="e">
        <f t="shared" si="39"/>
        <v>#N/A</v>
      </c>
      <c r="M466" s="2" t="s">
        <v>931</v>
      </c>
      <c r="N466">
        <v>1</v>
      </c>
      <c r="T466" s="2" t="s">
        <v>891</v>
      </c>
      <c r="U466">
        <v>1</v>
      </c>
    </row>
    <row r="467" spans="2:21" x14ac:dyDescent="0.25">
      <c r="B467" s="2" t="s">
        <v>933</v>
      </c>
      <c r="C467" s="2" t="s">
        <v>934</v>
      </c>
      <c r="E467">
        <f t="shared" si="35"/>
        <v>1</v>
      </c>
      <c r="F467" t="e">
        <f t="shared" si="36"/>
        <v>#N/A</v>
      </c>
      <c r="G467" t="e">
        <f t="shared" si="37"/>
        <v>#N/A</v>
      </c>
      <c r="H467" t="e">
        <f t="shared" si="38"/>
        <v>#N/A</v>
      </c>
      <c r="I467" t="e">
        <f t="shared" si="39"/>
        <v>#N/A</v>
      </c>
      <c r="M467" s="2" t="s">
        <v>933</v>
      </c>
      <c r="N467">
        <v>1</v>
      </c>
      <c r="T467" s="2" t="s">
        <v>1451</v>
      </c>
      <c r="U467">
        <v>1</v>
      </c>
    </row>
    <row r="468" spans="2:21" x14ac:dyDescent="0.25">
      <c r="B468" s="2" t="s">
        <v>935</v>
      </c>
      <c r="C468" s="2" t="s">
        <v>936</v>
      </c>
      <c r="E468">
        <f t="shared" si="35"/>
        <v>1</v>
      </c>
      <c r="F468">
        <f t="shared" si="36"/>
        <v>2</v>
      </c>
      <c r="G468">
        <f t="shared" si="37"/>
        <v>1</v>
      </c>
      <c r="H468">
        <f t="shared" si="38"/>
        <v>2</v>
      </c>
      <c r="I468">
        <f t="shared" si="39"/>
        <v>2</v>
      </c>
      <c r="M468" s="2" t="s">
        <v>935</v>
      </c>
      <c r="N468">
        <v>1</v>
      </c>
      <c r="T468" s="2" t="s">
        <v>1453</v>
      </c>
      <c r="U468">
        <v>1</v>
      </c>
    </row>
    <row r="469" spans="2:21" x14ac:dyDescent="0.25">
      <c r="B469" s="2" t="s">
        <v>937</v>
      </c>
      <c r="C469" s="2" t="s">
        <v>938</v>
      </c>
      <c r="E469">
        <f t="shared" si="35"/>
        <v>1</v>
      </c>
      <c r="F469">
        <f t="shared" si="36"/>
        <v>2</v>
      </c>
      <c r="G469" t="e">
        <f t="shared" si="37"/>
        <v>#N/A</v>
      </c>
      <c r="H469">
        <f t="shared" si="38"/>
        <v>2</v>
      </c>
      <c r="I469" t="e">
        <f t="shared" si="39"/>
        <v>#N/A</v>
      </c>
      <c r="M469" s="2" t="s">
        <v>937</v>
      </c>
      <c r="N469">
        <v>1</v>
      </c>
      <c r="T469" s="2" t="s">
        <v>1455</v>
      </c>
      <c r="U469">
        <v>1</v>
      </c>
    </row>
    <row r="470" spans="2:21" x14ac:dyDescent="0.25">
      <c r="B470" s="2" t="s">
        <v>939</v>
      </c>
      <c r="C470" s="2" t="s">
        <v>940</v>
      </c>
      <c r="E470">
        <f t="shared" si="35"/>
        <v>1</v>
      </c>
      <c r="F470">
        <f t="shared" si="36"/>
        <v>1</v>
      </c>
      <c r="G470">
        <f t="shared" si="37"/>
        <v>1</v>
      </c>
      <c r="H470">
        <f t="shared" si="38"/>
        <v>1</v>
      </c>
      <c r="I470">
        <f t="shared" si="39"/>
        <v>1</v>
      </c>
      <c r="M470" s="2" t="s">
        <v>939</v>
      </c>
      <c r="N470">
        <v>1</v>
      </c>
      <c r="T470" s="2" t="s">
        <v>1457</v>
      </c>
      <c r="U470">
        <v>1</v>
      </c>
    </row>
    <row r="471" spans="2:21" x14ac:dyDescent="0.25">
      <c r="B471" s="2" t="s">
        <v>941</v>
      </c>
      <c r="C471" s="2" t="s">
        <v>942</v>
      </c>
      <c r="E471">
        <f t="shared" si="35"/>
        <v>1</v>
      </c>
      <c r="F471" t="e">
        <f t="shared" si="36"/>
        <v>#N/A</v>
      </c>
      <c r="G471">
        <f t="shared" si="37"/>
        <v>1</v>
      </c>
      <c r="H471">
        <f t="shared" si="38"/>
        <v>1</v>
      </c>
      <c r="I471" t="e">
        <f t="shared" si="39"/>
        <v>#N/A</v>
      </c>
      <c r="M471" s="2" t="s">
        <v>941</v>
      </c>
      <c r="N471">
        <v>1</v>
      </c>
      <c r="T471" s="2" t="s">
        <v>1459</v>
      </c>
      <c r="U471">
        <v>1</v>
      </c>
    </row>
    <row r="472" spans="2:21" x14ac:dyDescent="0.25">
      <c r="B472" s="2" t="s">
        <v>943</v>
      </c>
      <c r="C472" s="2" t="s">
        <v>944</v>
      </c>
      <c r="E472">
        <f t="shared" si="35"/>
        <v>1</v>
      </c>
      <c r="F472">
        <f t="shared" si="36"/>
        <v>1</v>
      </c>
      <c r="G472" t="e">
        <f t="shared" si="37"/>
        <v>#N/A</v>
      </c>
      <c r="H472">
        <f t="shared" si="38"/>
        <v>2</v>
      </c>
      <c r="I472" t="e">
        <f t="shared" si="39"/>
        <v>#N/A</v>
      </c>
      <c r="M472" s="2" t="s">
        <v>943</v>
      </c>
      <c r="N472">
        <v>1</v>
      </c>
      <c r="T472" s="2" t="s">
        <v>259</v>
      </c>
      <c r="U472">
        <v>1</v>
      </c>
    </row>
    <row r="473" spans="2:21" x14ac:dyDescent="0.25">
      <c r="B473" s="2" t="s">
        <v>945</v>
      </c>
      <c r="C473" s="2" t="s">
        <v>946</v>
      </c>
      <c r="E473">
        <f t="shared" si="35"/>
        <v>1</v>
      </c>
      <c r="F473" t="e">
        <f t="shared" si="36"/>
        <v>#N/A</v>
      </c>
      <c r="G473" t="e">
        <f t="shared" si="37"/>
        <v>#N/A</v>
      </c>
      <c r="H473">
        <f t="shared" si="38"/>
        <v>1</v>
      </c>
      <c r="I473" t="e">
        <f t="shared" si="39"/>
        <v>#N/A</v>
      </c>
      <c r="M473" s="2" t="s">
        <v>945</v>
      </c>
      <c r="N473">
        <v>1</v>
      </c>
      <c r="T473" s="2" t="s">
        <v>1461</v>
      </c>
      <c r="U473">
        <v>1</v>
      </c>
    </row>
    <row r="474" spans="2:21" x14ac:dyDescent="0.25">
      <c r="B474" s="2" t="s">
        <v>947</v>
      </c>
      <c r="C474" s="2" t="s">
        <v>948</v>
      </c>
      <c r="E474">
        <f t="shared" si="35"/>
        <v>1</v>
      </c>
      <c r="F474" t="e">
        <f t="shared" si="36"/>
        <v>#N/A</v>
      </c>
      <c r="G474" t="e">
        <f t="shared" si="37"/>
        <v>#N/A</v>
      </c>
      <c r="H474">
        <f t="shared" si="38"/>
        <v>1</v>
      </c>
      <c r="I474" t="e">
        <f t="shared" si="39"/>
        <v>#N/A</v>
      </c>
      <c r="M474" s="2" t="s">
        <v>947</v>
      </c>
      <c r="N474">
        <v>1</v>
      </c>
      <c r="T474" s="2" t="s">
        <v>1215</v>
      </c>
      <c r="U474">
        <v>1</v>
      </c>
    </row>
    <row r="475" spans="2:21" x14ac:dyDescent="0.25">
      <c r="B475" s="2" t="s">
        <v>949</v>
      </c>
      <c r="C475" s="2" t="s">
        <v>950</v>
      </c>
      <c r="E475">
        <f t="shared" si="35"/>
        <v>1</v>
      </c>
      <c r="F475" t="e">
        <f t="shared" si="36"/>
        <v>#N/A</v>
      </c>
      <c r="G475" t="e">
        <f t="shared" si="37"/>
        <v>#N/A</v>
      </c>
      <c r="H475" t="e">
        <f t="shared" si="38"/>
        <v>#N/A</v>
      </c>
      <c r="I475" t="e">
        <f t="shared" si="39"/>
        <v>#N/A</v>
      </c>
      <c r="M475" s="2" t="s">
        <v>949</v>
      </c>
      <c r="N475">
        <v>1</v>
      </c>
      <c r="T475" s="2" t="s">
        <v>945</v>
      </c>
      <c r="U475">
        <v>1</v>
      </c>
    </row>
    <row r="476" spans="2:21" x14ac:dyDescent="0.25">
      <c r="B476" s="2" t="s">
        <v>951</v>
      </c>
      <c r="C476" s="2" t="s">
        <v>952</v>
      </c>
      <c r="E476">
        <f t="shared" si="35"/>
        <v>1</v>
      </c>
      <c r="F476" t="e">
        <f t="shared" si="36"/>
        <v>#N/A</v>
      </c>
      <c r="G476" t="e">
        <f t="shared" si="37"/>
        <v>#N/A</v>
      </c>
      <c r="H476" t="e">
        <f t="shared" si="38"/>
        <v>#N/A</v>
      </c>
      <c r="I476" t="e">
        <f t="shared" si="39"/>
        <v>#N/A</v>
      </c>
      <c r="M476" s="2" t="s">
        <v>951</v>
      </c>
      <c r="N476">
        <v>1</v>
      </c>
      <c r="T476" s="2" t="s">
        <v>1463</v>
      </c>
      <c r="U476">
        <v>1</v>
      </c>
    </row>
    <row r="477" spans="2:21" x14ac:dyDescent="0.25">
      <c r="B477" s="2" t="s">
        <v>953</v>
      </c>
      <c r="C477" s="2" t="s">
        <v>954</v>
      </c>
      <c r="E477">
        <f t="shared" si="35"/>
        <v>1</v>
      </c>
      <c r="F477" t="e">
        <f t="shared" si="36"/>
        <v>#N/A</v>
      </c>
      <c r="G477" t="e">
        <f t="shared" si="37"/>
        <v>#N/A</v>
      </c>
      <c r="H477" t="e">
        <f t="shared" si="38"/>
        <v>#N/A</v>
      </c>
      <c r="I477" t="e">
        <f t="shared" si="39"/>
        <v>#N/A</v>
      </c>
      <c r="M477" s="2" t="s">
        <v>953</v>
      </c>
      <c r="N477">
        <v>1</v>
      </c>
      <c r="T477" s="2" t="s">
        <v>1465</v>
      </c>
      <c r="U477">
        <v>1</v>
      </c>
    </row>
    <row r="478" spans="2:21" x14ac:dyDescent="0.25">
      <c r="B478" s="2" t="s">
        <v>955</v>
      </c>
      <c r="C478" s="2" t="s">
        <v>956</v>
      </c>
      <c r="E478">
        <f t="shared" si="35"/>
        <v>1</v>
      </c>
      <c r="F478" t="e">
        <f t="shared" si="36"/>
        <v>#N/A</v>
      </c>
      <c r="G478">
        <f t="shared" si="37"/>
        <v>1</v>
      </c>
      <c r="H478">
        <f t="shared" si="38"/>
        <v>1</v>
      </c>
      <c r="I478" t="e">
        <f t="shared" si="39"/>
        <v>#N/A</v>
      </c>
      <c r="M478" s="2" t="s">
        <v>955</v>
      </c>
      <c r="N478">
        <v>1</v>
      </c>
      <c r="T478" s="2" t="s">
        <v>1467</v>
      </c>
      <c r="U478">
        <v>1</v>
      </c>
    </row>
    <row r="479" spans="2:21" x14ac:dyDescent="0.25">
      <c r="B479" s="2" t="s">
        <v>957</v>
      </c>
      <c r="C479" s="2" t="s">
        <v>958</v>
      </c>
      <c r="E479">
        <f t="shared" si="35"/>
        <v>1</v>
      </c>
      <c r="F479" t="e">
        <f t="shared" si="36"/>
        <v>#N/A</v>
      </c>
      <c r="G479" t="e">
        <f t="shared" si="37"/>
        <v>#N/A</v>
      </c>
      <c r="H479" t="e">
        <f t="shared" si="38"/>
        <v>#N/A</v>
      </c>
      <c r="I479" t="e">
        <f t="shared" si="39"/>
        <v>#N/A</v>
      </c>
      <c r="M479" s="2" t="s">
        <v>957</v>
      </c>
      <c r="N479">
        <v>1</v>
      </c>
      <c r="T479" s="2" t="s">
        <v>1469</v>
      </c>
      <c r="U479">
        <v>1</v>
      </c>
    </row>
    <row r="480" spans="2:21" x14ac:dyDescent="0.25">
      <c r="B480" s="2" t="s">
        <v>959</v>
      </c>
      <c r="C480" s="2" t="s">
        <v>960</v>
      </c>
      <c r="E480">
        <f t="shared" si="35"/>
        <v>1</v>
      </c>
      <c r="F480" t="e">
        <f t="shared" si="36"/>
        <v>#N/A</v>
      </c>
      <c r="G480">
        <f t="shared" si="37"/>
        <v>1</v>
      </c>
      <c r="H480" t="e">
        <f t="shared" si="38"/>
        <v>#N/A</v>
      </c>
      <c r="I480" t="e">
        <f t="shared" si="39"/>
        <v>#N/A</v>
      </c>
      <c r="M480" s="2" t="s">
        <v>959</v>
      </c>
      <c r="N480">
        <v>1</v>
      </c>
      <c r="T480" s="2" t="s">
        <v>675</v>
      </c>
      <c r="U480">
        <v>1</v>
      </c>
    </row>
    <row r="481" spans="2:21" x14ac:dyDescent="0.25">
      <c r="B481" s="2" t="s">
        <v>961</v>
      </c>
      <c r="C481" s="2" t="s">
        <v>962</v>
      </c>
      <c r="E481">
        <f t="shared" si="35"/>
        <v>1</v>
      </c>
      <c r="F481" t="e">
        <f t="shared" si="36"/>
        <v>#N/A</v>
      </c>
      <c r="G481" t="e">
        <f t="shared" si="37"/>
        <v>#N/A</v>
      </c>
      <c r="H481" t="e">
        <f t="shared" si="38"/>
        <v>#N/A</v>
      </c>
      <c r="I481" t="e">
        <f t="shared" si="39"/>
        <v>#N/A</v>
      </c>
      <c r="M481" s="2" t="s">
        <v>961</v>
      </c>
      <c r="N481">
        <v>1</v>
      </c>
      <c r="T481" s="2" t="s">
        <v>925</v>
      </c>
      <c r="U481">
        <v>1</v>
      </c>
    </row>
    <row r="482" spans="2:21" x14ac:dyDescent="0.25">
      <c r="B482" s="2" t="s">
        <v>963</v>
      </c>
      <c r="C482" s="2" t="s">
        <v>964</v>
      </c>
      <c r="E482">
        <f t="shared" si="35"/>
        <v>1</v>
      </c>
      <c r="F482" t="e">
        <f t="shared" si="36"/>
        <v>#N/A</v>
      </c>
      <c r="G482" t="e">
        <f t="shared" si="37"/>
        <v>#N/A</v>
      </c>
      <c r="H482" t="e">
        <f t="shared" si="38"/>
        <v>#N/A</v>
      </c>
      <c r="I482" t="e">
        <f t="shared" si="39"/>
        <v>#N/A</v>
      </c>
      <c r="M482" s="2" t="s">
        <v>963</v>
      </c>
      <c r="N482">
        <v>1</v>
      </c>
      <c r="T482" s="2" t="s">
        <v>1101</v>
      </c>
      <c r="U482">
        <v>1</v>
      </c>
    </row>
    <row r="483" spans="2:21" x14ac:dyDescent="0.25">
      <c r="B483" s="2" t="s">
        <v>965</v>
      </c>
      <c r="C483" s="2" t="s">
        <v>966</v>
      </c>
      <c r="E483">
        <f t="shared" si="35"/>
        <v>1</v>
      </c>
      <c r="F483" t="e">
        <f t="shared" si="36"/>
        <v>#N/A</v>
      </c>
      <c r="G483" t="e">
        <f t="shared" si="37"/>
        <v>#N/A</v>
      </c>
      <c r="H483" t="e">
        <f t="shared" si="38"/>
        <v>#N/A</v>
      </c>
      <c r="I483" t="e">
        <f t="shared" si="39"/>
        <v>#N/A</v>
      </c>
      <c r="M483" s="2" t="s">
        <v>965</v>
      </c>
      <c r="N483">
        <v>1</v>
      </c>
      <c r="T483" s="2" t="s">
        <v>1471</v>
      </c>
      <c r="U483">
        <v>1</v>
      </c>
    </row>
    <row r="484" spans="2:21" x14ac:dyDescent="0.25">
      <c r="B484" s="2" t="s">
        <v>967</v>
      </c>
      <c r="C484" s="2" t="s">
        <v>968</v>
      </c>
      <c r="E484">
        <f t="shared" si="35"/>
        <v>1</v>
      </c>
      <c r="F484" t="e">
        <f t="shared" si="36"/>
        <v>#N/A</v>
      </c>
      <c r="G484" t="e">
        <f t="shared" si="37"/>
        <v>#N/A</v>
      </c>
      <c r="H484">
        <f t="shared" si="38"/>
        <v>5</v>
      </c>
      <c r="I484" t="e">
        <f t="shared" si="39"/>
        <v>#N/A</v>
      </c>
      <c r="M484" s="2" t="s">
        <v>967</v>
      </c>
      <c r="N484">
        <v>1</v>
      </c>
      <c r="T484" s="2" t="s">
        <v>1473</v>
      </c>
      <c r="U484">
        <v>1</v>
      </c>
    </row>
    <row r="485" spans="2:21" x14ac:dyDescent="0.25">
      <c r="B485" s="2" t="s">
        <v>969</v>
      </c>
      <c r="C485" s="2" t="s">
        <v>970</v>
      </c>
      <c r="E485">
        <f t="shared" si="35"/>
        <v>1</v>
      </c>
      <c r="F485" t="e">
        <f t="shared" si="36"/>
        <v>#N/A</v>
      </c>
      <c r="G485" t="e">
        <f t="shared" si="37"/>
        <v>#N/A</v>
      </c>
      <c r="H485" t="e">
        <f t="shared" si="38"/>
        <v>#N/A</v>
      </c>
      <c r="I485" t="e">
        <f t="shared" si="39"/>
        <v>#N/A</v>
      </c>
      <c r="M485" s="2" t="s">
        <v>969</v>
      </c>
      <c r="N485">
        <v>1</v>
      </c>
      <c r="T485" s="2" t="s">
        <v>807</v>
      </c>
      <c r="U485">
        <v>1</v>
      </c>
    </row>
    <row r="486" spans="2:21" x14ac:dyDescent="0.25">
      <c r="B486" s="2" t="s">
        <v>971</v>
      </c>
      <c r="C486" s="2" t="s">
        <v>972</v>
      </c>
      <c r="E486">
        <f t="shared" si="35"/>
        <v>1</v>
      </c>
      <c r="F486">
        <f t="shared" si="36"/>
        <v>1</v>
      </c>
      <c r="G486" t="e">
        <f t="shared" si="37"/>
        <v>#N/A</v>
      </c>
      <c r="H486">
        <f t="shared" si="38"/>
        <v>2</v>
      </c>
      <c r="I486" t="e">
        <f t="shared" si="39"/>
        <v>#N/A</v>
      </c>
      <c r="M486" s="2" t="s">
        <v>971</v>
      </c>
      <c r="N486">
        <v>1</v>
      </c>
      <c r="T486" s="2" t="s">
        <v>1475</v>
      </c>
      <c r="U486">
        <v>1</v>
      </c>
    </row>
    <row r="487" spans="2:21" x14ac:dyDescent="0.25">
      <c r="B487" s="2" t="s">
        <v>973</v>
      </c>
      <c r="C487" s="2" t="s">
        <v>974</v>
      </c>
      <c r="E487">
        <f t="shared" si="35"/>
        <v>1</v>
      </c>
      <c r="F487" t="e">
        <f t="shared" si="36"/>
        <v>#N/A</v>
      </c>
      <c r="G487">
        <f t="shared" si="37"/>
        <v>1</v>
      </c>
      <c r="H487" t="e">
        <f t="shared" si="38"/>
        <v>#N/A</v>
      </c>
      <c r="I487" t="e">
        <f t="shared" si="39"/>
        <v>#N/A</v>
      </c>
      <c r="M487" s="2" t="s">
        <v>973</v>
      </c>
      <c r="N487">
        <v>1</v>
      </c>
      <c r="T487" s="2" t="s">
        <v>1477</v>
      </c>
      <c r="U487">
        <v>1</v>
      </c>
    </row>
    <row r="488" spans="2:21" x14ac:dyDescent="0.25">
      <c r="B488" s="2" t="s">
        <v>975</v>
      </c>
      <c r="C488" s="2" t="s">
        <v>976</v>
      </c>
      <c r="E488">
        <f t="shared" si="35"/>
        <v>1</v>
      </c>
      <c r="F488" t="e">
        <f t="shared" si="36"/>
        <v>#N/A</v>
      </c>
      <c r="G488">
        <f t="shared" si="37"/>
        <v>1</v>
      </c>
      <c r="H488">
        <f t="shared" si="38"/>
        <v>1</v>
      </c>
      <c r="I488" t="e">
        <f t="shared" si="39"/>
        <v>#N/A</v>
      </c>
      <c r="M488" s="2" t="s">
        <v>975</v>
      </c>
      <c r="N488">
        <v>1</v>
      </c>
      <c r="T488" s="2" t="s">
        <v>1479</v>
      </c>
      <c r="U488">
        <v>1</v>
      </c>
    </row>
    <row r="489" spans="2:21" x14ac:dyDescent="0.25">
      <c r="B489" s="2" t="s">
        <v>977</v>
      </c>
      <c r="C489" s="2" t="s">
        <v>978</v>
      </c>
      <c r="E489">
        <f t="shared" si="35"/>
        <v>1</v>
      </c>
      <c r="F489" t="e">
        <f t="shared" si="36"/>
        <v>#N/A</v>
      </c>
      <c r="G489" t="e">
        <f t="shared" si="37"/>
        <v>#N/A</v>
      </c>
      <c r="H489">
        <f t="shared" si="38"/>
        <v>2</v>
      </c>
      <c r="I489" t="e">
        <f t="shared" si="39"/>
        <v>#N/A</v>
      </c>
      <c r="M489" s="2" t="s">
        <v>977</v>
      </c>
      <c r="N489">
        <v>1</v>
      </c>
      <c r="T489" s="2" t="s">
        <v>1481</v>
      </c>
      <c r="U489">
        <v>1</v>
      </c>
    </row>
    <row r="490" spans="2:21" x14ac:dyDescent="0.25">
      <c r="B490" s="2" t="s">
        <v>979</v>
      </c>
      <c r="C490" s="2" t="s">
        <v>980</v>
      </c>
      <c r="E490">
        <f t="shared" si="35"/>
        <v>1</v>
      </c>
      <c r="F490" t="e">
        <f t="shared" si="36"/>
        <v>#N/A</v>
      </c>
      <c r="G490">
        <f t="shared" si="37"/>
        <v>1</v>
      </c>
      <c r="H490">
        <f t="shared" si="38"/>
        <v>3</v>
      </c>
      <c r="I490" t="e">
        <f t="shared" si="39"/>
        <v>#N/A</v>
      </c>
      <c r="M490" s="2" t="s">
        <v>979</v>
      </c>
      <c r="N490">
        <v>1</v>
      </c>
      <c r="T490" s="2" t="s">
        <v>1483</v>
      </c>
      <c r="U490">
        <v>1</v>
      </c>
    </row>
    <row r="491" spans="2:21" x14ac:dyDescent="0.25">
      <c r="B491" s="2" t="s">
        <v>981</v>
      </c>
      <c r="C491" s="2" t="s">
        <v>982</v>
      </c>
      <c r="E491">
        <f t="shared" si="35"/>
        <v>1</v>
      </c>
      <c r="F491" t="e">
        <f t="shared" si="36"/>
        <v>#N/A</v>
      </c>
      <c r="G491" t="e">
        <f t="shared" si="37"/>
        <v>#N/A</v>
      </c>
      <c r="H491" t="e">
        <f t="shared" si="38"/>
        <v>#N/A</v>
      </c>
      <c r="I491" t="e">
        <f t="shared" si="39"/>
        <v>#N/A</v>
      </c>
      <c r="M491" s="2" t="s">
        <v>981</v>
      </c>
      <c r="N491">
        <v>1</v>
      </c>
      <c r="T491" s="2" t="s">
        <v>1485</v>
      </c>
      <c r="U491">
        <v>1</v>
      </c>
    </row>
    <row r="492" spans="2:21" x14ac:dyDescent="0.25">
      <c r="B492" s="2" t="s">
        <v>983</v>
      </c>
      <c r="C492" s="2" t="s">
        <v>984</v>
      </c>
      <c r="E492">
        <f t="shared" si="35"/>
        <v>1</v>
      </c>
      <c r="F492" t="e">
        <f t="shared" si="36"/>
        <v>#N/A</v>
      </c>
      <c r="G492" t="e">
        <f t="shared" si="37"/>
        <v>#N/A</v>
      </c>
      <c r="H492" t="e">
        <f t="shared" si="38"/>
        <v>#N/A</v>
      </c>
      <c r="I492" t="e">
        <f t="shared" si="39"/>
        <v>#N/A</v>
      </c>
      <c r="M492" s="2" t="s">
        <v>983</v>
      </c>
      <c r="N492">
        <v>1</v>
      </c>
      <c r="T492" s="2" t="s">
        <v>1025</v>
      </c>
      <c r="U492">
        <v>1</v>
      </c>
    </row>
    <row r="493" spans="2:21" x14ac:dyDescent="0.25">
      <c r="B493" s="2" t="s">
        <v>985</v>
      </c>
      <c r="C493" s="2" t="s">
        <v>986</v>
      </c>
      <c r="E493">
        <f t="shared" si="35"/>
        <v>1</v>
      </c>
      <c r="F493" t="e">
        <f t="shared" si="36"/>
        <v>#N/A</v>
      </c>
      <c r="G493" t="e">
        <f t="shared" si="37"/>
        <v>#N/A</v>
      </c>
      <c r="H493" t="e">
        <f t="shared" si="38"/>
        <v>#N/A</v>
      </c>
      <c r="I493" t="e">
        <f t="shared" si="39"/>
        <v>#N/A</v>
      </c>
      <c r="M493" s="2" t="s">
        <v>985</v>
      </c>
      <c r="N493">
        <v>1</v>
      </c>
      <c r="T493" s="2" t="s">
        <v>1487</v>
      </c>
      <c r="U493">
        <v>1</v>
      </c>
    </row>
    <row r="494" spans="2:21" x14ac:dyDescent="0.25">
      <c r="B494" s="2" t="s">
        <v>987</v>
      </c>
      <c r="C494" s="2" t="s">
        <v>988</v>
      </c>
      <c r="E494">
        <f t="shared" si="35"/>
        <v>1</v>
      </c>
      <c r="F494" t="e">
        <f t="shared" si="36"/>
        <v>#N/A</v>
      </c>
      <c r="G494" t="e">
        <f t="shared" si="37"/>
        <v>#N/A</v>
      </c>
      <c r="H494" t="e">
        <f t="shared" si="38"/>
        <v>#N/A</v>
      </c>
      <c r="I494" t="e">
        <f t="shared" si="39"/>
        <v>#N/A</v>
      </c>
      <c r="M494" s="2" t="s">
        <v>987</v>
      </c>
      <c r="N494">
        <v>1</v>
      </c>
      <c r="T494" s="2" t="s">
        <v>947</v>
      </c>
      <c r="U494">
        <v>1</v>
      </c>
    </row>
    <row r="495" spans="2:21" x14ac:dyDescent="0.25">
      <c r="B495" s="2" t="s">
        <v>989</v>
      </c>
      <c r="C495" s="2" t="s">
        <v>990</v>
      </c>
      <c r="E495">
        <f t="shared" si="35"/>
        <v>1</v>
      </c>
      <c r="F495" t="e">
        <f t="shared" si="36"/>
        <v>#N/A</v>
      </c>
      <c r="G495" t="e">
        <f t="shared" si="37"/>
        <v>#N/A</v>
      </c>
      <c r="H495" t="e">
        <f t="shared" si="38"/>
        <v>#N/A</v>
      </c>
      <c r="I495" t="e">
        <f t="shared" si="39"/>
        <v>#N/A</v>
      </c>
      <c r="M495" s="2" t="s">
        <v>989</v>
      </c>
      <c r="N495">
        <v>1</v>
      </c>
      <c r="T495" s="2" t="s">
        <v>1489</v>
      </c>
      <c r="U495">
        <v>1</v>
      </c>
    </row>
    <row r="496" spans="2:21" x14ac:dyDescent="0.25">
      <c r="B496" s="2" t="s">
        <v>991</v>
      </c>
      <c r="C496" s="2" t="s">
        <v>992</v>
      </c>
      <c r="E496">
        <f t="shared" si="35"/>
        <v>1</v>
      </c>
      <c r="F496" t="e">
        <f t="shared" si="36"/>
        <v>#N/A</v>
      </c>
      <c r="G496" t="e">
        <f t="shared" si="37"/>
        <v>#N/A</v>
      </c>
      <c r="H496">
        <f t="shared" si="38"/>
        <v>2</v>
      </c>
      <c r="I496" t="e">
        <f t="shared" si="39"/>
        <v>#N/A</v>
      </c>
      <c r="M496" s="2" t="s">
        <v>991</v>
      </c>
      <c r="N496">
        <v>1</v>
      </c>
      <c r="T496" s="2" t="s">
        <v>765</v>
      </c>
      <c r="U496">
        <v>1</v>
      </c>
    </row>
    <row r="497" spans="2:21" x14ac:dyDescent="0.25">
      <c r="B497" s="2" t="s">
        <v>993</v>
      </c>
      <c r="C497" s="2" t="s">
        <v>994</v>
      </c>
      <c r="E497">
        <f t="shared" si="35"/>
        <v>1</v>
      </c>
      <c r="F497" t="e">
        <f t="shared" si="36"/>
        <v>#N/A</v>
      </c>
      <c r="G497" t="e">
        <f t="shared" si="37"/>
        <v>#N/A</v>
      </c>
      <c r="H497">
        <f t="shared" si="38"/>
        <v>1</v>
      </c>
      <c r="I497" t="e">
        <f t="shared" si="39"/>
        <v>#N/A</v>
      </c>
      <c r="M497" s="2" t="s">
        <v>993</v>
      </c>
      <c r="N497">
        <v>1</v>
      </c>
      <c r="T497" s="2" t="s">
        <v>1491</v>
      </c>
      <c r="U497">
        <v>1</v>
      </c>
    </row>
    <row r="498" spans="2:21" x14ac:dyDescent="0.25">
      <c r="B498" s="2" t="s">
        <v>995</v>
      </c>
      <c r="C498" s="2" t="s">
        <v>996</v>
      </c>
      <c r="E498">
        <f t="shared" si="35"/>
        <v>1</v>
      </c>
      <c r="F498" t="e">
        <f t="shared" si="36"/>
        <v>#N/A</v>
      </c>
      <c r="G498" t="e">
        <f t="shared" si="37"/>
        <v>#N/A</v>
      </c>
      <c r="H498" t="e">
        <f t="shared" si="38"/>
        <v>#N/A</v>
      </c>
      <c r="I498" t="e">
        <f t="shared" si="39"/>
        <v>#N/A</v>
      </c>
      <c r="M498" s="2" t="s">
        <v>995</v>
      </c>
      <c r="N498">
        <v>1</v>
      </c>
      <c r="T498" s="2" t="s">
        <v>1493</v>
      </c>
      <c r="U498">
        <v>1</v>
      </c>
    </row>
    <row r="499" spans="2:21" x14ac:dyDescent="0.25">
      <c r="B499" s="2" t="s">
        <v>997</v>
      </c>
      <c r="C499" s="2" t="s">
        <v>998</v>
      </c>
      <c r="E499">
        <f t="shared" si="35"/>
        <v>1</v>
      </c>
      <c r="F499" t="e">
        <f t="shared" si="36"/>
        <v>#N/A</v>
      </c>
      <c r="G499" t="e">
        <f t="shared" si="37"/>
        <v>#N/A</v>
      </c>
      <c r="H499">
        <f t="shared" si="38"/>
        <v>1</v>
      </c>
      <c r="I499" t="e">
        <f t="shared" si="39"/>
        <v>#N/A</v>
      </c>
      <c r="M499" s="2" t="s">
        <v>997</v>
      </c>
      <c r="N499">
        <v>1</v>
      </c>
      <c r="T499" s="2" t="s">
        <v>1495</v>
      </c>
      <c r="U499">
        <v>1</v>
      </c>
    </row>
    <row r="500" spans="2:21" x14ac:dyDescent="0.25">
      <c r="B500" s="2" t="s">
        <v>999</v>
      </c>
      <c r="C500" s="2" t="s">
        <v>1000</v>
      </c>
      <c r="E500">
        <f t="shared" si="35"/>
        <v>1</v>
      </c>
      <c r="F500">
        <f t="shared" si="36"/>
        <v>1</v>
      </c>
      <c r="G500">
        <f t="shared" si="37"/>
        <v>3</v>
      </c>
      <c r="H500" t="e">
        <f t="shared" si="38"/>
        <v>#N/A</v>
      </c>
      <c r="I500" t="e">
        <f t="shared" si="39"/>
        <v>#N/A</v>
      </c>
      <c r="M500" s="2" t="s">
        <v>999</v>
      </c>
      <c r="N500">
        <v>1</v>
      </c>
      <c r="T500" s="2" t="s">
        <v>1497</v>
      </c>
      <c r="U500">
        <v>1</v>
      </c>
    </row>
    <row r="501" spans="2:21" x14ac:dyDescent="0.25">
      <c r="B501" s="2" t="s">
        <v>1001</v>
      </c>
      <c r="C501" s="2" t="s">
        <v>1002</v>
      </c>
      <c r="E501">
        <f t="shared" si="35"/>
        <v>1</v>
      </c>
      <c r="F501" t="e">
        <f t="shared" si="36"/>
        <v>#N/A</v>
      </c>
      <c r="G501" t="e">
        <f t="shared" si="37"/>
        <v>#N/A</v>
      </c>
      <c r="H501" t="e">
        <f t="shared" si="38"/>
        <v>#N/A</v>
      </c>
      <c r="I501" t="e">
        <f t="shared" si="39"/>
        <v>#N/A</v>
      </c>
      <c r="M501" s="2" t="s">
        <v>1001</v>
      </c>
      <c r="N501">
        <v>1</v>
      </c>
      <c r="T501" s="2" t="s">
        <v>1499</v>
      </c>
      <c r="U501">
        <v>1</v>
      </c>
    </row>
    <row r="502" spans="2:21" x14ac:dyDescent="0.25">
      <c r="B502" s="2" t="s">
        <v>1003</v>
      </c>
      <c r="C502" s="2" t="s">
        <v>1004</v>
      </c>
      <c r="E502">
        <f t="shared" si="35"/>
        <v>1</v>
      </c>
      <c r="F502" t="e">
        <f t="shared" si="36"/>
        <v>#N/A</v>
      </c>
      <c r="G502" t="e">
        <f t="shared" si="37"/>
        <v>#N/A</v>
      </c>
      <c r="H502">
        <f t="shared" si="38"/>
        <v>1</v>
      </c>
      <c r="I502" t="e">
        <f t="shared" si="39"/>
        <v>#N/A</v>
      </c>
      <c r="M502" s="2" t="s">
        <v>1003</v>
      </c>
      <c r="N502">
        <v>1</v>
      </c>
      <c r="T502" s="2" t="s">
        <v>1501</v>
      </c>
      <c r="U502">
        <v>1</v>
      </c>
    </row>
    <row r="503" spans="2:21" x14ac:dyDescent="0.25">
      <c r="B503" s="2" t="s">
        <v>1005</v>
      </c>
      <c r="C503" s="2" t="s">
        <v>1006</v>
      </c>
      <c r="E503">
        <f t="shared" si="35"/>
        <v>1</v>
      </c>
      <c r="F503" t="e">
        <f t="shared" si="36"/>
        <v>#N/A</v>
      </c>
      <c r="G503" t="e">
        <f t="shared" si="37"/>
        <v>#N/A</v>
      </c>
      <c r="H503">
        <f t="shared" si="38"/>
        <v>1</v>
      </c>
      <c r="I503">
        <f t="shared" si="39"/>
        <v>2</v>
      </c>
      <c r="M503" s="2" t="s">
        <v>1005</v>
      </c>
      <c r="N503">
        <v>1</v>
      </c>
      <c r="T503" s="2" t="s">
        <v>1503</v>
      </c>
      <c r="U503">
        <v>1</v>
      </c>
    </row>
    <row r="504" spans="2:21" x14ac:dyDescent="0.25">
      <c r="B504" s="2" t="s">
        <v>1007</v>
      </c>
      <c r="C504" s="2" t="s">
        <v>1008</v>
      </c>
      <c r="E504">
        <f t="shared" si="35"/>
        <v>1</v>
      </c>
      <c r="F504" t="e">
        <f t="shared" si="36"/>
        <v>#N/A</v>
      </c>
      <c r="G504" t="e">
        <f t="shared" si="37"/>
        <v>#N/A</v>
      </c>
      <c r="H504" t="e">
        <f t="shared" si="38"/>
        <v>#N/A</v>
      </c>
      <c r="I504" t="e">
        <f t="shared" si="39"/>
        <v>#N/A</v>
      </c>
      <c r="M504" s="2" t="s">
        <v>1007</v>
      </c>
      <c r="N504">
        <v>1</v>
      </c>
      <c r="T504" s="2" t="s">
        <v>1505</v>
      </c>
      <c r="U504">
        <v>1</v>
      </c>
    </row>
    <row r="505" spans="2:21" x14ac:dyDescent="0.25">
      <c r="B505" s="2" t="s">
        <v>1009</v>
      </c>
      <c r="C505" s="2" t="s">
        <v>1010</v>
      </c>
      <c r="E505">
        <f t="shared" si="35"/>
        <v>1</v>
      </c>
      <c r="F505" t="e">
        <f t="shared" si="36"/>
        <v>#N/A</v>
      </c>
      <c r="G505" t="e">
        <f t="shared" si="37"/>
        <v>#N/A</v>
      </c>
      <c r="H505">
        <f t="shared" si="38"/>
        <v>1</v>
      </c>
      <c r="I505" t="e">
        <f t="shared" si="39"/>
        <v>#N/A</v>
      </c>
      <c r="M505" s="2" t="s">
        <v>1009</v>
      </c>
      <c r="N505">
        <v>1</v>
      </c>
      <c r="T505" s="2" t="s">
        <v>1507</v>
      </c>
      <c r="U505">
        <v>1</v>
      </c>
    </row>
    <row r="506" spans="2:21" x14ac:dyDescent="0.25">
      <c r="B506" s="2" t="s">
        <v>1011</v>
      </c>
      <c r="C506" s="2" t="s">
        <v>1012</v>
      </c>
      <c r="E506">
        <f t="shared" si="35"/>
        <v>1</v>
      </c>
      <c r="F506" t="e">
        <f t="shared" si="36"/>
        <v>#N/A</v>
      </c>
      <c r="G506" t="e">
        <f t="shared" si="37"/>
        <v>#N/A</v>
      </c>
      <c r="H506" t="e">
        <f t="shared" si="38"/>
        <v>#N/A</v>
      </c>
      <c r="I506" t="e">
        <f t="shared" si="39"/>
        <v>#N/A</v>
      </c>
      <c r="M506" s="2" t="s">
        <v>1011</v>
      </c>
      <c r="N506">
        <v>1</v>
      </c>
      <c r="T506" s="2" t="s">
        <v>1509</v>
      </c>
      <c r="U506">
        <v>1</v>
      </c>
    </row>
    <row r="507" spans="2:21" x14ac:dyDescent="0.25">
      <c r="B507" s="2" t="s">
        <v>1013</v>
      </c>
      <c r="C507" s="2" t="s">
        <v>1014</v>
      </c>
      <c r="E507">
        <f t="shared" si="35"/>
        <v>1</v>
      </c>
      <c r="F507" t="e">
        <f t="shared" si="36"/>
        <v>#N/A</v>
      </c>
      <c r="G507" t="e">
        <f t="shared" si="37"/>
        <v>#N/A</v>
      </c>
      <c r="H507" t="e">
        <f t="shared" si="38"/>
        <v>#N/A</v>
      </c>
      <c r="I507" t="e">
        <f t="shared" si="39"/>
        <v>#N/A</v>
      </c>
      <c r="M507" s="2" t="s">
        <v>1013</v>
      </c>
      <c r="N507">
        <v>1</v>
      </c>
      <c r="T507" s="2" t="s">
        <v>1511</v>
      </c>
      <c r="U507">
        <v>1</v>
      </c>
    </row>
    <row r="508" spans="2:21" x14ac:dyDescent="0.25">
      <c r="B508" s="2" t="s">
        <v>1015</v>
      </c>
      <c r="C508" s="2" t="s">
        <v>1016</v>
      </c>
      <c r="E508">
        <f t="shared" si="35"/>
        <v>1</v>
      </c>
      <c r="F508" t="e">
        <f t="shared" si="36"/>
        <v>#N/A</v>
      </c>
      <c r="G508" t="e">
        <f t="shared" si="37"/>
        <v>#N/A</v>
      </c>
      <c r="H508" t="e">
        <f t="shared" si="38"/>
        <v>#N/A</v>
      </c>
      <c r="I508" t="e">
        <f t="shared" si="39"/>
        <v>#N/A</v>
      </c>
      <c r="M508" s="2" t="s">
        <v>1015</v>
      </c>
      <c r="N508">
        <v>1</v>
      </c>
      <c r="T508" s="2" t="s">
        <v>1151</v>
      </c>
      <c r="U508">
        <v>1</v>
      </c>
    </row>
    <row r="509" spans="2:21" x14ac:dyDescent="0.25">
      <c r="B509" s="2" t="s">
        <v>1017</v>
      </c>
      <c r="C509" s="2" t="s">
        <v>1018</v>
      </c>
      <c r="E509">
        <f t="shared" si="35"/>
        <v>1</v>
      </c>
      <c r="F509" t="e">
        <f t="shared" si="36"/>
        <v>#N/A</v>
      </c>
      <c r="G509" t="e">
        <f t="shared" si="37"/>
        <v>#N/A</v>
      </c>
      <c r="H509" t="e">
        <f t="shared" si="38"/>
        <v>#N/A</v>
      </c>
      <c r="I509" t="e">
        <f t="shared" si="39"/>
        <v>#N/A</v>
      </c>
      <c r="M509" s="2" t="s">
        <v>1017</v>
      </c>
      <c r="N509">
        <v>1</v>
      </c>
      <c r="T509" s="2" t="s">
        <v>1513</v>
      </c>
      <c r="U509">
        <v>1</v>
      </c>
    </row>
    <row r="510" spans="2:21" x14ac:dyDescent="0.25">
      <c r="B510" s="2" t="s">
        <v>1019</v>
      </c>
      <c r="C510" s="2" t="s">
        <v>1020</v>
      </c>
      <c r="E510">
        <f t="shared" si="35"/>
        <v>1</v>
      </c>
      <c r="F510" t="e">
        <f t="shared" si="36"/>
        <v>#N/A</v>
      </c>
      <c r="G510" t="e">
        <f t="shared" si="37"/>
        <v>#N/A</v>
      </c>
      <c r="H510" t="e">
        <f t="shared" si="38"/>
        <v>#N/A</v>
      </c>
      <c r="I510" t="e">
        <f t="shared" si="39"/>
        <v>#N/A</v>
      </c>
      <c r="M510" s="2" t="s">
        <v>1019</v>
      </c>
      <c r="N510">
        <v>1</v>
      </c>
      <c r="T510" s="2" t="s">
        <v>1515</v>
      </c>
      <c r="U510">
        <v>1</v>
      </c>
    </row>
    <row r="511" spans="2:21" x14ac:dyDescent="0.25">
      <c r="B511" s="2" t="s">
        <v>1021</v>
      </c>
      <c r="C511" s="2" t="s">
        <v>1022</v>
      </c>
      <c r="E511">
        <f t="shared" si="35"/>
        <v>1</v>
      </c>
      <c r="F511" t="e">
        <f t="shared" si="36"/>
        <v>#N/A</v>
      </c>
      <c r="G511" t="e">
        <f t="shared" si="37"/>
        <v>#N/A</v>
      </c>
      <c r="H511" t="e">
        <f t="shared" si="38"/>
        <v>#N/A</v>
      </c>
      <c r="I511" t="e">
        <f t="shared" si="39"/>
        <v>#N/A</v>
      </c>
      <c r="M511" s="2" t="s">
        <v>1021</v>
      </c>
      <c r="N511">
        <v>1</v>
      </c>
      <c r="T511" s="2" t="s">
        <v>1517</v>
      </c>
      <c r="U511">
        <v>1</v>
      </c>
    </row>
    <row r="512" spans="2:21" x14ac:dyDescent="0.25">
      <c r="B512" s="2" t="s">
        <v>1023</v>
      </c>
      <c r="C512" s="2" t="s">
        <v>1024</v>
      </c>
      <c r="E512">
        <f t="shared" si="35"/>
        <v>1</v>
      </c>
      <c r="F512" t="e">
        <f t="shared" si="36"/>
        <v>#N/A</v>
      </c>
      <c r="G512">
        <f t="shared" si="37"/>
        <v>1</v>
      </c>
      <c r="H512" t="e">
        <f t="shared" si="38"/>
        <v>#N/A</v>
      </c>
      <c r="I512" t="e">
        <f t="shared" si="39"/>
        <v>#N/A</v>
      </c>
      <c r="M512" s="2" t="s">
        <v>1023</v>
      </c>
      <c r="N512">
        <v>1</v>
      </c>
      <c r="T512" s="2" t="s">
        <v>1519</v>
      </c>
      <c r="U512">
        <v>1</v>
      </c>
    </row>
    <row r="513" spans="2:21" x14ac:dyDescent="0.25">
      <c r="B513" s="2" t="s">
        <v>1025</v>
      </c>
      <c r="C513" s="2" t="s">
        <v>1026</v>
      </c>
      <c r="E513">
        <f t="shared" si="35"/>
        <v>1</v>
      </c>
      <c r="F513" t="e">
        <f t="shared" si="36"/>
        <v>#N/A</v>
      </c>
      <c r="G513">
        <f t="shared" si="37"/>
        <v>1</v>
      </c>
      <c r="H513">
        <f t="shared" si="38"/>
        <v>1</v>
      </c>
      <c r="I513">
        <f t="shared" si="39"/>
        <v>2</v>
      </c>
      <c r="M513" s="2" t="s">
        <v>1025</v>
      </c>
      <c r="N513">
        <v>1</v>
      </c>
      <c r="T513" s="2" t="s">
        <v>1317</v>
      </c>
      <c r="U513">
        <v>1</v>
      </c>
    </row>
    <row r="514" spans="2:21" x14ac:dyDescent="0.25">
      <c r="B514" s="2" t="s">
        <v>1027</v>
      </c>
      <c r="C514" s="2" t="s">
        <v>1028</v>
      </c>
      <c r="E514">
        <f t="shared" si="35"/>
        <v>1</v>
      </c>
      <c r="F514" t="e">
        <f t="shared" si="36"/>
        <v>#N/A</v>
      </c>
      <c r="G514" t="e">
        <f t="shared" si="37"/>
        <v>#N/A</v>
      </c>
      <c r="H514" t="e">
        <f t="shared" si="38"/>
        <v>#N/A</v>
      </c>
      <c r="I514" t="e">
        <f t="shared" si="39"/>
        <v>#N/A</v>
      </c>
      <c r="M514" s="2" t="s">
        <v>1027</v>
      </c>
      <c r="N514">
        <v>1</v>
      </c>
      <c r="T514" s="2" t="s">
        <v>1521</v>
      </c>
      <c r="U514">
        <v>1</v>
      </c>
    </row>
    <row r="515" spans="2:21" x14ac:dyDescent="0.25">
      <c r="B515" s="2" t="s">
        <v>1029</v>
      </c>
      <c r="C515" s="2" t="s">
        <v>1030</v>
      </c>
      <c r="E515">
        <f t="shared" ref="E515:E578" si="40">INDEX(N$2:N$660,MATCH(B515,$M$2:$M$660,0))</f>
        <v>1</v>
      </c>
      <c r="F515" t="e">
        <f t="shared" ref="F515:F578" si="41">INDEX(Q$2:Q$660,MATCH(B515,$P$2:$P$660,0))</f>
        <v>#N/A</v>
      </c>
      <c r="G515">
        <f t="shared" ref="G515:G578" si="42">INDEX(S$2:S$660,MATCH(B515,$R$2:$R$660,0))</f>
        <v>6</v>
      </c>
      <c r="H515">
        <f t="shared" ref="H515:H578" si="43">INDEX(U$2:U$660,MATCH(B515,$T$2:$T$660,0))</f>
        <v>6</v>
      </c>
      <c r="I515" t="e">
        <f t="shared" ref="I515:I578" si="44">INDEX(X$2:X$660,MATCH(B515,$W$2:$W$660,0))</f>
        <v>#N/A</v>
      </c>
      <c r="M515" s="2" t="s">
        <v>1029</v>
      </c>
      <c r="N515">
        <v>1</v>
      </c>
      <c r="T515" s="2" t="s">
        <v>975</v>
      </c>
      <c r="U515">
        <v>1</v>
      </c>
    </row>
    <row r="516" spans="2:21" x14ac:dyDescent="0.25">
      <c r="B516" s="2" t="s">
        <v>1031</v>
      </c>
      <c r="C516" s="2" t="s">
        <v>1032</v>
      </c>
      <c r="E516">
        <f t="shared" si="40"/>
        <v>1</v>
      </c>
      <c r="F516" t="e">
        <f t="shared" si="41"/>
        <v>#N/A</v>
      </c>
      <c r="G516" t="e">
        <f t="shared" si="42"/>
        <v>#N/A</v>
      </c>
      <c r="H516" t="e">
        <f t="shared" si="43"/>
        <v>#N/A</v>
      </c>
      <c r="I516" t="e">
        <f t="shared" si="44"/>
        <v>#N/A</v>
      </c>
      <c r="M516" s="2" t="s">
        <v>1031</v>
      </c>
      <c r="N516">
        <v>1</v>
      </c>
      <c r="T516" s="2" t="s">
        <v>1523</v>
      </c>
      <c r="U516">
        <v>1</v>
      </c>
    </row>
    <row r="517" spans="2:21" x14ac:dyDescent="0.25">
      <c r="B517" s="2" t="s">
        <v>1033</v>
      </c>
      <c r="C517" s="2" t="s">
        <v>1034</v>
      </c>
      <c r="E517">
        <f t="shared" si="40"/>
        <v>1</v>
      </c>
      <c r="F517" t="e">
        <f t="shared" si="41"/>
        <v>#N/A</v>
      </c>
      <c r="G517" t="e">
        <f t="shared" si="42"/>
        <v>#N/A</v>
      </c>
      <c r="H517" t="e">
        <f t="shared" si="43"/>
        <v>#N/A</v>
      </c>
      <c r="I517" t="e">
        <f t="shared" si="44"/>
        <v>#N/A</v>
      </c>
      <c r="M517" s="2" t="s">
        <v>1033</v>
      </c>
      <c r="N517">
        <v>1</v>
      </c>
      <c r="T517" s="2" t="s">
        <v>1525</v>
      </c>
      <c r="U517">
        <v>1</v>
      </c>
    </row>
    <row r="518" spans="2:21" x14ac:dyDescent="0.25">
      <c r="B518" s="2" t="s">
        <v>1035</v>
      </c>
      <c r="C518" s="2" t="s">
        <v>1036</v>
      </c>
      <c r="E518">
        <f t="shared" si="40"/>
        <v>1</v>
      </c>
      <c r="F518" t="e">
        <f t="shared" si="41"/>
        <v>#N/A</v>
      </c>
      <c r="G518" t="e">
        <f t="shared" si="42"/>
        <v>#N/A</v>
      </c>
      <c r="H518" t="e">
        <f t="shared" si="43"/>
        <v>#N/A</v>
      </c>
      <c r="I518">
        <f t="shared" si="44"/>
        <v>1</v>
      </c>
      <c r="M518" s="2" t="s">
        <v>1035</v>
      </c>
      <c r="N518">
        <v>1</v>
      </c>
      <c r="T518" s="2" t="s">
        <v>1527</v>
      </c>
      <c r="U518">
        <v>1</v>
      </c>
    </row>
    <row r="519" spans="2:21" x14ac:dyDescent="0.25">
      <c r="B519" s="2" t="s">
        <v>1037</v>
      </c>
      <c r="C519" s="2" t="s">
        <v>1038</v>
      </c>
      <c r="E519">
        <f t="shared" si="40"/>
        <v>1</v>
      </c>
      <c r="F519" t="e">
        <f t="shared" si="41"/>
        <v>#N/A</v>
      </c>
      <c r="G519" t="e">
        <f t="shared" si="42"/>
        <v>#N/A</v>
      </c>
      <c r="H519" t="e">
        <f t="shared" si="43"/>
        <v>#N/A</v>
      </c>
      <c r="I519" t="e">
        <f t="shared" si="44"/>
        <v>#N/A</v>
      </c>
      <c r="M519" s="2" t="s">
        <v>1037</v>
      </c>
      <c r="N519">
        <v>1</v>
      </c>
      <c r="T519" s="2" t="s">
        <v>1529</v>
      </c>
      <c r="U519">
        <v>1</v>
      </c>
    </row>
    <row r="520" spans="2:21" x14ac:dyDescent="0.25">
      <c r="B520" s="2" t="s">
        <v>1039</v>
      </c>
      <c r="C520" s="2" t="s">
        <v>1040</v>
      </c>
      <c r="E520">
        <f t="shared" si="40"/>
        <v>1</v>
      </c>
      <c r="F520" t="e">
        <f t="shared" si="41"/>
        <v>#N/A</v>
      </c>
      <c r="G520" t="e">
        <f t="shared" si="42"/>
        <v>#N/A</v>
      </c>
      <c r="H520" t="e">
        <f t="shared" si="43"/>
        <v>#N/A</v>
      </c>
      <c r="I520" t="e">
        <f t="shared" si="44"/>
        <v>#N/A</v>
      </c>
      <c r="M520" s="2" t="s">
        <v>1039</v>
      </c>
      <c r="N520">
        <v>1</v>
      </c>
      <c r="T520" s="2" t="s">
        <v>1531</v>
      </c>
      <c r="U520">
        <v>1</v>
      </c>
    </row>
    <row r="521" spans="2:21" x14ac:dyDescent="0.25">
      <c r="B521" s="2" t="s">
        <v>1041</v>
      </c>
      <c r="C521" s="2" t="s">
        <v>1042</v>
      </c>
      <c r="E521">
        <f t="shared" si="40"/>
        <v>1</v>
      </c>
      <c r="F521" t="e">
        <f t="shared" si="41"/>
        <v>#N/A</v>
      </c>
      <c r="G521" t="e">
        <f t="shared" si="42"/>
        <v>#N/A</v>
      </c>
      <c r="H521" t="e">
        <f t="shared" si="43"/>
        <v>#N/A</v>
      </c>
      <c r="I521">
        <f t="shared" si="44"/>
        <v>1</v>
      </c>
      <c r="M521" s="2" t="s">
        <v>1041</v>
      </c>
      <c r="N521">
        <v>1</v>
      </c>
      <c r="T521" s="2" t="s">
        <v>1533</v>
      </c>
      <c r="U521">
        <v>1</v>
      </c>
    </row>
    <row r="522" spans="2:21" x14ac:dyDescent="0.25">
      <c r="B522" s="2" t="s">
        <v>1043</v>
      </c>
      <c r="C522" s="2" t="s">
        <v>1044</v>
      </c>
      <c r="E522">
        <f t="shared" si="40"/>
        <v>1</v>
      </c>
      <c r="F522" t="e">
        <f t="shared" si="41"/>
        <v>#N/A</v>
      </c>
      <c r="G522" t="e">
        <f t="shared" si="42"/>
        <v>#N/A</v>
      </c>
      <c r="H522" t="e">
        <f t="shared" si="43"/>
        <v>#N/A</v>
      </c>
      <c r="I522" t="e">
        <f t="shared" si="44"/>
        <v>#N/A</v>
      </c>
      <c r="M522" s="2" t="s">
        <v>1043</v>
      </c>
      <c r="N522">
        <v>1</v>
      </c>
      <c r="T522" s="2" t="s">
        <v>1535</v>
      </c>
      <c r="U522">
        <v>1</v>
      </c>
    </row>
    <row r="523" spans="2:21" x14ac:dyDescent="0.25">
      <c r="B523" s="2" t="s">
        <v>1045</v>
      </c>
      <c r="C523" s="2" t="s">
        <v>1046</v>
      </c>
      <c r="E523">
        <f t="shared" si="40"/>
        <v>1</v>
      </c>
      <c r="F523" t="e">
        <f t="shared" si="41"/>
        <v>#N/A</v>
      </c>
      <c r="G523" t="e">
        <f t="shared" si="42"/>
        <v>#N/A</v>
      </c>
      <c r="H523" t="e">
        <f t="shared" si="43"/>
        <v>#N/A</v>
      </c>
      <c r="I523" t="e">
        <f t="shared" si="44"/>
        <v>#N/A</v>
      </c>
      <c r="M523" s="2" t="s">
        <v>1045</v>
      </c>
      <c r="N523">
        <v>1</v>
      </c>
      <c r="T523" s="2" t="s">
        <v>1537</v>
      </c>
      <c r="U523">
        <v>1</v>
      </c>
    </row>
    <row r="524" spans="2:21" x14ac:dyDescent="0.25">
      <c r="B524" s="2" t="s">
        <v>1047</v>
      </c>
      <c r="C524" s="2" t="s">
        <v>1048</v>
      </c>
      <c r="E524">
        <f t="shared" si="40"/>
        <v>1</v>
      </c>
      <c r="F524" t="e">
        <f t="shared" si="41"/>
        <v>#N/A</v>
      </c>
      <c r="G524" t="e">
        <f t="shared" si="42"/>
        <v>#N/A</v>
      </c>
      <c r="H524" t="e">
        <f t="shared" si="43"/>
        <v>#N/A</v>
      </c>
      <c r="I524" t="e">
        <f t="shared" si="44"/>
        <v>#N/A</v>
      </c>
      <c r="M524" s="2" t="s">
        <v>1047</v>
      </c>
      <c r="N524">
        <v>1</v>
      </c>
      <c r="T524" s="2" t="s">
        <v>1245</v>
      </c>
      <c r="U524">
        <v>1</v>
      </c>
    </row>
    <row r="525" spans="2:21" x14ac:dyDescent="0.25">
      <c r="B525" s="2" t="s">
        <v>1049</v>
      </c>
      <c r="C525" s="2" t="s">
        <v>1050</v>
      </c>
      <c r="E525">
        <f t="shared" si="40"/>
        <v>1</v>
      </c>
      <c r="F525" t="e">
        <f t="shared" si="41"/>
        <v>#N/A</v>
      </c>
      <c r="G525" t="e">
        <f t="shared" si="42"/>
        <v>#N/A</v>
      </c>
      <c r="H525" t="e">
        <f t="shared" si="43"/>
        <v>#N/A</v>
      </c>
      <c r="I525" t="e">
        <f t="shared" si="44"/>
        <v>#N/A</v>
      </c>
      <c r="M525" s="2" t="s">
        <v>1049</v>
      </c>
      <c r="N525">
        <v>1</v>
      </c>
      <c r="T525" s="2" t="s">
        <v>657</v>
      </c>
      <c r="U525">
        <v>1</v>
      </c>
    </row>
    <row r="526" spans="2:21" x14ac:dyDescent="0.25">
      <c r="B526" s="2" t="s">
        <v>1051</v>
      </c>
      <c r="C526" s="2" t="s">
        <v>1052</v>
      </c>
      <c r="E526">
        <f t="shared" si="40"/>
        <v>1</v>
      </c>
      <c r="F526" t="e">
        <f t="shared" si="41"/>
        <v>#N/A</v>
      </c>
      <c r="G526" t="e">
        <f t="shared" si="42"/>
        <v>#N/A</v>
      </c>
      <c r="H526" t="e">
        <f t="shared" si="43"/>
        <v>#N/A</v>
      </c>
      <c r="I526" t="e">
        <f t="shared" si="44"/>
        <v>#N/A</v>
      </c>
      <c r="M526" s="2" t="s">
        <v>1051</v>
      </c>
      <c r="N526">
        <v>1</v>
      </c>
      <c r="T526" s="2" t="s">
        <v>1539</v>
      </c>
      <c r="U526">
        <v>1</v>
      </c>
    </row>
    <row r="527" spans="2:21" x14ac:dyDescent="0.25">
      <c r="B527" s="2" t="s">
        <v>1053</v>
      </c>
      <c r="C527" s="2" t="s">
        <v>1054</v>
      </c>
      <c r="E527">
        <f t="shared" si="40"/>
        <v>1</v>
      </c>
      <c r="F527" t="e">
        <f t="shared" si="41"/>
        <v>#N/A</v>
      </c>
      <c r="G527" t="e">
        <f t="shared" si="42"/>
        <v>#N/A</v>
      </c>
      <c r="H527">
        <f t="shared" si="43"/>
        <v>1</v>
      </c>
      <c r="I527" t="e">
        <f t="shared" si="44"/>
        <v>#N/A</v>
      </c>
      <c r="M527" s="2" t="s">
        <v>1053</v>
      </c>
      <c r="N527">
        <v>1</v>
      </c>
      <c r="T527" s="2" t="s">
        <v>1541</v>
      </c>
      <c r="U527">
        <v>1</v>
      </c>
    </row>
    <row r="528" spans="2:21" x14ac:dyDescent="0.25">
      <c r="B528" s="2" t="s">
        <v>1055</v>
      </c>
      <c r="C528" s="2" t="s">
        <v>1056</v>
      </c>
      <c r="E528">
        <f t="shared" si="40"/>
        <v>1</v>
      </c>
      <c r="F528">
        <f t="shared" si="41"/>
        <v>1</v>
      </c>
      <c r="G528" t="e">
        <f t="shared" si="42"/>
        <v>#N/A</v>
      </c>
      <c r="H528">
        <f t="shared" si="43"/>
        <v>1</v>
      </c>
      <c r="I528" t="e">
        <f t="shared" si="44"/>
        <v>#N/A</v>
      </c>
      <c r="M528" s="2" t="s">
        <v>1055</v>
      </c>
      <c r="N528">
        <v>1</v>
      </c>
      <c r="T528" s="2" t="s">
        <v>1543</v>
      </c>
      <c r="U528">
        <v>1</v>
      </c>
    </row>
    <row r="529" spans="2:21" x14ac:dyDescent="0.25">
      <c r="B529" s="2" t="s">
        <v>1057</v>
      </c>
      <c r="C529" s="2" t="s">
        <v>1058</v>
      </c>
      <c r="E529">
        <f t="shared" si="40"/>
        <v>1</v>
      </c>
      <c r="F529" t="e">
        <f t="shared" si="41"/>
        <v>#N/A</v>
      </c>
      <c r="G529" t="e">
        <f t="shared" si="42"/>
        <v>#N/A</v>
      </c>
      <c r="H529" t="e">
        <f t="shared" si="43"/>
        <v>#N/A</v>
      </c>
      <c r="I529" t="e">
        <f t="shared" si="44"/>
        <v>#N/A</v>
      </c>
      <c r="M529" s="2" t="s">
        <v>1057</v>
      </c>
      <c r="N529">
        <v>1</v>
      </c>
      <c r="T529" s="2" t="s">
        <v>1545</v>
      </c>
      <c r="U529">
        <v>1</v>
      </c>
    </row>
    <row r="530" spans="2:21" x14ac:dyDescent="0.25">
      <c r="B530" s="2" t="s">
        <v>1059</v>
      </c>
      <c r="C530" s="2" t="s">
        <v>1060</v>
      </c>
      <c r="E530">
        <f t="shared" si="40"/>
        <v>1</v>
      </c>
      <c r="F530" t="e">
        <f t="shared" si="41"/>
        <v>#N/A</v>
      </c>
      <c r="G530" t="e">
        <f t="shared" si="42"/>
        <v>#N/A</v>
      </c>
      <c r="H530" t="e">
        <f t="shared" si="43"/>
        <v>#N/A</v>
      </c>
      <c r="I530" t="e">
        <f t="shared" si="44"/>
        <v>#N/A</v>
      </c>
      <c r="M530" s="2" t="s">
        <v>1059</v>
      </c>
      <c r="N530">
        <v>1</v>
      </c>
      <c r="T530" s="2" t="s">
        <v>1547</v>
      </c>
      <c r="U530">
        <v>1</v>
      </c>
    </row>
    <row r="531" spans="2:21" x14ac:dyDescent="0.25">
      <c r="B531" s="2" t="s">
        <v>1061</v>
      </c>
      <c r="C531" s="2" t="s">
        <v>1062</v>
      </c>
      <c r="E531">
        <f t="shared" si="40"/>
        <v>1</v>
      </c>
      <c r="F531" t="e">
        <f t="shared" si="41"/>
        <v>#N/A</v>
      </c>
      <c r="G531" t="e">
        <f t="shared" si="42"/>
        <v>#N/A</v>
      </c>
      <c r="H531" t="e">
        <f t="shared" si="43"/>
        <v>#N/A</v>
      </c>
      <c r="I531" t="e">
        <f t="shared" si="44"/>
        <v>#N/A</v>
      </c>
      <c r="M531" s="2" t="s">
        <v>1061</v>
      </c>
      <c r="N531">
        <v>1</v>
      </c>
      <c r="T531" s="2" t="s">
        <v>1549</v>
      </c>
      <c r="U531">
        <v>1</v>
      </c>
    </row>
    <row r="532" spans="2:21" x14ac:dyDescent="0.25">
      <c r="B532" s="2" t="s">
        <v>1063</v>
      </c>
      <c r="C532" s="2" t="s">
        <v>1064</v>
      </c>
      <c r="E532">
        <f t="shared" si="40"/>
        <v>1</v>
      </c>
      <c r="F532" t="e">
        <f t="shared" si="41"/>
        <v>#N/A</v>
      </c>
      <c r="G532" t="e">
        <f t="shared" si="42"/>
        <v>#N/A</v>
      </c>
      <c r="H532">
        <f t="shared" si="43"/>
        <v>3</v>
      </c>
      <c r="I532" t="e">
        <f t="shared" si="44"/>
        <v>#N/A</v>
      </c>
      <c r="M532" s="2" t="s">
        <v>1063</v>
      </c>
      <c r="N532">
        <v>1</v>
      </c>
      <c r="T532" s="2" t="s">
        <v>1235</v>
      </c>
      <c r="U532">
        <v>1</v>
      </c>
    </row>
    <row r="533" spans="2:21" x14ac:dyDescent="0.25">
      <c r="B533" s="2" t="s">
        <v>1065</v>
      </c>
      <c r="C533" s="2" t="s">
        <v>1066</v>
      </c>
      <c r="E533">
        <f t="shared" si="40"/>
        <v>1</v>
      </c>
      <c r="F533">
        <f t="shared" si="41"/>
        <v>1</v>
      </c>
      <c r="G533" t="e">
        <f t="shared" si="42"/>
        <v>#N/A</v>
      </c>
      <c r="H533">
        <f t="shared" si="43"/>
        <v>1</v>
      </c>
      <c r="I533" t="e">
        <f t="shared" si="44"/>
        <v>#N/A</v>
      </c>
      <c r="M533" s="2" t="s">
        <v>1065</v>
      </c>
      <c r="N533">
        <v>1</v>
      </c>
      <c r="T533" s="2" t="s">
        <v>1551</v>
      </c>
      <c r="U533">
        <v>1</v>
      </c>
    </row>
    <row r="534" spans="2:21" x14ac:dyDescent="0.25">
      <c r="B534" s="2" t="s">
        <v>1067</v>
      </c>
      <c r="C534" s="2" t="s">
        <v>1068</v>
      </c>
      <c r="E534">
        <f t="shared" si="40"/>
        <v>1</v>
      </c>
      <c r="F534" t="e">
        <f t="shared" si="41"/>
        <v>#N/A</v>
      </c>
      <c r="G534" t="e">
        <f t="shared" si="42"/>
        <v>#N/A</v>
      </c>
      <c r="H534" t="e">
        <f t="shared" si="43"/>
        <v>#N/A</v>
      </c>
      <c r="I534" t="e">
        <f t="shared" si="44"/>
        <v>#N/A</v>
      </c>
      <c r="M534" s="2" t="s">
        <v>1067</v>
      </c>
      <c r="N534">
        <v>1</v>
      </c>
      <c r="T534" s="2" t="s">
        <v>391</v>
      </c>
      <c r="U534">
        <v>1</v>
      </c>
    </row>
    <row r="535" spans="2:21" x14ac:dyDescent="0.25">
      <c r="B535" s="2" t="s">
        <v>1069</v>
      </c>
      <c r="C535" s="2" t="s">
        <v>1070</v>
      </c>
      <c r="E535">
        <f t="shared" si="40"/>
        <v>1</v>
      </c>
      <c r="F535" t="e">
        <f t="shared" si="41"/>
        <v>#N/A</v>
      </c>
      <c r="G535" t="e">
        <f t="shared" si="42"/>
        <v>#N/A</v>
      </c>
      <c r="H535" t="e">
        <f t="shared" si="43"/>
        <v>#N/A</v>
      </c>
      <c r="I535" t="e">
        <f t="shared" si="44"/>
        <v>#N/A</v>
      </c>
      <c r="M535" s="2" t="s">
        <v>1069</v>
      </c>
      <c r="N535">
        <v>1</v>
      </c>
      <c r="T535" s="2" t="s">
        <v>331</v>
      </c>
      <c r="U535">
        <v>1</v>
      </c>
    </row>
    <row r="536" spans="2:21" x14ac:dyDescent="0.25">
      <c r="B536" s="2" t="s">
        <v>1071</v>
      </c>
      <c r="C536" s="2" t="s">
        <v>1072</v>
      </c>
      <c r="E536">
        <f t="shared" si="40"/>
        <v>1</v>
      </c>
      <c r="F536" t="e">
        <f t="shared" si="41"/>
        <v>#N/A</v>
      </c>
      <c r="G536" t="e">
        <f t="shared" si="42"/>
        <v>#N/A</v>
      </c>
      <c r="H536" t="e">
        <f t="shared" si="43"/>
        <v>#N/A</v>
      </c>
      <c r="I536" t="e">
        <f t="shared" si="44"/>
        <v>#N/A</v>
      </c>
      <c r="M536" s="2" t="s">
        <v>1071</v>
      </c>
      <c r="N536">
        <v>1</v>
      </c>
      <c r="T536" s="2" t="s">
        <v>1553</v>
      </c>
      <c r="U536">
        <v>1</v>
      </c>
    </row>
    <row r="537" spans="2:21" x14ac:dyDescent="0.25">
      <c r="B537" s="2" t="s">
        <v>1073</v>
      </c>
      <c r="C537" s="2" t="s">
        <v>1074</v>
      </c>
      <c r="E537">
        <f t="shared" si="40"/>
        <v>1</v>
      </c>
      <c r="F537" t="e">
        <f t="shared" si="41"/>
        <v>#N/A</v>
      </c>
      <c r="G537" t="e">
        <f t="shared" si="42"/>
        <v>#N/A</v>
      </c>
      <c r="H537" t="e">
        <f t="shared" si="43"/>
        <v>#N/A</v>
      </c>
      <c r="I537" t="e">
        <f t="shared" si="44"/>
        <v>#N/A</v>
      </c>
      <c r="M537" s="2" t="s">
        <v>1073</v>
      </c>
      <c r="N537">
        <v>1</v>
      </c>
      <c r="T537" s="2" t="s">
        <v>357</v>
      </c>
      <c r="U537">
        <v>1</v>
      </c>
    </row>
    <row r="538" spans="2:21" x14ac:dyDescent="0.25">
      <c r="B538" s="2" t="s">
        <v>1075</v>
      </c>
      <c r="C538" s="2" t="s">
        <v>1076</v>
      </c>
      <c r="E538">
        <f t="shared" si="40"/>
        <v>1</v>
      </c>
      <c r="F538" t="e">
        <f t="shared" si="41"/>
        <v>#N/A</v>
      </c>
      <c r="G538" t="e">
        <f t="shared" si="42"/>
        <v>#N/A</v>
      </c>
      <c r="H538" t="e">
        <f t="shared" si="43"/>
        <v>#N/A</v>
      </c>
      <c r="I538" t="e">
        <f t="shared" si="44"/>
        <v>#N/A</v>
      </c>
      <c r="M538" s="2" t="s">
        <v>1075</v>
      </c>
      <c r="N538">
        <v>1</v>
      </c>
      <c r="T538" s="2" t="s">
        <v>1555</v>
      </c>
      <c r="U538">
        <v>1</v>
      </c>
    </row>
    <row r="539" spans="2:21" x14ac:dyDescent="0.25">
      <c r="B539" s="2" t="s">
        <v>1077</v>
      </c>
      <c r="C539" s="2" t="s">
        <v>1078</v>
      </c>
      <c r="E539">
        <f t="shared" si="40"/>
        <v>1</v>
      </c>
      <c r="F539" t="e">
        <f t="shared" si="41"/>
        <v>#N/A</v>
      </c>
      <c r="G539" t="e">
        <f t="shared" si="42"/>
        <v>#N/A</v>
      </c>
      <c r="H539" t="e">
        <f t="shared" si="43"/>
        <v>#N/A</v>
      </c>
      <c r="I539" t="e">
        <f t="shared" si="44"/>
        <v>#N/A</v>
      </c>
      <c r="M539" s="2" t="s">
        <v>1077</v>
      </c>
      <c r="N539">
        <v>1</v>
      </c>
      <c r="T539" s="2" t="s">
        <v>779</v>
      </c>
      <c r="U539">
        <v>1</v>
      </c>
    </row>
    <row r="540" spans="2:21" x14ac:dyDescent="0.25">
      <c r="B540" s="2" t="s">
        <v>1079</v>
      </c>
      <c r="C540" s="2" t="s">
        <v>1080</v>
      </c>
      <c r="E540">
        <f t="shared" si="40"/>
        <v>1</v>
      </c>
      <c r="F540" t="e">
        <f t="shared" si="41"/>
        <v>#N/A</v>
      </c>
      <c r="G540" t="e">
        <f t="shared" si="42"/>
        <v>#N/A</v>
      </c>
      <c r="H540" t="e">
        <f t="shared" si="43"/>
        <v>#N/A</v>
      </c>
      <c r="I540" t="e">
        <f t="shared" si="44"/>
        <v>#N/A</v>
      </c>
      <c r="M540" s="2" t="s">
        <v>1079</v>
      </c>
      <c r="N540">
        <v>1</v>
      </c>
      <c r="T540" s="2" t="s">
        <v>1557</v>
      </c>
      <c r="U540">
        <v>1</v>
      </c>
    </row>
    <row r="541" spans="2:21" x14ac:dyDescent="0.25">
      <c r="B541" s="2" t="s">
        <v>1081</v>
      </c>
      <c r="C541" s="2" t="s">
        <v>1082</v>
      </c>
      <c r="E541">
        <f t="shared" si="40"/>
        <v>1</v>
      </c>
      <c r="F541" t="e">
        <f t="shared" si="41"/>
        <v>#N/A</v>
      </c>
      <c r="G541" t="e">
        <f t="shared" si="42"/>
        <v>#N/A</v>
      </c>
      <c r="H541" t="e">
        <f t="shared" si="43"/>
        <v>#N/A</v>
      </c>
      <c r="I541" t="e">
        <f t="shared" si="44"/>
        <v>#N/A</v>
      </c>
      <c r="M541" s="2" t="s">
        <v>1081</v>
      </c>
      <c r="N541">
        <v>1</v>
      </c>
      <c r="T541" s="2" t="s">
        <v>431</v>
      </c>
      <c r="U541">
        <v>1</v>
      </c>
    </row>
    <row r="542" spans="2:21" x14ac:dyDescent="0.25">
      <c r="B542" s="2" t="s">
        <v>1083</v>
      </c>
      <c r="C542" s="2" t="s">
        <v>1084</v>
      </c>
      <c r="E542">
        <f t="shared" si="40"/>
        <v>1</v>
      </c>
      <c r="F542" t="e">
        <f t="shared" si="41"/>
        <v>#N/A</v>
      </c>
      <c r="G542" t="e">
        <f t="shared" si="42"/>
        <v>#N/A</v>
      </c>
      <c r="H542" t="e">
        <f t="shared" si="43"/>
        <v>#N/A</v>
      </c>
      <c r="I542" t="e">
        <f t="shared" si="44"/>
        <v>#N/A</v>
      </c>
      <c r="M542" s="2" t="s">
        <v>1083</v>
      </c>
      <c r="N542">
        <v>1</v>
      </c>
    </row>
    <row r="543" spans="2:21" x14ac:dyDescent="0.25">
      <c r="B543" s="2" t="s">
        <v>1085</v>
      </c>
      <c r="C543" s="2" t="s">
        <v>1086</v>
      </c>
      <c r="E543">
        <f t="shared" si="40"/>
        <v>1</v>
      </c>
      <c r="F543" t="e">
        <f t="shared" si="41"/>
        <v>#N/A</v>
      </c>
      <c r="G543" t="e">
        <f t="shared" si="42"/>
        <v>#N/A</v>
      </c>
      <c r="H543" t="e">
        <f t="shared" si="43"/>
        <v>#N/A</v>
      </c>
      <c r="I543" t="e">
        <f t="shared" si="44"/>
        <v>#N/A</v>
      </c>
      <c r="M543" s="2" t="s">
        <v>1085</v>
      </c>
      <c r="N543">
        <v>1</v>
      </c>
    </row>
    <row r="544" spans="2:21" x14ac:dyDescent="0.25">
      <c r="B544" s="2" t="s">
        <v>1087</v>
      </c>
      <c r="C544" s="2" t="s">
        <v>1088</v>
      </c>
      <c r="E544">
        <f t="shared" si="40"/>
        <v>1</v>
      </c>
      <c r="F544" t="e">
        <f t="shared" si="41"/>
        <v>#N/A</v>
      </c>
      <c r="G544" t="e">
        <f t="shared" si="42"/>
        <v>#N/A</v>
      </c>
      <c r="H544" t="e">
        <f t="shared" si="43"/>
        <v>#N/A</v>
      </c>
      <c r="I544" t="e">
        <f t="shared" si="44"/>
        <v>#N/A</v>
      </c>
      <c r="M544" s="2" t="s">
        <v>1087</v>
      </c>
      <c r="N544">
        <v>1</v>
      </c>
    </row>
    <row r="545" spans="2:14" x14ac:dyDescent="0.25">
      <c r="B545" s="2" t="s">
        <v>1089</v>
      </c>
      <c r="C545" s="2" t="s">
        <v>1090</v>
      </c>
      <c r="E545">
        <f t="shared" si="40"/>
        <v>1</v>
      </c>
      <c r="F545">
        <f t="shared" si="41"/>
        <v>1</v>
      </c>
      <c r="G545">
        <f t="shared" si="42"/>
        <v>1</v>
      </c>
      <c r="H545">
        <f t="shared" si="43"/>
        <v>1</v>
      </c>
      <c r="I545" t="e">
        <f t="shared" si="44"/>
        <v>#N/A</v>
      </c>
      <c r="M545" s="2" t="s">
        <v>1089</v>
      </c>
      <c r="N545">
        <v>1</v>
      </c>
    </row>
    <row r="546" spans="2:14" x14ac:dyDescent="0.25">
      <c r="B546" s="2" t="s">
        <v>1091</v>
      </c>
      <c r="C546" s="2" t="s">
        <v>1092</v>
      </c>
      <c r="E546">
        <f t="shared" si="40"/>
        <v>1</v>
      </c>
      <c r="F546" t="e">
        <f t="shared" si="41"/>
        <v>#N/A</v>
      </c>
      <c r="G546" t="e">
        <f t="shared" si="42"/>
        <v>#N/A</v>
      </c>
      <c r="H546" t="e">
        <f t="shared" si="43"/>
        <v>#N/A</v>
      </c>
      <c r="I546" t="e">
        <f t="shared" si="44"/>
        <v>#N/A</v>
      </c>
      <c r="M546" s="2" t="s">
        <v>1091</v>
      </c>
      <c r="N546">
        <v>1</v>
      </c>
    </row>
    <row r="547" spans="2:14" x14ac:dyDescent="0.25">
      <c r="B547" s="2" t="s">
        <v>1093</v>
      </c>
      <c r="C547" s="2" t="s">
        <v>1094</v>
      </c>
      <c r="E547">
        <f t="shared" si="40"/>
        <v>1</v>
      </c>
      <c r="F547" t="e">
        <f t="shared" si="41"/>
        <v>#N/A</v>
      </c>
      <c r="G547" t="e">
        <f t="shared" si="42"/>
        <v>#N/A</v>
      </c>
      <c r="H547" t="e">
        <f t="shared" si="43"/>
        <v>#N/A</v>
      </c>
      <c r="I547">
        <f t="shared" si="44"/>
        <v>1</v>
      </c>
      <c r="M547" s="2" t="s">
        <v>1093</v>
      </c>
      <c r="N547">
        <v>1</v>
      </c>
    </row>
    <row r="548" spans="2:14" x14ac:dyDescent="0.25">
      <c r="B548" s="2" t="s">
        <v>1095</v>
      </c>
      <c r="C548" s="2" t="s">
        <v>1096</v>
      </c>
      <c r="E548">
        <f t="shared" si="40"/>
        <v>1</v>
      </c>
      <c r="F548" t="e">
        <f t="shared" si="41"/>
        <v>#N/A</v>
      </c>
      <c r="G548" t="e">
        <f t="shared" si="42"/>
        <v>#N/A</v>
      </c>
      <c r="H548" t="e">
        <f t="shared" si="43"/>
        <v>#N/A</v>
      </c>
      <c r="I548" t="e">
        <f t="shared" si="44"/>
        <v>#N/A</v>
      </c>
      <c r="M548" s="2" t="s">
        <v>1095</v>
      </c>
      <c r="N548">
        <v>1</v>
      </c>
    </row>
    <row r="549" spans="2:14" x14ac:dyDescent="0.25">
      <c r="B549" s="2" t="s">
        <v>1097</v>
      </c>
      <c r="C549" s="2" t="s">
        <v>1098</v>
      </c>
      <c r="E549">
        <f t="shared" si="40"/>
        <v>1</v>
      </c>
      <c r="F549" t="e">
        <f t="shared" si="41"/>
        <v>#N/A</v>
      </c>
      <c r="G549" t="e">
        <f t="shared" si="42"/>
        <v>#N/A</v>
      </c>
      <c r="H549">
        <f t="shared" si="43"/>
        <v>1</v>
      </c>
      <c r="I549" t="e">
        <f t="shared" si="44"/>
        <v>#N/A</v>
      </c>
      <c r="M549" s="2" t="s">
        <v>1097</v>
      </c>
      <c r="N549">
        <v>1</v>
      </c>
    </row>
    <row r="550" spans="2:14" x14ac:dyDescent="0.25">
      <c r="B550" s="2" t="s">
        <v>1099</v>
      </c>
      <c r="C550" s="2" t="s">
        <v>1100</v>
      </c>
      <c r="E550">
        <f t="shared" si="40"/>
        <v>1</v>
      </c>
      <c r="F550" t="e">
        <f t="shared" si="41"/>
        <v>#N/A</v>
      </c>
      <c r="G550" t="e">
        <f t="shared" si="42"/>
        <v>#N/A</v>
      </c>
      <c r="H550" t="e">
        <f t="shared" si="43"/>
        <v>#N/A</v>
      </c>
      <c r="I550" t="e">
        <f t="shared" si="44"/>
        <v>#N/A</v>
      </c>
      <c r="M550" s="2" t="s">
        <v>1099</v>
      </c>
      <c r="N550">
        <v>1</v>
      </c>
    </row>
    <row r="551" spans="2:14" x14ac:dyDescent="0.25">
      <c r="B551" s="2" t="s">
        <v>1101</v>
      </c>
      <c r="C551" s="2" t="s">
        <v>1102</v>
      </c>
      <c r="E551">
        <f t="shared" si="40"/>
        <v>1</v>
      </c>
      <c r="F551" t="e">
        <f t="shared" si="41"/>
        <v>#N/A</v>
      </c>
      <c r="G551" t="e">
        <f t="shared" si="42"/>
        <v>#N/A</v>
      </c>
      <c r="H551">
        <f t="shared" si="43"/>
        <v>1</v>
      </c>
      <c r="I551" t="e">
        <f t="shared" si="44"/>
        <v>#N/A</v>
      </c>
      <c r="M551" s="2" t="s">
        <v>1101</v>
      </c>
      <c r="N551">
        <v>1</v>
      </c>
    </row>
    <row r="552" spans="2:14" x14ac:dyDescent="0.25">
      <c r="B552" s="2" t="s">
        <v>1103</v>
      </c>
      <c r="C552" s="2" t="s">
        <v>1104</v>
      </c>
      <c r="E552">
        <f t="shared" si="40"/>
        <v>1</v>
      </c>
      <c r="F552" t="e">
        <f t="shared" si="41"/>
        <v>#N/A</v>
      </c>
      <c r="G552" t="e">
        <f t="shared" si="42"/>
        <v>#N/A</v>
      </c>
      <c r="H552" t="e">
        <f t="shared" si="43"/>
        <v>#N/A</v>
      </c>
      <c r="I552" t="e">
        <f t="shared" si="44"/>
        <v>#N/A</v>
      </c>
      <c r="M552" s="2" t="s">
        <v>1103</v>
      </c>
      <c r="N552">
        <v>1</v>
      </c>
    </row>
    <row r="553" spans="2:14" x14ac:dyDescent="0.25">
      <c r="B553" s="2" t="s">
        <v>1105</v>
      </c>
      <c r="C553" s="2" t="s">
        <v>1106</v>
      </c>
      <c r="E553">
        <f t="shared" si="40"/>
        <v>1</v>
      </c>
      <c r="F553">
        <f t="shared" si="41"/>
        <v>1</v>
      </c>
      <c r="G553" t="e">
        <f t="shared" si="42"/>
        <v>#N/A</v>
      </c>
      <c r="H553">
        <f t="shared" si="43"/>
        <v>1</v>
      </c>
      <c r="I553">
        <f t="shared" si="44"/>
        <v>1</v>
      </c>
      <c r="M553" s="2" t="s">
        <v>1105</v>
      </c>
      <c r="N553">
        <v>1</v>
      </c>
    </row>
    <row r="554" spans="2:14" x14ac:dyDescent="0.25">
      <c r="B554" s="2" t="s">
        <v>1107</v>
      </c>
      <c r="C554" s="2" t="s">
        <v>1108</v>
      </c>
      <c r="E554">
        <f t="shared" si="40"/>
        <v>1</v>
      </c>
      <c r="F554" t="e">
        <f t="shared" si="41"/>
        <v>#N/A</v>
      </c>
      <c r="G554">
        <f t="shared" si="42"/>
        <v>1</v>
      </c>
      <c r="H554">
        <f t="shared" si="43"/>
        <v>1</v>
      </c>
      <c r="I554">
        <f t="shared" si="44"/>
        <v>1</v>
      </c>
      <c r="M554" s="2" t="s">
        <v>1107</v>
      </c>
      <c r="N554">
        <v>1</v>
      </c>
    </row>
    <row r="555" spans="2:14" x14ac:dyDescent="0.25">
      <c r="B555" s="2" t="s">
        <v>1109</v>
      </c>
      <c r="C555" s="2" t="s">
        <v>1110</v>
      </c>
      <c r="E555">
        <f t="shared" si="40"/>
        <v>1</v>
      </c>
      <c r="F555" t="e">
        <f t="shared" si="41"/>
        <v>#N/A</v>
      </c>
      <c r="G555" t="e">
        <f t="shared" si="42"/>
        <v>#N/A</v>
      </c>
      <c r="H555" t="e">
        <f t="shared" si="43"/>
        <v>#N/A</v>
      </c>
      <c r="I555" t="e">
        <f t="shared" si="44"/>
        <v>#N/A</v>
      </c>
      <c r="M555" s="2" t="s">
        <v>1109</v>
      </c>
      <c r="N555">
        <v>1</v>
      </c>
    </row>
    <row r="556" spans="2:14" x14ac:dyDescent="0.25">
      <c r="B556" s="2" t="s">
        <v>1111</v>
      </c>
      <c r="C556" s="2" t="s">
        <v>1112</v>
      </c>
      <c r="E556">
        <f t="shared" si="40"/>
        <v>1</v>
      </c>
      <c r="F556" t="e">
        <f t="shared" si="41"/>
        <v>#N/A</v>
      </c>
      <c r="G556" t="e">
        <f t="shared" si="42"/>
        <v>#N/A</v>
      </c>
      <c r="H556">
        <f t="shared" si="43"/>
        <v>1</v>
      </c>
      <c r="I556" t="e">
        <f t="shared" si="44"/>
        <v>#N/A</v>
      </c>
      <c r="M556" s="2" t="s">
        <v>1111</v>
      </c>
      <c r="N556">
        <v>1</v>
      </c>
    </row>
    <row r="557" spans="2:14" x14ac:dyDescent="0.25">
      <c r="B557" s="2" t="s">
        <v>1113</v>
      </c>
      <c r="C557" s="2" t="s">
        <v>1114</v>
      </c>
      <c r="E557">
        <f t="shared" si="40"/>
        <v>1</v>
      </c>
      <c r="F557" t="e">
        <f t="shared" si="41"/>
        <v>#N/A</v>
      </c>
      <c r="G557" t="e">
        <f t="shared" si="42"/>
        <v>#N/A</v>
      </c>
      <c r="H557">
        <f t="shared" si="43"/>
        <v>2</v>
      </c>
      <c r="I557" t="e">
        <f t="shared" si="44"/>
        <v>#N/A</v>
      </c>
      <c r="M557" s="2" t="s">
        <v>1113</v>
      </c>
      <c r="N557">
        <v>1</v>
      </c>
    </row>
    <row r="558" spans="2:14" x14ac:dyDescent="0.25">
      <c r="B558" s="2" t="s">
        <v>1115</v>
      </c>
      <c r="C558" s="2" t="s">
        <v>1116</v>
      </c>
      <c r="E558">
        <f t="shared" si="40"/>
        <v>1</v>
      </c>
      <c r="F558" t="e">
        <f t="shared" si="41"/>
        <v>#N/A</v>
      </c>
      <c r="G558" t="e">
        <f t="shared" si="42"/>
        <v>#N/A</v>
      </c>
      <c r="H558" t="e">
        <f t="shared" si="43"/>
        <v>#N/A</v>
      </c>
      <c r="I558" t="e">
        <f t="shared" si="44"/>
        <v>#N/A</v>
      </c>
      <c r="M558" s="2" t="s">
        <v>1115</v>
      </c>
      <c r="N558">
        <v>1</v>
      </c>
    </row>
    <row r="559" spans="2:14" x14ac:dyDescent="0.25">
      <c r="B559" s="2" t="s">
        <v>1117</v>
      </c>
      <c r="C559" s="2" t="s">
        <v>1118</v>
      </c>
      <c r="E559">
        <f t="shared" si="40"/>
        <v>1</v>
      </c>
      <c r="F559" t="e">
        <f t="shared" si="41"/>
        <v>#N/A</v>
      </c>
      <c r="G559" t="e">
        <f t="shared" si="42"/>
        <v>#N/A</v>
      </c>
      <c r="H559">
        <f t="shared" si="43"/>
        <v>1</v>
      </c>
      <c r="I559" t="e">
        <f t="shared" si="44"/>
        <v>#N/A</v>
      </c>
      <c r="M559" s="2" t="s">
        <v>1117</v>
      </c>
      <c r="N559">
        <v>1</v>
      </c>
    </row>
    <row r="560" spans="2:14" x14ac:dyDescent="0.25">
      <c r="B560" s="2" t="s">
        <v>1119</v>
      </c>
      <c r="C560" s="2" t="s">
        <v>1120</v>
      </c>
      <c r="E560">
        <f t="shared" si="40"/>
        <v>1</v>
      </c>
      <c r="F560">
        <f t="shared" si="41"/>
        <v>1</v>
      </c>
      <c r="G560">
        <f t="shared" si="42"/>
        <v>1</v>
      </c>
      <c r="H560">
        <f t="shared" si="43"/>
        <v>2</v>
      </c>
      <c r="I560">
        <f t="shared" si="44"/>
        <v>1</v>
      </c>
      <c r="M560" s="2" t="s">
        <v>1119</v>
      </c>
      <c r="N560">
        <v>1</v>
      </c>
    </row>
    <row r="561" spans="2:14" x14ac:dyDescent="0.25">
      <c r="B561" s="2" t="s">
        <v>1121</v>
      </c>
      <c r="C561" s="2" t="s">
        <v>1122</v>
      </c>
      <c r="E561">
        <f t="shared" si="40"/>
        <v>1</v>
      </c>
      <c r="F561" t="e">
        <f t="shared" si="41"/>
        <v>#N/A</v>
      </c>
      <c r="G561" t="e">
        <f t="shared" si="42"/>
        <v>#N/A</v>
      </c>
      <c r="H561">
        <f t="shared" si="43"/>
        <v>1</v>
      </c>
      <c r="I561">
        <f t="shared" si="44"/>
        <v>1</v>
      </c>
      <c r="M561" s="2" t="s">
        <v>1121</v>
      </c>
      <c r="N561">
        <v>1</v>
      </c>
    </row>
    <row r="562" spans="2:14" x14ac:dyDescent="0.25">
      <c r="B562" s="2" t="s">
        <v>1123</v>
      </c>
      <c r="C562" s="2" t="s">
        <v>1124</v>
      </c>
      <c r="E562">
        <f t="shared" si="40"/>
        <v>1</v>
      </c>
      <c r="F562" t="e">
        <f t="shared" si="41"/>
        <v>#N/A</v>
      </c>
      <c r="G562" t="e">
        <f t="shared" si="42"/>
        <v>#N/A</v>
      </c>
      <c r="H562" t="e">
        <f t="shared" si="43"/>
        <v>#N/A</v>
      </c>
      <c r="I562" t="e">
        <f t="shared" si="44"/>
        <v>#N/A</v>
      </c>
      <c r="M562" s="2" t="s">
        <v>1123</v>
      </c>
      <c r="N562">
        <v>1</v>
      </c>
    </row>
    <row r="563" spans="2:14" x14ac:dyDescent="0.25">
      <c r="B563" s="2" t="s">
        <v>1125</v>
      </c>
      <c r="C563" s="2" t="s">
        <v>1126</v>
      </c>
      <c r="E563">
        <f t="shared" si="40"/>
        <v>1</v>
      </c>
      <c r="F563">
        <f t="shared" si="41"/>
        <v>1</v>
      </c>
      <c r="G563" t="e">
        <f t="shared" si="42"/>
        <v>#N/A</v>
      </c>
      <c r="H563">
        <f t="shared" si="43"/>
        <v>1</v>
      </c>
      <c r="I563" t="e">
        <f t="shared" si="44"/>
        <v>#N/A</v>
      </c>
      <c r="M563" s="2" t="s">
        <v>1125</v>
      </c>
      <c r="N563">
        <v>1</v>
      </c>
    </row>
    <row r="564" spans="2:14" x14ac:dyDescent="0.25">
      <c r="B564" s="2" t="s">
        <v>1127</v>
      </c>
      <c r="C564" s="2" t="s">
        <v>1128</v>
      </c>
      <c r="E564">
        <f t="shared" si="40"/>
        <v>1</v>
      </c>
      <c r="F564" t="e">
        <f t="shared" si="41"/>
        <v>#N/A</v>
      </c>
      <c r="G564" t="e">
        <f t="shared" si="42"/>
        <v>#N/A</v>
      </c>
      <c r="H564" t="e">
        <f t="shared" si="43"/>
        <v>#N/A</v>
      </c>
      <c r="I564" t="e">
        <f t="shared" si="44"/>
        <v>#N/A</v>
      </c>
      <c r="M564" s="2" t="s">
        <v>1127</v>
      </c>
      <c r="N564">
        <v>1</v>
      </c>
    </row>
    <row r="565" spans="2:14" x14ac:dyDescent="0.25">
      <c r="B565" s="2" t="s">
        <v>1129</v>
      </c>
      <c r="C565" s="2" t="s">
        <v>1130</v>
      </c>
      <c r="E565">
        <f t="shared" si="40"/>
        <v>1</v>
      </c>
      <c r="F565" t="e">
        <f t="shared" si="41"/>
        <v>#N/A</v>
      </c>
      <c r="G565" t="e">
        <f t="shared" si="42"/>
        <v>#N/A</v>
      </c>
      <c r="H565" t="e">
        <f t="shared" si="43"/>
        <v>#N/A</v>
      </c>
      <c r="I565" t="e">
        <f t="shared" si="44"/>
        <v>#N/A</v>
      </c>
      <c r="M565" s="2" t="s">
        <v>1129</v>
      </c>
      <c r="N565">
        <v>1</v>
      </c>
    </row>
    <row r="566" spans="2:14" x14ac:dyDescent="0.25">
      <c r="B566" s="2" t="s">
        <v>1131</v>
      </c>
      <c r="C566" s="2" t="s">
        <v>1132</v>
      </c>
      <c r="E566">
        <f t="shared" si="40"/>
        <v>1</v>
      </c>
      <c r="F566">
        <f t="shared" si="41"/>
        <v>1</v>
      </c>
      <c r="G566" t="e">
        <f t="shared" si="42"/>
        <v>#N/A</v>
      </c>
      <c r="H566" t="e">
        <f t="shared" si="43"/>
        <v>#N/A</v>
      </c>
      <c r="I566" t="e">
        <f t="shared" si="44"/>
        <v>#N/A</v>
      </c>
      <c r="M566" s="2" t="s">
        <v>1131</v>
      </c>
      <c r="N566">
        <v>1</v>
      </c>
    </row>
    <row r="567" spans="2:14" x14ac:dyDescent="0.25">
      <c r="B567" s="2" t="s">
        <v>1133</v>
      </c>
      <c r="C567" s="2" t="s">
        <v>1134</v>
      </c>
      <c r="E567">
        <f t="shared" si="40"/>
        <v>1</v>
      </c>
      <c r="F567" t="e">
        <f t="shared" si="41"/>
        <v>#N/A</v>
      </c>
      <c r="G567" t="e">
        <f t="shared" si="42"/>
        <v>#N/A</v>
      </c>
      <c r="H567">
        <f t="shared" si="43"/>
        <v>1</v>
      </c>
      <c r="I567" t="e">
        <f t="shared" si="44"/>
        <v>#N/A</v>
      </c>
      <c r="M567" s="2" t="s">
        <v>1133</v>
      </c>
      <c r="N567">
        <v>1</v>
      </c>
    </row>
    <row r="568" spans="2:14" x14ac:dyDescent="0.25">
      <c r="B568" s="2" t="s">
        <v>1135</v>
      </c>
      <c r="C568" s="2" t="s">
        <v>1136</v>
      </c>
      <c r="E568">
        <f t="shared" si="40"/>
        <v>1</v>
      </c>
      <c r="F568" t="e">
        <f t="shared" si="41"/>
        <v>#N/A</v>
      </c>
      <c r="G568" t="e">
        <f t="shared" si="42"/>
        <v>#N/A</v>
      </c>
      <c r="H568" t="e">
        <f t="shared" si="43"/>
        <v>#N/A</v>
      </c>
      <c r="I568" t="e">
        <f t="shared" si="44"/>
        <v>#N/A</v>
      </c>
      <c r="M568" s="2" t="s">
        <v>1135</v>
      </c>
      <c r="N568">
        <v>1</v>
      </c>
    </row>
    <row r="569" spans="2:14" x14ac:dyDescent="0.25">
      <c r="B569" s="2" t="s">
        <v>1137</v>
      </c>
      <c r="C569" s="2" t="s">
        <v>1138</v>
      </c>
      <c r="E569">
        <f t="shared" si="40"/>
        <v>1</v>
      </c>
      <c r="F569" t="e">
        <f t="shared" si="41"/>
        <v>#N/A</v>
      </c>
      <c r="G569" t="e">
        <f t="shared" si="42"/>
        <v>#N/A</v>
      </c>
      <c r="H569" t="e">
        <f t="shared" si="43"/>
        <v>#N/A</v>
      </c>
      <c r="I569" t="e">
        <f t="shared" si="44"/>
        <v>#N/A</v>
      </c>
      <c r="M569" s="2" t="s">
        <v>1137</v>
      </c>
      <c r="N569">
        <v>1</v>
      </c>
    </row>
    <row r="570" spans="2:14" x14ac:dyDescent="0.25">
      <c r="B570" s="2" t="s">
        <v>1139</v>
      </c>
      <c r="C570" s="2" t="s">
        <v>1140</v>
      </c>
      <c r="E570">
        <f t="shared" si="40"/>
        <v>1</v>
      </c>
      <c r="F570" t="e">
        <f t="shared" si="41"/>
        <v>#N/A</v>
      </c>
      <c r="G570" t="e">
        <f t="shared" si="42"/>
        <v>#N/A</v>
      </c>
      <c r="H570" t="e">
        <f t="shared" si="43"/>
        <v>#N/A</v>
      </c>
      <c r="I570" t="e">
        <f t="shared" si="44"/>
        <v>#N/A</v>
      </c>
      <c r="M570" s="2" t="s">
        <v>1139</v>
      </c>
      <c r="N570">
        <v>1</v>
      </c>
    </row>
    <row r="571" spans="2:14" x14ac:dyDescent="0.25">
      <c r="B571" s="2" t="s">
        <v>1141</v>
      </c>
      <c r="C571" s="2" t="s">
        <v>1142</v>
      </c>
      <c r="E571">
        <f t="shared" si="40"/>
        <v>1</v>
      </c>
      <c r="F571" t="e">
        <f t="shared" si="41"/>
        <v>#N/A</v>
      </c>
      <c r="G571" t="e">
        <f t="shared" si="42"/>
        <v>#N/A</v>
      </c>
      <c r="H571">
        <f t="shared" si="43"/>
        <v>5</v>
      </c>
      <c r="I571" t="e">
        <f t="shared" si="44"/>
        <v>#N/A</v>
      </c>
      <c r="M571" s="2" t="s">
        <v>1141</v>
      </c>
      <c r="N571">
        <v>1</v>
      </c>
    </row>
    <row r="572" spans="2:14" x14ac:dyDescent="0.25">
      <c r="B572" s="2" t="s">
        <v>1143</v>
      </c>
      <c r="C572" s="2" t="s">
        <v>1144</v>
      </c>
      <c r="E572">
        <f t="shared" si="40"/>
        <v>1</v>
      </c>
      <c r="F572" t="e">
        <f t="shared" si="41"/>
        <v>#N/A</v>
      </c>
      <c r="G572" t="e">
        <f t="shared" si="42"/>
        <v>#N/A</v>
      </c>
      <c r="H572">
        <f t="shared" si="43"/>
        <v>1</v>
      </c>
      <c r="I572" t="e">
        <f t="shared" si="44"/>
        <v>#N/A</v>
      </c>
      <c r="M572" s="2" t="s">
        <v>1143</v>
      </c>
      <c r="N572">
        <v>1</v>
      </c>
    </row>
    <row r="573" spans="2:14" x14ac:dyDescent="0.25">
      <c r="B573" s="2" t="s">
        <v>1145</v>
      </c>
      <c r="C573" s="2" t="s">
        <v>1146</v>
      </c>
      <c r="E573">
        <f t="shared" si="40"/>
        <v>1</v>
      </c>
      <c r="F573" t="e">
        <f t="shared" si="41"/>
        <v>#N/A</v>
      </c>
      <c r="G573" t="e">
        <f t="shared" si="42"/>
        <v>#N/A</v>
      </c>
      <c r="H573" t="e">
        <f t="shared" si="43"/>
        <v>#N/A</v>
      </c>
      <c r="I573">
        <f t="shared" si="44"/>
        <v>1</v>
      </c>
      <c r="M573" s="2" t="s">
        <v>1145</v>
      </c>
      <c r="N573">
        <v>1</v>
      </c>
    </row>
    <row r="574" spans="2:14" x14ac:dyDescent="0.25">
      <c r="B574" s="2" t="s">
        <v>1147</v>
      </c>
      <c r="C574" s="2" t="s">
        <v>1148</v>
      </c>
      <c r="E574">
        <f t="shared" si="40"/>
        <v>1</v>
      </c>
      <c r="F574">
        <f t="shared" si="41"/>
        <v>1</v>
      </c>
      <c r="G574" t="e">
        <f t="shared" si="42"/>
        <v>#N/A</v>
      </c>
      <c r="H574" t="e">
        <f t="shared" si="43"/>
        <v>#N/A</v>
      </c>
      <c r="I574" t="e">
        <f t="shared" si="44"/>
        <v>#N/A</v>
      </c>
      <c r="M574" s="2" t="s">
        <v>1147</v>
      </c>
      <c r="N574">
        <v>1</v>
      </c>
    </row>
    <row r="575" spans="2:14" x14ac:dyDescent="0.25">
      <c r="B575" s="2" t="s">
        <v>1149</v>
      </c>
      <c r="C575" s="2" t="s">
        <v>1150</v>
      </c>
      <c r="E575">
        <f t="shared" si="40"/>
        <v>1</v>
      </c>
      <c r="F575" t="e">
        <f t="shared" si="41"/>
        <v>#N/A</v>
      </c>
      <c r="G575" t="e">
        <f t="shared" si="42"/>
        <v>#N/A</v>
      </c>
      <c r="H575" t="e">
        <f t="shared" si="43"/>
        <v>#N/A</v>
      </c>
      <c r="I575" t="e">
        <f t="shared" si="44"/>
        <v>#N/A</v>
      </c>
      <c r="M575" s="2" t="s">
        <v>1149</v>
      </c>
      <c r="N575">
        <v>1</v>
      </c>
    </row>
    <row r="576" spans="2:14" x14ac:dyDescent="0.25">
      <c r="B576" s="2" t="s">
        <v>1151</v>
      </c>
      <c r="C576" s="2" t="s">
        <v>1152</v>
      </c>
      <c r="E576">
        <f t="shared" si="40"/>
        <v>1</v>
      </c>
      <c r="F576" t="e">
        <f t="shared" si="41"/>
        <v>#N/A</v>
      </c>
      <c r="G576" t="e">
        <f t="shared" si="42"/>
        <v>#N/A</v>
      </c>
      <c r="H576">
        <f t="shared" si="43"/>
        <v>1</v>
      </c>
      <c r="I576">
        <f t="shared" si="44"/>
        <v>1</v>
      </c>
      <c r="M576" s="2" t="s">
        <v>1151</v>
      </c>
      <c r="N576">
        <v>1</v>
      </c>
    </row>
    <row r="577" spans="2:14" x14ac:dyDescent="0.25">
      <c r="B577" s="2" t="s">
        <v>1153</v>
      </c>
      <c r="C577" s="2" t="s">
        <v>1154</v>
      </c>
      <c r="E577">
        <f t="shared" si="40"/>
        <v>1</v>
      </c>
      <c r="F577">
        <f t="shared" si="41"/>
        <v>1</v>
      </c>
      <c r="G577">
        <f t="shared" si="42"/>
        <v>1</v>
      </c>
      <c r="H577">
        <f t="shared" si="43"/>
        <v>1</v>
      </c>
      <c r="I577">
        <f t="shared" si="44"/>
        <v>1</v>
      </c>
      <c r="M577" s="2" t="s">
        <v>1153</v>
      </c>
      <c r="N577">
        <v>1</v>
      </c>
    </row>
    <row r="578" spans="2:14" x14ac:dyDescent="0.25">
      <c r="B578" s="2" t="s">
        <v>1155</v>
      </c>
      <c r="C578" s="2" t="s">
        <v>1156</v>
      </c>
      <c r="E578">
        <f t="shared" si="40"/>
        <v>1</v>
      </c>
      <c r="F578" t="e">
        <f t="shared" si="41"/>
        <v>#N/A</v>
      </c>
      <c r="G578" t="e">
        <f t="shared" si="42"/>
        <v>#N/A</v>
      </c>
      <c r="H578" t="e">
        <f t="shared" si="43"/>
        <v>#N/A</v>
      </c>
      <c r="I578" t="e">
        <f t="shared" si="44"/>
        <v>#N/A</v>
      </c>
      <c r="M578" s="2" t="s">
        <v>1155</v>
      </c>
      <c r="N578">
        <v>1</v>
      </c>
    </row>
    <row r="579" spans="2:14" x14ac:dyDescent="0.25">
      <c r="B579" s="2" t="s">
        <v>1157</v>
      </c>
      <c r="C579" s="2" t="s">
        <v>1158</v>
      </c>
      <c r="E579">
        <f t="shared" ref="E579:E642" si="45">INDEX(N$2:N$660,MATCH(B579,$M$2:$M$660,0))</f>
        <v>1</v>
      </c>
      <c r="F579" t="e">
        <f t="shared" ref="F579:F642" si="46">INDEX(Q$2:Q$660,MATCH(B579,$P$2:$P$660,0))</f>
        <v>#N/A</v>
      </c>
      <c r="G579" t="e">
        <f t="shared" ref="G579:G642" si="47">INDEX(S$2:S$660,MATCH(B579,$R$2:$R$660,0))</f>
        <v>#N/A</v>
      </c>
      <c r="H579" t="e">
        <f t="shared" ref="H579:H642" si="48">INDEX(U$2:U$660,MATCH(B579,$T$2:$T$660,0))</f>
        <v>#N/A</v>
      </c>
      <c r="I579" t="e">
        <f t="shared" ref="I579:I642" si="49">INDEX(X$2:X$660,MATCH(B579,$W$2:$W$660,0))</f>
        <v>#N/A</v>
      </c>
      <c r="M579" s="2" t="s">
        <v>1157</v>
      </c>
      <c r="N579">
        <v>1</v>
      </c>
    </row>
    <row r="580" spans="2:14" x14ac:dyDescent="0.25">
      <c r="B580" s="2" t="s">
        <v>1159</v>
      </c>
      <c r="C580" s="2" t="s">
        <v>1160</v>
      </c>
      <c r="E580">
        <f t="shared" si="45"/>
        <v>1</v>
      </c>
      <c r="F580" t="e">
        <f t="shared" si="46"/>
        <v>#N/A</v>
      </c>
      <c r="G580">
        <f t="shared" si="47"/>
        <v>1</v>
      </c>
      <c r="H580" t="e">
        <f t="shared" si="48"/>
        <v>#N/A</v>
      </c>
      <c r="I580" t="e">
        <f t="shared" si="49"/>
        <v>#N/A</v>
      </c>
      <c r="M580" s="2" t="s">
        <v>1159</v>
      </c>
      <c r="N580">
        <v>1</v>
      </c>
    </row>
    <row r="581" spans="2:14" x14ac:dyDescent="0.25">
      <c r="B581" s="2" t="s">
        <v>1161</v>
      </c>
      <c r="C581" s="2" t="s">
        <v>1162</v>
      </c>
      <c r="E581">
        <f t="shared" si="45"/>
        <v>1</v>
      </c>
      <c r="F581" t="e">
        <f t="shared" si="46"/>
        <v>#N/A</v>
      </c>
      <c r="G581" t="e">
        <f t="shared" si="47"/>
        <v>#N/A</v>
      </c>
      <c r="H581">
        <f t="shared" si="48"/>
        <v>1</v>
      </c>
      <c r="I581">
        <f t="shared" si="49"/>
        <v>1</v>
      </c>
      <c r="M581" s="2" t="s">
        <v>1161</v>
      </c>
      <c r="N581">
        <v>1</v>
      </c>
    </row>
    <row r="582" spans="2:14" x14ac:dyDescent="0.25">
      <c r="B582" s="2" t="s">
        <v>1163</v>
      </c>
      <c r="C582" s="2" t="s">
        <v>1164</v>
      </c>
      <c r="E582">
        <f t="shared" si="45"/>
        <v>1</v>
      </c>
      <c r="F582" t="e">
        <f t="shared" si="46"/>
        <v>#N/A</v>
      </c>
      <c r="G582" t="e">
        <f t="shared" si="47"/>
        <v>#N/A</v>
      </c>
      <c r="H582">
        <f t="shared" si="48"/>
        <v>2</v>
      </c>
      <c r="I582">
        <f t="shared" si="49"/>
        <v>1</v>
      </c>
      <c r="M582" s="2" t="s">
        <v>1163</v>
      </c>
      <c r="N582">
        <v>1</v>
      </c>
    </row>
    <row r="583" spans="2:14" x14ac:dyDescent="0.25">
      <c r="B583" s="2" t="s">
        <v>1165</v>
      </c>
      <c r="C583" s="2" t="s">
        <v>1166</v>
      </c>
      <c r="E583">
        <f t="shared" si="45"/>
        <v>1</v>
      </c>
      <c r="F583" t="e">
        <f t="shared" si="46"/>
        <v>#N/A</v>
      </c>
      <c r="G583" t="e">
        <f t="shared" si="47"/>
        <v>#N/A</v>
      </c>
      <c r="H583">
        <f t="shared" si="48"/>
        <v>1</v>
      </c>
      <c r="I583">
        <f t="shared" si="49"/>
        <v>1</v>
      </c>
      <c r="M583" s="2" t="s">
        <v>1165</v>
      </c>
      <c r="N583">
        <v>1</v>
      </c>
    </row>
    <row r="584" spans="2:14" x14ac:dyDescent="0.25">
      <c r="B584" s="2" t="s">
        <v>1167</v>
      </c>
      <c r="C584" s="2" t="s">
        <v>1168</v>
      </c>
      <c r="E584">
        <f t="shared" si="45"/>
        <v>1</v>
      </c>
      <c r="F584" t="e">
        <f t="shared" si="46"/>
        <v>#N/A</v>
      </c>
      <c r="G584" t="e">
        <f t="shared" si="47"/>
        <v>#N/A</v>
      </c>
      <c r="H584">
        <f t="shared" si="48"/>
        <v>1</v>
      </c>
      <c r="I584" t="e">
        <f t="shared" si="49"/>
        <v>#N/A</v>
      </c>
      <c r="M584" s="2" t="s">
        <v>1167</v>
      </c>
      <c r="N584">
        <v>1</v>
      </c>
    </row>
    <row r="585" spans="2:14" x14ac:dyDescent="0.25">
      <c r="B585" s="2" t="s">
        <v>1169</v>
      </c>
      <c r="C585" s="2" t="s">
        <v>1170</v>
      </c>
      <c r="E585">
        <f t="shared" si="45"/>
        <v>1</v>
      </c>
      <c r="F585" t="e">
        <f t="shared" si="46"/>
        <v>#N/A</v>
      </c>
      <c r="G585" t="e">
        <f t="shared" si="47"/>
        <v>#N/A</v>
      </c>
      <c r="H585" t="e">
        <f t="shared" si="48"/>
        <v>#N/A</v>
      </c>
      <c r="I585" t="e">
        <f t="shared" si="49"/>
        <v>#N/A</v>
      </c>
      <c r="M585" s="2" t="s">
        <v>1169</v>
      </c>
      <c r="N585">
        <v>1</v>
      </c>
    </row>
    <row r="586" spans="2:14" x14ac:dyDescent="0.25">
      <c r="B586" s="2" t="s">
        <v>1171</v>
      </c>
      <c r="C586" s="2" t="s">
        <v>1172</v>
      </c>
      <c r="E586">
        <f t="shared" si="45"/>
        <v>1</v>
      </c>
      <c r="F586" t="e">
        <f t="shared" si="46"/>
        <v>#N/A</v>
      </c>
      <c r="G586" t="e">
        <f t="shared" si="47"/>
        <v>#N/A</v>
      </c>
      <c r="H586" t="e">
        <f t="shared" si="48"/>
        <v>#N/A</v>
      </c>
      <c r="I586" t="e">
        <f t="shared" si="49"/>
        <v>#N/A</v>
      </c>
      <c r="M586" s="2" t="s">
        <v>1171</v>
      </c>
      <c r="N586">
        <v>1</v>
      </c>
    </row>
    <row r="587" spans="2:14" x14ac:dyDescent="0.25">
      <c r="B587" s="2" t="s">
        <v>1173</v>
      </c>
      <c r="C587" s="2" t="s">
        <v>1174</v>
      </c>
      <c r="E587">
        <f t="shared" si="45"/>
        <v>1</v>
      </c>
      <c r="F587" t="e">
        <f t="shared" si="46"/>
        <v>#N/A</v>
      </c>
      <c r="G587" t="e">
        <f t="shared" si="47"/>
        <v>#N/A</v>
      </c>
      <c r="H587">
        <f t="shared" si="48"/>
        <v>1</v>
      </c>
      <c r="I587" t="e">
        <f t="shared" si="49"/>
        <v>#N/A</v>
      </c>
      <c r="M587" s="2" t="s">
        <v>1173</v>
      </c>
      <c r="N587">
        <v>1</v>
      </c>
    </row>
    <row r="588" spans="2:14" x14ac:dyDescent="0.25">
      <c r="B588" s="2" t="s">
        <v>1175</v>
      </c>
      <c r="C588" s="2" t="s">
        <v>1176</v>
      </c>
      <c r="E588">
        <f t="shared" si="45"/>
        <v>1</v>
      </c>
      <c r="F588" t="e">
        <f t="shared" si="46"/>
        <v>#N/A</v>
      </c>
      <c r="G588" t="e">
        <f t="shared" si="47"/>
        <v>#N/A</v>
      </c>
      <c r="H588" t="e">
        <f t="shared" si="48"/>
        <v>#N/A</v>
      </c>
      <c r="I588" t="e">
        <f t="shared" si="49"/>
        <v>#N/A</v>
      </c>
      <c r="M588" s="2" t="s">
        <v>1175</v>
      </c>
      <c r="N588">
        <v>1</v>
      </c>
    </row>
    <row r="589" spans="2:14" x14ac:dyDescent="0.25">
      <c r="B589" s="2" t="s">
        <v>1177</v>
      </c>
      <c r="C589" s="2" t="s">
        <v>1178</v>
      </c>
      <c r="E589">
        <f t="shared" si="45"/>
        <v>1</v>
      </c>
      <c r="F589" t="e">
        <f t="shared" si="46"/>
        <v>#N/A</v>
      </c>
      <c r="G589" t="e">
        <f t="shared" si="47"/>
        <v>#N/A</v>
      </c>
      <c r="H589">
        <f t="shared" si="48"/>
        <v>1</v>
      </c>
      <c r="I589">
        <f t="shared" si="49"/>
        <v>1</v>
      </c>
      <c r="M589" s="2" t="s">
        <v>1177</v>
      </c>
      <c r="N589">
        <v>1</v>
      </c>
    </row>
    <row r="590" spans="2:14" x14ac:dyDescent="0.25">
      <c r="B590" s="2" t="s">
        <v>1179</v>
      </c>
      <c r="C590" s="2" t="s">
        <v>1180</v>
      </c>
      <c r="E590">
        <f t="shared" si="45"/>
        <v>1</v>
      </c>
      <c r="F590" t="e">
        <f t="shared" si="46"/>
        <v>#N/A</v>
      </c>
      <c r="G590">
        <f t="shared" si="47"/>
        <v>1</v>
      </c>
      <c r="H590">
        <f t="shared" si="48"/>
        <v>3</v>
      </c>
      <c r="I590" t="e">
        <f t="shared" si="49"/>
        <v>#N/A</v>
      </c>
      <c r="M590" s="2" t="s">
        <v>1179</v>
      </c>
      <c r="N590">
        <v>1</v>
      </c>
    </row>
    <row r="591" spans="2:14" x14ac:dyDescent="0.25">
      <c r="B591" s="2" t="s">
        <v>1181</v>
      </c>
      <c r="C591" s="2" t="s">
        <v>1182</v>
      </c>
      <c r="E591">
        <f t="shared" si="45"/>
        <v>1</v>
      </c>
      <c r="F591" t="e">
        <f t="shared" si="46"/>
        <v>#N/A</v>
      </c>
      <c r="G591" t="e">
        <f t="shared" si="47"/>
        <v>#N/A</v>
      </c>
      <c r="H591" t="e">
        <f t="shared" si="48"/>
        <v>#N/A</v>
      </c>
      <c r="I591" t="e">
        <f t="shared" si="49"/>
        <v>#N/A</v>
      </c>
      <c r="M591" s="2" t="s">
        <v>1181</v>
      </c>
      <c r="N591">
        <v>1</v>
      </c>
    </row>
    <row r="592" spans="2:14" x14ac:dyDescent="0.25">
      <c r="B592" s="2" t="s">
        <v>1183</v>
      </c>
      <c r="C592" s="2" t="s">
        <v>1184</v>
      </c>
      <c r="E592">
        <f t="shared" si="45"/>
        <v>1</v>
      </c>
      <c r="F592" t="e">
        <f t="shared" si="46"/>
        <v>#N/A</v>
      </c>
      <c r="G592" t="e">
        <f t="shared" si="47"/>
        <v>#N/A</v>
      </c>
      <c r="H592" t="e">
        <f t="shared" si="48"/>
        <v>#N/A</v>
      </c>
      <c r="I592" t="e">
        <f t="shared" si="49"/>
        <v>#N/A</v>
      </c>
      <c r="M592" s="2" t="s">
        <v>1183</v>
      </c>
      <c r="N592">
        <v>1</v>
      </c>
    </row>
    <row r="593" spans="2:14" x14ac:dyDescent="0.25">
      <c r="B593" s="2" t="s">
        <v>1185</v>
      </c>
      <c r="C593" s="2" t="s">
        <v>1186</v>
      </c>
      <c r="E593">
        <f t="shared" si="45"/>
        <v>1</v>
      </c>
      <c r="F593" t="e">
        <f t="shared" si="46"/>
        <v>#N/A</v>
      </c>
      <c r="G593" t="e">
        <f t="shared" si="47"/>
        <v>#N/A</v>
      </c>
      <c r="H593" t="e">
        <f t="shared" si="48"/>
        <v>#N/A</v>
      </c>
      <c r="I593" t="e">
        <f t="shared" si="49"/>
        <v>#N/A</v>
      </c>
      <c r="M593" s="2" t="s">
        <v>1185</v>
      </c>
      <c r="N593">
        <v>1</v>
      </c>
    </row>
    <row r="594" spans="2:14" x14ac:dyDescent="0.25">
      <c r="B594" s="2" t="s">
        <v>1187</v>
      </c>
      <c r="C594" s="2" t="s">
        <v>1188</v>
      </c>
      <c r="E594">
        <f t="shared" si="45"/>
        <v>1</v>
      </c>
      <c r="F594" t="e">
        <f t="shared" si="46"/>
        <v>#N/A</v>
      </c>
      <c r="G594" t="e">
        <f t="shared" si="47"/>
        <v>#N/A</v>
      </c>
      <c r="H594" t="e">
        <f t="shared" si="48"/>
        <v>#N/A</v>
      </c>
      <c r="I594" t="e">
        <f t="shared" si="49"/>
        <v>#N/A</v>
      </c>
      <c r="M594" s="2" t="s">
        <v>1187</v>
      </c>
      <c r="N594">
        <v>1</v>
      </c>
    </row>
    <row r="595" spans="2:14" x14ac:dyDescent="0.25">
      <c r="B595" s="2" t="s">
        <v>1189</v>
      </c>
      <c r="C595" s="2" t="s">
        <v>1190</v>
      </c>
      <c r="E595">
        <f t="shared" si="45"/>
        <v>1</v>
      </c>
      <c r="F595" t="e">
        <f t="shared" si="46"/>
        <v>#N/A</v>
      </c>
      <c r="G595" t="e">
        <f t="shared" si="47"/>
        <v>#N/A</v>
      </c>
      <c r="H595" t="e">
        <f t="shared" si="48"/>
        <v>#N/A</v>
      </c>
      <c r="I595" t="e">
        <f t="shared" si="49"/>
        <v>#N/A</v>
      </c>
      <c r="M595" s="2" t="s">
        <v>1189</v>
      </c>
      <c r="N595">
        <v>1</v>
      </c>
    </row>
    <row r="596" spans="2:14" x14ac:dyDescent="0.25">
      <c r="B596" s="2" t="s">
        <v>1191</v>
      </c>
      <c r="C596" s="2" t="s">
        <v>1192</v>
      </c>
      <c r="E596">
        <f t="shared" si="45"/>
        <v>1</v>
      </c>
      <c r="F596" t="e">
        <f t="shared" si="46"/>
        <v>#N/A</v>
      </c>
      <c r="G596" t="e">
        <f t="shared" si="47"/>
        <v>#N/A</v>
      </c>
      <c r="H596" t="e">
        <f t="shared" si="48"/>
        <v>#N/A</v>
      </c>
      <c r="I596" t="e">
        <f t="shared" si="49"/>
        <v>#N/A</v>
      </c>
      <c r="M596" s="2" t="s">
        <v>1191</v>
      </c>
      <c r="N596">
        <v>1</v>
      </c>
    </row>
    <row r="597" spans="2:14" x14ac:dyDescent="0.25">
      <c r="B597" s="2" t="s">
        <v>1193</v>
      </c>
      <c r="C597" s="2" t="s">
        <v>1194</v>
      </c>
      <c r="E597">
        <f t="shared" si="45"/>
        <v>1</v>
      </c>
      <c r="F597" t="e">
        <f t="shared" si="46"/>
        <v>#N/A</v>
      </c>
      <c r="G597" t="e">
        <f t="shared" si="47"/>
        <v>#N/A</v>
      </c>
      <c r="H597" t="e">
        <f t="shared" si="48"/>
        <v>#N/A</v>
      </c>
      <c r="I597" t="e">
        <f t="shared" si="49"/>
        <v>#N/A</v>
      </c>
      <c r="M597" s="2" t="s">
        <v>1193</v>
      </c>
      <c r="N597">
        <v>1</v>
      </c>
    </row>
    <row r="598" spans="2:14" x14ac:dyDescent="0.25">
      <c r="B598" s="2" t="s">
        <v>1195</v>
      </c>
      <c r="C598" s="2" t="s">
        <v>1196</v>
      </c>
      <c r="E598">
        <f t="shared" si="45"/>
        <v>1</v>
      </c>
      <c r="F598" t="e">
        <f t="shared" si="46"/>
        <v>#N/A</v>
      </c>
      <c r="G598" t="e">
        <f t="shared" si="47"/>
        <v>#N/A</v>
      </c>
      <c r="H598" t="e">
        <f t="shared" si="48"/>
        <v>#N/A</v>
      </c>
      <c r="I598" t="e">
        <f t="shared" si="49"/>
        <v>#N/A</v>
      </c>
      <c r="M598" s="2" t="s">
        <v>1195</v>
      </c>
      <c r="N598">
        <v>1</v>
      </c>
    </row>
    <row r="599" spans="2:14" x14ac:dyDescent="0.25">
      <c r="B599" s="2" t="s">
        <v>1197</v>
      </c>
      <c r="C599" s="2" t="s">
        <v>1198</v>
      </c>
      <c r="E599">
        <f t="shared" si="45"/>
        <v>1</v>
      </c>
      <c r="F599" t="e">
        <f t="shared" si="46"/>
        <v>#N/A</v>
      </c>
      <c r="G599" t="e">
        <f t="shared" si="47"/>
        <v>#N/A</v>
      </c>
      <c r="H599">
        <f t="shared" si="48"/>
        <v>1</v>
      </c>
      <c r="I599" t="e">
        <f t="shared" si="49"/>
        <v>#N/A</v>
      </c>
      <c r="M599" s="2" t="s">
        <v>1197</v>
      </c>
      <c r="N599">
        <v>1</v>
      </c>
    </row>
    <row r="600" spans="2:14" x14ac:dyDescent="0.25">
      <c r="B600" s="2" t="s">
        <v>1199</v>
      </c>
      <c r="C600" s="2" t="s">
        <v>1200</v>
      </c>
      <c r="E600">
        <f t="shared" si="45"/>
        <v>1</v>
      </c>
      <c r="F600" t="e">
        <f t="shared" si="46"/>
        <v>#N/A</v>
      </c>
      <c r="G600" t="e">
        <f t="shared" si="47"/>
        <v>#N/A</v>
      </c>
      <c r="H600" t="e">
        <f t="shared" si="48"/>
        <v>#N/A</v>
      </c>
      <c r="I600" t="e">
        <f t="shared" si="49"/>
        <v>#N/A</v>
      </c>
      <c r="M600" s="2" t="s">
        <v>1199</v>
      </c>
      <c r="N600">
        <v>1</v>
      </c>
    </row>
    <row r="601" spans="2:14" x14ac:dyDescent="0.25">
      <c r="B601" s="2" t="s">
        <v>1201</v>
      </c>
      <c r="C601" s="2" t="s">
        <v>1202</v>
      </c>
      <c r="E601">
        <f t="shared" si="45"/>
        <v>1</v>
      </c>
      <c r="F601" t="e">
        <f t="shared" si="46"/>
        <v>#N/A</v>
      </c>
      <c r="G601" t="e">
        <f t="shared" si="47"/>
        <v>#N/A</v>
      </c>
      <c r="H601" t="e">
        <f t="shared" si="48"/>
        <v>#N/A</v>
      </c>
      <c r="I601" t="e">
        <f t="shared" si="49"/>
        <v>#N/A</v>
      </c>
      <c r="M601" s="2" t="s">
        <v>1201</v>
      </c>
      <c r="N601">
        <v>1</v>
      </c>
    </row>
    <row r="602" spans="2:14" x14ac:dyDescent="0.25">
      <c r="B602" s="2" t="s">
        <v>1203</v>
      </c>
      <c r="C602" s="2" t="s">
        <v>1204</v>
      </c>
      <c r="E602">
        <f t="shared" si="45"/>
        <v>1</v>
      </c>
      <c r="F602" t="e">
        <f t="shared" si="46"/>
        <v>#N/A</v>
      </c>
      <c r="G602" t="e">
        <f t="shared" si="47"/>
        <v>#N/A</v>
      </c>
      <c r="H602" t="e">
        <f t="shared" si="48"/>
        <v>#N/A</v>
      </c>
      <c r="I602" t="e">
        <f t="shared" si="49"/>
        <v>#N/A</v>
      </c>
      <c r="M602" s="2" t="s">
        <v>1203</v>
      </c>
      <c r="N602">
        <v>1</v>
      </c>
    </row>
    <row r="603" spans="2:14" x14ac:dyDescent="0.25">
      <c r="B603" s="2" t="s">
        <v>1205</v>
      </c>
      <c r="C603" s="2" t="s">
        <v>1206</v>
      </c>
      <c r="E603">
        <f t="shared" si="45"/>
        <v>1</v>
      </c>
      <c r="F603" t="e">
        <f t="shared" si="46"/>
        <v>#N/A</v>
      </c>
      <c r="G603" t="e">
        <f t="shared" si="47"/>
        <v>#N/A</v>
      </c>
      <c r="H603" t="e">
        <f t="shared" si="48"/>
        <v>#N/A</v>
      </c>
      <c r="I603" t="e">
        <f t="shared" si="49"/>
        <v>#N/A</v>
      </c>
      <c r="M603" s="2" t="s">
        <v>1205</v>
      </c>
      <c r="N603">
        <v>1</v>
      </c>
    </row>
    <row r="604" spans="2:14" x14ac:dyDescent="0.25">
      <c r="B604" s="2" t="s">
        <v>1207</v>
      </c>
      <c r="C604" s="2" t="s">
        <v>1208</v>
      </c>
      <c r="E604">
        <f t="shared" si="45"/>
        <v>1</v>
      </c>
      <c r="F604" t="e">
        <f t="shared" si="46"/>
        <v>#N/A</v>
      </c>
      <c r="G604" t="e">
        <f t="shared" si="47"/>
        <v>#N/A</v>
      </c>
      <c r="H604" t="e">
        <f t="shared" si="48"/>
        <v>#N/A</v>
      </c>
      <c r="I604" t="e">
        <f t="shared" si="49"/>
        <v>#N/A</v>
      </c>
      <c r="M604" s="2" t="s">
        <v>1207</v>
      </c>
      <c r="N604">
        <v>1</v>
      </c>
    </row>
    <row r="605" spans="2:14" x14ac:dyDescent="0.25">
      <c r="B605" s="2" t="s">
        <v>1209</v>
      </c>
      <c r="C605" s="2" t="s">
        <v>1210</v>
      </c>
      <c r="E605">
        <f t="shared" si="45"/>
        <v>1</v>
      </c>
      <c r="F605">
        <f t="shared" si="46"/>
        <v>2</v>
      </c>
      <c r="G605">
        <f t="shared" si="47"/>
        <v>7</v>
      </c>
      <c r="H605">
        <f t="shared" si="48"/>
        <v>4</v>
      </c>
      <c r="I605">
        <f t="shared" si="49"/>
        <v>4</v>
      </c>
      <c r="M605" s="2" t="s">
        <v>1209</v>
      </c>
      <c r="N605">
        <v>1</v>
      </c>
    </row>
    <row r="606" spans="2:14" x14ac:dyDescent="0.25">
      <c r="B606" s="2" t="s">
        <v>1211</v>
      </c>
      <c r="C606" s="2" t="s">
        <v>1212</v>
      </c>
      <c r="E606">
        <f t="shared" si="45"/>
        <v>1</v>
      </c>
      <c r="F606" t="e">
        <f t="shared" si="46"/>
        <v>#N/A</v>
      </c>
      <c r="G606" t="e">
        <f t="shared" si="47"/>
        <v>#N/A</v>
      </c>
      <c r="H606" t="e">
        <f t="shared" si="48"/>
        <v>#N/A</v>
      </c>
      <c r="I606" t="e">
        <f t="shared" si="49"/>
        <v>#N/A</v>
      </c>
      <c r="M606" s="2" t="s">
        <v>1211</v>
      </c>
      <c r="N606">
        <v>1</v>
      </c>
    </row>
    <row r="607" spans="2:14" x14ac:dyDescent="0.25">
      <c r="B607" s="2" t="s">
        <v>1213</v>
      </c>
      <c r="C607" s="2" t="s">
        <v>1214</v>
      </c>
      <c r="E607">
        <f t="shared" si="45"/>
        <v>1</v>
      </c>
      <c r="F607" t="e">
        <f t="shared" si="46"/>
        <v>#N/A</v>
      </c>
      <c r="G607">
        <f t="shared" si="47"/>
        <v>1</v>
      </c>
      <c r="H607">
        <f t="shared" si="48"/>
        <v>2</v>
      </c>
      <c r="I607" t="e">
        <f t="shared" si="49"/>
        <v>#N/A</v>
      </c>
      <c r="M607" s="2" t="s">
        <v>1213</v>
      </c>
      <c r="N607">
        <v>1</v>
      </c>
    </row>
    <row r="608" spans="2:14" x14ac:dyDescent="0.25">
      <c r="B608" s="2" t="s">
        <v>1215</v>
      </c>
      <c r="C608" s="2" t="s">
        <v>1216</v>
      </c>
      <c r="E608">
        <f t="shared" si="45"/>
        <v>1</v>
      </c>
      <c r="F608">
        <f t="shared" si="46"/>
        <v>1</v>
      </c>
      <c r="G608" t="e">
        <f t="shared" si="47"/>
        <v>#N/A</v>
      </c>
      <c r="H608">
        <f t="shared" si="48"/>
        <v>1</v>
      </c>
      <c r="I608" t="e">
        <f t="shared" si="49"/>
        <v>#N/A</v>
      </c>
      <c r="M608" s="2" t="s">
        <v>1215</v>
      </c>
      <c r="N608">
        <v>1</v>
      </c>
    </row>
    <row r="609" spans="2:14" x14ac:dyDescent="0.25">
      <c r="B609" s="2" t="s">
        <v>1217</v>
      </c>
      <c r="C609" s="2" t="s">
        <v>1218</v>
      </c>
      <c r="E609">
        <f t="shared" si="45"/>
        <v>1</v>
      </c>
      <c r="F609" t="e">
        <f t="shared" si="46"/>
        <v>#N/A</v>
      </c>
      <c r="G609">
        <f t="shared" si="47"/>
        <v>1</v>
      </c>
      <c r="H609" t="e">
        <f t="shared" si="48"/>
        <v>#N/A</v>
      </c>
      <c r="I609">
        <f t="shared" si="49"/>
        <v>1</v>
      </c>
      <c r="M609" s="2" t="s">
        <v>1217</v>
      </c>
      <c r="N609">
        <v>1</v>
      </c>
    </row>
    <row r="610" spans="2:14" x14ac:dyDescent="0.25">
      <c r="B610" s="2" t="s">
        <v>1219</v>
      </c>
      <c r="C610" s="2" t="s">
        <v>1220</v>
      </c>
      <c r="E610">
        <f t="shared" si="45"/>
        <v>1</v>
      </c>
      <c r="F610" t="e">
        <f t="shared" si="46"/>
        <v>#N/A</v>
      </c>
      <c r="G610" t="e">
        <f t="shared" si="47"/>
        <v>#N/A</v>
      </c>
      <c r="H610" t="e">
        <f t="shared" si="48"/>
        <v>#N/A</v>
      </c>
      <c r="I610" t="e">
        <f t="shared" si="49"/>
        <v>#N/A</v>
      </c>
      <c r="M610" s="2" t="s">
        <v>1219</v>
      </c>
      <c r="N610">
        <v>1</v>
      </c>
    </row>
    <row r="611" spans="2:14" x14ac:dyDescent="0.25">
      <c r="B611" s="2" t="s">
        <v>1221</v>
      </c>
      <c r="C611" s="2" t="s">
        <v>1222</v>
      </c>
      <c r="E611">
        <f t="shared" si="45"/>
        <v>1</v>
      </c>
      <c r="F611" t="e">
        <f t="shared" si="46"/>
        <v>#N/A</v>
      </c>
      <c r="G611" t="e">
        <f t="shared" si="47"/>
        <v>#N/A</v>
      </c>
      <c r="H611">
        <f t="shared" si="48"/>
        <v>2</v>
      </c>
      <c r="I611" t="e">
        <f t="shared" si="49"/>
        <v>#N/A</v>
      </c>
      <c r="M611" s="2" t="s">
        <v>1221</v>
      </c>
      <c r="N611">
        <v>1</v>
      </c>
    </row>
    <row r="612" spans="2:14" x14ac:dyDescent="0.25">
      <c r="B612" s="2" t="s">
        <v>1223</v>
      </c>
      <c r="C612" s="2" t="s">
        <v>1224</v>
      </c>
      <c r="E612">
        <f t="shared" si="45"/>
        <v>1</v>
      </c>
      <c r="F612" t="e">
        <f t="shared" si="46"/>
        <v>#N/A</v>
      </c>
      <c r="G612">
        <f t="shared" si="47"/>
        <v>1</v>
      </c>
      <c r="H612" t="e">
        <f t="shared" si="48"/>
        <v>#N/A</v>
      </c>
      <c r="I612" t="e">
        <f t="shared" si="49"/>
        <v>#N/A</v>
      </c>
      <c r="M612" s="2" t="s">
        <v>1223</v>
      </c>
      <c r="N612">
        <v>1</v>
      </c>
    </row>
    <row r="613" spans="2:14" x14ac:dyDescent="0.25">
      <c r="B613" s="2" t="s">
        <v>1225</v>
      </c>
      <c r="C613" s="2" t="s">
        <v>1226</v>
      </c>
      <c r="E613">
        <f t="shared" si="45"/>
        <v>1</v>
      </c>
      <c r="F613" t="e">
        <f t="shared" si="46"/>
        <v>#N/A</v>
      </c>
      <c r="G613" t="e">
        <f t="shared" si="47"/>
        <v>#N/A</v>
      </c>
      <c r="H613" t="e">
        <f t="shared" si="48"/>
        <v>#N/A</v>
      </c>
      <c r="I613" t="e">
        <f t="shared" si="49"/>
        <v>#N/A</v>
      </c>
      <c r="M613" s="2" t="s">
        <v>1225</v>
      </c>
      <c r="N613">
        <v>1</v>
      </c>
    </row>
    <row r="614" spans="2:14" x14ac:dyDescent="0.25">
      <c r="B614" s="2" t="s">
        <v>1227</v>
      </c>
      <c r="C614" s="2" t="s">
        <v>1228</v>
      </c>
      <c r="E614">
        <f t="shared" si="45"/>
        <v>1</v>
      </c>
      <c r="F614" t="e">
        <f t="shared" si="46"/>
        <v>#N/A</v>
      </c>
      <c r="G614" t="e">
        <f t="shared" si="47"/>
        <v>#N/A</v>
      </c>
      <c r="H614" t="e">
        <f t="shared" si="48"/>
        <v>#N/A</v>
      </c>
      <c r="I614" t="e">
        <f t="shared" si="49"/>
        <v>#N/A</v>
      </c>
      <c r="M614" s="2" t="s">
        <v>1227</v>
      </c>
      <c r="N614">
        <v>1</v>
      </c>
    </row>
    <row r="615" spans="2:14" x14ac:dyDescent="0.25">
      <c r="B615" s="2" t="s">
        <v>1229</v>
      </c>
      <c r="C615" s="2" t="s">
        <v>1230</v>
      </c>
      <c r="E615">
        <f t="shared" si="45"/>
        <v>1</v>
      </c>
      <c r="F615">
        <f t="shared" si="46"/>
        <v>1</v>
      </c>
      <c r="G615" t="e">
        <f t="shared" si="47"/>
        <v>#N/A</v>
      </c>
      <c r="H615">
        <f t="shared" si="48"/>
        <v>1</v>
      </c>
      <c r="I615" t="e">
        <f t="shared" si="49"/>
        <v>#N/A</v>
      </c>
      <c r="M615" s="2" t="s">
        <v>1229</v>
      </c>
      <c r="N615">
        <v>1</v>
      </c>
    </row>
    <row r="616" spans="2:14" x14ac:dyDescent="0.25">
      <c r="B616" s="2" t="s">
        <v>1231</v>
      </c>
      <c r="C616" s="2" t="s">
        <v>1232</v>
      </c>
      <c r="E616">
        <f t="shared" si="45"/>
        <v>1</v>
      </c>
      <c r="F616" t="e">
        <f t="shared" si="46"/>
        <v>#N/A</v>
      </c>
      <c r="G616" t="e">
        <f t="shared" si="47"/>
        <v>#N/A</v>
      </c>
      <c r="H616">
        <f t="shared" si="48"/>
        <v>1</v>
      </c>
      <c r="I616">
        <f t="shared" si="49"/>
        <v>1</v>
      </c>
      <c r="M616" s="2" t="s">
        <v>1231</v>
      </c>
      <c r="N616">
        <v>1</v>
      </c>
    </row>
    <row r="617" spans="2:14" x14ac:dyDescent="0.25">
      <c r="B617" s="2" t="s">
        <v>1233</v>
      </c>
      <c r="C617" s="2" t="s">
        <v>1234</v>
      </c>
      <c r="E617">
        <f t="shared" si="45"/>
        <v>1</v>
      </c>
      <c r="F617" t="e">
        <f t="shared" si="46"/>
        <v>#N/A</v>
      </c>
      <c r="G617" t="e">
        <f t="shared" si="47"/>
        <v>#N/A</v>
      </c>
      <c r="H617" t="e">
        <f t="shared" si="48"/>
        <v>#N/A</v>
      </c>
      <c r="I617" t="e">
        <f t="shared" si="49"/>
        <v>#N/A</v>
      </c>
      <c r="M617" s="2" t="s">
        <v>1233</v>
      </c>
      <c r="N617">
        <v>1</v>
      </c>
    </row>
    <row r="618" spans="2:14" x14ac:dyDescent="0.25">
      <c r="B618" s="2" t="s">
        <v>1235</v>
      </c>
      <c r="C618" s="2" t="s">
        <v>1236</v>
      </c>
      <c r="E618">
        <f t="shared" si="45"/>
        <v>1</v>
      </c>
      <c r="F618" t="e">
        <f t="shared" si="46"/>
        <v>#N/A</v>
      </c>
      <c r="G618" t="e">
        <f t="shared" si="47"/>
        <v>#N/A</v>
      </c>
      <c r="H618">
        <f t="shared" si="48"/>
        <v>1</v>
      </c>
      <c r="I618" t="e">
        <f t="shared" si="49"/>
        <v>#N/A</v>
      </c>
      <c r="M618" s="2" t="s">
        <v>1235</v>
      </c>
      <c r="N618">
        <v>1</v>
      </c>
    </row>
    <row r="619" spans="2:14" x14ac:dyDescent="0.25">
      <c r="B619" s="2" t="s">
        <v>1237</v>
      </c>
      <c r="C619" s="2" t="s">
        <v>1238</v>
      </c>
      <c r="E619">
        <f t="shared" si="45"/>
        <v>1</v>
      </c>
      <c r="F619" t="e">
        <f t="shared" si="46"/>
        <v>#N/A</v>
      </c>
      <c r="G619" t="e">
        <f t="shared" si="47"/>
        <v>#N/A</v>
      </c>
      <c r="H619">
        <f t="shared" si="48"/>
        <v>3</v>
      </c>
      <c r="I619">
        <f t="shared" si="49"/>
        <v>1</v>
      </c>
      <c r="M619" s="2" t="s">
        <v>1237</v>
      </c>
      <c r="N619">
        <v>1</v>
      </c>
    </row>
    <row r="620" spans="2:14" x14ac:dyDescent="0.25">
      <c r="B620" s="2" t="s">
        <v>1239</v>
      </c>
      <c r="C620" s="2" t="s">
        <v>1240</v>
      </c>
      <c r="E620">
        <f t="shared" si="45"/>
        <v>1</v>
      </c>
      <c r="F620">
        <f t="shared" si="46"/>
        <v>1</v>
      </c>
      <c r="G620">
        <f t="shared" si="47"/>
        <v>1</v>
      </c>
      <c r="H620">
        <f t="shared" si="48"/>
        <v>1</v>
      </c>
      <c r="I620">
        <f t="shared" si="49"/>
        <v>1</v>
      </c>
      <c r="M620" s="2" t="s">
        <v>1239</v>
      </c>
      <c r="N620">
        <v>1</v>
      </c>
    </row>
    <row r="621" spans="2:14" x14ac:dyDescent="0.25">
      <c r="B621" s="2" t="s">
        <v>1241</v>
      </c>
      <c r="C621" s="2" t="s">
        <v>1242</v>
      </c>
      <c r="E621">
        <f t="shared" si="45"/>
        <v>1</v>
      </c>
      <c r="F621" t="e">
        <f t="shared" si="46"/>
        <v>#N/A</v>
      </c>
      <c r="G621" t="e">
        <f t="shared" si="47"/>
        <v>#N/A</v>
      </c>
      <c r="H621" t="e">
        <f t="shared" si="48"/>
        <v>#N/A</v>
      </c>
      <c r="I621" t="e">
        <f t="shared" si="49"/>
        <v>#N/A</v>
      </c>
      <c r="M621" s="2" t="s">
        <v>1241</v>
      </c>
      <c r="N621">
        <v>1</v>
      </c>
    </row>
    <row r="622" spans="2:14" x14ac:dyDescent="0.25">
      <c r="B622" s="2" t="s">
        <v>1243</v>
      </c>
      <c r="C622" s="2" t="s">
        <v>1244</v>
      </c>
      <c r="E622">
        <f t="shared" si="45"/>
        <v>1</v>
      </c>
      <c r="F622" t="e">
        <f t="shared" si="46"/>
        <v>#N/A</v>
      </c>
      <c r="G622" t="e">
        <f t="shared" si="47"/>
        <v>#N/A</v>
      </c>
      <c r="H622" t="e">
        <f t="shared" si="48"/>
        <v>#N/A</v>
      </c>
      <c r="I622" t="e">
        <f t="shared" si="49"/>
        <v>#N/A</v>
      </c>
      <c r="M622" s="2" t="s">
        <v>1243</v>
      </c>
      <c r="N622">
        <v>1</v>
      </c>
    </row>
    <row r="623" spans="2:14" x14ac:dyDescent="0.25">
      <c r="B623" s="2" t="s">
        <v>1245</v>
      </c>
      <c r="C623" s="2" t="s">
        <v>1246</v>
      </c>
      <c r="E623">
        <f t="shared" si="45"/>
        <v>1</v>
      </c>
      <c r="F623" t="e">
        <f t="shared" si="46"/>
        <v>#N/A</v>
      </c>
      <c r="G623">
        <f t="shared" si="47"/>
        <v>1</v>
      </c>
      <c r="H623">
        <f t="shared" si="48"/>
        <v>1</v>
      </c>
      <c r="I623">
        <f t="shared" si="49"/>
        <v>1</v>
      </c>
      <c r="M623" s="2" t="s">
        <v>1245</v>
      </c>
      <c r="N623">
        <v>1</v>
      </c>
    </row>
    <row r="624" spans="2:14" x14ac:dyDescent="0.25">
      <c r="B624" s="2" t="s">
        <v>1247</v>
      </c>
      <c r="C624" s="2" t="s">
        <v>1248</v>
      </c>
      <c r="E624">
        <f t="shared" si="45"/>
        <v>1</v>
      </c>
      <c r="F624" t="e">
        <f t="shared" si="46"/>
        <v>#N/A</v>
      </c>
      <c r="G624" t="e">
        <f t="shared" si="47"/>
        <v>#N/A</v>
      </c>
      <c r="H624" t="e">
        <f t="shared" si="48"/>
        <v>#N/A</v>
      </c>
      <c r="I624" t="e">
        <f t="shared" si="49"/>
        <v>#N/A</v>
      </c>
      <c r="M624" s="2" t="s">
        <v>1247</v>
      </c>
      <c r="N624">
        <v>1</v>
      </c>
    </row>
    <row r="625" spans="2:14" x14ac:dyDescent="0.25">
      <c r="B625" s="2" t="s">
        <v>1249</v>
      </c>
      <c r="C625" s="2" t="s">
        <v>1250</v>
      </c>
      <c r="E625">
        <f t="shared" si="45"/>
        <v>1</v>
      </c>
      <c r="F625" t="e">
        <f t="shared" si="46"/>
        <v>#N/A</v>
      </c>
      <c r="G625" t="e">
        <f t="shared" si="47"/>
        <v>#N/A</v>
      </c>
      <c r="H625" t="e">
        <f t="shared" si="48"/>
        <v>#N/A</v>
      </c>
      <c r="I625" t="e">
        <f t="shared" si="49"/>
        <v>#N/A</v>
      </c>
      <c r="M625" s="2" t="s">
        <v>1249</v>
      </c>
      <c r="N625">
        <v>1</v>
      </c>
    </row>
    <row r="626" spans="2:14" x14ac:dyDescent="0.25">
      <c r="B626" s="2" t="s">
        <v>1251</v>
      </c>
      <c r="C626" s="2" t="s">
        <v>1252</v>
      </c>
      <c r="E626">
        <f t="shared" si="45"/>
        <v>1</v>
      </c>
      <c r="F626" t="e">
        <f t="shared" si="46"/>
        <v>#N/A</v>
      </c>
      <c r="G626" t="e">
        <f t="shared" si="47"/>
        <v>#N/A</v>
      </c>
      <c r="H626" t="e">
        <f t="shared" si="48"/>
        <v>#N/A</v>
      </c>
      <c r="I626" t="e">
        <f t="shared" si="49"/>
        <v>#N/A</v>
      </c>
      <c r="M626" s="2" t="s">
        <v>1251</v>
      </c>
      <c r="N626">
        <v>1</v>
      </c>
    </row>
    <row r="627" spans="2:14" x14ac:dyDescent="0.25">
      <c r="B627" s="2" t="s">
        <v>1253</v>
      </c>
      <c r="C627" s="2" t="s">
        <v>1254</v>
      </c>
      <c r="E627">
        <f t="shared" si="45"/>
        <v>1</v>
      </c>
      <c r="F627" t="e">
        <f t="shared" si="46"/>
        <v>#N/A</v>
      </c>
      <c r="G627" t="e">
        <f t="shared" si="47"/>
        <v>#N/A</v>
      </c>
      <c r="H627">
        <f t="shared" si="48"/>
        <v>1</v>
      </c>
      <c r="I627" t="e">
        <f t="shared" si="49"/>
        <v>#N/A</v>
      </c>
      <c r="M627" s="2" t="s">
        <v>1253</v>
      </c>
      <c r="N627">
        <v>1</v>
      </c>
    </row>
    <row r="628" spans="2:14" x14ac:dyDescent="0.25">
      <c r="B628" s="2" t="s">
        <v>1255</v>
      </c>
      <c r="C628" s="2" t="s">
        <v>1256</v>
      </c>
      <c r="E628">
        <f t="shared" si="45"/>
        <v>1</v>
      </c>
      <c r="F628" t="e">
        <f t="shared" si="46"/>
        <v>#N/A</v>
      </c>
      <c r="G628">
        <f t="shared" si="47"/>
        <v>1</v>
      </c>
      <c r="H628">
        <f t="shared" si="48"/>
        <v>2</v>
      </c>
      <c r="I628">
        <f t="shared" si="49"/>
        <v>1</v>
      </c>
      <c r="M628" s="2" t="s">
        <v>1255</v>
      </c>
      <c r="N628">
        <v>1</v>
      </c>
    </row>
    <row r="629" spans="2:14" x14ac:dyDescent="0.25">
      <c r="B629" s="2" t="s">
        <v>1257</v>
      </c>
      <c r="C629" s="2" t="s">
        <v>1258</v>
      </c>
      <c r="E629">
        <f t="shared" si="45"/>
        <v>1</v>
      </c>
      <c r="F629" t="e">
        <f t="shared" si="46"/>
        <v>#N/A</v>
      </c>
      <c r="G629" t="e">
        <f t="shared" si="47"/>
        <v>#N/A</v>
      </c>
      <c r="H629" t="e">
        <f t="shared" si="48"/>
        <v>#N/A</v>
      </c>
      <c r="I629" t="e">
        <f t="shared" si="49"/>
        <v>#N/A</v>
      </c>
      <c r="M629" s="2" t="s">
        <v>1257</v>
      </c>
      <c r="N629">
        <v>1</v>
      </c>
    </row>
    <row r="630" spans="2:14" x14ac:dyDescent="0.25">
      <c r="B630" s="2" t="s">
        <v>1259</v>
      </c>
      <c r="C630" s="2" t="s">
        <v>1260</v>
      </c>
      <c r="E630">
        <f t="shared" si="45"/>
        <v>1</v>
      </c>
      <c r="F630">
        <f t="shared" si="46"/>
        <v>1</v>
      </c>
      <c r="G630" t="e">
        <f t="shared" si="47"/>
        <v>#N/A</v>
      </c>
      <c r="H630" t="e">
        <f t="shared" si="48"/>
        <v>#N/A</v>
      </c>
      <c r="I630" t="e">
        <f t="shared" si="49"/>
        <v>#N/A</v>
      </c>
      <c r="M630" s="2" t="s">
        <v>1259</v>
      </c>
      <c r="N630">
        <v>1</v>
      </c>
    </row>
    <row r="631" spans="2:14" x14ac:dyDescent="0.25">
      <c r="B631" s="2" t="s">
        <v>1261</v>
      </c>
      <c r="C631" s="2" t="s">
        <v>1262</v>
      </c>
      <c r="E631">
        <f t="shared" si="45"/>
        <v>1</v>
      </c>
      <c r="F631" t="e">
        <f t="shared" si="46"/>
        <v>#N/A</v>
      </c>
      <c r="G631" t="e">
        <f t="shared" si="47"/>
        <v>#N/A</v>
      </c>
      <c r="H631" t="e">
        <f t="shared" si="48"/>
        <v>#N/A</v>
      </c>
      <c r="I631" t="e">
        <f t="shared" si="49"/>
        <v>#N/A</v>
      </c>
      <c r="M631" s="2" t="s">
        <v>1261</v>
      </c>
      <c r="N631">
        <v>1</v>
      </c>
    </row>
    <row r="632" spans="2:14" x14ac:dyDescent="0.25">
      <c r="B632" s="2" t="s">
        <v>1263</v>
      </c>
      <c r="C632" s="2" t="s">
        <v>1264</v>
      </c>
      <c r="E632">
        <f t="shared" si="45"/>
        <v>1</v>
      </c>
      <c r="F632" t="e">
        <f t="shared" si="46"/>
        <v>#N/A</v>
      </c>
      <c r="G632" t="e">
        <f t="shared" si="47"/>
        <v>#N/A</v>
      </c>
      <c r="H632" t="e">
        <f t="shared" si="48"/>
        <v>#N/A</v>
      </c>
      <c r="I632" t="e">
        <f t="shared" si="49"/>
        <v>#N/A</v>
      </c>
      <c r="M632" s="2" t="s">
        <v>1263</v>
      </c>
      <c r="N632">
        <v>1</v>
      </c>
    </row>
    <row r="633" spans="2:14" x14ac:dyDescent="0.25">
      <c r="B633" s="2" t="s">
        <v>1265</v>
      </c>
      <c r="C633" s="2" t="s">
        <v>1266</v>
      </c>
      <c r="E633">
        <f t="shared" si="45"/>
        <v>1</v>
      </c>
      <c r="F633" t="e">
        <f t="shared" si="46"/>
        <v>#N/A</v>
      </c>
      <c r="G633" t="e">
        <f t="shared" si="47"/>
        <v>#N/A</v>
      </c>
      <c r="H633" t="e">
        <f t="shared" si="48"/>
        <v>#N/A</v>
      </c>
      <c r="I633" t="e">
        <f t="shared" si="49"/>
        <v>#N/A</v>
      </c>
      <c r="M633" s="2" t="s">
        <v>1265</v>
      </c>
      <c r="N633">
        <v>1</v>
      </c>
    </row>
    <row r="634" spans="2:14" x14ac:dyDescent="0.25">
      <c r="B634" s="2" t="s">
        <v>1267</v>
      </c>
      <c r="C634" s="2" t="s">
        <v>1268</v>
      </c>
      <c r="E634">
        <f t="shared" si="45"/>
        <v>1</v>
      </c>
      <c r="F634" t="e">
        <f t="shared" si="46"/>
        <v>#N/A</v>
      </c>
      <c r="G634" t="e">
        <f t="shared" si="47"/>
        <v>#N/A</v>
      </c>
      <c r="H634">
        <f t="shared" si="48"/>
        <v>1</v>
      </c>
      <c r="I634" t="e">
        <f t="shared" si="49"/>
        <v>#N/A</v>
      </c>
      <c r="M634" s="2" t="s">
        <v>1267</v>
      </c>
      <c r="N634">
        <v>1</v>
      </c>
    </row>
    <row r="635" spans="2:14" x14ac:dyDescent="0.25">
      <c r="B635" s="2" t="s">
        <v>1269</v>
      </c>
      <c r="C635" s="2" t="s">
        <v>1270</v>
      </c>
      <c r="E635">
        <f t="shared" si="45"/>
        <v>1</v>
      </c>
      <c r="F635" t="e">
        <f t="shared" si="46"/>
        <v>#N/A</v>
      </c>
      <c r="G635">
        <f t="shared" si="47"/>
        <v>1</v>
      </c>
      <c r="H635" t="e">
        <f t="shared" si="48"/>
        <v>#N/A</v>
      </c>
      <c r="I635" t="e">
        <f t="shared" si="49"/>
        <v>#N/A</v>
      </c>
      <c r="M635" s="2" t="s">
        <v>1269</v>
      </c>
      <c r="N635">
        <v>1</v>
      </c>
    </row>
    <row r="636" spans="2:14" x14ac:dyDescent="0.25">
      <c r="B636" s="2" t="s">
        <v>1271</v>
      </c>
      <c r="C636" s="2" t="s">
        <v>1272</v>
      </c>
      <c r="E636">
        <f t="shared" si="45"/>
        <v>1</v>
      </c>
      <c r="F636" t="e">
        <f t="shared" si="46"/>
        <v>#N/A</v>
      </c>
      <c r="G636">
        <f t="shared" si="47"/>
        <v>1</v>
      </c>
      <c r="H636">
        <f t="shared" si="48"/>
        <v>1</v>
      </c>
      <c r="I636" t="e">
        <f t="shared" si="49"/>
        <v>#N/A</v>
      </c>
      <c r="M636" s="2" t="s">
        <v>1271</v>
      </c>
      <c r="N636">
        <v>1</v>
      </c>
    </row>
    <row r="637" spans="2:14" x14ac:dyDescent="0.25">
      <c r="B637" s="2" t="s">
        <v>1273</v>
      </c>
      <c r="C637" s="2" t="s">
        <v>1274</v>
      </c>
      <c r="E637">
        <f t="shared" si="45"/>
        <v>1</v>
      </c>
      <c r="F637" t="e">
        <f t="shared" si="46"/>
        <v>#N/A</v>
      </c>
      <c r="G637" t="e">
        <f t="shared" si="47"/>
        <v>#N/A</v>
      </c>
      <c r="H637" t="e">
        <f t="shared" si="48"/>
        <v>#N/A</v>
      </c>
      <c r="I637" t="e">
        <f t="shared" si="49"/>
        <v>#N/A</v>
      </c>
      <c r="M637" s="2" t="s">
        <v>1273</v>
      </c>
      <c r="N637">
        <v>1</v>
      </c>
    </row>
    <row r="638" spans="2:14" x14ac:dyDescent="0.25">
      <c r="B638" s="2" t="s">
        <v>1275</v>
      </c>
      <c r="C638" s="2" t="s">
        <v>1276</v>
      </c>
      <c r="E638">
        <f t="shared" si="45"/>
        <v>1</v>
      </c>
      <c r="F638" t="e">
        <f t="shared" si="46"/>
        <v>#N/A</v>
      </c>
      <c r="G638" t="e">
        <f t="shared" si="47"/>
        <v>#N/A</v>
      </c>
      <c r="H638">
        <f t="shared" si="48"/>
        <v>1</v>
      </c>
      <c r="I638" t="e">
        <f t="shared" si="49"/>
        <v>#N/A</v>
      </c>
      <c r="M638" s="2" t="s">
        <v>1275</v>
      </c>
      <c r="N638">
        <v>1</v>
      </c>
    </row>
    <row r="639" spans="2:14" x14ac:dyDescent="0.25">
      <c r="B639" s="2" t="s">
        <v>1277</v>
      </c>
      <c r="C639" s="2" t="s">
        <v>1278</v>
      </c>
      <c r="E639">
        <f t="shared" si="45"/>
        <v>1</v>
      </c>
      <c r="F639" t="e">
        <f t="shared" si="46"/>
        <v>#N/A</v>
      </c>
      <c r="G639" t="e">
        <f t="shared" si="47"/>
        <v>#N/A</v>
      </c>
      <c r="H639">
        <f t="shared" si="48"/>
        <v>1</v>
      </c>
      <c r="I639" t="e">
        <f t="shared" si="49"/>
        <v>#N/A</v>
      </c>
      <c r="M639" s="2" t="s">
        <v>1277</v>
      </c>
      <c r="N639">
        <v>1</v>
      </c>
    </row>
    <row r="640" spans="2:14" x14ac:dyDescent="0.25">
      <c r="B640" s="2" t="s">
        <v>1279</v>
      </c>
      <c r="C640" s="2" t="s">
        <v>1280</v>
      </c>
      <c r="E640">
        <f t="shared" si="45"/>
        <v>1</v>
      </c>
      <c r="F640" t="e">
        <f t="shared" si="46"/>
        <v>#N/A</v>
      </c>
      <c r="G640" t="e">
        <f t="shared" si="47"/>
        <v>#N/A</v>
      </c>
      <c r="H640" t="e">
        <f t="shared" si="48"/>
        <v>#N/A</v>
      </c>
      <c r="I640" t="e">
        <f t="shared" si="49"/>
        <v>#N/A</v>
      </c>
      <c r="M640" s="2" t="s">
        <v>1279</v>
      </c>
      <c r="N640">
        <v>1</v>
      </c>
    </row>
    <row r="641" spans="2:14" x14ac:dyDescent="0.25">
      <c r="B641" s="2" t="s">
        <v>1281</v>
      </c>
      <c r="C641" s="2" t="s">
        <v>1282</v>
      </c>
      <c r="E641">
        <f t="shared" si="45"/>
        <v>1</v>
      </c>
      <c r="F641" t="e">
        <f t="shared" si="46"/>
        <v>#N/A</v>
      </c>
      <c r="G641" t="e">
        <f t="shared" si="47"/>
        <v>#N/A</v>
      </c>
      <c r="H641" t="e">
        <f t="shared" si="48"/>
        <v>#N/A</v>
      </c>
      <c r="I641" t="e">
        <f t="shared" si="49"/>
        <v>#N/A</v>
      </c>
      <c r="M641" s="2" t="s">
        <v>1281</v>
      </c>
      <c r="N641">
        <v>1</v>
      </c>
    </row>
    <row r="642" spans="2:14" x14ac:dyDescent="0.25">
      <c r="B642" s="2" t="s">
        <v>1283</v>
      </c>
      <c r="C642" s="2" t="s">
        <v>1284</v>
      </c>
      <c r="E642">
        <f t="shared" si="45"/>
        <v>1</v>
      </c>
      <c r="F642" t="e">
        <f t="shared" si="46"/>
        <v>#N/A</v>
      </c>
      <c r="G642" t="e">
        <f t="shared" si="47"/>
        <v>#N/A</v>
      </c>
      <c r="H642" t="e">
        <f t="shared" si="48"/>
        <v>#N/A</v>
      </c>
      <c r="I642">
        <f t="shared" si="49"/>
        <v>1</v>
      </c>
      <c r="M642" s="2" t="s">
        <v>1283</v>
      </c>
      <c r="N642">
        <v>1</v>
      </c>
    </row>
    <row r="643" spans="2:14" x14ac:dyDescent="0.25">
      <c r="B643" s="2" t="s">
        <v>1285</v>
      </c>
      <c r="C643" s="2" t="s">
        <v>1286</v>
      </c>
      <c r="E643">
        <f t="shared" ref="E643:E706" si="50">INDEX(N$2:N$660,MATCH(B643,$M$2:$M$660,0))</f>
        <v>1</v>
      </c>
      <c r="F643" t="e">
        <f t="shared" ref="F643:F706" si="51">INDEX(Q$2:Q$660,MATCH(B643,$P$2:$P$660,0))</f>
        <v>#N/A</v>
      </c>
      <c r="G643" t="e">
        <f t="shared" ref="G643:G706" si="52">INDEX(S$2:S$660,MATCH(B643,$R$2:$R$660,0))</f>
        <v>#N/A</v>
      </c>
      <c r="H643">
        <f t="shared" ref="H643:H706" si="53">INDEX(U$2:U$660,MATCH(B643,$T$2:$T$660,0))</f>
        <v>1</v>
      </c>
      <c r="I643" t="e">
        <f t="shared" ref="I643:I706" si="54">INDEX(X$2:X$660,MATCH(B643,$W$2:$W$660,0))</f>
        <v>#N/A</v>
      </c>
      <c r="M643" s="2" t="s">
        <v>1285</v>
      </c>
      <c r="N643">
        <v>1</v>
      </c>
    </row>
    <row r="644" spans="2:14" x14ac:dyDescent="0.25">
      <c r="B644" s="2" t="s">
        <v>1287</v>
      </c>
      <c r="C644" s="2" t="s">
        <v>1288</v>
      </c>
      <c r="E644">
        <f t="shared" si="50"/>
        <v>1</v>
      </c>
      <c r="F644" t="e">
        <f t="shared" si="51"/>
        <v>#N/A</v>
      </c>
      <c r="G644" t="e">
        <f t="shared" si="52"/>
        <v>#N/A</v>
      </c>
      <c r="H644" t="e">
        <f t="shared" si="53"/>
        <v>#N/A</v>
      </c>
      <c r="I644" t="e">
        <f t="shared" si="54"/>
        <v>#N/A</v>
      </c>
      <c r="M644" s="2" t="s">
        <v>1287</v>
      </c>
      <c r="N644">
        <v>1</v>
      </c>
    </row>
    <row r="645" spans="2:14" x14ac:dyDescent="0.25">
      <c r="B645" s="2" t="s">
        <v>1289</v>
      </c>
      <c r="C645" s="2" t="s">
        <v>1290</v>
      </c>
      <c r="E645">
        <f t="shared" si="50"/>
        <v>1</v>
      </c>
      <c r="F645" t="e">
        <f t="shared" si="51"/>
        <v>#N/A</v>
      </c>
      <c r="G645" t="e">
        <f t="shared" si="52"/>
        <v>#N/A</v>
      </c>
      <c r="H645" t="e">
        <f t="shared" si="53"/>
        <v>#N/A</v>
      </c>
      <c r="I645">
        <f t="shared" si="54"/>
        <v>2</v>
      </c>
      <c r="M645" s="2" t="s">
        <v>1289</v>
      </c>
      <c r="N645">
        <v>1</v>
      </c>
    </row>
    <row r="646" spans="2:14" x14ac:dyDescent="0.25">
      <c r="B646" s="2" t="s">
        <v>1291</v>
      </c>
      <c r="C646" s="2" t="s">
        <v>1292</v>
      </c>
      <c r="E646">
        <f t="shared" si="50"/>
        <v>1</v>
      </c>
      <c r="F646" t="e">
        <f t="shared" si="51"/>
        <v>#N/A</v>
      </c>
      <c r="G646" t="e">
        <f t="shared" si="52"/>
        <v>#N/A</v>
      </c>
      <c r="H646">
        <f t="shared" si="53"/>
        <v>1</v>
      </c>
      <c r="I646" t="e">
        <f t="shared" si="54"/>
        <v>#N/A</v>
      </c>
      <c r="M646" s="2" t="s">
        <v>1291</v>
      </c>
      <c r="N646">
        <v>1</v>
      </c>
    </row>
    <row r="647" spans="2:14" x14ac:dyDescent="0.25">
      <c r="B647" s="2" t="s">
        <v>1293</v>
      </c>
      <c r="C647" s="2" t="s">
        <v>1294</v>
      </c>
      <c r="E647">
        <f t="shared" si="50"/>
        <v>1</v>
      </c>
      <c r="F647" t="e">
        <f t="shared" si="51"/>
        <v>#N/A</v>
      </c>
      <c r="G647" t="e">
        <f t="shared" si="52"/>
        <v>#N/A</v>
      </c>
      <c r="H647" t="e">
        <f t="shared" si="53"/>
        <v>#N/A</v>
      </c>
      <c r="I647" t="e">
        <f t="shared" si="54"/>
        <v>#N/A</v>
      </c>
      <c r="M647" s="2" t="s">
        <v>1293</v>
      </c>
      <c r="N647">
        <v>1</v>
      </c>
    </row>
    <row r="648" spans="2:14" x14ac:dyDescent="0.25">
      <c r="B648" s="2" t="s">
        <v>1295</v>
      </c>
      <c r="C648" s="2" t="s">
        <v>1296</v>
      </c>
      <c r="E648">
        <f t="shared" si="50"/>
        <v>1</v>
      </c>
      <c r="F648" t="e">
        <f t="shared" si="51"/>
        <v>#N/A</v>
      </c>
      <c r="G648" t="e">
        <f t="shared" si="52"/>
        <v>#N/A</v>
      </c>
      <c r="H648">
        <f t="shared" si="53"/>
        <v>1</v>
      </c>
      <c r="I648">
        <f t="shared" si="54"/>
        <v>1</v>
      </c>
      <c r="M648" s="2" t="s">
        <v>1295</v>
      </c>
      <c r="N648">
        <v>1</v>
      </c>
    </row>
    <row r="649" spans="2:14" x14ac:dyDescent="0.25">
      <c r="B649" s="2" t="s">
        <v>1297</v>
      </c>
      <c r="C649" s="2" t="s">
        <v>1298</v>
      </c>
      <c r="E649">
        <f t="shared" si="50"/>
        <v>1</v>
      </c>
      <c r="F649" t="e">
        <f t="shared" si="51"/>
        <v>#N/A</v>
      </c>
      <c r="G649" t="e">
        <f t="shared" si="52"/>
        <v>#N/A</v>
      </c>
      <c r="H649" t="e">
        <f t="shared" si="53"/>
        <v>#N/A</v>
      </c>
      <c r="I649" t="e">
        <f t="shared" si="54"/>
        <v>#N/A</v>
      </c>
      <c r="M649" s="2" t="s">
        <v>1297</v>
      </c>
      <c r="N649">
        <v>1</v>
      </c>
    </row>
    <row r="650" spans="2:14" x14ac:dyDescent="0.25">
      <c r="B650" s="2" t="s">
        <v>1299</v>
      </c>
      <c r="C650" s="2" t="s">
        <v>1300</v>
      </c>
      <c r="E650">
        <f t="shared" si="50"/>
        <v>1</v>
      </c>
      <c r="F650" t="e">
        <f t="shared" si="51"/>
        <v>#N/A</v>
      </c>
      <c r="G650" t="e">
        <f t="shared" si="52"/>
        <v>#N/A</v>
      </c>
      <c r="H650" t="e">
        <f t="shared" si="53"/>
        <v>#N/A</v>
      </c>
      <c r="I650" t="e">
        <f t="shared" si="54"/>
        <v>#N/A</v>
      </c>
      <c r="M650" s="2" t="s">
        <v>1299</v>
      </c>
      <c r="N650">
        <v>1</v>
      </c>
    </row>
    <row r="651" spans="2:14" x14ac:dyDescent="0.25">
      <c r="B651" s="2" t="s">
        <v>1301</v>
      </c>
      <c r="C651" s="2" t="s">
        <v>1302</v>
      </c>
      <c r="E651">
        <f t="shared" si="50"/>
        <v>1</v>
      </c>
      <c r="F651" t="e">
        <f t="shared" si="51"/>
        <v>#N/A</v>
      </c>
      <c r="G651" t="e">
        <f t="shared" si="52"/>
        <v>#N/A</v>
      </c>
      <c r="H651" t="e">
        <f t="shared" si="53"/>
        <v>#N/A</v>
      </c>
      <c r="I651">
        <f t="shared" si="54"/>
        <v>1</v>
      </c>
      <c r="M651" s="2" t="s">
        <v>1301</v>
      </c>
      <c r="N651">
        <v>1</v>
      </c>
    </row>
    <row r="652" spans="2:14" x14ac:dyDescent="0.25">
      <c r="B652" s="2" t="s">
        <v>1303</v>
      </c>
      <c r="C652" s="2" t="s">
        <v>1304</v>
      </c>
      <c r="E652">
        <f t="shared" si="50"/>
        <v>1</v>
      </c>
      <c r="F652" t="e">
        <f t="shared" si="51"/>
        <v>#N/A</v>
      </c>
      <c r="G652" t="e">
        <f t="shared" si="52"/>
        <v>#N/A</v>
      </c>
      <c r="H652" t="e">
        <f t="shared" si="53"/>
        <v>#N/A</v>
      </c>
      <c r="I652" t="e">
        <f t="shared" si="54"/>
        <v>#N/A</v>
      </c>
      <c r="M652" s="2" t="s">
        <v>1303</v>
      </c>
      <c r="N652">
        <v>1</v>
      </c>
    </row>
    <row r="653" spans="2:14" x14ac:dyDescent="0.25">
      <c r="B653" s="2" t="s">
        <v>1305</v>
      </c>
      <c r="C653" s="2" t="s">
        <v>1306</v>
      </c>
      <c r="E653">
        <f t="shared" si="50"/>
        <v>1</v>
      </c>
      <c r="F653" t="e">
        <f t="shared" si="51"/>
        <v>#N/A</v>
      </c>
      <c r="G653" t="e">
        <f t="shared" si="52"/>
        <v>#N/A</v>
      </c>
      <c r="H653" t="e">
        <f t="shared" si="53"/>
        <v>#N/A</v>
      </c>
      <c r="I653" t="e">
        <f t="shared" si="54"/>
        <v>#N/A</v>
      </c>
      <c r="M653" s="2" t="s">
        <v>1305</v>
      </c>
      <c r="N653">
        <v>1</v>
      </c>
    </row>
    <row r="654" spans="2:14" x14ac:dyDescent="0.25">
      <c r="B654" s="2" t="s">
        <v>1307</v>
      </c>
      <c r="C654" s="2" t="s">
        <v>1308</v>
      </c>
      <c r="E654">
        <f t="shared" si="50"/>
        <v>1</v>
      </c>
      <c r="F654" t="e">
        <f t="shared" si="51"/>
        <v>#N/A</v>
      </c>
      <c r="G654" t="e">
        <f t="shared" si="52"/>
        <v>#N/A</v>
      </c>
      <c r="H654" t="e">
        <f t="shared" si="53"/>
        <v>#N/A</v>
      </c>
      <c r="I654" t="e">
        <f t="shared" si="54"/>
        <v>#N/A</v>
      </c>
      <c r="M654" s="2" t="s">
        <v>1307</v>
      </c>
      <c r="N654">
        <v>1</v>
      </c>
    </row>
    <row r="655" spans="2:14" x14ac:dyDescent="0.25">
      <c r="B655" s="2" t="s">
        <v>1309</v>
      </c>
      <c r="C655" s="2" t="s">
        <v>1310</v>
      </c>
      <c r="E655">
        <f t="shared" si="50"/>
        <v>1</v>
      </c>
      <c r="F655" t="e">
        <f t="shared" si="51"/>
        <v>#N/A</v>
      </c>
      <c r="G655" t="e">
        <f t="shared" si="52"/>
        <v>#N/A</v>
      </c>
      <c r="H655" t="e">
        <f t="shared" si="53"/>
        <v>#N/A</v>
      </c>
      <c r="I655" t="e">
        <f t="shared" si="54"/>
        <v>#N/A</v>
      </c>
      <c r="M655" s="2" t="s">
        <v>1309</v>
      </c>
      <c r="N655">
        <v>1</v>
      </c>
    </row>
    <row r="656" spans="2:14" x14ac:dyDescent="0.25">
      <c r="B656" s="2" t="s">
        <v>1311</v>
      </c>
      <c r="C656" s="2" t="s">
        <v>1312</v>
      </c>
      <c r="E656">
        <f t="shared" si="50"/>
        <v>1</v>
      </c>
      <c r="F656" t="e">
        <f t="shared" si="51"/>
        <v>#N/A</v>
      </c>
      <c r="G656" t="e">
        <f t="shared" si="52"/>
        <v>#N/A</v>
      </c>
      <c r="H656">
        <f t="shared" si="53"/>
        <v>3</v>
      </c>
      <c r="I656">
        <f t="shared" si="54"/>
        <v>1</v>
      </c>
      <c r="M656" s="2" t="s">
        <v>1311</v>
      </c>
      <c r="N656">
        <v>1</v>
      </c>
    </row>
    <row r="657" spans="2:14" x14ac:dyDescent="0.25">
      <c r="B657" s="2" t="s">
        <v>1313</v>
      </c>
      <c r="C657" s="2" t="s">
        <v>1314</v>
      </c>
      <c r="E657">
        <f t="shared" si="50"/>
        <v>1</v>
      </c>
      <c r="F657" t="e">
        <f t="shared" si="51"/>
        <v>#N/A</v>
      </c>
      <c r="G657" t="e">
        <f t="shared" si="52"/>
        <v>#N/A</v>
      </c>
      <c r="H657" t="e">
        <f t="shared" si="53"/>
        <v>#N/A</v>
      </c>
      <c r="I657" t="e">
        <f t="shared" si="54"/>
        <v>#N/A</v>
      </c>
      <c r="M657" s="2" t="s">
        <v>1313</v>
      </c>
      <c r="N657">
        <v>1</v>
      </c>
    </row>
    <row r="658" spans="2:14" x14ac:dyDescent="0.25">
      <c r="B658" s="2" t="s">
        <v>1315</v>
      </c>
      <c r="C658" s="2" t="s">
        <v>1316</v>
      </c>
      <c r="E658">
        <f t="shared" si="50"/>
        <v>1</v>
      </c>
      <c r="F658" t="e">
        <f t="shared" si="51"/>
        <v>#N/A</v>
      </c>
      <c r="G658">
        <f t="shared" si="52"/>
        <v>1</v>
      </c>
      <c r="H658">
        <f t="shared" si="53"/>
        <v>1</v>
      </c>
      <c r="I658" t="e">
        <f t="shared" si="54"/>
        <v>#N/A</v>
      </c>
      <c r="M658" s="2" t="s">
        <v>1315</v>
      </c>
      <c r="N658">
        <v>1</v>
      </c>
    </row>
    <row r="659" spans="2:14" x14ac:dyDescent="0.25">
      <c r="B659" s="2" t="s">
        <v>1317</v>
      </c>
      <c r="C659" s="2" t="s">
        <v>1318</v>
      </c>
      <c r="E659">
        <f t="shared" si="50"/>
        <v>1</v>
      </c>
      <c r="F659">
        <f t="shared" si="51"/>
        <v>1</v>
      </c>
      <c r="G659">
        <f t="shared" si="52"/>
        <v>1</v>
      </c>
      <c r="H659">
        <f t="shared" si="53"/>
        <v>1</v>
      </c>
      <c r="I659">
        <f t="shared" si="54"/>
        <v>1</v>
      </c>
      <c r="M659" s="2" t="s">
        <v>1317</v>
      </c>
      <c r="N659">
        <v>1</v>
      </c>
    </row>
    <row r="660" spans="2:14" x14ac:dyDescent="0.25">
      <c r="B660" s="2" t="s">
        <v>1319</v>
      </c>
      <c r="C660" s="2" t="s">
        <v>1320</v>
      </c>
      <c r="E660">
        <f t="shared" si="50"/>
        <v>1</v>
      </c>
      <c r="F660" t="e">
        <f t="shared" si="51"/>
        <v>#N/A</v>
      </c>
      <c r="G660" t="e">
        <f t="shared" si="52"/>
        <v>#N/A</v>
      </c>
      <c r="H660" t="e">
        <f t="shared" si="53"/>
        <v>#N/A</v>
      </c>
      <c r="I660" t="e">
        <f t="shared" si="54"/>
        <v>#N/A</v>
      </c>
      <c r="M660" s="2" t="s">
        <v>1319</v>
      </c>
      <c r="N660">
        <v>1</v>
      </c>
    </row>
    <row r="661" spans="2:14" x14ac:dyDescent="0.25">
      <c r="B661" s="2" t="s">
        <v>1361</v>
      </c>
      <c r="C661" s="2" t="s">
        <v>1362</v>
      </c>
      <c r="E661" t="e">
        <f t="shared" si="50"/>
        <v>#N/A</v>
      </c>
      <c r="F661">
        <f t="shared" si="51"/>
        <v>13</v>
      </c>
      <c r="G661">
        <f t="shared" si="52"/>
        <v>28</v>
      </c>
      <c r="H661">
        <f t="shared" si="53"/>
        <v>2</v>
      </c>
      <c r="I661">
        <f t="shared" si="54"/>
        <v>2</v>
      </c>
    </row>
    <row r="662" spans="2:14" x14ac:dyDescent="0.25">
      <c r="B662" s="2" t="s">
        <v>1559</v>
      </c>
      <c r="C662" s="2" t="s">
        <v>1560</v>
      </c>
      <c r="E662" t="e">
        <f t="shared" si="50"/>
        <v>#N/A</v>
      </c>
      <c r="F662">
        <f t="shared" si="51"/>
        <v>8</v>
      </c>
      <c r="G662">
        <f t="shared" si="52"/>
        <v>4</v>
      </c>
      <c r="H662" t="e">
        <f t="shared" si="53"/>
        <v>#N/A</v>
      </c>
      <c r="I662" t="e">
        <f t="shared" si="54"/>
        <v>#N/A</v>
      </c>
    </row>
    <row r="663" spans="2:14" x14ac:dyDescent="0.25">
      <c r="B663" s="2" t="s">
        <v>1331</v>
      </c>
      <c r="C663" s="2" t="s">
        <v>1332</v>
      </c>
      <c r="E663" t="e">
        <f t="shared" si="50"/>
        <v>#N/A</v>
      </c>
      <c r="F663">
        <f t="shared" si="51"/>
        <v>8</v>
      </c>
      <c r="G663">
        <f t="shared" si="52"/>
        <v>16</v>
      </c>
      <c r="H663">
        <f t="shared" si="53"/>
        <v>5</v>
      </c>
      <c r="I663">
        <f t="shared" si="54"/>
        <v>7</v>
      </c>
    </row>
    <row r="664" spans="2:14" x14ac:dyDescent="0.25">
      <c r="B664" s="2" t="s">
        <v>1561</v>
      </c>
      <c r="C664" s="2" t="s">
        <v>1562</v>
      </c>
      <c r="E664" t="e">
        <f t="shared" si="50"/>
        <v>#N/A</v>
      </c>
      <c r="F664">
        <f t="shared" si="51"/>
        <v>5</v>
      </c>
      <c r="G664" t="e">
        <f t="shared" si="52"/>
        <v>#N/A</v>
      </c>
      <c r="H664" t="e">
        <f t="shared" si="53"/>
        <v>#N/A</v>
      </c>
      <c r="I664" t="e">
        <f t="shared" si="54"/>
        <v>#N/A</v>
      </c>
    </row>
    <row r="665" spans="2:14" x14ac:dyDescent="0.25">
      <c r="B665" s="2" t="s">
        <v>1321</v>
      </c>
      <c r="C665" s="2" t="s">
        <v>1322</v>
      </c>
      <c r="E665" t="e">
        <f t="shared" si="50"/>
        <v>#N/A</v>
      </c>
      <c r="F665">
        <f t="shared" si="51"/>
        <v>3</v>
      </c>
      <c r="G665">
        <f t="shared" si="52"/>
        <v>7</v>
      </c>
      <c r="H665">
        <f t="shared" si="53"/>
        <v>19</v>
      </c>
      <c r="I665" t="e">
        <f t="shared" si="54"/>
        <v>#N/A</v>
      </c>
    </row>
    <row r="666" spans="2:14" x14ac:dyDescent="0.25">
      <c r="B666" s="2" t="s">
        <v>1563</v>
      </c>
      <c r="C666" s="2" t="s">
        <v>1564</v>
      </c>
      <c r="E666" t="e">
        <f t="shared" si="50"/>
        <v>#N/A</v>
      </c>
      <c r="F666">
        <f t="shared" si="51"/>
        <v>3</v>
      </c>
      <c r="G666" t="e">
        <f t="shared" si="52"/>
        <v>#N/A</v>
      </c>
      <c r="H666" t="e">
        <f t="shared" si="53"/>
        <v>#N/A</v>
      </c>
      <c r="I666" t="e">
        <f t="shared" si="54"/>
        <v>#N/A</v>
      </c>
    </row>
    <row r="667" spans="2:14" x14ac:dyDescent="0.25">
      <c r="B667" s="2" t="s">
        <v>1325</v>
      </c>
      <c r="C667" s="2" t="s">
        <v>1326</v>
      </c>
      <c r="E667" t="e">
        <f t="shared" si="50"/>
        <v>#N/A</v>
      </c>
      <c r="F667">
        <f t="shared" si="51"/>
        <v>2</v>
      </c>
      <c r="G667">
        <f t="shared" si="52"/>
        <v>2</v>
      </c>
      <c r="H667">
        <f t="shared" si="53"/>
        <v>6</v>
      </c>
      <c r="I667">
        <f t="shared" si="54"/>
        <v>3</v>
      </c>
    </row>
    <row r="668" spans="2:14" x14ac:dyDescent="0.25">
      <c r="B668" s="2" t="s">
        <v>1335</v>
      </c>
      <c r="C668" s="2" t="s">
        <v>1336</v>
      </c>
      <c r="E668" t="e">
        <f t="shared" si="50"/>
        <v>#N/A</v>
      </c>
      <c r="F668">
        <f t="shared" si="51"/>
        <v>1</v>
      </c>
      <c r="G668">
        <f t="shared" si="52"/>
        <v>1</v>
      </c>
      <c r="H668">
        <f t="shared" si="53"/>
        <v>4</v>
      </c>
      <c r="I668">
        <f t="shared" si="54"/>
        <v>1</v>
      </c>
    </row>
    <row r="669" spans="2:14" x14ac:dyDescent="0.25">
      <c r="B669" s="2" t="s">
        <v>1351</v>
      </c>
      <c r="C669" s="2" t="s">
        <v>1352</v>
      </c>
      <c r="E669" t="e">
        <f t="shared" si="50"/>
        <v>#N/A</v>
      </c>
      <c r="F669">
        <f t="shared" si="51"/>
        <v>1</v>
      </c>
      <c r="G669" t="e">
        <f t="shared" si="52"/>
        <v>#N/A</v>
      </c>
      <c r="H669">
        <f t="shared" si="53"/>
        <v>2</v>
      </c>
      <c r="I669" t="e">
        <f t="shared" si="54"/>
        <v>#N/A</v>
      </c>
    </row>
    <row r="670" spans="2:14" x14ac:dyDescent="0.25">
      <c r="B670" s="2" t="s">
        <v>1385</v>
      </c>
      <c r="C670" s="2" t="s">
        <v>1386</v>
      </c>
      <c r="E670" t="e">
        <f t="shared" si="50"/>
        <v>#N/A</v>
      </c>
      <c r="F670">
        <f t="shared" si="51"/>
        <v>1</v>
      </c>
      <c r="G670">
        <f t="shared" si="52"/>
        <v>1</v>
      </c>
      <c r="H670">
        <f t="shared" si="53"/>
        <v>1</v>
      </c>
      <c r="I670" t="e">
        <f t="shared" si="54"/>
        <v>#N/A</v>
      </c>
    </row>
    <row r="671" spans="2:14" x14ac:dyDescent="0.25">
      <c r="B671" s="2" t="s">
        <v>1565</v>
      </c>
      <c r="C671" s="2" t="s">
        <v>1566</v>
      </c>
      <c r="E671" t="e">
        <f t="shared" si="50"/>
        <v>#N/A</v>
      </c>
      <c r="F671">
        <f t="shared" si="51"/>
        <v>1</v>
      </c>
      <c r="G671" t="e">
        <f t="shared" si="52"/>
        <v>#N/A</v>
      </c>
      <c r="H671" t="e">
        <f t="shared" si="53"/>
        <v>#N/A</v>
      </c>
      <c r="I671" t="e">
        <f t="shared" si="54"/>
        <v>#N/A</v>
      </c>
    </row>
    <row r="672" spans="2:14" x14ac:dyDescent="0.25">
      <c r="B672" s="2" t="s">
        <v>1567</v>
      </c>
      <c r="C672" s="2" t="s">
        <v>1568</v>
      </c>
      <c r="E672" t="e">
        <f t="shared" si="50"/>
        <v>#N/A</v>
      </c>
      <c r="F672">
        <f t="shared" si="51"/>
        <v>1</v>
      </c>
      <c r="G672" t="e">
        <f t="shared" si="52"/>
        <v>#N/A</v>
      </c>
      <c r="H672" t="e">
        <f t="shared" si="53"/>
        <v>#N/A</v>
      </c>
      <c r="I672" t="e">
        <f t="shared" si="54"/>
        <v>#N/A</v>
      </c>
    </row>
    <row r="673" spans="2:9" x14ac:dyDescent="0.25">
      <c r="B673" s="2" t="s">
        <v>1569</v>
      </c>
      <c r="C673" s="2" t="s">
        <v>1570</v>
      </c>
      <c r="E673" t="e">
        <f t="shared" si="50"/>
        <v>#N/A</v>
      </c>
      <c r="F673">
        <f t="shared" si="51"/>
        <v>1</v>
      </c>
      <c r="G673" t="e">
        <f t="shared" si="52"/>
        <v>#N/A</v>
      </c>
      <c r="H673" t="e">
        <f t="shared" si="53"/>
        <v>#N/A</v>
      </c>
      <c r="I673" t="e">
        <f t="shared" si="54"/>
        <v>#N/A</v>
      </c>
    </row>
    <row r="674" spans="2:9" x14ac:dyDescent="0.25">
      <c r="B674" s="2" t="s">
        <v>1571</v>
      </c>
      <c r="C674" s="2" t="s">
        <v>1572</v>
      </c>
      <c r="E674" t="e">
        <f t="shared" si="50"/>
        <v>#N/A</v>
      </c>
      <c r="F674">
        <f t="shared" si="51"/>
        <v>1</v>
      </c>
      <c r="G674" t="e">
        <f t="shared" si="52"/>
        <v>#N/A</v>
      </c>
      <c r="H674" t="e">
        <f t="shared" si="53"/>
        <v>#N/A</v>
      </c>
      <c r="I674" t="e">
        <f t="shared" si="54"/>
        <v>#N/A</v>
      </c>
    </row>
    <row r="675" spans="2:9" x14ac:dyDescent="0.25">
      <c r="B675" s="2" t="s">
        <v>1573</v>
      </c>
      <c r="C675" s="2" t="s">
        <v>1574</v>
      </c>
      <c r="E675" t="e">
        <f t="shared" si="50"/>
        <v>#N/A</v>
      </c>
      <c r="F675">
        <f t="shared" si="51"/>
        <v>1</v>
      </c>
      <c r="G675">
        <f t="shared" si="52"/>
        <v>1</v>
      </c>
      <c r="H675" t="e">
        <f t="shared" si="53"/>
        <v>#N/A</v>
      </c>
      <c r="I675" t="e">
        <f t="shared" si="54"/>
        <v>#N/A</v>
      </c>
    </row>
    <row r="676" spans="2:9" x14ac:dyDescent="0.25">
      <c r="B676" s="2" t="s">
        <v>1575</v>
      </c>
      <c r="C676" s="2" t="s">
        <v>1576</v>
      </c>
      <c r="E676" t="e">
        <f t="shared" si="50"/>
        <v>#N/A</v>
      </c>
      <c r="F676">
        <f t="shared" si="51"/>
        <v>1</v>
      </c>
      <c r="G676">
        <f t="shared" si="52"/>
        <v>1</v>
      </c>
      <c r="H676" t="e">
        <f t="shared" si="53"/>
        <v>#N/A</v>
      </c>
      <c r="I676" t="e">
        <f t="shared" si="54"/>
        <v>#N/A</v>
      </c>
    </row>
    <row r="677" spans="2:9" x14ac:dyDescent="0.25">
      <c r="B677" s="2" t="s">
        <v>1475</v>
      </c>
      <c r="C677" s="2" t="s">
        <v>1476</v>
      </c>
      <c r="E677" t="e">
        <f t="shared" si="50"/>
        <v>#N/A</v>
      </c>
      <c r="F677">
        <f t="shared" si="51"/>
        <v>1</v>
      </c>
      <c r="G677">
        <f t="shared" si="52"/>
        <v>1</v>
      </c>
      <c r="H677">
        <f t="shared" si="53"/>
        <v>1</v>
      </c>
      <c r="I677">
        <f t="shared" si="54"/>
        <v>1</v>
      </c>
    </row>
    <row r="678" spans="2:9" x14ac:dyDescent="0.25">
      <c r="B678" s="2" t="s">
        <v>1577</v>
      </c>
      <c r="C678" s="2" t="s">
        <v>1578</v>
      </c>
      <c r="E678" t="e">
        <f t="shared" si="50"/>
        <v>#N/A</v>
      </c>
      <c r="F678">
        <f t="shared" si="51"/>
        <v>1</v>
      </c>
      <c r="G678">
        <f t="shared" si="52"/>
        <v>1</v>
      </c>
      <c r="H678" t="e">
        <f t="shared" si="53"/>
        <v>#N/A</v>
      </c>
      <c r="I678" t="e">
        <f t="shared" si="54"/>
        <v>#N/A</v>
      </c>
    </row>
    <row r="679" spans="2:9" x14ac:dyDescent="0.25">
      <c r="B679" s="2" t="s">
        <v>1579</v>
      </c>
      <c r="C679" s="2" t="s">
        <v>1580</v>
      </c>
      <c r="E679" t="e">
        <f t="shared" si="50"/>
        <v>#N/A</v>
      </c>
      <c r="F679">
        <f t="shared" si="51"/>
        <v>1</v>
      </c>
      <c r="G679">
        <f t="shared" si="52"/>
        <v>2</v>
      </c>
      <c r="H679" t="e">
        <f t="shared" si="53"/>
        <v>#N/A</v>
      </c>
      <c r="I679" t="e">
        <f t="shared" si="54"/>
        <v>#N/A</v>
      </c>
    </row>
    <row r="680" spans="2:9" x14ac:dyDescent="0.25">
      <c r="B680" s="2" t="s">
        <v>1581</v>
      </c>
      <c r="C680" s="2" t="s">
        <v>1582</v>
      </c>
      <c r="E680" t="e">
        <f t="shared" si="50"/>
        <v>#N/A</v>
      </c>
      <c r="F680">
        <f t="shared" si="51"/>
        <v>1</v>
      </c>
      <c r="G680" t="e">
        <f t="shared" si="52"/>
        <v>#N/A</v>
      </c>
      <c r="H680" t="e">
        <f t="shared" si="53"/>
        <v>#N/A</v>
      </c>
      <c r="I680" t="e">
        <f t="shared" si="54"/>
        <v>#N/A</v>
      </c>
    </row>
    <row r="681" spans="2:9" x14ac:dyDescent="0.25">
      <c r="B681" s="2" t="s">
        <v>1583</v>
      </c>
      <c r="C681" s="2" t="s">
        <v>1584</v>
      </c>
      <c r="E681" t="e">
        <f t="shared" si="50"/>
        <v>#N/A</v>
      </c>
      <c r="F681">
        <f t="shared" si="51"/>
        <v>1</v>
      </c>
      <c r="G681" t="e">
        <f t="shared" si="52"/>
        <v>#N/A</v>
      </c>
      <c r="H681" t="e">
        <f t="shared" si="53"/>
        <v>#N/A</v>
      </c>
      <c r="I681" t="e">
        <f t="shared" si="54"/>
        <v>#N/A</v>
      </c>
    </row>
    <row r="682" spans="2:9" x14ac:dyDescent="0.25">
      <c r="B682" s="2" t="s">
        <v>1585</v>
      </c>
      <c r="C682" s="2" t="s">
        <v>1586</v>
      </c>
      <c r="E682" t="e">
        <f t="shared" si="50"/>
        <v>#N/A</v>
      </c>
      <c r="F682">
        <f t="shared" si="51"/>
        <v>1</v>
      </c>
      <c r="G682" t="e">
        <f t="shared" si="52"/>
        <v>#N/A</v>
      </c>
      <c r="H682" t="e">
        <f t="shared" si="53"/>
        <v>#N/A</v>
      </c>
      <c r="I682" t="e">
        <f t="shared" si="54"/>
        <v>#N/A</v>
      </c>
    </row>
    <row r="683" spans="2:9" x14ac:dyDescent="0.25">
      <c r="B683" s="2" t="s">
        <v>1587</v>
      </c>
      <c r="C683" s="2" t="s">
        <v>1588</v>
      </c>
      <c r="E683" t="e">
        <f t="shared" si="50"/>
        <v>#N/A</v>
      </c>
      <c r="F683">
        <f t="shared" si="51"/>
        <v>1</v>
      </c>
      <c r="G683" t="e">
        <f t="shared" si="52"/>
        <v>#N/A</v>
      </c>
      <c r="H683" t="e">
        <f t="shared" si="53"/>
        <v>#N/A</v>
      </c>
      <c r="I683">
        <f t="shared" si="54"/>
        <v>1</v>
      </c>
    </row>
    <row r="684" spans="2:9" x14ac:dyDescent="0.25">
      <c r="B684" s="2" t="s">
        <v>1589</v>
      </c>
      <c r="C684" s="2" t="s">
        <v>1590</v>
      </c>
      <c r="E684" t="e">
        <f t="shared" si="50"/>
        <v>#N/A</v>
      </c>
      <c r="F684">
        <f t="shared" si="51"/>
        <v>1</v>
      </c>
      <c r="G684" t="e">
        <f t="shared" si="52"/>
        <v>#N/A</v>
      </c>
      <c r="H684" t="e">
        <f t="shared" si="53"/>
        <v>#N/A</v>
      </c>
      <c r="I684">
        <f t="shared" si="54"/>
        <v>1</v>
      </c>
    </row>
    <row r="685" spans="2:9" x14ac:dyDescent="0.25">
      <c r="B685" s="2" t="s">
        <v>1391</v>
      </c>
      <c r="C685" s="2" t="s">
        <v>1392</v>
      </c>
      <c r="E685" t="e">
        <f t="shared" si="50"/>
        <v>#N/A</v>
      </c>
      <c r="F685">
        <f t="shared" si="51"/>
        <v>1</v>
      </c>
      <c r="G685">
        <f t="shared" si="52"/>
        <v>1</v>
      </c>
      <c r="H685">
        <f t="shared" si="53"/>
        <v>1</v>
      </c>
      <c r="I685" t="e">
        <f t="shared" si="54"/>
        <v>#N/A</v>
      </c>
    </row>
    <row r="686" spans="2:9" x14ac:dyDescent="0.25">
      <c r="B686" s="2" t="s">
        <v>1591</v>
      </c>
      <c r="C686" s="2" t="s">
        <v>1592</v>
      </c>
      <c r="E686" t="e">
        <f t="shared" si="50"/>
        <v>#N/A</v>
      </c>
      <c r="F686">
        <f t="shared" si="51"/>
        <v>1</v>
      </c>
      <c r="G686">
        <f t="shared" si="52"/>
        <v>1</v>
      </c>
      <c r="H686" t="e">
        <f t="shared" si="53"/>
        <v>#N/A</v>
      </c>
      <c r="I686" t="e">
        <f t="shared" si="54"/>
        <v>#N/A</v>
      </c>
    </row>
    <row r="687" spans="2:9" x14ac:dyDescent="0.25">
      <c r="B687" s="2" t="s">
        <v>1593</v>
      </c>
      <c r="C687" s="2" t="s">
        <v>1594</v>
      </c>
      <c r="E687" t="e">
        <f t="shared" si="50"/>
        <v>#N/A</v>
      </c>
      <c r="F687">
        <f t="shared" si="51"/>
        <v>1</v>
      </c>
      <c r="G687" t="e">
        <f t="shared" si="52"/>
        <v>#N/A</v>
      </c>
      <c r="H687" t="e">
        <f t="shared" si="53"/>
        <v>#N/A</v>
      </c>
      <c r="I687" t="e">
        <f t="shared" si="54"/>
        <v>#N/A</v>
      </c>
    </row>
    <row r="688" spans="2:9" x14ac:dyDescent="0.25">
      <c r="B688" s="2" t="s">
        <v>1595</v>
      </c>
      <c r="C688" s="2" t="s">
        <v>1596</v>
      </c>
      <c r="E688" t="e">
        <f t="shared" si="50"/>
        <v>#N/A</v>
      </c>
      <c r="F688">
        <f t="shared" si="51"/>
        <v>1</v>
      </c>
      <c r="G688" t="e">
        <f t="shared" si="52"/>
        <v>#N/A</v>
      </c>
      <c r="H688" t="e">
        <f t="shared" si="53"/>
        <v>#N/A</v>
      </c>
      <c r="I688" t="e">
        <f t="shared" si="54"/>
        <v>#N/A</v>
      </c>
    </row>
    <row r="689" spans="2:9" x14ac:dyDescent="0.25">
      <c r="B689" s="2" t="s">
        <v>1597</v>
      </c>
      <c r="C689" s="2" t="s">
        <v>1598</v>
      </c>
      <c r="E689" t="e">
        <f t="shared" si="50"/>
        <v>#N/A</v>
      </c>
      <c r="F689">
        <f t="shared" si="51"/>
        <v>1</v>
      </c>
      <c r="G689" t="e">
        <f t="shared" si="52"/>
        <v>#N/A</v>
      </c>
      <c r="H689" t="e">
        <f t="shared" si="53"/>
        <v>#N/A</v>
      </c>
      <c r="I689" t="e">
        <f t="shared" si="54"/>
        <v>#N/A</v>
      </c>
    </row>
    <row r="690" spans="2:9" x14ac:dyDescent="0.25">
      <c r="B690" s="2" t="s">
        <v>1599</v>
      </c>
      <c r="C690" s="2" t="s">
        <v>1600</v>
      </c>
      <c r="E690" t="e">
        <f t="shared" si="50"/>
        <v>#N/A</v>
      </c>
      <c r="F690">
        <f t="shared" si="51"/>
        <v>1</v>
      </c>
      <c r="G690" t="e">
        <f t="shared" si="52"/>
        <v>#N/A</v>
      </c>
      <c r="H690" t="e">
        <f t="shared" si="53"/>
        <v>#N/A</v>
      </c>
      <c r="I690" t="e">
        <f t="shared" si="54"/>
        <v>#N/A</v>
      </c>
    </row>
    <row r="691" spans="2:9" x14ac:dyDescent="0.25">
      <c r="B691" s="2" t="s">
        <v>1329</v>
      </c>
      <c r="C691" s="2" t="s">
        <v>1330</v>
      </c>
      <c r="E691" t="e">
        <f t="shared" si="50"/>
        <v>#N/A</v>
      </c>
      <c r="F691" t="e">
        <f t="shared" si="51"/>
        <v>#N/A</v>
      </c>
      <c r="G691">
        <f t="shared" si="52"/>
        <v>10</v>
      </c>
      <c r="H691">
        <f t="shared" si="53"/>
        <v>5</v>
      </c>
      <c r="I691" t="e">
        <f t="shared" si="54"/>
        <v>#N/A</v>
      </c>
    </row>
    <row r="692" spans="2:9" x14ac:dyDescent="0.25">
      <c r="B692" s="2" t="s">
        <v>1601</v>
      </c>
      <c r="C692" s="2" t="s">
        <v>1602</v>
      </c>
      <c r="E692" t="e">
        <f t="shared" si="50"/>
        <v>#N/A</v>
      </c>
      <c r="F692" t="e">
        <f t="shared" si="51"/>
        <v>#N/A</v>
      </c>
      <c r="G692">
        <f t="shared" si="52"/>
        <v>3</v>
      </c>
      <c r="H692" t="e">
        <f t="shared" si="53"/>
        <v>#N/A</v>
      </c>
      <c r="I692" t="e">
        <f t="shared" si="54"/>
        <v>#N/A</v>
      </c>
    </row>
    <row r="693" spans="2:9" x14ac:dyDescent="0.25">
      <c r="B693" s="2" t="s">
        <v>1343</v>
      </c>
      <c r="C693" s="2" t="s">
        <v>1344</v>
      </c>
      <c r="E693" t="e">
        <f t="shared" si="50"/>
        <v>#N/A</v>
      </c>
      <c r="F693" t="e">
        <f t="shared" si="51"/>
        <v>#N/A</v>
      </c>
      <c r="G693">
        <f t="shared" si="52"/>
        <v>3</v>
      </c>
      <c r="H693">
        <f t="shared" si="53"/>
        <v>3</v>
      </c>
      <c r="I693" t="e">
        <f t="shared" si="54"/>
        <v>#N/A</v>
      </c>
    </row>
    <row r="694" spans="2:9" x14ac:dyDescent="0.25">
      <c r="B694" s="2" t="s">
        <v>1603</v>
      </c>
      <c r="C694" s="2" t="s">
        <v>1604</v>
      </c>
      <c r="E694" t="e">
        <f t="shared" si="50"/>
        <v>#N/A</v>
      </c>
      <c r="F694" t="e">
        <f t="shared" si="51"/>
        <v>#N/A</v>
      </c>
      <c r="G694">
        <f t="shared" si="52"/>
        <v>3</v>
      </c>
      <c r="H694" t="e">
        <f t="shared" si="53"/>
        <v>#N/A</v>
      </c>
      <c r="I694" t="e">
        <f t="shared" si="54"/>
        <v>#N/A</v>
      </c>
    </row>
    <row r="695" spans="2:9" x14ac:dyDescent="0.25">
      <c r="B695" s="2" t="s">
        <v>1605</v>
      </c>
      <c r="C695" s="2" t="s">
        <v>1606</v>
      </c>
      <c r="E695" t="e">
        <f t="shared" si="50"/>
        <v>#N/A</v>
      </c>
      <c r="F695" t="e">
        <f t="shared" si="51"/>
        <v>#N/A</v>
      </c>
      <c r="G695">
        <f t="shared" si="52"/>
        <v>2</v>
      </c>
      <c r="H695" t="e">
        <f t="shared" si="53"/>
        <v>#N/A</v>
      </c>
      <c r="I695" t="e">
        <f t="shared" si="54"/>
        <v>#N/A</v>
      </c>
    </row>
    <row r="696" spans="2:9" x14ac:dyDescent="0.25">
      <c r="B696" s="2" t="s">
        <v>1327</v>
      </c>
      <c r="C696" s="2" t="s">
        <v>1328</v>
      </c>
      <c r="E696" t="e">
        <f t="shared" si="50"/>
        <v>#N/A</v>
      </c>
      <c r="F696" t="e">
        <f t="shared" si="51"/>
        <v>#N/A</v>
      </c>
      <c r="G696">
        <f t="shared" si="52"/>
        <v>2</v>
      </c>
      <c r="H696">
        <f t="shared" si="53"/>
        <v>6</v>
      </c>
      <c r="I696" t="e">
        <f t="shared" si="54"/>
        <v>#N/A</v>
      </c>
    </row>
    <row r="697" spans="2:9" x14ac:dyDescent="0.25">
      <c r="B697" s="2" t="s">
        <v>1357</v>
      </c>
      <c r="C697" s="2" t="s">
        <v>1358</v>
      </c>
      <c r="E697" t="e">
        <f t="shared" si="50"/>
        <v>#N/A</v>
      </c>
      <c r="F697" t="e">
        <f t="shared" si="51"/>
        <v>#N/A</v>
      </c>
      <c r="G697">
        <f t="shared" si="52"/>
        <v>2</v>
      </c>
      <c r="H697">
        <f t="shared" si="53"/>
        <v>2</v>
      </c>
      <c r="I697">
        <f t="shared" si="54"/>
        <v>2</v>
      </c>
    </row>
    <row r="698" spans="2:9" x14ac:dyDescent="0.25">
      <c r="B698" s="2" t="s">
        <v>1607</v>
      </c>
      <c r="C698" s="2" t="s">
        <v>1608</v>
      </c>
      <c r="E698" t="e">
        <f t="shared" si="50"/>
        <v>#N/A</v>
      </c>
      <c r="F698" t="e">
        <f t="shared" si="51"/>
        <v>#N/A</v>
      </c>
      <c r="G698">
        <f t="shared" si="52"/>
        <v>2</v>
      </c>
      <c r="H698" t="e">
        <f t="shared" si="53"/>
        <v>#N/A</v>
      </c>
      <c r="I698" t="e">
        <f t="shared" si="54"/>
        <v>#N/A</v>
      </c>
    </row>
    <row r="699" spans="2:9" x14ac:dyDescent="0.25">
      <c r="B699" s="2" t="s">
        <v>1609</v>
      </c>
      <c r="C699" s="2" t="s">
        <v>1610</v>
      </c>
      <c r="E699" t="e">
        <f t="shared" si="50"/>
        <v>#N/A</v>
      </c>
      <c r="F699" t="e">
        <f t="shared" si="51"/>
        <v>#N/A</v>
      </c>
      <c r="G699">
        <f t="shared" si="52"/>
        <v>2</v>
      </c>
      <c r="H699" t="e">
        <f t="shared" si="53"/>
        <v>#N/A</v>
      </c>
      <c r="I699" t="e">
        <f t="shared" si="54"/>
        <v>#N/A</v>
      </c>
    </row>
    <row r="700" spans="2:9" x14ac:dyDescent="0.25">
      <c r="B700" s="2" t="s">
        <v>1611</v>
      </c>
      <c r="C700" s="2" t="s">
        <v>1612</v>
      </c>
      <c r="E700" t="e">
        <f t="shared" si="50"/>
        <v>#N/A</v>
      </c>
      <c r="F700" t="e">
        <f t="shared" si="51"/>
        <v>#N/A</v>
      </c>
      <c r="G700">
        <f t="shared" si="52"/>
        <v>1</v>
      </c>
      <c r="H700" t="e">
        <f t="shared" si="53"/>
        <v>#N/A</v>
      </c>
      <c r="I700" t="e">
        <f t="shared" si="54"/>
        <v>#N/A</v>
      </c>
    </row>
    <row r="701" spans="2:9" x14ac:dyDescent="0.25">
      <c r="B701" s="2" t="s">
        <v>1613</v>
      </c>
      <c r="C701" s="2" t="s">
        <v>1614</v>
      </c>
      <c r="E701" t="e">
        <f t="shared" si="50"/>
        <v>#N/A</v>
      </c>
      <c r="F701" t="e">
        <f t="shared" si="51"/>
        <v>#N/A</v>
      </c>
      <c r="G701">
        <f t="shared" si="52"/>
        <v>1</v>
      </c>
      <c r="H701" t="e">
        <f t="shared" si="53"/>
        <v>#N/A</v>
      </c>
      <c r="I701" t="e">
        <f t="shared" si="54"/>
        <v>#N/A</v>
      </c>
    </row>
    <row r="702" spans="2:9" x14ac:dyDescent="0.25">
      <c r="B702" s="2" t="s">
        <v>1615</v>
      </c>
      <c r="C702" s="2" t="s">
        <v>1616</v>
      </c>
      <c r="E702" t="e">
        <f t="shared" si="50"/>
        <v>#N/A</v>
      </c>
      <c r="F702" t="e">
        <f t="shared" si="51"/>
        <v>#N/A</v>
      </c>
      <c r="G702">
        <f t="shared" si="52"/>
        <v>1</v>
      </c>
      <c r="H702" t="e">
        <f t="shared" si="53"/>
        <v>#N/A</v>
      </c>
      <c r="I702" t="e">
        <f t="shared" si="54"/>
        <v>#N/A</v>
      </c>
    </row>
    <row r="703" spans="2:9" x14ac:dyDescent="0.25">
      <c r="B703" s="2" t="s">
        <v>1617</v>
      </c>
      <c r="C703" s="2" t="s">
        <v>1618</v>
      </c>
      <c r="E703" t="e">
        <f t="shared" si="50"/>
        <v>#N/A</v>
      </c>
      <c r="F703" t="e">
        <f t="shared" si="51"/>
        <v>#N/A</v>
      </c>
      <c r="G703">
        <f t="shared" si="52"/>
        <v>1</v>
      </c>
      <c r="H703" t="e">
        <f t="shared" si="53"/>
        <v>#N/A</v>
      </c>
      <c r="I703" t="e">
        <f t="shared" si="54"/>
        <v>#N/A</v>
      </c>
    </row>
    <row r="704" spans="2:9" x14ac:dyDescent="0.25">
      <c r="B704" s="2" t="s">
        <v>1619</v>
      </c>
      <c r="C704" s="2" t="s">
        <v>1620</v>
      </c>
      <c r="E704" t="e">
        <f t="shared" si="50"/>
        <v>#N/A</v>
      </c>
      <c r="F704" t="e">
        <f t="shared" si="51"/>
        <v>#N/A</v>
      </c>
      <c r="G704">
        <f t="shared" si="52"/>
        <v>1</v>
      </c>
      <c r="H704" t="e">
        <f t="shared" si="53"/>
        <v>#N/A</v>
      </c>
      <c r="I704" t="e">
        <f t="shared" si="54"/>
        <v>#N/A</v>
      </c>
    </row>
    <row r="705" spans="2:9" x14ac:dyDescent="0.25">
      <c r="B705" s="2" t="s">
        <v>1621</v>
      </c>
      <c r="C705" s="2" t="s">
        <v>1622</v>
      </c>
      <c r="E705" t="e">
        <f t="shared" si="50"/>
        <v>#N/A</v>
      </c>
      <c r="F705" t="e">
        <f t="shared" si="51"/>
        <v>#N/A</v>
      </c>
      <c r="G705">
        <f t="shared" si="52"/>
        <v>1</v>
      </c>
      <c r="H705" t="e">
        <f t="shared" si="53"/>
        <v>#N/A</v>
      </c>
      <c r="I705" t="e">
        <f t="shared" si="54"/>
        <v>#N/A</v>
      </c>
    </row>
    <row r="706" spans="2:9" x14ac:dyDescent="0.25">
      <c r="B706" s="2" t="s">
        <v>1623</v>
      </c>
      <c r="C706" s="2" t="s">
        <v>1624</v>
      </c>
      <c r="E706" t="e">
        <f t="shared" si="50"/>
        <v>#N/A</v>
      </c>
      <c r="F706" t="e">
        <f t="shared" si="51"/>
        <v>#N/A</v>
      </c>
      <c r="G706">
        <f t="shared" si="52"/>
        <v>1</v>
      </c>
      <c r="H706" t="e">
        <f t="shared" si="53"/>
        <v>#N/A</v>
      </c>
      <c r="I706" t="e">
        <f t="shared" si="54"/>
        <v>#N/A</v>
      </c>
    </row>
    <row r="707" spans="2:9" x14ac:dyDescent="0.25">
      <c r="B707" s="2" t="s">
        <v>1625</v>
      </c>
      <c r="C707" s="2" t="s">
        <v>1626</v>
      </c>
      <c r="E707" t="e">
        <f t="shared" ref="E707:E770" si="55">INDEX(N$2:N$660,MATCH(B707,$M$2:$M$660,0))</f>
        <v>#N/A</v>
      </c>
      <c r="F707" t="e">
        <f t="shared" ref="F707:F770" si="56">INDEX(Q$2:Q$660,MATCH(B707,$P$2:$P$660,0))</f>
        <v>#N/A</v>
      </c>
      <c r="G707">
        <f t="shared" ref="G707:G770" si="57">INDEX(S$2:S$660,MATCH(B707,$R$2:$R$660,0))</f>
        <v>1</v>
      </c>
      <c r="H707" t="e">
        <f t="shared" ref="H707:H770" si="58">INDEX(U$2:U$660,MATCH(B707,$T$2:$T$660,0))</f>
        <v>#N/A</v>
      </c>
      <c r="I707" t="e">
        <f t="shared" ref="I707:I770" si="59">INDEX(X$2:X$660,MATCH(B707,$W$2:$W$660,0))</f>
        <v>#N/A</v>
      </c>
    </row>
    <row r="708" spans="2:9" x14ac:dyDescent="0.25">
      <c r="B708" s="2" t="s">
        <v>1627</v>
      </c>
      <c r="C708" s="2" t="s">
        <v>1628</v>
      </c>
      <c r="E708" t="e">
        <f t="shared" si="55"/>
        <v>#N/A</v>
      </c>
      <c r="F708" t="e">
        <f t="shared" si="56"/>
        <v>#N/A</v>
      </c>
      <c r="G708">
        <f t="shared" si="57"/>
        <v>1</v>
      </c>
      <c r="H708" t="e">
        <f t="shared" si="58"/>
        <v>#N/A</v>
      </c>
      <c r="I708" t="e">
        <f t="shared" si="59"/>
        <v>#N/A</v>
      </c>
    </row>
    <row r="709" spans="2:9" x14ac:dyDescent="0.25">
      <c r="B709" s="2" t="s">
        <v>1629</v>
      </c>
      <c r="C709" s="2" t="s">
        <v>1630</v>
      </c>
      <c r="E709" t="e">
        <f t="shared" si="55"/>
        <v>#N/A</v>
      </c>
      <c r="F709" t="e">
        <f t="shared" si="56"/>
        <v>#N/A</v>
      </c>
      <c r="G709">
        <f t="shared" si="57"/>
        <v>1</v>
      </c>
      <c r="H709" t="e">
        <f t="shared" si="58"/>
        <v>#N/A</v>
      </c>
      <c r="I709" t="e">
        <f t="shared" si="59"/>
        <v>#N/A</v>
      </c>
    </row>
    <row r="710" spans="2:9" x14ac:dyDescent="0.25">
      <c r="B710" s="2" t="s">
        <v>1631</v>
      </c>
      <c r="C710" s="2" t="s">
        <v>1632</v>
      </c>
      <c r="E710" t="e">
        <f t="shared" si="55"/>
        <v>#N/A</v>
      </c>
      <c r="F710" t="e">
        <f t="shared" si="56"/>
        <v>#N/A</v>
      </c>
      <c r="G710">
        <f t="shared" si="57"/>
        <v>1</v>
      </c>
      <c r="H710" t="e">
        <f t="shared" si="58"/>
        <v>#N/A</v>
      </c>
      <c r="I710">
        <f t="shared" si="59"/>
        <v>1</v>
      </c>
    </row>
    <row r="711" spans="2:9" x14ac:dyDescent="0.25">
      <c r="B711" s="2" t="s">
        <v>1411</v>
      </c>
      <c r="C711" s="2" t="s">
        <v>1412</v>
      </c>
      <c r="E711" t="e">
        <f t="shared" si="55"/>
        <v>#N/A</v>
      </c>
      <c r="F711" t="e">
        <f t="shared" si="56"/>
        <v>#N/A</v>
      </c>
      <c r="G711">
        <f t="shared" si="57"/>
        <v>1</v>
      </c>
      <c r="H711">
        <f t="shared" si="58"/>
        <v>1</v>
      </c>
      <c r="I711" t="e">
        <f t="shared" si="59"/>
        <v>#N/A</v>
      </c>
    </row>
    <row r="712" spans="2:9" x14ac:dyDescent="0.25">
      <c r="B712" s="2" t="s">
        <v>1633</v>
      </c>
      <c r="C712" s="2" t="s">
        <v>1634</v>
      </c>
      <c r="E712" t="e">
        <f t="shared" si="55"/>
        <v>#N/A</v>
      </c>
      <c r="F712" t="e">
        <f t="shared" si="56"/>
        <v>#N/A</v>
      </c>
      <c r="G712">
        <f t="shared" si="57"/>
        <v>1</v>
      </c>
      <c r="H712" t="e">
        <f t="shared" si="58"/>
        <v>#N/A</v>
      </c>
      <c r="I712" t="e">
        <f t="shared" si="59"/>
        <v>#N/A</v>
      </c>
    </row>
    <row r="713" spans="2:9" x14ac:dyDescent="0.25">
      <c r="B713" s="2" t="s">
        <v>1525</v>
      </c>
      <c r="C713" s="2" t="s">
        <v>1526</v>
      </c>
      <c r="E713" t="e">
        <f t="shared" si="55"/>
        <v>#N/A</v>
      </c>
      <c r="F713" t="e">
        <f t="shared" si="56"/>
        <v>#N/A</v>
      </c>
      <c r="G713">
        <f t="shared" si="57"/>
        <v>1</v>
      </c>
      <c r="H713">
        <f t="shared" si="58"/>
        <v>1</v>
      </c>
      <c r="I713" t="e">
        <f t="shared" si="59"/>
        <v>#N/A</v>
      </c>
    </row>
    <row r="714" spans="2:9" x14ac:dyDescent="0.25">
      <c r="B714" s="2" t="s">
        <v>1635</v>
      </c>
      <c r="C714" s="2" t="s">
        <v>1636</v>
      </c>
      <c r="E714" t="e">
        <f t="shared" si="55"/>
        <v>#N/A</v>
      </c>
      <c r="F714" t="e">
        <f t="shared" si="56"/>
        <v>#N/A</v>
      </c>
      <c r="G714">
        <f t="shared" si="57"/>
        <v>1</v>
      </c>
      <c r="H714" t="e">
        <f t="shared" si="58"/>
        <v>#N/A</v>
      </c>
      <c r="I714" t="e">
        <f t="shared" si="59"/>
        <v>#N/A</v>
      </c>
    </row>
    <row r="715" spans="2:9" x14ac:dyDescent="0.25">
      <c r="B715" s="2" t="s">
        <v>1637</v>
      </c>
      <c r="C715" s="2" t="s">
        <v>1638</v>
      </c>
      <c r="E715" t="e">
        <f t="shared" si="55"/>
        <v>#N/A</v>
      </c>
      <c r="F715" t="e">
        <f t="shared" si="56"/>
        <v>#N/A</v>
      </c>
      <c r="G715">
        <f t="shared" si="57"/>
        <v>1</v>
      </c>
      <c r="H715" t="e">
        <f t="shared" si="58"/>
        <v>#N/A</v>
      </c>
      <c r="I715" t="e">
        <f t="shared" si="59"/>
        <v>#N/A</v>
      </c>
    </row>
    <row r="716" spans="2:9" x14ac:dyDescent="0.25">
      <c r="B716" s="2" t="s">
        <v>1639</v>
      </c>
      <c r="C716" s="2" t="s">
        <v>1640</v>
      </c>
      <c r="E716" t="e">
        <f t="shared" si="55"/>
        <v>#N/A</v>
      </c>
      <c r="F716" t="e">
        <f t="shared" si="56"/>
        <v>#N/A</v>
      </c>
      <c r="G716">
        <f t="shared" si="57"/>
        <v>1</v>
      </c>
      <c r="H716" t="e">
        <f t="shared" si="58"/>
        <v>#N/A</v>
      </c>
      <c r="I716" t="e">
        <f t="shared" si="59"/>
        <v>#N/A</v>
      </c>
    </row>
    <row r="717" spans="2:9" x14ac:dyDescent="0.25">
      <c r="B717" s="2" t="s">
        <v>1641</v>
      </c>
      <c r="C717" s="2" t="s">
        <v>1642</v>
      </c>
      <c r="E717" t="e">
        <f t="shared" si="55"/>
        <v>#N/A</v>
      </c>
      <c r="F717" t="e">
        <f t="shared" si="56"/>
        <v>#N/A</v>
      </c>
      <c r="G717">
        <f t="shared" si="57"/>
        <v>1</v>
      </c>
      <c r="H717" t="e">
        <f t="shared" si="58"/>
        <v>#N/A</v>
      </c>
      <c r="I717" t="e">
        <f t="shared" si="59"/>
        <v>#N/A</v>
      </c>
    </row>
    <row r="718" spans="2:9" x14ac:dyDescent="0.25">
      <c r="B718" s="2" t="s">
        <v>1643</v>
      </c>
      <c r="C718" s="2" t="s">
        <v>1644</v>
      </c>
      <c r="E718" t="e">
        <f t="shared" si="55"/>
        <v>#N/A</v>
      </c>
      <c r="F718" t="e">
        <f t="shared" si="56"/>
        <v>#N/A</v>
      </c>
      <c r="G718">
        <f t="shared" si="57"/>
        <v>1</v>
      </c>
      <c r="H718" t="e">
        <f t="shared" si="58"/>
        <v>#N/A</v>
      </c>
      <c r="I718" t="e">
        <f t="shared" si="59"/>
        <v>#N/A</v>
      </c>
    </row>
    <row r="719" spans="2:9" x14ac:dyDescent="0.25">
      <c r="B719" s="2" t="s">
        <v>1645</v>
      </c>
      <c r="C719" s="2" t="s">
        <v>1646</v>
      </c>
      <c r="E719" t="e">
        <f t="shared" si="55"/>
        <v>#N/A</v>
      </c>
      <c r="F719" t="e">
        <f t="shared" si="56"/>
        <v>#N/A</v>
      </c>
      <c r="G719">
        <f t="shared" si="57"/>
        <v>1</v>
      </c>
      <c r="H719" t="e">
        <f t="shared" si="58"/>
        <v>#N/A</v>
      </c>
      <c r="I719" t="e">
        <f t="shared" si="59"/>
        <v>#N/A</v>
      </c>
    </row>
    <row r="720" spans="2:9" x14ac:dyDescent="0.25">
      <c r="B720" s="2" t="s">
        <v>1511</v>
      </c>
      <c r="C720" s="2" t="s">
        <v>1512</v>
      </c>
      <c r="E720" t="e">
        <f t="shared" si="55"/>
        <v>#N/A</v>
      </c>
      <c r="F720" t="e">
        <f t="shared" si="56"/>
        <v>#N/A</v>
      </c>
      <c r="G720">
        <f t="shared" si="57"/>
        <v>1</v>
      </c>
      <c r="H720">
        <f t="shared" si="58"/>
        <v>1</v>
      </c>
      <c r="I720" t="e">
        <f t="shared" si="59"/>
        <v>#N/A</v>
      </c>
    </row>
    <row r="721" spans="2:9" x14ac:dyDescent="0.25">
      <c r="B721" s="2" t="s">
        <v>1647</v>
      </c>
      <c r="C721" s="2" t="s">
        <v>1648</v>
      </c>
      <c r="E721" t="e">
        <f t="shared" si="55"/>
        <v>#N/A</v>
      </c>
      <c r="F721" t="e">
        <f t="shared" si="56"/>
        <v>#N/A</v>
      </c>
      <c r="G721">
        <f t="shared" si="57"/>
        <v>1</v>
      </c>
      <c r="H721" t="e">
        <f t="shared" si="58"/>
        <v>#N/A</v>
      </c>
      <c r="I721" t="e">
        <f t="shared" si="59"/>
        <v>#N/A</v>
      </c>
    </row>
    <row r="722" spans="2:9" x14ac:dyDescent="0.25">
      <c r="B722" s="2" t="s">
        <v>1531</v>
      </c>
      <c r="C722" s="2" t="s">
        <v>1532</v>
      </c>
      <c r="E722" t="e">
        <f t="shared" si="55"/>
        <v>#N/A</v>
      </c>
      <c r="F722" t="e">
        <f t="shared" si="56"/>
        <v>#N/A</v>
      </c>
      <c r="G722">
        <f t="shared" si="57"/>
        <v>1</v>
      </c>
      <c r="H722">
        <f t="shared" si="58"/>
        <v>1</v>
      </c>
      <c r="I722" t="e">
        <f t="shared" si="59"/>
        <v>#N/A</v>
      </c>
    </row>
    <row r="723" spans="2:9" x14ac:dyDescent="0.25">
      <c r="B723" s="2" t="s">
        <v>1649</v>
      </c>
      <c r="C723" s="2" t="s">
        <v>1650</v>
      </c>
      <c r="E723" t="e">
        <f t="shared" si="55"/>
        <v>#N/A</v>
      </c>
      <c r="F723" t="e">
        <f t="shared" si="56"/>
        <v>#N/A</v>
      </c>
      <c r="G723">
        <f t="shared" si="57"/>
        <v>1</v>
      </c>
      <c r="H723" t="e">
        <f t="shared" si="58"/>
        <v>#N/A</v>
      </c>
      <c r="I723" t="e">
        <f t="shared" si="59"/>
        <v>#N/A</v>
      </c>
    </row>
    <row r="724" spans="2:9" x14ac:dyDescent="0.25">
      <c r="B724" s="2" t="s">
        <v>1651</v>
      </c>
      <c r="C724" s="2" t="s">
        <v>1652</v>
      </c>
      <c r="E724" t="e">
        <f t="shared" si="55"/>
        <v>#N/A</v>
      </c>
      <c r="F724" t="e">
        <f t="shared" si="56"/>
        <v>#N/A</v>
      </c>
      <c r="G724">
        <f t="shared" si="57"/>
        <v>1</v>
      </c>
      <c r="H724" t="e">
        <f t="shared" si="58"/>
        <v>#N/A</v>
      </c>
      <c r="I724" t="e">
        <f t="shared" si="59"/>
        <v>#N/A</v>
      </c>
    </row>
    <row r="725" spans="2:9" x14ac:dyDescent="0.25">
      <c r="B725" s="2" t="s">
        <v>1653</v>
      </c>
      <c r="C725" s="2" t="s">
        <v>1654</v>
      </c>
      <c r="E725" t="e">
        <f t="shared" si="55"/>
        <v>#N/A</v>
      </c>
      <c r="F725" t="e">
        <f t="shared" si="56"/>
        <v>#N/A</v>
      </c>
      <c r="G725">
        <f t="shared" si="57"/>
        <v>1</v>
      </c>
      <c r="H725" t="e">
        <f t="shared" si="58"/>
        <v>#N/A</v>
      </c>
      <c r="I725" t="e">
        <f t="shared" si="59"/>
        <v>#N/A</v>
      </c>
    </row>
    <row r="726" spans="2:9" x14ac:dyDescent="0.25">
      <c r="B726" s="2" t="s">
        <v>1655</v>
      </c>
      <c r="C726" s="2" t="s">
        <v>1656</v>
      </c>
      <c r="E726" t="e">
        <f t="shared" si="55"/>
        <v>#N/A</v>
      </c>
      <c r="F726" t="e">
        <f t="shared" si="56"/>
        <v>#N/A</v>
      </c>
      <c r="G726">
        <f t="shared" si="57"/>
        <v>1</v>
      </c>
      <c r="H726" t="e">
        <f t="shared" si="58"/>
        <v>#N/A</v>
      </c>
      <c r="I726" t="e">
        <f t="shared" si="59"/>
        <v>#N/A</v>
      </c>
    </row>
    <row r="727" spans="2:9" x14ac:dyDescent="0.25">
      <c r="B727" s="2" t="s">
        <v>1333</v>
      </c>
      <c r="C727" s="2" t="s">
        <v>1334</v>
      </c>
      <c r="E727" t="e">
        <f t="shared" si="55"/>
        <v>#N/A</v>
      </c>
      <c r="F727" t="e">
        <f t="shared" si="56"/>
        <v>#N/A</v>
      </c>
      <c r="G727">
        <f t="shared" si="57"/>
        <v>1</v>
      </c>
      <c r="H727">
        <f t="shared" si="58"/>
        <v>4</v>
      </c>
      <c r="I727" t="e">
        <f t="shared" si="59"/>
        <v>#N/A</v>
      </c>
    </row>
    <row r="728" spans="2:9" x14ac:dyDescent="0.25">
      <c r="B728" s="2" t="s">
        <v>1657</v>
      </c>
      <c r="C728" s="2" t="s">
        <v>1658</v>
      </c>
      <c r="E728" t="e">
        <f t="shared" si="55"/>
        <v>#N/A</v>
      </c>
      <c r="F728" t="e">
        <f t="shared" si="56"/>
        <v>#N/A</v>
      </c>
      <c r="G728">
        <f t="shared" si="57"/>
        <v>1</v>
      </c>
      <c r="H728" t="e">
        <f t="shared" si="58"/>
        <v>#N/A</v>
      </c>
      <c r="I728" t="e">
        <f t="shared" si="59"/>
        <v>#N/A</v>
      </c>
    </row>
    <row r="729" spans="2:9" x14ac:dyDescent="0.25">
      <c r="B729" s="2" t="s">
        <v>1659</v>
      </c>
      <c r="C729" s="2" t="s">
        <v>1660</v>
      </c>
      <c r="E729" t="e">
        <f t="shared" si="55"/>
        <v>#N/A</v>
      </c>
      <c r="F729" t="e">
        <f t="shared" si="56"/>
        <v>#N/A</v>
      </c>
      <c r="G729">
        <f t="shared" si="57"/>
        <v>1</v>
      </c>
      <c r="H729" t="e">
        <f t="shared" si="58"/>
        <v>#N/A</v>
      </c>
      <c r="I729" t="e">
        <f t="shared" si="59"/>
        <v>#N/A</v>
      </c>
    </row>
    <row r="730" spans="2:9" x14ac:dyDescent="0.25">
      <c r="B730" s="2" t="s">
        <v>1661</v>
      </c>
      <c r="C730" s="2" t="s">
        <v>1662</v>
      </c>
      <c r="E730" t="e">
        <f t="shared" si="55"/>
        <v>#N/A</v>
      </c>
      <c r="F730" t="e">
        <f t="shared" si="56"/>
        <v>#N/A</v>
      </c>
      <c r="G730">
        <f t="shared" si="57"/>
        <v>1</v>
      </c>
      <c r="H730" t="e">
        <f t="shared" si="58"/>
        <v>#N/A</v>
      </c>
      <c r="I730" t="e">
        <f t="shared" si="59"/>
        <v>#N/A</v>
      </c>
    </row>
    <row r="731" spans="2:9" x14ac:dyDescent="0.25">
      <c r="B731" s="2" t="s">
        <v>1345</v>
      </c>
      <c r="C731" s="2" t="s">
        <v>1346</v>
      </c>
      <c r="E731" t="e">
        <f t="shared" si="55"/>
        <v>#N/A</v>
      </c>
      <c r="F731" t="e">
        <f t="shared" si="56"/>
        <v>#N/A</v>
      </c>
      <c r="G731">
        <f t="shared" si="57"/>
        <v>1</v>
      </c>
      <c r="H731">
        <f t="shared" si="58"/>
        <v>3</v>
      </c>
      <c r="I731" t="e">
        <f t="shared" si="59"/>
        <v>#N/A</v>
      </c>
    </row>
    <row r="732" spans="2:9" x14ac:dyDescent="0.25">
      <c r="B732" s="2" t="s">
        <v>1663</v>
      </c>
      <c r="C732" s="2" t="s">
        <v>1664</v>
      </c>
      <c r="E732" t="e">
        <f t="shared" si="55"/>
        <v>#N/A</v>
      </c>
      <c r="F732" t="e">
        <f t="shared" si="56"/>
        <v>#N/A</v>
      </c>
      <c r="G732">
        <f t="shared" si="57"/>
        <v>1</v>
      </c>
      <c r="H732" t="e">
        <f t="shared" si="58"/>
        <v>#N/A</v>
      </c>
      <c r="I732" t="e">
        <f t="shared" si="59"/>
        <v>#N/A</v>
      </c>
    </row>
    <row r="733" spans="2:9" x14ac:dyDescent="0.25">
      <c r="B733" s="2" t="s">
        <v>1665</v>
      </c>
      <c r="C733" s="2" t="s">
        <v>1666</v>
      </c>
      <c r="E733" t="e">
        <f t="shared" si="55"/>
        <v>#N/A</v>
      </c>
      <c r="F733" t="e">
        <f t="shared" si="56"/>
        <v>#N/A</v>
      </c>
      <c r="G733">
        <f t="shared" si="57"/>
        <v>1</v>
      </c>
      <c r="H733" t="e">
        <f t="shared" si="58"/>
        <v>#N/A</v>
      </c>
      <c r="I733" t="e">
        <f t="shared" si="59"/>
        <v>#N/A</v>
      </c>
    </row>
    <row r="734" spans="2:9" x14ac:dyDescent="0.25">
      <c r="B734" s="2" t="s">
        <v>1393</v>
      </c>
      <c r="C734" s="2" t="s">
        <v>1394</v>
      </c>
      <c r="E734" t="e">
        <f t="shared" si="55"/>
        <v>#N/A</v>
      </c>
      <c r="F734" t="e">
        <f t="shared" si="56"/>
        <v>#N/A</v>
      </c>
      <c r="G734">
        <f t="shared" si="57"/>
        <v>1</v>
      </c>
      <c r="H734">
        <f t="shared" si="58"/>
        <v>1</v>
      </c>
      <c r="I734">
        <f t="shared" si="59"/>
        <v>1</v>
      </c>
    </row>
    <row r="735" spans="2:9" x14ac:dyDescent="0.25">
      <c r="B735" s="2" t="s">
        <v>1437</v>
      </c>
      <c r="C735" s="2" t="s">
        <v>1438</v>
      </c>
      <c r="E735" t="e">
        <f t="shared" si="55"/>
        <v>#N/A</v>
      </c>
      <c r="F735" t="e">
        <f t="shared" si="56"/>
        <v>#N/A</v>
      </c>
      <c r="G735">
        <f t="shared" si="57"/>
        <v>1</v>
      </c>
      <c r="H735">
        <f t="shared" si="58"/>
        <v>1</v>
      </c>
      <c r="I735" t="e">
        <f t="shared" si="59"/>
        <v>#N/A</v>
      </c>
    </row>
    <row r="736" spans="2:9" x14ac:dyDescent="0.25">
      <c r="B736" s="2" t="s">
        <v>1667</v>
      </c>
      <c r="C736" s="2" t="s">
        <v>1668</v>
      </c>
      <c r="E736" t="e">
        <f t="shared" si="55"/>
        <v>#N/A</v>
      </c>
      <c r="F736" t="e">
        <f t="shared" si="56"/>
        <v>#N/A</v>
      </c>
      <c r="G736">
        <f t="shared" si="57"/>
        <v>1</v>
      </c>
      <c r="H736" t="e">
        <f t="shared" si="58"/>
        <v>#N/A</v>
      </c>
      <c r="I736" t="e">
        <f t="shared" si="59"/>
        <v>#N/A</v>
      </c>
    </row>
    <row r="737" spans="2:9" x14ac:dyDescent="0.25">
      <c r="B737" s="2" t="s">
        <v>1669</v>
      </c>
      <c r="C737" s="2" t="s">
        <v>1670</v>
      </c>
      <c r="E737" t="e">
        <f t="shared" si="55"/>
        <v>#N/A</v>
      </c>
      <c r="F737" t="e">
        <f t="shared" si="56"/>
        <v>#N/A</v>
      </c>
      <c r="G737">
        <f t="shared" si="57"/>
        <v>1</v>
      </c>
      <c r="H737" t="e">
        <f t="shared" si="58"/>
        <v>#N/A</v>
      </c>
      <c r="I737">
        <f t="shared" si="59"/>
        <v>1</v>
      </c>
    </row>
    <row r="738" spans="2:9" x14ac:dyDescent="0.25">
      <c r="B738" s="2" t="s">
        <v>1671</v>
      </c>
      <c r="C738" s="2" t="s">
        <v>1672</v>
      </c>
      <c r="E738" t="e">
        <f t="shared" si="55"/>
        <v>#N/A</v>
      </c>
      <c r="F738" t="e">
        <f t="shared" si="56"/>
        <v>#N/A</v>
      </c>
      <c r="G738">
        <f t="shared" si="57"/>
        <v>1</v>
      </c>
      <c r="H738" t="e">
        <f t="shared" si="58"/>
        <v>#N/A</v>
      </c>
      <c r="I738" t="e">
        <f t="shared" si="59"/>
        <v>#N/A</v>
      </c>
    </row>
    <row r="739" spans="2:9" x14ac:dyDescent="0.25">
      <c r="B739" s="2" t="s">
        <v>1673</v>
      </c>
      <c r="C739" s="2" t="s">
        <v>1674</v>
      </c>
      <c r="E739" t="e">
        <f t="shared" si="55"/>
        <v>#N/A</v>
      </c>
      <c r="F739" t="e">
        <f t="shared" si="56"/>
        <v>#N/A</v>
      </c>
      <c r="G739">
        <f t="shared" si="57"/>
        <v>1</v>
      </c>
      <c r="H739" t="e">
        <f t="shared" si="58"/>
        <v>#N/A</v>
      </c>
      <c r="I739" t="e">
        <f t="shared" si="59"/>
        <v>#N/A</v>
      </c>
    </row>
    <row r="740" spans="2:9" x14ac:dyDescent="0.25">
      <c r="B740" s="2" t="s">
        <v>1675</v>
      </c>
      <c r="C740" s="2" t="s">
        <v>1676</v>
      </c>
      <c r="E740" t="e">
        <f t="shared" si="55"/>
        <v>#N/A</v>
      </c>
      <c r="F740" t="e">
        <f t="shared" si="56"/>
        <v>#N/A</v>
      </c>
      <c r="G740">
        <f t="shared" si="57"/>
        <v>1</v>
      </c>
      <c r="H740" t="e">
        <f t="shared" si="58"/>
        <v>#N/A</v>
      </c>
      <c r="I740" t="e">
        <f t="shared" si="59"/>
        <v>#N/A</v>
      </c>
    </row>
    <row r="741" spans="2:9" x14ac:dyDescent="0.25">
      <c r="B741" s="2" t="s">
        <v>1677</v>
      </c>
      <c r="C741" s="2" t="s">
        <v>1678</v>
      </c>
      <c r="E741" t="e">
        <f t="shared" si="55"/>
        <v>#N/A</v>
      </c>
      <c r="F741" t="e">
        <f t="shared" si="56"/>
        <v>#N/A</v>
      </c>
      <c r="G741">
        <f t="shared" si="57"/>
        <v>1</v>
      </c>
      <c r="H741" t="e">
        <f t="shared" si="58"/>
        <v>#N/A</v>
      </c>
      <c r="I741" t="e">
        <f t="shared" si="59"/>
        <v>#N/A</v>
      </c>
    </row>
    <row r="742" spans="2:9" x14ac:dyDescent="0.25">
      <c r="B742" s="2" t="s">
        <v>1679</v>
      </c>
      <c r="C742" s="2" t="s">
        <v>1680</v>
      </c>
      <c r="E742" t="e">
        <f t="shared" si="55"/>
        <v>#N/A</v>
      </c>
      <c r="F742" t="e">
        <f t="shared" si="56"/>
        <v>#N/A</v>
      </c>
      <c r="G742">
        <f t="shared" si="57"/>
        <v>1</v>
      </c>
      <c r="H742" t="e">
        <f t="shared" si="58"/>
        <v>#N/A</v>
      </c>
      <c r="I742" t="e">
        <f t="shared" si="59"/>
        <v>#N/A</v>
      </c>
    </row>
    <row r="743" spans="2:9" x14ac:dyDescent="0.25">
      <c r="B743" s="2" t="s">
        <v>1681</v>
      </c>
      <c r="C743" s="2" t="s">
        <v>1682</v>
      </c>
      <c r="E743" t="e">
        <f t="shared" si="55"/>
        <v>#N/A</v>
      </c>
      <c r="F743" t="e">
        <f t="shared" si="56"/>
        <v>#N/A</v>
      </c>
      <c r="G743">
        <f t="shared" si="57"/>
        <v>1</v>
      </c>
      <c r="H743" t="e">
        <f t="shared" si="58"/>
        <v>#N/A</v>
      </c>
      <c r="I743" t="e">
        <f t="shared" si="59"/>
        <v>#N/A</v>
      </c>
    </row>
    <row r="744" spans="2:9" x14ac:dyDescent="0.25">
      <c r="B744" s="2" t="s">
        <v>1683</v>
      </c>
      <c r="C744" s="2" t="s">
        <v>1684</v>
      </c>
      <c r="E744" t="e">
        <f t="shared" si="55"/>
        <v>#N/A</v>
      </c>
      <c r="F744" t="e">
        <f t="shared" si="56"/>
        <v>#N/A</v>
      </c>
      <c r="G744">
        <f t="shared" si="57"/>
        <v>1</v>
      </c>
      <c r="H744" t="e">
        <f t="shared" si="58"/>
        <v>#N/A</v>
      </c>
      <c r="I744" t="e">
        <f t="shared" si="59"/>
        <v>#N/A</v>
      </c>
    </row>
    <row r="745" spans="2:9" x14ac:dyDescent="0.25">
      <c r="B745" s="2" t="s">
        <v>1685</v>
      </c>
      <c r="C745" s="2" t="s">
        <v>1686</v>
      </c>
      <c r="E745" t="e">
        <f t="shared" si="55"/>
        <v>#N/A</v>
      </c>
      <c r="F745" t="e">
        <f t="shared" si="56"/>
        <v>#N/A</v>
      </c>
      <c r="G745">
        <f t="shared" si="57"/>
        <v>1</v>
      </c>
      <c r="H745" t="e">
        <f t="shared" si="58"/>
        <v>#N/A</v>
      </c>
      <c r="I745" t="e">
        <f t="shared" si="59"/>
        <v>#N/A</v>
      </c>
    </row>
    <row r="746" spans="2:9" x14ac:dyDescent="0.25">
      <c r="B746" s="2" t="s">
        <v>1687</v>
      </c>
      <c r="C746" s="2" t="s">
        <v>1688</v>
      </c>
      <c r="E746" t="e">
        <f t="shared" si="55"/>
        <v>#N/A</v>
      </c>
      <c r="F746" t="e">
        <f t="shared" si="56"/>
        <v>#N/A</v>
      </c>
      <c r="G746">
        <f t="shared" si="57"/>
        <v>1</v>
      </c>
      <c r="H746" t="e">
        <f t="shared" si="58"/>
        <v>#N/A</v>
      </c>
      <c r="I746" t="e">
        <f t="shared" si="59"/>
        <v>#N/A</v>
      </c>
    </row>
    <row r="747" spans="2:9" x14ac:dyDescent="0.25">
      <c r="B747" s="2" t="s">
        <v>1323</v>
      </c>
      <c r="C747" s="2" t="s">
        <v>1324</v>
      </c>
      <c r="E747" t="e">
        <f t="shared" si="55"/>
        <v>#N/A</v>
      </c>
      <c r="F747" t="e">
        <f t="shared" si="56"/>
        <v>#N/A</v>
      </c>
      <c r="G747" t="e">
        <f t="shared" si="57"/>
        <v>#N/A</v>
      </c>
      <c r="H747">
        <f t="shared" si="58"/>
        <v>12</v>
      </c>
      <c r="I747">
        <f t="shared" si="59"/>
        <v>2</v>
      </c>
    </row>
    <row r="748" spans="2:9" x14ac:dyDescent="0.25">
      <c r="B748" s="2" t="s">
        <v>1337</v>
      </c>
      <c r="C748" s="2" t="s">
        <v>1338</v>
      </c>
      <c r="E748" t="e">
        <f t="shared" si="55"/>
        <v>#N/A</v>
      </c>
      <c r="F748" t="e">
        <f t="shared" si="56"/>
        <v>#N/A</v>
      </c>
      <c r="G748" t="e">
        <f t="shared" si="57"/>
        <v>#N/A</v>
      </c>
      <c r="H748">
        <f t="shared" si="58"/>
        <v>4</v>
      </c>
      <c r="I748" t="e">
        <f t="shared" si="59"/>
        <v>#N/A</v>
      </c>
    </row>
    <row r="749" spans="2:9" x14ac:dyDescent="0.25">
      <c r="B749" s="2" t="s">
        <v>1339</v>
      </c>
      <c r="C749" s="2" t="s">
        <v>1340</v>
      </c>
      <c r="E749" t="e">
        <f t="shared" si="55"/>
        <v>#N/A</v>
      </c>
      <c r="F749" t="e">
        <f t="shared" si="56"/>
        <v>#N/A</v>
      </c>
      <c r="G749" t="e">
        <f t="shared" si="57"/>
        <v>#N/A</v>
      </c>
      <c r="H749">
        <f t="shared" si="58"/>
        <v>4</v>
      </c>
      <c r="I749" t="e">
        <f t="shared" si="59"/>
        <v>#N/A</v>
      </c>
    </row>
    <row r="750" spans="2:9" x14ac:dyDescent="0.25">
      <c r="B750" s="2" t="s">
        <v>1341</v>
      </c>
      <c r="C750" s="2" t="s">
        <v>1342</v>
      </c>
      <c r="E750" t="e">
        <f t="shared" si="55"/>
        <v>#N/A</v>
      </c>
      <c r="F750" t="e">
        <f t="shared" si="56"/>
        <v>#N/A</v>
      </c>
      <c r="G750" t="e">
        <f t="shared" si="57"/>
        <v>#N/A</v>
      </c>
      <c r="H750">
        <f t="shared" si="58"/>
        <v>4</v>
      </c>
      <c r="I750">
        <f t="shared" si="59"/>
        <v>1</v>
      </c>
    </row>
    <row r="751" spans="2:9" x14ac:dyDescent="0.25">
      <c r="B751" s="2" t="s">
        <v>1347</v>
      </c>
      <c r="C751" s="2" t="s">
        <v>1348</v>
      </c>
      <c r="E751" t="e">
        <f t="shared" si="55"/>
        <v>#N/A</v>
      </c>
      <c r="F751" t="e">
        <f t="shared" si="56"/>
        <v>#N/A</v>
      </c>
      <c r="G751" t="e">
        <f t="shared" si="57"/>
        <v>#N/A</v>
      </c>
      <c r="H751">
        <f t="shared" si="58"/>
        <v>2</v>
      </c>
      <c r="I751" t="e">
        <f t="shared" si="59"/>
        <v>#N/A</v>
      </c>
    </row>
    <row r="752" spans="2:9" x14ac:dyDescent="0.25">
      <c r="B752" s="2" t="s">
        <v>1349</v>
      </c>
      <c r="C752" s="2" t="s">
        <v>1350</v>
      </c>
      <c r="E752" t="e">
        <f t="shared" si="55"/>
        <v>#N/A</v>
      </c>
      <c r="F752" t="e">
        <f t="shared" si="56"/>
        <v>#N/A</v>
      </c>
      <c r="G752" t="e">
        <f t="shared" si="57"/>
        <v>#N/A</v>
      </c>
      <c r="H752">
        <f t="shared" si="58"/>
        <v>2</v>
      </c>
      <c r="I752" t="e">
        <f t="shared" si="59"/>
        <v>#N/A</v>
      </c>
    </row>
    <row r="753" spans="2:9" x14ac:dyDescent="0.25">
      <c r="B753" s="2" t="s">
        <v>1353</v>
      </c>
      <c r="C753" s="2" t="s">
        <v>1354</v>
      </c>
      <c r="E753" t="e">
        <f t="shared" si="55"/>
        <v>#N/A</v>
      </c>
      <c r="F753" t="e">
        <f t="shared" si="56"/>
        <v>#N/A</v>
      </c>
      <c r="G753" t="e">
        <f t="shared" si="57"/>
        <v>#N/A</v>
      </c>
      <c r="H753">
        <f t="shared" si="58"/>
        <v>2</v>
      </c>
      <c r="I753" t="e">
        <f t="shared" si="59"/>
        <v>#N/A</v>
      </c>
    </row>
    <row r="754" spans="2:9" x14ac:dyDescent="0.25">
      <c r="B754" s="2" t="s">
        <v>1355</v>
      </c>
      <c r="C754" s="2" t="s">
        <v>1356</v>
      </c>
      <c r="E754" t="e">
        <f t="shared" si="55"/>
        <v>#N/A</v>
      </c>
      <c r="F754" t="e">
        <f t="shared" si="56"/>
        <v>#N/A</v>
      </c>
      <c r="G754" t="e">
        <f t="shared" si="57"/>
        <v>#N/A</v>
      </c>
      <c r="H754">
        <f t="shared" si="58"/>
        <v>2</v>
      </c>
      <c r="I754" t="e">
        <f t="shared" si="59"/>
        <v>#N/A</v>
      </c>
    </row>
    <row r="755" spans="2:9" x14ac:dyDescent="0.25">
      <c r="B755" s="2" t="s">
        <v>1359</v>
      </c>
      <c r="C755" s="2" t="s">
        <v>1360</v>
      </c>
      <c r="E755" t="e">
        <f t="shared" si="55"/>
        <v>#N/A</v>
      </c>
      <c r="F755" t="e">
        <f t="shared" si="56"/>
        <v>#N/A</v>
      </c>
      <c r="G755" t="e">
        <f t="shared" si="57"/>
        <v>#N/A</v>
      </c>
      <c r="H755">
        <f t="shared" si="58"/>
        <v>2</v>
      </c>
      <c r="I755" t="e">
        <f t="shared" si="59"/>
        <v>#N/A</v>
      </c>
    </row>
    <row r="756" spans="2:9" x14ac:dyDescent="0.25">
      <c r="B756" s="2" t="s">
        <v>1363</v>
      </c>
      <c r="C756" s="2" t="s">
        <v>1364</v>
      </c>
      <c r="E756" t="e">
        <f t="shared" si="55"/>
        <v>#N/A</v>
      </c>
      <c r="F756" t="e">
        <f t="shared" si="56"/>
        <v>#N/A</v>
      </c>
      <c r="G756" t="e">
        <f t="shared" si="57"/>
        <v>#N/A</v>
      </c>
      <c r="H756">
        <f t="shared" si="58"/>
        <v>2</v>
      </c>
      <c r="I756" t="e">
        <f t="shared" si="59"/>
        <v>#N/A</v>
      </c>
    </row>
    <row r="757" spans="2:9" x14ac:dyDescent="0.25">
      <c r="B757" s="2" t="s">
        <v>1365</v>
      </c>
      <c r="C757" s="2" t="s">
        <v>1366</v>
      </c>
      <c r="E757" t="e">
        <f t="shared" si="55"/>
        <v>#N/A</v>
      </c>
      <c r="F757" t="e">
        <f t="shared" si="56"/>
        <v>#N/A</v>
      </c>
      <c r="G757" t="e">
        <f t="shared" si="57"/>
        <v>#N/A</v>
      </c>
      <c r="H757">
        <f t="shared" si="58"/>
        <v>1</v>
      </c>
      <c r="I757" t="e">
        <f t="shared" si="59"/>
        <v>#N/A</v>
      </c>
    </row>
    <row r="758" spans="2:9" x14ac:dyDescent="0.25">
      <c r="B758" s="2" t="s">
        <v>1367</v>
      </c>
      <c r="C758" s="2" t="s">
        <v>1368</v>
      </c>
      <c r="E758" t="e">
        <f t="shared" si="55"/>
        <v>#N/A</v>
      </c>
      <c r="F758" t="e">
        <f t="shared" si="56"/>
        <v>#N/A</v>
      </c>
      <c r="G758" t="e">
        <f t="shared" si="57"/>
        <v>#N/A</v>
      </c>
      <c r="H758">
        <f t="shared" si="58"/>
        <v>1</v>
      </c>
      <c r="I758" t="e">
        <f t="shared" si="59"/>
        <v>#N/A</v>
      </c>
    </row>
    <row r="759" spans="2:9" x14ac:dyDescent="0.25">
      <c r="B759" s="2" t="s">
        <v>1369</v>
      </c>
      <c r="C759" s="2" t="s">
        <v>1370</v>
      </c>
      <c r="E759" t="e">
        <f t="shared" si="55"/>
        <v>#N/A</v>
      </c>
      <c r="F759" t="e">
        <f t="shared" si="56"/>
        <v>#N/A</v>
      </c>
      <c r="G759" t="e">
        <f t="shared" si="57"/>
        <v>#N/A</v>
      </c>
      <c r="H759">
        <f t="shared" si="58"/>
        <v>1</v>
      </c>
      <c r="I759" t="e">
        <f t="shared" si="59"/>
        <v>#N/A</v>
      </c>
    </row>
    <row r="760" spans="2:9" x14ac:dyDescent="0.25">
      <c r="B760" s="2" t="s">
        <v>1371</v>
      </c>
      <c r="C760" s="2" t="s">
        <v>1372</v>
      </c>
      <c r="E760" t="e">
        <f t="shared" si="55"/>
        <v>#N/A</v>
      </c>
      <c r="F760" t="e">
        <f t="shared" si="56"/>
        <v>#N/A</v>
      </c>
      <c r="G760" t="e">
        <f t="shared" si="57"/>
        <v>#N/A</v>
      </c>
      <c r="H760">
        <f t="shared" si="58"/>
        <v>1</v>
      </c>
      <c r="I760" t="e">
        <f t="shared" si="59"/>
        <v>#N/A</v>
      </c>
    </row>
    <row r="761" spans="2:9" x14ac:dyDescent="0.25">
      <c r="B761" s="2" t="s">
        <v>1373</v>
      </c>
      <c r="C761" s="2" t="s">
        <v>1374</v>
      </c>
      <c r="E761" t="e">
        <f t="shared" si="55"/>
        <v>#N/A</v>
      </c>
      <c r="F761" t="e">
        <f t="shared" si="56"/>
        <v>#N/A</v>
      </c>
      <c r="G761" t="e">
        <f t="shared" si="57"/>
        <v>#N/A</v>
      </c>
      <c r="H761">
        <f t="shared" si="58"/>
        <v>1</v>
      </c>
      <c r="I761" t="e">
        <f t="shared" si="59"/>
        <v>#N/A</v>
      </c>
    </row>
    <row r="762" spans="2:9" x14ac:dyDescent="0.25">
      <c r="B762" s="2" t="s">
        <v>1375</v>
      </c>
      <c r="C762" s="2" t="s">
        <v>1376</v>
      </c>
      <c r="E762" t="e">
        <f t="shared" si="55"/>
        <v>#N/A</v>
      </c>
      <c r="F762" t="e">
        <f t="shared" si="56"/>
        <v>#N/A</v>
      </c>
      <c r="G762" t="e">
        <f t="shared" si="57"/>
        <v>#N/A</v>
      </c>
      <c r="H762">
        <f t="shared" si="58"/>
        <v>1</v>
      </c>
      <c r="I762" t="e">
        <f t="shared" si="59"/>
        <v>#N/A</v>
      </c>
    </row>
    <row r="763" spans="2:9" x14ac:dyDescent="0.25">
      <c r="B763" s="2" t="s">
        <v>1377</v>
      </c>
      <c r="C763" s="2" t="s">
        <v>1378</v>
      </c>
      <c r="E763" t="e">
        <f t="shared" si="55"/>
        <v>#N/A</v>
      </c>
      <c r="F763" t="e">
        <f t="shared" si="56"/>
        <v>#N/A</v>
      </c>
      <c r="G763" t="e">
        <f t="shared" si="57"/>
        <v>#N/A</v>
      </c>
      <c r="H763">
        <f t="shared" si="58"/>
        <v>1</v>
      </c>
      <c r="I763" t="e">
        <f t="shared" si="59"/>
        <v>#N/A</v>
      </c>
    </row>
    <row r="764" spans="2:9" x14ac:dyDescent="0.25">
      <c r="B764" s="2" t="s">
        <v>1379</v>
      </c>
      <c r="C764" s="2" t="s">
        <v>1380</v>
      </c>
      <c r="E764" t="e">
        <f t="shared" si="55"/>
        <v>#N/A</v>
      </c>
      <c r="F764" t="e">
        <f t="shared" si="56"/>
        <v>#N/A</v>
      </c>
      <c r="G764" t="e">
        <f t="shared" si="57"/>
        <v>#N/A</v>
      </c>
      <c r="H764">
        <f t="shared" si="58"/>
        <v>1</v>
      </c>
      <c r="I764" t="e">
        <f t="shared" si="59"/>
        <v>#N/A</v>
      </c>
    </row>
    <row r="765" spans="2:9" x14ac:dyDescent="0.25">
      <c r="B765" s="2" t="s">
        <v>1381</v>
      </c>
      <c r="C765" s="2" t="s">
        <v>1382</v>
      </c>
      <c r="E765" t="e">
        <f t="shared" si="55"/>
        <v>#N/A</v>
      </c>
      <c r="F765" t="e">
        <f t="shared" si="56"/>
        <v>#N/A</v>
      </c>
      <c r="G765" t="e">
        <f t="shared" si="57"/>
        <v>#N/A</v>
      </c>
      <c r="H765">
        <f t="shared" si="58"/>
        <v>1</v>
      </c>
      <c r="I765" t="e">
        <f t="shared" si="59"/>
        <v>#N/A</v>
      </c>
    </row>
    <row r="766" spans="2:9" x14ac:dyDescent="0.25">
      <c r="B766" s="2" t="s">
        <v>1383</v>
      </c>
      <c r="C766" s="2" t="s">
        <v>1384</v>
      </c>
      <c r="E766" t="e">
        <f t="shared" si="55"/>
        <v>#N/A</v>
      </c>
      <c r="F766" t="e">
        <f t="shared" si="56"/>
        <v>#N/A</v>
      </c>
      <c r="G766" t="e">
        <f t="shared" si="57"/>
        <v>#N/A</v>
      </c>
      <c r="H766">
        <f t="shared" si="58"/>
        <v>1</v>
      </c>
      <c r="I766">
        <f t="shared" si="59"/>
        <v>1</v>
      </c>
    </row>
    <row r="767" spans="2:9" x14ac:dyDescent="0.25">
      <c r="B767" s="2" t="s">
        <v>1387</v>
      </c>
      <c r="C767" s="2" t="s">
        <v>1388</v>
      </c>
      <c r="E767" t="e">
        <f t="shared" si="55"/>
        <v>#N/A</v>
      </c>
      <c r="F767" t="e">
        <f t="shared" si="56"/>
        <v>#N/A</v>
      </c>
      <c r="G767" t="e">
        <f t="shared" si="57"/>
        <v>#N/A</v>
      </c>
      <c r="H767">
        <f t="shared" si="58"/>
        <v>1</v>
      </c>
      <c r="I767" t="e">
        <f t="shared" si="59"/>
        <v>#N/A</v>
      </c>
    </row>
    <row r="768" spans="2:9" x14ac:dyDescent="0.25">
      <c r="B768" s="2" t="s">
        <v>1389</v>
      </c>
      <c r="C768" s="2" t="s">
        <v>1390</v>
      </c>
      <c r="E768" t="e">
        <f t="shared" si="55"/>
        <v>#N/A</v>
      </c>
      <c r="F768" t="e">
        <f t="shared" si="56"/>
        <v>#N/A</v>
      </c>
      <c r="G768" t="e">
        <f t="shared" si="57"/>
        <v>#N/A</v>
      </c>
      <c r="H768">
        <f t="shared" si="58"/>
        <v>1</v>
      </c>
      <c r="I768" t="e">
        <f t="shared" si="59"/>
        <v>#N/A</v>
      </c>
    </row>
    <row r="769" spans="2:9" x14ac:dyDescent="0.25">
      <c r="B769" s="2" t="s">
        <v>1395</v>
      </c>
      <c r="C769" s="2" t="s">
        <v>1396</v>
      </c>
      <c r="E769" t="e">
        <f t="shared" si="55"/>
        <v>#N/A</v>
      </c>
      <c r="F769" t="e">
        <f t="shared" si="56"/>
        <v>#N/A</v>
      </c>
      <c r="G769" t="e">
        <f t="shared" si="57"/>
        <v>#N/A</v>
      </c>
      <c r="H769">
        <f t="shared" si="58"/>
        <v>1</v>
      </c>
      <c r="I769">
        <f t="shared" si="59"/>
        <v>2</v>
      </c>
    </row>
    <row r="770" spans="2:9" x14ac:dyDescent="0.25">
      <c r="B770" s="2" t="s">
        <v>1397</v>
      </c>
      <c r="C770" s="2" t="s">
        <v>1398</v>
      </c>
      <c r="E770" t="e">
        <f t="shared" si="55"/>
        <v>#N/A</v>
      </c>
      <c r="F770" t="e">
        <f t="shared" si="56"/>
        <v>#N/A</v>
      </c>
      <c r="G770" t="e">
        <f t="shared" si="57"/>
        <v>#N/A</v>
      </c>
      <c r="H770">
        <f t="shared" si="58"/>
        <v>1</v>
      </c>
      <c r="I770" t="e">
        <f t="shared" si="59"/>
        <v>#N/A</v>
      </c>
    </row>
    <row r="771" spans="2:9" x14ac:dyDescent="0.25">
      <c r="B771" s="2" t="s">
        <v>1399</v>
      </c>
      <c r="C771" s="2" t="s">
        <v>1400</v>
      </c>
      <c r="E771" t="e">
        <f t="shared" ref="E771:E834" si="60">INDEX(N$2:N$660,MATCH(B771,$M$2:$M$660,0))</f>
        <v>#N/A</v>
      </c>
      <c r="F771" t="e">
        <f t="shared" ref="F771:F834" si="61">INDEX(Q$2:Q$660,MATCH(B771,$P$2:$P$660,0))</f>
        <v>#N/A</v>
      </c>
      <c r="G771" t="e">
        <f t="shared" ref="G771:G834" si="62">INDEX(S$2:S$660,MATCH(B771,$R$2:$R$660,0))</f>
        <v>#N/A</v>
      </c>
      <c r="H771">
        <f t="shared" ref="H771:H834" si="63">INDEX(U$2:U$660,MATCH(B771,$T$2:$T$660,0))</f>
        <v>1</v>
      </c>
      <c r="I771" t="e">
        <f t="shared" ref="I771:I834" si="64">INDEX(X$2:X$660,MATCH(B771,$W$2:$W$660,0))</f>
        <v>#N/A</v>
      </c>
    </row>
    <row r="772" spans="2:9" x14ac:dyDescent="0.25">
      <c r="B772" s="2" t="s">
        <v>1401</v>
      </c>
      <c r="C772" s="2" t="s">
        <v>1402</v>
      </c>
      <c r="E772" t="e">
        <f t="shared" si="60"/>
        <v>#N/A</v>
      </c>
      <c r="F772" t="e">
        <f t="shared" si="61"/>
        <v>#N/A</v>
      </c>
      <c r="G772" t="e">
        <f t="shared" si="62"/>
        <v>#N/A</v>
      </c>
      <c r="H772">
        <f t="shared" si="63"/>
        <v>1</v>
      </c>
      <c r="I772" t="e">
        <f t="shared" si="64"/>
        <v>#N/A</v>
      </c>
    </row>
    <row r="773" spans="2:9" x14ac:dyDescent="0.25">
      <c r="B773" s="2" t="s">
        <v>1403</v>
      </c>
      <c r="C773" s="2" t="s">
        <v>1404</v>
      </c>
      <c r="E773" t="e">
        <f t="shared" si="60"/>
        <v>#N/A</v>
      </c>
      <c r="F773" t="e">
        <f t="shared" si="61"/>
        <v>#N/A</v>
      </c>
      <c r="G773" t="e">
        <f t="shared" si="62"/>
        <v>#N/A</v>
      </c>
      <c r="H773">
        <f t="shared" si="63"/>
        <v>1</v>
      </c>
      <c r="I773" t="e">
        <f t="shared" si="64"/>
        <v>#N/A</v>
      </c>
    </row>
    <row r="774" spans="2:9" x14ac:dyDescent="0.25">
      <c r="B774" s="2" t="s">
        <v>1405</v>
      </c>
      <c r="C774" s="2" t="s">
        <v>1406</v>
      </c>
      <c r="E774" t="e">
        <f t="shared" si="60"/>
        <v>#N/A</v>
      </c>
      <c r="F774" t="e">
        <f t="shared" si="61"/>
        <v>#N/A</v>
      </c>
      <c r="G774" t="e">
        <f t="shared" si="62"/>
        <v>#N/A</v>
      </c>
      <c r="H774">
        <f t="shared" si="63"/>
        <v>1</v>
      </c>
      <c r="I774" t="e">
        <f t="shared" si="64"/>
        <v>#N/A</v>
      </c>
    </row>
    <row r="775" spans="2:9" x14ac:dyDescent="0.25">
      <c r="B775" s="2" t="s">
        <v>1407</v>
      </c>
      <c r="C775" s="2" t="s">
        <v>1408</v>
      </c>
      <c r="E775" t="e">
        <f t="shared" si="60"/>
        <v>#N/A</v>
      </c>
      <c r="F775" t="e">
        <f t="shared" si="61"/>
        <v>#N/A</v>
      </c>
      <c r="G775" t="e">
        <f t="shared" si="62"/>
        <v>#N/A</v>
      </c>
      <c r="H775">
        <f t="shared" si="63"/>
        <v>1</v>
      </c>
      <c r="I775" t="e">
        <f t="shared" si="64"/>
        <v>#N/A</v>
      </c>
    </row>
    <row r="776" spans="2:9" x14ac:dyDescent="0.25">
      <c r="B776" s="2" t="s">
        <v>1409</v>
      </c>
      <c r="C776" s="2" t="s">
        <v>1410</v>
      </c>
      <c r="E776" t="e">
        <f t="shared" si="60"/>
        <v>#N/A</v>
      </c>
      <c r="F776" t="e">
        <f t="shared" si="61"/>
        <v>#N/A</v>
      </c>
      <c r="G776" t="e">
        <f t="shared" si="62"/>
        <v>#N/A</v>
      </c>
      <c r="H776">
        <f t="shared" si="63"/>
        <v>1</v>
      </c>
      <c r="I776" t="e">
        <f t="shared" si="64"/>
        <v>#N/A</v>
      </c>
    </row>
    <row r="777" spans="2:9" x14ac:dyDescent="0.25">
      <c r="B777" s="2" t="s">
        <v>1413</v>
      </c>
      <c r="C777" s="2" t="s">
        <v>1414</v>
      </c>
      <c r="E777" t="e">
        <f t="shared" si="60"/>
        <v>#N/A</v>
      </c>
      <c r="F777" t="e">
        <f t="shared" si="61"/>
        <v>#N/A</v>
      </c>
      <c r="G777" t="e">
        <f t="shared" si="62"/>
        <v>#N/A</v>
      </c>
      <c r="H777">
        <f t="shared" si="63"/>
        <v>1</v>
      </c>
      <c r="I777" t="e">
        <f t="shared" si="64"/>
        <v>#N/A</v>
      </c>
    </row>
    <row r="778" spans="2:9" x14ac:dyDescent="0.25">
      <c r="B778" s="2" t="s">
        <v>1415</v>
      </c>
      <c r="C778" s="2" t="s">
        <v>1416</v>
      </c>
      <c r="E778" t="e">
        <f t="shared" si="60"/>
        <v>#N/A</v>
      </c>
      <c r="F778" t="e">
        <f t="shared" si="61"/>
        <v>#N/A</v>
      </c>
      <c r="G778" t="e">
        <f t="shared" si="62"/>
        <v>#N/A</v>
      </c>
      <c r="H778">
        <f t="shared" si="63"/>
        <v>1</v>
      </c>
      <c r="I778" t="e">
        <f t="shared" si="64"/>
        <v>#N/A</v>
      </c>
    </row>
    <row r="779" spans="2:9" x14ac:dyDescent="0.25">
      <c r="B779" s="2" t="s">
        <v>1417</v>
      </c>
      <c r="C779" s="2" t="s">
        <v>1418</v>
      </c>
      <c r="E779" t="e">
        <f t="shared" si="60"/>
        <v>#N/A</v>
      </c>
      <c r="F779" t="e">
        <f t="shared" si="61"/>
        <v>#N/A</v>
      </c>
      <c r="G779" t="e">
        <f t="shared" si="62"/>
        <v>#N/A</v>
      </c>
      <c r="H779">
        <f t="shared" si="63"/>
        <v>1</v>
      </c>
      <c r="I779" t="e">
        <f t="shared" si="64"/>
        <v>#N/A</v>
      </c>
    </row>
    <row r="780" spans="2:9" x14ac:dyDescent="0.25">
      <c r="B780" s="2" t="s">
        <v>1419</v>
      </c>
      <c r="C780" s="2" t="s">
        <v>1420</v>
      </c>
      <c r="E780" t="e">
        <f t="shared" si="60"/>
        <v>#N/A</v>
      </c>
      <c r="F780" t="e">
        <f t="shared" si="61"/>
        <v>#N/A</v>
      </c>
      <c r="G780" t="e">
        <f t="shared" si="62"/>
        <v>#N/A</v>
      </c>
      <c r="H780">
        <f t="shared" si="63"/>
        <v>1</v>
      </c>
      <c r="I780" t="e">
        <f t="shared" si="64"/>
        <v>#N/A</v>
      </c>
    </row>
    <row r="781" spans="2:9" x14ac:dyDescent="0.25">
      <c r="B781" s="2" t="s">
        <v>1421</v>
      </c>
      <c r="C781" s="2" t="s">
        <v>1422</v>
      </c>
      <c r="E781" t="e">
        <f t="shared" si="60"/>
        <v>#N/A</v>
      </c>
      <c r="F781" t="e">
        <f t="shared" si="61"/>
        <v>#N/A</v>
      </c>
      <c r="G781" t="e">
        <f t="shared" si="62"/>
        <v>#N/A</v>
      </c>
      <c r="H781">
        <f t="shared" si="63"/>
        <v>1</v>
      </c>
      <c r="I781" t="e">
        <f t="shared" si="64"/>
        <v>#N/A</v>
      </c>
    </row>
    <row r="782" spans="2:9" x14ac:dyDescent="0.25">
      <c r="B782" s="2" t="s">
        <v>1423</v>
      </c>
      <c r="C782" s="2" t="s">
        <v>1424</v>
      </c>
      <c r="E782" t="e">
        <f t="shared" si="60"/>
        <v>#N/A</v>
      </c>
      <c r="F782" t="e">
        <f t="shared" si="61"/>
        <v>#N/A</v>
      </c>
      <c r="G782" t="e">
        <f t="shared" si="62"/>
        <v>#N/A</v>
      </c>
      <c r="H782">
        <f t="shared" si="63"/>
        <v>1</v>
      </c>
      <c r="I782" t="e">
        <f t="shared" si="64"/>
        <v>#N/A</v>
      </c>
    </row>
    <row r="783" spans="2:9" x14ac:dyDescent="0.25">
      <c r="B783" s="2" t="s">
        <v>1425</v>
      </c>
      <c r="C783" s="2" t="s">
        <v>1426</v>
      </c>
      <c r="E783" t="e">
        <f t="shared" si="60"/>
        <v>#N/A</v>
      </c>
      <c r="F783" t="e">
        <f t="shared" si="61"/>
        <v>#N/A</v>
      </c>
      <c r="G783" t="e">
        <f t="shared" si="62"/>
        <v>#N/A</v>
      </c>
      <c r="H783">
        <f t="shared" si="63"/>
        <v>1</v>
      </c>
      <c r="I783">
        <f t="shared" si="64"/>
        <v>1</v>
      </c>
    </row>
    <row r="784" spans="2:9" x14ac:dyDescent="0.25">
      <c r="B784" s="2" t="s">
        <v>1427</v>
      </c>
      <c r="C784" s="2" t="s">
        <v>1428</v>
      </c>
      <c r="E784" t="e">
        <f t="shared" si="60"/>
        <v>#N/A</v>
      </c>
      <c r="F784" t="e">
        <f t="shared" si="61"/>
        <v>#N/A</v>
      </c>
      <c r="G784" t="e">
        <f t="shared" si="62"/>
        <v>#N/A</v>
      </c>
      <c r="H784">
        <f t="shared" si="63"/>
        <v>1</v>
      </c>
      <c r="I784" t="e">
        <f t="shared" si="64"/>
        <v>#N/A</v>
      </c>
    </row>
    <row r="785" spans="2:9" x14ac:dyDescent="0.25">
      <c r="B785" s="2" t="s">
        <v>1429</v>
      </c>
      <c r="C785" s="2" t="s">
        <v>1430</v>
      </c>
      <c r="E785" t="e">
        <f t="shared" si="60"/>
        <v>#N/A</v>
      </c>
      <c r="F785" t="e">
        <f t="shared" si="61"/>
        <v>#N/A</v>
      </c>
      <c r="G785" t="e">
        <f t="shared" si="62"/>
        <v>#N/A</v>
      </c>
      <c r="H785">
        <f t="shared" si="63"/>
        <v>1</v>
      </c>
      <c r="I785" t="e">
        <f t="shared" si="64"/>
        <v>#N/A</v>
      </c>
    </row>
    <row r="786" spans="2:9" x14ac:dyDescent="0.25">
      <c r="B786" s="2" t="s">
        <v>1431</v>
      </c>
      <c r="C786" s="2" t="s">
        <v>1432</v>
      </c>
      <c r="E786" t="e">
        <f t="shared" si="60"/>
        <v>#N/A</v>
      </c>
      <c r="F786" t="e">
        <f t="shared" si="61"/>
        <v>#N/A</v>
      </c>
      <c r="G786" t="e">
        <f t="shared" si="62"/>
        <v>#N/A</v>
      </c>
      <c r="H786">
        <f t="shared" si="63"/>
        <v>1</v>
      </c>
      <c r="I786" t="e">
        <f t="shared" si="64"/>
        <v>#N/A</v>
      </c>
    </row>
    <row r="787" spans="2:9" x14ac:dyDescent="0.25">
      <c r="B787" s="2" t="s">
        <v>1433</v>
      </c>
      <c r="C787" s="2" t="s">
        <v>1434</v>
      </c>
      <c r="E787" t="e">
        <f t="shared" si="60"/>
        <v>#N/A</v>
      </c>
      <c r="F787" t="e">
        <f t="shared" si="61"/>
        <v>#N/A</v>
      </c>
      <c r="G787" t="e">
        <f t="shared" si="62"/>
        <v>#N/A</v>
      </c>
      <c r="H787">
        <f t="shared" si="63"/>
        <v>1</v>
      </c>
      <c r="I787" t="e">
        <f t="shared" si="64"/>
        <v>#N/A</v>
      </c>
    </row>
    <row r="788" spans="2:9" x14ac:dyDescent="0.25">
      <c r="B788" s="2" t="s">
        <v>1435</v>
      </c>
      <c r="C788" s="2" t="s">
        <v>1436</v>
      </c>
      <c r="E788" t="e">
        <f t="shared" si="60"/>
        <v>#N/A</v>
      </c>
      <c r="F788" t="e">
        <f t="shared" si="61"/>
        <v>#N/A</v>
      </c>
      <c r="G788" t="e">
        <f t="shared" si="62"/>
        <v>#N/A</v>
      </c>
      <c r="H788">
        <f t="shared" si="63"/>
        <v>1</v>
      </c>
      <c r="I788" t="e">
        <f t="shared" si="64"/>
        <v>#N/A</v>
      </c>
    </row>
    <row r="789" spans="2:9" x14ac:dyDescent="0.25">
      <c r="B789" s="2" t="s">
        <v>1439</v>
      </c>
      <c r="C789" s="2" t="s">
        <v>1440</v>
      </c>
      <c r="E789" t="e">
        <f t="shared" si="60"/>
        <v>#N/A</v>
      </c>
      <c r="F789" t="e">
        <f t="shared" si="61"/>
        <v>#N/A</v>
      </c>
      <c r="G789" t="e">
        <f t="shared" si="62"/>
        <v>#N/A</v>
      </c>
      <c r="H789">
        <f t="shared" si="63"/>
        <v>1</v>
      </c>
      <c r="I789" t="e">
        <f t="shared" si="64"/>
        <v>#N/A</v>
      </c>
    </row>
    <row r="790" spans="2:9" x14ac:dyDescent="0.25">
      <c r="B790" s="2" t="s">
        <v>1441</v>
      </c>
      <c r="C790" s="2" t="s">
        <v>1442</v>
      </c>
      <c r="E790" t="e">
        <f t="shared" si="60"/>
        <v>#N/A</v>
      </c>
      <c r="F790" t="e">
        <f t="shared" si="61"/>
        <v>#N/A</v>
      </c>
      <c r="G790" t="e">
        <f t="shared" si="62"/>
        <v>#N/A</v>
      </c>
      <c r="H790">
        <f t="shared" si="63"/>
        <v>1</v>
      </c>
      <c r="I790" t="e">
        <f t="shared" si="64"/>
        <v>#N/A</v>
      </c>
    </row>
    <row r="791" spans="2:9" x14ac:dyDescent="0.25">
      <c r="B791" s="2" t="s">
        <v>1443</v>
      </c>
      <c r="C791" s="2" t="s">
        <v>1444</v>
      </c>
      <c r="E791" t="e">
        <f t="shared" si="60"/>
        <v>#N/A</v>
      </c>
      <c r="F791" t="e">
        <f t="shared" si="61"/>
        <v>#N/A</v>
      </c>
      <c r="G791" t="e">
        <f t="shared" si="62"/>
        <v>#N/A</v>
      </c>
      <c r="H791">
        <f t="shared" si="63"/>
        <v>1</v>
      </c>
      <c r="I791" t="e">
        <f t="shared" si="64"/>
        <v>#N/A</v>
      </c>
    </row>
    <row r="792" spans="2:9" x14ac:dyDescent="0.25">
      <c r="B792" s="2" t="s">
        <v>1445</v>
      </c>
      <c r="C792" s="2" t="s">
        <v>1446</v>
      </c>
      <c r="E792" t="e">
        <f t="shared" si="60"/>
        <v>#N/A</v>
      </c>
      <c r="F792" t="e">
        <f t="shared" si="61"/>
        <v>#N/A</v>
      </c>
      <c r="G792" t="e">
        <f t="shared" si="62"/>
        <v>#N/A</v>
      </c>
      <c r="H792">
        <f t="shared" si="63"/>
        <v>1</v>
      </c>
      <c r="I792" t="e">
        <f t="shared" si="64"/>
        <v>#N/A</v>
      </c>
    </row>
    <row r="793" spans="2:9" x14ac:dyDescent="0.25">
      <c r="B793" s="2" t="s">
        <v>1447</v>
      </c>
      <c r="C793" s="2" t="s">
        <v>1448</v>
      </c>
      <c r="E793" t="e">
        <f t="shared" si="60"/>
        <v>#N/A</v>
      </c>
      <c r="F793" t="e">
        <f t="shared" si="61"/>
        <v>#N/A</v>
      </c>
      <c r="G793" t="e">
        <f t="shared" si="62"/>
        <v>#N/A</v>
      </c>
      <c r="H793">
        <f t="shared" si="63"/>
        <v>1</v>
      </c>
      <c r="I793" t="e">
        <f t="shared" si="64"/>
        <v>#N/A</v>
      </c>
    </row>
    <row r="794" spans="2:9" x14ac:dyDescent="0.25">
      <c r="B794" s="2" t="s">
        <v>1449</v>
      </c>
      <c r="C794" s="2" t="s">
        <v>1450</v>
      </c>
      <c r="E794" t="e">
        <f t="shared" si="60"/>
        <v>#N/A</v>
      </c>
      <c r="F794" t="e">
        <f t="shared" si="61"/>
        <v>#N/A</v>
      </c>
      <c r="G794" t="e">
        <f t="shared" si="62"/>
        <v>#N/A</v>
      </c>
      <c r="H794">
        <f t="shared" si="63"/>
        <v>1</v>
      </c>
      <c r="I794" t="e">
        <f t="shared" si="64"/>
        <v>#N/A</v>
      </c>
    </row>
    <row r="795" spans="2:9" x14ac:dyDescent="0.25">
      <c r="B795" s="2" t="s">
        <v>1451</v>
      </c>
      <c r="C795" s="2" t="s">
        <v>1452</v>
      </c>
      <c r="E795" t="e">
        <f t="shared" si="60"/>
        <v>#N/A</v>
      </c>
      <c r="F795" t="e">
        <f t="shared" si="61"/>
        <v>#N/A</v>
      </c>
      <c r="G795" t="e">
        <f t="shared" si="62"/>
        <v>#N/A</v>
      </c>
      <c r="H795">
        <f t="shared" si="63"/>
        <v>1</v>
      </c>
      <c r="I795" t="e">
        <f t="shared" si="64"/>
        <v>#N/A</v>
      </c>
    </row>
    <row r="796" spans="2:9" x14ac:dyDescent="0.25">
      <c r="B796" s="2" t="s">
        <v>1453</v>
      </c>
      <c r="C796" s="2" t="s">
        <v>1454</v>
      </c>
      <c r="E796" t="e">
        <f t="shared" si="60"/>
        <v>#N/A</v>
      </c>
      <c r="F796" t="e">
        <f t="shared" si="61"/>
        <v>#N/A</v>
      </c>
      <c r="G796" t="e">
        <f t="shared" si="62"/>
        <v>#N/A</v>
      </c>
      <c r="H796">
        <f t="shared" si="63"/>
        <v>1</v>
      </c>
      <c r="I796" t="e">
        <f t="shared" si="64"/>
        <v>#N/A</v>
      </c>
    </row>
    <row r="797" spans="2:9" x14ac:dyDescent="0.25">
      <c r="B797" s="2" t="s">
        <v>1455</v>
      </c>
      <c r="C797" s="2" t="s">
        <v>1456</v>
      </c>
      <c r="E797" t="e">
        <f t="shared" si="60"/>
        <v>#N/A</v>
      </c>
      <c r="F797" t="e">
        <f t="shared" si="61"/>
        <v>#N/A</v>
      </c>
      <c r="G797" t="e">
        <f t="shared" si="62"/>
        <v>#N/A</v>
      </c>
      <c r="H797">
        <f t="shared" si="63"/>
        <v>1</v>
      </c>
      <c r="I797" t="e">
        <f t="shared" si="64"/>
        <v>#N/A</v>
      </c>
    </row>
    <row r="798" spans="2:9" x14ac:dyDescent="0.25">
      <c r="B798" s="2" t="s">
        <v>1457</v>
      </c>
      <c r="C798" s="2" t="s">
        <v>1458</v>
      </c>
      <c r="E798" t="e">
        <f t="shared" si="60"/>
        <v>#N/A</v>
      </c>
      <c r="F798" t="e">
        <f t="shared" si="61"/>
        <v>#N/A</v>
      </c>
      <c r="G798" t="e">
        <f t="shared" si="62"/>
        <v>#N/A</v>
      </c>
      <c r="H798">
        <f t="shared" si="63"/>
        <v>1</v>
      </c>
      <c r="I798" t="e">
        <f t="shared" si="64"/>
        <v>#N/A</v>
      </c>
    </row>
    <row r="799" spans="2:9" x14ac:dyDescent="0.25">
      <c r="B799" s="2" t="s">
        <v>1459</v>
      </c>
      <c r="C799" s="2" t="s">
        <v>1460</v>
      </c>
      <c r="E799" t="e">
        <f t="shared" si="60"/>
        <v>#N/A</v>
      </c>
      <c r="F799" t="e">
        <f t="shared" si="61"/>
        <v>#N/A</v>
      </c>
      <c r="G799" t="e">
        <f t="shared" si="62"/>
        <v>#N/A</v>
      </c>
      <c r="H799">
        <f t="shared" si="63"/>
        <v>1</v>
      </c>
      <c r="I799" t="e">
        <f t="shared" si="64"/>
        <v>#N/A</v>
      </c>
    </row>
    <row r="800" spans="2:9" x14ac:dyDescent="0.25">
      <c r="B800" s="2" t="s">
        <v>1461</v>
      </c>
      <c r="C800" s="2" t="s">
        <v>1462</v>
      </c>
      <c r="E800" t="e">
        <f t="shared" si="60"/>
        <v>#N/A</v>
      </c>
      <c r="F800" t="e">
        <f t="shared" si="61"/>
        <v>#N/A</v>
      </c>
      <c r="G800" t="e">
        <f t="shared" si="62"/>
        <v>#N/A</v>
      </c>
      <c r="H800">
        <f t="shared" si="63"/>
        <v>1</v>
      </c>
      <c r="I800" t="e">
        <f t="shared" si="64"/>
        <v>#N/A</v>
      </c>
    </row>
    <row r="801" spans="2:9" x14ac:dyDescent="0.25">
      <c r="B801" s="2" t="s">
        <v>1463</v>
      </c>
      <c r="C801" s="2" t="s">
        <v>1464</v>
      </c>
      <c r="E801" t="e">
        <f t="shared" si="60"/>
        <v>#N/A</v>
      </c>
      <c r="F801" t="e">
        <f t="shared" si="61"/>
        <v>#N/A</v>
      </c>
      <c r="G801" t="e">
        <f t="shared" si="62"/>
        <v>#N/A</v>
      </c>
      <c r="H801">
        <f t="shared" si="63"/>
        <v>1</v>
      </c>
      <c r="I801" t="e">
        <f t="shared" si="64"/>
        <v>#N/A</v>
      </c>
    </row>
    <row r="802" spans="2:9" x14ac:dyDescent="0.25">
      <c r="B802" s="2" t="s">
        <v>1465</v>
      </c>
      <c r="C802" s="2" t="s">
        <v>1466</v>
      </c>
      <c r="E802" t="e">
        <f t="shared" si="60"/>
        <v>#N/A</v>
      </c>
      <c r="F802" t="e">
        <f t="shared" si="61"/>
        <v>#N/A</v>
      </c>
      <c r="G802" t="e">
        <f t="shared" si="62"/>
        <v>#N/A</v>
      </c>
      <c r="H802">
        <f t="shared" si="63"/>
        <v>1</v>
      </c>
      <c r="I802" t="e">
        <f t="shared" si="64"/>
        <v>#N/A</v>
      </c>
    </row>
    <row r="803" spans="2:9" x14ac:dyDescent="0.25">
      <c r="B803" s="2" t="s">
        <v>1467</v>
      </c>
      <c r="C803" s="2" t="s">
        <v>1468</v>
      </c>
      <c r="E803" t="e">
        <f t="shared" si="60"/>
        <v>#N/A</v>
      </c>
      <c r="F803" t="e">
        <f t="shared" si="61"/>
        <v>#N/A</v>
      </c>
      <c r="G803" t="e">
        <f t="shared" si="62"/>
        <v>#N/A</v>
      </c>
      <c r="H803">
        <f t="shared" si="63"/>
        <v>1</v>
      </c>
      <c r="I803" t="e">
        <f t="shared" si="64"/>
        <v>#N/A</v>
      </c>
    </row>
    <row r="804" spans="2:9" x14ac:dyDescent="0.25">
      <c r="B804" s="2" t="s">
        <v>1469</v>
      </c>
      <c r="C804" s="2" t="s">
        <v>1470</v>
      </c>
      <c r="E804" t="e">
        <f t="shared" si="60"/>
        <v>#N/A</v>
      </c>
      <c r="F804" t="e">
        <f t="shared" si="61"/>
        <v>#N/A</v>
      </c>
      <c r="G804" t="e">
        <f t="shared" si="62"/>
        <v>#N/A</v>
      </c>
      <c r="H804">
        <f t="shared" si="63"/>
        <v>1</v>
      </c>
      <c r="I804" t="e">
        <f t="shared" si="64"/>
        <v>#N/A</v>
      </c>
    </row>
    <row r="805" spans="2:9" x14ac:dyDescent="0.25">
      <c r="B805" s="2" t="s">
        <v>1471</v>
      </c>
      <c r="C805" s="2" t="s">
        <v>1472</v>
      </c>
      <c r="E805" t="e">
        <f t="shared" si="60"/>
        <v>#N/A</v>
      </c>
      <c r="F805" t="e">
        <f t="shared" si="61"/>
        <v>#N/A</v>
      </c>
      <c r="G805" t="e">
        <f t="shared" si="62"/>
        <v>#N/A</v>
      </c>
      <c r="H805">
        <f t="shared" si="63"/>
        <v>1</v>
      </c>
      <c r="I805" t="e">
        <f t="shared" si="64"/>
        <v>#N/A</v>
      </c>
    </row>
    <row r="806" spans="2:9" x14ac:dyDescent="0.25">
      <c r="B806" s="2" t="s">
        <v>1473</v>
      </c>
      <c r="C806" s="2" t="s">
        <v>1474</v>
      </c>
      <c r="E806" t="e">
        <f t="shared" si="60"/>
        <v>#N/A</v>
      </c>
      <c r="F806" t="e">
        <f t="shared" si="61"/>
        <v>#N/A</v>
      </c>
      <c r="G806" t="e">
        <f t="shared" si="62"/>
        <v>#N/A</v>
      </c>
      <c r="H806">
        <f t="shared" si="63"/>
        <v>1</v>
      </c>
      <c r="I806" t="e">
        <f t="shared" si="64"/>
        <v>#N/A</v>
      </c>
    </row>
    <row r="807" spans="2:9" x14ac:dyDescent="0.25">
      <c r="B807" s="2" t="s">
        <v>1477</v>
      </c>
      <c r="C807" s="2" t="s">
        <v>1478</v>
      </c>
      <c r="E807" t="e">
        <f t="shared" si="60"/>
        <v>#N/A</v>
      </c>
      <c r="F807" t="e">
        <f t="shared" si="61"/>
        <v>#N/A</v>
      </c>
      <c r="G807" t="e">
        <f t="shared" si="62"/>
        <v>#N/A</v>
      </c>
      <c r="H807">
        <f t="shared" si="63"/>
        <v>1</v>
      </c>
      <c r="I807" t="e">
        <f t="shared" si="64"/>
        <v>#N/A</v>
      </c>
    </row>
    <row r="808" spans="2:9" x14ac:dyDescent="0.25">
      <c r="B808" s="2" t="s">
        <v>1479</v>
      </c>
      <c r="C808" s="2" t="s">
        <v>1480</v>
      </c>
      <c r="E808" t="e">
        <f t="shared" si="60"/>
        <v>#N/A</v>
      </c>
      <c r="F808" t="e">
        <f t="shared" si="61"/>
        <v>#N/A</v>
      </c>
      <c r="G808" t="e">
        <f t="shared" si="62"/>
        <v>#N/A</v>
      </c>
      <c r="H808">
        <f t="shared" si="63"/>
        <v>1</v>
      </c>
      <c r="I808" t="e">
        <f t="shared" si="64"/>
        <v>#N/A</v>
      </c>
    </row>
    <row r="809" spans="2:9" x14ac:dyDescent="0.25">
      <c r="B809" s="2" t="s">
        <v>1481</v>
      </c>
      <c r="C809" s="2" t="s">
        <v>1482</v>
      </c>
      <c r="E809" t="e">
        <f t="shared" si="60"/>
        <v>#N/A</v>
      </c>
      <c r="F809" t="e">
        <f t="shared" si="61"/>
        <v>#N/A</v>
      </c>
      <c r="G809" t="e">
        <f t="shared" si="62"/>
        <v>#N/A</v>
      </c>
      <c r="H809">
        <f t="shared" si="63"/>
        <v>1</v>
      </c>
      <c r="I809" t="e">
        <f t="shared" si="64"/>
        <v>#N/A</v>
      </c>
    </row>
    <row r="810" spans="2:9" x14ac:dyDescent="0.25">
      <c r="B810" s="2" t="s">
        <v>1483</v>
      </c>
      <c r="C810" s="2" t="s">
        <v>1484</v>
      </c>
      <c r="E810" t="e">
        <f t="shared" si="60"/>
        <v>#N/A</v>
      </c>
      <c r="F810" t="e">
        <f t="shared" si="61"/>
        <v>#N/A</v>
      </c>
      <c r="G810" t="e">
        <f t="shared" si="62"/>
        <v>#N/A</v>
      </c>
      <c r="H810">
        <f t="shared" si="63"/>
        <v>1</v>
      </c>
      <c r="I810" t="e">
        <f t="shared" si="64"/>
        <v>#N/A</v>
      </c>
    </row>
    <row r="811" spans="2:9" x14ac:dyDescent="0.25">
      <c r="B811" s="2" t="s">
        <v>1485</v>
      </c>
      <c r="C811" s="2" t="s">
        <v>1486</v>
      </c>
      <c r="E811" t="e">
        <f t="shared" si="60"/>
        <v>#N/A</v>
      </c>
      <c r="F811" t="e">
        <f t="shared" si="61"/>
        <v>#N/A</v>
      </c>
      <c r="G811" t="e">
        <f t="shared" si="62"/>
        <v>#N/A</v>
      </c>
      <c r="H811">
        <f t="shared" si="63"/>
        <v>1</v>
      </c>
      <c r="I811" t="e">
        <f t="shared" si="64"/>
        <v>#N/A</v>
      </c>
    </row>
    <row r="812" spans="2:9" x14ac:dyDescent="0.25">
      <c r="B812" s="2" t="s">
        <v>1487</v>
      </c>
      <c r="C812" s="2" t="s">
        <v>1488</v>
      </c>
      <c r="E812" t="e">
        <f t="shared" si="60"/>
        <v>#N/A</v>
      </c>
      <c r="F812" t="e">
        <f t="shared" si="61"/>
        <v>#N/A</v>
      </c>
      <c r="G812" t="e">
        <f t="shared" si="62"/>
        <v>#N/A</v>
      </c>
      <c r="H812">
        <f t="shared" si="63"/>
        <v>1</v>
      </c>
      <c r="I812" t="e">
        <f t="shared" si="64"/>
        <v>#N/A</v>
      </c>
    </row>
    <row r="813" spans="2:9" x14ac:dyDescent="0.25">
      <c r="B813" s="2" t="s">
        <v>1489</v>
      </c>
      <c r="C813" s="2" t="s">
        <v>1490</v>
      </c>
      <c r="E813" t="e">
        <f t="shared" si="60"/>
        <v>#N/A</v>
      </c>
      <c r="F813" t="e">
        <f t="shared" si="61"/>
        <v>#N/A</v>
      </c>
      <c r="G813" t="e">
        <f t="shared" si="62"/>
        <v>#N/A</v>
      </c>
      <c r="H813">
        <f t="shared" si="63"/>
        <v>1</v>
      </c>
      <c r="I813" t="e">
        <f t="shared" si="64"/>
        <v>#N/A</v>
      </c>
    </row>
    <row r="814" spans="2:9" x14ac:dyDescent="0.25">
      <c r="B814" s="2" t="s">
        <v>1491</v>
      </c>
      <c r="C814" s="2" t="s">
        <v>1492</v>
      </c>
      <c r="E814" t="e">
        <f t="shared" si="60"/>
        <v>#N/A</v>
      </c>
      <c r="F814" t="e">
        <f t="shared" si="61"/>
        <v>#N/A</v>
      </c>
      <c r="G814" t="e">
        <f t="shared" si="62"/>
        <v>#N/A</v>
      </c>
      <c r="H814">
        <f t="shared" si="63"/>
        <v>1</v>
      </c>
      <c r="I814" t="e">
        <f t="shared" si="64"/>
        <v>#N/A</v>
      </c>
    </row>
    <row r="815" spans="2:9" x14ac:dyDescent="0.25">
      <c r="B815" s="2" t="s">
        <v>1493</v>
      </c>
      <c r="C815" s="2" t="s">
        <v>1494</v>
      </c>
      <c r="E815" t="e">
        <f t="shared" si="60"/>
        <v>#N/A</v>
      </c>
      <c r="F815" t="e">
        <f t="shared" si="61"/>
        <v>#N/A</v>
      </c>
      <c r="G815" t="e">
        <f t="shared" si="62"/>
        <v>#N/A</v>
      </c>
      <c r="H815">
        <f t="shared" si="63"/>
        <v>1</v>
      </c>
      <c r="I815" t="e">
        <f t="shared" si="64"/>
        <v>#N/A</v>
      </c>
    </row>
    <row r="816" spans="2:9" x14ac:dyDescent="0.25">
      <c r="B816" s="2" t="s">
        <v>1495</v>
      </c>
      <c r="C816" s="2" t="s">
        <v>1496</v>
      </c>
      <c r="E816" t="e">
        <f t="shared" si="60"/>
        <v>#N/A</v>
      </c>
      <c r="F816" t="e">
        <f t="shared" si="61"/>
        <v>#N/A</v>
      </c>
      <c r="G816" t="e">
        <f t="shared" si="62"/>
        <v>#N/A</v>
      </c>
      <c r="H816">
        <f t="shared" si="63"/>
        <v>1</v>
      </c>
      <c r="I816">
        <f t="shared" si="64"/>
        <v>1</v>
      </c>
    </row>
    <row r="817" spans="2:9" x14ac:dyDescent="0.25">
      <c r="B817" s="2" t="s">
        <v>1497</v>
      </c>
      <c r="C817" s="2" t="s">
        <v>1498</v>
      </c>
      <c r="E817" t="e">
        <f t="shared" si="60"/>
        <v>#N/A</v>
      </c>
      <c r="F817" t="e">
        <f t="shared" si="61"/>
        <v>#N/A</v>
      </c>
      <c r="G817" t="e">
        <f t="shared" si="62"/>
        <v>#N/A</v>
      </c>
      <c r="H817">
        <f t="shared" si="63"/>
        <v>1</v>
      </c>
      <c r="I817" t="e">
        <f t="shared" si="64"/>
        <v>#N/A</v>
      </c>
    </row>
    <row r="818" spans="2:9" x14ac:dyDescent="0.25">
      <c r="B818" s="2" t="s">
        <v>1499</v>
      </c>
      <c r="C818" s="2" t="s">
        <v>1500</v>
      </c>
      <c r="E818" t="e">
        <f t="shared" si="60"/>
        <v>#N/A</v>
      </c>
      <c r="F818" t="e">
        <f t="shared" si="61"/>
        <v>#N/A</v>
      </c>
      <c r="G818" t="e">
        <f t="shared" si="62"/>
        <v>#N/A</v>
      </c>
      <c r="H818">
        <f t="shared" si="63"/>
        <v>1</v>
      </c>
      <c r="I818" t="e">
        <f t="shared" si="64"/>
        <v>#N/A</v>
      </c>
    </row>
    <row r="819" spans="2:9" x14ac:dyDescent="0.25">
      <c r="B819" s="2" t="s">
        <v>1501</v>
      </c>
      <c r="C819" s="2" t="s">
        <v>1502</v>
      </c>
      <c r="E819" t="e">
        <f t="shared" si="60"/>
        <v>#N/A</v>
      </c>
      <c r="F819" t="e">
        <f t="shared" si="61"/>
        <v>#N/A</v>
      </c>
      <c r="G819" t="e">
        <f t="shared" si="62"/>
        <v>#N/A</v>
      </c>
      <c r="H819">
        <f t="shared" si="63"/>
        <v>1</v>
      </c>
      <c r="I819" t="e">
        <f t="shared" si="64"/>
        <v>#N/A</v>
      </c>
    </row>
    <row r="820" spans="2:9" x14ac:dyDescent="0.25">
      <c r="B820" s="2" t="s">
        <v>1503</v>
      </c>
      <c r="C820" s="2" t="s">
        <v>1504</v>
      </c>
      <c r="E820" t="e">
        <f t="shared" si="60"/>
        <v>#N/A</v>
      </c>
      <c r="F820" t="e">
        <f t="shared" si="61"/>
        <v>#N/A</v>
      </c>
      <c r="G820" t="e">
        <f t="shared" si="62"/>
        <v>#N/A</v>
      </c>
      <c r="H820">
        <f t="shared" si="63"/>
        <v>1</v>
      </c>
      <c r="I820">
        <f t="shared" si="64"/>
        <v>1</v>
      </c>
    </row>
    <row r="821" spans="2:9" x14ac:dyDescent="0.25">
      <c r="B821" s="2" t="s">
        <v>1505</v>
      </c>
      <c r="C821" s="2" t="s">
        <v>1506</v>
      </c>
      <c r="E821" t="e">
        <f t="shared" si="60"/>
        <v>#N/A</v>
      </c>
      <c r="F821" t="e">
        <f t="shared" si="61"/>
        <v>#N/A</v>
      </c>
      <c r="G821" t="e">
        <f t="shared" si="62"/>
        <v>#N/A</v>
      </c>
      <c r="H821">
        <f t="shared" si="63"/>
        <v>1</v>
      </c>
      <c r="I821" t="e">
        <f t="shared" si="64"/>
        <v>#N/A</v>
      </c>
    </row>
    <row r="822" spans="2:9" x14ac:dyDescent="0.25">
      <c r="B822" s="2" t="s">
        <v>1507</v>
      </c>
      <c r="C822" s="2" t="s">
        <v>1508</v>
      </c>
      <c r="E822" t="e">
        <f t="shared" si="60"/>
        <v>#N/A</v>
      </c>
      <c r="F822" t="e">
        <f t="shared" si="61"/>
        <v>#N/A</v>
      </c>
      <c r="G822" t="e">
        <f t="shared" si="62"/>
        <v>#N/A</v>
      </c>
      <c r="H822">
        <f t="shared" si="63"/>
        <v>1</v>
      </c>
      <c r="I822" t="e">
        <f t="shared" si="64"/>
        <v>#N/A</v>
      </c>
    </row>
    <row r="823" spans="2:9" x14ac:dyDescent="0.25">
      <c r="B823" s="2" t="s">
        <v>1509</v>
      </c>
      <c r="C823" s="2" t="s">
        <v>1510</v>
      </c>
      <c r="E823" t="e">
        <f t="shared" si="60"/>
        <v>#N/A</v>
      </c>
      <c r="F823" t="e">
        <f t="shared" si="61"/>
        <v>#N/A</v>
      </c>
      <c r="G823" t="e">
        <f t="shared" si="62"/>
        <v>#N/A</v>
      </c>
      <c r="H823">
        <f t="shared" si="63"/>
        <v>1</v>
      </c>
      <c r="I823" t="e">
        <f t="shared" si="64"/>
        <v>#N/A</v>
      </c>
    </row>
    <row r="824" spans="2:9" x14ac:dyDescent="0.25">
      <c r="B824" s="2" t="s">
        <v>1513</v>
      </c>
      <c r="C824" s="2" t="s">
        <v>1514</v>
      </c>
      <c r="E824" t="e">
        <f t="shared" si="60"/>
        <v>#N/A</v>
      </c>
      <c r="F824" t="e">
        <f t="shared" si="61"/>
        <v>#N/A</v>
      </c>
      <c r="G824" t="e">
        <f t="shared" si="62"/>
        <v>#N/A</v>
      </c>
      <c r="H824">
        <f t="shared" si="63"/>
        <v>1</v>
      </c>
      <c r="I824" t="e">
        <f t="shared" si="64"/>
        <v>#N/A</v>
      </c>
    </row>
    <row r="825" spans="2:9" x14ac:dyDescent="0.25">
      <c r="B825" s="2" t="s">
        <v>1515</v>
      </c>
      <c r="C825" s="2" t="s">
        <v>1516</v>
      </c>
      <c r="E825" t="e">
        <f t="shared" si="60"/>
        <v>#N/A</v>
      </c>
      <c r="F825" t="e">
        <f t="shared" si="61"/>
        <v>#N/A</v>
      </c>
      <c r="G825" t="e">
        <f t="shared" si="62"/>
        <v>#N/A</v>
      </c>
      <c r="H825">
        <f t="shared" si="63"/>
        <v>1</v>
      </c>
      <c r="I825" t="e">
        <f t="shared" si="64"/>
        <v>#N/A</v>
      </c>
    </row>
    <row r="826" spans="2:9" x14ac:dyDescent="0.25">
      <c r="B826" s="2" t="s">
        <v>1517</v>
      </c>
      <c r="C826" s="2" t="s">
        <v>1518</v>
      </c>
      <c r="E826" t="e">
        <f t="shared" si="60"/>
        <v>#N/A</v>
      </c>
      <c r="F826" t="e">
        <f t="shared" si="61"/>
        <v>#N/A</v>
      </c>
      <c r="G826" t="e">
        <f t="shared" si="62"/>
        <v>#N/A</v>
      </c>
      <c r="H826">
        <f t="shared" si="63"/>
        <v>1</v>
      </c>
      <c r="I826" t="e">
        <f t="shared" si="64"/>
        <v>#N/A</v>
      </c>
    </row>
    <row r="827" spans="2:9" x14ac:dyDescent="0.25">
      <c r="B827" s="2" t="s">
        <v>1519</v>
      </c>
      <c r="C827" s="2" t="s">
        <v>1520</v>
      </c>
      <c r="E827" t="e">
        <f t="shared" si="60"/>
        <v>#N/A</v>
      </c>
      <c r="F827" t="e">
        <f t="shared" si="61"/>
        <v>#N/A</v>
      </c>
      <c r="G827" t="e">
        <f t="shared" si="62"/>
        <v>#N/A</v>
      </c>
      <c r="H827">
        <f t="shared" si="63"/>
        <v>1</v>
      </c>
      <c r="I827" t="e">
        <f t="shared" si="64"/>
        <v>#N/A</v>
      </c>
    </row>
    <row r="828" spans="2:9" x14ac:dyDescent="0.25">
      <c r="B828" s="2" t="s">
        <v>1521</v>
      </c>
      <c r="C828" s="2" t="s">
        <v>1522</v>
      </c>
      <c r="E828" t="e">
        <f t="shared" si="60"/>
        <v>#N/A</v>
      </c>
      <c r="F828" t="e">
        <f t="shared" si="61"/>
        <v>#N/A</v>
      </c>
      <c r="G828" t="e">
        <f t="shared" si="62"/>
        <v>#N/A</v>
      </c>
      <c r="H828">
        <f t="shared" si="63"/>
        <v>1</v>
      </c>
      <c r="I828" t="e">
        <f t="shared" si="64"/>
        <v>#N/A</v>
      </c>
    </row>
    <row r="829" spans="2:9" x14ac:dyDescent="0.25">
      <c r="B829" s="2" t="s">
        <v>1523</v>
      </c>
      <c r="C829" s="2" t="s">
        <v>1524</v>
      </c>
      <c r="E829" t="e">
        <f t="shared" si="60"/>
        <v>#N/A</v>
      </c>
      <c r="F829" t="e">
        <f t="shared" si="61"/>
        <v>#N/A</v>
      </c>
      <c r="G829" t="e">
        <f t="shared" si="62"/>
        <v>#N/A</v>
      </c>
      <c r="H829">
        <f t="shared" si="63"/>
        <v>1</v>
      </c>
      <c r="I829" t="e">
        <f t="shared" si="64"/>
        <v>#N/A</v>
      </c>
    </row>
    <row r="830" spans="2:9" x14ac:dyDescent="0.25">
      <c r="B830" s="2" t="s">
        <v>1527</v>
      </c>
      <c r="C830" s="2" t="s">
        <v>1528</v>
      </c>
      <c r="E830" t="e">
        <f t="shared" si="60"/>
        <v>#N/A</v>
      </c>
      <c r="F830" t="e">
        <f t="shared" si="61"/>
        <v>#N/A</v>
      </c>
      <c r="G830" t="e">
        <f t="shared" si="62"/>
        <v>#N/A</v>
      </c>
      <c r="H830">
        <f t="shared" si="63"/>
        <v>1</v>
      </c>
      <c r="I830" t="e">
        <f t="shared" si="64"/>
        <v>#N/A</v>
      </c>
    </row>
    <row r="831" spans="2:9" x14ac:dyDescent="0.25">
      <c r="B831" s="2" t="s">
        <v>1529</v>
      </c>
      <c r="C831" s="2" t="s">
        <v>1530</v>
      </c>
      <c r="E831" t="e">
        <f t="shared" si="60"/>
        <v>#N/A</v>
      </c>
      <c r="F831" t="e">
        <f t="shared" si="61"/>
        <v>#N/A</v>
      </c>
      <c r="G831" t="e">
        <f t="shared" si="62"/>
        <v>#N/A</v>
      </c>
      <c r="H831">
        <f t="shared" si="63"/>
        <v>1</v>
      </c>
      <c r="I831" t="e">
        <f t="shared" si="64"/>
        <v>#N/A</v>
      </c>
    </row>
    <row r="832" spans="2:9" x14ac:dyDescent="0.25">
      <c r="B832" s="2" t="s">
        <v>1533</v>
      </c>
      <c r="C832" s="2" t="s">
        <v>1534</v>
      </c>
      <c r="E832" t="e">
        <f t="shared" si="60"/>
        <v>#N/A</v>
      </c>
      <c r="F832" t="e">
        <f t="shared" si="61"/>
        <v>#N/A</v>
      </c>
      <c r="G832" t="e">
        <f t="shared" si="62"/>
        <v>#N/A</v>
      </c>
      <c r="H832">
        <f t="shared" si="63"/>
        <v>1</v>
      </c>
      <c r="I832" t="e">
        <f t="shared" si="64"/>
        <v>#N/A</v>
      </c>
    </row>
    <row r="833" spans="2:9" x14ac:dyDescent="0.25">
      <c r="B833" s="2" t="s">
        <v>1535</v>
      </c>
      <c r="C833" s="2" t="s">
        <v>1536</v>
      </c>
      <c r="E833" t="e">
        <f t="shared" si="60"/>
        <v>#N/A</v>
      </c>
      <c r="F833" t="e">
        <f t="shared" si="61"/>
        <v>#N/A</v>
      </c>
      <c r="G833" t="e">
        <f t="shared" si="62"/>
        <v>#N/A</v>
      </c>
      <c r="H833">
        <f t="shared" si="63"/>
        <v>1</v>
      </c>
      <c r="I833" t="e">
        <f t="shared" si="64"/>
        <v>#N/A</v>
      </c>
    </row>
    <row r="834" spans="2:9" x14ac:dyDescent="0.25">
      <c r="B834" s="2" t="s">
        <v>1537</v>
      </c>
      <c r="C834" s="2" t="s">
        <v>1538</v>
      </c>
      <c r="E834" t="e">
        <f t="shared" si="60"/>
        <v>#N/A</v>
      </c>
      <c r="F834" t="e">
        <f t="shared" si="61"/>
        <v>#N/A</v>
      </c>
      <c r="G834" t="e">
        <f t="shared" si="62"/>
        <v>#N/A</v>
      </c>
      <c r="H834">
        <f t="shared" si="63"/>
        <v>1</v>
      </c>
      <c r="I834" t="e">
        <f t="shared" si="64"/>
        <v>#N/A</v>
      </c>
    </row>
    <row r="835" spans="2:9" x14ac:dyDescent="0.25">
      <c r="B835" s="2" t="s">
        <v>1539</v>
      </c>
      <c r="C835" s="2" t="s">
        <v>1540</v>
      </c>
      <c r="E835" t="e">
        <f t="shared" ref="E835:E876" si="65">INDEX(N$2:N$660,MATCH(B835,$M$2:$M$660,0))</f>
        <v>#N/A</v>
      </c>
      <c r="F835" t="e">
        <f t="shared" ref="F835:F876" si="66">INDEX(Q$2:Q$660,MATCH(B835,$P$2:$P$660,0))</f>
        <v>#N/A</v>
      </c>
      <c r="G835" t="e">
        <f t="shared" ref="G835:G876" si="67">INDEX(S$2:S$660,MATCH(B835,$R$2:$R$660,0))</f>
        <v>#N/A</v>
      </c>
      <c r="H835">
        <f t="shared" ref="H835:H876" si="68">INDEX(U$2:U$660,MATCH(B835,$T$2:$T$660,0))</f>
        <v>1</v>
      </c>
      <c r="I835" t="e">
        <f t="shared" ref="I835:I876" si="69">INDEX(X$2:X$660,MATCH(B835,$W$2:$W$660,0))</f>
        <v>#N/A</v>
      </c>
    </row>
    <row r="836" spans="2:9" x14ac:dyDescent="0.25">
      <c r="B836" s="2" t="s">
        <v>1541</v>
      </c>
      <c r="C836" s="2" t="s">
        <v>1542</v>
      </c>
      <c r="E836" t="e">
        <f t="shared" si="65"/>
        <v>#N/A</v>
      </c>
      <c r="F836" t="e">
        <f t="shared" si="66"/>
        <v>#N/A</v>
      </c>
      <c r="G836" t="e">
        <f t="shared" si="67"/>
        <v>#N/A</v>
      </c>
      <c r="H836">
        <f t="shared" si="68"/>
        <v>1</v>
      </c>
      <c r="I836" t="e">
        <f t="shared" si="69"/>
        <v>#N/A</v>
      </c>
    </row>
    <row r="837" spans="2:9" x14ac:dyDescent="0.25">
      <c r="B837" s="2" t="s">
        <v>1543</v>
      </c>
      <c r="C837" s="2" t="s">
        <v>1544</v>
      </c>
      <c r="E837" t="e">
        <f t="shared" si="65"/>
        <v>#N/A</v>
      </c>
      <c r="F837" t="e">
        <f t="shared" si="66"/>
        <v>#N/A</v>
      </c>
      <c r="G837" t="e">
        <f t="shared" si="67"/>
        <v>#N/A</v>
      </c>
      <c r="H837">
        <f t="shared" si="68"/>
        <v>1</v>
      </c>
      <c r="I837" t="e">
        <f t="shared" si="69"/>
        <v>#N/A</v>
      </c>
    </row>
    <row r="838" spans="2:9" x14ac:dyDescent="0.25">
      <c r="B838" s="2" t="s">
        <v>1545</v>
      </c>
      <c r="C838" s="2" t="s">
        <v>1546</v>
      </c>
      <c r="E838" t="e">
        <f t="shared" si="65"/>
        <v>#N/A</v>
      </c>
      <c r="F838" t="e">
        <f t="shared" si="66"/>
        <v>#N/A</v>
      </c>
      <c r="G838" t="e">
        <f t="shared" si="67"/>
        <v>#N/A</v>
      </c>
      <c r="H838">
        <f t="shared" si="68"/>
        <v>1</v>
      </c>
      <c r="I838" t="e">
        <f t="shared" si="69"/>
        <v>#N/A</v>
      </c>
    </row>
    <row r="839" spans="2:9" x14ac:dyDescent="0.25">
      <c r="B839" s="2" t="s">
        <v>1547</v>
      </c>
      <c r="C839" s="2" t="s">
        <v>1548</v>
      </c>
      <c r="E839" t="e">
        <f t="shared" si="65"/>
        <v>#N/A</v>
      </c>
      <c r="F839" t="e">
        <f t="shared" si="66"/>
        <v>#N/A</v>
      </c>
      <c r="G839" t="e">
        <f t="shared" si="67"/>
        <v>#N/A</v>
      </c>
      <c r="H839">
        <f t="shared" si="68"/>
        <v>1</v>
      </c>
      <c r="I839" t="e">
        <f t="shared" si="69"/>
        <v>#N/A</v>
      </c>
    </row>
    <row r="840" spans="2:9" x14ac:dyDescent="0.25">
      <c r="B840" s="2" t="s">
        <v>1549</v>
      </c>
      <c r="C840" s="2" t="s">
        <v>1550</v>
      </c>
      <c r="E840" t="e">
        <f t="shared" si="65"/>
        <v>#N/A</v>
      </c>
      <c r="F840" t="e">
        <f t="shared" si="66"/>
        <v>#N/A</v>
      </c>
      <c r="G840" t="e">
        <f t="shared" si="67"/>
        <v>#N/A</v>
      </c>
      <c r="H840">
        <f t="shared" si="68"/>
        <v>1</v>
      </c>
      <c r="I840" t="e">
        <f t="shared" si="69"/>
        <v>#N/A</v>
      </c>
    </row>
    <row r="841" spans="2:9" x14ac:dyDescent="0.25">
      <c r="B841" s="2" t="s">
        <v>1551</v>
      </c>
      <c r="C841" s="2" t="s">
        <v>1552</v>
      </c>
      <c r="E841" t="e">
        <f t="shared" si="65"/>
        <v>#N/A</v>
      </c>
      <c r="F841" t="e">
        <f t="shared" si="66"/>
        <v>#N/A</v>
      </c>
      <c r="G841" t="e">
        <f t="shared" si="67"/>
        <v>#N/A</v>
      </c>
      <c r="H841">
        <f t="shared" si="68"/>
        <v>1</v>
      </c>
      <c r="I841" t="e">
        <f t="shared" si="69"/>
        <v>#N/A</v>
      </c>
    </row>
    <row r="842" spans="2:9" x14ac:dyDescent="0.25">
      <c r="B842" s="2" t="s">
        <v>1553</v>
      </c>
      <c r="C842" s="2" t="s">
        <v>1554</v>
      </c>
      <c r="E842" t="e">
        <f t="shared" si="65"/>
        <v>#N/A</v>
      </c>
      <c r="F842" t="e">
        <f t="shared" si="66"/>
        <v>#N/A</v>
      </c>
      <c r="G842" t="e">
        <f t="shared" si="67"/>
        <v>#N/A</v>
      </c>
      <c r="H842">
        <f t="shared" si="68"/>
        <v>1</v>
      </c>
      <c r="I842">
        <f t="shared" si="69"/>
        <v>1</v>
      </c>
    </row>
    <row r="843" spans="2:9" x14ac:dyDescent="0.25">
      <c r="B843" s="2" t="s">
        <v>1555</v>
      </c>
      <c r="C843" s="2" t="s">
        <v>1556</v>
      </c>
      <c r="E843" t="e">
        <f t="shared" si="65"/>
        <v>#N/A</v>
      </c>
      <c r="F843" t="e">
        <f t="shared" si="66"/>
        <v>#N/A</v>
      </c>
      <c r="G843" t="e">
        <f t="shared" si="67"/>
        <v>#N/A</v>
      </c>
      <c r="H843">
        <f t="shared" si="68"/>
        <v>1</v>
      </c>
      <c r="I843" t="e">
        <f t="shared" si="69"/>
        <v>#N/A</v>
      </c>
    </row>
    <row r="844" spans="2:9" x14ac:dyDescent="0.25">
      <c r="B844" s="2" t="s">
        <v>1557</v>
      </c>
      <c r="C844" s="2" t="s">
        <v>1558</v>
      </c>
      <c r="E844" t="e">
        <f t="shared" si="65"/>
        <v>#N/A</v>
      </c>
      <c r="F844" t="e">
        <f t="shared" si="66"/>
        <v>#N/A</v>
      </c>
      <c r="G844" t="e">
        <f t="shared" si="67"/>
        <v>#N/A</v>
      </c>
      <c r="H844">
        <f t="shared" si="68"/>
        <v>1</v>
      </c>
      <c r="I844" t="e">
        <f t="shared" si="69"/>
        <v>#N/A</v>
      </c>
    </row>
    <row r="845" spans="2:9" x14ac:dyDescent="0.25">
      <c r="B845" s="2" t="s">
        <v>2251</v>
      </c>
      <c r="C845" s="2" t="s">
        <v>2252</v>
      </c>
      <c r="E845" t="e">
        <f t="shared" si="65"/>
        <v>#N/A</v>
      </c>
      <c r="F845" t="e">
        <f t="shared" si="66"/>
        <v>#N/A</v>
      </c>
      <c r="G845" t="e">
        <f t="shared" si="67"/>
        <v>#N/A</v>
      </c>
      <c r="H845" t="e">
        <f t="shared" si="68"/>
        <v>#N/A</v>
      </c>
      <c r="I845">
        <f t="shared" si="69"/>
        <v>9</v>
      </c>
    </row>
    <row r="846" spans="2:9" x14ac:dyDescent="0.25">
      <c r="B846" s="2" t="s">
        <v>2253</v>
      </c>
      <c r="C846" s="2" t="s">
        <v>2254</v>
      </c>
      <c r="E846" t="e">
        <f t="shared" si="65"/>
        <v>#N/A</v>
      </c>
      <c r="F846" t="e">
        <f t="shared" si="66"/>
        <v>#N/A</v>
      </c>
      <c r="G846" t="e">
        <f t="shared" si="67"/>
        <v>#N/A</v>
      </c>
      <c r="H846" t="e">
        <f t="shared" si="68"/>
        <v>#N/A</v>
      </c>
      <c r="I846">
        <f t="shared" si="69"/>
        <v>3</v>
      </c>
    </row>
    <row r="847" spans="2:9" x14ac:dyDescent="0.25">
      <c r="B847" s="2" t="s">
        <v>2255</v>
      </c>
      <c r="C847" s="2" t="s">
        <v>2256</v>
      </c>
      <c r="E847" t="e">
        <f t="shared" si="65"/>
        <v>#N/A</v>
      </c>
      <c r="F847" t="e">
        <f t="shared" si="66"/>
        <v>#N/A</v>
      </c>
      <c r="G847" t="e">
        <f t="shared" si="67"/>
        <v>#N/A</v>
      </c>
      <c r="H847" t="e">
        <f t="shared" si="68"/>
        <v>#N/A</v>
      </c>
      <c r="I847">
        <f t="shared" si="69"/>
        <v>2</v>
      </c>
    </row>
    <row r="848" spans="2:9" x14ac:dyDescent="0.25">
      <c r="B848" s="2" t="s">
        <v>2257</v>
      </c>
      <c r="C848" s="2" t="s">
        <v>2258</v>
      </c>
      <c r="E848" t="e">
        <f t="shared" si="65"/>
        <v>#N/A</v>
      </c>
      <c r="F848" t="e">
        <f t="shared" si="66"/>
        <v>#N/A</v>
      </c>
      <c r="G848" t="e">
        <f t="shared" si="67"/>
        <v>#N/A</v>
      </c>
      <c r="H848" t="e">
        <f t="shared" si="68"/>
        <v>#N/A</v>
      </c>
      <c r="I848">
        <f t="shared" si="69"/>
        <v>1</v>
      </c>
    </row>
    <row r="849" spans="2:9" x14ac:dyDescent="0.25">
      <c r="B849" s="2" t="s">
        <v>2259</v>
      </c>
      <c r="C849" s="2" t="s">
        <v>2260</v>
      </c>
      <c r="E849" t="e">
        <f t="shared" si="65"/>
        <v>#N/A</v>
      </c>
      <c r="F849" t="e">
        <f t="shared" si="66"/>
        <v>#N/A</v>
      </c>
      <c r="G849" t="e">
        <f t="shared" si="67"/>
        <v>#N/A</v>
      </c>
      <c r="H849" t="e">
        <f t="shared" si="68"/>
        <v>#N/A</v>
      </c>
      <c r="I849">
        <f t="shared" si="69"/>
        <v>1</v>
      </c>
    </row>
    <row r="850" spans="2:9" x14ac:dyDescent="0.25">
      <c r="B850" s="2" t="s">
        <v>2261</v>
      </c>
      <c r="C850" s="2" t="s">
        <v>2262</v>
      </c>
      <c r="E850" t="e">
        <f t="shared" si="65"/>
        <v>#N/A</v>
      </c>
      <c r="F850" t="e">
        <f t="shared" si="66"/>
        <v>#N/A</v>
      </c>
      <c r="G850" t="e">
        <f t="shared" si="67"/>
        <v>#N/A</v>
      </c>
      <c r="H850" t="e">
        <f t="shared" si="68"/>
        <v>#N/A</v>
      </c>
      <c r="I850">
        <f t="shared" si="69"/>
        <v>1</v>
      </c>
    </row>
    <row r="851" spans="2:9" x14ac:dyDescent="0.25">
      <c r="B851" s="2" t="s">
        <v>2263</v>
      </c>
      <c r="C851" s="2" t="s">
        <v>2264</v>
      </c>
      <c r="E851" t="e">
        <f t="shared" si="65"/>
        <v>#N/A</v>
      </c>
      <c r="F851" t="e">
        <f t="shared" si="66"/>
        <v>#N/A</v>
      </c>
      <c r="G851" t="e">
        <f t="shared" si="67"/>
        <v>#N/A</v>
      </c>
      <c r="H851" t="e">
        <f t="shared" si="68"/>
        <v>#N/A</v>
      </c>
      <c r="I851">
        <f t="shared" si="69"/>
        <v>1</v>
      </c>
    </row>
    <row r="852" spans="2:9" x14ac:dyDescent="0.25">
      <c r="B852" s="2" t="s">
        <v>2265</v>
      </c>
      <c r="C852" s="2" t="s">
        <v>2266</v>
      </c>
      <c r="E852" t="e">
        <f t="shared" si="65"/>
        <v>#N/A</v>
      </c>
      <c r="F852" t="e">
        <f t="shared" si="66"/>
        <v>#N/A</v>
      </c>
      <c r="G852" t="e">
        <f t="shared" si="67"/>
        <v>#N/A</v>
      </c>
      <c r="H852" t="e">
        <f t="shared" si="68"/>
        <v>#N/A</v>
      </c>
      <c r="I852">
        <f t="shared" si="69"/>
        <v>1</v>
      </c>
    </row>
    <row r="853" spans="2:9" x14ac:dyDescent="0.25">
      <c r="B853" s="2" t="s">
        <v>2267</v>
      </c>
      <c r="C853" s="2" t="s">
        <v>2268</v>
      </c>
      <c r="E853" t="e">
        <f t="shared" si="65"/>
        <v>#N/A</v>
      </c>
      <c r="F853" t="e">
        <f t="shared" si="66"/>
        <v>#N/A</v>
      </c>
      <c r="G853" t="e">
        <f t="shared" si="67"/>
        <v>#N/A</v>
      </c>
      <c r="H853" t="e">
        <f t="shared" si="68"/>
        <v>#N/A</v>
      </c>
      <c r="I853">
        <f t="shared" si="69"/>
        <v>1</v>
      </c>
    </row>
    <row r="854" spans="2:9" x14ac:dyDescent="0.25">
      <c r="B854" s="2" t="s">
        <v>2269</v>
      </c>
      <c r="C854" s="2" t="s">
        <v>2270</v>
      </c>
      <c r="E854" t="e">
        <f t="shared" si="65"/>
        <v>#N/A</v>
      </c>
      <c r="F854" t="e">
        <f t="shared" si="66"/>
        <v>#N/A</v>
      </c>
      <c r="G854" t="e">
        <f t="shared" si="67"/>
        <v>#N/A</v>
      </c>
      <c r="H854" t="e">
        <f t="shared" si="68"/>
        <v>#N/A</v>
      </c>
      <c r="I854">
        <f t="shared" si="69"/>
        <v>1</v>
      </c>
    </row>
    <row r="855" spans="2:9" x14ac:dyDescent="0.25">
      <c r="B855" s="2" t="s">
        <v>2271</v>
      </c>
      <c r="C855" s="2" t="s">
        <v>2272</v>
      </c>
      <c r="E855" t="e">
        <f t="shared" si="65"/>
        <v>#N/A</v>
      </c>
      <c r="F855" t="e">
        <f t="shared" si="66"/>
        <v>#N/A</v>
      </c>
      <c r="G855" t="e">
        <f t="shared" si="67"/>
        <v>#N/A</v>
      </c>
      <c r="H855" t="e">
        <f t="shared" si="68"/>
        <v>#N/A</v>
      </c>
      <c r="I855">
        <f t="shared" si="69"/>
        <v>1</v>
      </c>
    </row>
    <row r="856" spans="2:9" x14ac:dyDescent="0.25">
      <c r="B856" s="2" t="s">
        <v>2273</v>
      </c>
      <c r="C856" s="2" t="s">
        <v>2274</v>
      </c>
      <c r="E856" t="e">
        <f t="shared" si="65"/>
        <v>#N/A</v>
      </c>
      <c r="F856" t="e">
        <f t="shared" si="66"/>
        <v>#N/A</v>
      </c>
      <c r="G856" t="e">
        <f t="shared" si="67"/>
        <v>#N/A</v>
      </c>
      <c r="H856" t="e">
        <f t="shared" si="68"/>
        <v>#N/A</v>
      </c>
      <c r="I856">
        <f t="shared" si="69"/>
        <v>1</v>
      </c>
    </row>
    <row r="857" spans="2:9" x14ac:dyDescent="0.25">
      <c r="B857" s="2" t="s">
        <v>2275</v>
      </c>
      <c r="C857" s="2" t="s">
        <v>2276</v>
      </c>
      <c r="E857" t="e">
        <f t="shared" si="65"/>
        <v>#N/A</v>
      </c>
      <c r="F857" t="e">
        <f t="shared" si="66"/>
        <v>#N/A</v>
      </c>
      <c r="G857" t="e">
        <f t="shared" si="67"/>
        <v>#N/A</v>
      </c>
      <c r="H857" t="e">
        <f t="shared" si="68"/>
        <v>#N/A</v>
      </c>
      <c r="I857">
        <f t="shared" si="69"/>
        <v>1</v>
      </c>
    </row>
    <row r="858" spans="2:9" x14ac:dyDescent="0.25">
      <c r="B858" s="2" t="s">
        <v>2277</v>
      </c>
      <c r="C858" s="2" t="s">
        <v>2278</v>
      </c>
      <c r="E858" t="e">
        <f t="shared" si="65"/>
        <v>#N/A</v>
      </c>
      <c r="F858" t="e">
        <f t="shared" si="66"/>
        <v>#N/A</v>
      </c>
      <c r="G858" t="e">
        <f t="shared" si="67"/>
        <v>#N/A</v>
      </c>
      <c r="H858" t="e">
        <f t="shared" si="68"/>
        <v>#N/A</v>
      </c>
      <c r="I858">
        <f t="shared" si="69"/>
        <v>1</v>
      </c>
    </row>
    <row r="859" spans="2:9" x14ac:dyDescent="0.25">
      <c r="B859" s="2" t="s">
        <v>2279</v>
      </c>
      <c r="C859" s="2" t="s">
        <v>2280</v>
      </c>
      <c r="E859" t="e">
        <f t="shared" si="65"/>
        <v>#N/A</v>
      </c>
      <c r="F859" t="e">
        <f t="shared" si="66"/>
        <v>#N/A</v>
      </c>
      <c r="G859" t="e">
        <f t="shared" si="67"/>
        <v>#N/A</v>
      </c>
      <c r="H859" t="e">
        <f t="shared" si="68"/>
        <v>#N/A</v>
      </c>
      <c r="I859">
        <f t="shared" si="69"/>
        <v>1</v>
      </c>
    </row>
    <row r="860" spans="2:9" x14ac:dyDescent="0.25">
      <c r="B860" s="2" t="s">
        <v>2281</v>
      </c>
      <c r="C860" s="2" t="s">
        <v>2282</v>
      </c>
      <c r="E860" t="e">
        <f t="shared" si="65"/>
        <v>#N/A</v>
      </c>
      <c r="F860" t="e">
        <f t="shared" si="66"/>
        <v>#N/A</v>
      </c>
      <c r="G860" t="e">
        <f t="shared" si="67"/>
        <v>#N/A</v>
      </c>
      <c r="H860" t="e">
        <f t="shared" si="68"/>
        <v>#N/A</v>
      </c>
      <c r="I860">
        <f t="shared" si="69"/>
        <v>1</v>
      </c>
    </row>
    <row r="861" spans="2:9" x14ac:dyDescent="0.25">
      <c r="B861" s="2" t="s">
        <v>2283</v>
      </c>
      <c r="C861" s="2" t="s">
        <v>2284</v>
      </c>
      <c r="E861" t="e">
        <f t="shared" si="65"/>
        <v>#N/A</v>
      </c>
      <c r="F861" t="e">
        <f t="shared" si="66"/>
        <v>#N/A</v>
      </c>
      <c r="G861" t="e">
        <f t="shared" si="67"/>
        <v>#N/A</v>
      </c>
      <c r="H861" t="e">
        <f t="shared" si="68"/>
        <v>#N/A</v>
      </c>
      <c r="I861">
        <f t="shared" si="69"/>
        <v>1</v>
      </c>
    </row>
    <row r="862" spans="2:9" x14ac:dyDescent="0.25">
      <c r="B862" s="2" t="s">
        <v>2285</v>
      </c>
      <c r="C862" s="2" t="s">
        <v>2286</v>
      </c>
      <c r="E862" t="e">
        <f t="shared" si="65"/>
        <v>#N/A</v>
      </c>
      <c r="F862" t="e">
        <f t="shared" si="66"/>
        <v>#N/A</v>
      </c>
      <c r="G862" t="e">
        <f t="shared" si="67"/>
        <v>#N/A</v>
      </c>
      <c r="H862" t="e">
        <f t="shared" si="68"/>
        <v>#N/A</v>
      </c>
      <c r="I862">
        <f t="shared" si="69"/>
        <v>1</v>
      </c>
    </row>
    <row r="863" spans="2:9" x14ac:dyDescent="0.25">
      <c r="B863" s="2" t="s">
        <v>2287</v>
      </c>
      <c r="C863" s="2" t="s">
        <v>2288</v>
      </c>
      <c r="E863" t="e">
        <f t="shared" si="65"/>
        <v>#N/A</v>
      </c>
      <c r="F863" t="e">
        <f t="shared" si="66"/>
        <v>#N/A</v>
      </c>
      <c r="G863" t="e">
        <f t="shared" si="67"/>
        <v>#N/A</v>
      </c>
      <c r="H863" t="e">
        <f t="shared" si="68"/>
        <v>#N/A</v>
      </c>
      <c r="I863">
        <f t="shared" si="69"/>
        <v>1</v>
      </c>
    </row>
    <row r="864" spans="2:9" x14ac:dyDescent="0.25">
      <c r="B864" s="2" t="s">
        <v>2289</v>
      </c>
      <c r="C864" s="2" t="s">
        <v>2290</v>
      </c>
      <c r="E864" t="e">
        <f t="shared" si="65"/>
        <v>#N/A</v>
      </c>
      <c r="F864" t="e">
        <f t="shared" si="66"/>
        <v>#N/A</v>
      </c>
      <c r="G864" t="e">
        <f t="shared" si="67"/>
        <v>#N/A</v>
      </c>
      <c r="H864" t="e">
        <f t="shared" si="68"/>
        <v>#N/A</v>
      </c>
      <c r="I864">
        <f t="shared" si="69"/>
        <v>1</v>
      </c>
    </row>
    <row r="865" spans="2:9" x14ac:dyDescent="0.25">
      <c r="B865" s="2" t="s">
        <v>2291</v>
      </c>
      <c r="C865" s="2" t="s">
        <v>2292</v>
      </c>
      <c r="E865" t="e">
        <f t="shared" si="65"/>
        <v>#N/A</v>
      </c>
      <c r="F865" t="e">
        <f t="shared" si="66"/>
        <v>#N/A</v>
      </c>
      <c r="G865" t="e">
        <f t="shared" si="67"/>
        <v>#N/A</v>
      </c>
      <c r="H865" t="e">
        <f t="shared" si="68"/>
        <v>#N/A</v>
      </c>
      <c r="I865">
        <f t="shared" si="69"/>
        <v>1</v>
      </c>
    </row>
    <row r="866" spans="2:9" x14ac:dyDescent="0.25">
      <c r="B866" s="2" t="s">
        <v>2293</v>
      </c>
      <c r="C866" s="2" t="s">
        <v>2294</v>
      </c>
      <c r="E866" t="e">
        <f t="shared" si="65"/>
        <v>#N/A</v>
      </c>
      <c r="F866" t="e">
        <f t="shared" si="66"/>
        <v>#N/A</v>
      </c>
      <c r="G866" t="e">
        <f t="shared" si="67"/>
        <v>#N/A</v>
      </c>
      <c r="H866" t="e">
        <f t="shared" si="68"/>
        <v>#N/A</v>
      </c>
      <c r="I866">
        <f t="shared" si="69"/>
        <v>1</v>
      </c>
    </row>
    <row r="867" spans="2:9" x14ac:dyDescent="0.25">
      <c r="B867" s="2" t="s">
        <v>2295</v>
      </c>
      <c r="C867" s="2" t="s">
        <v>2296</v>
      </c>
      <c r="E867" t="e">
        <f t="shared" si="65"/>
        <v>#N/A</v>
      </c>
      <c r="F867" t="e">
        <f t="shared" si="66"/>
        <v>#N/A</v>
      </c>
      <c r="G867" t="e">
        <f t="shared" si="67"/>
        <v>#N/A</v>
      </c>
      <c r="H867" t="e">
        <f t="shared" si="68"/>
        <v>#N/A</v>
      </c>
      <c r="I867">
        <f t="shared" si="69"/>
        <v>1</v>
      </c>
    </row>
    <row r="868" spans="2:9" x14ac:dyDescent="0.25">
      <c r="B868" s="2" t="s">
        <v>2297</v>
      </c>
      <c r="C868" s="2" t="s">
        <v>2298</v>
      </c>
      <c r="E868" t="e">
        <f t="shared" si="65"/>
        <v>#N/A</v>
      </c>
      <c r="F868" t="e">
        <f t="shared" si="66"/>
        <v>#N/A</v>
      </c>
      <c r="G868" t="e">
        <f t="shared" si="67"/>
        <v>#N/A</v>
      </c>
      <c r="H868" t="e">
        <f t="shared" si="68"/>
        <v>#N/A</v>
      </c>
      <c r="I868">
        <f t="shared" si="69"/>
        <v>1</v>
      </c>
    </row>
    <row r="869" spans="2:9" x14ac:dyDescent="0.25">
      <c r="B869" s="2" t="s">
        <v>2299</v>
      </c>
      <c r="C869" s="2" t="s">
        <v>2300</v>
      </c>
      <c r="E869" t="e">
        <f t="shared" si="65"/>
        <v>#N/A</v>
      </c>
      <c r="F869" t="e">
        <f t="shared" si="66"/>
        <v>#N/A</v>
      </c>
      <c r="G869" t="e">
        <f t="shared" si="67"/>
        <v>#N/A</v>
      </c>
      <c r="H869" t="e">
        <f t="shared" si="68"/>
        <v>#N/A</v>
      </c>
      <c r="I869">
        <f t="shared" si="69"/>
        <v>1</v>
      </c>
    </row>
    <row r="870" spans="2:9" x14ac:dyDescent="0.25">
      <c r="B870" s="2" t="s">
        <v>2301</v>
      </c>
      <c r="C870" s="2" t="s">
        <v>2302</v>
      </c>
      <c r="E870" t="e">
        <f t="shared" si="65"/>
        <v>#N/A</v>
      </c>
      <c r="F870" t="e">
        <f t="shared" si="66"/>
        <v>#N/A</v>
      </c>
      <c r="G870" t="e">
        <f t="shared" si="67"/>
        <v>#N/A</v>
      </c>
      <c r="H870" t="e">
        <f t="shared" si="68"/>
        <v>#N/A</v>
      </c>
      <c r="I870">
        <f t="shared" si="69"/>
        <v>1</v>
      </c>
    </row>
    <row r="871" spans="2:9" x14ac:dyDescent="0.25">
      <c r="B871" s="2" t="s">
        <v>2303</v>
      </c>
      <c r="C871" s="2" t="s">
        <v>2304</v>
      </c>
      <c r="E871" t="e">
        <f t="shared" si="65"/>
        <v>#N/A</v>
      </c>
      <c r="F871" t="e">
        <f t="shared" si="66"/>
        <v>#N/A</v>
      </c>
      <c r="G871" t="e">
        <f t="shared" si="67"/>
        <v>#N/A</v>
      </c>
      <c r="H871" t="e">
        <f t="shared" si="68"/>
        <v>#N/A</v>
      </c>
      <c r="I871">
        <f t="shared" si="69"/>
        <v>1</v>
      </c>
    </row>
    <row r="872" spans="2:9" x14ac:dyDescent="0.25">
      <c r="B872" s="2" t="s">
        <v>2305</v>
      </c>
      <c r="C872" s="2" t="s">
        <v>2306</v>
      </c>
      <c r="E872" t="e">
        <f t="shared" si="65"/>
        <v>#N/A</v>
      </c>
      <c r="F872" t="e">
        <f t="shared" si="66"/>
        <v>#N/A</v>
      </c>
      <c r="G872" t="e">
        <f t="shared" si="67"/>
        <v>#N/A</v>
      </c>
      <c r="H872" t="e">
        <f t="shared" si="68"/>
        <v>#N/A</v>
      </c>
      <c r="I872">
        <f t="shared" si="69"/>
        <v>1</v>
      </c>
    </row>
    <row r="873" spans="2:9" x14ac:dyDescent="0.25">
      <c r="B873" s="2" t="s">
        <v>2307</v>
      </c>
      <c r="C873" s="2" t="s">
        <v>2308</v>
      </c>
      <c r="E873" t="e">
        <f t="shared" si="65"/>
        <v>#N/A</v>
      </c>
      <c r="F873" t="e">
        <f t="shared" si="66"/>
        <v>#N/A</v>
      </c>
      <c r="G873" t="e">
        <f t="shared" si="67"/>
        <v>#N/A</v>
      </c>
      <c r="H873" t="e">
        <f t="shared" si="68"/>
        <v>#N/A</v>
      </c>
      <c r="I873">
        <f t="shared" si="69"/>
        <v>1</v>
      </c>
    </row>
    <row r="874" spans="2:9" x14ac:dyDescent="0.25">
      <c r="B874" s="2" t="s">
        <v>2309</v>
      </c>
      <c r="C874" s="2" t="s">
        <v>2310</v>
      </c>
      <c r="E874" t="e">
        <f t="shared" si="65"/>
        <v>#N/A</v>
      </c>
      <c r="F874" t="e">
        <f t="shared" si="66"/>
        <v>#N/A</v>
      </c>
      <c r="G874" t="e">
        <f t="shared" si="67"/>
        <v>#N/A</v>
      </c>
      <c r="H874" t="e">
        <f t="shared" si="68"/>
        <v>#N/A</v>
      </c>
      <c r="I874">
        <f t="shared" si="69"/>
        <v>1</v>
      </c>
    </row>
    <row r="875" spans="2:9" x14ac:dyDescent="0.25">
      <c r="B875" s="2" t="s">
        <v>2311</v>
      </c>
      <c r="C875" s="2" t="s">
        <v>2312</v>
      </c>
      <c r="E875" t="e">
        <f t="shared" si="65"/>
        <v>#N/A</v>
      </c>
      <c r="F875" t="e">
        <f t="shared" si="66"/>
        <v>#N/A</v>
      </c>
      <c r="G875" t="e">
        <f t="shared" si="67"/>
        <v>#N/A</v>
      </c>
      <c r="H875" t="e">
        <f t="shared" si="68"/>
        <v>#N/A</v>
      </c>
      <c r="I875">
        <f t="shared" si="69"/>
        <v>1</v>
      </c>
    </row>
    <row r="876" spans="2:9" x14ac:dyDescent="0.25">
      <c r="B876" s="2" t="s">
        <v>2313</v>
      </c>
      <c r="C876" s="2" t="s">
        <v>2314</v>
      </c>
      <c r="E876" t="e">
        <f t="shared" si="65"/>
        <v>#N/A</v>
      </c>
      <c r="F876" t="e">
        <f t="shared" si="66"/>
        <v>#N/A</v>
      </c>
      <c r="G876" t="e">
        <f t="shared" si="67"/>
        <v>#N/A</v>
      </c>
      <c r="H876" t="e">
        <f t="shared" si="68"/>
        <v>#N/A</v>
      </c>
      <c r="I876">
        <f t="shared" si="69"/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61946-6033-4E2C-8F85-C4E5A49A4B06}">
  <dimension ref="B1:M13"/>
  <sheetViews>
    <sheetView tabSelected="1" workbookViewId="0">
      <selection activeCell="F2" sqref="F2:M3"/>
    </sheetView>
  </sheetViews>
  <sheetFormatPr defaultColWidth="8.85546875" defaultRowHeight="15" x14ac:dyDescent="0.25"/>
  <cols>
    <col min="2" max="2" width="24.7109375" bestFit="1" customWidth="1"/>
    <col min="3" max="3" width="45" customWidth="1"/>
    <col min="4" max="4" width="9.7109375" bestFit="1" customWidth="1"/>
    <col min="5" max="5" width="15" bestFit="1" customWidth="1"/>
    <col min="6" max="6" width="9.7109375" bestFit="1" customWidth="1"/>
    <col min="7" max="7" width="15.28515625" bestFit="1" customWidth="1"/>
    <col min="8" max="8" width="9.7109375" bestFit="1" customWidth="1"/>
    <col min="9" max="9" width="15" bestFit="1" customWidth="1"/>
    <col min="10" max="10" width="9.7109375" bestFit="1" customWidth="1"/>
    <col min="11" max="11" width="15" bestFit="1" customWidth="1"/>
    <col min="12" max="12" width="10.7109375" bestFit="1" customWidth="1"/>
    <col min="13" max="13" width="16" bestFit="1" customWidth="1"/>
  </cols>
  <sheetData>
    <row r="1" spans="2:13" ht="15.75" thickBot="1" x14ac:dyDescent="0.3">
      <c r="B1" s="5" t="s">
        <v>0</v>
      </c>
      <c r="C1" s="5" t="s">
        <v>1</v>
      </c>
      <c r="D1" s="5" t="s">
        <v>2331</v>
      </c>
      <c r="E1" s="5" t="s">
        <v>2332</v>
      </c>
      <c r="F1" s="5" t="s">
        <v>2333</v>
      </c>
      <c r="G1" s="5" t="s">
        <v>2334</v>
      </c>
      <c r="H1" s="5" t="s">
        <v>2335</v>
      </c>
      <c r="I1" s="5" t="s">
        <v>2336</v>
      </c>
      <c r="J1" s="5" t="s">
        <v>2337</v>
      </c>
      <c r="K1" s="5" t="s">
        <v>2338</v>
      </c>
      <c r="L1" s="5" t="s">
        <v>2339</v>
      </c>
      <c r="M1" s="5" t="s">
        <v>2340</v>
      </c>
    </row>
    <row r="2" spans="2:13" x14ac:dyDescent="0.25">
      <c r="B2" s="6" t="s">
        <v>891</v>
      </c>
      <c r="C2" s="7" t="s">
        <v>2341</v>
      </c>
      <c r="D2" s="8">
        <v>0</v>
      </c>
      <c r="E2" s="9">
        <v>0</v>
      </c>
      <c r="F2" s="8">
        <v>20</v>
      </c>
      <c r="G2" s="9">
        <v>3</v>
      </c>
      <c r="H2" s="8">
        <v>21</v>
      </c>
      <c r="I2" s="9">
        <v>2</v>
      </c>
      <c r="J2" s="8">
        <v>0</v>
      </c>
      <c r="K2" s="9">
        <v>0</v>
      </c>
      <c r="L2" s="8">
        <v>10</v>
      </c>
      <c r="M2" s="9">
        <v>1</v>
      </c>
    </row>
    <row r="3" spans="2:13" x14ac:dyDescent="0.25">
      <c r="B3" s="10" t="s">
        <v>1361</v>
      </c>
      <c r="C3" s="11" t="s">
        <v>2342</v>
      </c>
      <c r="D3" s="12">
        <v>0</v>
      </c>
      <c r="E3" s="13">
        <v>0</v>
      </c>
      <c r="F3" s="12">
        <v>13</v>
      </c>
      <c r="G3" s="13">
        <v>0</v>
      </c>
      <c r="H3" s="12">
        <v>28</v>
      </c>
      <c r="I3" s="13">
        <v>0</v>
      </c>
      <c r="J3" s="12">
        <v>2</v>
      </c>
      <c r="K3" s="13">
        <v>0</v>
      </c>
      <c r="L3" s="12">
        <v>2</v>
      </c>
      <c r="M3" s="13">
        <v>0</v>
      </c>
    </row>
    <row r="4" spans="2:13" x14ac:dyDescent="0.25">
      <c r="B4" s="14" t="s">
        <v>17</v>
      </c>
      <c r="C4" s="15" t="s">
        <v>2343</v>
      </c>
      <c r="D4" s="12">
        <v>107</v>
      </c>
      <c r="E4" s="13">
        <v>11</v>
      </c>
      <c r="F4" s="12">
        <v>50</v>
      </c>
      <c r="G4" s="13">
        <v>1</v>
      </c>
      <c r="H4" s="12">
        <v>90</v>
      </c>
      <c r="I4" s="13">
        <v>8</v>
      </c>
      <c r="J4" s="12">
        <v>113</v>
      </c>
      <c r="K4" s="13">
        <v>27</v>
      </c>
      <c r="L4" s="12">
        <v>60</v>
      </c>
      <c r="M4" s="13">
        <v>4</v>
      </c>
    </row>
    <row r="5" spans="2:13" x14ac:dyDescent="0.25">
      <c r="B5" s="14" t="s">
        <v>5</v>
      </c>
      <c r="C5" s="15" t="s">
        <v>2344</v>
      </c>
      <c r="D5" s="12">
        <v>150</v>
      </c>
      <c r="E5" s="13">
        <v>1</v>
      </c>
      <c r="F5" s="12">
        <v>30</v>
      </c>
      <c r="G5" s="13">
        <v>0</v>
      </c>
      <c r="H5" s="12">
        <v>64</v>
      </c>
      <c r="I5" s="13">
        <v>1</v>
      </c>
      <c r="J5" s="12">
        <v>109</v>
      </c>
      <c r="K5" s="13">
        <v>3</v>
      </c>
      <c r="L5" s="12">
        <v>49</v>
      </c>
      <c r="M5" s="13">
        <v>1</v>
      </c>
    </row>
    <row r="6" spans="2:13" x14ac:dyDescent="0.25">
      <c r="B6" s="14" t="s">
        <v>149</v>
      </c>
      <c r="C6" s="15" t="s">
        <v>2345</v>
      </c>
      <c r="D6" s="12">
        <v>15</v>
      </c>
      <c r="E6" s="13">
        <v>1</v>
      </c>
      <c r="F6" s="12">
        <v>55</v>
      </c>
      <c r="G6" s="13">
        <v>36</v>
      </c>
      <c r="H6" s="12">
        <v>24</v>
      </c>
      <c r="I6" s="13">
        <v>17</v>
      </c>
      <c r="J6" s="12">
        <v>65</v>
      </c>
      <c r="K6" s="13">
        <v>43</v>
      </c>
      <c r="L6" s="12">
        <v>20</v>
      </c>
      <c r="M6" s="13">
        <v>26</v>
      </c>
    </row>
    <row r="7" spans="2:13" x14ac:dyDescent="0.25">
      <c r="B7" s="14" t="s">
        <v>67</v>
      </c>
      <c r="C7" s="15" t="s">
        <v>2346</v>
      </c>
      <c r="D7" s="12">
        <v>37</v>
      </c>
      <c r="E7" s="13">
        <v>8</v>
      </c>
      <c r="F7" s="12">
        <v>27</v>
      </c>
      <c r="G7" s="13">
        <v>17</v>
      </c>
      <c r="H7" s="12">
        <v>61</v>
      </c>
      <c r="I7" s="13">
        <v>20</v>
      </c>
      <c r="J7" s="12">
        <v>62</v>
      </c>
      <c r="K7" s="13">
        <v>15</v>
      </c>
      <c r="L7" s="12">
        <v>23</v>
      </c>
      <c r="M7" s="13">
        <v>16</v>
      </c>
    </row>
    <row r="8" spans="2:13" x14ac:dyDescent="0.25">
      <c r="B8" s="14" t="s">
        <v>175</v>
      </c>
      <c r="C8" s="15" t="s">
        <v>1759</v>
      </c>
      <c r="D8" s="12">
        <v>13</v>
      </c>
      <c r="E8" s="13">
        <v>0</v>
      </c>
      <c r="F8" s="12">
        <v>14</v>
      </c>
      <c r="G8" s="13">
        <v>0</v>
      </c>
      <c r="H8" s="12">
        <v>113</v>
      </c>
      <c r="I8" s="13">
        <v>2</v>
      </c>
      <c r="J8" s="12">
        <v>11</v>
      </c>
      <c r="K8" s="13">
        <v>0</v>
      </c>
      <c r="L8" s="12">
        <v>64</v>
      </c>
      <c r="M8" s="13">
        <v>0</v>
      </c>
    </row>
    <row r="9" spans="2:13" x14ac:dyDescent="0.25">
      <c r="B9" s="14" t="s">
        <v>553</v>
      </c>
      <c r="C9" s="15" t="s">
        <v>2343</v>
      </c>
      <c r="D9" s="12">
        <v>3</v>
      </c>
      <c r="E9" s="13">
        <v>1</v>
      </c>
      <c r="F9" s="12">
        <v>9</v>
      </c>
      <c r="G9" s="13">
        <v>3</v>
      </c>
      <c r="H9" s="12">
        <v>16</v>
      </c>
      <c r="I9" s="13">
        <v>10</v>
      </c>
      <c r="J9" s="12">
        <v>14</v>
      </c>
      <c r="K9" s="13">
        <v>6</v>
      </c>
      <c r="L9" s="12">
        <v>5</v>
      </c>
      <c r="M9" s="13">
        <v>0</v>
      </c>
    </row>
    <row r="10" spans="2:13" x14ac:dyDescent="0.25">
      <c r="B10" s="14" t="s">
        <v>103</v>
      </c>
      <c r="C10" s="15" t="s">
        <v>2347</v>
      </c>
      <c r="D10" s="12">
        <v>23</v>
      </c>
      <c r="E10" s="13">
        <v>21</v>
      </c>
      <c r="F10" s="12">
        <v>9</v>
      </c>
      <c r="G10" s="13">
        <v>8</v>
      </c>
      <c r="H10" s="12">
        <v>18</v>
      </c>
      <c r="I10" s="13">
        <v>13</v>
      </c>
      <c r="J10" s="12">
        <v>21</v>
      </c>
      <c r="K10" s="13">
        <v>20</v>
      </c>
      <c r="L10" s="12">
        <v>8</v>
      </c>
      <c r="M10" s="13">
        <v>7</v>
      </c>
    </row>
    <row r="11" spans="2:13" x14ac:dyDescent="0.25">
      <c r="B11" s="14" t="s">
        <v>687</v>
      </c>
      <c r="C11" s="15" t="s">
        <v>2342</v>
      </c>
      <c r="D11" s="12">
        <v>2</v>
      </c>
      <c r="E11" s="13">
        <v>6</v>
      </c>
      <c r="F11" s="12">
        <v>2</v>
      </c>
      <c r="G11" s="13">
        <v>1</v>
      </c>
      <c r="H11" s="12">
        <v>4</v>
      </c>
      <c r="I11" s="13">
        <v>1</v>
      </c>
      <c r="J11" s="12">
        <v>3</v>
      </c>
      <c r="K11" s="13">
        <v>1</v>
      </c>
      <c r="L11" s="12">
        <v>4</v>
      </c>
      <c r="M11" s="13">
        <v>0</v>
      </c>
    </row>
    <row r="12" spans="2:13" x14ac:dyDescent="0.25">
      <c r="B12" s="14" t="s">
        <v>577</v>
      </c>
      <c r="C12" s="15" t="s">
        <v>2348</v>
      </c>
      <c r="D12" s="12">
        <v>3</v>
      </c>
      <c r="E12" s="13">
        <v>1</v>
      </c>
      <c r="F12" s="12">
        <v>2</v>
      </c>
      <c r="G12" s="13">
        <v>0</v>
      </c>
      <c r="H12" s="12">
        <v>3</v>
      </c>
      <c r="I12" s="13">
        <v>0</v>
      </c>
      <c r="J12" s="12">
        <v>2</v>
      </c>
      <c r="K12" s="13">
        <v>0</v>
      </c>
      <c r="L12" s="12">
        <v>2</v>
      </c>
      <c r="M12" s="13">
        <v>0</v>
      </c>
    </row>
    <row r="13" spans="2:13" ht="15.75" thickBot="1" x14ac:dyDescent="0.3">
      <c r="B13" s="16" t="s">
        <v>157</v>
      </c>
      <c r="C13" s="17" t="s">
        <v>2349</v>
      </c>
      <c r="D13" s="18">
        <v>14</v>
      </c>
      <c r="E13" s="19">
        <v>0</v>
      </c>
      <c r="F13" s="18">
        <v>2</v>
      </c>
      <c r="G13" s="19">
        <v>0</v>
      </c>
      <c r="H13" s="18">
        <v>8</v>
      </c>
      <c r="I13" s="19">
        <v>1</v>
      </c>
      <c r="J13" s="18">
        <v>6</v>
      </c>
      <c r="K13" s="19">
        <v>1</v>
      </c>
      <c r="L13" s="18">
        <v>9</v>
      </c>
      <c r="M13" s="19">
        <v>0</v>
      </c>
    </row>
  </sheetData>
  <conditionalFormatting sqref="D1:E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M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C0EC3-4B8B-46F2-806B-2E30D9005016}">
  <dimension ref="A1:H13"/>
  <sheetViews>
    <sheetView zoomScale="90" zoomScaleNormal="90" workbookViewId="0">
      <selection activeCell="F2" sqref="F2:M3"/>
    </sheetView>
  </sheetViews>
  <sheetFormatPr defaultColWidth="8.85546875" defaultRowHeight="15" x14ac:dyDescent="0.25"/>
  <cols>
    <col min="1" max="1" width="24.7109375" bestFit="1" customWidth="1"/>
    <col min="2" max="2" width="45.42578125" customWidth="1"/>
    <col min="3" max="3" width="34" bestFit="1" customWidth="1"/>
    <col min="4" max="4" width="30" bestFit="1" customWidth="1"/>
    <col min="6" max="6" width="22.42578125" bestFit="1" customWidth="1"/>
    <col min="7" max="7" width="96.140625" customWidth="1"/>
    <col min="8" max="8" width="32.140625" bestFit="1" customWidth="1"/>
  </cols>
  <sheetData>
    <row r="1" spans="1:8" ht="16.5" customHeight="1" thickBot="1" x14ac:dyDescent="0.3">
      <c r="A1" s="5" t="s">
        <v>0</v>
      </c>
      <c r="B1" s="5" t="s">
        <v>1</v>
      </c>
      <c r="C1" s="5" t="s">
        <v>2350</v>
      </c>
      <c r="D1" s="20" t="s">
        <v>2351</v>
      </c>
      <c r="E1" s="5" t="s">
        <v>2352</v>
      </c>
      <c r="F1" s="5" t="s">
        <v>2353</v>
      </c>
      <c r="G1" s="5" t="s">
        <v>2354</v>
      </c>
      <c r="H1" s="5" t="s">
        <v>2355</v>
      </c>
    </row>
    <row r="2" spans="1:8" ht="28.5" customHeight="1" x14ac:dyDescent="0.25">
      <c r="A2" s="6" t="s">
        <v>891</v>
      </c>
      <c r="B2" s="21" t="s">
        <v>2341</v>
      </c>
      <c r="C2" s="20" t="s">
        <v>2356</v>
      </c>
      <c r="D2" s="20">
        <v>-9.0999999999999998E-2</v>
      </c>
      <c r="E2" t="s">
        <v>2357</v>
      </c>
      <c r="F2" t="s">
        <v>2358</v>
      </c>
      <c r="G2" t="s">
        <v>2359</v>
      </c>
      <c r="H2" t="s">
        <v>2360</v>
      </c>
    </row>
    <row r="3" spans="1:8" ht="26.25" customHeight="1" x14ac:dyDescent="0.25">
      <c r="A3" s="10" t="s">
        <v>1361</v>
      </c>
      <c r="B3" s="22" t="s">
        <v>2342</v>
      </c>
      <c r="C3" s="20" t="s">
        <v>2361</v>
      </c>
      <c r="D3" s="20">
        <v>-0.36099999999999999</v>
      </c>
      <c r="E3" t="s">
        <v>2362</v>
      </c>
      <c r="F3" t="s">
        <v>2363</v>
      </c>
      <c r="G3" t="s">
        <v>2364</v>
      </c>
      <c r="H3" t="s">
        <v>2365</v>
      </c>
    </row>
    <row r="4" spans="1:8" x14ac:dyDescent="0.25">
      <c r="A4" s="14" t="s">
        <v>17</v>
      </c>
      <c r="B4" s="23" t="s">
        <v>2343</v>
      </c>
      <c r="C4" s="20" t="s">
        <v>2366</v>
      </c>
      <c r="D4" s="20">
        <v>-0.252</v>
      </c>
      <c r="E4" t="s">
        <v>2367</v>
      </c>
      <c r="F4" t="s">
        <v>2368</v>
      </c>
      <c r="G4" t="s">
        <v>2369</v>
      </c>
      <c r="H4" t="s">
        <v>2370</v>
      </c>
    </row>
    <row r="5" spans="1:8" ht="49.5" customHeight="1" x14ac:dyDescent="0.25">
      <c r="A5" s="14" t="s">
        <v>5</v>
      </c>
      <c r="B5" s="23" t="s">
        <v>2344</v>
      </c>
      <c r="C5" s="20" t="s">
        <v>2361</v>
      </c>
      <c r="D5" s="20">
        <v>-0.19900000000000001</v>
      </c>
      <c r="E5" s="24" t="s">
        <v>2371</v>
      </c>
      <c r="F5" s="24" t="s">
        <v>2372</v>
      </c>
      <c r="G5" t="s">
        <v>2373</v>
      </c>
      <c r="H5" t="s">
        <v>2374</v>
      </c>
    </row>
    <row r="6" spans="1:8" x14ac:dyDescent="0.25">
      <c r="A6" s="14" t="s">
        <v>149</v>
      </c>
      <c r="B6" s="23" t="s">
        <v>2345</v>
      </c>
      <c r="C6" s="20" t="s">
        <v>2375</v>
      </c>
      <c r="D6" s="25">
        <v>1.9E-2</v>
      </c>
      <c r="E6" t="s">
        <v>2376</v>
      </c>
      <c r="F6" t="s">
        <v>2377</v>
      </c>
      <c r="G6" t="s">
        <v>2378</v>
      </c>
      <c r="H6" t="s">
        <v>2379</v>
      </c>
    </row>
    <row r="7" spans="1:8" x14ac:dyDescent="0.25">
      <c r="A7" s="14" t="s">
        <v>67</v>
      </c>
      <c r="B7" s="23" t="s">
        <v>2346</v>
      </c>
      <c r="C7" s="20" t="s">
        <v>2375</v>
      </c>
      <c r="D7" s="20">
        <v>-0.22700000000000001</v>
      </c>
      <c r="E7" t="s">
        <v>2380</v>
      </c>
      <c r="F7" t="s">
        <v>2381</v>
      </c>
      <c r="G7" t="s">
        <v>2382</v>
      </c>
      <c r="H7" t="s">
        <v>2383</v>
      </c>
    </row>
    <row r="8" spans="1:8" x14ac:dyDescent="0.25">
      <c r="A8" s="14" t="s">
        <v>175</v>
      </c>
      <c r="B8" s="23" t="s">
        <v>1759</v>
      </c>
      <c r="C8" s="20" t="s">
        <v>2361</v>
      </c>
      <c r="D8" s="25">
        <v>1.7999999999999999E-2</v>
      </c>
      <c r="E8" t="s">
        <v>2384</v>
      </c>
      <c r="F8" t="s">
        <v>2385</v>
      </c>
      <c r="G8" t="s">
        <v>2386</v>
      </c>
      <c r="H8" t="s">
        <v>2387</v>
      </c>
    </row>
    <row r="9" spans="1:8" x14ac:dyDescent="0.25">
      <c r="A9" s="14" t="s">
        <v>553</v>
      </c>
      <c r="B9" s="23" t="s">
        <v>2343</v>
      </c>
      <c r="C9" s="20" t="s">
        <v>2361</v>
      </c>
      <c r="D9" s="20">
        <v>-0.53800000000000003</v>
      </c>
      <c r="E9" t="s">
        <v>2388</v>
      </c>
      <c r="F9" t="s">
        <v>2389</v>
      </c>
      <c r="G9" t="s">
        <v>2390</v>
      </c>
      <c r="H9" t="s">
        <v>2391</v>
      </c>
    </row>
    <row r="10" spans="1:8" x14ac:dyDescent="0.25">
      <c r="A10" s="14" t="s">
        <v>103</v>
      </c>
      <c r="B10" s="23" t="s">
        <v>2347</v>
      </c>
      <c r="C10" s="20" t="s">
        <v>2392</v>
      </c>
      <c r="D10" s="20">
        <v>-0.46</v>
      </c>
      <c r="E10" s="26" t="s">
        <v>2393</v>
      </c>
      <c r="F10" s="26" t="s">
        <v>2394</v>
      </c>
      <c r="G10" t="s">
        <v>2395</v>
      </c>
      <c r="H10" t="s">
        <v>2396</v>
      </c>
    </row>
    <row r="11" spans="1:8" x14ac:dyDescent="0.25">
      <c r="A11" s="14" t="s">
        <v>687</v>
      </c>
      <c r="B11" s="23" t="s">
        <v>2342</v>
      </c>
      <c r="C11" s="20" t="s">
        <v>2361</v>
      </c>
      <c r="D11" s="25">
        <v>6.5000000000000002E-2</v>
      </c>
      <c r="E11" s="24" t="s">
        <v>2397</v>
      </c>
      <c r="F11" s="24" t="s">
        <v>2398</v>
      </c>
    </row>
    <row r="12" spans="1:8" x14ac:dyDescent="0.25">
      <c r="A12" s="14" t="s">
        <v>577</v>
      </c>
      <c r="B12" s="23" t="s">
        <v>2348</v>
      </c>
      <c r="C12" s="20" t="s">
        <v>2361</v>
      </c>
      <c r="D12" s="20">
        <v>-0.12</v>
      </c>
      <c r="E12" t="s">
        <v>2399</v>
      </c>
      <c r="F12" t="s">
        <v>2342</v>
      </c>
    </row>
    <row r="13" spans="1:8" ht="15.75" thickBot="1" x14ac:dyDescent="0.3">
      <c r="A13" s="16" t="s">
        <v>157</v>
      </c>
      <c r="B13" s="27" t="s">
        <v>2349</v>
      </c>
      <c r="C13" s="20" t="s">
        <v>2361</v>
      </c>
      <c r="D13" s="20">
        <v>-0.313</v>
      </c>
      <c r="E13" s="24" t="s">
        <v>2400</v>
      </c>
      <c r="F13" s="24" t="s">
        <v>2401</v>
      </c>
      <c r="G13" t="s">
        <v>2402</v>
      </c>
      <c r="H13" t="s">
        <v>24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67188-355A-4B42-B6A9-F0C795BE9156}">
  <dimension ref="A1:I24"/>
  <sheetViews>
    <sheetView zoomScale="125" workbookViewId="0">
      <selection activeCell="F2" sqref="F2:M3"/>
    </sheetView>
  </sheetViews>
  <sheetFormatPr defaultColWidth="8.85546875" defaultRowHeight="15" x14ac:dyDescent="0.25"/>
  <cols>
    <col min="2" max="2" width="24.7109375" bestFit="1" customWidth="1"/>
    <col min="3" max="3" width="33.7109375" customWidth="1"/>
    <col min="4" max="4" width="30.42578125" bestFit="1" customWidth="1"/>
    <col min="5" max="5" width="21.140625" bestFit="1" customWidth="1"/>
    <col min="6" max="6" width="26.7109375" bestFit="1" customWidth="1"/>
    <col min="7" max="7" width="24.42578125" bestFit="1" customWidth="1"/>
    <col min="8" max="8" width="24.28515625" bestFit="1" customWidth="1"/>
    <col min="9" max="9" width="22.28515625" bestFit="1" customWidth="1"/>
  </cols>
  <sheetData>
    <row r="1" spans="1:9" ht="15.75" thickBot="1" x14ac:dyDescent="0.3">
      <c r="B1" s="5" t="s">
        <v>0</v>
      </c>
      <c r="C1" s="5" t="s">
        <v>1</v>
      </c>
      <c r="D1" s="5" t="s">
        <v>2404</v>
      </c>
      <c r="E1" s="5" t="s">
        <v>2405</v>
      </c>
      <c r="F1" s="5" t="s">
        <v>2406</v>
      </c>
      <c r="G1" s="5" t="s">
        <v>2407</v>
      </c>
      <c r="H1" s="5" t="s">
        <v>2408</v>
      </c>
      <c r="I1" s="5" t="s">
        <v>2409</v>
      </c>
    </row>
    <row r="2" spans="1:9" x14ac:dyDescent="0.25">
      <c r="A2" t="s">
        <v>2410</v>
      </c>
      <c r="B2" s="6" t="s">
        <v>891</v>
      </c>
      <c r="C2" s="21" t="s">
        <v>2341</v>
      </c>
      <c r="D2" s="28">
        <v>0.82</v>
      </c>
      <c r="E2" s="29">
        <v>0.37459999999999999</v>
      </c>
      <c r="F2" s="30">
        <v>0.82</v>
      </c>
      <c r="G2" s="29">
        <v>0.38729999999999998</v>
      </c>
      <c r="H2" s="28">
        <v>0.78</v>
      </c>
      <c r="I2" s="29">
        <v>0.34260000000000002</v>
      </c>
    </row>
    <row r="3" spans="1:9" x14ac:dyDescent="0.25">
      <c r="A3" t="s">
        <v>2411</v>
      </c>
      <c r="B3" s="10" t="s">
        <v>1361</v>
      </c>
      <c r="C3" s="22" t="s">
        <v>2342</v>
      </c>
      <c r="D3" s="28">
        <v>0.96</v>
      </c>
      <c r="E3" s="29">
        <v>0.60060000000000002</v>
      </c>
      <c r="F3" s="28">
        <v>0.55000000000000004</v>
      </c>
      <c r="G3" s="31">
        <v>0.32929999999999998</v>
      </c>
      <c r="H3" s="28">
        <v>0.91</v>
      </c>
      <c r="I3" s="29">
        <v>0.6069</v>
      </c>
    </row>
    <row r="4" spans="1:9" x14ac:dyDescent="0.25">
      <c r="A4" t="s">
        <v>2411</v>
      </c>
      <c r="B4" s="14" t="s">
        <v>17</v>
      </c>
      <c r="C4" s="23" t="s">
        <v>2343</v>
      </c>
      <c r="D4" s="30">
        <v>0.97</v>
      </c>
      <c r="E4" s="32">
        <v>0.65669999999999995</v>
      </c>
      <c r="F4" s="28">
        <v>1</v>
      </c>
      <c r="G4" s="29">
        <v>0.67210000000000003</v>
      </c>
      <c r="H4" s="28">
        <v>1</v>
      </c>
      <c r="I4" s="29">
        <v>0.57930000000000004</v>
      </c>
    </row>
    <row r="5" spans="1:9" x14ac:dyDescent="0.25">
      <c r="A5" t="s">
        <v>2411</v>
      </c>
      <c r="B5" s="14" t="s">
        <v>5</v>
      </c>
      <c r="C5" s="23" t="s">
        <v>2344</v>
      </c>
      <c r="D5" s="28">
        <v>1</v>
      </c>
      <c r="E5" s="32">
        <v>0.41070000000000001</v>
      </c>
      <c r="F5" s="30">
        <v>1</v>
      </c>
      <c r="G5" s="32">
        <v>0.45500000000000002</v>
      </c>
      <c r="H5" s="28">
        <v>0.69</v>
      </c>
      <c r="I5" s="29">
        <v>0.50600000000000001</v>
      </c>
    </row>
    <row r="6" spans="1:9" x14ac:dyDescent="0.25">
      <c r="A6" t="s">
        <v>2411</v>
      </c>
      <c r="B6" s="14" t="s">
        <v>149</v>
      </c>
      <c r="C6" s="23" t="s">
        <v>2345</v>
      </c>
      <c r="D6" s="30">
        <v>0.84</v>
      </c>
      <c r="E6" s="29">
        <v>0.60660000000000003</v>
      </c>
      <c r="F6" s="30">
        <v>0.84</v>
      </c>
      <c r="G6" s="32">
        <v>0.56230000000000002</v>
      </c>
      <c r="H6" s="30">
        <v>0.83</v>
      </c>
      <c r="I6" s="29">
        <v>0.57299999999999995</v>
      </c>
    </row>
    <row r="7" spans="1:9" x14ac:dyDescent="0.25">
      <c r="A7" t="s">
        <v>2411</v>
      </c>
      <c r="B7" s="14" t="s">
        <v>67</v>
      </c>
      <c r="C7" s="23" t="s">
        <v>2346</v>
      </c>
      <c r="D7" s="30">
        <v>0.87</v>
      </c>
      <c r="E7" s="29">
        <v>0.65490000000000004</v>
      </c>
      <c r="F7" s="30">
        <v>0.87</v>
      </c>
      <c r="G7" s="32">
        <v>0.64829999999999999</v>
      </c>
      <c r="H7" s="30">
        <v>0.87</v>
      </c>
      <c r="I7" s="29">
        <v>0.65429999999999999</v>
      </c>
    </row>
    <row r="8" spans="1:9" x14ac:dyDescent="0.25">
      <c r="A8" t="s">
        <v>2411</v>
      </c>
      <c r="B8" s="14" t="s">
        <v>175</v>
      </c>
      <c r="C8" s="23" t="s">
        <v>1759</v>
      </c>
      <c r="D8" s="30">
        <v>0.45</v>
      </c>
      <c r="E8" s="32">
        <v>0.27700000000000002</v>
      </c>
      <c r="F8" s="30">
        <v>0.45</v>
      </c>
      <c r="G8" s="29">
        <v>0.2697</v>
      </c>
      <c r="H8" s="28">
        <v>0.33</v>
      </c>
      <c r="I8" s="29">
        <v>0.30430000000000001</v>
      </c>
    </row>
    <row r="9" spans="1:9" x14ac:dyDescent="0.25">
      <c r="A9" t="s">
        <v>2411</v>
      </c>
      <c r="B9" s="14" t="s">
        <v>553</v>
      </c>
      <c r="C9" s="23" t="s">
        <v>2343</v>
      </c>
      <c r="D9" s="30">
        <v>0.95</v>
      </c>
      <c r="E9" s="29">
        <v>0.61140000000000005</v>
      </c>
      <c r="F9" s="28">
        <v>0.99</v>
      </c>
      <c r="G9" s="29">
        <v>0.59570000000000001</v>
      </c>
      <c r="H9" s="28">
        <v>1</v>
      </c>
      <c r="I9" s="29">
        <v>0.60760000000000003</v>
      </c>
    </row>
    <row r="10" spans="1:9" x14ac:dyDescent="0.25">
      <c r="A10" t="s">
        <v>2411</v>
      </c>
      <c r="B10" s="14" t="s">
        <v>103</v>
      </c>
      <c r="C10" s="23" t="s">
        <v>2347</v>
      </c>
      <c r="D10" s="28">
        <v>0.83</v>
      </c>
      <c r="E10" s="29">
        <v>0.60099999999999998</v>
      </c>
      <c r="F10" s="28">
        <v>0.91</v>
      </c>
      <c r="G10" s="29">
        <v>0.56540000000000001</v>
      </c>
      <c r="H10" s="28">
        <v>0.99</v>
      </c>
      <c r="I10" s="29">
        <v>0.54990000000000006</v>
      </c>
    </row>
    <row r="11" spans="1:9" x14ac:dyDescent="0.25">
      <c r="A11" t="s">
        <v>2411</v>
      </c>
      <c r="B11" s="14" t="s">
        <v>687</v>
      </c>
      <c r="C11" s="23" t="s">
        <v>2342</v>
      </c>
      <c r="D11" s="28">
        <v>0.57999999999999996</v>
      </c>
      <c r="E11" s="29">
        <v>0.38640000000000002</v>
      </c>
      <c r="F11" s="28">
        <v>0.32</v>
      </c>
      <c r="G11" s="29">
        <v>0.38240000000000002</v>
      </c>
      <c r="H11" s="28">
        <v>0.56999999999999995</v>
      </c>
      <c r="I11" s="29">
        <v>0.34510000000000002</v>
      </c>
    </row>
    <row r="12" spans="1:9" x14ac:dyDescent="0.25">
      <c r="A12" t="s">
        <v>2411</v>
      </c>
      <c r="B12" s="14" t="s">
        <v>577</v>
      </c>
      <c r="C12" s="23" t="s">
        <v>2348</v>
      </c>
      <c r="D12" s="28">
        <v>0.85</v>
      </c>
      <c r="E12" s="29">
        <v>0.5212</v>
      </c>
      <c r="F12" s="28">
        <v>0.95</v>
      </c>
      <c r="G12" s="29">
        <v>0.46970000000000001</v>
      </c>
      <c r="H12" s="28">
        <v>0.94</v>
      </c>
      <c r="I12" s="29">
        <v>0.49619999999999997</v>
      </c>
    </row>
    <row r="13" spans="1:9" ht="15.75" thickBot="1" x14ac:dyDescent="0.3">
      <c r="A13" t="s">
        <v>2411</v>
      </c>
      <c r="B13" s="16" t="s">
        <v>157</v>
      </c>
      <c r="C13" s="27" t="s">
        <v>2349</v>
      </c>
      <c r="D13" s="28">
        <v>0.7</v>
      </c>
      <c r="E13" s="29">
        <v>0.56920000000000004</v>
      </c>
      <c r="F13" s="28">
        <v>0.7</v>
      </c>
      <c r="G13" s="29">
        <v>0.55059999999999998</v>
      </c>
      <c r="H13" s="28">
        <v>0.68</v>
      </c>
      <c r="I13" s="29">
        <v>0.59870000000000001</v>
      </c>
    </row>
    <row r="22" spans="3:3" x14ac:dyDescent="0.25">
      <c r="C22" t="s">
        <v>2412</v>
      </c>
    </row>
    <row r="23" spans="3:3" x14ac:dyDescent="0.25">
      <c r="C23" t="s">
        <v>2413</v>
      </c>
    </row>
    <row r="24" spans="3:3" x14ac:dyDescent="0.25">
      <c r="C24" t="s">
        <v>241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162b81d-776b-4368-8a84-d6b6bd0e809d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FAC9C000E8CC442838E60EA5B7FB1EA" ma:contentTypeVersion="16" ma:contentTypeDescription="Create a new document." ma:contentTypeScope="" ma:versionID="5c02971454065fb08c6d9d56405c5783">
  <xsd:schema xmlns:xsd="http://www.w3.org/2001/XMLSchema" xmlns:xs="http://www.w3.org/2001/XMLSchema" xmlns:p="http://schemas.microsoft.com/office/2006/metadata/properties" xmlns:ns3="9162b81d-776b-4368-8a84-d6b6bd0e809d" xmlns:ns4="9ae31d4b-8339-4813-9215-9bb7c1d27d86" targetNamespace="http://schemas.microsoft.com/office/2006/metadata/properties" ma:root="true" ma:fieldsID="c31aab9d18a9c6ff011feecab546d9ae" ns3:_="" ns4:_="">
    <xsd:import namespace="9162b81d-776b-4368-8a84-d6b6bd0e809d"/>
    <xsd:import namespace="9ae31d4b-8339-4813-9215-9bb7c1d27d8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ObjectDetectorVersions" minOccurs="0"/>
                <xsd:element ref="ns3:MediaServiceSearchPropertie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62b81d-776b-4368-8a84-d6b6bd0e809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2" nillable="true" ma:displayName="_activity" ma:hidden="true" ma:internalName="_activity">
      <xsd:simpleType>
        <xsd:restriction base="dms:Note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ae31d4b-8339-4813-9215-9bb7c1d27d86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7937EFC-5BF8-4891-BD93-D3C6326B0E69}">
  <ds:schemaRefs>
    <ds:schemaRef ds:uri="http://schemas.microsoft.com/office/2006/documentManagement/types"/>
    <ds:schemaRef ds:uri="9ae31d4b-8339-4813-9215-9bb7c1d27d86"/>
    <ds:schemaRef ds:uri="http://purl.org/dc/dcmitype/"/>
    <ds:schemaRef ds:uri="9162b81d-776b-4368-8a84-d6b6bd0e809d"/>
    <ds:schemaRef ds:uri="http://purl.org/dc/elements/1.1/"/>
    <ds:schemaRef ds:uri="http://schemas.openxmlformats.org/package/2006/metadata/core-properties"/>
    <ds:schemaRef ds:uri="http://schemas.microsoft.com/office/2006/metadata/properties"/>
    <ds:schemaRef ds:uri="http://schemas.microsoft.com/office/infopath/2007/PartnerControls"/>
    <ds:schemaRef ds:uri="http://www.w3.org/XML/1998/namespace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627D65F1-030C-4AA9-A77C-9FA22F9884F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162b81d-776b-4368-8a84-d6b6bd0e809d"/>
    <ds:schemaRef ds:uri="9ae31d4b-8339-4813-9215-9bb7c1d27d8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B124388-747D-4B8B-BCB4-A40943577B6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DATA</vt:lpstr>
      <vt:lpstr>&gt;2</vt:lpstr>
      <vt:lpstr>&gt;10</vt:lpstr>
      <vt:lpstr>&gt;100</vt:lpstr>
      <vt:lpstr>ALL</vt:lpstr>
      <vt:lpstr>All data</vt:lpstr>
      <vt:lpstr>Candidates</vt:lpstr>
      <vt:lpstr>Data (2)</vt:lpstr>
      <vt:lpstr>Candida Homology</vt:lpstr>
      <vt:lpstr>H. sapiens Homology</vt:lpstr>
      <vt:lpstr>Combin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otr Stempinski</dc:creator>
  <cp:lastModifiedBy>Samuel Rodrigues Dos Santos Junior</cp:lastModifiedBy>
  <dcterms:created xsi:type="dcterms:W3CDTF">2015-06-05T18:17:20Z</dcterms:created>
  <dcterms:modified xsi:type="dcterms:W3CDTF">2025-12-11T15:2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FAC9C000E8CC442838E60EA5B7FB1EA</vt:lpwstr>
  </property>
</Properties>
</file>